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codeName="ThisWorkbook" defaultThemeVersion="164011"/>
  <bookViews>
    <workbookView xWindow="0" yWindow="0" windowWidth="22260" windowHeight="12645" activeTab="1"/>
  </bookViews>
  <sheets>
    <sheet name="expressed TFs" sheetId="10" r:id="rId1"/>
    <sheet name="Top 100 highly expressed TFs" sheetId="11" r:id="rId2"/>
  </sheets>
  <definedNames>
    <definedName name="_xlnm._FilterDatabase" localSheetId="0" hidden="1">'expressed TFs'!$A$1:$AA$1287</definedName>
    <definedName name="_xlnm._FilterDatabase" localSheetId="1" hidden="1">'Top 100 highly expressed TFs'!$D$1:$D$14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1287" i="10" l="1"/>
  <c r="Z1287" i="10"/>
  <c r="Y1287" i="10"/>
  <c r="X1287" i="10"/>
  <c r="AA1286" i="10"/>
  <c r="Z1286" i="10"/>
  <c r="Y1286" i="10"/>
  <c r="X1286" i="10"/>
  <c r="AA1285" i="10"/>
  <c r="Z1285" i="10"/>
  <c r="Y1285" i="10"/>
  <c r="X1285" i="10"/>
  <c r="AA1284" i="10"/>
  <c r="Z1284" i="10"/>
  <c r="Y1284" i="10"/>
  <c r="X1284" i="10"/>
  <c r="AA1283" i="10"/>
  <c r="Z1283" i="10"/>
  <c r="Y1283" i="10"/>
  <c r="X1283" i="10"/>
  <c r="AA1282" i="10"/>
  <c r="Z1282" i="10"/>
  <c r="Y1282" i="10"/>
  <c r="X1282" i="10"/>
  <c r="AA1281" i="10"/>
  <c r="Z1281" i="10"/>
  <c r="Y1281" i="10"/>
  <c r="X1281" i="10"/>
  <c r="AA1280" i="10"/>
  <c r="Z1280" i="10"/>
  <c r="Y1280" i="10"/>
  <c r="X1280" i="10"/>
  <c r="AA1279" i="10"/>
  <c r="Z1279" i="10"/>
  <c r="Y1279" i="10"/>
  <c r="X1279" i="10"/>
  <c r="AA1278" i="10"/>
  <c r="Z1278" i="10"/>
  <c r="Y1278" i="10"/>
  <c r="X1278" i="10"/>
  <c r="AA1277" i="10"/>
  <c r="Z1277" i="10"/>
  <c r="Y1277" i="10"/>
  <c r="X1277" i="10"/>
  <c r="AA1276" i="10"/>
  <c r="Z1276" i="10"/>
  <c r="Y1276" i="10"/>
  <c r="X1276" i="10"/>
  <c r="AA1275" i="10"/>
  <c r="Z1275" i="10"/>
  <c r="Y1275" i="10"/>
  <c r="X1275" i="10"/>
  <c r="AA1274" i="10"/>
  <c r="Z1274" i="10"/>
  <c r="Y1274" i="10"/>
  <c r="X1274" i="10"/>
  <c r="AA1273" i="10"/>
  <c r="Z1273" i="10"/>
  <c r="Y1273" i="10"/>
  <c r="X1273" i="10"/>
  <c r="AA1272" i="10"/>
  <c r="Z1272" i="10"/>
  <c r="Y1272" i="10"/>
  <c r="X1272" i="10"/>
  <c r="AA1271" i="10"/>
  <c r="Z1271" i="10"/>
  <c r="Y1271" i="10"/>
  <c r="X1271" i="10"/>
  <c r="AA1270" i="10"/>
  <c r="Z1270" i="10"/>
  <c r="Y1270" i="10"/>
  <c r="X1270" i="10"/>
  <c r="AA1269" i="10"/>
  <c r="Z1269" i="10"/>
  <c r="Y1269" i="10"/>
  <c r="X1269" i="10"/>
  <c r="AA1268" i="10"/>
  <c r="Z1268" i="10"/>
  <c r="Y1268" i="10"/>
  <c r="X1268" i="10"/>
  <c r="AA1267" i="10"/>
  <c r="Z1267" i="10"/>
  <c r="Y1267" i="10"/>
  <c r="X1267" i="10"/>
  <c r="AA1266" i="10"/>
  <c r="Z1266" i="10"/>
  <c r="Y1266" i="10"/>
  <c r="X1266" i="10"/>
  <c r="AA1265" i="10"/>
  <c r="Z1265" i="10"/>
  <c r="Y1265" i="10"/>
  <c r="X1265" i="10"/>
  <c r="AA1264" i="10"/>
  <c r="Z1264" i="10"/>
  <c r="Y1264" i="10"/>
  <c r="X1264" i="10"/>
  <c r="AA1263" i="10"/>
  <c r="Z1263" i="10"/>
  <c r="Y1263" i="10"/>
  <c r="X1263" i="10"/>
  <c r="AA1262" i="10"/>
  <c r="Z1262" i="10"/>
  <c r="Y1262" i="10"/>
  <c r="X1262" i="10"/>
  <c r="AA1261" i="10"/>
  <c r="Z1261" i="10"/>
  <c r="Y1261" i="10"/>
  <c r="X1261" i="10"/>
  <c r="AA1260" i="10"/>
  <c r="Z1260" i="10"/>
  <c r="Y1260" i="10"/>
  <c r="X1260" i="10"/>
  <c r="AA1259" i="10"/>
  <c r="Z1259" i="10"/>
  <c r="Y1259" i="10"/>
  <c r="X1259" i="10"/>
  <c r="AA1258" i="10"/>
  <c r="Z1258" i="10"/>
  <c r="Y1258" i="10"/>
  <c r="X1258" i="10"/>
  <c r="AA1257" i="10"/>
  <c r="Z1257" i="10"/>
  <c r="Y1257" i="10"/>
  <c r="X1257" i="10"/>
  <c r="AA1256" i="10"/>
  <c r="Z1256" i="10"/>
  <c r="Y1256" i="10"/>
  <c r="X1256" i="10"/>
  <c r="AA1255" i="10"/>
  <c r="Z1255" i="10"/>
  <c r="Y1255" i="10"/>
  <c r="X1255" i="10"/>
  <c r="AA1254" i="10"/>
  <c r="Z1254" i="10"/>
  <c r="Y1254" i="10"/>
  <c r="X1254" i="10"/>
  <c r="AA1253" i="10"/>
  <c r="Z1253" i="10"/>
  <c r="Y1253" i="10"/>
  <c r="X1253" i="10"/>
  <c r="AA1252" i="10"/>
  <c r="Z1252" i="10"/>
  <c r="Y1252" i="10"/>
  <c r="X1252" i="10"/>
  <c r="AA1251" i="10"/>
  <c r="Z1251" i="10"/>
  <c r="Y1251" i="10"/>
  <c r="X1251" i="10"/>
  <c r="AA1250" i="10"/>
  <c r="Z1250" i="10"/>
  <c r="Y1250" i="10"/>
  <c r="X1250" i="10"/>
  <c r="AA1249" i="10"/>
  <c r="Z1249" i="10"/>
  <c r="Y1249" i="10"/>
  <c r="X1249" i="10"/>
  <c r="AA1248" i="10"/>
  <c r="Z1248" i="10"/>
  <c r="Y1248" i="10"/>
  <c r="X1248" i="10"/>
  <c r="AA1247" i="10"/>
  <c r="Z1247" i="10"/>
  <c r="Y1247" i="10"/>
  <c r="X1247" i="10"/>
  <c r="AA1246" i="10"/>
  <c r="Z1246" i="10"/>
  <c r="Y1246" i="10"/>
  <c r="X1246" i="10"/>
  <c r="AA1245" i="10"/>
  <c r="Z1245" i="10"/>
  <c r="Y1245" i="10"/>
  <c r="X1245" i="10"/>
  <c r="AA1244" i="10"/>
  <c r="Z1244" i="10"/>
  <c r="Y1244" i="10"/>
  <c r="X1244" i="10"/>
  <c r="AA1243" i="10"/>
  <c r="Z1243" i="10"/>
  <c r="Y1243" i="10"/>
  <c r="X1243" i="10"/>
  <c r="AA1242" i="10"/>
  <c r="Z1242" i="10"/>
  <c r="Y1242" i="10"/>
  <c r="X1242" i="10"/>
  <c r="AA1241" i="10"/>
  <c r="Z1241" i="10"/>
  <c r="Y1241" i="10"/>
  <c r="X1241" i="10"/>
  <c r="AA1240" i="10"/>
  <c r="Z1240" i="10"/>
  <c r="Y1240" i="10"/>
  <c r="X1240" i="10"/>
  <c r="AA1239" i="10"/>
  <c r="Z1239" i="10"/>
  <c r="Y1239" i="10"/>
  <c r="X1239" i="10"/>
  <c r="AA1238" i="10"/>
  <c r="Z1238" i="10"/>
  <c r="Y1238" i="10"/>
  <c r="X1238" i="10"/>
  <c r="AA1237" i="10"/>
  <c r="Z1237" i="10"/>
  <c r="Y1237" i="10"/>
  <c r="X1237" i="10"/>
  <c r="AA1236" i="10"/>
  <c r="Z1236" i="10"/>
  <c r="Y1236" i="10"/>
  <c r="X1236" i="10"/>
  <c r="AA1235" i="10"/>
  <c r="Z1235" i="10"/>
  <c r="Y1235" i="10"/>
  <c r="X1235" i="10"/>
  <c r="AA1234" i="10"/>
  <c r="Z1234" i="10"/>
  <c r="Y1234" i="10"/>
  <c r="X1234" i="10"/>
  <c r="AA1233" i="10"/>
  <c r="Z1233" i="10"/>
  <c r="Y1233" i="10"/>
  <c r="X1233" i="10"/>
  <c r="AA1232" i="10"/>
  <c r="Z1232" i="10"/>
  <c r="Y1232" i="10"/>
  <c r="X1232" i="10"/>
  <c r="AA1231" i="10"/>
  <c r="Z1231" i="10"/>
  <c r="Y1231" i="10"/>
  <c r="X1231" i="10"/>
  <c r="AA1230" i="10"/>
  <c r="Z1230" i="10"/>
  <c r="Y1230" i="10"/>
  <c r="X1230" i="10"/>
  <c r="AA1229" i="10"/>
  <c r="Z1229" i="10"/>
  <c r="Y1229" i="10"/>
  <c r="X1229" i="10"/>
  <c r="AA1228" i="10"/>
  <c r="Z1228" i="10"/>
  <c r="Y1228" i="10"/>
  <c r="X1228" i="10"/>
  <c r="AA1227" i="10"/>
  <c r="Z1227" i="10"/>
  <c r="Y1227" i="10"/>
  <c r="X1227" i="10"/>
  <c r="AA1226" i="10"/>
  <c r="Z1226" i="10"/>
  <c r="Y1226" i="10"/>
  <c r="X1226" i="10"/>
  <c r="AA1225" i="10"/>
  <c r="Z1225" i="10"/>
  <c r="Y1225" i="10"/>
  <c r="X1225" i="10"/>
  <c r="AA1224" i="10"/>
  <c r="Z1224" i="10"/>
  <c r="Y1224" i="10"/>
  <c r="X1224" i="10"/>
  <c r="AA1223" i="10"/>
  <c r="Z1223" i="10"/>
  <c r="Y1223" i="10"/>
  <c r="X1223" i="10"/>
  <c r="AA1222" i="10"/>
  <c r="Z1222" i="10"/>
  <c r="Y1222" i="10"/>
  <c r="X1222" i="10"/>
  <c r="AA1221" i="10"/>
  <c r="Z1221" i="10"/>
  <c r="Y1221" i="10"/>
  <c r="X1221" i="10"/>
  <c r="AA1220" i="10"/>
  <c r="Z1220" i="10"/>
  <c r="Y1220" i="10"/>
  <c r="X1220" i="10"/>
  <c r="AA1219" i="10"/>
  <c r="Z1219" i="10"/>
  <c r="Y1219" i="10"/>
  <c r="X1219" i="10"/>
  <c r="AA1218" i="10"/>
  <c r="Z1218" i="10"/>
  <c r="Y1218" i="10"/>
  <c r="X1218" i="10"/>
  <c r="AA1217" i="10"/>
  <c r="Z1217" i="10"/>
  <c r="Y1217" i="10"/>
  <c r="X1217" i="10"/>
  <c r="AA1216" i="10"/>
  <c r="Z1216" i="10"/>
  <c r="Y1216" i="10"/>
  <c r="X1216" i="10"/>
  <c r="AA1215" i="10"/>
  <c r="Z1215" i="10"/>
  <c r="Y1215" i="10"/>
  <c r="X1215" i="10"/>
  <c r="AA1214" i="10"/>
  <c r="Z1214" i="10"/>
  <c r="Y1214" i="10"/>
  <c r="X1214" i="10"/>
  <c r="AA1213" i="10"/>
  <c r="Z1213" i="10"/>
  <c r="Y1213" i="10"/>
  <c r="X1213" i="10"/>
  <c r="AA1212" i="10"/>
  <c r="Z1212" i="10"/>
  <c r="Y1212" i="10"/>
  <c r="X1212" i="10"/>
  <c r="AA1211" i="10"/>
  <c r="Z1211" i="10"/>
  <c r="Y1211" i="10"/>
  <c r="X1211" i="10"/>
  <c r="AA1210" i="10"/>
  <c r="Z1210" i="10"/>
  <c r="Y1210" i="10"/>
  <c r="X1210" i="10"/>
  <c r="AA1209" i="10"/>
  <c r="Z1209" i="10"/>
  <c r="Y1209" i="10"/>
  <c r="X1209" i="10"/>
  <c r="AA1208" i="10"/>
  <c r="Z1208" i="10"/>
  <c r="Y1208" i="10"/>
  <c r="X1208" i="10"/>
  <c r="AA1207" i="10"/>
  <c r="Z1207" i="10"/>
  <c r="Y1207" i="10"/>
  <c r="X1207" i="10"/>
  <c r="AA1206" i="10"/>
  <c r="Z1206" i="10"/>
  <c r="Y1206" i="10"/>
  <c r="X1206" i="10"/>
  <c r="AA1205" i="10"/>
  <c r="Z1205" i="10"/>
  <c r="Y1205" i="10"/>
  <c r="X1205" i="10"/>
  <c r="AA1204" i="10"/>
  <c r="Z1204" i="10"/>
  <c r="Y1204" i="10"/>
  <c r="X1204" i="10"/>
  <c r="AA1203" i="10"/>
  <c r="Z1203" i="10"/>
  <c r="Y1203" i="10"/>
  <c r="X1203" i="10"/>
  <c r="AA1202" i="10"/>
  <c r="Z1202" i="10"/>
  <c r="Y1202" i="10"/>
  <c r="X1202" i="10"/>
  <c r="AA1201" i="10"/>
  <c r="Z1201" i="10"/>
  <c r="Y1201" i="10"/>
  <c r="X1201" i="10"/>
  <c r="AA1200" i="10"/>
  <c r="Z1200" i="10"/>
  <c r="Y1200" i="10"/>
  <c r="X1200" i="10"/>
  <c r="AA1199" i="10"/>
  <c r="Z1199" i="10"/>
  <c r="Y1199" i="10"/>
  <c r="X1199" i="10"/>
  <c r="AA1198" i="10"/>
  <c r="Z1198" i="10"/>
  <c r="Y1198" i="10"/>
  <c r="X1198" i="10"/>
  <c r="AA1197" i="10"/>
  <c r="Z1197" i="10"/>
  <c r="Y1197" i="10"/>
  <c r="X1197" i="10"/>
  <c r="AA1196" i="10"/>
  <c r="Z1196" i="10"/>
  <c r="Y1196" i="10"/>
  <c r="X1196" i="10"/>
  <c r="AA1195" i="10"/>
  <c r="Z1195" i="10"/>
  <c r="Y1195" i="10"/>
  <c r="X1195" i="10"/>
  <c r="AA1194" i="10"/>
  <c r="Z1194" i="10"/>
  <c r="Y1194" i="10"/>
  <c r="X1194" i="10"/>
  <c r="AA1193" i="10"/>
  <c r="Z1193" i="10"/>
  <c r="Y1193" i="10"/>
  <c r="X1193" i="10"/>
  <c r="AA1192" i="10"/>
  <c r="Z1192" i="10"/>
  <c r="Y1192" i="10"/>
  <c r="X1192" i="10"/>
  <c r="AA1191" i="10"/>
  <c r="Z1191" i="10"/>
  <c r="Y1191" i="10"/>
  <c r="X1191" i="10"/>
  <c r="AA1190" i="10"/>
  <c r="Z1190" i="10"/>
  <c r="Y1190" i="10"/>
  <c r="X1190" i="10"/>
  <c r="AA1189" i="10"/>
  <c r="Z1189" i="10"/>
  <c r="Y1189" i="10"/>
  <c r="X1189" i="10"/>
  <c r="AA1188" i="10"/>
  <c r="Z1188" i="10"/>
  <c r="Y1188" i="10"/>
  <c r="X1188" i="10"/>
  <c r="AA1187" i="10"/>
  <c r="Z1187" i="10"/>
  <c r="Y1187" i="10"/>
  <c r="X1187" i="10"/>
  <c r="AA1186" i="10"/>
  <c r="Z1186" i="10"/>
  <c r="Y1186" i="10"/>
  <c r="X1186" i="10"/>
  <c r="AA1185" i="10"/>
  <c r="Z1185" i="10"/>
  <c r="Y1185" i="10"/>
  <c r="X1185" i="10"/>
  <c r="AA1184" i="10"/>
  <c r="Z1184" i="10"/>
  <c r="Y1184" i="10"/>
  <c r="X1184" i="10"/>
  <c r="AA1183" i="10"/>
  <c r="Z1183" i="10"/>
  <c r="Y1183" i="10"/>
  <c r="X1183" i="10"/>
  <c r="AA1182" i="10"/>
  <c r="Z1182" i="10"/>
  <c r="Y1182" i="10"/>
  <c r="X1182" i="10"/>
  <c r="AA1181" i="10"/>
  <c r="Z1181" i="10"/>
  <c r="Y1181" i="10"/>
  <c r="X1181" i="10"/>
  <c r="AA1180" i="10"/>
  <c r="Z1180" i="10"/>
  <c r="Y1180" i="10"/>
  <c r="X1180" i="10"/>
  <c r="AA1179" i="10"/>
  <c r="Z1179" i="10"/>
  <c r="Y1179" i="10"/>
  <c r="X1179" i="10"/>
  <c r="AA1178" i="10"/>
  <c r="Z1178" i="10"/>
  <c r="Y1178" i="10"/>
  <c r="X1178" i="10"/>
  <c r="AA1177" i="10"/>
  <c r="Z1177" i="10"/>
  <c r="Y1177" i="10"/>
  <c r="X1177" i="10"/>
  <c r="AA1176" i="10"/>
  <c r="Z1176" i="10"/>
  <c r="Y1176" i="10"/>
  <c r="X1176" i="10"/>
  <c r="AA1175" i="10"/>
  <c r="Z1175" i="10"/>
  <c r="Y1175" i="10"/>
  <c r="X1175" i="10"/>
  <c r="AA1174" i="10"/>
  <c r="Z1174" i="10"/>
  <c r="Y1174" i="10"/>
  <c r="X1174" i="10"/>
  <c r="AA1173" i="10"/>
  <c r="Z1173" i="10"/>
  <c r="Y1173" i="10"/>
  <c r="X1173" i="10"/>
  <c r="AA1172" i="10"/>
  <c r="Z1172" i="10"/>
  <c r="Y1172" i="10"/>
  <c r="X1172" i="10"/>
  <c r="AA1171" i="10"/>
  <c r="Z1171" i="10"/>
  <c r="Y1171" i="10"/>
  <c r="X1171" i="10"/>
  <c r="AA1170" i="10"/>
  <c r="Z1170" i="10"/>
  <c r="Y1170" i="10"/>
  <c r="X1170" i="10"/>
  <c r="AA1169" i="10"/>
  <c r="Z1169" i="10"/>
  <c r="Y1169" i="10"/>
  <c r="X1169" i="10"/>
  <c r="AA1168" i="10"/>
  <c r="Z1168" i="10"/>
  <c r="Y1168" i="10"/>
  <c r="X1168" i="10"/>
  <c r="AA1167" i="10"/>
  <c r="Z1167" i="10"/>
  <c r="Y1167" i="10"/>
  <c r="X1167" i="10"/>
  <c r="AA1166" i="10"/>
  <c r="Z1166" i="10"/>
  <c r="Y1166" i="10"/>
  <c r="X1166" i="10"/>
  <c r="AA1165" i="10"/>
  <c r="Z1165" i="10"/>
  <c r="Y1165" i="10"/>
  <c r="X1165" i="10"/>
  <c r="AA1164" i="10"/>
  <c r="Z1164" i="10"/>
  <c r="Y1164" i="10"/>
  <c r="X1164" i="10"/>
  <c r="AA1163" i="10"/>
  <c r="Z1163" i="10"/>
  <c r="Y1163" i="10"/>
  <c r="X1163" i="10"/>
  <c r="AA1162" i="10"/>
  <c r="Z1162" i="10"/>
  <c r="Y1162" i="10"/>
  <c r="X1162" i="10"/>
  <c r="AA1161" i="10"/>
  <c r="Z1161" i="10"/>
  <c r="Y1161" i="10"/>
  <c r="X1161" i="10"/>
  <c r="AA1160" i="10"/>
  <c r="Z1160" i="10"/>
  <c r="Y1160" i="10"/>
  <c r="X1160" i="10"/>
  <c r="AA1159" i="10"/>
  <c r="Z1159" i="10"/>
  <c r="Y1159" i="10"/>
  <c r="X1159" i="10"/>
  <c r="AA1158" i="10"/>
  <c r="Z1158" i="10"/>
  <c r="Y1158" i="10"/>
  <c r="X1158" i="10"/>
  <c r="AA1157" i="10"/>
  <c r="Z1157" i="10"/>
  <c r="Y1157" i="10"/>
  <c r="X1157" i="10"/>
  <c r="AA1156" i="10"/>
  <c r="Z1156" i="10"/>
  <c r="Y1156" i="10"/>
  <c r="X1156" i="10"/>
  <c r="AA1155" i="10"/>
  <c r="Z1155" i="10"/>
  <c r="Y1155" i="10"/>
  <c r="X1155" i="10"/>
  <c r="AA1154" i="10"/>
  <c r="Z1154" i="10"/>
  <c r="Y1154" i="10"/>
  <c r="X1154" i="10"/>
  <c r="AA1153" i="10"/>
  <c r="Z1153" i="10"/>
  <c r="Y1153" i="10"/>
  <c r="X1153" i="10"/>
  <c r="AA1152" i="10"/>
  <c r="Z1152" i="10"/>
  <c r="Y1152" i="10"/>
  <c r="X1152" i="10"/>
  <c r="AA1151" i="10"/>
  <c r="Z1151" i="10"/>
  <c r="Y1151" i="10"/>
  <c r="X1151" i="10"/>
  <c r="AA1150" i="10"/>
  <c r="Z1150" i="10"/>
  <c r="Y1150" i="10"/>
  <c r="X1150" i="10"/>
  <c r="AA1149" i="10"/>
  <c r="Z1149" i="10"/>
  <c r="Y1149" i="10"/>
  <c r="X1149" i="10"/>
  <c r="AA1148" i="10"/>
  <c r="Z1148" i="10"/>
  <c r="Y1148" i="10"/>
  <c r="X1148" i="10"/>
  <c r="AA1147" i="10"/>
  <c r="Z1147" i="10"/>
  <c r="Y1147" i="10"/>
  <c r="X1147" i="10"/>
  <c r="AA1146" i="10"/>
  <c r="Z1146" i="10"/>
  <c r="Y1146" i="10"/>
  <c r="X1146" i="10"/>
  <c r="AA1145" i="10"/>
  <c r="Z1145" i="10"/>
  <c r="Y1145" i="10"/>
  <c r="X1145" i="10"/>
  <c r="AA1144" i="10"/>
  <c r="Z1144" i="10"/>
  <c r="Y1144" i="10"/>
  <c r="X1144" i="10"/>
  <c r="AA1143" i="10"/>
  <c r="Z1143" i="10"/>
  <c r="Y1143" i="10"/>
  <c r="X1143" i="10"/>
  <c r="AA1142" i="10"/>
  <c r="Z1142" i="10"/>
  <c r="Y1142" i="10"/>
  <c r="X1142" i="10"/>
  <c r="AA1141" i="10"/>
  <c r="Z1141" i="10"/>
  <c r="Y1141" i="10"/>
  <c r="X1141" i="10"/>
  <c r="AA1140" i="10"/>
  <c r="Z1140" i="10"/>
  <c r="Y1140" i="10"/>
  <c r="X1140" i="10"/>
  <c r="AA1139" i="10"/>
  <c r="Z1139" i="10"/>
  <c r="Y1139" i="10"/>
  <c r="X1139" i="10"/>
  <c r="AA1138" i="10"/>
  <c r="Z1138" i="10"/>
  <c r="Y1138" i="10"/>
  <c r="X1138" i="10"/>
  <c r="AA1137" i="10"/>
  <c r="Z1137" i="10"/>
  <c r="Y1137" i="10"/>
  <c r="X1137" i="10"/>
  <c r="AA1136" i="10"/>
  <c r="Z1136" i="10"/>
  <c r="Y1136" i="10"/>
  <c r="X1136" i="10"/>
  <c r="AA1135" i="10"/>
  <c r="Z1135" i="10"/>
  <c r="Y1135" i="10"/>
  <c r="X1135" i="10"/>
  <c r="AA1134" i="10"/>
  <c r="Z1134" i="10"/>
  <c r="Y1134" i="10"/>
  <c r="X1134" i="10"/>
  <c r="AA1133" i="10"/>
  <c r="Z1133" i="10"/>
  <c r="Y1133" i="10"/>
  <c r="X1133" i="10"/>
  <c r="AA1132" i="10"/>
  <c r="Z1132" i="10"/>
  <c r="Y1132" i="10"/>
  <c r="X1132" i="10"/>
  <c r="AA1131" i="10"/>
  <c r="Z1131" i="10"/>
  <c r="Y1131" i="10"/>
  <c r="X1131" i="10"/>
  <c r="AA1130" i="10"/>
  <c r="Z1130" i="10"/>
  <c r="Y1130" i="10"/>
  <c r="X1130" i="10"/>
  <c r="AA1129" i="10"/>
  <c r="Z1129" i="10"/>
  <c r="Y1129" i="10"/>
  <c r="X1129" i="10"/>
  <c r="AA1128" i="10"/>
  <c r="Z1128" i="10"/>
  <c r="Y1128" i="10"/>
  <c r="X1128" i="10"/>
  <c r="AA1127" i="10"/>
  <c r="Z1127" i="10"/>
  <c r="Y1127" i="10"/>
  <c r="X1127" i="10"/>
  <c r="AA1126" i="10"/>
  <c r="Z1126" i="10"/>
  <c r="Y1126" i="10"/>
  <c r="X1126" i="10"/>
  <c r="AA1125" i="10"/>
  <c r="Z1125" i="10"/>
  <c r="Y1125" i="10"/>
  <c r="X1125" i="10"/>
  <c r="AA1124" i="10"/>
  <c r="Z1124" i="10"/>
  <c r="Y1124" i="10"/>
  <c r="X1124" i="10"/>
  <c r="AA1123" i="10"/>
  <c r="Z1123" i="10"/>
  <c r="Y1123" i="10"/>
  <c r="X1123" i="10"/>
  <c r="AA1122" i="10"/>
  <c r="Z1122" i="10"/>
  <c r="Y1122" i="10"/>
  <c r="X1122" i="10"/>
  <c r="AA1121" i="10"/>
  <c r="Z1121" i="10"/>
  <c r="Y1121" i="10"/>
  <c r="X1121" i="10"/>
  <c r="AA1120" i="10"/>
  <c r="Z1120" i="10"/>
  <c r="Y1120" i="10"/>
  <c r="X1120" i="10"/>
  <c r="AA1119" i="10"/>
  <c r="Z1119" i="10"/>
  <c r="Y1119" i="10"/>
  <c r="X1119" i="10"/>
  <c r="AA1118" i="10"/>
  <c r="Z1118" i="10"/>
  <c r="Y1118" i="10"/>
  <c r="X1118" i="10"/>
  <c r="AA1117" i="10"/>
  <c r="Z1117" i="10"/>
  <c r="Y1117" i="10"/>
  <c r="X1117" i="10"/>
  <c r="AA1116" i="10"/>
  <c r="Z1116" i="10"/>
  <c r="Y1116" i="10"/>
  <c r="X1116" i="10"/>
  <c r="AA1115" i="10"/>
  <c r="Z1115" i="10"/>
  <c r="Y1115" i="10"/>
  <c r="X1115" i="10"/>
  <c r="AA1114" i="10"/>
  <c r="Z1114" i="10"/>
  <c r="Y1114" i="10"/>
  <c r="X1114" i="10"/>
  <c r="AA1113" i="10"/>
  <c r="Z1113" i="10"/>
  <c r="Y1113" i="10"/>
  <c r="X1113" i="10"/>
  <c r="AA1112" i="10"/>
  <c r="Z1112" i="10"/>
  <c r="Y1112" i="10"/>
  <c r="X1112" i="10"/>
  <c r="AA1111" i="10"/>
  <c r="Z1111" i="10"/>
  <c r="Y1111" i="10"/>
  <c r="X1111" i="10"/>
  <c r="AA1110" i="10"/>
  <c r="Z1110" i="10"/>
  <c r="Y1110" i="10"/>
  <c r="X1110" i="10"/>
  <c r="AA1109" i="10"/>
  <c r="Z1109" i="10"/>
  <c r="Y1109" i="10"/>
  <c r="X1109" i="10"/>
  <c r="AA1108" i="10"/>
  <c r="Z1108" i="10"/>
  <c r="Y1108" i="10"/>
  <c r="X1108" i="10"/>
  <c r="AA1107" i="10"/>
  <c r="Z1107" i="10"/>
  <c r="Y1107" i="10"/>
  <c r="X1107" i="10"/>
  <c r="AA1106" i="10"/>
  <c r="Z1106" i="10"/>
  <c r="Y1106" i="10"/>
  <c r="X1106" i="10"/>
  <c r="AA1105" i="10"/>
  <c r="Z1105" i="10"/>
  <c r="Y1105" i="10"/>
  <c r="X1105" i="10"/>
  <c r="AA1104" i="10"/>
  <c r="Z1104" i="10"/>
  <c r="Y1104" i="10"/>
  <c r="X1104" i="10"/>
  <c r="AA1103" i="10"/>
  <c r="Z1103" i="10"/>
  <c r="Y1103" i="10"/>
  <c r="X1103" i="10"/>
  <c r="AA1102" i="10"/>
  <c r="Z1102" i="10"/>
  <c r="Y1102" i="10"/>
  <c r="X1102" i="10"/>
  <c r="AA1101" i="10"/>
  <c r="Z1101" i="10"/>
  <c r="Y1101" i="10"/>
  <c r="X1101" i="10"/>
  <c r="AA1100" i="10"/>
  <c r="Z1100" i="10"/>
  <c r="Y1100" i="10"/>
  <c r="X1100" i="10"/>
  <c r="AA1099" i="10"/>
  <c r="Z1099" i="10"/>
  <c r="Y1099" i="10"/>
  <c r="X1099" i="10"/>
  <c r="AA1098" i="10"/>
  <c r="Z1098" i="10"/>
  <c r="Y1098" i="10"/>
  <c r="X1098" i="10"/>
  <c r="AA1097" i="10"/>
  <c r="Z1097" i="10"/>
  <c r="Y1097" i="10"/>
  <c r="X1097" i="10"/>
  <c r="AA1096" i="10"/>
  <c r="Z1096" i="10"/>
  <c r="Y1096" i="10"/>
  <c r="X1096" i="10"/>
  <c r="AA1095" i="10"/>
  <c r="Z1095" i="10"/>
  <c r="Y1095" i="10"/>
  <c r="X1095" i="10"/>
  <c r="AA1094" i="10"/>
  <c r="Z1094" i="10"/>
  <c r="Y1094" i="10"/>
  <c r="X1094" i="10"/>
  <c r="AA1093" i="10"/>
  <c r="Z1093" i="10"/>
  <c r="Y1093" i="10"/>
  <c r="X1093" i="10"/>
  <c r="AA1092" i="10"/>
  <c r="Z1092" i="10"/>
  <c r="Y1092" i="10"/>
  <c r="X1092" i="10"/>
  <c r="AA1091" i="10"/>
  <c r="Z1091" i="10"/>
  <c r="Y1091" i="10"/>
  <c r="X1091" i="10"/>
  <c r="AA1090" i="10"/>
  <c r="Z1090" i="10"/>
  <c r="Y1090" i="10"/>
  <c r="X1090" i="10"/>
  <c r="AA1089" i="10"/>
  <c r="Z1089" i="10"/>
  <c r="Y1089" i="10"/>
  <c r="X1089" i="10"/>
  <c r="AA1088" i="10"/>
  <c r="Z1088" i="10"/>
  <c r="Y1088" i="10"/>
  <c r="X1088" i="10"/>
  <c r="AA1087" i="10"/>
  <c r="Z1087" i="10"/>
  <c r="Y1087" i="10"/>
  <c r="X1087" i="10"/>
  <c r="AA1086" i="10"/>
  <c r="Z1086" i="10"/>
  <c r="Y1086" i="10"/>
  <c r="X1086" i="10"/>
  <c r="AA1085" i="10"/>
  <c r="Z1085" i="10"/>
  <c r="Y1085" i="10"/>
  <c r="X1085" i="10"/>
  <c r="AA1084" i="10"/>
  <c r="Z1084" i="10"/>
  <c r="Y1084" i="10"/>
  <c r="X1084" i="10"/>
  <c r="AA1083" i="10"/>
  <c r="Z1083" i="10"/>
  <c r="Y1083" i="10"/>
  <c r="X1083" i="10"/>
  <c r="AA1082" i="10"/>
  <c r="Z1082" i="10"/>
  <c r="Y1082" i="10"/>
  <c r="X1082" i="10"/>
  <c r="AA1081" i="10"/>
  <c r="Z1081" i="10"/>
  <c r="Y1081" i="10"/>
  <c r="X1081" i="10"/>
  <c r="AA1080" i="10"/>
  <c r="Z1080" i="10"/>
  <c r="Y1080" i="10"/>
  <c r="X1080" i="10"/>
  <c r="AA1079" i="10"/>
  <c r="Z1079" i="10"/>
  <c r="Y1079" i="10"/>
  <c r="X1079" i="10"/>
  <c r="AA1078" i="10"/>
  <c r="Z1078" i="10"/>
  <c r="Y1078" i="10"/>
  <c r="X1078" i="10"/>
  <c r="AA1077" i="10"/>
  <c r="Z1077" i="10"/>
  <c r="Y1077" i="10"/>
  <c r="X1077" i="10"/>
  <c r="AA1076" i="10"/>
  <c r="Z1076" i="10"/>
  <c r="Y1076" i="10"/>
  <c r="X1076" i="10"/>
  <c r="AA1075" i="10"/>
  <c r="Z1075" i="10"/>
  <c r="Y1075" i="10"/>
  <c r="X1075" i="10"/>
  <c r="AA1074" i="10"/>
  <c r="Z1074" i="10"/>
  <c r="Y1074" i="10"/>
  <c r="X1074" i="10"/>
  <c r="AA1073" i="10"/>
  <c r="Z1073" i="10"/>
  <c r="Y1073" i="10"/>
  <c r="X1073" i="10"/>
  <c r="AA1072" i="10"/>
  <c r="Z1072" i="10"/>
  <c r="Y1072" i="10"/>
  <c r="X1072" i="10"/>
  <c r="AA1071" i="10"/>
  <c r="Z1071" i="10"/>
  <c r="Y1071" i="10"/>
  <c r="X1071" i="10"/>
  <c r="AA1070" i="10"/>
  <c r="Z1070" i="10"/>
  <c r="Y1070" i="10"/>
  <c r="X1070" i="10"/>
  <c r="AA1069" i="10"/>
  <c r="Z1069" i="10"/>
  <c r="Y1069" i="10"/>
  <c r="X1069" i="10"/>
  <c r="AA1068" i="10"/>
  <c r="Z1068" i="10"/>
  <c r="Y1068" i="10"/>
  <c r="X1068" i="10"/>
  <c r="AA1067" i="10"/>
  <c r="Z1067" i="10"/>
  <c r="Y1067" i="10"/>
  <c r="X1067" i="10"/>
  <c r="AA1066" i="10"/>
  <c r="Z1066" i="10"/>
  <c r="Y1066" i="10"/>
  <c r="X1066" i="10"/>
  <c r="AA1065" i="10"/>
  <c r="Z1065" i="10"/>
  <c r="Y1065" i="10"/>
  <c r="X1065" i="10"/>
  <c r="AA1064" i="10"/>
  <c r="Z1064" i="10"/>
  <c r="Y1064" i="10"/>
  <c r="X1064" i="10"/>
  <c r="AA1063" i="10"/>
  <c r="Z1063" i="10"/>
  <c r="Y1063" i="10"/>
  <c r="X1063" i="10"/>
  <c r="AA1062" i="10"/>
  <c r="Z1062" i="10"/>
  <c r="Y1062" i="10"/>
  <c r="X1062" i="10"/>
  <c r="AA1061" i="10"/>
  <c r="Z1061" i="10"/>
  <c r="Y1061" i="10"/>
  <c r="X1061" i="10"/>
  <c r="AA1060" i="10"/>
  <c r="Z1060" i="10"/>
  <c r="Y1060" i="10"/>
  <c r="X1060" i="10"/>
  <c r="AA1059" i="10"/>
  <c r="Z1059" i="10"/>
  <c r="Y1059" i="10"/>
  <c r="X1059" i="10"/>
  <c r="AA1058" i="10"/>
  <c r="Z1058" i="10"/>
  <c r="Y1058" i="10"/>
  <c r="X1058" i="10"/>
  <c r="AA1057" i="10"/>
  <c r="Z1057" i="10"/>
  <c r="Y1057" i="10"/>
  <c r="X1057" i="10"/>
  <c r="AA1056" i="10"/>
  <c r="Z1056" i="10"/>
  <c r="Y1056" i="10"/>
  <c r="X1056" i="10"/>
  <c r="AA1055" i="10"/>
  <c r="Z1055" i="10"/>
  <c r="Y1055" i="10"/>
  <c r="X1055" i="10"/>
  <c r="AA1054" i="10"/>
  <c r="Z1054" i="10"/>
  <c r="Y1054" i="10"/>
  <c r="X1054" i="10"/>
  <c r="AA1053" i="10"/>
  <c r="Z1053" i="10"/>
  <c r="Y1053" i="10"/>
  <c r="X1053" i="10"/>
  <c r="AA1052" i="10"/>
  <c r="Z1052" i="10"/>
  <c r="Y1052" i="10"/>
  <c r="X1052" i="10"/>
  <c r="AA1051" i="10"/>
  <c r="Z1051" i="10"/>
  <c r="Y1051" i="10"/>
  <c r="X1051" i="10"/>
  <c r="AA1050" i="10"/>
  <c r="Z1050" i="10"/>
  <c r="Y1050" i="10"/>
  <c r="X1050" i="10"/>
  <c r="AA1049" i="10"/>
  <c r="Z1049" i="10"/>
  <c r="Y1049" i="10"/>
  <c r="X1049" i="10"/>
  <c r="AA1048" i="10"/>
  <c r="Z1048" i="10"/>
  <c r="Y1048" i="10"/>
  <c r="X1048" i="10"/>
  <c r="AA1047" i="10"/>
  <c r="Z1047" i="10"/>
  <c r="Y1047" i="10"/>
  <c r="X1047" i="10"/>
  <c r="AA1046" i="10"/>
  <c r="Z1046" i="10"/>
  <c r="Y1046" i="10"/>
  <c r="X1046" i="10"/>
  <c r="AA1045" i="10"/>
  <c r="Z1045" i="10"/>
  <c r="Y1045" i="10"/>
  <c r="X1045" i="10"/>
  <c r="AA1044" i="10"/>
  <c r="Z1044" i="10"/>
  <c r="Y1044" i="10"/>
  <c r="X1044" i="10"/>
  <c r="AA1043" i="10"/>
  <c r="Z1043" i="10"/>
  <c r="Y1043" i="10"/>
  <c r="X1043" i="10"/>
  <c r="AA1042" i="10"/>
  <c r="Z1042" i="10"/>
  <c r="Y1042" i="10"/>
  <c r="X1042" i="10"/>
  <c r="AA1041" i="10"/>
  <c r="Z1041" i="10"/>
  <c r="Y1041" i="10"/>
  <c r="X1041" i="10"/>
  <c r="AA1040" i="10"/>
  <c r="Z1040" i="10"/>
  <c r="Y1040" i="10"/>
  <c r="X1040" i="10"/>
  <c r="AA1039" i="10"/>
  <c r="Z1039" i="10"/>
  <c r="Y1039" i="10"/>
  <c r="X1039" i="10"/>
  <c r="AA1038" i="10"/>
  <c r="Z1038" i="10"/>
  <c r="Y1038" i="10"/>
  <c r="X1038" i="10"/>
  <c r="AA1037" i="10"/>
  <c r="Z1037" i="10"/>
  <c r="Y1037" i="10"/>
  <c r="X1037" i="10"/>
  <c r="AA1036" i="10"/>
  <c r="Z1036" i="10"/>
  <c r="Y1036" i="10"/>
  <c r="X1036" i="10"/>
  <c r="AA1035" i="10"/>
  <c r="Z1035" i="10"/>
  <c r="Y1035" i="10"/>
  <c r="X1035" i="10"/>
  <c r="AA1034" i="10"/>
  <c r="Z1034" i="10"/>
  <c r="Y1034" i="10"/>
  <c r="X1034" i="10"/>
  <c r="AA1033" i="10"/>
  <c r="Z1033" i="10"/>
  <c r="Y1033" i="10"/>
  <c r="X1033" i="10"/>
  <c r="AA1032" i="10"/>
  <c r="Z1032" i="10"/>
  <c r="Y1032" i="10"/>
  <c r="X1032" i="10"/>
  <c r="AA1031" i="10"/>
  <c r="Z1031" i="10"/>
  <c r="Y1031" i="10"/>
  <c r="X1031" i="10"/>
  <c r="AA1030" i="10"/>
  <c r="Z1030" i="10"/>
  <c r="Y1030" i="10"/>
  <c r="X1030" i="10"/>
  <c r="AA1029" i="10"/>
  <c r="Z1029" i="10"/>
  <c r="Y1029" i="10"/>
  <c r="X1029" i="10"/>
  <c r="AA1028" i="10"/>
  <c r="Z1028" i="10"/>
  <c r="Y1028" i="10"/>
  <c r="X1028" i="10"/>
  <c r="AA1027" i="10"/>
  <c r="Z1027" i="10"/>
  <c r="Y1027" i="10"/>
  <c r="X1027" i="10"/>
  <c r="AA1026" i="10"/>
  <c r="Z1026" i="10"/>
  <c r="Y1026" i="10"/>
  <c r="X1026" i="10"/>
  <c r="AA1025" i="10"/>
  <c r="Z1025" i="10"/>
  <c r="Y1025" i="10"/>
  <c r="X1025" i="10"/>
  <c r="AA1024" i="10"/>
  <c r="Z1024" i="10"/>
  <c r="Y1024" i="10"/>
  <c r="X1024" i="10"/>
  <c r="AA1023" i="10"/>
  <c r="Z1023" i="10"/>
  <c r="Y1023" i="10"/>
  <c r="X1023" i="10"/>
  <c r="AA1022" i="10"/>
  <c r="Z1022" i="10"/>
  <c r="Y1022" i="10"/>
  <c r="X1022" i="10"/>
  <c r="AA1021" i="10"/>
  <c r="Z1021" i="10"/>
  <c r="Y1021" i="10"/>
  <c r="X1021" i="10"/>
  <c r="AA1020" i="10"/>
  <c r="Z1020" i="10"/>
  <c r="Y1020" i="10"/>
  <c r="X1020" i="10"/>
  <c r="AA1019" i="10"/>
  <c r="Z1019" i="10"/>
  <c r="Y1019" i="10"/>
  <c r="X1019" i="10"/>
  <c r="AA1018" i="10"/>
  <c r="Z1018" i="10"/>
  <c r="Y1018" i="10"/>
  <c r="X1018" i="10"/>
  <c r="AA1017" i="10"/>
  <c r="Z1017" i="10"/>
  <c r="Y1017" i="10"/>
  <c r="X1017" i="10"/>
  <c r="AA1016" i="10"/>
  <c r="Z1016" i="10"/>
  <c r="Y1016" i="10"/>
  <c r="X1016" i="10"/>
  <c r="AA1015" i="10"/>
  <c r="Z1015" i="10"/>
  <c r="Y1015" i="10"/>
  <c r="X1015" i="10"/>
  <c r="AA1014" i="10"/>
  <c r="Z1014" i="10"/>
  <c r="Y1014" i="10"/>
  <c r="X1014" i="10"/>
  <c r="AA1013" i="10"/>
  <c r="Z1013" i="10"/>
  <c r="Y1013" i="10"/>
  <c r="X1013" i="10"/>
  <c r="AA1012" i="10"/>
  <c r="Z1012" i="10"/>
  <c r="Y1012" i="10"/>
  <c r="X1012" i="10"/>
  <c r="AA1011" i="10"/>
  <c r="Z1011" i="10"/>
  <c r="Y1011" i="10"/>
  <c r="X1011" i="10"/>
  <c r="AA1010" i="10"/>
  <c r="Z1010" i="10"/>
  <c r="Y1010" i="10"/>
  <c r="X1010" i="10"/>
  <c r="AA1009" i="10"/>
  <c r="Z1009" i="10"/>
  <c r="Y1009" i="10"/>
  <c r="X1009" i="10"/>
  <c r="AA1008" i="10"/>
  <c r="Z1008" i="10"/>
  <c r="Y1008" i="10"/>
  <c r="X1008" i="10"/>
  <c r="AA1007" i="10"/>
  <c r="Z1007" i="10"/>
  <c r="Y1007" i="10"/>
  <c r="X1007" i="10"/>
  <c r="AA1006" i="10"/>
  <c r="Z1006" i="10"/>
  <c r="Y1006" i="10"/>
  <c r="X1006" i="10"/>
  <c r="AA1005" i="10"/>
  <c r="Z1005" i="10"/>
  <c r="Y1005" i="10"/>
  <c r="X1005" i="10"/>
  <c r="AA1004" i="10"/>
  <c r="Z1004" i="10"/>
  <c r="Y1004" i="10"/>
  <c r="X1004" i="10"/>
  <c r="AA1003" i="10"/>
  <c r="Z1003" i="10"/>
  <c r="Y1003" i="10"/>
  <c r="X1003" i="10"/>
  <c r="AA1002" i="10"/>
  <c r="Z1002" i="10"/>
  <c r="Y1002" i="10"/>
  <c r="X1002" i="10"/>
  <c r="AA1001" i="10"/>
  <c r="Z1001" i="10"/>
  <c r="Y1001" i="10"/>
  <c r="X1001" i="10"/>
  <c r="AA1000" i="10"/>
  <c r="Z1000" i="10"/>
  <c r="Y1000" i="10"/>
  <c r="X1000" i="10"/>
  <c r="AA999" i="10"/>
  <c r="Z999" i="10"/>
  <c r="Y999" i="10"/>
  <c r="X999" i="10"/>
  <c r="AA998" i="10"/>
  <c r="Z998" i="10"/>
  <c r="Y998" i="10"/>
  <c r="X998" i="10"/>
  <c r="AA997" i="10"/>
  <c r="Z997" i="10"/>
  <c r="Y997" i="10"/>
  <c r="X997" i="10"/>
  <c r="AA996" i="10"/>
  <c r="Z996" i="10"/>
  <c r="Y996" i="10"/>
  <c r="X996" i="10"/>
  <c r="AA995" i="10"/>
  <c r="Z995" i="10"/>
  <c r="Y995" i="10"/>
  <c r="X995" i="10"/>
  <c r="AA994" i="10"/>
  <c r="Z994" i="10"/>
  <c r="Y994" i="10"/>
  <c r="X994" i="10"/>
  <c r="AA993" i="10"/>
  <c r="Z993" i="10"/>
  <c r="Y993" i="10"/>
  <c r="X993" i="10"/>
  <c r="AA992" i="10"/>
  <c r="Z992" i="10"/>
  <c r="Y992" i="10"/>
  <c r="X992" i="10"/>
  <c r="AA991" i="10"/>
  <c r="Z991" i="10"/>
  <c r="Y991" i="10"/>
  <c r="X991" i="10"/>
  <c r="AA990" i="10"/>
  <c r="Z990" i="10"/>
  <c r="Y990" i="10"/>
  <c r="X990" i="10"/>
  <c r="AA989" i="10"/>
  <c r="Z989" i="10"/>
  <c r="Y989" i="10"/>
  <c r="X989" i="10"/>
  <c r="AA988" i="10"/>
  <c r="Z988" i="10"/>
  <c r="Y988" i="10"/>
  <c r="X988" i="10"/>
  <c r="AA987" i="10"/>
  <c r="Z987" i="10"/>
  <c r="Y987" i="10"/>
  <c r="X987" i="10"/>
  <c r="AA986" i="10"/>
  <c r="Z986" i="10"/>
  <c r="Y986" i="10"/>
  <c r="X986" i="10"/>
  <c r="AA985" i="10"/>
  <c r="Z985" i="10"/>
  <c r="Y985" i="10"/>
  <c r="X985" i="10"/>
  <c r="AA984" i="10"/>
  <c r="Z984" i="10"/>
  <c r="Y984" i="10"/>
  <c r="X984" i="10"/>
  <c r="AA983" i="10"/>
  <c r="Z983" i="10"/>
  <c r="Y983" i="10"/>
  <c r="X983" i="10"/>
  <c r="AA982" i="10"/>
  <c r="Z982" i="10"/>
  <c r="Y982" i="10"/>
  <c r="X982" i="10"/>
  <c r="AA981" i="10"/>
  <c r="Z981" i="10"/>
  <c r="Y981" i="10"/>
  <c r="X981" i="10"/>
  <c r="AA980" i="10"/>
  <c r="Z980" i="10"/>
  <c r="Y980" i="10"/>
  <c r="X980" i="10"/>
  <c r="AA979" i="10"/>
  <c r="Z979" i="10"/>
  <c r="Y979" i="10"/>
  <c r="X979" i="10"/>
  <c r="AA978" i="10"/>
  <c r="Z978" i="10"/>
  <c r="Y978" i="10"/>
  <c r="X978" i="10"/>
  <c r="AA977" i="10"/>
  <c r="Z977" i="10"/>
  <c r="Y977" i="10"/>
  <c r="X977" i="10"/>
  <c r="AA976" i="10"/>
  <c r="Z976" i="10"/>
  <c r="Y976" i="10"/>
  <c r="X976" i="10"/>
  <c r="AA975" i="10"/>
  <c r="Z975" i="10"/>
  <c r="Y975" i="10"/>
  <c r="X975" i="10"/>
  <c r="AA974" i="10"/>
  <c r="Z974" i="10"/>
  <c r="Y974" i="10"/>
  <c r="X974" i="10"/>
  <c r="AA973" i="10"/>
  <c r="Z973" i="10"/>
  <c r="Y973" i="10"/>
  <c r="X973" i="10"/>
  <c r="AA972" i="10"/>
  <c r="Z972" i="10"/>
  <c r="Y972" i="10"/>
  <c r="X972" i="10"/>
  <c r="AA971" i="10"/>
  <c r="Z971" i="10"/>
  <c r="Y971" i="10"/>
  <c r="X971" i="10"/>
  <c r="AA970" i="10"/>
  <c r="Z970" i="10"/>
  <c r="Y970" i="10"/>
  <c r="X970" i="10"/>
  <c r="AA969" i="10"/>
  <c r="Z969" i="10"/>
  <c r="Y969" i="10"/>
  <c r="X969" i="10"/>
  <c r="AA968" i="10"/>
  <c r="Z968" i="10"/>
  <c r="Y968" i="10"/>
  <c r="X968" i="10"/>
  <c r="AA967" i="10"/>
  <c r="Z967" i="10"/>
  <c r="Y967" i="10"/>
  <c r="X967" i="10"/>
  <c r="AA966" i="10"/>
  <c r="Z966" i="10"/>
  <c r="Y966" i="10"/>
  <c r="X966" i="10"/>
  <c r="AA965" i="10"/>
  <c r="Z965" i="10"/>
  <c r="Y965" i="10"/>
  <c r="X965" i="10"/>
  <c r="AA964" i="10"/>
  <c r="Z964" i="10"/>
  <c r="Y964" i="10"/>
  <c r="X964" i="10"/>
  <c r="AA963" i="10"/>
  <c r="Z963" i="10"/>
  <c r="Y963" i="10"/>
  <c r="X963" i="10"/>
  <c r="AA962" i="10"/>
  <c r="Z962" i="10"/>
  <c r="Y962" i="10"/>
  <c r="X962" i="10"/>
  <c r="AA961" i="10"/>
  <c r="Z961" i="10"/>
  <c r="Y961" i="10"/>
  <c r="X961" i="10"/>
  <c r="AA960" i="10"/>
  <c r="Z960" i="10"/>
  <c r="Y960" i="10"/>
  <c r="X960" i="10"/>
  <c r="AA959" i="10"/>
  <c r="Z959" i="10"/>
  <c r="Y959" i="10"/>
  <c r="X959" i="10"/>
  <c r="AA958" i="10"/>
  <c r="Z958" i="10"/>
  <c r="Y958" i="10"/>
  <c r="X958" i="10"/>
  <c r="AA957" i="10"/>
  <c r="Z957" i="10"/>
  <c r="Y957" i="10"/>
  <c r="X957" i="10"/>
  <c r="AA956" i="10"/>
  <c r="Z956" i="10"/>
  <c r="Y956" i="10"/>
  <c r="X956" i="10"/>
  <c r="AA955" i="10"/>
  <c r="Z955" i="10"/>
  <c r="Y955" i="10"/>
  <c r="X955" i="10"/>
  <c r="AA954" i="10"/>
  <c r="Z954" i="10"/>
  <c r="Y954" i="10"/>
  <c r="X954" i="10"/>
  <c r="AA953" i="10"/>
  <c r="Z953" i="10"/>
  <c r="Y953" i="10"/>
  <c r="X953" i="10"/>
  <c r="AA952" i="10"/>
  <c r="Z952" i="10"/>
  <c r="Y952" i="10"/>
  <c r="X952" i="10"/>
  <c r="AA951" i="10"/>
  <c r="Z951" i="10"/>
  <c r="Y951" i="10"/>
  <c r="X951" i="10"/>
  <c r="AA950" i="10"/>
  <c r="Z950" i="10"/>
  <c r="Y950" i="10"/>
  <c r="X950" i="10"/>
  <c r="AA949" i="10"/>
  <c r="Z949" i="10"/>
  <c r="Y949" i="10"/>
  <c r="X949" i="10"/>
  <c r="AA948" i="10"/>
  <c r="Z948" i="10"/>
  <c r="Y948" i="10"/>
  <c r="X948" i="10"/>
  <c r="AA947" i="10"/>
  <c r="Z947" i="10"/>
  <c r="Y947" i="10"/>
  <c r="X947" i="10"/>
  <c r="AA946" i="10"/>
  <c r="Z946" i="10"/>
  <c r="Y946" i="10"/>
  <c r="X946" i="10"/>
  <c r="AA945" i="10"/>
  <c r="Z945" i="10"/>
  <c r="Y945" i="10"/>
  <c r="X945" i="10"/>
  <c r="AA944" i="10"/>
  <c r="Z944" i="10"/>
  <c r="Y944" i="10"/>
  <c r="X944" i="10"/>
  <c r="AA943" i="10"/>
  <c r="Z943" i="10"/>
  <c r="Y943" i="10"/>
  <c r="X943" i="10"/>
  <c r="AA942" i="10"/>
  <c r="Z942" i="10"/>
  <c r="Y942" i="10"/>
  <c r="X942" i="10"/>
  <c r="AA941" i="10"/>
  <c r="Z941" i="10"/>
  <c r="Y941" i="10"/>
  <c r="X941" i="10"/>
  <c r="AA940" i="10"/>
  <c r="Z940" i="10"/>
  <c r="Y940" i="10"/>
  <c r="X940" i="10"/>
  <c r="AA939" i="10"/>
  <c r="Z939" i="10"/>
  <c r="Y939" i="10"/>
  <c r="X939" i="10"/>
  <c r="AA938" i="10"/>
  <c r="Z938" i="10"/>
  <c r="Y938" i="10"/>
  <c r="X938" i="10"/>
  <c r="AA937" i="10"/>
  <c r="Z937" i="10"/>
  <c r="Y937" i="10"/>
  <c r="X937" i="10"/>
  <c r="AA936" i="10"/>
  <c r="Z936" i="10"/>
  <c r="Y936" i="10"/>
  <c r="X936" i="10"/>
  <c r="AA935" i="10"/>
  <c r="Z935" i="10"/>
  <c r="Y935" i="10"/>
  <c r="X935" i="10"/>
  <c r="AA934" i="10"/>
  <c r="Z934" i="10"/>
  <c r="Y934" i="10"/>
  <c r="X934" i="10"/>
  <c r="AA933" i="10"/>
  <c r="Z933" i="10"/>
  <c r="Y933" i="10"/>
  <c r="X933" i="10"/>
  <c r="AA932" i="10"/>
  <c r="Z932" i="10"/>
  <c r="Y932" i="10"/>
  <c r="X932" i="10"/>
  <c r="AA931" i="10"/>
  <c r="Z931" i="10"/>
  <c r="Y931" i="10"/>
  <c r="X931" i="10"/>
  <c r="AA930" i="10"/>
  <c r="Z930" i="10"/>
  <c r="Y930" i="10"/>
  <c r="X930" i="10"/>
  <c r="AA929" i="10"/>
  <c r="Z929" i="10"/>
  <c r="Y929" i="10"/>
  <c r="X929" i="10"/>
  <c r="AA928" i="10"/>
  <c r="Z928" i="10"/>
  <c r="Y928" i="10"/>
  <c r="X928" i="10"/>
  <c r="AA927" i="10"/>
  <c r="Z927" i="10"/>
  <c r="Y927" i="10"/>
  <c r="X927" i="10"/>
  <c r="AA926" i="10"/>
  <c r="Z926" i="10"/>
  <c r="Y926" i="10"/>
  <c r="X926" i="10"/>
  <c r="AA925" i="10"/>
  <c r="Z925" i="10"/>
  <c r="Y925" i="10"/>
  <c r="X925" i="10"/>
  <c r="AA924" i="10"/>
  <c r="Z924" i="10"/>
  <c r="Y924" i="10"/>
  <c r="X924" i="10"/>
  <c r="AA923" i="10"/>
  <c r="Z923" i="10"/>
  <c r="Y923" i="10"/>
  <c r="X923" i="10"/>
  <c r="AA922" i="10"/>
  <c r="Z922" i="10"/>
  <c r="Y922" i="10"/>
  <c r="X922" i="10"/>
  <c r="AA921" i="10"/>
  <c r="Z921" i="10"/>
  <c r="Y921" i="10"/>
  <c r="X921" i="10"/>
  <c r="AA920" i="10"/>
  <c r="Z920" i="10"/>
  <c r="Y920" i="10"/>
  <c r="X920" i="10"/>
  <c r="AA919" i="10"/>
  <c r="Z919" i="10"/>
  <c r="Y919" i="10"/>
  <c r="X919" i="10"/>
  <c r="AA918" i="10"/>
  <c r="Z918" i="10"/>
  <c r="Y918" i="10"/>
  <c r="X918" i="10"/>
  <c r="AA917" i="10"/>
  <c r="Z917" i="10"/>
  <c r="Y917" i="10"/>
  <c r="X917" i="10"/>
  <c r="AA916" i="10"/>
  <c r="Z916" i="10"/>
  <c r="Y916" i="10"/>
  <c r="X916" i="10"/>
  <c r="AA915" i="10"/>
  <c r="Z915" i="10"/>
  <c r="Y915" i="10"/>
  <c r="X915" i="10"/>
  <c r="AA914" i="10"/>
  <c r="Z914" i="10"/>
  <c r="Y914" i="10"/>
  <c r="X914" i="10"/>
  <c r="AA913" i="10"/>
  <c r="Z913" i="10"/>
  <c r="Y913" i="10"/>
  <c r="X913" i="10"/>
  <c r="AA912" i="10"/>
  <c r="Z912" i="10"/>
  <c r="Y912" i="10"/>
  <c r="X912" i="10"/>
  <c r="AA911" i="10"/>
  <c r="Z911" i="10"/>
  <c r="Y911" i="10"/>
  <c r="X911" i="10"/>
  <c r="AA910" i="10"/>
  <c r="Z910" i="10"/>
  <c r="Y910" i="10"/>
  <c r="X910" i="10"/>
  <c r="AA909" i="10"/>
  <c r="Z909" i="10"/>
  <c r="Y909" i="10"/>
  <c r="X909" i="10"/>
  <c r="AA908" i="10"/>
  <c r="Z908" i="10"/>
  <c r="Y908" i="10"/>
  <c r="X908" i="10"/>
  <c r="AA907" i="10"/>
  <c r="Z907" i="10"/>
  <c r="Y907" i="10"/>
  <c r="X907" i="10"/>
  <c r="AA906" i="10"/>
  <c r="Z906" i="10"/>
  <c r="Y906" i="10"/>
  <c r="X906" i="10"/>
  <c r="AA905" i="10"/>
  <c r="Z905" i="10"/>
  <c r="Y905" i="10"/>
  <c r="X905" i="10"/>
  <c r="AA904" i="10"/>
  <c r="Z904" i="10"/>
  <c r="Y904" i="10"/>
  <c r="X904" i="10"/>
  <c r="AA903" i="10"/>
  <c r="Z903" i="10"/>
  <c r="Y903" i="10"/>
  <c r="X903" i="10"/>
  <c r="AA902" i="10"/>
  <c r="Z902" i="10"/>
  <c r="Y902" i="10"/>
  <c r="X902" i="10"/>
  <c r="AA901" i="10"/>
  <c r="Z901" i="10"/>
  <c r="Y901" i="10"/>
  <c r="X901" i="10"/>
  <c r="AA900" i="10"/>
  <c r="Z900" i="10"/>
  <c r="Y900" i="10"/>
  <c r="X900" i="10"/>
  <c r="AA899" i="10"/>
  <c r="Z899" i="10"/>
  <c r="Y899" i="10"/>
  <c r="X899" i="10"/>
  <c r="AA898" i="10"/>
  <c r="Z898" i="10"/>
  <c r="Y898" i="10"/>
  <c r="X898" i="10"/>
  <c r="AA897" i="10"/>
  <c r="Z897" i="10"/>
  <c r="Y897" i="10"/>
  <c r="X897" i="10"/>
  <c r="AA896" i="10"/>
  <c r="Z896" i="10"/>
  <c r="Y896" i="10"/>
  <c r="X896" i="10"/>
  <c r="AA895" i="10"/>
  <c r="Z895" i="10"/>
  <c r="Y895" i="10"/>
  <c r="X895" i="10"/>
  <c r="AA894" i="10"/>
  <c r="Z894" i="10"/>
  <c r="Y894" i="10"/>
  <c r="X894" i="10"/>
  <c r="AA893" i="10"/>
  <c r="Z893" i="10"/>
  <c r="Y893" i="10"/>
  <c r="X893" i="10"/>
  <c r="AA892" i="10"/>
  <c r="Z892" i="10"/>
  <c r="Y892" i="10"/>
  <c r="X892" i="10"/>
  <c r="AA891" i="10"/>
  <c r="Z891" i="10"/>
  <c r="Y891" i="10"/>
  <c r="X891" i="10"/>
  <c r="AA890" i="10"/>
  <c r="Z890" i="10"/>
  <c r="Y890" i="10"/>
  <c r="X890" i="10"/>
  <c r="AA889" i="10"/>
  <c r="Z889" i="10"/>
  <c r="Y889" i="10"/>
  <c r="X889" i="10"/>
  <c r="AA888" i="10"/>
  <c r="Z888" i="10"/>
  <c r="Y888" i="10"/>
  <c r="X888" i="10"/>
  <c r="AA887" i="10"/>
  <c r="Z887" i="10"/>
  <c r="Y887" i="10"/>
  <c r="X887" i="10"/>
  <c r="AA886" i="10"/>
  <c r="Z886" i="10"/>
  <c r="Y886" i="10"/>
  <c r="X886" i="10"/>
  <c r="AA885" i="10"/>
  <c r="Z885" i="10"/>
  <c r="Y885" i="10"/>
  <c r="X885" i="10"/>
  <c r="AA884" i="10"/>
  <c r="Z884" i="10"/>
  <c r="Y884" i="10"/>
  <c r="X884" i="10"/>
  <c r="AA883" i="10"/>
  <c r="Z883" i="10"/>
  <c r="Y883" i="10"/>
  <c r="X883" i="10"/>
  <c r="AA882" i="10"/>
  <c r="Z882" i="10"/>
  <c r="Y882" i="10"/>
  <c r="X882" i="10"/>
  <c r="AA881" i="10"/>
  <c r="Z881" i="10"/>
  <c r="Y881" i="10"/>
  <c r="X881" i="10"/>
  <c r="AA880" i="10"/>
  <c r="Z880" i="10"/>
  <c r="Y880" i="10"/>
  <c r="X880" i="10"/>
  <c r="AA879" i="10"/>
  <c r="Z879" i="10"/>
  <c r="Y879" i="10"/>
  <c r="X879" i="10"/>
  <c r="AA878" i="10"/>
  <c r="Z878" i="10"/>
  <c r="Y878" i="10"/>
  <c r="X878" i="10"/>
  <c r="AA877" i="10"/>
  <c r="Z877" i="10"/>
  <c r="Y877" i="10"/>
  <c r="X877" i="10"/>
  <c r="AA876" i="10"/>
  <c r="Z876" i="10"/>
  <c r="Y876" i="10"/>
  <c r="X876" i="10"/>
  <c r="AA875" i="10"/>
  <c r="Z875" i="10"/>
  <c r="Y875" i="10"/>
  <c r="X875" i="10"/>
  <c r="AA874" i="10"/>
  <c r="Z874" i="10"/>
  <c r="Y874" i="10"/>
  <c r="X874" i="10"/>
  <c r="AA873" i="10"/>
  <c r="Z873" i="10"/>
  <c r="Y873" i="10"/>
  <c r="X873" i="10"/>
  <c r="AA872" i="10"/>
  <c r="Z872" i="10"/>
  <c r="Y872" i="10"/>
  <c r="X872" i="10"/>
  <c r="AA871" i="10"/>
  <c r="Z871" i="10"/>
  <c r="Y871" i="10"/>
  <c r="X871" i="10"/>
  <c r="AA870" i="10"/>
  <c r="Z870" i="10"/>
  <c r="Y870" i="10"/>
  <c r="X870" i="10"/>
  <c r="AA869" i="10"/>
  <c r="Z869" i="10"/>
  <c r="Y869" i="10"/>
  <c r="X869" i="10"/>
  <c r="AA868" i="10"/>
  <c r="Z868" i="10"/>
  <c r="Y868" i="10"/>
  <c r="X868" i="10"/>
  <c r="AA867" i="10"/>
  <c r="Z867" i="10"/>
  <c r="Y867" i="10"/>
  <c r="X867" i="10"/>
  <c r="AA866" i="10"/>
  <c r="Z866" i="10"/>
  <c r="Y866" i="10"/>
  <c r="X866" i="10"/>
  <c r="AA865" i="10"/>
  <c r="Z865" i="10"/>
  <c r="Y865" i="10"/>
  <c r="X865" i="10"/>
  <c r="AA864" i="10"/>
  <c r="Z864" i="10"/>
  <c r="Y864" i="10"/>
  <c r="X864" i="10"/>
  <c r="AA863" i="10"/>
  <c r="Z863" i="10"/>
  <c r="Y863" i="10"/>
  <c r="X863" i="10"/>
  <c r="AA862" i="10"/>
  <c r="Z862" i="10"/>
  <c r="Y862" i="10"/>
  <c r="X862" i="10"/>
  <c r="AA861" i="10"/>
  <c r="Z861" i="10"/>
  <c r="Y861" i="10"/>
  <c r="X861" i="10"/>
  <c r="AA860" i="10"/>
  <c r="Z860" i="10"/>
  <c r="Y860" i="10"/>
  <c r="X860" i="10"/>
  <c r="AA859" i="10"/>
  <c r="Z859" i="10"/>
  <c r="Y859" i="10"/>
  <c r="X859" i="10"/>
  <c r="AA858" i="10"/>
  <c r="Z858" i="10"/>
  <c r="Y858" i="10"/>
  <c r="X858" i="10"/>
  <c r="AA857" i="10"/>
  <c r="Z857" i="10"/>
  <c r="Y857" i="10"/>
  <c r="X857" i="10"/>
  <c r="AA856" i="10"/>
  <c r="Z856" i="10"/>
  <c r="Y856" i="10"/>
  <c r="X856" i="10"/>
  <c r="AA855" i="10"/>
  <c r="Z855" i="10"/>
  <c r="Y855" i="10"/>
  <c r="X855" i="10"/>
  <c r="AA854" i="10"/>
  <c r="Z854" i="10"/>
  <c r="Y854" i="10"/>
  <c r="X854" i="10"/>
  <c r="AA853" i="10"/>
  <c r="Z853" i="10"/>
  <c r="Y853" i="10"/>
  <c r="X853" i="10"/>
  <c r="AA852" i="10"/>
  <c r="Z852" i="10"/>
  <c r="Y852" i="10"/>
  <c r="X852" i="10"/>
  <c r="AA851" i="10"/>
  <c r="Z851" i="10"/>
  <c r="Y851" i="10"/>
  <c r="X851" i="10"/>
  <c r="AA850" i="10"/>
  <c r="Z850" i="10"/>
  <c r="Y850" i="10"/>
  <c r="X850" i="10"/>
  <c r="AA849" i="10"/>
  <c r="Z849" i="10"/>
  <c r="Y849" i="10"/>
  <c r="X849" i="10"/>
  <c r="AA848" i="10"/>
  <c r="Z848" i="10"/>
  <c r="Y848" i="10"/>
  <c r="X848" i="10"/>
  <c r="AA847" i="10"/>
  <c r="Z847" i="10"/>
  <c r="Y847" i="10"/>
  <c r="X847" i="10"/>
  <c r="AA846" i="10"/>
  <c r="Z846" i="10"/>
  <c r="Y846" i="10"/>
  <c r="X846" i="10"/>
  <c r="AA845" i="10"/>
  <c r="Z845" i="10"/>
  <c r="Y845" i="10"/>
  <c r="X845" i="10"/>
  <c r="AA844" i="10"/>
  <c r="Z844" i="10"/>
  <c r="Y844" i="10"/>
  <c r="X844" i="10"/>
  <c r="AA843" i="10"/>
  <c r="Z843" i="10"/>
  <c r="Y843" i="10"/>
  <c r="X843" i="10"/>
  <c r="AA842" i="10"/>
  <c r="Z842" i="10"/>
  <c r="Y842" i="10"/>
  <c r="X842" i="10"/>
  <c r="AA841" i="10"/>
  <c r="Z841" i="10"/>
  <c r="Y841" i="10"/>
  <c r="X841" i="10"/>
  <c r="AA840" i="10"/>
  <c r="Z840" i="10"/>
  <c r="Y840" i="10"/>
  <c r="X840" i="10"/>
  <c r="AA839" i="10"/>
  <c r="Z839" i="10"/>
  <c r="Y839" i="10"/>
  <c r="X839" i="10"/>
  <c r="AA838" i="10"/>
  <c r="Z838" i="10"/>
  <c r="Y838" i="10"/>
  <c r="X838" i="10"/>
  <c r="AA837" i="10"/>
  <c r="Z837" i="10"/>
  <c r="Y837" i="10"/>
  <c r="X837" i="10"/>
  <c r="AA836" i="10"/>
  <c r="Z836" i="10"/>
  <c r="Y836" i="10"/>
  <c r="X836" i="10"/>
  <c r="AA835" i="10"/>
  <c r="Z835" i="10"/>
  <c r="Y835" i="10"/>
  <c r="X835" i="10"/>
  <c r="AA834" i="10"/>
  <c r="Z834" i="10"/>
  <c r="Y834" i="10"/>
  <c r="X834" i="10"/>
  <c r="AA833" i="10"/>
  <c r="Z833" i="10"/>
  <c r="Y833" i="10"/>
  <c r="X833" i="10"/>
  <c r="AA832" i="10"/>
  <c r="Z832" i="10"/>
  <c r="Y832" i="10"/>
  <c r="X832" i="10"/>
  <c r="AA831" i="10"/>
  <c r="Z831" i="10"/>
  <c r="Y831" i="10"/>
  <c r="X831" i="10"/>
  <c r="AA830" i="10"/>
  <c r="Z830" i="10"/>
  <c r="Y830" i="10"/>
  <c r="X830" i="10"/>
  <c r="AA829" i="10"/>
  <c r="Z829" i="10"/>
  <c r="Y829" i="10"/>
  <c r="X829" i="10"/>
  <c r="AA828" i="10"/>
  <c r="Z828" i="10"/>
  <c r="Y828" i="10"/>
  <c r="X828" i="10"/>
  <c r="AA827" i="10"/>
  <c r="Z827" i="10"/>
  <c r="Y827" i="10"/>
  <c r="X827" i="10"/>
  <c r="AA826" i="10"/>
  <c r="Z826" i="10"/>
  <c r="Y826" i="10"/>
  <c r="X826" i="10"/>
  <c r="AA825" i="10"/>
  <c r="Z825" i="10"/>
  <c r="Y825" i="10"/>
  <c r="X825" i="10"/>
  <c r="AA824" i="10"/>
  <c r="Z824" i="10"/>
  <c r="Y824" i="10"/>
  <c r="X824" i="10"/>
  <c r="AA823" i="10"/>
  <c r="Z823" i="10"/>
  <c r="Y823" i="10"/>
  <c r="X823" i="10"/>
  <c r="AA822" i="10"/>
  <c r="Z822" i="10"/>
  <c r="Y822" i="10"/>
  <c r="X822" i="10"/>
  <c r="AA821" i="10"/>
  <c r="Z821" i="10"/>
  <c r="Y821" i="10"/>
  <c r="X821" i="10"/>
  <c r="AA820" i="10"/>
  <c r="Z820" i="10"/>
  <c r="Y820" i="10"/>
  <c r="X820" i="10"/>
  <c r="AA819" i="10"/>
  <c r="Z819" i="10"/>
  <c r="Y819" i="10"/>
  <c r="X819" i="10"/>
  <c r="AA818" i="10"/>
  <c r="Z818" i="10"/>
  <c r="Y818" i="10"/>
  <c r="X818" i="10"/>
  <c r="AA817" i="10"/>
  <c r="Z817" i="10"/>
  <c r="Y817" i="10"/>
  <c r="X817" i="10"/>
  <c r="AA816" i="10"/>
  <c r="Z816" i="10"/>
  <c r="Y816" i="10"/>
  <c r="X816" i="10"/>
  <c r="AA815" i="10"/>
  <c r="Z815" i="10"/>
  <c r="Y815" i="10"/>
  <c r="X815" i="10"/>
  <c r="AA814" i="10"/>
  <c r="Z814" i="10"/>
  <c r="Y814" i="10"/>
  <c r="X814" i="10"/>
  <c r="AA813" i="10"/>
  <c r="Z813" i="10"/>
  <c r="Y813" i="10"/>
  <c r="X813" i="10"/>
  <c r="AA812" i="10"/>
  <c r="Z812" i="10"/>
  <c r="Y812" i="10"/>
  <c r="X812" i="10"/>
  <c r="AA811" i="10"/>
  <c r="Z811" i="10"/>
  <c r="Y811" i="10"/>
  <c r="X811" i="10"/>
  <c r="AA810" i="10"/>
  <c r="Z810" i="10"/>
  <c r="Y810" i="10"/>
  <c r="X810" i="10"/>
  <c r="AA809" i="10"/>
  <c r="Z809" i="10"/>
  <c r="Y809" i="10"/>
  <c r="X809" i="10"/>
  <c r="AA808" i="10"/>
  <c r="Z808" i="10"/>
  <c r="Y808" i="10"/>
  <c r="X808" i="10"/>
  <c r="AA807" i="10"/>
  <c r="Z807" i="10"/>
  <c r="Y807" i="10"/>
  <c r="X807" i="10"/>
  <c r="AA806" i="10"/>
  <c r="Z806" i="10"/>
  <c r="Y806" i="10"/>
  <c r="X806" i="10"/>
  <c r="AA805" i="10"/>
  <c r="Z805" i="10"/>
  <c r="Y805" i="10"/>
  <c r="X805" i="10"/>
  <c r="AA804" i="10"/>
  <c r="Z804" i="10"/>
  <c r="Y804" i="10"/>
  <c r="X804" i="10"/>
  <c r="AA803" i="10"/>
  <c r="Z803" i="10"/>
  <c r="Y803" i="10"/>
  <c r="X803" i="10"/>
  <c r="AA802" i="10"/>
  <c r="Z802" i="10"/>
  <c r="Y802" i="10"/>
  <c r="X802" i="10"/>
  <c r="AA801" i="10"/>
  <c r="Z801" i="10"/>
  <c r="Y801" i="10"/>
  <c r="X801" i="10"/>
  <c r="AA800" i="10"/>
  <c r="Z800" i="10"/>
  <c r="Y800" i="10"/>
  <c r="X800" i="10"/>
  <c r="AA799" i="10"/>
  <c r="Z799" i="10"/>
  <c r="Y799" i="10"/>
  <c r="X799" i="10"/>
  <c r="AA798" i="10"/>
  <c r="Z798" i="10"/>
  <c r="Y798" i="10"/>
  <c r="X798" i="10"/>
  <c r="AA797" i="10"/>
  <c r="Z797" i="10"/>
  <c r="Y797" i="10"/>
  <c r="X797" i="10"/>
  <c r="AA796" i="10"/>
  <c r="Z796" i="10"/>
  <c r="Y796" i="10"/>
  <c r="X796" i="10"/>
  <c r="AA795" i="10"/>
  <c r="Z795" i="10"/>
  <c r="Y795" i="10"/>
  <c r="X795" i="10"/>
  <c r="AA794" i="10"/>
  <c r="Z794" i="10"/>
  <c r="Y794" i="10"/>
  <c r="X794" i="10"/>
  <c r="AA793" i="10"/>
  <c r="Z793" i="10"/>
  <c r="Y793" i="10"/>
  <c r="X793" i="10"/>
  <c r="AA792" i="10"/>
  <c r="Z792" i="10"/>
  <c r="Y792" i="10"/>
  <c r="X792" i="10"/>
  <c r="AA791" i="10"/>
  <c r="Z791" i="10"/>
  <c r="Y791" i="10"/>
  <c r="X791" i="10"/>
  <c r="AA790" i="10"/>
  <c r="Z790" i="10"/>
  <c r="Y790" i="10"/>
  <c r="X790" i="10"/>
  <c r="AA789" i="10"/>
  <c r="Z789" i="10"/>
  <c r="Y789" i="10"/>
  <c r="X789" i="10"/>
  <c r="AA788" i="10"/>
  <c r="Z788" i="10"/>
  <c r="Y788" i="10"/>
  <c r="X788" i="10"/>
  <c r="AA787" i="10"/>
  <c r="Z787" i="10"/>
  <c r="Y787" i="10"/>
  <c r="X787" i="10"/>
  <c r="AA786" i="10"/>
  <c r="Z786" i="10"/>
  <c r="Y786" i="10"/>
  <c r="X786" i="10"/>
  <c r="AA785" i="10"/>
  <c r="Z785" i="10"/>
  <c r="Y785" i="10"/>
  <c r="X785" i="10"/>
  <c r="AA784" i="10"/>
  <c r="Z784" i="10"/>
  <c r="Y784" i="10"/>
  <c r="X784" i="10"/>
  <c r="AA783" i="10"/>
  <c r="Z783" i="10"/>
  <c r="Y783" i="10"/>
  <c r="X783" i="10"/>
  <c r="AA782" i="10"/>
  <c r="Z782" i="10"/>
  <c r="Y782" i="10"/>
  <c r="X782" i="10"/>
  <c r="AA781" i="10"/>
  <c r="Z781" i="10"/>
  <c r="Y781" i="10"/>
  <c r="X781" i="10"/>
  <c r="AA780" i="10"/>
  <c r="Z780" i="10"/>
  <c r="Y780" i="10"/>
  <c r="X780" i="10"/>
  <c r="AA779" i="10"/>
  <c r="Z779" i="10"/>
  <c r="Y779" i="10"/>
  <c r="X779" i="10"/>
  <c r="AA778" i="10"/>
  <c r="Z778" i="10"/>
  <c r="Y778" i="10"/>
  <c r="X778" i="10"/>
  <c r="AA777" i="10"/>
  <c r="Z777" i="10"/>
  <c r="Y777" i="10"/>
  <c r="X777" i="10"/>
  <c r="AA776" i="10"/>
  <c r="Z776" i="10"/>
  <c r="Y776" i="10"/>
  <c r="X776" i="10"/>
  <c r="AA775" i="10"/>
  <c r="Z775" i="10"/>
  <c r="Y775" i="10"/>
  <c r="X775" i="10"/>
  <c r="AA774" i="10"/>
  <c r="Z774" i="10"/>
  <c r="Y774" i="10"/>
  <c r="X774" i="10"/>
  <c r="AA773" i="10"/>
  <c r="Z773" i="10"/>
  <c r="Y773" i="10"/>
  <c r="X773" i="10"/>
  <c r="AA772" i="10"/>
  <c r="Z772" i="10"/>
  <c r="Y772" i="10"/>
  <c r="X772" i="10"/>
  <c r="AA771" i="10"/>
  <c r="Z771" i="10"/>
  <c r="Y771" i="10"/>
  <c r="X771" i="10"/>
  <c r="AA770" i="10"/>
  <c r="Z770" i="10"/>
  <c r="Y770" i="10"/>
  <c r="X770" i="10"/>
  <c r="AA769" i="10"/>
  <c r="Z769" i="10"/>
  <c r="Y769" i="10"/>
  <c r="X769" i="10"/>
  <c r="AA768" i="10"/>
  <c r="Z768" i="10"/>
  <c r="Y768" i="10"/>
  <c r="X768" i="10"/>
  <c r="AA767" i="10"/>
  <c r="Z767" i="10"/>
  <c r="Y767" i="10"/>
  <c r="X767" i="10"/>
  <c r="AA766" i="10"/>
  <c r="Z766" i="10"/>
  <c r="Y766" i="10"/>
  <c r="X766" i="10"/>
  <c r="AA765" i="10"/>
  <c r="Z765" i="10"/>
  <c r="Y765" i="10"/>
  <c r="X765" i="10"/>
  <c r="AA764" i="10"/>
  <c r="Z764" i="10"/>
  <c r="Y764" i="10"/>
  <c r="X764" i="10"/>
  <c r="AA763" i="10"/>
  <c r="Z763" i="10"/>
  <c r="Y763" i="10"/>
  <c r="X763" i="10"/>
  <c r="AA762" i="10"/>
  <c r="Z762" i="10"/>
  <c r="Y762" i="10"/>
  <c r="X762" i="10"/>
  <c r="AA761" i="10"/>
  <c r="Z761" i="10"/>
  <c r="Y761" i="10"/>
  <c r="X761" i="10"/>
  <c r="AA760" i="10"/>
  <c r="Z760" i="10"/>
  <c r="Y760" i="10"/>
  <c r="X760" i="10"/>
  <c r="AA759" i="10"/>
  <c r="Z759" i="10"/>
  <c r="Y759" i="10"/>
  <c r="X759" i="10"/>
  <c r="AA758" i="10"/>
  <c r="Z758" i="10"/>
  <c r="Y758" i="10"/>
  <c r="X758" i="10"/>
  <c r="AA757" i="10"/>
  <c r="Z757" i="10"/>
  <c r="Y757" i="10"/>
  <c r="X757" i="10"/>
  <c r="AA756" i="10"/>
  <c r="Z756" i="10"/>
  <c r="Y756" i="10"/>
  <c r="X756" i="10"/>
  <c r="AA755" i="10"/>
  <c r="Z755" i="10"/>
  <c r="Y755" i="10"/>
  <c r="X755" i="10"/>
  <c r="AA754" i="10"/>
  <c r="Z754" i="10"/>
  <c r="Y754" i="10"/>
  <c r="X754" i="10"/>
  <c r="AA753" i="10"/>
  <c r="Z753" i="10"/>
  <c r="Y753" i="10"/>
  <c r="X753" i="10"/>
  <c r="AA752" i="10"/>
  <c r="Z752" i="10"/>
  <c r="Y752" i="10"/>
  <c r="X752" i="10"/>
  <c r="AA751" i="10"/>
  <c r="Z751" i="10"/>
  <c r="Y751" i="10"/>
  <c r="X751" i="10"/>
  <c r="AA750" i="10"/>
  <c r="Z750" i="10"/>
  <c r="Y750" i="10"/>
  <c r="X750" i="10"/>
  <c r="AA749" i="10"/>
  <c r="Z749" i="10"/>
  <c r="Y749" i="10"/>
  <c r="X749" i="10"/>
  <c r="AA748" i="10"/>
  <c r="Z748" i="10"/>
  <c r="Y748" i="10"/>
  <c r="X748" i="10"/>
  <c r="AA747" i="10"/>
  <c r="Z747" i="10"/>
  <c r="Y747" i="10"/>
  <c r="X747" i="10"/>
  <c r="AA746" i="10"/>
  <c r="Z746" i="10"/>
  <c r="Y746" i="10"/>
  <c r="X746" i="10"/>
  <c r="AA745" i="10"/>
  <c r="Z745" i="10"/>
  <c r="Y745" i="10"/>
  <c r="X745" i="10"/>
  <c r="AA744" i="10"/>
  <c r="Z744" i="10"/>
  <c r="Y744" i="10"/>
  <c r="X744" i="10"/>
  <c r="AA743" i="10"/>
  <c r="Z743" i="10"/>
  <c r="Y743" i="10"/>
  <c r="X743" i="10"/>
  <c r="AA742" i="10"/>
  <c r="Z742" i="10"/>
  <c r="Y742" i="10"/>
  <c r="X742" i="10"/>
  <c r="AA741" i="10"/>
  <c r="Z741" i="10"/>
  <c r="Y741" i="10"/>
  <c r="X741" i="10"/>
  <c r="AA740" i="10"/>
  <c r="Z740" i="10"/>
  <c r="Y740" i="10"/>
  <c r="X740" i="10"/>
  <c r="AA739" i="10"/>
  <c r="Z739" i="10"/>
  <c r="Y739" i="10"/>
  <c r="X739" i="10"/>
  <c r="AA738" i="10"/>
  <c r="Z738" i="10"/>
  <c r="Y738" i="10"/>
  <c r="X738" i="10"/>
  <c r="AA737" i="10"/>
  <c r="Z737" i="10"/>
  <c r="Y737" i="10"/>
  <c r="X737" i="10"/>
  <c r="AA736" i="10"/>
  <c r="Z736" i="10"/>
  <c r="Y736" i="10"/>
  <c r="X736" i="10"/>
  <c r="AA735" i="10"/>
  <c r="Z735" i="10"/>
  <c r="Y735" i="10"/>
  <c r="X735" i="10"/>
  <c r="AA734" i="10"/>
  <c r="Z734" i="10"/>
  <c r="Y734" i="10"/>
  <c r="X734" i="10"/>
  <c r="AA733" i="10"/>
  <c r="Z733" i="10"/>
  <c r="Y733" i="10"/>
  <c r="X733" i="10"/>
  <c r="AA732" i="10"/>
  <c r="Z732" i="10"/>
  <c r="Y732" i="10"/>
  <c r="X732" i="10"/>
  <c r="AA731" i="10"/>
  <c r="Z731" i="10"/>
  <c r="Y731" i="10"/>
  <c r="X731" i="10"/>
  <c r="AA730" i="10"/>
  <c r="Z730" i="10"/>
  <c r="Y730" i="10"/>
  <c r="X730" i="10"/>
  <c r="AA729" i="10"/>
  <c r="Z729" i="10"/>
  <c r="Y729" i="10"/>
  <c r="X729" i="10"/>
  <c r="AA728" i="10"/>
  <c r="Z728" i="10"/>
  <c r="Y728" i="10"/>
  <c r="X728" i="10"/>
  <c r="AA727" i="10"/>
  <c r="Z727" i="10"/>
  <c r="Y727" i="10"/>
  <c r="X727" i="10"/>
  <c r="AA726" i="10"/>
  <c r="Z726" i="10"/>
  <c r="Y726" i="10"/>
  <c r="X726" i="10"/>
  <c r="AA725" i="10"/>
  <c r="Z725" i="10"/>
  <c r="Y725" i="10"/>
  <c r="X725" i="10"/>
  <c r="AA724" i="10"/>
  <c r="Z724" i="10"/>
  <c r="Y724" i="10"/>
  <c r="X724" i="10"/>
  <c r="AA723" i="10"/>
  <c r="Z723" i="10"/>
  <c r="Y723" i="10"/>
  <c r="X723" i="10"/>
  <c r="AA722" i="10"/>
  <c r="Z722" i="10"/>
  <c r="Y722" i="10"/>
  <c r="X722" i="10"/>
  <c r="AA721" i="10"/>
  <c r="Z721" i="10"/>
  <c r="Y721" i="10"/>
  <c r="X721" i="10"/>
  <c r="AA720" i="10"/>
  <c r="Z720" i="10"/>
  <c r="Y720" i="10"/>
  <c r="X720" i="10"/>
  <c r="AA719" i="10"/>
  <c r="Z719" i="10"/>
  <c r="Y719" i="10"/>
  <c r="X719" i="10"/>
  <c r="AA718" i="10"/>
  <c r="Z718" i="10"/>
  <c r="Y718" i="10"/>
  <c r="X718" i="10"/>
  <c r="AA717" i="10"/>
  <c r="Z717" i="10"/>
  <c r="Y717" i="10"/>
  <c r="X717" i="10"/>
  <c r="AA716" i="10"/>
  <c r="Z716" i="10"/>
  <c r="Y716" i="10"/>
  <c r="X716" i="10"/>
  <c r="AA715" i="10"/>
  <c r="Z715" i="10"/>
  <c r="Y715" i="10"/>
  <c r="X715" i="10"/>
  <c r="AA714" i="10"/>
  <c r="Z714" i="10"/>
  <c r="Y714" i="10"/>
  <c r="X714" i="10"/>
  <c r="AA713" i="10"/>
  <c r="Z713" i="10"/>
  <c r="Y713" i="10"/>
  <c r="X713" i="10"/>
  <c r="AA712" i="10"/>
  <c r="Z712" i="10"/>
  <c r="Y712" i="10"/>
  <c r="X712" i="10"/>
  <c r="AA711" i="10"/>
  <c r="Z711" i="10"/>
  <c r="Y711" i="10"/>
  <c r="X711" i="10"/>
  <c r="AA710" i="10"/>
  <c r="Z710" i="10"/>
  <c r="Y710" i="10"/>
  <c r="X710" i="10"/>
  <c r="AA709" i="10"/>
  <c r="Z709" i="10"/>
  <c r="Y709" i="10"/>
  <c r="X709" i="10"/>
  <c r="AA708" i="10"/>
  <c r="Z708" i="10"/>
  <c r="Y708" i="10"/>
  <c r="X708" i="10"/>
  <c r="AA707" i="10"/>
  <c r="Z707" i="10"/>
  <c r="Y707" i="10"/>
  <c r="X707" i="10"/>
  <c r="AA706" i="10"/>
  <c r="Z706" i="10"/>
  <c r="Y706" i="10"/>
  <c r="X706" i="10"/>
  <c r="AA705" i="10"/>
  <c r="Z705" i="10"/>
  <c r="Y705" i="10"/>
  <c r="X705" i="10"/>
  <c r="AA704" i="10"/>
  <c r="Z704" i="10"/>
  <c r="Y704" i="10"/>
  <c r="X704" i="10"/>
  <c r="AA703" i="10"/>
  <c r="Z703" i="10"/>
  <c r="Y703" i="10"/>
  <c r="X703" i="10"/>
  <c r="AA702" i="10"/>
  <c r="Z702" i="10"/>
  <c r="Y702" i="10"/>
  <c r="X702" i="10"/>
  <c r="AA701" i="10"/>
  <c r="Z701" i="10"/>
  <c r="Y701" i="10"/>
  <c r="X701" i="10"/>
  <c r="AA700" i="10"/>
  <c r="Z700" i="10"/>
  <c r="Y700" i="10"/>
  <c r="X700" i="10"/>
  <c r="AA699" i="10"/>
  <c r="Z699" i="10"/>
  <c r="Y699" i="10"/>
  <c r="X699" i="10"/>
  <c r="AA698" i="10"/>
  <c r="Z698" i="10"/>
  <c r="Y698" i="10"/>
  <c r="X698" i="10"/>
  <c r="AA697" i="10"/>
  <c r="Z697" i="10"/>
  <c r="Y697" i="10"/>
  <c r="X697" i="10"/>
  <c r="AA696" i="10"/>
  <c r="Z696" i="10"/>
  <c r="Y696" i="10"/>
  <c r="X696" i="10"/>
  <c r="AA695" i="10"/>
  <c r="Z695" i="10"/>
  <c r="Y695" i="10"/>
  <c r="X695" i="10"/>
  <c r="AA694" i="10"/>
  <c r="Z694" i="10"/>
  <c r="Y694" i="10"/>
  <c r="X694" i="10"/>
  <c r="AA693" i="10"/>
  <c r="Z693" i="10"/>
  <c r="Y693" i="10"/>
  <c r="X693" i="10"/>
  <c r="AA692" i="10"/>
  <c r="Z692" i="10"/>
  <c r="Y692" i="10"/>
  <c r="X692" i="10"/>
  <c r="AA691" i="10"/>
  <c r="Z691" i="10"/>
  <c r="Y691" i="10"/>
  <c r="X691" i="10"/>
  <c r="AA690" i="10"/>
  <c r="Z690" i="10"/>
  <c r="Y690" i="10"/>
  <c r="X690" i="10"/>
  <c r="AA689" i="10"/>
  <c r="Z689" i="10"/>
  <c r="Y689" i="10"/>
  <c r="X689" i="10"/>
  <c r="AA688" i="10"/>
  <c r="Z688" i="10"/>
  <c r="Y688" i="10"/>
  <c r="X688" i="10"/>
  <c r="AA687" i="10"/>
  <c r="Z687" i="10"/>
  <c r="Y687" i="10"/>
  <c r="X687" i="10"/>
  <c r="AA686" i="10"/>
  <c r="Z686" i="10"/>
  <c r="Y686" i="10"/>
  <c r="X686" i="10"/>
  <c r="AA685" i="10"/>
  <c r="Z685" i="10"/>
  <c r="Y685" i="10"/>
  <c r="X685" i="10"/>
  <c r="AA684" i="10"/>
  <c r="Z684" i="10"/>
  <c r="Y684" i="10"/>
  <c r="X684" i="10"/>
  <c r="AA683" i="10"/>
  <c r="Z683" i="10"/>
  <c r="Y683" i="10"/>
  <c r="X683" i="10"/>
  <c r="AA682" i="10"/>
  <c r="Z682" i="10"/>
  <c r="Y682" i="10"/>
  <c r="X682" i="10"/>
  <c r="AA681" i="10"/>
  <c r="Z681" i="10"/>
  <c r="Y681" i="10"/>
  <c r="X681" i="10"/>
  <c r="AA680" i="10"/>
  <c r="Z680" i="10"/>
  <c r="Y680" i="10"/>
  <c r="X680" i="10"/>
  <c r="AA679" i="10"/>
  <c r="Z679" i="10"/>
  <c r="Y679" i="10"/>
  <c r="X679" i="10"/>
  <c r="AA678" i="10"/>
  <c r="Z678" i="10"/>
  <c r="Y678" i="10"/>
  <c r="X678" i="10"/>
  <c r="AA677" i="10"/>
  <c r="Z677" i="10"/>
  <c r="Y677" i="10"/>
  <c r="X677" i="10"/>
  <c r="AA676" i="10"/>
  <c r="Z676" i="10"/>
  <c r="Y676" i="10"/>
  <c r="X676" i="10"/>
  <c r="AA675" i="10"/>
  <c r="Z675" i="10"/>
  <c r="Y675" i="10"/>
  <c r="X675" i="10"/>
  <c r="AA674" i="10"/>
  <c r="Z674" i="10"/>
  <c r="Y674" i="10"/>
  <c r="X674" i="10"/>
  <c r="AA673" i="10"/>
  <c r="Z673" i="10"/>
  <c r="Y673" i="10"/>
  <c r="X673" i="10"/>
  <c r="AA672" i="10"/>
  <c r="Z672" i="10"/>
  <c r="Y672" i="10"/>
  <c r="X672" i="10"/>
  <c r="AA671" i="10"/>
  <c r="Z671" i="10"/>
  <c r="Y671" i="10"/>
  <c r="X671" i="10"/>
  <c r="AA670" i="10"/>
  <c r="Z670" i="10"/>
  <c r="Y670" i="10"/>
  <c r="X670" i="10"/>
  <c r="AA669" i="10"/>
  <c r="Z669" i="10"/>
  <c r="Y669" i="10"/>
  <c r="X669" i="10"/>
  <c r="AA668" i="10"/>
  <c r="Z668" i="10"/>
  <c r="Y668" i="10"/>
  <c r="X668" i="10"/>
  <c r="AA667" i="10"/>
  <c r="Z667" i="10"/>
  <c r="Y667" i="10"/>
  <c r="X667" i="10"/>
  <c r="AA666" i="10"/>
  <c r="Z666" i="10"/>
  <c r="Y666" i="10"/>
  <c r="X666" i="10"/>
  <c r="AA665" i="10"/>
  <c r="Z665" i="10"/>
  <c r="Y665" i="10"/>
  <c r="X665" i="10"/>
  <c r="AA664" i="10"/>
  <c r="Z664" i="10"/>
  <c r="Y664" i="10"/>
  <c r="X664" i="10"/>
  <c r="AA663" i="10"/>
  <c r="Z663" i="10"/>
  <c r="Y663" i="10"/>
  <c r="X663" i="10"/>
  <c r="AA662" i="10"/>
  <c r="Z662" i="10"/>
  <c r="Y662" i="10"/>
  <c r="X662" i="10"/>
  <c r="AA661" i="10"/>
  <c r="Z661" i="10"/>
  <c r="Y661" i="10"/>
  <c r="X661" i="10"/>
  <c r="AA660" i="10"/>
  <c r="Z660" i="10"/>
  <c r="Y660" i="10"/>
  <c r="X660" i="10"/>
  <c r="AA659" i="10"/>
  <c r="Z659" i="10"/>
  <c r="Y659" i="10"/>
  <c r="X659" i="10"/>
  <c r="AA658" i="10"/>
  <c r="Z658" i="10"/>
  <c r="Y658" i="10"/>
  <c r="X658" i="10"/>
  <c r="AA657" i="10"/>
  <c r="Z657" i="10"/>
  <c r="Y657" i="10"/>
  <c r="X657" i="10"/>
  <c r="AA656" i="10"/>
  <c r="Z656" i="10"/>
  <c r="Y656" i="10"/>
  <c r="X656" i="10"/>
  <c r="AA655" i="10"/>
  <c r="Z655" i="10"/>
  <c r="Y655" i="10"/>
  <c r="X655" i="10"/>
  <c r="AA654" i="10"/>
  <c r="Z654" i="10"/>
  <c r="Y654" i="10"/>
  <c r="X654" i="10"/>
  <c r="AA653" i="10"/>
  <c r="Z653" i="10"/>
  <c r="Y653" i="10"/>
  <c r="X653" i="10"/>
  <c r="AA652" i="10"/>
  <c r="Z652" i="10"/>
  <c r="Y652" i="10"/>
  <c r="X652" i="10"/>
  <c r="AA651" i="10"/>
  <c r="Z651" i="10"/>
  <c r="Y651" i="10"/>
  <c r="X651" i="10"/>
  <c r="AA650" i="10"/>
  <c r="Z650" i="10"/>
  <c r="Y650" i="10"/>
  <c r="X650" i="10"/>
  <c r="AA649" i="10"/>
  <c r="Z649" i="10"/>
  <c r="Y649" i="10"/>
  <c r="X649" i="10"/>
  <c r="AA648" i="10"/>
  <c r="Z648" i="10"/>
  <c r="Y648" i="10"/>
  <c r="X648" i="10"/>
  <c r="AA647" i="10"/>
  <c r="Z647" i="10"/>
  <c r="Y647" i="10"/>
  <c r="X647" i="10"/>
  <c r="AA646" i="10"/>
  <c r="Z646" i="10"/>
  <c r="Y646" i="10"/>
  <c r="X646" i="10"/>
  <c r="AA645" i="10"/>
  <c r="Z645" i="10"/>
  <c r="Y645" i="10"/>
  <c r="X645" i="10"/>
  <c r="AA644" i="10"/>
  <c r="Z644" i="10"/>
  <c r="Y644" i="10"/>
  <c r="X644" i="10"/>
  <c r="AA643" i="10"/>
  <c r="Z643" i="10"/>
  <c r="Y643" i="10"/>
  <c r="X643" i="10"/>
  <c r="AA642" i="10"/>
  <c r="Z642" i="10"/>
  <c r="Y642" i="10"/>
  <c r="X642" i="10"/>
  <c r="AA641" i="10"/>
  <c r="Z641" i="10"/>
  <c r="Y641" i="10"/>
  <c r="X641" i="10"/>
  <c r="AA640" i="10"/>
  <c r="Z640" i="10"/>
  <c r="Y640" i="10"/>
  <c r="X640" i="10"/>
  <c r="AA639" i="10"/>
  <c r="Z639" i="10"/>
  <c r="Y639" i="10"/>
  <c r="X639" i="10"/>
  <c r="AA638" i="10"/>
  <c r="Z638" i="10"/>
  <c r="Y638" i="10"/>
  <c r="X638" i="10"/>
  <c r="AA637" i="10"/>
  <c r="Z637" i="10"/>
  <c r="Y637" i="10"/>
  <c r="X637" i="10"/>
  <c r="AA636" i="10"/>
  <c r="Z636" i="10"/>
  <c r="Y636" i="10"/>
  <c r="X636" i="10"/>
  <c r="AA635" i="10"/>
  <c r="Z635" i="10"/>
  <c r="Y635" i="10"/>
  <c r="X635" i="10"/>
  <c r="AA634" i="10"/>
  <c r="Z634" i="10"/>
  <c r="Y634" i="10"/>
  <c r="X634" i="10"/>
  <c r="AA633" i="10"/>
  <c r="Z633" i="10"/>
  <c r="Y633" i="10"/>
  <c r="X633" i="10"/>
  <c r="AA632" i="10"/>
  <c r="Z632" i="10"/>
  <c r="Y632" i="10"/>
  <c r="X632" i="10"/>
  <c r="AA631" i="10"/>
  <c r="Z631" i="10"/>
  <c r="Y631" i="10"/>
  <c r="X631" i="10"/>
  <c r="AA630" i="10"/>
  <c r="Z630" i="10"/>
  <c r="Y630" i="10"/>
  <c r="X630" i="10"/>
  <c r="AA629" i="10"/>
  <c r="Z629" i="10"/>
  <c r="Y629" i="10"/>
  <c r="X629" i="10"/>
  <c r="AA628" i="10"/>
  <c r="Z628" i="10"/>
  <c r="Y628" i="10"/>
  <c r="X628" i="10"/>
  <c r="AA627" i="10"/>
  <c r="Z627" i="10"/>
  <c r="Y627" i="10"/>
  <c r="X627" i="10"/>
  <c r="AA626" i="10"/>
  <c r="Z626" i="10"/>
  <c r="Y626" i="10"/>
  <c r="X626" i="10"/>
  <c r="AA625" i="10"/>
  <c r="Z625" i="10"/>
  <c r="Y625" i="10"/>
  <c r="X625" i="10"/>
  <c r="AA624" i="10"/>
  <c r="Z624" i="10"/>
  <c r="Y624" i="10"/>
  <c r="X624" i="10"/>
  <c r="AA623" i="10"/>
  <c r="Z623" i="10"/>
  <c r="Y623" i="10"/>
  <c r="X623" i="10"/>
  <c r="AA622" i="10"/>
  <c r="Z622" i="10"/>
  <c r="Y622" i="10"/>
  <c r="X622" i="10"/>
  <c r="AA621" i="10"/>
  <c r="Z621" i="10"/>
  <c r="Y621" i="10"/>
  <c r="X621" i="10"/>
  <c r="AA620" i="10"/>
  <c r="Z620" i="10"/>
  <c r="Y620" i="10"/>
  <c r="X620" i="10"/>
  <c r="AA619" i="10"/>
  <c r="Z619" i="10"/>
  <c r="Y619" i="10"/>
  <c r="X619" i="10"/>
  <c r="AA618" i="10"/>
  <c r="Z618" i="10"/>
  <c r="Y618" i="10"/>
  <c r="X618" i="10"/>
  <c r="AA617" i="10"/>
  <c r="Z617" i="10"/>
  <c r="Y617" i="10"/>
  <c r="X617" i="10"/>
  <c r="AA616" i="10"/>
  <c r="Z616" i="10"/>
  <c r="Y616" i="10"/>
  <c r="X616" i="10"/>
  <c r="AA615" i="10"/>
  <c r="Z615" i="10"/>
  <c r="Y615" i="10"/>
  <c r="X615" i="10"/>
  <c r="AA614" i="10"/>
  <c r="Z614" i="10"/>
  <c r="Y614" i="10"/>
  <c r="X614" i="10"/>
  <c r="AA613" i="10"/>
  <c r="Z613" i="10"/>
  <c r="Y613" i="10"/>
  <c r="X613" i="10"/>
  <c r="AA612" i="10"/>
  <c r="Z612" i="10"/>
  <c r="Y612" i="10"/>
  <c r="X612" i="10"/>
  <c r="AA611" i="10"/>
  <c r="Z611" i="10"/>
  <c r="Y611" i="10"/>
  <c r="X611" i="10"/>
  <c r="AA610" i="10"/>
  <c r="Z610" i="10"/>
  <c r="Y610" i="10"/>
  <c r="X610" i="10"/>
  <c r="AA609" i="10"/>
  <c r="Z609" i="10"/>
  <c r="Y609" i="10"/>
  <c r="X609" i="10"/>
  <c r="AA608" i="10"/>
  <c r="Z608" i="10"/>
  <c r="Y608" i="10"/>
  <c r="X608" i="10"/>
  <c r="AA607" i="10"/>
  <c r="Z607" i="10"/>
  <c r="Y607" i="10"/>
  <c r="X607" i="10"/>
  <c r="AA606" i="10"/>
  <c r="Z606" i="10"/>
  <c r="Y606" i="10"/>
  <c r="X606" i="10"/>
  <c r="AA605" i="10"/>
  <c r="Z605" i="10"/>
  <c r="Y605" i="10"/>
  <c r="X605" i="10"/>
  <c r="AA604" i="10"/>
  <c r="Z604" i="10"/>
  <c r="Y604" i="10"/>
  <c r="X604" i="10"/>
  <c r="AA603" i="10"/>
  <c r="Z603" i="10"/>
  <c r="Y603" i="10"/>
  <c r="X603" i="10"/>
  <c r="AA602" i="10"/>
  <c r="Z602" i="10"/>
  <c r="Y602" i="10"/>
  <c r="X602" i="10"/>
  <c r="AA601" i="10"/>
  <c r="Z601" i="10"/>
  <c r="Y601" i="10"/>
  <c r="X601" i="10"/>
  <c r="AA600" i="10"/>
  <c r="Z600" i="10"/>
  <c r="Y600" i="10"/>
  <c r="X600" i="10"/>
  <c r="AA599" i="10"/>
  <c r="Z599" i="10"/>
  <c r="Y599" i="10"/>
  <c r="X599" i="10"/>
  <c r="AA598" i="10"/>
  <c r="Z598" i="10"/>
  <c r="Y598" i="10"/>
  <c r="X598" i="10"/>
  <c r="AA597" i="10"/>
  <c r="Z597" i="10"/>
  <c r="Y597" i="10"/>
  <c r="X597" i="10"/>
  <c r="AA596" i="10"/>
  <c r="Z596" i="10"/>
  <c r="Y596" i="10"/>
  <c r="X596" i="10"/>
  <c r="AA595" i="10"/>
  <c r="Z595" i="10"/>
  <c r="Y595" i="10"/>
  <c r="X595" i="10"/>
  <c r="AA594" i="10"/>
  <c r="Z594" i="10"/>
  <c r="Y594" i="10"/>
  <c r="X594" i="10"/>
  <c r="AA593" i="10"/>
  <c r="Z593" i="10"/>
  <c r="Y593" i="10"/>
  <c r="X593" i="10"/>
  <c r="AA592" i="10"/>
  <c r="Z592" i="10"/>
  <c r="Y592" i="10"/>
  <c r="X592" i="10"/>
  <c r="AA591" i="10"/>
  <c r="Z591" i="10"/>
  <c r="Y591" i="10"/>
  <c r="X591" i="10"/>
  <c r="AA590" i="10"/>
  <c r="Z590" i="10"/>
  <c r="Y590" i="10"/>
  <c r="X590" i="10"/>
  <c r="AA589" i="10"/>
  <c r="Z589" i="10"/>
  <c r="Y589" i="10"/>
  <c r="X589" i="10"/>
  <c r="AA588" i="10"/>
  <c r="Z588" i="10"/>
  <c r="Y588" i="10"/>
  <c r="X588" i="10"/>
  <c r="AA587" i="10"/>
  <c r="Z587" i="10"/>
  <c r="Y587" i="10"/>
  <c r="X587" i="10"/>
  <c r="AA586" i="10"/>
  <c r="Z586" i="10"/>
  <c r="Y586" i="10"/>
  <c r="X586" i="10"/>
  <c r="AA585" i="10"/>
  <c r="Z585" i="10"/>
  <c r="Y585" i="10"/>
  <c r="X585" i="10"/>
  <c r="AA584" i="10"/>
  <c r="Z584" i="10"/>
  <c r="Y584" i="10"/>
  <c r="X584" i="10"/>
  <c r="AA583" i="10"/>
  <c r="Z583" i="10"/>
  <c r="Y583" i="10"/>
  <c r="X583" i="10"/>
  <c r="AA582" i="10"/>
  <c r="Z582" i="10"/>
  <c r="Y582" i="10"/>
  <c r="X582" i="10"/>
  <c r="AA581" i="10"/>
  <c r="Z581" i="10"/>
  <c r="Y581" i="10"/>
  <c r="X581" i="10"/>
  <c r="AA580" i="10"/>
  <c r="Z580" i="10"/>
  <c r="Y580" i="10"/>
  <c r="X580" i="10"/>
  <c r="AA579" i="10"/>
  <c r="Z579" i="10"/>
  <c r="Y579" i="10"/>
  <c r="X579" i="10"/>
  <c r="AA578" i="10"/>
  <c r="Z578" i="10"/>
  <c r="Y578" i="10"/>
  <c r="X578" i="10"/>
  <c r="AA577" i="10"/>
  <c r="Z577" i="10"/>
  <c r="Y577" i="10"/>
  <c r="X577" i="10"/>
  <c r="AA576" i="10"/>
  <c r="Z576" i="10"/>
  <c r="Y576" i="10"/>
  <c r="X576" i="10"/>
  <c r="AA575" i="10"/>
  <c r="Z575" i="10"/>
  <c r="Y575" i="10"/>
  <c r="X575" i="10"/>
  <c r="AA574" i="10"/>
  <c r="Z574" i="10"/>
  <c r="Y574" i="10"/>
  <c r="X574" i="10"/>
  <c r="AA573" i="10"/>
  <c r="Z573" i="10"/>
  <c r="Y573" i="10"/>
  <c r="X573" i="10"/>
  <c r="AA572" i="10"/>
  <c r="Z572" i="10"/>
  <c r="Y572" i="10"/>
  <c r="X572" i="10"/>
  <c r="AA571" i="10"/>
  <c r="Z571" i="10"/>
  <c r="Y571" i="10"/>
  <c r="X571" i="10"/>
  <c r="AA570" i="10"/>
  <c r="Z570" i="10"/>
  <c r="Y570" i="10"/>
  <c r="X570" i="10"/>
  <c r="AA569" i="10"/>
  <c r="Z569" i="10"/>
  <c r="Y569" i="10"/>
  <c r="X569" i="10"/>
  <c r="AA568" i="10"/>
  <c r="Z568" i="10"/>
  <c r="Y568" i="10"/>
  <c r="X568" i="10"/>
  <c r="AA567" i="10"/>
  <c r="Z567" i="10"/>
  <c r="Y567" i="10"/>
  <c r="X567" i="10"/>
  <c r="AA566" i="10"/>
  <c r="Z566" i="10"/>
  <c r="Y566" i="10"/>
  <c r="X566" i="10"/>
  <c r="AA565" i="10"/>
  <c r="Z565" i="10"/>
  <c r="Y565" i="10"/>
  <c r="X565" i="10"/>
  <c r="AA564" i="10"/>
  <c r="Z564" i="10"/>
  <c r="Y564" i="10"/>
  <c r="X564" i="10"/>
  <c r="AA563" i="10"/>
  <c r="Z563" i="10"/>
  <c r="Y563" i="10"/>
  <c r="X563" i="10"/>
  <c r="AA562" i="10"/>
  <c r="Z562" i="10"/>
  <c r="Y562" i="10"/>
  <c r="X562" i="10"/>
  <c r="AA561" i="10"/>
  <c r="Z561" i="10"/>
  <c r="Y561" i="10"/>
  <c r="X561" i="10"/>
  <c r="AA560" i="10"/>
  <c r="Z560" i="10"/>
  <c r="Y560" i="10"/>
  <c r="X560" i="10"/>
  <c r="AA559" i="10"/>
  <c r="Z559" i="10"/>
  <c r="Y559" i="10"/>
  <c r="X559" i="10"/>
  <c r="AA558" i="10"/>
  <c r="Z558" i="10"/>
  <c r="Y558" i="10"/>
  <c r="X558" i="10"/>
  <c r="AA557" i="10"/>
  <c r="Z557" i="10"/>
  <c r="Y557" i="10"/>
  <c r="X557" i="10"/>
  <c r="AA556" i="10"/>
  <c r="Z556" i="10"/>
  <c r="Y556" i="10"/>
  <c r="X556" i="10"/>
  <c r="AA555" i="10"/>
  <c r="Z555" i="10"/>
  <c r="Y555" i="10"/>
  <c r="X555" i="10"/>
  <c r="AA554" i="10"/>
  <c r="Z554" i="10"/>
  <c r="Y554" i="10"/>
  <c r="X554" i="10"/>
  <c r="AA553" i="10"/>
  <c r="Z553" i="10"/>
  <c r="Y553" i="10"/>
  <c r="X553" i="10"/>
  <c r="AA552" i="10"/>
  <c r="Z552" i="10"/>
  <c r="Y552" i="10"/>
  <c r="X552" i="10"/>
  <c r="AA551" i="10"/>
  <c r="Z551" i="10"/>
  <c r="Y551" i="10"/>
  <c r="X551" i="10"/>
  <c r="AA550" i="10"/>
  <c r="Z550" i="10"/>
  <c r="Y550" i="10"/>
  <c r="X550" i="10"/>
  <c r="AA549" i="10"/>
  <c r="Z549" i="10"/>
  <c r="Y549" i="10"/>
  <c r="X549" i="10"/>
  <c r="AA548" i="10"/>
  <c r="Z548" i="10"/>
  <c r="Y548" i="10"/>
  <c r="X548" i="10"/>
  <c r="AA547" i="10"/>
  <c r="Z547" i="10"/>
  <c r="Y547" i="10"/>
  <c r="X547" i="10"/>
  <c r="AA546" i="10"/>
  <c r="Z546" i="10"/>
  <c r="Y546" i="10"/>
  <c r="X546" i="10"/>
  <c r="AA545" i="10"/>
  <c r="Z545" i="10"/>
  <c r="Y545" i="10"/>
  <c r="X545" i="10"/>
  <c r="AA544" i="10"/>
  <c r="Z544" i="10"/>
  <c r="Y544" i="10"/>
  <c r="X544" i="10"/>
  <c r="AA543" i="10"/>
  <c r="Z543" i="10"/>
  <c r="Y543" i="10"/>
  <c r="X543" i="10"/>
  <c r="AA542" i="10"/>
  <c r="Z542" i="10"/>
  <c r="Y542" i="10"/>
  <c r="X542" i="10"/>
  <c r="AA541" i="10"/>
  <c r="Z541" i="10"/>
  <c r="Y541" i="10"/>
  <c r="X541" i="10"/>
  <c r="AA540" i="10"/>
  <c r="Z540" i="10"/>
  <c r="Y540" i="10"/>
  <c r="X540" i="10"/>
  <c r="AA539" i="10"/>
  <c r="Z539" i="10"/>
  <c r="Y539" i="10"/>
  <c r="X539" i="10"/>
  <c r="AA538" i="10"/>
  <c r="Z538" i="10"/>
  <c r="Y538" i="10"/>
  <c r="X538" i="10"/>
  <c r="AA537" i="10"/>
  <c r="Z537" i="10"/>
  <c r="Y537" i="10"/>
  <c r="X537" i="10"/>
  <c r="AA536" i="10"/>
  <c r="Z536" i="10"/>
  <c r="Y536" i="10"/>
  <c r="X536" i="10"/>
  <c r="AA535" i="10"/>
  <c r="Z535" i="10"/>
  <c r="Y535" i="10"/>
  <c r="X535" i="10"/>
  <c r="AA534" i="10"/>
  <c r="Z534" i="10"/>
  <c r="Y534" i="10"/>
  <c r="X534" i="10"/>
  <c r="AA533" i="10"/>
  <c r="Z533" i="10"/>
  <c r="Y533" i="10"/>
  <c r="X533" i="10"/>
  <c r="AA532" i="10"/>
  <c r="Z532" i="10"/>
  <c r="Y532" i="10"/>
  <c r="X532" i="10"/>
  <c r="AA531" i="10"/>
  <c r="Z531" i="10"/>
  <c r="Y531" i="10"/>
  <c r="X531" i="10"/>
  <c r="AA530" i="10"/>
  <c r="Z530" i="10"/>
  <c r="Y530" i="10"/>
  <c r="X530" i="10"/>
  <c r="AA529" i="10"/>
  <c r="Z529" i="10"/>
  <c r="Y529" i="10"/>
  <c r="X529" i="10"/>
  <c r="AA528" i="10"/>
  <c r="Z528" i="10"/>
  <c r="Y528" i="10"/>
  <c r="X528" i="10"/>
  <c r="AA527" i="10"/>
  <c r="Z527" i="10"/>
  <c r="Y527" i="10"/>
  <c r="X527" i="10"/>
  <c r="AA526" i="10"/>
  <c r="Z526" i="10"/>
  <c r="Y526" i="10"/>
  <c r="X526" i="10"/>
  <c r="AA525" i="10"/>
  <c r="Z525" i="10"/>
  <c r="Y525" i="10"/>
  <c r="X525" i="10"/>
  <c r="AA524" i="10"/>
  <c r="Z524" i="10"/>
  <c r="Y524" i="10"/>
  <c r="X524" i="10"/>
  <c r="AA523" i="10"/>
  <c r="Z523" i="10"/>
  <c r="Y523" i="10"/>
  <c r="X523" i="10"/>
  <c r="AA522" i="10"/>
  <c r="Z522" i="10"/>
  <c r="Y522" i="10"/>
  <c r="X522" i="10"/>
  <c r="AA521" i="10"/>
  <c r="Z521" i="10"/>
  <c r="Y521" i="10"/>
  <c r="X521" i="10"/>
  <c r="AA520" i="10"/>
  <c r="Z520" i="10"/>
  <c r="Y520" i="10"/>
  <c r="X520" i="10"/>
  <c r="AA519" i="10"/>
  <c r="Z519" i="10"/>
  <c r="Y519" i="10"/>
  <c r="X519" i="10"/>
  <c r="AA518" i="10"/>
  <c r="Z518" i="10"/>
  <c r="Y518" i="10"/>
  <c r="X518" i="10"/>
  <c r="AA517" i="10"/>
  <c r="Z517" i="10"/>
  <c r="Y517" i="10"/>
  <c r="X517" i="10"/>
  <c r="AA516" i="10"/>
  <c r="Z516" i="10"/>
  <c r="Y516" i="10"/>
  <c r="X516" i="10"/>
  <c r="AA515" i="10"/>
  <c r="Z515" i="10"/>
  <c r="Y515" i="10"/>
  <c r="X515" i="10"/>
  <c r="AA514" i="10"/>
  <c r="Z514" i="10"/>
  <c r="Y514" i="10"/>
  <c r="X514" i="10"/>
  <c r="AA513" i="10"/>
  <c r="Z513" i="10"/>
  <c r="Y513" i="10"/>
  <c r="X513" i="10"/>
  <c r="AA512" i="10"/>
  <c r="Z512" i="10"/>
  <c r="Y512" i="10"/>
  <c r="X512" i="10"/>
  <c r="AA511" i="10"/>
  <c r="Z511" i="10"/>
  <c r="Y511" i="10"/>
  <c r="X511" i="10"/>
  <c r="AA510" i="10"/>
  <c r="Z510" i="10"/>
  <c r="Y510" i="10"/>
  <c r="X510" i="10"/>
  <c r="AA509" i="10"/>
  <c r="Z509" i="10"/>
  <c r="Y509" i="10"/>
  <c r="X509" i="10"/>
  <c r="AA508" i="10"/>
  <c r="Z508" i="10"/>
  <c r="Y508" i="10"/>
  <c r="X508" i="10"/>
  <c r="AA507" i="10"/>
  <c r="Z507" i="10"/>
  <c r="Y507" i="10"/>
  <c r="X507" i="10"/>
  <c r="AA506" i="10"/>
  <c r="Z506" i="10"/>
  <c r="Y506" i="10"/>
  <c r="X506" i="10"/>
  <c r="AA505" i="10"/>
  <c r="Z505" i="10"/>
  <c r="Y505" i="10"/>
  <c r="X505" i="10"/>
  <c r="AA504" i="10"/>
  <c r="Z504" i="10"/>
  <c r="Y504" i="10"/>
  <c r="X504" i="10"/>
  <c r="AA503" i="10"/>
  <c r="Z503" i="10"/>
  <c r="Y503" i="10"/>
  <c r="X503" i="10"/>
  <c r="AA502" i="10"/>
  <c r="Z502" i="10"/>
  <c r="Y502" i="10"/>
  <c r="X502" i="10"/>
  <c r="AA501" i="10"/>
  <c r="Z501" i="10"/>
  <c r="Y501" i="10"/>
  <c r="X501" i="10"/>
  <c r="AA500" i="10"/>
  <c r="Z500" i="10"/>
  <c r="Y500" i="10"/>
  <c r="X500" i="10"/>
  <c r="AA499" i="10"/>
  <c r="Z499" i="10"/>
  <c r="Y499" i="10"/>
  <c r="X499" i="10"/>
  <c r="AA498" i="10"/>
  <c r="Z498" i="10"/>
  <c r="Y498" i="10"/>
  <c r="X498" i="10"/>
  <c r="AA497" i="10"/>
  <c r="Z497" i="10"/>
  <c r="Y497" i="10"/>
  <c r="X497" i="10"/>
  <c r="AA496" i="10"/>
  <c r="Z496" i="10"/>
  <c r="Y496" i="10"/>
  <c r="X496" i="10"/>
  <c r="AA495" i="10"/>
  <c r="Z495" i="10"/>
  <c r="Y495" i="10"/>
  <c r="X495" i="10"/>
  <c r="AA494" i="10"/>
  <c r="Z494" i="10"/>
  <c r="Y494" i="10"/>
  <c r="X494" i="10"/>
  <c r="AA493" i="10"/>
  <c r="Z493" i="10"/>
  <c r="Y493" i="10"/>
  <c r="X493" i="10"/>
  <c r="AA492" i="10"/>
  <c r="Z492" i="10"/>
  <c r="Y492" i="10"/>
  <c r="X492" i="10"/>
  <c r="AA491" i="10"/>
  <c r="Z491" i="10"/>
  <c r="Y491" i="10"/>
  <c r="X491" i="10"/>
  <c r="AA490" i="10"/>
  <c r="Z490" i="10"/>
  <c r="Y490" i="10"/>
  <c r="X490" i="10"/>
  <c r="AA489" i="10"/>
  <c r="Z489" i="10"/>
  <c r="Y489" i="10"/>
  <c r="X489" i="10"/>
  <c r="AA488" i="10"/>
  <c r="Z488" i="10"/>
  <c r="Y488" i="10"/>
  <c r="X488" i="10"/>
  <c r="AA487" i="10"/>
  <c r="Z487" i="10"/>
  <c r="Y487" i="10"/>
  <c r="X487" i="10"/>
  <c r="AA486" i="10"/>
  <c r="Z486" i="10"/>
  <c r="Y486" i="10"/>
  <c r="X486" i="10"/>
  <c r="AA485" i="10"/>
  <c r="Z485" i="10"/>
  <c r="Y485" i="10"/>
  <c r="X485" i="10"/>
  <c r="AA484" i="10"/>
  <c r="Z484" i="10"/>
  <c r="Y484" i="10"/>
  <c r="X484" i="10"/>
  <c r="AA483" i="10"/>
  <c r="Z483" i="10"/>
  <c r="Y483" i="10"/>
  <c r="X483" i="10"/>
  <c r="AA482" i="10"/>
  <c r="Z482" i="10"/>
  <c r="Y482" i="10"/>
  <c r="X482" i="10"/>
  <c r="AA481" i="10"/>
  <c r="Z481" i="10"/>
  <c r="Y481" i="10"/>
  <c r="X481" i="10"/>
  <c r="AA480" i="10"/>
  <c r="Z480" i="10"/>
  <c r="Y480" i="10"/>
  <c r="X480" i="10"/>
  <c r="AA479" i="10"/>
  <c r="Z479" i="10"/>
  <c r="Y479" i="10"/>
  <c r="X479" i="10"/>
  <c r="AA478" i="10"/>
  <c r="Z478" i="10"/>
  <c r="Y478" i="10"/>
  <c r="X478" i="10"/>
  <c r="AA477" i="10"/>
  <c r="Z477" i="10"/>
  <c r="Y477" i="10"/>
  <c r="X477" i="10"/>
  <c r="AA476" i="10"/>
  <c r="Z476" i="10"/>
  <c r="Y476" i="10"/>
  <c r="X476" i="10"/>
  <c r="AA475" i="10"/>
  <c r="Z475" i="10"/>
  <c r="Y475" i="10"/>
  <c r="X475" i="10"/>
  <c r="AA474" i="10"/>
  <c r="Z474" i="10"/>
  <c r="Y474" i="10"/>
  <c r="X474" i="10"/>
  <c r="AA473" i="10"/>
  <c r="Z473" i="10"/>
  <c r="Y473" i="10"/>
  <c r="X473" i="10"/>
  <c r="AA472" i="10"/>
  <c r="Z472" i="10"/>
  <c r="Y472" i="10"/>
  <c r="X472" i="10"/>
  <c r="AA471" i="10"/>
  <c r="Z471" i="10"/>
  <c r="Y471" i="10"/>
  <c r="X471" i="10"/>
  <c r="AA470" i="10"/>
  <c r="Z470" i="10"/>
  <c r="Y470" i="10"/>
  <c r="X470" i="10"/>
  <c r="AA469" i="10"/>
  <c r="Z469" i="10"/>
  <c r="Y469" i="10"/>
  <c r="X469" i="10"/>
  <c r="AA468" i="10"/>
  <c r="Z468" i="10"/>
  <c r="Y468" i="10"/>
  <c r="X468" i="10"/>
  <c r="AA467" i="10"/>
  <c r="Z467" i="10"/>
  <c r="Y467" i="10"/>
  <c r="X467" i="10"/>
  <c r="AA466" i="10"/>
  <c r="Z466" i="10"/>
  <c r="Y466" i="10"/>
  <c r="X466" i="10"/>
  <c r="AA465" i="10"/>
  <c r="Z465" i="10"/>
  <c r="Y465" i="10"/>
  <c r="X465" i="10"/>
  <c r="AA464" i="10"/>
  <c r="Z464" i="10"/>
  <c r="Y464" i="10"/>
  <c r="X464" i="10"/>
  <c r="AA463" i="10"/>
  <c r="Z463" i="10"/>
  <c r="Y463" i="10"/>
  <c r="X463" i="10"/>
  <c r="AA462" i="10"/>
  <c r="Z462" i="10"/>
  <c r="Y462" i="10"/>
  <c r="X462" i="10"/>
  <c r="AA461" i="10"/>
  <c r="Z461" i="10"/>
  <c r="Y461" i="10"/>
  <c r="X461" i="10"/>
  <c r="AA460" i="10"/>
  <c r="Z460" i="10"/>
  <c r="Y460" i="10"/>
  <c r="X460" i="10"/>
  <c r="AA459" i="10"/>
  <c r="Z459" i="10"/>
  <c r="Y459" i="10"/>
  <c r="X459" i="10"/>
  <c r="AA458" i="10"/>
  <c r="Z458" i="10"/>
  <c r="Y458" i="10"/>
  <c r="X458" i="10"/>
  <c r="AA457" i="10"/>
  <c r="Z457" i="10"/>
  <c r="Y457" i="10"/>
  <c r="X457" i="10"/>
  <c r="AA456" i="10"/>
  <c r="Z456" i="10"/>
  <c r="Y456" i="10"/>
  <c r="X456" i="10"/>
  <c r="AA455" i="10"/>
  <c r="Z455" i="10"/>
  <c r="Y455" i="10"/>
  <c r="X455" i="10"/>
  <c r="AA454" i="10"/>
  <c r="Z454" i="10"/>
  <c r="Y454" i="10"/>
  <c r="X454" i="10"/>
  <c r="AA453" i="10"/>
  <c r="Z453" i="10"/>
  <c r="Y453" i="10"/>
  <c r="X453" i="10"/>
  <c r="AA452" i="10"/>
  <c r="Z452" i="10"/>
  <c r="Y452" i="10"/>
  <c r="X452" i="10"/>
  <c r="AA451" i="10"/>
  <c r="Z451" i="10"/>
  <c r="Y451" i="10"/>
  <c r="X451" i="10"/>
  <c r="AA450" i="10"/>
  <c r="Z450" i="10"/>
  <c r="Y450" i="10"/>
  <c r="X450" i="10"/>
  <c r="AA449" i="10"/>
  <c r="Z449" i="10"/>
  <c r="Y449" i="10"/>
  <c r="X449" i="10"/>
  <c r="AA448" i="10"/>
  <c r="Z448" i="10"/>
  <c r="Y448" i="10"/>
  <c r="X448" i="10"/>
  <c r="AA447" i="10"/>
  <c r="Z447" i="10"/>
  <c r="Y447" i="10"/>
  <c r="X447" i="10"/>
  <c r="AA446" i="10"/>
  <c r="Z446" i="10"/>
  <c r="Y446" i="10"/>
  <c r="X446" i="10"/>
  <c r="AA445" i="10"/>
  <c r="Z445" i="10"/>
  <c r="Y445" i="10"/>
  <c r="X445" i="10"/>
  <c r="AA444" i="10"/>
  <c r="Z444" i="10"/>
  <c r="Y444" i="10"/>
  <c r="X444" i="10"/>
  <c r="AA443" i="10"/>
  <c r="Z443" i="10"/>
  <c r="Y443" i="10"/>
  <c r="X443" i="10"/>
  <c r="AA442" i="10"/>
  <c r="Z442" i="10"/>
  <c r="Y442" i="10"/>
  <c r="X442" i="10"/>
  <c r="AA441" i="10"/>
  <c r="Z441" i="10"/>
  <c r="Y441" i="10"/>
  <c r="X441" i="10"/>
  <c r="AA440" i="10"/>
  <c r="Z440" i="10"/>
  <c r="Y440" i="10"/>
  <c r="X440" i="10"/>
  <c r="AA439" i="10"/>
  <c r="Z439" i="10"/>
  <c r="Y439" i="10"/>
  <c r="X439" i="10"/>
  <c r="AA438" i="10"/>
  <c r="Z438" i="10"/>
  <c r="Y438" i="10"/>
  <c r="X438" i="10"/>
  <c r="AA437" i="10"/>
  <c r="Z437" i="10"/>
  <c r="Y437" i="10"/>
  <c r="X437" i="10"/>
  <c r="AA436" i="10"/>
  <c r="Z436" i="10"/>
  <c r="Y436" i="10"/>
  <c r="X436" i="10"/>
  <c r="AA435" i="10"/>
  <c r="Z435" i="10"/>
  <c r="Y435" i="10"/>
  <c r="X435" i="10"/>
  <c r="AA434" i="10"/>
  <c r="Z434" i="10"/>
  <c r="Y434" i="10"/>
  <c r="X434" i="10"/>
  <c r="AA433" i="10"/>
  <c r="Z433" i="10"/>
  <c r="Y433" i="10"/>
  <c r="X433" i="10"/>
  <c r="AA432" i="10"/>
  <c r="Z432" i="10"/>
  <c r="Y432" i="10"/>
  <c r="X432" i="10"/>
  <c r="AA431" i="10"/>
  <c r="Z431" i="10"/>
  <c r="Y431" i="10"/>
  <c r="X431" i="10"/>
  <c r="AA430" i="10"/>
  <c r="Z430" i="10"/>
  <c r="Y430" i="10"/>
  <c r="X430" i="10"/>
  <c r="AA429" i="10"/>
  <c r="Z429" i="10"/>
  <c r="Y429" i="10"/>
  <c r="X429" i="10"/>
  <c r="AA428" i="10"/>
  <c r="Z428" i="10"/>
  <c r="Y428" i="10"/>
  <c r="X428" i="10"/>
  <c r="AA427" i="10"/>
  <c r="Z427" i="10"/>
  <c r="Y427" i="10"/>
  <c r="X427" i="10"/>
  <c r="AA426" i="10"/>
  <c r="Z426" i="10"/>
  <c r="Y426" i="10"/>
  <c r="X426" i="10"/>
  <c r="AA425" i="10"/>
  <c r="Z425" i="10"/>
  <c r="Y425" i="10"/>
  <c r="X425" i="10"/>
  <c r="AA424" i="10"/>
  <c r="Z424" i="10"/>
  <c r="Y424" i="10"/>
  <c r="X424" i="10"/>
  <c r="AA423" i="10"/>
  <c r="Z423" i="10"/>
  <c r="Y423" i="10"/>
  <c r="X423" i="10"/>
  <c r="AA422" i="10"/>
  <c r="Z422" i="10"/>
  <c r="Y422" i="10"/>
  <c r="X422" i="10"/>
  <c r="AA421" i="10"/>
  <c r="Z421" i="10"/>
  <c r="Y421" i="10"/>
  <c r="X421" i="10"/>
  <c r="AA420" i="10"/>
  <c r="Z420" i="10"/>
  <c r="Y420" i="10"/>
  <c r="X420" i="10"/>
  <c r="AA419" i="10"/>
  <c r="Z419" i="10"/>
  <c r="Y419" i="10"/>
  <c r="X419" i="10"/>
  <c r="AA418" i="10"/>
  <c r="Z418" i="10"/>
  <c r="Y418" i="10"/>
  <c r="X418" i="10"/>
  <c r="AA417" i="10"/>
  <c r="Z417" i="10"/>
  <c r="Y417" i="10"/>
  <c r="X417" i="10"/>
  <c r="AA416" i="10"/>
  <c r="Z416" i="10"/>
  <c r="Y416" i="10"/>
  <c r="X416" i="10"/>
  <c r="AA415" i="10"/>
  <c r="Z415" i="10"/>
  <c r="Y415" i="10"/>
  <c r="X415" i="10"/>
  <c r="AA414" i="10"/>
  <c r="Z414" i="10"/>
  <c r="Y414" i="10"/>
  <c r="X414" i="10"/>
  <c r="AA413" i="10"/>
  <c r="Z413" i="10"/>
  <c r="Y413" i="10"/>
  <c r="X413" i="10"/>
  <c r="AA412" i="10"/>
  <c r="Z412" i="10"/>
  <c r="Y412" i="10"/>
  <c r="X412" i="10"/>
  <c r="AA411" i="10"/>
  <c r="Z411" i="10"/>
  <c r="Y411" i="10"/>
  <c r="X411" i="10"/>
  <c r="AA410" i="10"/>
  <c r="Z410" i="10"/>
  <c r="Y410" i="10"/>
  <c r="X410" i="10"/>
  <c r="AA409" i="10"/>
  <c r="Z409" i="10"/>
  <c r="Y409" i="10"/>
  <c r="X409" i="10"/>
  <c r="AA408" i="10"/>
  <c r="Z408" i="10"/>
  <c r="Y408" i="10"/>
  <c r="X408" i="10"/>
  <c r="AA407" i="10"/>
  <c r="Z407" i="10"/>
  <c r="Y407" i="10"/>
  <c r="X407" i="10"/>
  <c r="AA406" i="10"/>
  <c r="Z406" i="10"/>
  <c r="Y406" i="10"/>
  <c r="X406" i="10"/>
  <c r="AA405" i="10"/>
  <c r="Z405" i="10"/>
  <c r="Y405" i="10"/>
  <c r="X405" i="10"/>
  <c r="AA404" i="10"/>
  <c r="Z404" i="10"/>
  <c r="Y404" i="10"/>
  <c r="X404" i="10"/>
  <c r="AA403" i="10"/>
  <c r="Z403" i="10"/>
  <c r="Y403" i="10"/>
  <c r="X403" i="10"/>
  <c r="AA402" i="10"/>
  <c r="Z402" i="10"/>
  <c r="Y402" i="10"/>
  <c r="X402" i="10"/>
  <c r="AA401" i="10"/>
  <c r="Z401" i="10"/>
  <c r="Y401" i="10"/>
  <c r="X401" i="10"/>
  <c r="AA400" i="10"/>
  <c r="Z400" i="10"/>
  <c r="Y400" i="10"/>
  <c r="X400" i="10"/>
  <c r="AA399" i="10"/>
  <c r="Z399" i="10"/>
  <c r="Y399" i="10"/>
  <c r="X399" i="10"/>
  <c r="AA398" i="10"/>
  <c r="Z398" i="10"/>
  <c r="Y398" i="10"/>
  <c r="X398" i="10"/>
  <c r="AA397" i="10"/>
  <c r="Z397" i="10"/>
  <c r="Y397" i="10"/>
  <c r="X397" i="10"/>
  <c r="AA396" i="10"/>
  <c r="Z396" i="10"/>
  <c r="Y396" i="10"/>
  <c r="X396" i="10"/>
  <c r="AA395" i="10"/>
  <c r="Z395" i="10"/>
  <c r="Y395" i="10"/>
  <c r="X395" i="10"/>
  <c r="AA394" i="10"/>
  <c r="Z394" i="10"/>
  <c r="Y394" i="10"/>
  <c r="X394" i="10"/>
  <c r="AA393" i="10"/>
  <c r="Z393" i="10"/>
  <c r="Y393" i="10"/>
  <c r="X393" i="10"/>
  <c r="AA392" i="10"/>
  <c r="Z392" i="10"/>
  <c r="Y392" i="10"/>
  <c r="X392" i="10"/>
  <c r="AA391" i="10"/>
  <c r="Z391" i="10"/>
  <c r="Y391" i="10"/>
  <c r="X391" i="10"/>
  <c r="AA390" i="10"/>
  <c r="Z390" i="10"/>
  <c r="Y390" i="10"/>
  <c r="X390" i="10"/>
  <c r="AA389" i="10"/>
  <c r="Z389" i="10"/>
  <c r="Y389" i="10"/>
  <c r="X389" i="10"/>
  <c r="AA388" i="10"/>
  <c r="Z388" i="10"/>
  <c r="Y388" i="10"/>
  <c r="X388" i="10"/>
  <c r="AA387" i="10"/>
  <c r="Z387" i="10"/>
  <c r="Y387" i="10"/>
  <c r="X387" i="10"/>
  <c r="AA386" i="10"/>
  <c r="Z386" i="10"/>
  <c r="Y386" i="10"/>
  <c r="X386" i="10"/>
  <c r="AA385" i="10"/>
  <c r="Z385" i="10"/>
  <c r="Y385" i="10"/>
  <c r="X385" i="10"/>
  <c r="AA384" i="10"/>
  <c r="Z384" i="10"/>
  <c r="Y384" i="10"/>
  <c r="X384" i="10"/>
  <c r="AA383" i="10"/>
  <c r="Z383" i="10"/>
  <c r="Y383" i="10"/>
  <c r="X383" i="10"/>
  <c r="AA382" i="10"/>
  <c r="Z382" i="10"/>
  <c r="Y382" i="10"/>
  <c r="X382" i="10"/>
  <c r="AA381" i="10"/>
  <c r="Z381" i="10"/>
  <c r="Y381" i="10"/>
  <c r="X381" i="10"/>
  <c r="AA380" i="10"/>
  <c r="Z380" i="10"/>
  <c r="Y380" i="10"/>
  <c r="X380" i="10"/>
  <c r="AA379" i="10"/>
  <c r="Z379" i="10"/>
  <c r="Y379" i="10"/>
  <c r="X379" i="10"/>
  <c r="AA378" i="10"/>
  <c r="Z378" i="10"/>
  <c r="Y378" i="10"/>
  <c r="X378" i="10"/>
  <c r="AA377" i="10"/>
  <c r="Z377" i="10"/>
  <c r="Y377" i="10"/>
  <c r="X377" i="10"/>
  <c r="AA376" i="10"/>
  <c r="Z376" i="10"/>
  <c r="Y376" i="10"/>
  <c r="X376" i="10"/>
  <c r="AA375" i="10"/>
  <c r="Z375" i="10"/>
  <c r="Y375" i="10"/>
  <c r="X375" i="10"/>
  <c r="AA374" i="10"/>
  <c r="Z374" i="10"/>
  <c r="Y374" i="10"/>
  <c r="X374" i="10"/>
  <c r="AA373" i="10"/>
  <c r="Z373" i="10"/>
  <c r="Y373" i="10"/>
  <c r="X373" i="10"/>
  <c r="AA372" i="10"/>
  <c r="Z372" i="10"/>
  <c r="Y372" i="10"/>
  <c r="X372" i="10"/>
  <c r="AA371" i="10"/>
  <c r="Z371" i="10"/>
  <c r="Y371" i="10"/>
  <c r="X371" i="10"/>
  <c r="AA370" i="10"/>
  <c r="Z370" i="10"/>
  <c r="Y370" i="10"/>
  <c r="X370" i="10"/>
  <c r="AA369" i="10"/>
  <c r="Z369" i="10"/>
  <c r="Y369" i="10"/>
  <c r="X369" i="10"/>
  <c r="AA368" i="10"/>
  <c r="Z368" i="10"/>
  <c r="Y368" i="10"/>
  <c r="X368" i="10"/>
  <c r="AA367" i="10"/>
  <c r="Z367" i="10"/>
  <c r="Y367" i="10"/>
  <c r="X367" i="10"/>
  <c r="AA366" i="10"/>
  <c r="Z366" i="10"/>
  <c r="Y366" i="10"/>
  <c r="X366" i="10"/>
  <c r="AA365" i="10"/>
  <c r="Z365" i="10"/>
  <c r="Y365" i="10"/>
  <c r="X365" i="10"/>
  <c r="AA364" i="10"/>
  <c r="Z364" i="10"/>
  <c r="Y364" i="10"/>
  <c r="X364" i="10"/>
  <c r="AA363" i="10"/>
  <c r="Z363" i="10"/>
  <c r="Y363" i="10"/>
  <c r="X363" i="10"/>
  <c r="AA362" i="10"/>
  <c r="Z362" i="10"/>
  <c r="Y362" i="10"/>
  <c r="X362" i="10"/>
  <c r="AA361" i="10"/>
  <c r="Z361" i="10"/>
  <c r="Y361" i="10"/>
  <c r="X361" i="10"/>
  <c r="AA360" i="10"/>
  <c r="Z360" i="10"/>
  <c r="Y360" i="10"/>
  <c r="X360" i="10"/>
  <c r="AA359" i="10"/>
  <c r="Z359" i="10"/>
  <c r="Y359" i="10"/>
  <c r="X359" i="10"/>
  <c r="AA358" i="10"/>
  <c r="Z358" i="10"/>
  <c r="Y358" i="10"/>
  <c r="X358" i="10"/>
  <c r="AA357" i="10"/>
  <c r="Z357" i="10"/>
  <c r="Y357" i="10"/>
  <c r="X357" i="10"/>
  <c r="AA356" i="10"/>
  <c r="Z356" i="10"/>
  <c r="Y356" i="10"/>
  <c r="X356" i="10"/>
  <c r="AA355" i="10"/>
  <c r="Z355" i="10"/>
  <c r="Y355" i="10"/>
  <c r="X355" i="10"/>
  <c r="AA354" i="10"/>
  <c r="Z354" i="10"/>
  <c r="Y354" i="10"/>
  <c r="X354" i="10"/>
  <c r="AA353" i="10"/>
  <c r="Z353" i="10"/>
  <c r="Y353" i="10"/>
  <c r="X353" i="10"/>
  <c r="AA352" i="10"/>
  <c r="Z352" i="10"/>
  <c r="Y352" i="10"/>
  <c r="X352" i="10"/>
  <c r="AA351" i="10"/>
  <c r="Z351" i="10"/>
  <c r="Y351" i="10"/>
  <c r="X351" i="10"/>
  <c r="AA350" i="10"/>
  <c r="Z350" i="10"/>
  <c r="Y350" i="10"/>
  <c r="X350" i="10"/>
  <c r="AA349" i="10"/>
  <c r="Z349" i="10"/>
  <c r="Y349" i="10"/>
  <c r="X349" i="10"/>
  <c r="AA348" i="10"/>
  <c r="Z348" i="10"/>
  <c r="Y348" i="10"/>
  <c r="X348" i="10"/>
  <c r="AA347" i="10"/>
  <c r="Z347" i="10"/>
  <c r="Y347" i="10"/>
  <c r="X347" i="10"/>
  <c r="AA346" i="10"/>
  <c r="Z346" i="10"/>
  <c r="Y346" i="10"/>
  <c r="X346" i="10"/>
  <c r="AA345" i="10"/>
  <c r="Z345" i="10"/>
  <c r="Y345" i="10"/>
  <c r="X345" i="10"/>
  <c r="AA344" i="10"/>
  <c r="Z344" i="10"/>
  <c r="Y344" i="10"/>
  <c r="X344" i="10"/>
  <c r="AA343" i="10"/>
  <c r="Z343" i="10"/>
  <c r="Y343" i="10"/>
  <c r="X343" i="10"/>
  <c r="AA342" i="10"/>
  <c r="Z342" i="10"/>
  <c r="Y342" i="10"/>
  <c r="X342" i="10"/>
  <c r="AA341" i="10"/>
  <c r="Z341" i="10"/>
  <c r="Y341" i="10"/>
  <c r="X341" i="10"/>
  <c r="AA340" i="10"/>
  <c r="Z340" i="10"/>
  <c r="Y340" i="10"/>
  <c r="X340" i="10"/>
  <c r="AA339" i="10"/>
  <c r="Z339" i="10"/>
  <c r="Y339" i="10"/>
  <c r="X339" i="10"/>
  <c r="AA338" i="10"/>
  <c r="Z338" i="10"/>
  <c r="Y338" i="10"/>
  <c r="X338" i="10"/>
  <c r="AA337" i="10"/>
  <c r="Z337" i="10"/>
  <c r="Y337" i="10"/>
  <c r="X337" i="10"/>
  <c r="AA336" i="10"/>
  <c r="Z336" i="10"/>
  <c r="Y336" i="10"/>
  <c r="X336" i="10"/>
  <c r="AA335" i="10"/>
  <c r="Z335" i="10"/>
  <c r="Y335" i="10"/>
  <c r="X335" i="10"/>
  <c r="AA334" i="10"/>
  <c r="Z334" i="10"/>
  <c r="Y334" i="10"/>
  <c r="X334" i="10"/>
  <c r="AA333" i="10"/>
  <c r="Z333" i="10"/>
  <c r="Y333" i="10"/>
  <c r="X333" i="10"/>
  <c r="AA332" i="10"/>
  <c r="Z332" i="10"/>
  <c r="Y332" i="10"/>
  <c r="X332" i="10"/>
  <c r="AA331" i="10"/>
  <c r="Z331" i="10"/>
  <c r="Y331" i="10"/>
  <c r="X331" i="10"/>
  <c r="AA330" i="10"/>
  <c r="Z330" i="10"/>
  <c r="Y330" i="10"/>
  <c r="X330" i="10"/>
  <c r="AA329" i="10"/>
  <c r="Z329" i="10"/>
  <c r="Y329" i="10"/>
  <c r="X329" i="10"/>
  <c r="AA328" i="10"/>
  <c r="Z328" i="10"/>
  <c r="Y328" i="10"/>
  <c r="X328" i="10"/>
  <c r="AA327" i="10"/>
  <c r="Z327" i="10"/>
  <c r="Y327" i="10"/>
  <c r="X327" i="10"/>
  <c r="AA326" i="10"/>
  <c r="Z326" i="10"/>
  <c r="Y326" i="10"/>
  <c r="X326" i="10"/>
  <c r="AA325" i="10"/>
  <c r="Z325" i="10"/>
  <c r="Y325" i="10"/>
  <c r="X325" i="10"/>
  <c r="AA324" i="10"/>
  <c r="Z324" i="10"/>
  <c r="Y324" i="10"/>
  <c r="X324" i="10"/>
  <c r="AA323" i="10"/>
  <c r="Z323" i="10"/>
  <c r="Y323" i="10"/>
  <c r="X323" i="10"/>
  <c r="AA322" i="10"/>
  <c r="Z322" i="10"/>
  <c r="Y322" i="10"/>
  <c r="X322" i="10"/>
  <c r="AA321" i="10"/>
  <c r="Z321" i="10"/>
  <c r="Y321" i="10"/>
  <c r="X321" i="10"/>
  <c r="AA320" i="10"/>
  <c r="Z320" i="10"/>
  <c r="Y320" i="10"/>
  <c r="X320" i="10"/>
  <c r="AA319" i="10"/>
  <c r="Z319" i="10"/>
  <c r="Y319" i="10"/>
  <c r="X319" i="10"/>
  <c r="AA318" i="10"/>
  <c r="Z318" i="10"/>
  <c r="Y318" i="10"/>
  <c r="X318" i="10"/>
  <c r="AA317" i="10"/>
  <c r="Z317" i="10"/>
  <c r="Y317" i="10"/>
  <c r="X317" i="10"/>
  <c r="AA316" i="10"/>
  <c r="Z316" i="10"/>
  <c r="Y316" i="10"/>
  <c r="X316" i="10"/>
  <c r="AA315" i="10"/>
  <c r="Z315" i="10"/>
  <c r="Y315" i="10"/>
  <c r="X315" i="10"/>
  <c r="AA314" i="10"/>
  <c r="Z314" i="10"/>
  <c r="Y314" i="10"/>
  <c r="X314" i="10"/>
  <c r="AA313" i="10"/>
  <c r="Z313" i="10"/>
  <c r="Y313" i="10"/>
  <c r="X313" i="10"/>
  <c r="AA312" i="10"/>
  <c r="Z312" i="10"/>
  <c r="Y312" i="10"/>
  <c r="X312" i="10"/>
  <c r="AA311" i="10"/>
  <c r="Z311" i="10"/>
  <c r="Y311" i="10"/>
  <c r="X311" i="10"/>
  <c r="AA310" i="10"/>
  <c r="Z310" i="10"/>
  <c r="Y310" i="10"/>
  <c r="X310" i="10"/>
  <c r="AA309" i="10"/>
  <c r="Z309" i="10"/>
  <c r="Y309" i="10"/>
  <c r="X309" i="10"/>
  <c r="AA308" i="10"/>
  <c r="Z308" i="10"/>
  <c r="Y308" i="10"/>
  <c r="X308" i="10"/>
  <c r="AA307" i="10"/>
  <c r="Z307" i="10"/>
  <c r="Y307" i="10"/>
  <c r="X307" i="10"/>
  <c r="AA306" i="10"/>
  <c r="Z306" i="10"/>
  <c r="Y306" i="10"/>
  <c r="X306" i="10"/>
  <c r="AA305" i="10"/>
  <c r="Z305" i="10"/>
  <c r="Y305" i="10"/>
  <c r="X305" i="10"/>
  <c r="AA304" i="10"/>
  <c r="Z304" i="10"/>
  <c r="Y304" i="10"/>
  <c r="X304" i="10"/>
  <c r="AA303" i="10"/>
  <c r="Z303" i="10"/>
  <c r="Y303" i="10"/>
  <c r="X303" i="10"/>
  <c r="AA302" i="10"/>
  <c r="Z302" i="10"/>
  <c r="Y302" i="10"/>
  <c r="X302" i="10"/>
  <c r="AA301" i="10"/>
  <c r="Z301" i="10"/>
  <c r="Y301" i="10"/>
  <c r="X301" i="10"/>
  <c r="AA300" i="10"/>
  <c r="Z300" i="10"/>
  <c r="Y300" i="10"/>
  <c r="X300" i="10"/>
  <c r="AA299" i="10"/>
  <c r="Z299" i="10"/>
  <c r="Y299" i="10"/>
  <c r="X299" i="10"/>
  <c r="AA298" i="10"/>
  <c r="Z298" i="10"/>
  <c r="Y298" i="10"/>
  <c r="X298" i="10"/>
  <c r="AA297" i="10"/>
  <c r="Z297" i="10"/>
  <c r="Y297" i="10"/>
  <c r="X297" i="10"/>
  <c r="AA296" i="10"/>
  <c r="Z296" i="10"/>
  <c r="Y296" i="10"/>
  <c r="X296" i="10"/>
  <c r="AA295" i="10"/>
  <c r="Z295" i="10"/>
  <c r="Y295" i="10"/>
  <c r="X295" i="10"/>
  <c r="AA294" i="10"/>
  <c r="Z294" i="10"/>
  <c r="Y294" i="10"/>
  <c r="X294" i="10"/>
  <c r="AA293" i="10"/>
  <c r="Z293" i="10"/>
  <c r="Y293" i="10"/>
  <c r="X293" i="10"/>
  <c r="AA292" i="10"/>
  <c r="Z292" i="10"/>
  <c r="Y292" i="10"/>
  <c r="X292" i="10"/>
  <c r="AA291" i="10"/>
  <c r="Z291" i="10"/>
  <c r="Y291" i="10"/>
  <c r="X291" i="10"/>
  <c r="AA290" i="10"/>
  <c r="Z290" i="10"/>
  <c r="Y290" i="10"/>
  <c r="X290" i="10"/>
  <c r="AA289" i="10"/>
  <c r="Z289" i="10"/>
  <c r="Y289" i="10"/>
  <c r="X289" i="10"/>
  <c r="AA288" i="10"/>
  <c r="Z288" i="10"/>
  <c r="Y288" i="10"/>
  <c r="X288" i="10"/>
  <c r="AA287" i="10"/>
  <c r="Z287" i="10"/>
  <c r="Y287" i="10"/>
  <c r="X287" i="10"/>
  <c r="AA286" i="10"/>
  <c r="Z286" i="10"/>
  <c r="Y286" i="10"/>
  <c r="X286" i="10"/>
  <c r="AA285" i="10"/>
  <c r="Z285" i="10"/>
  <c r="Y285" i="10"/>
  <c r="X285" i="10"/>
  <c r="AA284" i="10"/>
  <c r="Z284" i="10"/>
  <c r="Y284" i="10"/>
  <c r="X284" i="10"/>
  <c r="AA283" i="10"/>
  <c r="Z283" i="10"/>
  <c r="Y283" i="10"/>
  <c r="X283" i="10"/>
  <c r="AA282" i="10"/>
  <c r="Z282" i="10"/>
  <c r="Y282" i="10"/>
  <c r="X282" i="10"/>
  <c r="AA281" i="10"/>
  <c r="Z281" i="10"/>
  <c r="Y281" i="10"/>
  <c r="X281" i="10"/>
  <c r="AA280" i="10"/>
  <c r="Z280" i="10"/>
  <c r="Y280" i="10"/>
  <c r="X280" i="10"/>
  <c r="AA279" i="10"/>
  <c r="Z279" i="10"/>
  <c r="Y279" i="10"/>
  <c r="X279" i="10"/>
  <c r="AA278" i="10"/>
  <c r="Z278" i="10"/>
  <c r="Y278" i="10"/>
  <c r="X278" i="10"/>
  <c r="AA277" i="10"/>
  <c r="Z277" i="10"/>
  <c r="Y277" i="10"/>
  <c r="X277" i="10"/>
  <c r="AA276" i="10"/>
  <c r="Z276" i="10"/>
  <c r="Y276" i="10"/>
  <c r="X276" i="10"/>
  <c r="AA275" i="10"/>
  <c r="Z275" i="10"/>
  <c r="Y275" i="10"/>
  <c r="X275" i="10"/>
  <c r="AA274" i="10"/>
  <c r="Z274" i="10"/>
  <c r="Y274" i="10"/>
  <c r="X274" i="10"/>
  <c r="AA273" i="10"/>
  <c r="Z273" i="10"/>
  <c r="Y273" i="10"/>
  <c r="X273" i="10"/>
  <c r="AA272" i="10"/>
  <c r="Z272" i="10"/>
  <c r="Y272" i="10"/>
  <c r="X272" i="10"/>
  <c r="AA271" i="10"/>
  <c r="Z271" i="10"/>
  <c r="Y271" i="10"/>
  <c r="X271" i="10"/>
  <c r="AA270" i="10"/>
  <c r="Z270" i="10"/>
  <c r="Y270" i="10"/>
  <c r="X270" i="10"/>
  <c r="AA269" i="10"/>
  <c r="Z269" i="10"/>
  <c r="Y269" i="10"/>
  <c r="X269" i="10"/>
  <c r="AA268" i="10"/>
  <c r="Z268" i="10"/>
  <c r="Y268" i="10"/>
  <c r="X268" i="10"/>
  <c r="AA267" i="10"/>
  <c r="Z267" i="10"/>
  <c r="Y267" i="10"/>
  <c r="X267" i="10"/>
  <c r="AA266" i="10"/>
  <c r="Z266" i="10"/>
  <c r="Y266" i="10"/>
  <c r="X266" i="10"/>
  <c r="AA265" i="10"/>
  <c r="Z265" i="10"/>
  <c r="Y265" i="10"/>
  <c r="X265" i="10"/>
  <c r="AA264" i="10"/>
  <c r="Z264" i="10"/>
  <c r="Y264" i="10"/>
  <c r="X264" i="10"/>
  <c r="AA263" i="10"/>
  <c r="Z263" i="10"/>
  <c r="Y263" i="10"/>
  <c r="X263" i="10"/>
  <c r="AA262" i="10"/>
  <c r="Z262" i="10"/>
  <c r="Y262" i="10"/>
  <c r="X262" i="10"/>
  <c r="AA261" i="10"/>
  <c r="Z261" i="10"/>
  <c r="Y261" i="10"/>
  <c r="X261" i="10"/>
  <c r="AA260" i="10"/>
  <c r="Z260" i="10"/>
  <c r="Y260" i="10"/>
  <c r="X260" i="10"/>
  <c r="AA259" i="10"/>
  <c r="Z259" i="10"/>
  <c r="Y259" i="10"/>
  <c r="X259" i="10"/>
  <c r="AA258" i="10"/>
  <c r="Z258" i="10"/>
  <c r="Y258" i="10"/>
  <c r="X258" i="10"/>
  <c r="AA257" i="10"/>
  <c r="Z257" i="10"/>
  <c r="Y257" i="10"/>
  <c r="X257" i="10"/>
  <c r="AA256" i="10"/>
  <c r="Z256" i="10"/>
  <c r="Y256" i="10"/>
  <c r="X256" i="10"/>
  <c r="AA255" i="10"/>
  <c r="Z255" i="10"/>
  <c r="Y255" i="10"/>
  <c r="X255" i="10"/>
  <c r="AA254" i="10"/>
  <c r="Z254" i="10"/>
  <c r="Y254" i="10"/>
  <c r="X254" i="10"/>
  <c r="AA253" i="10"/>
  <c r="Z253" i="10"/>
  <c r="Y253" i="10"/>
  <c r="X253" i="10"/>
  <c r="AA252" i="10"/>
  <c r="Z252" i="10"/>
  <c r="Y252" i="10"/>
  <c r="X252" i="10"/>
  <c r="AA251" i="10"/>
  <c r="Z251" i="10"/>
  <c r="Y251" i="10"/>
  <c r="X251" i="10"/>
  <c r="AA250" i="10"/>
  <c r="Z250" i="10"/>
  <c r="Y250" i="10"/>
  <c r="X250" i="10"/>
  <c r="AA249" i="10"/>
  <c r="Z249" i="10"/>
  <c r="Y249" i="10"/>
  <c r="X249" i="10"/>
  <c r="AA248" i="10"/>
  <c r="Z248" i="10"/>
  <c r="Y248" i="10"/>
  <c r="X248" i="10"/>
  <c r="AA247" i="10"/>
  <c r="Z247" i="10"/>
  <c r="Y247" i="10"/>
  <c r="X247" i="10"/>
  <c r="AA246" i="10"/>
  <c r="Z246" i="10"/>
  <c r="Y246" i="10"/>
  <c r="X246" i="10"/>
  <c r="AA245" i="10"/>
  <c r="Z245" i="10"/>
  <c r="Y245" i="10"/>
  <c r="X245" i="10"/>
  <c r="AA244" i="10"/>
  <c r="Z244" i="10"/>
  <c r="Y244" i="10"/>
  <c r="X244" i="10"/>
  <c r="AA243" i="10"/>
  <c r="Z243" i="10"/>
  <c r="Y243" i="10"/>
  <c r="X243" i="10"/>
  <c r="AA242" i="10"/>
  <c r="Z242" i="10"/>
  <c r="Y242" i="10"/>
  <c r="X242" i="10"/>
  <c r="AA241" i="10"/>
  <c r="Z241" i="10"/>
  <c r="Y241" i="10"/>
  <c r="X241" i="10"/>
  <c r="AA240" i="10"/>
  <c r="Z240" i="10"/>
  <c r="Y240" i="10"/>
  <c r="X240" i="10"/>
  <c r="AA239" i="10"/>
  <c r="Z239" i="10"/>
  <c r="Y239" i="10"/>
  <c r="X239" i="10"/>
  <c r="AA238" i="10"/>
  <c r="Z238" i="10"/>
  <c r="Y238" i="10"/>
  <c r="X238" i="10"/>
  <c r="AA237" i="10"/>
  <c r="Z237" i="10"/>
  <c r="Y237" i="10"/>
  <c r="X237" i="10"/>
  <c r="AA236" i="10"/>
  <c r="Z236" i="10"/>
  <c r="Y236" i="10"/>
  <c r="X236" i="10"/>
  <c r="AA235" i="10"/>
  <c r="Z235" i="10"/>
  <c r="Y235" i="10"/>
  <c r="X235" i="10"/>
  <c r="AA234" i="10"/>
  <c r="Z234" i="10"/>
  <c r="Y234" i="10"/>
  <c r="X234" i="10"/>
  <c r="AA233" i="10"/>
  <c r="Z233" i="10"/>
  <c r="Y233" i="10"/>
  <c r="X233" i="10"/>
  <c r="AA232" i="10"/>
  <c r="Z232" i="10"/>
  <c r="Y232" i="10"/>
  <c r="X232" i="10"/>
  <c r="AA231" i="10"/>
  <c r="Z231" i="10"/>
  <c r="Y231" i="10"/>
  <c r="X231" i="10"/>
  <c r="AA230" i="10"/>
  <c r="Z230" i="10"/>
  <c r="Y230" i="10"/>
  <c r="X230" i="10"/>
  <c r="AA229" i="10"/>
  <c r="Z229" i="10"/>
  <c r="Y229" i="10"/>
  <c r="X229" i="10"/>
  <c r="AA228" i="10"/>
  <c r="Z228" i="10"/>
  <c r="Y228" i="10"/>
  <c r="X228" i="10"/>
  <c r="AA227" i="10"/>
  <c r="Z227" i="10"/>
  <c r="Y227" i="10"/>
  <c r="X227" i="10"/>
  <c r="AA226" i="10"/>
  <c r="Z226" i="10"/>
  <c r="Y226" i="10"/>
  <c r="X226" i="10"/>
  <c r="AA225" i="10"/>
  <c r="Z225" i="10"/>
  <c r="Y225" i="10"/>
  <c r="X225" i="10"/>
  <c r="AA224" i="10"/>
  <c r="Z224" i="10"/>
  <c r="Y224" i="10"/>
  <c r="X224" i="10"/>
  <c r="AA223" i="10"/>
  <c r="Z223" i="10"/>
  <c r="Y223" i="10"/>
  <c r="X223" i="10"/>
  <c r="AA222" i="10"/>
  <c r="Z222" i="10"/>
  <c r="Y222" i="10"/>
  <c r="X222" i="10"/>
  <c r="AA221" i="10"/>
  <c r="Z221" i="10"/>
  <c r="Y221" i="10"/>
  <c r="X221" i="10"/>
  <c r="AA220" i="10"/>
  <c r="Z220" i="10"/>
  <c r="Y220" i="10"/>
  <c r="X220" i="10"/>
  <c r="AA219" i="10"/>
  <c r="Z219" i="10"/>
  <c r="Y219" i="10"/>
  <c r="X219" i="10"/>
  <c r="AA218" i="10"/>
  <c r="Z218" i="10"/>
  <c r="Y218" i="10"/>
  <c r="X218" i="10"/>
  <c r="AA217" i="10"/>
  <c r="Z217" i="10"/>
  <c r="Y217" i="10"/>
  <c r="X217" i="10"/>
  <c r="AA216" i="10"/>
  <c r="Z216" i="10"/>
  <c r="Y216" i="10"/>
  <c r="X216" i="10"/>
  <c r="AA215" i="10"/>
  <c r="Z215" i="10"/>
  <c r="Y215" i="10"/>
  <c r="X215" i="10"/>
  <c r="AA214" i="10"/>
  <c r="Z214" i="10"/>
  <c r="Y214" i="10"/>
  <c r="X214" i="10"/>
  <c r="AA213" i="10"/>
  <c r="Z213" i="10"/>
  <c r="Y213" i="10"/>
  <c r="X213" i="10"/>
  <c r="AA212" i="10"/>
  <c r="Z212" i="10"/>
  <c r="Y212" i="10"/>
  <c r="X212" i="10"/>
  <c r="AA211" i="10"/>
  <c r="Z211" i="10"/>
  <c r="Y211" i="10"/>
  <c r="X211" i="10"/>
  <c r="AA210" i="10"/>
  <c r="Z210" i="10"/>
  <c r="Y210" i="10"/>
  <c r="X210" i="10"/>
  <c r="AA209" i="10"/>
  <c r="Z209" i="10"/>
  <c r="Y209" i="10"/>
  <c r="X209" i="10"/>
  <c r="AA208" i="10"/>
  <c r="Z208" i="10"/>
  <c r="Y208" i="10"/>
  <c r="X208" i="10"/>
  <c r="AA207" i="10"/>
  <c r="Z207" i="10"/>
  <c r="Y207" i="10"/>
  <c r="X207" i="10"/>
  <c r="AA206" i="10"/>
  <c r="Z206" i="10"/>
  <c r="Y206" i="10"/>
  <c r="X206" i="10"/>
  <c r="AA205" i="10"/>
  <c r="Z205" i="10"/>
  <c r="Y205" i="10"/>
  <c r="X205" i="10"/>
  <c r="AA204" i="10"/>
  <c r="Z204" i="10"/>
  <c r="Y204" i="10"/>
  <c r="X204" i="10"/>
  <c r="AA203" i="10"/>
  <c r="Z203" i="10"/>
  <c r="Y203" i="10"/>
  <c r="X203" i="10"/>
  <c r="AA202" i="10"/>
  <c r="Z202" i="10"/>
  <c r="Y202" i="10"/>
  <c r="X202" i="10"/>
  <c r="AA201" i="10"/>
  <c r="Z201" i="10"/>
  <c r="Y201" i="10"/>
  <c r="X201" i="10"/>
  <c r="AA200" i="10"/>
  <c r="Z200" i="10"/>
  <c r="Y200" i="10"/>
  <c r="X200" i="10"/>
  <c r="AA199" i="10"/>
  <c r="Z199" i="10"/>
  <c r="Y199" i="10"/>
  <c r="X199" i="10"/>
  <c r="AA198" i="10"/>
  <c r="Z198" i="10"/>
  <c r="Y198" i="10"/>
  <c r="X198" i="10"/>
  <c r="AA197" i="10"/>
  <c r="Z197" i="10"/>
  <c r="Y197" i="10"/>
  <c r="X197" i="10"/>
  <c r="AA196" i="10"/>
  <c r="Z196" i="10"/>
  <c r="Y196" i="10"/>
  <c r="X196" i="10"/>
  <c r="AA195" i="10"/>
  <c r="Z195" i="10"/>
  <c r="Y195" i="10"/>
  <c r="X195" i="10"/>
  <c r="AA194" i="10"/>
  <c r="Z194" i="10"/>
  <c r="Y194" i="10"/>
  <c r="X194" i="10"/>
  <c r="AA193" i="10"/>
  <c r="Z193" i="10"/>
  <c r="Y193" i="10"/>
  <c r="X193" i="10"/>
  <c r="AA192" i="10"/>
  <c r="Z192" i="10"/>
  <c r="Y192" i="10"/>
  <c r="X192" i="10"/>
  <c r="AA191" i="10"/>
  <c r="Z191" i="10"/>
  <c r="Y191" i="10"/>
  <c r="X191" i="10"/>
  <c r="AA190" i="10"/>
  <c r="Z190" i="10"/>
  <c r="Y190" i="10"/>
  <c r="X190" i="10"/>
  <c r="AA189" i="10"/>
  <c r="Z189" i="10"/>
  <c r="Y189" i="10"/>
  <c r="X189" i="10"/>
  <c r="AA188" i="10"/>
  <c r="Z188" i="10"/>
  <c r="Y188" i="10"/>
  <c r="X188" i="10"/>
  <c r="AA187" i="10"/>
  <c r="Z187" i="10"/>
  <c r="Y187" i="10"/>
  <c r="X187" i="10"/>
  <c r="AA186" i="10"/>
  <c r="Z186" i="10"/>
  <c r="Y186" i="10"/>
  <c r="X186" i="10"/>
  <c r="AA185" i="10"/>
  <c r="Z185" i="10"/>
  <c r="Y185" i="10"/>
  <c r="X185" i="10"/>
  <c r="AA184" i="10"/>
  <c r="Z184" i="10"/>
  <c r="Y184" i="10"/>
  <c r="X184" i="10"/>
  <c r="AA183" i="10"/>
  <c r="Z183" i="10"/>
  <c r="Y183" i="10"/>
  <c r="X183" i="10"/>
  <c r="AA182" i="10"/>
  <c r="Z182" i="10"/>
  <c r="Y182" i="10"/>
  <c r="X182" i="10"/>
  <c r="AA181" i="10"/>
  <c r="Z181" i="10"/>
  <c r="Y181" i="10"/>
  <c r="X181" i="10"/>
  <c r="AA180" i="10"/>
  <c r="Z180" i="10"/>
  <c r="Y180" i="10"/>
  <c r="X180" i="10"/>
  <c r="AA179" i="10"/>
  <c r="Z179" i="10"/>
  <c r="Y179" i="10"/>
  <c r="X179" i="10"/>
  <c r="AA178" i="10"/>
  <c r="Z178" i="10"/>
  <c r="Y178" i="10"/>
  <c r="X178" i="10"/>
  <c r="AA177" i="10"/>
  <c r="Z177" i="10"/>
  <c r="Y177" i="10"/>
  <c r="X177" i="10"/>
  <c r="AA176" i="10"/>
  <c r="Z176" i="10"/>
  <c r="Y176" i="10"/>
  <c r="X176" i="10"/>
  <c r="AA175" i="10"/>
  <c r="Z175" i="10"/>
  <c r="Y175" i="10"/>
  <c r="X175" i="10"/>
  <c r="AA174" i="10"/>
  <c r="Z174" i="10"/>
  <c r="Y174" i="10"/>
  <c r="X174" i="10"/>
  <c r="AA173" i="10"/>
  <c r="Z173" i="10"/>
  <c r="Y173" i="10"/>
  <c r="X173" i="10"/>
  <c r="AA172" i="10"/>
  <c r="Z172" i="10"/>
  <c r="Y172" i="10"/>
  <c r="X172" i="10"/>
  <c r="AA171" i="10"/>
  <c r="Z171" i="10"/>
  <c r="Y171" i="10"/>
  <c r="X171" i="10"/>
  <c r="AA170" i="10"/>
  <c r="Z170" i="10"/>
  <c r="Y170" i="10"/>
  <c r="X170" i="10"/>
  <c r="AA169" i="10"/>
  <c r="Z169" i="10"/>
  <c r="Y169" i="10"/>
  <c r="X169" i="10"/>
  <c r="AA168" i="10"/>
  <c r="Z168" i="10"/>
  <c r="Y168" i="10"/>
  <c r="X168" i="10"/>
  <c r="AA167" i="10"/>
  <c r="Z167" i="10"/>
  <c r="Y167" i="10"/>
  <c r="X167" i="10"/>
  <c r="AA166" i="10"/>
  <c r="Z166" i="10"/>
  <c r="Y166" i="10"/>
  <c r="X166" i="10"/>
  <c r="AA165" i="10"/>
  <c r="Z165" i="10"/>
  <c r="Y165" i="10"/>
  <c r="X165" i="10"/>
  <c r="AA164" i="10"/>
  <c r="Z164" i="10"/>
  <c r="Y164" i="10"/>
  <c r="X164" i="10"/>
  <c r="AA163" i="10"/>
  <c r="Z163" i="10"/>
  <c r="Y163" i="10"/>
  <c r="X163" i="10"/>
  <c r="AA162" i="10"/>
  <c r="Z162" i="10"/>
  <c r="Y162" i="10"/>
  <c r="X162" i="10"/>
  <c r="AA161" i="10"/>
  <c r="Z161" i="10"/>
  <c r="Y161" i="10"/>
  <c r="X161" i="10"/>
  <c r="AA160" i="10"/>
  <c r="Z160" i="10"/>
  <c r="Y160" i="10"/>
  <c r="X160" i="10"/>
  <c r="AA159" i="10"/>
  <c r="Z159" i="10"/>
  <c r="Y159" i="10"/>
  <c r="X159" i="10"/>
  <c r="AA158" i="10"/>
  <c r="Z158" i="10"/>
  <c r="Y158" i="10"/>
  <c r="X158" i="10"/>
  <c r="AA157" i="10"/>
  <c r="Z157" i="10"/>
  <c r="Y157" i="10"/>
  <c r="X157" i="10"/>
  <c r="AA156" i="10"/>
  <c r="Z156" i="10"/>
  <c r="Y156" i="10"/>
  <c r="X156" i="10"/>
  <c r="AA155" i="10"/>
  <c r="Z155" i="10"/>
  <c r="Y155" i="10"/>
  <c r="X155" i="10"/>
  <c r="AA154" i="10"/>
  <c r="Z154" i="10"/>
  <c r="Y154" i="10"/>
  <c r="X154" i="10"/>
  <c r="AA153" i="10"/>
  <c r="Z153" i="10"/>
  <c r="Y153" i="10"/>
  <c r="X153" i="10"/>
  <c r="AA152" i="10"/>
  <c r="Z152" i="10"/>
  <c r="Y152" i="10"/>
  <c r="X152" i="10"/>
  <c r="AA151" i="10"/>
  <c r="Z151" i="10"/>
  <c r="Y151" i="10"/>
  <c r="X151" i="10"/>
  <c r="AA150" i="10"/>
  <c r="Z150" i="10"/>
  <c r="Y150" i="10"/>
  <c r="X150" i="10"/>
  <c r="AA149" i="10"/>
  <c r="Z149" i="10"/>
  <c r="Y149" i="10"/>
  <c r="X149" i="10"/>
  <c r="AA148" i="10"/>
  <c r="Z148" i="10"/>
  <c r="Y148" i="10"/>
  <c r="X148" i="10"/>
  <c r="AA147" i="10"/>
  <c r="Z147" i="10"/>
  <c r="Y147" i="10"/>
  <c r="X147" i="10"/>
  <c r="AA146" i="10"/>
  <c r="Z146" i="10"/>
  <c r="Y146" i="10"/>
  <c r="X146" i="10"/>
  <c r="AA145" i="10"/>
  <c r="Z145" i="10"/>
  <c r="Y145" i="10"/>
  <c r="X145" i="10"/>
  <c r="AA144" i="10"/>
  <c r="Z144" i="10"/>
  <c r="Y144" i="10"/>
  <c r="X144" i="10"/>
  <c r="AA143" i="10"/>
  <c r="Z143" i="10"/>
  <c r="Y143" i="10"/>
  <c r="X143" i="10"/>
  <c r="AA142" i="10"/>
  <c r="Z142" i="10"/>
  <c r="Y142" i="10"/>
  <c r="X142" i="10"/>
  <c r="AA141" i="10"/>
  <c r="Z141" i="10"/>
  <c r="Y141" i="10"/>
  <c r="X141" i="10"/>
  <c r="AA140" i="10"/>
  <c r="Z140" i="10"/>
  <c r="Y140" i="10"/>
  <c r="X140" i="10"/>
  <c r="AA139" i="10"/>
  <c r="Z139" i="10"/>
  <c r="Y139" i="10"/>
  <c r="X139" i="10"/>
  <c r="AA138" i="10"/>
  <c r="Z138" i="10"/>
  <c r="Y138" i="10"/>
  <c r="X138" i="10"/>
  <c r="AA137" i="10"/>
  <c r="Z137" i="10"/>
  <c r="Y137" i="10"/>
  <c r="X137" i="10"/>
  <c r="AA136" i="10"/>
  <c r="Z136" i="10"/>
  <c r="Y136" i="10"/>
  <c r="X136" i="10"/>
  <c r="AA135" i="10"/>
  <c r="Z135" i="10"/>
  <c r="Y135" i="10"/>
  <c r="X135" i="10"/>
  <c r="AA134" i="10"/>
  <c r="Z134" i="10"/>
  <c r="Y134" i="10"/>
  <c r="X134" i="10"/>
  <c r="AA133" i="10"/>
  <c r="Z133" i="10"/>
  <c r="Y133" i="10"/>
  <c r="X133" i="10"/>
  <c r="AA132" i="10"/>
  <c r="Z132" i="10"/>
  <c r="Y132" i="10"/>
  <c r="X132" i="10"/>
  <c r="AA131" i="10"/>
  <c r="Z131" i="10"/>
  <c r="Y131" i="10"/>
  <c r="X131" i="10"/>
  <c r="AA130" i="10"/>
  <c r="Z130" i="10"/>
  <c r="Y130" i="10"/>
  <c r="X130" i="10"/>
  <c r="AA129" i="10"/>
  <c r="Z129" i="10"/>
  <c r="Y129" i="10"/>
  <c r="X129" i="10"/>
  <c r="AA128" i="10"/>
  <c r="Z128" i="10"/>
  <c r="Y128" i="10"/>
  <c r="X128" i="10"/>
  <c r="AA127" i="10"/>
  <c r="Z127" i="10"/>
  <c r="Y127" i="10"/>
  <c r="X127" i="10"/>
  <c r="AA126" i="10"/>
  <c r="Z126" i="10"/>
  <c r="Y126" i="10"/>
  <c r="X126" i="10"/>
  <c r="AA125" i="10"/>
  <c r="Z125" i="10"/>
  <c r="Y125" i="10"/>
  <c r="X125" i="10"/>
  <c r="AA124" i="10"/>
  <c r="Z124" i="10"/>
  <c r="Y124" i="10"/>
  <c r="X124" i="10"/>
  <c r="AA123" i="10"/>
  <c r="Z123" i="10"/>
  <c r="Y123" i="10"/>
  <c r="X123" i="10"/>
  <c r="AA122" i="10"/>
  <c r="Z122" i="10"/>
  <c r="Y122" i="10"/>
  <c r="X122" i="10"/>
  <c r="AA121" i="10"/>
  <c r="Z121" i="10"/>
  <c r="Y121" i="10"/>
  <c r="X121" i="10"/>
  <c r="AA120" i="10"/>
  <c r="Z120" i="10"/>
  <c r="Y120" i="10"/>
  <c r="X120" i="10"/>
  <c r="AA119" i="10"/>
  <c r="Z119" i="10"/>
  <c r="Y119" i="10"/>
  <c r="X119" i="10"/>
  <c r="AA118" i="10"/>
  <c r="Z118" i="10"/>
  <c r="Y118" i="10"/>
  <c r="X118" i="10"/>
  <c r="AA117" i="10"/>
  <c r="Z117" i="10"/>
  <c r="Y117" i="10"/>
  <c r="X117" i="10"/>
  <c r="AA116" i="10"/>
  <c r="Z116" i="10"/>
  <c r="Y116" i="10"/>
  <c r="X116" i="10"/>
  <c r="AA115" i="10"/>
  <c r="Z115" i="10"/>
  <c r="Y115" i="10"/>
  <c r="X115" i="10"/>
  <c r="AA114" i="10"/>
  <c r="Z114" i="10"/>
  <c r="Y114" i="10"/>
  <c r="X114" i="10"/>
  <c r="AA113" i="10"/>
  <c r="Z113" i="10"/>
  <c r="Y113" i="10"/>
  <c r="X113" i="10"/>
  <c r="AA112" i="10"/>
  <c r="Z112" i="10"/>
  <c r="Y112" i="10"/>
  <c r="X112" i="10"/>
  <c r="AA111" i="10"/>
  <c r="Z111" i="10"/>
  <c r="Y111" i="10"/>
  <c r="X111" i="10"/>
  <c r="AA110" i="10"/>
  <c r="Z110" i="10"/>
  <c r="Y110" i="10"/>
  <c r="X110" i="10"/>
  <c r="AA109" i="10"/>
  <c r="Z109" i="10"/>
  <c r="Y109" i="10"/>
  <c r="X109" i="10"/>
  <c r="AA108" i="10"/>
  <c r="Z108" i="10"/>
  <c r="Y108" i="10"/>
  <c r="X108" i="10"/>
  <c r="AA107" i="10"/>
  <c r="Z107" i="10"/>
  <c r="Y107" i="10"/>
  <c r="X107" i="10"/>
  <c r="AA106" i="10"/>
  <c r="Z106" i="10"/>
  <c r="Y106" i="10"/>
  <c r="X106" i="10"/>
  <c r="AA105" i="10"/>
  <c r="Z105" i="10"/>
  <c r="Y105" i="10"/>
  <c r="X105" i="10"/>
  <c r="AA104" i="10"/>
  <c r="Z104" i="10"/>
  <c r="Y104" i="10"/>
  <c r="X104" i="10"/>
  <c r="AA103" i="10"/>
  <c r="Z103" i="10"/>
  <c r="Y103" i="10"/>
  <c r="X103" i="10"/>
  <c r="AA102" i="10"/>
  <c r="Z102" i="10"/>
  <c r="Y102" i="10"/>
  <c r="X102" i="10"/>
  <c r="AA101" i="10"/>
  <c r="Z101" i="10"/>
  <c r="Y101" i="10"/>
  <c r="X101" i="10"/>
  <c r="AA100" i="10"/>
  <c r="Z100" i="10"/>
  <c r="Y100" i="10"/>
  <c r="X100" i="10"/>
  <c r="AA99" i="10"/>
  <c r="Z99" i="10"/>
  <c r="Y99" i="10"/>
  <c r="X99" i="10"/>
  <c r="AA98" i="10"/>
  <c r="Z98" i="10"/>
  <c r="Y98" i="10"/>
  <c r="X98" i="10"/>
  <c r="AA97" i="10"/>
  <c r="Z97" i="10"/>
  <c r="Y97" i="10"/>
  <c r="X97" i="10"/>
  <c r="AA96" i="10"/>
  <c r="Z96" i="10"/>
  <c r="Y96" i="10"/>
  <c r="X96" i="10"/>
  <c r="AA95" i="10"/>
  <c r="Z95" i="10"/>
  <c r="Y95" i="10"/>
  <c r="X95" i="10"/>
  <c r="AA94" i="10"/>
  <c r="Z94" i="10"/>
  <c r="Y94" i="10"/>
  <c r="X94" i="10"/>
  <c r="AA93" i="10"/>
  <c r="Z93" i="10"/>
  <c r="Y93" i="10"/>
  <c r="X93" i="10"/>
  <c r="AA92" i="10"/>
  <c r="Z92" i="10"/>
  <c r="Y92" i="10"/>
  <c r="X92" i="10"/>
  <c r="AA91" i="10"/>
  <c r="Z91" i="10"/>
  <c r="Y91" i="10"/>
  <c r="X91" i="10"/>
  <c r="AA90" i="10"/>
  <c r="Z90" i="10"/>
  <c r="Y90" i="10"/>
  <c r="X90" i="10"/>
  <c r="AA89" i="10"/>
  <c r="Z89" i="10"/>
  <c r="Y89" i="10"/>
  <c r="X89" i="10"/>
  <c r="AA88" i="10"/>
  <c r="Z88" i="10"/>
  <c r="Y88" i="10"/>
  <c r="X88" i="10"/>
  <c r="AA87" i="10"/>
  <c r="Z87" i="10"/>
  <c r="Y87" i="10"/>
  <c r="X87" i="10"/>
  <c r="AA86" i="10"/>
  <c r="Z86" i="10"/>
  <c r="Y86" i="10"/>
  <c r="X86" i="10"/>
  <c r="AA85" i="10"/>
  <c r="Z85" i="10"/>
  <c r="Y85" i="10"/>
  <c r="X85" i="10"/>
  <c r="AA84" i="10"/>
  <c r="Z84" i="10"/>
  <c r="Y84" i="10"/>
  <c r="X84" i="10"/>
  <c r="AA83" i="10"/>
  <c r="Z83" i="10"/>
  <c r="Y83" i="10"/>
  <c r="X83" i="10"/>
  <c r="AA82" i="10"/>
  <c r="Z82" i="10"/>
  <c r="Y82" i="10"/>
  <c r="X82" i="10"/>
  <c r="AA81" i="10"/>
  <c r="Z81" i="10"/>
  <c r="Y81" i="10"/>
  <c r="X81" i="10"/>
  <c r="AA80" i="10"/>
  <c r="Z80" i="10"/>
  <c r="Y80" i="10"/>
  <c r="X80" i="10"/>
  <c r="AA79" i="10"/>
  <c r="Z79" i="10"/>
  <c r="Y79" i="10"/>
  <c r="X79" i="10"/>
  <c r="AA78" i="10"/>
  <c r="Z78" i="10"/>
  <c r="Y78" i="10"/>
  <c r="X78" i="10"/>
  <c r="AA77" i="10"/>
  <c r="Z77" i="10"/>
  <c r="Y77" i="10"/>
  <c r="X77" i="10"/>
  <c r="AA76" i="10"/>
  <c r="Z76" i="10"/>
  <c r="Y76" i="10"/>
  <c r="X76" i="10"/>
  <c r="AA75" i="10"/>
  <c r="Z75" i="10"/>
  <c r="Y75" i="10"/>
  <c r="X75" i="10"/>
  <c r="AA74" i="10"/>
  <c r="Z74" i="10"/>
  <c r="Y74" i="10"/>
  <c r="X74" i="10"/>
  <c r="AA73" i="10"/>
  <c r="Z73" i="10"/>
  <c r="Y73" i="10"/>
  <c r="X73" i="10"/>
  <c r="AA72" i="10"/>
  <c r="Z72" i="10"/>
  <c r="Y72" i="10"/>
  <c r="X72" i="10"/>
  <c r="AA71" i="10"/>
  <c r="Z71" i="10"/>
  <c r="Y71" i="10"/>
  <c r="X71" i="10"/>
  <c r="AA70" i="10"/>
  <c r="Z70" i="10"/>
  <c r="Y70" i="10"/>
  <c r="X70" i="10"/>
  <c r="AA69" i="10"/>
  <c r="Z69" i="10"/>
  <c r="Y69" i="10"/>
  <c r="X69" i="10"/>
  <c r="AA68" i="10"/>
  <c r="Z68" i="10"/>
  <c r="Y68" i="10"/>
  <c r="X68" i="10"/>
  <c r="AA67" i="10"/>
  <c r="Z67" i="10"/>
  <c r="Y67" i="10"/>
  <c r="X67" i="10"/>
  <c r="AA66" i="10"/>
  <c r="Z66" i="10"/>
  <c r="Y66" i="10"/>
  <c r="X66" i="10"/>
  <c r="AA65" i="10"/>
  <c r="Z65" i="10"/>
  <c r="Y65" i="10"/>
  <c r="X65" i="10"/>
  <c r="AA64" i="10"/>
  <c r="Z64" i="10"/>
  <c r="Y64" i="10"/>
  <c r="X64" i="10"/>
  <c r="AA63" i="10"/>
  <c r="Z63" i="10"/>
  <c r="Y63" i="10"/>
  <c r="X63" i="10"/>
  <c r="AA62" i="10"/>
  <c r="Z62" i="10"/>
  <c r="Y62" i="10"/>
  <c r="X62" i="10"/>
  <c r="AA61" i="10"/>
  <c r="Z61" i="10"/>
  <c r="Y61" i="10"/>
  <c r="X61" i="10"/>
  <c r="AA60" i="10"/>
  <c r="Z60" i="10"/>
  <c r="Y60" i="10"/>
  <c r="X60" i="10"/>
  <c r="AA59" i="10"/>
  <c r="Z59" i="10"/>
  <c r="Y59" i="10"/>
  <c r="X59" i="10"/>
  <c r="AA58" i="10"/>
  <c r="Z58" i="10"/>
  <c r="Y58" i="10"/>
  <c r="X58" i="10"/>
  <c r="AA57" i="10"/>
  <c r="Z57" i="10"/>
  <c r="Y57" i="10"/>
  <c r="X57" i="10"/>
  <c r="AA56" i="10"/>
  <c r="Z56" i="10"/>
  <c r="Y56" i="10"/>
  <c r="X56" i="10"/>
  <c r="AA55" i="10"/>
  <c r="Z55" i="10"/>
  <c r="Y55" i="10"/>
  <c r="X55" i="10"/>
  <c r="AA54" i="10"/>
  <c r="Z54" i="10"/>
  <c r="Y54" i="10"/>
  <c r="X54" i="10"/>
  <c r="AA53" i="10"/>
  <c r="Z53" i="10"/>
  <c r="Y53" i="10"/>
  <c r="X53" i="10"/>
  <c r="AA52" i="10"/>
  <c r="Z52" i="10"/>
  <c r="Y52" i="10"/>
  <c r="X52" i="10"/>
  <c r="AA51" i="10"/>
  <c r="Z51" i="10"/>
  <c r="Y51" i="10"/>
  <c r="X51" i="10"/>
  <c r="AA50" i="10"/>
  <c r="Z50" i="10"/>
  <c r="Y50" i="10"/>
  <c r="X50" i="10"/>
  <c r="AA49" i="10"/>
  <c r="Z49" i="10"/>
  <c r="Y49" i="10"/>
  <c r="X49" i="10"/>
  <c r="AA48" i="10"/>
  <c r="Z48" i="10"/>
  <c r="Y48" i="10"/>
  <c r="X48" i="10"/>
  <c r="AA47" i="10"/>
  <c r="Z47" i="10"/>
  <c r="Y47" i="10"/>
  <c r="X47" i="10"/>
  <c r="AA46" i="10"/>
  <c r="Z46" i="10"/>
  <c r="Y46" i="10"/>
  <c r="X46" i="10"/>
  <c r="AA45" i="10"/>
  <c r="Z45" i="10"/>
  <c r="Y45" i="10"/>
  <c r="X45" i="10"/>
  <c r="AA44" i="10"/>
  <c r="Z44" i="10"/>
  <c r="Y44" i="10"/>
  <c r="X44" i="10"/>
  <c r="AA43" i="10"/>
  <c r="Z43" i="10"/>
  <c r="Y43" i="10"/>
  <c r="X43" i="10"/>
  <c r="AA42" i="10"/>
  <c r="Z42" i="10"/>
  <c r="Y42" i="10"/>
  <c r="X42" i="10"/>
  <c r="AA41" i="10"/>
  <c r="Z41" i="10"/>
  <c r="Y41" i="10"/>
  <c r="X41" i="10"/>
  <c r="AA40" i="10"/>
  <c r="Z40" i="10"/>
  <c r="Y40" i="10"/>
  <c r="X40" i="10"/>
  <c r="AA39" i="10"/>
  <c r="Z39" i="10"/>
  <c r="Y39" i="10"/>
  <c r="X39" i="10"/>
  <c r="AA38" i="10"/>
  <c r="Z38" i="10"/>
  <c r="Y38" i="10"/>
  <c r="X38" i="10"/>
  <c r="AA37" i="10"/>
  <c r="Z37" i="10"/>
  <c r="Y37" i="10"/>
  <c r="X37" i="10"/>
  <c r="AA36" i="10"/>
  <c r="Z36" i="10"/>
  <c r="Y36" i="10"/>
  <c r="X36" i="10"/>
  <c r="AA35" i="10"/>
  <c r="Z35" i="10"/>
  <c r="Y35" i="10"/>
  <c r="X35" i="10"/>
  <c r="AA34" i="10"/>
  <c r="Z34" i="10"/>
  <c r="Y34" i="10"/>
  <c r="X34" i="10"/>
  <c r="AA33" i="10"/>
  <c r="Z33" i="10"/>
  <c r="Y33" i="10"/>
  <c r="X33" i="10"/>
  <c r="AA32" i="10"/>
  <c r="Z32" i="10"/>
  <c r="Y32" i="10"/>
  <c r="X32" i="10"/>
  <c r="AA31" i="10"/>
  <c r="Z31" i="10"/>
  <c r="Y31" i="10"/>
  <c r="X31" i="10"/>
  <c r="AA30" i="10"/>
  <c r="Z30" i="10"/>
  <c r="Y30" i="10"/>
  <c r="X30" i="10"/>
  <c r="AA29" i="10"/>
  <c r="Z29" i="10"/>
  <c r="Y29" i="10"/>
  <c r="X29" i="10"/>
  <c r="AA28" i="10"/>
  <c r="Z28" i="10"/>
  <c r="Y28" i="10"/>
  <c r="X28" i="10"/>
  <c r="AA27" i="10"/>
  <c r="Z27" i="10"/>
  <c r="Y27" i="10"/>
  <c r="X27" i="10"/>
  <c r="AA26" i="10"/>
  <c r="Z26" i="10"/>
  <c r="Y26" i="10"/>
  <c r="X26" i="10"/>
  <c r="AA25" i="10"/>
  <c r="Z25" i="10"/>
  <c r="Y25" i="10"/>
  <c r="X25" i="10"/>
  <c r="AA24" i="10"/>
  <c r="Z24" i="10"/>
  <c r="Y24" i="10"/>
  <c r="X24" i="10"/>
  <c r="AA23" i="10"/>
  <c r="Z23" i="10"/>
  <c r="Y23" i="10"/>
  <c r="X23" i="10"/>
  <c r="AA22" i="10"/>
  <c r="Z22" i="10"/>
  <c r="Y22" i="10"/>
  <c r="X22" i="10"/>
  <c r="AA21" i="10"/>
  <c r="Z21" i="10"/>
  <c r="Y21" i="10"/>
  <c r="X21" i="10"/>
  <c r="AA20" i="10"/>
  <c r="Z20" i="10"/>
  <c r="Y20" i="10"/>
  <c r="X20" i="10"/>
  <c r="AA19" i="10"/>
  <c r="Z19" i="10"/>
  <c r="Y19" i="10"/>
  <c r="X19" i="10"/>
  <c r="AA18" i="10"/>
  <c r="Z18" i="10"/>
  <c r="Y18" i="10"/>
  <c r="X18" i="10"/>
  <c r="AA17" i="10"/>
  <c r="Z17" i="10"/>
  <c r="Y17" i="10"/>
  <c r="X17" i="10"/>
  <c r="AA16" i="10"/>
  <c r="Z16" i="10"/>
  <c r="Y16" i="10"/>
  <c r="X16" i="10"/>
  <c r="AA15" i="10"/>
  <c r="Z15" i="10"/>
  <c r="Y15" i="10"/>
  <c r="X15" i="10"/>
  <c r="AA14" i="10"/>
  <c r="Z14" i="10"/>
  <c r="Y14" i="10"/>
  <c r="X14" i="10"/>
  <c r="AA13" i="10"/>
  <c r="Z13" i="10"/>
  <c r="Y13" i="10"/>
  <c r="X13" i="10"/>
  <c r="AA12" i="10"/>
  <c r="Z12" i="10"/>
  <c r="Y12" i="10"/>
  <c r="X12" i="10"/>
  <c r="AA11" i="10"/>
  <c r="Z11" i="10"/>
  <c r="Y11" i="10"/>
  <c r="X11" i="10"/>
  <c r="AA10" i="10"/>
  <c r="Z10" i="10"/>
  <c r="Y10" i="10"/>
  <c r="X10" i="10"/>
  <c r="AA9" i="10"/>
  <c r="Z9" i="10"/>
  <c r="Y9" i="10"/>
  <c r="X9" i="10"/>
  <c r="AA8" i="10"/>
  <c r="Z8" i="10"/>
  <c r="Y8" i="10"/>
  <c r="X8" i="10"/>
  <c r="AA7" i="10"/>
  <c r="Z7" i="10"/>
  <c r="Y7" i="10"/>
  <c r="X7" i="10"/>
  <c r="AA6" i="10"/>
  <c r="Z6" i="10"/>
  <c r="Y6" i="10"/>
  <c r="X6" i="10"/>
  <c r="AA5" i="10"/>
  <c r="Z5" i="10"/>
  <c r="Y5" i="10"/>
  <c r="X5" i="10"/>
  <c r="AA4" i="10"/>
  <c r="Z4" i="10"/>
  <c r="Y4" i="10"/>
  <c r="X4" i="10"/>
  <c r="AA3" i="10"/>
  <c r="Z3" i="10"/>
  <c r="Y3" i="10"/>
  <c r="X3" i="10"/>
</calcChain>
</file>

<file path=xl/sharedStrings.xml><?xml version="1.0" encoding="utf-8"?>
<sst xmlns="http://schemas.openxmlformats.org/spreadsheetml/2006/main" count="8048" uniqueCount="3360">
  <si>
    <t>hgnc_symbol</t>
    <phoneticPr fontId="1" type="noConversion"/>
  </si>
  <si>
    <t>ENSG00000188290</t>
  </si>
  <si>
    <t>NM_001142467</t>
  </si>
  <si>
    <t>HES4</t>
  </si>
  <si>
    <t>protein_coding</t>
  </si>
  <si>
    <t>bHLH</t>
  </si>
  <si>
    <t>NA</t>
  </si>
  <si>
    <t>ENSG00000197921</t>
  </si>
  <si>
    <t>NM_001010926</t>
  </si>
  <si>
    <t>HES5</t>
  </si>
  <si>
    <t>ENSG00000142611</t>
  </si>
  <si>
    <t>PRDM16</t>
  </si>
  <si>
    <t>zf-C2H2</t>
  </si>
  <si>
    <t>ENSG00000078900</t>
  </si>
  <si>
    <t>NM_005427</t>
  </si>
  <si>
    <t>TP73</t>
  </si>
  <si>
    <t>P53</t>
  </si>
  <si>
    <t>ENSG00000173673</t>
  </si>
  <si>
    <t>NM_001024598</t>
  </si>
  <si>
    <t>HES3</t>
  </si>
  <si>
    <t>ENSG00000069812</t>
  </si>
  <si>
    <t>HES2</t>
  </si>
  <si>
    <t>ENSG00000204859</t>
  </si>
  <si>
    <t>ZBTB48</t>
  </si>
  <si>
    <t>ZBTB</t>
  </si>
  <si>
    <t>ENSG00000041988</t>
  </si>
  <si>
    <t>NM_001195753</t>
  </si>
  <si>
    <t>THAP3</t>
  </si>
  <si>
    <t>THAP</t>
  </si>
  <si>
    <t>ENSG00000171735</t>
  </si>
  <si>
    <t>NM_015215</t>
  </si>
  <si>
    <t>CAMTA1</t>
  </si>
  <si>
    <t>CG-1</t>
  </si>
  <si>
    <t>ENSG00000142599</t>
  </si>
  <si>
    <t>NM_012102</t>
  </si>
  <si>
    <t>RERE</t>
  </si>
  <si>
    <t>zf-GATA</t>
  </si>
  <si>
    <t>ENSG00000130940</t>
  </si>
  <si>
    <t>NM_001079843</t>
  </si>
  <si>
    <t>CASZ1</t>
  </si>
  <si>
    <t>Others</t>
  </si>
  <si>
    <t>ENSG00000116731</t>
  </si>
  <si>
    <t>PRDM2</t>
  </si>
  <si>
    <t>ENSG00000116809</t>
  </si>
  <si>
    <t>ZBTB17</t>
  </si>
  <si>
    <t>ENSG00000009709</t>
  </si>
  <si>
    <t>NM_002584</t>
  </si>
  <si>
    <t>PAX7</t>
  </si>
  <si>
    <t>PAX</t>
  </si>
  <si>
    <t>ENSG00000184677</t>
  </si>
  <si>
    <t>ZBTB40</t>
  </si>
  <si>
    <t>ENSG00000125945</t>
  </si>
  <si>
    <t>NM_001077195</t>
  </si>
  <si>
    <t>ZNF436</t>
  </si>
  <si>
    <t>ENSG00000007968</t>
  </si>
  <si>
    <t>NM_004091</t>
  </si>
  <si>
    <t>E2F2</t>
  </si>
  <si>
    <t>E2F</t>
  </si>
  <si>
    <t>ENSG00000117318</t>
  </si>
  <si>
    <t>NM_002167</t>
  </si>
  <si>
    <t>ID3</t>
  </si>
  <si>
    <t>ENSG00000158055</t>
  </si>
  <si>
    <t>NM_198173</t>
  </si>
  <si>
    <t>GRHL3</t>
  </si>
  <si>
    <t>CP2</t>
  </si>
  <si>
    <t>ENSG00000020633</t>
  </si>
  <si>
    <t>NM_004350</t>
  </si>
  <si>
    <t>RUNX3</t>
  </si>
  <si>
    <t>Runt</t>
  </si>
  <si>
    <t>ENSG00000131914</t>
  </si>
  <si>
    <t>NM_024674</t>
  </si>
  <si>
    <t>LIN28A</t>
  </si>
  <si>
    <t>CSD</t>
  </si>
  <si>
    <t>ENSG00000117713</t>
  </si>
  <si>
    <t>NM_006015</t>
  </si>
  <si>
    <t>ARID1A</t>
  </si>
  <si>
    <t>ARID</t>
  </si>
  <si>
    <t>ENSG00000162419</t>
  </si>
  <si>
    <t>NM_024482</t>
  </si>
  <si>
    <t>GMEB1</t>
  </si>
  <si>
    <t>SAND</t>
  </si>
  <si>
    <t>ENSG00000254553</t>
  </si>
  <si>
    <t>ENSG00000273274</t>
  </si>
  <si>
    <t>NM_001145720</t>
  </si>
  <si>
    <t>ZBTB8B</t>
  </si>
  <si>
    <t>ENSG00000160062</t>
  </si>
  <si>
    <t>NM_001040441</t>
  </si>
  <si>
    <t>ZBTB8A</t>
  </si>
  <si>
    <t>ENSG00000160094</t>
  </si>
  <si>
    <t>ZNF362</t>
  </si>
  <si>
    <t>ENSG00000121903</t>
  </si>
  <si>
    <t>NM_145238</t>
  </si>
  <si>
    <t>ZSCAN20</t>
  </si>
  <si>
    <t>ENSG00000116819</t>
  </si>
  <si>
    <t>NM_178548</t>
  </si>
  <si>
    <t>TFAP2E</t>
  </si>
  <si>
    <t>AP-2</t>
  </si>
  <si>
    <t>ENSG00000188786</t>
  </si>
  <si>
    <t>NM_005955</t>
  </si>
  <si>
    <t>MTF1</t>
  </si>
  <si>
    <t>ENSG00000185668</t>
  </si>
  <si>
    <t>NM_002699</t>
  </si>
  <si>
    <t>POU3F1</t>
  </si>
  <si>
    <t>Pou</t>
  </si>
  <si>
    <t>ENSG00000163909</t>
  </si>
  <si>
    <t>NM_014571</t>
  </si>
  <si>
    <t>HEYL</t>
  </si>
  <si>
    <t>ENSG00000116990</t>
  </si>
  <si>
    <t>NM_001033082</t>
  </si>
  <si>
    <t>MYCL</t>
  </si>
  <si>
    <t>ENSG00000117000</t>
  </si>
  <si>
    <t>NM_012421</t>
  </si>
  <si>
    <t>RLF</t>
  </si>
  <si>
    <t>ENSG00000187801</t>
  </si>
  <si>
    <t>ZFP69B</t>
  </si>
  <si>
    <t>ENSG00000187815</t>
  </si>
  <si>
    <t>ZFP69</t>
  </si>
  <si>
    <t>ENSG00000117010</t>
  </si>
  <si>
    <t>NM_152373</t>
  </si>
  <si>
    <t>ZNF684</t>
  </si>
  <si>
    <t>ENSG00000066136</t>
  </si>
  <si>
    <t>NFYC</t>
  </si>
  <si>
    <t>NF-YC</t>
  </si>
  <si>
    <t>ENSG00000204060</t>
  </si>
  <si>
    <t>FOXO6</t>
  </si>
  <si>
    <t>Fork</t>
  </si>
  <si>
    <t>ENSG00000127124</t>
  </si>
  <si>
    <t>NM_024503</t>
  </si>
  <si>
    <t>HIVEP3</t>
  </si>
  <si>
    <t>ENSG00000198815</t>
  </si>
  <si>
    <t>FOXJ3</t>
  </si>
  <si>
    <t>ENSG00000065978</t>
  </si>
  <si>
    <t>NM_004559</t>
  </si>
  <si>
    <t>YBX1</t>
  </si>
  <si>
    <t>ENSG00000164011</t>
  </si>
  <si>
    <t>NM_015911</t>
  </si>
  <si>
    <t>ZNF691</t>
  </si>
  <si>
    <t>ENSG00000197587</t>
  </si>
  <si>
    <t>NM_172225</t>
  </si>
  <si>
    <t>DMBX1</t>
  </si>
  <si>
    <t>Homeobox</t>
  </si>
  <si>
    <t>ENSG00000186790</t>
  </si>
  <si>
    <t>NM_012186</t>
  </si>
  <si>
    <t>FOXE3</t>
  </si>
  <si>
    <t>ENSG00000142700</t>
  </si>
  <si>
    <t>DMRTA2</t>
  </si>
  <si>
    <t>DM</t>
  </si>
  <si>
    <t>ENSG00000162601</t>
  </si>
  <si>
    <t>NM_001085487</t>
  </si>
  <si>
    <t>MYSM1</t>
  </si>
  <si>
    <t>MYB</t>
  </si>
  <si>
    <t>ENSG00000177606</t>
  </si>
  <si>
    <t>NM_002228</t>
  </si>
  <si>
    <t>JUN</t>
  </si>
  <si>
    <t>TF_bZIP</t>
  </si>
  <si>
    <t>ENSG00000162599</t>
  </si>
  <si>
    <t>NFIA</t>
  </si>
  <si>
    <t>CTF/NFI</t>
  </si>
  <si>
    <t>ENSG00000187140</t>
  </si>
  <si>
    <t>NM_012183</t>
  </si>
  <si>
    <t>FOXD3</t>
  </si>
  <si>
    <t>ENSG00000198160</t>
  </si>
  <si>
    <t>NM_001146110</t>
  </si>
  <si>
    <t>MIER1</t>
  </si>
  <si>
    <t>ENSG00000036549</t>
  </si>
  <si>
    <t>ZZZ3</t>
  </si>
  <si>
    <t>ENSG00000162613</t>
  </si>
  <si>
    <t>FUBP1</t>
  </si>
  <si>
    <t>ENSG00000143032</t>
  </si>
  <si>
    <t>NM_020063</t>
  </si>
  <si>
    <t>BARHL2</t>
  </si>
  <si>
    <t>ENSG00000156150</t>
  </si>
  <si>
    <t>NM_006492</t>
  </si>
  <si>
    <t>ALX3</t>
  </si>
  <si>
    <t>ENSG00000009307</t>
  </si>
  <si>
    <t>NM_007158</t>
  </si>
  <si>
    <t>CSDE1</t>
  </si>
  <si>
    <t>ENSG00000177551</t>
  </si>
  <si>
    <t>NM_005599</t>
  </si>
  <si>
    <t>NHLH2</t>
  </si>
  <si>
    <t>ENSG00000092607</t>
  </si>
  <si>
    <t>NM_152380</t>
  </si>
  <si>
    <t>TBX15</t>
  </si>
  <si>
    <t>T-box</t>
  </si>
  <si>
    <t>ENSG00000143067</t>
  </si>
  <si>
    <t>NM_001080470</t>
  </si>
  <si>
    <t>ZNF697</t>
  </si>
  <si>
    <t>ENSG00000131788</t>
  </si>
  <si>
    <t>PIAS3</t>
  </si>
  <si>
    <t>zf-MIZ</t>
  </si>
  <si>
    <t>ENSG00000143437</t>
  </si>
  <si>
    <t>NM_178427</t>
  </si>
  <si>
    <t>ARNT</t>
  </si>
  <si>
    <t>ENSG00000143379</t>
  </si>
  <si>
    <t>SETDB1</t>
  </si>
  <si>
    <t>MBD</t>
  </si>
  <si>
    <t>ENSG00000143373</t>
  </si>
  <si>
    <t>ZNF687</t>
  </si>
  <si>
    <t>ENSG00000143390</t>
  </si>
  <si>
    <t>NM_000449</t>
  </si>
  <si>
    <t>RFX5</t>
  </si>
  <si>
    <t>RFX</t>
  </si>
  <si>
    <t>ENSG00000143614</t>
  </si>
  <si>
    <t>NM_020699</t>
  </si>
  <si>
    <t>GATAD2B</t>
  </si>
  <si>
    <t>ENSG00000143578</t>
  </si>
  <si>
    <t>CREB3L4</t>
  </si>
  <si>
    <t>ENSG00000160685</t>
  </si>
  <si>
    <t>NM_001256455</t>
  </si>
  <si>
    <t>ZBTB7B</t>
  </si>
  <si>
    <t>ENSG00000116539</t>
  </si>
  <si>
    <t>ASH1L</t>
  </si>
  <si>
    <t>ENSG00000116580</t>
  </si>
  <si>
    <t>GON4L</t>
  </si>
  <si>
    <t>ENSG00000198715</t>
  </si>
  <si>
    <t>C1orf85</t>
  </si>
  <si>
    <t>NCU-G1</t>
  </si>
  <si>
    <t>ENSG00000116604</t>
  </si>
  <si>
    <t>MEF2D</t>
  </si>
  <si>
    <t>SRF</t>
  </si>
  <si>
    <t>ENSG00000253831</t>
  </si>
  <si>
    <t>NM_001004341</t>
  </si>
  <si>
    <t>ETV3L</t>
  </si>
  <si>
    <t>ETS</t>
  </si>
  <si>
    <t>ENSG00000117036</t>
  </si>
  <si>
    <t>NM_001145312</t>
  </si>
  <si>
    <t>ETV3</t>
  </si>
  <si>
    <t>ENSG00000171786</t>
  </si>
  <si>
    <t>NM_005598</t>
  </si>
  <si>
    <t>NHLH1</t>
  </si>
  <si>
    <t>ENSG00000158773</t>
  </si>
  <si>
    <t>NM_001276373</t>
  </si>
  <si>
    <t>USF1</t>
  </si>
  <si>
    <t>ENSG00000143257</t>
  </si>
  <si>
    <t>NM_001077475</t>
  </si>
  <si>
    <t>NR1I3</t>
  </si>
  <si>
    <t>THR-like</t>
  </si>
  <si>
    <t>ENSG00000118217</t>
  </si>
  <si>
    <t>NM_007348</t>
  </si>
  <si>
    <t>ATF6</t>
  </si>
  <si>
    <t>ENSG00000185630</t>
  </si>
  <si>
    <t>PBX1</t>
  </si>
  <si>
    <t>ENSG00000162761</t>
  </si>
  <si>
    <t>NM_177398</t>
  </si>
  <si>
    <t>LMX1A</t>
  </si>
  <si>
    <t>ENSG00000143190</t>
  </si>
  <si>
    <t>NM_002697</t>
  </si>
  <si>
    <t>POU2F1</t>
  </si>
  <si>
    <t>ENSG00000143178</t>
  </si>
  <si>
    <t>NM_005149</t>
  </si>
  <si>
    <t>TBX19</t>
  </si>
  <si>
    <t>ENSG00000117475</t>
  </si>
  <si>
    <t>BLZF1</t>
  </si>
  <si>
    <t>ENSG00000116132</t>
  </si>
  <si>
    <t>PRRX1</t>
  </si>
  <si>
    <t>ENSG00000185278</t>
  </si>
  <si>
    <t>ZBTB37</t>
  </si>
  <si>
    <t>ENSG00000121454</t>
  </si>
  <si>
    <t>NM_033343</t>
  </si>
  <si>
    <t>LHX4</t>
  </si>
  <si>
    <t>ENSG00000177888</t>
  </si>
  <si>
    <t>NM_194314</t>
  </si>
  <si>
    <t>ZBTB41</t>
  </si>
  <si>
    <t>ENSG00000116833</t>
  </si>
  <si>
    <t>NM_205860</t>
  </si>
  <si>
    <t>NR5A2</t>
  </si>
  <si>
    <t>SF-like</t>
  </si>
  <si>
    <t>ENSG00000162702</t>
  </si>
  <si>
    <t>NM_001281293</t>
  </si>
  <si>
    <t>ZNF281</t>
  </si>
  <si>
    <t>ENSG00000232237</t>
  </si>
  <si>
    <t>NM_001270601</t>
  </si>
  <si>
    <t>ASCL5</t>
  </si>
  <si>
    <t>ENSG00000163435</t>
  </si>
  <si>
    <t>ELF3</t>
  </si>
  <si>
    <t>ENSG00000117139</t>
  </si>
  <si>
    <t>NM_006618</t>
  </si>
  <si>
    <t>KDM5B</t>
  </si>
  <si>
    <t>ENSG00000257315</t>
  </si>
  <si>
    <t>NM_001174108</t>
  </si>
  <si>
    <t>ZBED6</t>
  </si>
  <si>
    <t>zf-BED</t>
  </si>
  <si>
    <t>ENSG00000143842</t>
  </si>
  <si>
    <t>SOX13</t>
  </si>
  <si>
    <t>HMG</t>
  </si>
  <si>
    <t>ENSG00000158711</t>
  </si>
  <si>
    <t>NM_001973</t>
  </si>
  <si>
    <t>ELK4</t>
  </si>
  <si>
    <t>ENSG00000117595</t>
  </si>
  <si>
    <t>NM_006147</t>
  </si>
  <si>
    <t>IRF6</t>
  </si>
  <si>
    <t>IRF</t>
  </si>
  <si>
    <t>ENSG00000117625</t>
  </si>
  <si>
    <t>RCOR3</t>
  </si>
  <si>
    <t>ENSG00000162772</t>
  </si>
  <si>
    <t>ATF3</t>
  </si>
  <si>
    <t>ENSG00000123685</t>
  </si>
  <si>
    <t>BATF3</t>
  </si>
  <si>
    <t>ENSG00000117707</t>
  </si>
  <si>
    <t>PROX1</t>
  </si>
  <si>
    <t>HPD</t>
  </si>
  <si>
    <t>ENSG00000196482</t>
  </si>
  <si>
    <t>NM_001134285</t>
  </si>
  <si>
    <t>ESRRG</t>
  </si>
  <si>
    <t>ESR-like</t>
  </si>
  <si>
    <t>ENSG00000185155</t>
  </si>
  <si>
    <t>NM_031944</t>
  </si>
  <si>
    <t>MIXL1</t>
  </si>
  <si>
    <t>ENSG00000143799</t>
  </si>
  <si>
    <t>NM_001618</t>
  </si>
  <si>
    <t>PARP1</t>
  </si>
  <si>
    <t>ENSG00000181450</t>
  </si>
  <si>
    <t>NM_178549</t>
  </si>
  <si>
    <t>ZNF678</t>
  </si>
  <si>
    <t>ENSG00000054267</t>
  </si>
  <si>
    <t>ARID4B</t>
  </si>
  <si>
    <t>ENSG00000179456</t>
  </si>
  <si>
    <t>NM_205768</t>
  </si>
  <si>
    <t>ZBTB18</t>
  </si>
  <si>
    <t>ENSG00000135747</t>
  </si>
  <si>
    <t>ZNF670</t>
  </si>
  <si>
    <t>ENSG00000197472</t>
  </si>
  <si>
    <t>ZNF695</t>
  </si>
  <si>
    <t>ENSG00000188295</t>
  </si>
  <si>
    <t>NM_001142572</t>
  </si>
  <si>
    <t>ZNF669</t>
  </si>
  <si>
    <t>ENSG00000196418</t>
  </si>
  <si>
    <t>NM_001243740</t>
  </si>
  <si>
    <t>ZNF124</t>
  </si>
  <si>
    <t>ENSG00000162714</t>
  </si>
  <si>
    <t>ZNF496</t>
  </si>
  <si>
    <t>ENSG00000171161</t>
  </si>
  <si>
    <t>ZNF672</t>
  </si>
  <si>
    <t>ENSG00000171163</t>
  </si>
  <si>
    <t>ZNF692</t>
  </si>
  <si>
    <t>ENSG00000176887</t>
  </si>
  <si>
    <t>NM_003108</t>
  </si>
  <si>
    <t>SOX11</t>
  </si>
  <si>
    <t>ENSG00000115738</t>
  </si>
  <si>
    <t>ID2</t>
  </si>
  <si>
    <t>ENSG00000134317</t>
  </si>
  <si>
    <t>GRHL1</t>
  </si>
  <si>
    <t>ENSG00000172059</t>
  </si>
  <si>
    <t>KLF11</t>
  </si>
  <si>
    <t>ENSG00000169016</t>
  </si>
  <si>
    <t>E2F6</t>
  </si>
  <si>
    <t>ENSG00000134323</t>
  </si>
  <si>
    <t>NM_005378</t>
  </si>
  <si>
    <t>MYCN</t>
  </si>
  <si>
    <t>ENSG00000138073</t>
  </si>
  <si>
    <t>PREB</t>
  </si>
  <si>
    <t>ENSG00000163795</t>
  </si>
  <si>
    <t>NM_144631</t>
  </si>
  <si>
    <t>ZNF513</t>
  </si>
  <si>
    <t>ENSG00000243943</t>
  </si>
  <si>
    <t>ZNF512</t>
  </si>
  <si>
    <t>ENSG00000075426</t>
  </si>
  <si>
    <t>FOSL2</t>
  </si>
  <si>
    <t>ENSG00000115816</t>
  </si>
  <si>
    <t>NM_005760</t>
  </si>
  <si>
    <t>CEBPZ</t>
  </si>
  <si>
    <t>ENSG00000057935</t>
  </si>
  <si>
    <t>NM_001282755</t>
  </si>
  <si>
    <t>MTA3</t>
  </si>
  <si>
    <t>ENSG00000152518</t>
  </si>
  <si>
    <t>NM_006887</t>
  </si>
  <si>
    <t>ZFP36L2</t>
  </si>
  <si>
    <t>ENSG00000138083</t>
  </si>
  <si>
    <t>NM_005413</t>
  </si>
  <si>
    <t>SIX3</t>
  </si>
  <si>
    <t>ENSG00000116016</t>
  </si>
  <si>
    <t>EPAS1</t>
  </si>
  <si>
    <t>ENSG00000170802</t>
  </si>
  <si>
    <t>FOXN2</t>
  </si>
  <si>
    <t>ENSG00000119866</t>
  </si>
  <si>
    <t>NM_018014</t>
  </si>
  <si>
    <t>BCL11A</t>
  </si>
  <si>
    <t>ENSG00000162924</t>
  </si>
  <si>
    <t>NM_002908</t>
  </si>
  <si>
    <t>REL</t>
  </si>
  <si>
    <t>RHD</t>
  </si>
  <si>
    <t>ENSG00000115507</t>
  </si>
  <si>
    <t>NM_001199770</t>
  </si>
  <si>
    <t>OTX1</t>
  </si>
  <si>
    <t>TF_Otx</t>
  </si>
  <si>
    <t>ENSG00000143995</t>
  </si>
  <si>
    <t>MEIS1</t>
  </si>
  <si>
    <t>ENSG00000059728</t>
  </si>
  <si>
    <t>MXD1</t>
  </si>
  <si>
    <t>ENSG00000135638</t>
  </si>
  <si>
    <t>EMX1</t>
  </si>
  <si>
    <t>ENSG00000179528</t>
  </si>
  <si>
    <t>NM_001282430</t>
  </si>
  <si>
    <t>LBX2</t>
  </si>
  <si>
    <t>ENSG00000115297</t>
  </si>
  <si>
    <t>TLX2</t>
  </si>
  <si>
    <t>ENSG00000005436</t>
  </si>
  <si>
    <t>GCFC2</t>
  </si>
  <si>
    <t>ENSG00000152284</t>
  </si>
  <si>
    <t>NM_031283</t>
  </si>
  <si>
    <t>TCF7L1</t>
  </si>
  <si>
    <t>ENSG00000168874</t>
  </si>
  <si>
    <t>ATOH8</t>
  </si>
  <si>
    <t>ENSG00000144026</t>
  </si>
  <si>
    <t>ZNF514</t>
  </si>
  <si>
    <t>ENSG00000163067</t>
  </si>
  <si>
    <t>NM_001017396</t>
  </si>
  <si>
    <t>ZNF2</t>
  </si>
  <si>
    <t>ENSG00000196843</t>
  </si>
  <si>
    <t>ARID5A</t>
  </si>
  <si>
    <t>ENSG00000144218</t>
  </si>
  <si>
    <t>AFF3</t>
  </si>
  <si>
    <t>AF-4</t>
  </si>
  <si>
    <t>ENSG00000170485</t>
  </si>
  <si>
    <t>NM_002518</t>
  </si>
  <si>
    <t>NPAS2</t>
  </si>
  <si>
    <t>ENSG00000198914</t>
  </si>
  <si>
    <t>NM_006236</t>
  </si>
  <si>
    <t>POU3F3</t>
  </si>
  <si>
    <t>ENSG00000125618</t>
  </si>
  <si>
    <t>NM_013953</t>
  </si>
  <si>
    <t>PAX8</t>
  </si>
  <si>
    <t>ENSG00000163064</t>
  </si>
  <si>
    <t>NM_001426</t>
  </si>
  <si>
    <t>EN1</t>
  </si>
  <si>
    <t>ENSG00000074047</t>
  </si>
  <si>
    <t>GLI2</t>
  </si>
  <si>
    <t>ENSG00000115112</t>
  </si>
  <si>
    <t>NM_014553</t>
  </si>
  <si>
    <t>TFCP2L1</t>
  </si>
  <si>
    <t>ENSG00000169554</t>
  </si>
  <si>
    <t>NM_014795</t>
  </si>
  <si>
    <t>ZEB2</t>
  </si>
  <si>
    <t>ENSG00000153234</t>
  </si>
  <si>
    <t>NM_006186</t>
  </si>
  <si>
    <t>NR4A2</t>
  </si>
  <si>
    <t>NGFIB-like</t>
  </si>
  <si>
    <t>ENSG00000123636</t>
  </si>
  <si>
    <t>BAZ2B</t>
  </si>
  <si>
    <t>ENSG00000172292</t>
  </si>
  <si>
    <t>NM_203463</t>
  </si>
  <si>
    <t>CERS6</t>
  </si>
  <si>
    <t>ENSG00000204335</t>
  </si>
  <si>
    <t>NM_001003845</t>
  </si>
  <si>
    <t>SP5</t>
  </si>
  <si>
    <t>ENSG00000172845</t>
  </si>
  <si>
    <t>NM_001172712</t>
  </si>
  <si>
    <t>SP3</t>
  </si>
  <si>
    <t>ENSG00000115966</t>
  </si>
  <si>
    <t>NM_001256091</t>
  </si>
  <si>
    <t>ATF2</t>
  </si>
  <si>
    <t>ENSG00000128709</t>
  </si>
  <si>
    <t>NM_014213</t>
  </si>
  <si>
    <t>HOXD9</t>
  </si>
  <si>
    <t>ENSG00000128652</t>
  </si>
  <si>
    <t>HOXD3</t>
  </si>
  <si>
    <t>ENSG00000170166</t>
  </si>
  <si>
    <t>NM_014621</t>
  </si>
  <si>
    <t>HOXD4</t>
  </si>
  <si>
    <t>ENSG00000128645</t>
  </si>
  <si>
    <t>NM_024501</t>
  </si>
  <si>
    <t>HOXD1</t>
  </si>
  <si>
    <t>ENSG00000116044</t>
  </si>
  <si>
    <t>NFE2L2</t>
  </si>
  <si>
    <t>ENSG00000064933</t>
  </si>
  <si>
    <t>NM_000534</t>
  </si>
  <si>
    <t>PMS1</t>
  </si>
  <si>
    <t>ENSG00000115415</t>
  </si>
  <si>
    <t>STAT1</t>
  </si>
  <si>
    <t>STAT</t>
  </si>
  <si>
    <t>ENSG00000138378</t>
  </si>
  <si>
    <t>NM_001243835</t>
  </si>
  <si>
    <t>STAT4</t>
  </si>
  <si>
    <t>ENSG00000119042</t>
  </si>
  <si>
    <t>NM_001172509</t>
  </si>
  <si>
    <t>SATB2</t>
  </si>
  <si>
    <t>CUT</t>
  </si>
  <si>
    <t>ENSG00000138380</t>
  </si>
  <si>
    <t>NM_001104586</t>
  </si>
  <si>
    <t>CARF</t>
  </si>
  <si>
    <t>ENSG00000118263</t>
  </si>
  <si>
    <t>NM_003709</t>
  </si>
  <si>
    <t>KLF7</t>
  </si>
  <si>
    <t>ENSG00000118260</t>
  </si>
  <si>
    <t>CREB1</t>
  </si>
  <si>
    <t>ENSG00000030419</t>
  </si>
  <si>
    <t>IKZF2</t>
  </si>
  <si>
    <t>ENSG00000115568</t>
  </si>
  <si>
    <t>NM_001105537</t>
  </si>
  <si>
    <t>ZNF142</t>
  </si>
  <si>
    <t>ENSG00000135903</t>
  </si>
  <si>
    <t>NM_001127366</t>
  </si>
  <si>
    <t>PAX3</t>
  </si>
  <si>
    <t>ENSG00000135899</t>
  </si>
  <si>
    <t>SP110</t>
  </si>
  <si>
    <t>ENSG00000079263</t>
  </si>
  <si>
    <t>SP140</t>
  </si>
  <si>
    <t>ENSG00000185404</t>
  </si>
  <si>
    <t>SP140L</t>
  </si>
  <si>
    <t>ENSG00000168505</t>
  </si>
  <si>
    <t>NM_001485</t>
  </si>
  <si>
    <t>GBX2</t>
  </si>
  <si>
    <t>ENSG00000144485</t>
  </si>
  <si>
    <t>HES6</t>
  </si>
  <si>
    <t>ENSG00000233608</t>
  </si>
  <si>
    <t>NM_057179</t>
  </si>
  <si>
    <t>TWIST2</t>
  </si>
  <si>
    <t>ENSG00000176946</t>
  </si>
  <si>
    <t>NM_001164356</t>
  </si>
  <si>
    <t>THAP4</t>
  </si>
  <si>
    <t>ENSG00000134107</t>
  </si>
  <si>
    <t>NM_003670</t>
  </si>
  <si>
    <t>BHLHE40</t>
  </si>
  <si>
    <t>ENSG00000177463</t>
  </si>
  <si>
    <t>NR2C2</t>
  </si>
  <si>
    <t>RXR-like</t>
  </si>
  <si>
    <t>ENSG00000182568</t>
  </si>
  <si>
    <t>NM_002971</t>
  </si>
  <si>
    <t>SATB1</t>
  </si>
  <si>
    <t>ENSG00000174738</t>
  </si>
  <si>
    <t>NM_005126</t>
  </si>
  <si>
    <t>NR1D2</t>
  </si>
  <si>
    <t>ENSG00000151090</t>
  </si>
  <si>
    <t>NM_001128177</t>
  </si>
  <si>
    <t>THRB</t>
  </si>
  <si>
    <t>ENSG00000163508</t>
  </si>
  <si>
    <t>NM_005442</t>
  </si>
  <si>
    <t>EOMES</t>
  </si>
  <si>
    <t>ENSG00000197385</t>
  </si>
  <si>
    <t>ZNF860</t>
  </si>
  <si>
    <t>ENSG00000153560</t>
  </si>
  <si>
    <t>NM_014517</t>
  </si>
  <si>
    <t>UBP1</t>
  </si>
  <si>
    <t>ENSG00000177873</t>
  </si>
  <si>
    <t>ZNF619</t>
  </si>
  <si>
    <t>ENSG00000177842</t>
  </si>
  <si>
    <t>ZNF620</t>
  </si>
  <si>
    <t>ENSG00000172888</t>
  </si>
  <si>
    <t>NM_001098414</t>
  </si>
  <si>
    <t>ZNF621</t>
  </si>
  <si>
    <t>ENSG00000114853</t>
  </si>
  <si>
    <t>ZBTB47</t>
  </si>
  <si>
    <t>ENSG00000185219</t>
  </si>
  <si>
    <t>NM_181489</t>
  </si>
  <si>
    <t>ZNF445</t>
  </si>
  <si>
    <t>ENSG00000178917</t>
  </si>
  <si>
    <t>NM_001287349</t>
  </si>
  <si>
    <t>ZNF852</t>
  </si>
  <si>
    <t>ENSG00000196345</t>
  </si>
  <si>
    <t>ZKSCAN7</t>
  </si>
  <si>
    <t>ENSG00000144792</t>
  </si>
  <si>
    <t>ZNF660</t>
  </si>
  <si>
    <t>ENSG00000186448</t>
  </si>
  <si>
    <t>ZNF197</t>
  </si>
  <si>
    <t>ENSG00000169981</t>
  </si>
  <si>
    <t>NM_003420</t>
  </si>
  <si>
    <t>ZNF35</t>
  </si>
  <si>
    <t>ENSG00000196653</t>
  </si>
  <si>
    <t>ZNF502</t>
  </si>
  <si>
    <t>ENSG00000186446</t>
  </si>
  <si>
    <t>NM_145044</t>
  </si>
  <si>
    <t>ZNF501</t>
  </si>
  <si>
    <t>ENSG00000173473</t>
  </si>
  <si>
    <t>NM_003074</t>
  </si>
  <si>
    <t>SMARCC1</t>
  </si>
  <si>
    <t>ENSG00000164048</t>
  </si>
  <si>
    <t>NM_016089</t>
  </si>
  <si>
    <t>ZNF589</t>
  </si>
  <si>
    <t>ENSG00000163939</t>
  </si>
  <si>
    <t>PBRM1</t>
  </si>
  <si>
    <t>ENSG00000163666</t>
  </si>
  <si>
    <t>NM_003865</t>
  </si>
  <si>
    <t>HESX1</t>
  </si>
  <si>
    <t>ENSG00000153266</t>
  </si>
  <si>
    <t>FEZF2</t>
  </si>
  <si>
    <t>ENSG00000144747</t>
  </si>
  <si>
    <t>TMF1</t>
  </si>
  <si>
    <t>ENSG00000114861</t>
  </si>
  <si>
    <t>NM_032682</t>
  </si>
  <si>
    <t>FOXP1</t>
  </si>
  <si>
    <t>ENSG00000227124</t>
  </si>
  <si>
    <t>ZNF717</t>
  </si>
  <si>
    <t>ENSG00000175105</t>
  </si>
  <si>
    <t>NM_018293</t>
  </si>
  <si>
    <t>ZNF654</t>
  </si>
  <si>
    <t>ENSG00000066422</t>
  </si>
  <si>
    <t>NM_014415</t>
  </si>
  <si>
    <t>ZBTB11</t>
  </si>
  <si>
    <t>ENSG00000114439</t>
  </si>
  <si>
    <t>NM_020235</t>
  </si>
  <si>
    <t>BBX</t>
  </si>
  <si>
    <t>ENSG00000176542</t>
  </si>
  <si>
    <t>KIAA2018</t>
  </si>
  <si>
    <t>ENSG00000181722</t>
  </si>
  <si>
    <t>NM_001164343</t>
  </si>
  <si>
    <t>ZBTB20</t>
  </si>
  <si>
    <t>ENSG00000163848</t>
  </si>
  <si>
    <t>NM_021964</t>
  </si>
  <si>
    <t>ZNF148</t>
  </si>
  <si>
    <t>ENSG00000163884</t>
  </si>
  <si>
    <t>NM_014079</t>
  </si>
  <si>
    <t>KLF15</t>
  </si>
  <si>
    <t>ENSG00000070476</t>
  </si>
  <si>
    <t>ZXDC</t>
  </si>
  <si>
    <t>ENSG00000179348</t>
  </si>
  <si>
    <t>NM_032638</t>
  </si>
  <si>
    <t>GATA2</t>
  </si>
  <si>
    <t>ENSG00000169714</t>
  </si>
  <si>
    <t>NM_001127194</t>
  </si>
  <si>
    <t>CNBP</t>
  </si>
  <si>
    <t>ENSG00000129071</t>
  </si>
  <si>
    <t>NM_001276270</t>
  </si>
  <si>
    <t>MBD4</t>
  </si>
  <si>
    <t>ENSG00000183770</t>
  </si>
  <si>
    <t>NM_023067</t>
  </si>
  <si>
    <t>FOXL2</t>
  </si>
  <si>
    <t>ENSG00000177311</t>
  </si>
  <si>
    <t>NM_001080412</t>
  </si>
  <si>
    <t>ZBTB38</t>
  </si>
  <si>
    <t>ENSG00000114126</t>
  </si>
  <si>
    <t>TFDP2</t>
  </si>
  <si>
    <t>ENSG00000174963</t>
  </si>
  <si>
    <t>NM_032153</t>
  </si>
  <si>
    <t>ZIC4</t>
  </si>
  <si>
    <t>ENSG00000152977</t>
  </si>
  <si>
    <t>ZIC1</t>
  </si>
  <si>
    <t>ENSG00000196428</t>
  </si>
  <si>
    <t>NM_014779</t>
  </si>
  <si>
    <t>TSC22D2</t>
  </si>
  <si>
    <t>TSC22</t>
  </si>
  <si>
    <t>ENSG00000168779</t>
  </si>
  <si>
    <t>SHOX2</t>
  </si>
  <si>
    <t>ENSG00000085276</t>
  </si>
  <si>
    <t>NM_001164000</t>
  </si>
  <si>
    <t>MECOM</t>
  </si>
  <si>
    <t>ENSG00000085274</t>
  </si>
  <si>
    <t>NM_018657</t>
  </si>
  <si>
    <t>MYNN</t>
  </si>
  <si>
    <t>ENSG00000121864</t>
  </si>
  <si>
    <t>ZNF639</t>
  </si>
  <si>
    <t>ENSG00000181449</t>
  </si>
  <si>
    <t>SOX2</t>
  </si>
  <si>
    <t>ENSG00000244405</t>
  </si>
  <si>
    <t>NM_004454</t>
  </si>
  <si>
    <t>ETV5</t>
  </si>
  <si>
    <t>ENSG00000113916</t>
  </si>
  <si>
    <t>NM_001706</t>
  </si>
  <si>
    <t>BCL6</t>
  </si>
  <si>
    <t>ENSG00000114315</t>
  </si>
  <si>
    <t>NM_005524</t>
  </si>
  <si>
    <t>HES1</t>
  </si>
  <si>
    <t>ENSG00000186777</t>
  </si>
  <si>
    <t>NM_001137608</t>
  </si>
  <si>
    <t>ZNF732</t>
  </si>
  <si>
    <t>ENSG00000131127</t>
  </si>
  <si>
    <t>ZNF141</t>
  </si>
  <si>
    <t>ENSG00000182903</t>
  </si>
  <si>
    <t>ZNF721</t>
  </si>
  <si>
    <t>ENSG00000109685</t>
  </si>
  <si>
    <t>NM_001042424</t>
  </si>
  <si>
    <t>WHSC1</t>
  </si>
  <si>
    <t>ENSG00000123933</t>
  </si>
  <si>
    <t>NM_006454</t>
  </si>
  <si>
    <t>MXD4</t>
  </si>
  <si>
    <t>ENSG00000168826</t>
  </si>
  <si>
    <t>ZBTB49</t>
  </si>
  <si>
    <t>ENSG00000163132</t>
  </si>
  <si>
    <t>NM_002448</t>
  </si>
  <si>
    <t>MSX1</t>
  </si>
  <si>
    <t>ENSG00000173011</t>
  </si>
  <si>
    <t>TADA2B</t>
  </si>
  <si>
    <t>ENSG00000109705</t>
  </si>
  <si>
    <t>NM_001189</t>
  </si>
  <si>
    <t>NKX3-2</t>
  </si>
  <si>
    <t>ENSG00000178177</t>
  </si>
  <si>
    <t>NM_153686</t>
  </si>
  <si>
    <t>LCORL</t>
  </si>
  <si>
    <t>HTH</t>
  </si>
  <si>
    <t>ENSG00000168214</t>
  </si>
  <si>
    <t>RBPJ</t>
  </si>
  <si>
    <t>CSL</t>
  </si>
  <si>
    <t>ENSG00000109787</t>
  </si>
  <si>
    <t>NM_016531</t>
  </si>
  <si>
    <t>KLF3</t>
  </si>
  <si>
    <t>ENSG00000170448</t>
  </si>
  <si>
    <t>NFXL1</t>
  </si>
  <si>
    <t>zf-NF-X1</t>
  </si>
  <si>
    <t>ENSG00000134852</t>
  </si>
  <si>
    <t>NM_004898</t>
  </si>
  <si>
    <t>CLOCK</t>
  </si>
  <si>
    <t>ENSG00000084093</t>
  </si>
  <si>
    <t>NM_005612</t>
  </si>
  <si>
    <t>REST</t>
  </si>
  <si>
    <t>ENSG00000174796</t>
  </si>
  <si>
    <t>THAP6</t>
  </si>
  <si>
    <t>ENSG00000168152</t>
  </si>
  <si>
    <t>THAP9</t>
  </si>
  <si>
    <t>ENSG00000163623</t>
  </si>
  <si>
    <t>NKX6-1</t>
  </si>
  <si>
    <t>ENSG00000172493</t>
  </si>
  <si>
    <t>AFF1</t>
  </si>
  <si>
    <t>ENSG00000109320</t>
  </si>
  <si>
    <t>NM_003998</t>
  </si>
  <si>
    <t>NFKB1</t>
  </si>
  <si>
    <t>ENSG00000138795</t>
  </si>
  <si>
    <t>NM_016269</t>
  </si>
  <si>
    <t>LEF1</t>
  </si>
  <si>
    <t>ENSG00000164093</t>
  </si>
  <si>
    <t>NM_000325</t>
  </si>
  <si>
    <t>PITX2</t>
  </si>
  <si>
    <t>ENSG00000138738</t>
  </si>
  <si>
    <t>PRDM5</t>
  </si>
  <si>
    <t>ENSG00000151014</t>
  </si>
  <si>
    <t>NM_012118</t>
  </si>
  <si>
    <t>CCRN4L</t>
  </si>
  <si>
    <t>ENSG00000109381</t>
  </si>
  <si>
    <t>ELF2</t>
  </si>
  <si>
    <t>ENSG00000170365</t>
  </si>
  <si>
    <t>SMAD1</t>
  </si>
  <si>
    <t>MH1</t>
  </si>
  <si>
    <t>ENSG00000151612</t>
  </si>
  <si>
    <t>ZNF827</t>
  </si>
  <si>
    <t>ENSG00000151623</t>
  </si>
  <si>
    <t>NR3C2</t>
  </si>
  <si>
    <t>ENSG00000164104</t>
  </si>
  <si>
    <t>HMGB2</t>
  </si>
  <si>
    <t>ENSG00000168310</t>
  </si>
  <si>
    <t>NM_002199</t>
  </si>
  <si>
    <t>IRF2</t>
  </si>
  <si>
    <t>ENSG00000187821</t>
  </si>
  <si>
    <t>HELT</t>
  </si>
  <si>
    <t>ENSG00000179059</t>
  </si>
  <si>
    <t>ZFP42</t>
  </si>
  <si>
    <t>ENSG00000113430</t>
  </si>
  <si>
    <t>NM_016358</t>
  </si>
  <si>
    <t>IRX4</t>
  </si>
  <si>
    <t>ENSG00000170561</t>
  </si>
  <si>
    <t>NM_001134222</t>
  </si>
  <si>
    <t>IRX2</t>
  </si>
  <si>
    <t>ENSG00000170549</t>
  </si>
  <si>
    <t>NM_024337</t>
  </si>
  <si>
    <t>IRX1</t>
  </si>
  <si>
    <t>ENSG00000113387</t>
  </si>
  <si>
    <t>SUB1</t>
  </si>
  <si>
    <t>PC4</t>
  </si>
  <si>
    <t>ENSG00000172262</t>
  </si>
  <si>
    <t>ZNF131</t>
  </si>
  <si>
    <t>ENSG00000155545</t>
  </si>
  <si>
    <t>MIER3</t>
  </si>
  <si>
    <t>ENSG00000251493</t>
  </si>
  <si>
    <t>FOXD1</t>
  </si>
  <si>
    <t>ENSG00000132846</t>
  </si>
  <si>
    <t>NM_032367</t>
  </si>
  <si>
    <t>ZBED3</t>
  </si>
  <si>
    <t>ENSG00000081189</t>
  </si>
  <si>
    <t>NM_001193347</t>
  </si>
  <si>
    <t>MEF2C</t>
  </si>
  <si>
    <t>ENSG00000175745</t>
  </si>
  <si>
    <t>NM_005654</t>
  </si>
  <si>
    <t>NR2F1</t>
  </si>
  <si>
    <t>ENSG00000125347</t>
  </si>
  <si>
    <t>NM_002198</t>
  </si>
  <si>
    <t>IRF1</t>
  </si>
  <si>
    <t>ENSG00000072364</t>
  </si>
  <si>
    <t>NM_014423</t>
  </si>
  <si>
    <t>AFF4</t>
  </si>
  <si>
    <t>ENSG00000081059</t>
  </si>
  <si>
    <t>NM_003202</t>
  </si>
  <si>
    <t>TCF7</t>
  </si>
  <si>
    <t>ENSG00000113658</t>
  </si>
  <si>
    <t>SMAD5</t>
  </si>
  <si>
    <t>ENSG00000120738</t>
  </si>
  <si>
    <t>NM_001964</t>
  </si>
  <si>
    <t>EGR1</t>
  </si>
  <si>
    <t>ENSG00000185129</t>
  </si>
  <si>
    <t>PURA</t>
  </si>
  <si>
    <t>ENSG00000113580</t>
  </si>
  <si>
    <t>NM_001204262</t>
  </si>
  <si>
    <t>NR3C1</t>
  </si>
  <si>
    <t>ENSG00000113716</t>
  </si>
  <si>
    <t>HMGXB3</t>
  </si>
  <si>
    <t>ENSG00000145908</t>
  </si>
  <si>
    <t>ZNF300</t>
  </si>
  <si>
    <t>ENSG00000113196</t>
  </si>
  <si>
    <t>NM_004821</t>
  </si>
  <si>
    <t>HAND1</t>
  </si>
  <si>
    <t>ENSG00000120149</t>
  </si>
  <si>
    <t>NM_002449</t>
  </si>
  <si>
    <t>MSX2</t>
  </si>
  <si>
    <t>ENSG00000213347</t>
  </si>
  <si>
    <t>MXD3</t>
  </si>
  <si>
    <t>ENSG00000169131</t>
  </si>
  <si>
    <t>NM_005649</t>
  </si>
  <si>
    <t>ZNF354A</t>
  </si>
  <si>
    <t>ENSG00000178338</t>
  </si>
  <si>
    <t>NM_058230</t>
  </si>
  <si>
    <t>ZNF354B</t>
  </si>
  <si>
    <t>ENSG00000198939</t>
  </si>
  <si>
    <t>NM_030613</t>
  </si>
  <si>
    <t>ZFP2</t>
  </si>
  <si>
    <t>ENSG00000178187</t>
  </si>
  <si>
    <t>NM_182594</t>
  </si>
  <si>
    <t>ZNF454</t>
  </si>
  <si>
    <t>ENSG00000234284</t>
  </si>
  <si>
    <t>NM_001136116</t>
  </si>
  <si>
    <t>ZNF879</t>
  </si>
  <si>
    <t>ENSG00000177932</t>
  </si>
  <si>
    <t>NM_014594</t>
  </si>
  <si>
    <t>ZNF354C</t>
  </si>
  <si>
    <t>ENSG00000196670</t>
  </si>
  <si>
    <t>ZFP62</t>
  </si>
  <si>
    <t>ENSG00000137265</t>
  </si>
  <si>
    <t>NM_001195286</t>
  </si>
  <si>
    <t>IRF4</t>
  </si>
  <si>
    <t>ENSG00000124782</t>
  </si>
  <si>
    <t>NM_001168344</t>
  </si>
  <si>
    <t>RREB1</t>
  </si>
  <si>
    <t>ENSG00000137203</t>
  </si>
  <si>
    <t>TFAP2A</t>
  </si>
  <si>
    <t>ENSG00000095951</t>
  </si>
  <si>
    <t>HIVEP1</t>
  </si>
  <si>
    <t>ENSG00000008083</t>
  </si>
  <si>
    <t>NM_004973</t>
  </si>
  <si>
    <t>JARID2</t>
  </si>
  <si>
    <t>ENSG00000172201</t>
  </si>
  <si>
    <t>NM_001546</t>
  </si>
  <si>
    <t>ID4</t>
  </si>
  <si>
    <t>ENSG00000112242</t>
  </si>
  <si>
    <t>NM_001949</t>
  </si>
  <si>
    <t>E2F3</t>
  </si>
  <si>
    <t>ENSG00000124766</t>
  </si>
  <si>
    <t>NM_003107</t>
  </si>
  <si>
    <t>SOX4</t>
  </si>
  <si>
    <t>ENSG00000181315</t>
  </si>
  <si>
    <t>NM_024639</t>
  </si>
  <si>
    <t>ZNF322</t>
  </si>
  <si>
    <t>ENSG00000124613</t>
  </si>
  <si>
    <t>ZNF391</t>
  </si>
  <si>
    <t>ENSG00000096654</t>
  </si>
  <si>
    <t>ZNF184</t>
  </si>
  <si>
    <t>ENSG00000197279</t>
  </si>
  <si>
    <t>NM_003447</t>
  </si>
  <si>
    <t>ZNF165</t>
  </si>
  <si>
    <t>ENSG00000196812</t>
  </si>
  <si>
    <t>NM_025231</t>
  </si>
  <si>
    <t>ZSCAN16</t>
  </si>
  <si>
    <t>ENSG00000198315</t>
  </si>
  <si>
    <t>ZKSCAN8</t>
  </si>
  <si>
    <t>ENSG00000137185</t>
  </si>
  <si>
    <t>ZSCAN9</t>
  </si>
  <si>
    <t>ENSG00000187626</t>
  </si>
  <si>
    <t>NM_019110</t>
  </si>
  <si>
    <t>ZKSCAN4</t>
  </si>
  <si>
    <t>ENSG00000235109</t>
  </si>
  <si>
    <t>ZSCAN31</t>
  </si>
  <si>
    <t>ENSG00000189298</t>
  </si>
  <si>
    <t>NM_001242895</t>
  </si>
  <si>
    <t>ZKSCAN3</t>
  </si>
  <si>
    <t>ENSG00000158691</t>
  </si>
  <si>
    <t>ZSCAN12</t>
  </si>
  <si>
    <t>ENSG00000187987</t>
  </si>
  <si>
    <t>ZSCAN23</t>
  </si>
  <si>
    <t>ENSG00000197935</t>
  </si>
  <si>
    <t>NM_001010877</t>
  </si>
  <si>
    <t>ZNF311</t>
  </si>
  <si>
    <t>ENSG00000204644</t>
  </si>
  <si>
    <t>NM_001109809</t>
  </si>
  <si>
    <t>ZFP57</t>
  </si>
  <si>
    <t>ENSG00000137310</t>
  </si>
  <si>
    <t>NM_007109</t>
  </si>
  <si>
    <t>TCF19</t>
  </si>
  <si>
    <t>ENSG00000204531</t>
  </si>
  <si>
    <t>POU5F1</t>
  </si>
  <si>
    <t>ENSG00000204366</t>
  </si>
  <si>
    <t>NM_181842</t>
  </si>
  <si>
    <t>ZBTB12</t>
  </si>
  <si>
    <t>ENSG00000213676</t>
  </si>
  <si>
    <t>ATF6B</t>
  </si>
  <si>
    <t>ENSG00000204304</t>
  </si>
  <si>
    <t>NM_002586</t>
  </si>
  <si>
    <t>PBX2</t>
  </si>
  <si>
    <t>ENSG00000204231</t>
  </si>
  <si>
    <t>RXRB</t>
  </si>
  <si>
    <t>ENSG00000137309</t>
  </si>
  <si>
    <t>NM_145903</t>
  </si>
  <si>
    <t>HMGA1</t>
  </si>
  <si>
    <t>HMGI/HMGY</t>
  </si>
  <si>
    <t>ENSG00000065029</t>
  </si>
  <si>
    <t>ZNF76</t>
  </si>
  <si>
    <t>ENSG00000112033</t>
  </si>
  <si>
    <t>PPARD</t>
  </si>
  <si>
    <t>ENSG00000007866</t>
  </si>
  <si>
    <t>TEAD3</t>
  </si>
  <si>
    <t>TEA</t>
  </si>
  <si>
    <t>ENSG00000112041</t>
  </si>
  <si>
    <t>TULP1</t>
  </si>
  <si>
    <t>Tub</t>
  </si>
  <si>
    <t>ENSG00000010030</t>
  </si>
  <si>
    <t>NM_001207040</t>
  </si>
  <si>
    <t>ETV7</t>
  </si>
  <si>
    <t>ENSG00000001167</t>
  </si>
  <si>
    <t>NM_002505</t>
  </si>
  <si>
    <t>NFYA</t>
  </si>
  <si>
    <t>NF-YA</t>
  </si>
  <si>
    <t>ENSG00000137166</t>
  </si>
  <si>
    <t>NM_138457</t>
  </si>
  <si>
    <t>FOXP4</t>
  </si>
  <si>
    <t>ENSG00000112561</t>
  </si>
  <si>
    <t>TFEB</t>
  </si>
  <si>
    <t>ENSG00000124496</t>
  </si>
  <si>
    <t>NM_033502</t>
  </si>
  <si>
    <t>TRERF1</t>
  </si>
  <si>
    <t>ENSG00000112658</t>
  </si>
  <si>
    <t>NM_003131</t>
  </si>
  <si>
    <t>ENSG00000096401</t>
  </si>
  <si>
    <t>NM_001253</t>
  </si>
  <si>
    <t>CDC5L</t>
  </si>
  <si>
    <t>ENSG00000124813</t>
  </si>
  <si>
    <t>RUNX2</t>
  </si>
  <si>
    <t>ENSG00000008196</t>
  </si>
  <si>
    <t>TFAP2B</t>
  </si>
  <si>
    <t>ENSG00000118418</t>
  </si>
  <si>
    <t>NM_004242</t>
  </si>
  <si>
    <t>HMGN3</t>
  </si>
  <si>
    <t>ENSG00000188994</t>
  </si>
  <si>
    <t>ZNF292</t>
  </si>
  <si>
    <t>ENSG00000112182</t>
  </si>
  <si>
    <t>NM_021813</t>
  </si>
  <si>
    <t>BACH2</t>
  </si>
  <si>
    <t>ENSG00000184486</t>
  </si>
  <si>
    <t>NM_005604</t>
  </si>
  <si>
    <t>POU3F2</t>
  </si>
  <si>
    <t>ENSG00000187772</t>
  </si>
  <si>
    <t>NM_001004317</t>
  </si>
  <si>
    <t>LIN28B</t>
  </si>
  <si>
    <t>ENSG00000057657</t>
  </si>
  <si>
    <t>PRDM1</t>
  </si>
  <si>
    <t>ENSG00000112333</t>
  </si>
  <si>
    <t>NM_003269</t>
  </si>
  <si>
    <t>NR2E1</t>
  </si>
  <si>
    <t>ENSG00000118689</t>
  </si>
  <si>
    <t>NM_201559</t>
  </si>
  <si>
    <t>FOXO3</t>
  </si>
  <si>
    <t>ENSG00000112365</t>
  </si>
  <si>
    <t>NM_014797</t>
  </si>
  <si>
    <t>ZBTB24</t>
  </si>
  <si>
    <t>ENSG00000025156</t>
  </si>
  <si>
    <t>NM_004506</t>
  </si>
  <si>
    <t>HSF2</t>
  </si>
  <si>
    <t>HSF</t>
  </si>
  <si>
    <t>ENSG00000135547</t>
  </si>
  <si>
    <t>HEY2</t>
  </si>
  <si>
    <t>ENSG00000118513</t>
  </si>
  <si>
    <t>NM_001130173</t>
  </si>
  <si>
    <t>ENSG00000029363</t>
  </si>
  <si>
    <t>NM_001077441</t>
  </si>
  <si>
    <t>BCLAF1</t>
  </si>
  <si>
    <t>ENSG00000177468</t>
  </si>
  <si>
    <t>NM_175747</t>
  </si>
  <si>
    <t>OLIG3</t>
  </si>
  <si>
    <t>ENSG00000010818</t>
  </si>
  <si>
    <t>HIVEP2</t>
  </si>
  <si>
    <t>ENSG00000118495</t>
  </si>
  <si>
    <t>PLAGL1</t>
  </si>
  <si>
    <t>ENSG00000181472</t>
  </si>
  <si>
    <t>NM_020861</t>
  </si>
  <si>
    <t>ZBTB2</t>
  </si>
  <si>
    <t>ENSG00000049618</t>
  </si>
  <si>
    <t>NM_017519</t>
  </si>
  <si>
    <t>ARID1B</t>
  </si>
  <si>
    <t>ENSG00000130338</t>
  </si>
  <si>
    <t>NM_001007466</t>
  </si>
  <si>
    <t>TULP4</t>
  </si>
  <si>
    <t>ENSG00000164458</t>
  </si>
  <si>
    <t>NM_003181</t>
  </si>
  <si>
    <t>T</t>
  </si>
  <si>
    <t>ENSG00000112592</t>
  </si>
  <si>
    <t>TBP</t>
  </si>
  <si>
    <t>ENSG00000198517</t>
  </si>
  <si>
    <t>NM_002360</t>
  </si>
  <si>
    <t>MAFK</t>
  </si>
  <si>
    <t>ENSG00000164916</t>
  </si>
  <si>
    <t>NM_001037165</t>
  </si>
  <si>
    <t>FOXK1</t>
  </si>
  <si>
    <t>ENSG00000146587</t>
  </si>
  <si>
    <t>NM_001204456</t>
  </si>
  <si>
    <t>RBAK</t>
  </si>
  <si>
    <t>ENSG00000236609</t>
  </si>
  <si>
    <t>NM_017560</t>
  </si>
  <si>
    <t>ZNF853</t>
  </si>
  <si>
    <t>ENSG00000198580</t>
  </si>
  <si>
    <t>ENSG00000164631</t>
  </si>
  <si>
    <t>ZNF12</t>
  </si>
  <si>
    <t>ENSG00000006468</t>
  </si>
  <si>
    <t>NM_004956</t>
  </si>
  <si>
    <t>ETV1</t>
  </si>
  <si>
    <t>ENSG00000106546</t>
  </si>
  <si>
    <t>NM_001621</t>
  </si>
  <si>
    <t>AHR</t>
  </si>
  <si>
    <t>ENSG00000122691</t>
  </si>
  <si>
    <t>TWIST1</t>
  </si>
  <si>
    <t>ENSG00000164651</t>
  </si>
  <si>
    <t>NM_182700</t>
  </si>
  <si>
    <t>SP8</t>
  </si>
  <si>
    <t>ENSG00000105866</t>
  </si>
  <si>
    <t>NM_003112</t>
  </si>
  <si>
    <t>SP4</t>
  </si>
  <si>
    <t>ENSG00000050344</t>
  </si>
  <si>
    <t>NM_004289</t>
  </si>
  <si>
    <t>NFE2L3</t>
  </si>
  <si>
    <t>ENSG00000105997</t>
  </si>
  <si>
    <t>NM_030661</t>
  </si>
  <si>
    <t>HOXA3</t>
  </si>
  <si>
    <t>ENSG00000122592</t>
  </si>
  <si>
    <t>NM_006896</t>
  </si>
  <si>
    <t>HOXA7</t>
  </si>
  <si>
    <t>ENSG00000078399</t>
  </si>
  <si>
    <t>NM_152739</t>
  </si>
  <si>
    <t>HOXA9</t>
  </si>
  <si>
    <t>ENSG00000253293</t>
  </si>
  <si>
    <t>NM_018951</t>
  </si>
  <si>
    <t>HOXA10</t>
  </si>
  <si>
    <t>ENSG00000106038</t>
  </si>
  <si>
    <t>EVX1</t>
  </si>
  <si>
    <t>ENSG00000146592</t>
  </si>
  <si>
    <t>NM_182899</t>
  </si>
  <si>
    <t>CREB5</t>
  </si>
  <si>
    <t>ENSG00000106536</t>
  </si>
  <si>
    <t>NM_001166018</t>
  </si>
  <si>
    <t>POU6F2</t>
  </si>
  <si>
    <t>ENSG00000106571</t>
  </si>
  <si>
    <t>NM_000168</t>
  </si>
  <si>
    <t>GLI3</t>
  </si>
  <si>
    <t>ENSG00000122515</t>
  </si>
  <si>
    <t>ZMIZ2</t>
  </si>
  <si>
    <t>ENSG00000146676</t>
  </si>
  <si>
    <t>NM_033224</t>
  </si>
  <si>
    <t>PURB</t>
  </si>
  <si>
    <t>ENSG00000185811</t>
  </si>
  <si>
    <t>IKZF1</t>
  </si>
  <si>
    <t>ENSG00000178665</t>
  </si>
  <si>
    <t>ZNF713</t>
  </si>
  <si>
    <t>ENSG00000234444</t>
  </si>
  <si>
    <t>ZNF736</t>
  </si>
  <si>
    <t>ENSG00000173041</t>
  </si>
  <si>
    <t>NM_178558</t>
  </si>
  <si>
    <t>ZNF680</t>
  </si>
  <si>
    <t>ENSG00000196247</t>
  </si>
  <si>
    <t>NM_016220</t>
  </si>
  <si>
    <t>ZNF107</t>
  </si>
  <si>
    <t>ENSG00000197008</t>
  </si>
  <si>
    <t>ZNF138</t>
  </si>
  <si>
    <t>ENSG00000198039</t>
  </si>
  <si>
    <t>ZNF273</t>
  </si>
  <si>
    <t>ENSG00000152926</t>
  </si>
  <si>
    <t>NM_015852</t>
  </si>
  <si>
    <t>ZNF117</t>
  </si>
  <si>
    <t>ENSG00000146757</t>
  </si>
  <si>
    <t>NM_152626</t>
  </si>
  <si>
    <t>ZNF92</t>
  </si>
  <si>
    <t>ENSG00000009950</t>
  </si>
  <si>
    <t>MLXIPL</t>
  </si>
  <si>
    <t>ENSG00000006704</t>
  </si>
  <si>
    <t>NM_005685</t>
  </si>
  <si>
    <t>GTF2IRD1</t>
  </si>
  <si>
    <t>GTF2I</t>
  </si>
  <si>
    <t>ENSG00000077809</t>
  </si>
  <si>
    <t>ENSG00000196275</t>
  </si>
  <si>
    <t>NM_173537</t>
  </si>
  <si>
    <t>GTF2IRD2</t>
  </si>
  <si>
    <t>ENSG00000174428</t>
  </si>
  <si>
    <t>GTF2IRD2B</t>
  </si>
  <si>
    <t>ENSG00000135164</t>
  </si>
  <si>
    <t>NM_001142326</t>
  </si>
  <si>
    <t>DMTF1</t>
  </si>
  <si>
    <t>ENSG00000006377</t>
  </si>
  <si>
    <t>DLX6</t>
  </si>
  <si>
    <t>ENSG00000105880</t>
  </si>
  <si>
    <t>NM_005221</t>
  </si>
  <si>
    <t>DLX5</t>
  </si>
  <si>
    <t>ENSG00000180535</t>
  </si>
  <si>
    <t>BHLHA15</t>
  </si>
  <si>
    <t>ENSG00000198556</t>
  </si>
  <si>
    <t>NM_213603</t>
  </si>
  <si>
    <t>ZNF789</t>
  </si>
  <si>
    <t>ENSG00000160908</t>
  </si>
  <si>
    <t>ZNF394</t>
  </si>
  <si>
    <t>ENSG00000196652</t>
  </si>
  <si>
    <t>NM_145102</t>
  </si>
  <si>
    <t>ZKSCAN5</t>
  </si>
  <si>
    <t>ENSG00000197343</t>
  </si>
  <si>
    <t>NM_024061</t>
  </si>
  <si>
    <t>ZNF655</t>
  </si>
  <si>
    <t>ENSG00000197037</t>
  </si>
  <si>
    <t>ZSCAN25</t>
  </si>
  <si>
    <t>ENSG00000106261</t>
  </si>
  <si>
    <t>NM_003439</t>
  </si>
  <si>
    <t>ZKSCAN1</t>
  </si>
  <si>
    <t>ENSG00000166529</t>
  </si>
  <si>
    <t>NM_145914</t>
  </si>
  <si>
    <t>ZSCAN21</t>
  </si>
  <si>
    <t>ENSG00000166526</t>
  </si>
  <si>
    <t>NM_017715</t>
  </si>
  <si>
    <t>ZNF3</t>
  </si>
  <si>
    <t>ENSG00000166925</t>
  </si>
  <si>
    <t>TSC22D4</t>
  </si>
  <si>
    <t>ENSG00000257923</t>
  </si>
  <si>
    <t>NM_181500</t>
  </si>
  <si>
    <t>CUX1</t>
  </si>
  <si>
    <t>ENSG00000105821</t>
  </si>
  <si>
    <t>NM_001129887</t>
  </si>
  <si>
    <t>DNAJC2</t>
  </si>
  <si>
    <t>ENSG00000105856</t>
  </si>
  <si>
    <t>NM_001244262</t>
  </si>
  <si>
    <t>HBP1</t>
  </si>
  <si>
    <t>ENSG00000177683</t>
  </si>
  <si>
    <t>THAP5</t>
  </si>
  <si>
    <t>ENSG00000128573</t>
  </si>
  <si>
    <t>FOXP2</t>
  </si>
  <si>
    <t>ENSG00000128610</t>
  </si>
  <si>
    <t>NM_001160264</t>
  </si>
  <si>
    <t>FEZF1</t>
  </si>
  <si>
    <t>ENSG00000048405</t>
  </si>
  <si>
    <t>ZNF800</t>
  </si>
  <si>
    <t>ENSG00000128604</t>
  </si>
  <si>
    <t>IRF5</t>
  </si>
  <si>
    <t>ENSG00000106459</t>
  </si>
  <si>
    <t>NRF1</t>
  </si>
  <si>
    <t>Nrf1</t>
  </si>
  <si>
    <t>ENSG00000182158</t>
  </si>
  <si>
    <t>NM_194071</t>
  </si>
  <si>
    <t>CREB3L2</t>
  </si>
  <si>
    <t>ENSG00000197362</t>
  </si>
  <si>
    <t>ZNF786</t>
  </si>
  <si>
    <t>ENSG00000204947</t>
  </si>
  <si>
    <t>NM_001001661</t>
  </si>
  <si>
    <t>ZNF425</t>
  </si>
  <si>
    <t>ENSG00000197024</t>
  </si>
  <si>
    <t>NM_020781</t>
  </si>
  <si>
    <t>ZNF398</t>
  </si>
  <si>
    <t>ENSG00000170265</t>
  </si>
  <si>
    <t>NM_003575</t>
  </si>
  <si>
    <t>ZNF282</t>
  </si>
  <si>
    <t>ENSG00000170260</t>
  </si>
  <si>
    <t>NM_012256</t>
  </si>
  <si>
    <t>ZNF212</t>
  </si>
  <si>
    <t>ENSG00000204946</t>
  </si>
  <si>
    <t>NM_001195220</t>
  </si>
  <si>
    <t>ZNF783</t>
  </si>
  <si>
    <t>ENSG00000196453</t>
  </si>
  <si>
    <t>NM_015694</t>
  </si>
  <si>
    <t>ZNF777</t>
  </si>
  <si>
    <t>ENSG00000181220</t>
  </si>
  <si>
    <t>ZNF746</t>
  </si>
  <si>
    <t>ENSG00000181444</t>
  </si>
  <si>
    <t>ZNF467</t>
  </si>
  <si>
    <t>ENSG00000214022</t>
  </si>
  <si>
    <t>REPIN1</t>
  </si>
  <si>
    <t>ENSG00000196456</t>
  </si>
  <si>
    <t>ZNF775</t>
  </si>
  <si>
    <t>ENSG00000164778</t>
  </si>
  <si>
    <t>NM_001427</t>
  </si>
  <si>
    <t>EN2</t>
  </si>
  <si>
    <t>ENSG00000214717</t>
  </si>
  <si>
    <t>ZBED1</t>
  </si>
  <si>
    <t>X</t>
  </si>
  <si>
    <t>ENSG00000230797</t>
  </si>
  <si>
    <t>NM_206923</t>
  </si>
  <si>
    <t>YY2</t>
  </si>
  <si>
    <t>ENSG00000005889</t>
  </si>
  <si>
    <t>ZFX</t>
  </si>
  <si>
    <t>ENSG00000004848</t>
  </si>
  <si>
    <t>NM_139058</t>
  </si>
  <si>
    <t>ARX</t>
  </si>
  <si>
    <t>ENSG00000251192</t>
  </si>
  <si>
    <t>NM_001039891</t>
  </si>
  <si>
    <t>ZNF674</t>
  </si>
  <si>
    <t>ENSG00000147117</t>
  </si>
  <si>
    <t>NM_003446</t>
  </si>
  <si>
    <t>ZNF157</t>
  </si>
  <si>
    <t>ENSG00000147124</t>
  </si>
  <si>
    <t>ZNF41</t>
  </si>
  <si>
    <t>ENSG00000126767</t>
  </si>
  <si>
    <t>NM_005229</t>
  </si>
  <si>
    <t>ELK1</t>
  </si>
  <si>
    <t>ENSG00000197779</t>
  </si>
  <si>
    <t>ZNF81</t>
  </si>
  <si>
    <t>ENSG00000147118</t>
  </si>
  <si>
    <t>NM_001007088</t>
  </si>
  <si>
    <t>ZNF182</t>
  </si>
  <si>
    <t>ENSG00000221994</t>
  </si>
  <si>
    <t>ZNF630</t>
  </si>
  <si>
    <t>ENSG00000068323</t>
  </si>
  <si>
    <t>TFE3</t>
  </si>
  <si>
    <t>ENSG00000049768</t>
  </si>
  <si>
    <t>NM_014009</t>
  </si>
  <si>
    <t>FOXP3</t>
  </si>
  <si>
    <t>ENSG00000126012</t>
  </si>
  <si>
    <t>NM_004187</t>
  </si>
  <si>
    <t>KDM5C</t>
  </si>
  <si>
    <t>ENSG00000102349</t>
  </si>
  <si>
    <t>KLF8</t>
  </si>
  <si>
    <t>ENSG00000198455</t>
  </si>
  <si>
    <t>NM_007157</t>
  </si>
  <si>
    <t>ZXDB</t>
  </si>
  <si>
    <t>ENSG00000198205</t>
  </si>
  <si>
    <t>NM_007156</t>
  </si>
  <si>
    <t>ZXDA</t>
  </si>
  <si>
    <t>ENSG00000169083</t>
  </si>
  <si>
    <t>NM_000044</t>
  </si>
  <si>
    <t>AR</t>
  </si>
  <si>
    <t>ENSG00000184481</t>
  </si>
  <si>
    <t>NM_005938</t>
  </si>
  <si>
    <t>FOXO4</t>
  </si>
  <si>
    <t>ENSG00000165259</t>
  </si>
  <si>
    <t>NM_001177479</t>
  </si>
  <si>
    <t>HDX</t>
  </si>
  <si>
    <t>ENSG00000147180</t>
  </si>
  <si>
    <t>NM_021998</t>
  </si>
  <si>
    <t>ZNF711</t>
  </si>
  <si>
    <t>ENSG00000126733</t>
  </si>
  <si>
    <t>NM_001139514</t>
  </si>
  <si>
    <t>DACH2</t>
  </si>
  <si>
    <t>ENSG00000157514</t>
  </si>
  <si>
    <t>NM_001015881</t>
  </si>
  <si>
    <t>TSC22D3</t>
  </si>
  <si>
    <t>ENSG00000186416</t>
  </si>
  <si>
    <t>NM_001173488</t>
  </si>
  <si>
    <t>NKRF</t>
  </si>
  <si>
    <t>ENSG00000102034</t>
  </si>
  <si>
    <t>NM_001127197</t>
  </si>
  <si>
    <t>ELF4</t>
  </si>
  <si>
    <t>ENSG00000186376</t>
  </si>
  <si>
    <t>ZNF75D</t>
  </si>
  <si>
    <t>ENSG00000173275</t>
  </si>
  <si>
    <t>ZNF449</t>
  </si>
  <si>
    <t>ENSG00000156925</t>
  </si>
  <si>
    <t>NM_003413</t>
  </si>
  <si>
    <t>ZIC3</t>
  </si>
  <si>
    <t>ENSG00000134595</t>
  </si>
  <si>
    <t>NM_005634</t>
  </si>
  <si>
    <t>SOX3</t>
  </si>
  <si>
    <t>ENSG00000155966</t>
  </si>
  <si>
    <t>NM_002025</t>
  </si>
  <si>
    <t>AFF2</t>
  </si>
  <si>
    <t>ENSG00000029993</t>
  </si>
  <si>
    <t>HMGB3</t>
  </si>
  <si>
    <t>ENSG00000063587</t>
  </si>
  <si>
    <t>NM_001080485</t>
  </si>
  <si>
    <t>ZNF275</t>
  </si>
  <si>
    <t>ENSG00000169057</t>
  </si>
  <si>
    <t>NM_004992</t>
  </si>
  <si>
    <t>MECP2</t>
  </si>
  <si>
    <t>ENSG00000172748</t>
  </si>
  <si>
    <t>ZNF596</t>
  </si>
  <si>
    <t>ENSG00000171056</t>
  </si>
  <si>
    <t>NM_031439</t>
  </si>
  <si>
    <t>SOX7</t>
  </si>
  <si>
    <t>ENSG00000258724</t>
  </si>
  <si>
    <t>ENSG00000136574</t>
  </si>
  <si>
    <t>GATA4</t>
  </si>
  <si>
    <t>ENSG00000179388</t>
  </si>
  <si>
    <t>NM_004430</t>
  </si>
  <si>
    <t>EGR3</t>
  </si>
  <si>
    <t>ENSG00000221818</t>
  </si>
  <si>
    <t>NM_022659</t>
  </si>
  <si>
    <t>EBF2</t>
  </si>
  <si>
    <t>COE</t>
  </si>
  <si>
    <t>ENSG00000147421</t>
  </si>
  <si>
    <t>NM_001135726</t>
  </si>
  <si>
    <t>HMBOX1</t>
  </si>
  <si>
    <t>ENSG00000131931</t>
  </si>
  <si>
    <t>NM_018105</t>
  </si>
  <si>
    <t>THAP1</t>
  </si>
  <si>
    <t>ENSG00000221869</t>
  </si>
  <si>
    <t>NM_005195</t>
  </si>
  <si>
    <t>CEBPD</t>
  </si>
  <si>
    <t>C/EBP</t>
  </si>
  <si>
    <t>ENSG00000019549</t>
  </si>
  <si>
    <t>SNAI2</t>
  </si>
  <si>
    <t>ENSG00000164736</t>
  </si>
  <si>
    <t>NM_022454</t>
  </si>
  <si>
    <t>SOX17</t>
  </si>
  <si>
    <t>ENSG00000181690</t>
  </si>
  <si>
    <t>NM_002655</t>
  </si>
  <si>
    <t>PLAG1</t>
  </si>
  <si>
    <t>ENSG00000198846</t>
  </si>
  <si>
    <t>NM_014729</t>
  </si>
  <si>
    <t>TOX</t>
  </si>
  <si>
    <t>ENSG00000185697</t>
  </si>
  <si>
    <t>NM_001080416</t>
  </si>
  <si>
    <t>MYBL1</t>
  </si>
  <si>
    <t>ENSG00000261787</t>
  </si>
  <si>
    <t>NM_001193502</t>
  </si>
  <si>
    <t>TCF24</t>
  </si>
  <si>
    <t>ENSG00000147596</t>
  </si>
  <si>
    <t>NM_024504</t>
  </si>
  <si>
    <t>PRDM14</t>
  </si>
  <si>
    <t>ENSG00000178860</t>
  </si>
  <si>
    <t>NM_005098</t>
  </si>
  <si>
    <t>MSC</t>
  </si>
  <si>
    <t>ENSG00000147601</t>
  </si>
  <si>
    <t>NM_017489</t>
  </si>
  <si>
    <t>TERF1</t>
  </si>
  <si>
    <t>ENSG00000164749</t>
  </si>
  <si>
    <t>HNF4G</t>
  </si>
  <si>
    <t>ENSG00000091656</t>
  </si>
  <si>
    <t>NM_024721</t>
  </si>
  <si>
    <t>ZFHX4</t>
  </si>
  <si>
    <t>ENSG00000164683</t>
  </si>
  <si>
    <t>NM_012258</t>
  </si>
  <si>
    <t>HEY1</t>
  </si>
  <si>
    <t>ENSG00000133740</t>
  </si>
  <si>
    <t>E2F5</t>
  </si>
  <si>
    <t>ENSG00000083307</t>
  </si>
  <si>
    <t>NM_024915</t>
  </si>
  <si>
    <t>GRHL2</t>
  </si>
  <si>
    <t>ENSG00000155090</t>
  </si>
  <si>
    <t>NM_005655</t>
  </si>
  <si>
    <t>KLF10</t>
  </si>
  <si>
    <t>ENSG00000104447</t>
  </si>
  <si>
    <t>NM_014112</t>
  </si>
  <si>
    <t>TRPS1</t>
  </si>
  <si>
    <t>ENSG00000178764</t>
  </si>
  <si>
    <t>NM_014943</t>
  </si>
  <si>
    <t>ZHX2</t>
  </si>
  <si>
    <t>ENSG00000165156</t>
  </si>
  <si>
    <t>NM_007222</t>
  </si>
  <si>
    <t>ZHX1</t>
  </si>
  <si>
    <t>ENSG00000180938</t>
  </si>
  <si>
    <t>NM_152412</t>
  </si>
  <si>
    <t>ZNF572</t>
  </si>
  <si>
    <t>ENSG00000212993</t>
  </si>
  <si>
    <t>POU5F1B</t>
  </si>
  <si>
    <t>ENSG00000136997</t>
  </si>
  <si>
    <t>MYC</t>
  </si>
  <si>
    <t>ENSG00000066827</t>
  </si>
  <si>
    <t>NM_001174158</t>
  </si>
  <si>
    <t>ZFAT</t>
  </si>
  <si>
    <t>ENSG00000181638</t>
  </si>
  <si>
    <t>NM_001271156</t>
  </si>
  <si>
    <t>ZFP41</t>
  </si>
  <si>
    <t>ENSG00000264668</t>
  </si>
  <si>
    <t>ENSG00000250571</t>
  </si>
  <si>
    <t>GLI4</t>
  </si>
  <si>
    <t>ENSG00000185730</t>
  </si>
  <si>
    <t>ZNF696</t>
  </si>
  <si>
    <t>ENSG00000182759</t>
  </si>
  <si>
    <t>MAFA</t>
  </si>
  <si>
    <t>ENSG00000183309</t>
  </si>
  <si>
    <t>NM_001261843</t>
  </si>
  <si>
    <t>ZNF623</t>
  </si>
  <si>
    <t>ENSG00000181135</t>
  </si>
  <si>
    <t>ZNF707</t>
  </si>
  <si>
    <t>ENSG00000185122</t>
  </si>
  <si>
    <t>NM_005526</t>
  </si>
  <si>
    <t>HSF1</t>
  </si>
  <si>
    <t>ENSG00000170616</t>
  </si>
  <si>
    <t>NM_031309</t>
  </si>
  <si>
    <t>SCRT1</t>
  </si>
  <si>
    <t>ENSG00000160973</t>
  </si>
  <si>
    <t>NM_003923</t>
  </si>
  <si>
    <t>FOXH1</t>
  </si>
  <si>
    <t>ENSG00000198169</t>
  </si>
  <si>
    <t>ZNF251</t>
  </si>
  <si>
    <t>ENSG00000196378</t>
  </si>
  <si>
    <t>ZNF34</t>
  </si>
  <si>
    <t>ENSG00000197363</t>
  </si>
  <si>
    <t>ZNF517</t>
  </si>
  <si>
    <t>ENSG00000147789</t>
  </si>
  <si>
    <t>ZNF7</t>
  </si>
  <si>
    <t>ENSG00000196150</t>
  </si>
  <si>
    <t>ZNF250</t>
  </si>
  <si>
    <t>ENSG00000170631</t>
  </si>
  <si>
    <t>NM_001029976</t>
  </si>
  <si>
    <t>ZNF16</t>
  </si>
  <si>
    <t>ENSG00000064218</t>
  </si>
  <si>
    <t>NM_021240</t>
  </si>
  <si>
    <t>DMRT3</t>
  </si>
  <si>
    <t>ENSG00000080298</t>
  </si>
  <si>
    <t>NM_134428</t>
  </si>
  <si>
    <t>RFX3</t>
  </si>
  <si>
    <t>ENSG00000107249</t>
  </si>
  <si>
    <t>NM_152629</t>
  </si>
  <si>
    <t>GLIS3</t>
  </si>
  <si>
    <t>ENSG00000147862</t>
  </si>
  <si>
    <t>NM_005596</t>
  </si>
  <si>
    <t>NFIB</t>
  </si>
  <si>
    <t>ENSG00000173068</t>
  </si>
  <si>
    <t>NM_017637</t>
  </si>
  <si>
    <t>BNC2</t>
  </si>
  <si>
    <t>ENSG00000176399</t>
  </si>
  <si>
    <t>NM_022160</t>
  </si>
  <si>
    <t>DMRTA1</t>
  </si>
  <si>
    <t>ENSG00000086102</t>
  </si>
  <si>
    <t>NM_002504</t>
  </si>
  <si>
    <t>NFX1</t>
  </si>
  <si>
    <t>ENSG00000205143</t>
  </si>
  <si>
    <t>NM_001017363</t>
  </si>
  <si>
    <t>ARID3C</t>
  </si>
  <si>
    <t>ENSG00000107175</t>
  </si>
  <si>
    <t>NM_006368</t>
  </si>
  <si>
    <t>CREB3</t>
  </si>
  <si>
    <t>ENSG00000196092</t>
  </si>
  <si>
    <t>NM_001280556</t>
  </si>
  <si>
    <t>PAX5</t>
  </si>
  <si>
    <t>ENSG00000196409</t>
  </si>
  <si>
    <t>ZNF658</t>
  </si>
  <si>
    <t>ENSG00000198963</t>
  </si>
  <si>
    <t>NM_006914</t>
  </si>
  <si>
    <t>RORB</t>
  </si>
  <si>
    <t>ENSG00000204612</t>
  </si>
  <si>
    <t>NM_001013735</t>
  </si>
  <si>
    <t>FOXB2</t>
  </si>
  <si>
    <t>ENSG00000165030</t>
  </si>
  <si>
    <t>NM_005384</t>
  </si>
  <si>
    <t>NFIL3</t>
  </si>
  <si>
    <t>ENSG00000127081</t>
  </si>
  <si>
    <t>NM_031486</t>
  </si>
  <si>
    <t>ZNF484</t>
  </si>
  <si>
    <t>ENSG00000131668</t>
  </si>
  <si>
    <t>NM_021570</t>
  </si>
  <si>
    <t>BARX1</t>
  </si>
  <si>
    <t>ENSG00000175787</t>
  </si>
  <si>
    <t>NM_194320</t>
  </si>
  <si>
    <t>ZNF169</t>
  </si>
  <si>
    <t>ENSG00000165244</t>
  </si>
  <si>
    <t>NM_153695</t>
  </si>
  <si>
    <t>ZNF367</t>
  </si>
  <si>
    <t>ENSG00000081386</t>
  </si>
  <si>
    <t>ZNF510</t>
  </si>
  <si>
    <t>ENSG00000196597</t>
  </si>
  <si>
    <t>NM_001001662</t>
  </si>
  <si>
    <t>ZNF782</t>
  </si>
  <si>
    <t>ENSG00000119508</t>
  </si>
  <si>
    <t>NM_173199</t>
  </si>
  <si>
    <t>NR4A3</t>
  </si>
  <si>
    <t>ENSG00000136870</t>
  </si>
  <si>
    <t>NM_003452</t>
  </si>
  <si>
    <t>ZNF189</t>
  </si>
  <si>
    <t>ENSG00000186051</t>
  </si>
  <si>
    <t>NM_005421</t>
  </si>
  <si>
    <t>TAL2</t>
  </si>
  <si>
    <t>ENSG00000136826</t>
  </si>
  <si>
    <t>KLF4</t>
  </si>
  <si>
    <t>ENSG00000173258</t>
  </si>
  <si>
    <t>NM_001007169</t>
  </si>
  <si>
    <t>ZNF483</t>
  </si>
  <si>
    <t>ENSG00000136866</t>
  </si>
  <si>
    <t>ZFP37</t>
  </si>
  <si>
    <t>ENSG00000157657</t>
  </si>
  <si>
    <t>ZNF618</t>
  </si>
  <si>
    <t>ENSG00000106852</t>
  </si>
  <si>
    <t>NM_001242334</t>
  </si>
  <si>
    <t>LHX6</t>
  </si>
  <si>
    <t>ENSG00000186130</t>
  </si>
  <si>
    <t>NM_006626</t>
  </si>
  <si>
    <t>ZBTB6</t>
  </si>
  <si>
    <t>ENSG00000171448</t>
  </si>
  <si>
    <t>NM_020924</t>
  </si>
  <si>
    <t>ZBTB26</t>
  </si>
  <si>
    <t>ENSG00000106689</t>
  </si>
  <si>
    <t>LHX2</t>
  </si>
  <si>
    <t>ENSG00000136931</t>
  </si>
  <si>
    <t>NM_004959</t>
  </si>
  <si>
    <t>NR5A1</t>
  </si>
  <si>
    <t>ENSG00000148200</t>
  </si>
  <si>
    <t>NM_001489</t>
  </si>
  <si>
    <t>NR6A1</t>
  </si>
  <si>
    <t>GCNF-like</t>
  </si>
  <si>
    <t>ENSG00000167081</t>
  </si>
  <si>
    <t>PBX3</t>
  </si>
  <si>
    <t>ENSG00000136944</t>
  </si>
  <si>
    <t>LMX1B</t>
  </si>
  <si>
    <t>ENSG00000169155</t>
  </si>
  <si>
    <t>NM_014007</t>
  </si>
  <si>
    <t>ZBTB43</t>
  </si>
  <si>
    <t>ENSG00000177125</t>
  </si>
  <si>
    <t>NM_001099270</t>
  </si>
  <si>
    <t>ZBTB34</t>
  </si>
  <si>
    <t>ENSG00000196152</t>
  </si>
  <si>
    <t>NM_007135</t>
  </si>
  <si>
    <t>ZNF79</t>
  </si>
  <si>
    <t>ENSG00000148337</t>
  </si>
  <si>
    <t>CIZ1</t>
  </si>
  <si>
    <t>ENSG00000167157</t>
  </si>
  <si>
    <t>NM_016307</t>
  </si>
  <si>
    <t>PRRX2</t>
  </si>
  <si>
    <t>ENSG00000130711</t>
  </si>
  <si>
    <t>NM_021619</t>
  </si>
  <si>
    <t>PRDM12</t>
  </si>
  <si>
    <t>ENSG00000125482</t>
  </si>
  <si>
    <t>NM_001205296</t>
  </si>
  <si>
    <t>TTF1</t>
  </si>
  <si>
    <t>ENSG00000125492</t>
  </si>
  <si>
    <t>NM_020064</t>
  </si>
  <si>
    <t>BARHL1</t>
  </si>
  <si>
    <t>ENSG00000186350</t>
  </si>
  <si>
    <t>RXRA</t>
  </si>
  <si>
    <t>ENSG00000165684</t>
  </si>
  <si>
    <t>NM_003086</t>
  </si>
  <si>
    <t>SNAPC4</t>
  </si>
  <si>
    <t>ENSG00000067082</t>
  </si>
  <si>
    <t>KLF6</t>
  </si>
  <si>
    <t>ENSG00000107485</t>
  </si>
  <si>
    <t>GATA3</t>
  </si>
  <si>
    <t>ENSG00000078403</t>
  </si>
  <si>
    <t>NM_001195630</t>
  </si>
  <si>
    <t>MLLT10</t>
  </si>
  <si>
    <t>ENSG00000136770</t>
  </si>
  <si>
    <t>NM_022365</t>
  </si>
  <si>
    <t>DNAJC1</t>
  </si>
  <si>
    <t>ENSG00000150051</t>
  </si>
  <si>
    <t>MKX</t>
  </si>
  <si>
    <t>ENSG00000148516</t>
  </si>
  <si>
    <t>ZEB1</t>
  </si>
  <si>
    <t>ENSG00000095794</t>
  </si>
  <si>
    <t>CREM</t>
  </si>
  <si>
    <t>ENSG00000198105</t>
  </si>
  <si>
    <t>ZNF248</t>
  </si>
  <si>
    <t>ENSG00000175395</t>
  </si>
  <si>
    <t>NM_145011</t>
  </si>
  <si>
    <t>ZNF25</t>
  </si>
  <si>
    <t>ENSG00000189180</t>
  </si>
  <si>
    <t>ZNF33A</t>
  </si>
  <si>
    <t>ENSG00000075407</t>
  </si>
  <si>
    <t>ZNF37A</t>
  </si>
  <si>
    <t>ENSG00000196693</t>
  </si>
  <si>
    <t>NM_006955</t>
  </si>
  <si>
    <t>ZNF33B</t>
  </si>
  <si>
    <t>ENSG00000243660</t>
  </si>
  <si>
    <t>ENSG00000196793</t>
  </si>
  <si>
    <t>NM_005674</t>
  </si>
  <si>
    <t>ZNF239</t>
  </si>
  <si>
    <t>ENSG00000198298</t>
  </si>
  <si>
    <t>NM_145312</t>
  </si>
  <si>
    <t>ZNF485</t>
  </si>
  <si>
    <t>ENSG00000169740</t>
  </si>
  <si>
    <t>NM_006973</t>
  </si>
  <si>
    <t>ZNF32</t>
  </si>
  <si>
    <t>ENSG00000165512</t>
  </si>
  <si>
    <t>NM_006963</t>
  </si>
  <si>
    <t>ZNF22</t>
  </si>
  <si>
    <t>ENSG00000165388</t>
  </si>
  <si>
    <t>ZNF488</t>
  </si>
  <si>
    <t>ENSG00000108064</t>
  </si>
  <si>
    <t>NM_003201</t>
  </si>
  <si>
    <t>TFAM</t>
  </si>
  <si>
    <t>ENSG00000150347</t>
  </si>
  <si>
    <t>NM_032199</t>
  </si>
  <si>
    <t>ARID5B</t>
  </si>
  <si>
    <t>ENSG00000122877</t>
  </si>
  <si>
    <t>NM_001136177</t>
  </si>
  <si>
    <t>EGR2</t>
  </si>
  <si>
    <t>ENSG00000108175</t>
  </si>
  <si>
    <t>NM_020338</t>
  </si>
  <si>
    <t>ZMIZ1</t>
  </si>
  <si>
    <t>ENSG00000152804</t>
  </si>
  <si>
    <t>NM_002729</t>
  </si>
  <si>
    <t>HHEX</t>
  </si>
  <si>
    <t>ENSG00000196233</t>
  </si>
  <si>
    <t>LCOR</t>
  </si>
  <si>
    <t>ENSG00000075891</t>
  </si>
  <si>
    <t>PAX2</t>
  </si>
  <si>
    <t>ENSG00000077150</t>
  </si>
  <si>
    <t>NFKB2</t>
  </si>
  <si>
    <t>ENSG00000119950</t>
  </si>
  <si>
    <t>NM_130439</t>
  </si>
  <si>
    <t>MXI1</t>
  </si>
  <si>
    <t>ENSG00000148737</t>
  </si>
  <si>
    <t>TCF7L2</t>
  </si>
  <si>
    <t>ENSG00000170370</t>
  </si>
  <si>
    <t>NM_004098</t>
  </si>
  <si>
    <t>EMX2</t>
  </si>
  <si>
    <t>ENSG00000095574</t>
  </si>
  <si>
    <t>NM_001271840</t>
  </si>
  <si>
    <t>IKZF5</t>
  </si>
  <si>
    <t>ENSG00000188620</t>
  </si>
  <si>
    <t>NM_001105574</t>
  </si>
  <si>
    <t>HMX3</t>
  </si>
  <si>
    <t>ENSG00000188816</t>
  </si>
  <si>
    <t>NM_005519</t>
  </si>
  <si>
    <t>HMX2</t>
  </si>
  <si>
    <t>ENSG00000229544</t>
  </si>
  <si>
    <t>NM_001146340</t>
  </si>
  <si>
    <t>NKX1-2</t>
  </si>
  <si>
    <t>ENSG00000186766</t>
  </si>
  <si>
    <t>NM_207426</t>
  </si>
  <si>
    <t>FOXI2</t>
  </si>
  <si>
    <t>ENSG00000108001</t>
  </si>
  <si>
    <t>NM_001005463</t>
  </si>
  <si>
    <t>EBF3</t>
  </si>
  <si>
    <t>ENSG00000151650</t>
  </si>
  <si>
    <t>NM_014468</t>
  </si>
  <si>
    <t>VENTX</t>
  </si>
  <si>
    <t>ENSG00000185507</t>
  </si>
  <si>
    <t>IRF7</t>
  </si>
  <si>
    <t>ENSG00000177030</t>
  </si>
  <si>
    <t>DEAF1</t>
  </si>
  <si>
    <t>ENSG00000005801</t>
  </si>
  <si>
    <t>ZNF195</t>
  </si>
  <si>
    <t>ENSG00000149054</t>
  </si>
  <si>
    <t>ZNF215</t>
  </si>
  <si>
    <t>ENSG00000149050</t>
  </si>
  <si>
    <t>NM_013249</t>
  </si>
  <si>
    <t>ZNF214</t>
  </si>
  <si>
    <t>ENSG00000166402</t>
  </si>
  <si>
    <t>TUB</t>
  </si>
  <si>
    <t>ENSG00000166478</t>
  </si>
  <si>
    <t>ZNF143</t>
  </si>
  <si>
    <t>ENSG00000187079</t>
  </si>
  <si>
    <t>TEAD1</t>
  </si>
  <si>
    <t>ENSG00000133794</t>
  </si>
  <si>
    <t>ARNTL</t>
  </si>
  <si>
    <t>ENSG00000110693</t>
  </si>
  <si>
    <t>SOX6</t>
  </si>
  <si>
    <t>ENSG00000129173</t>
  </si>
  <si>
    <t>NM_001256372</t>
  </si>
  <si>
    <t>E2F8</t>
  </si>
  <si>
    <t>ENSG00000007372</t>
  </si>
  <si>
    <t>PAX6</t>
  </si>
  <si>
    <t>ENSG00000157613</t>
  </si>
  <si>
    <t>NM_052854</t>
  </si>
  <si>
    <t>CREB3L1</t>
  </si>
  <si>
    <t>ENSG00000175213</t>
  </si>
  <si>
    <t>NM_024741</t>
  </si>
  <si>
    <t>ZNF408</t>
  </si>
  <si>
    <t>ENSG00000025434</t>
  </si>
  <si>
    <t>NR1H3</t>
  </si>
  <si>
    <t>ENSG00000149136</t>
  </si>
  <si>
    <t>NM_003146</t>
  </si>
  <si>
    <t>SSRP1</t>
  </si>
  <si>
    <t>ENSG00000186660</t>
  </si>
  <si>
    <t>NM_001197051</t>
  </si>
  <si>
    <t>ZFP91</t>
  </si>
  <si>
    <t>ENSG00000255073</t>
  </si>
  <si>
    <t>ENSG00000124920</t>
  </si>
  <si>
    <t>MYRF</t>
  </si>
  <si>
    <t>NDT80/PhoG</t>
  </si>
  <si>
    <t>ENSG00000149480</t>
  </si>
  <si>
    <t>NM_004739</t>
  </si>
  <si>
    <t>MTA2</t>
  </si>
  <si>
    <t>ENSG00000185670</t>
  </si>
  <si>
    <t>ZBTB3</t>
  </si>
  <si>
    <t>ENSG00000167771</t>
  </si>
  <si>
    <t>NM_173587</t>
  </si>
  <si>
    <t>RCOR2</t>
  </si>
  <si>
    <t>ENSG00000173153</t>
  </si>
  <si>
    <t>NM_004451</t>
  </si>
  <si>
    <t>ESRRA</t>
  </si>
  <si>
    <t>ENSG00000168062</t>
  </si>
  <si>
    <t>NM_138456</t>
  </si>
  <si>
    <t>BATF2</t>
  </si>
  <si>
    <t>ENSG00000133884</t>
  </si>
  <si>
    <t>NM_006268</t>
  </si>
  <si>
    <t>DPF2</t>
  </si>
  <si>
    <t>ENSG00000173039</t>
  </si>
  <si>
    <t>NM_001243985</t>
  </si>
  <si>
    <t>RELA</t>
  </si>
  <si>
    <t>ENSG00000172818</t>
  </si>
  <si>
    <t>NM_004561</t>
  </si>
  <si>
    <t>OVOL1</t>
  </si>
  <si>
    <t>ENSG00000175592</t>
  </si>
  <si>
    <t>FOSL1</t>
  </si>
  <si>
    <t>ENSG00000174576</t>
  </si>
  <si>
    <t>NM_178864</t>
  </si>
  <si>
    <t>NPAS4</t>
  </si>
  <si>
    <t>ENSG00000165462</t>
  </si>
  <si>
    <t>PHOX2A</t>
  </si>
  <si>
    <t>ENSG00000137492</t>
  </si>
  <si>
    <t>PRKRIR</t>
  </si>
  <si>
    <t>ENSG00000137504</t>
  </si>
  <si>
    <t>CREBZF</t>
  </si>
  <si>
    <t>ENSG00000109906</t>
  </si>
  <si>
    <t>NM_006006</t>
  </si>
  <si>
    <t>ZBTB16</t>
  </si>
  <si>
    <t>ENSG00000172273</t>
  </si>
  <si>
    <t>NM_198971</t>
  </si>
  <si>
    <t>HINFP</t>
  </si>
  <si>
    <t>ENSG00000137709</t>
  </si>
  <si>
    <t>NM_001244682</t>
  </si>
  <si>
    <t>POU2F3</t>
  </si>
  <si>
    <t>ENSG00000166261</t>
  </si>
  <si>
    <t>ZNF202</t>
  </si>
  <si>
    <t>ENSG00000165495</t>
  </si>
  <si>
    <t>PKNOX2</t>
  </si>
  <si>
    <t>ENSG00000134954</t>
  </si>
  <si>
    <t>NM_001143820</t>
  </si>
  <si>
    <t>ETS1</t>
  </si>
  <si>
    <t>ENSG00000151702</t>
  </si>
  <si>
    <t>FLI1</t>
  </si>
  <si>
    <t>ENSG00000170322</t>
  </si>
  <si>
    <t>NM_001143835</t>
  </si>
  <si>
    <t>NFRKB</t>
  </si>
  <si>
    <t>ENSG00000170325</t>
  </si>
  <si>
    <t>NM_020228</t>
  </si>
  <si>
    <t>PRDM10</t>
  </si>
  <si>
    <t>ENSG00000196323</t>
  </si>
  <si>
    <t>ZBTB44</t>
  </si>
  <si>
    <t>ENSG00000073614</t>
  </si>
  <si>
    <t>NM_001042603</t>
  </si>
  <si>
    <t>KDM5A</t>
  </si>
  <si>
    <t>ENSG00000111206</t>
  </si>
  <si>
    <t>FOXM1</t>
  </si>
  <si>
    <t>ENSG00000078246</t>
  </si>
  <si>
    <t>TULP3</t>
  </si>
  <si>
    <t>ENSG00000197905</t>
  </si>
  <si>
    <t>NM_201441</t>
  </si>
  <si>
    <t>TEAD4</t>
  </si>
  <si>
    <t>ENSG00000126746</t>
  </si>
  <si>
    <t>NM_001135734</t>
  </si>
  <si>
    <t>ZNF384</t>
  </si>
  <si>
    <t>ENSG00000111704</t>
  </si>
  <si>
    <t>NANOG</t>
  </si>
  <si>
    <t>ENSG00000065970</t>
  </si>
  <si>
    <t>NM_018416</t>
  </si>
  <si>
    <t>FOXJ2</t>
  </si>
  <si>
    <t>ENSG00000060138</t>
  </si>
  <si>
    <t>NM_001145426</t>
  </si>
  <si>
    <t>YBX3</t>
  </si>
  <si>
    <t>ENSG00000139083</t>
  </si>
  <si>
    <t>NM_001987</t>
  </si>
  <si>
    <t>ETV6</t>
  </si>
  <si>
    <t>ENSG00000111269</t>
  </si>
  <si>
    <t>CREBL2</t>
  </si>
  <si>
    <t>ENSG00000139154</t>
  </si>
  <si>
    <t>AEBP2</t>
  </si>
  <si>
    <t>ENSG00000134532</t>
  </si>
  <si>
    <t>SOX5</t>
  </si>
  <si>
    <t>ENSG00000123095</t>
  </si>
  <si>
    <t>NM_030762</t>
  </si>
  <si>
    <t>BHLHE41</t>
  </si>
  <si>
    <t>ENSG00000029153</t>
  </si>
  <si>
    <t>NM_020183</t>
  </si>
  <si>
    <t>ARNTL2</t>
  </si>
  <si>
    <t>ENSG00000189079</t>
  </si>
  <si>
    <t>NM_152641</t>
  </si>
  <si>
    <t>ARID2</t>
  </si>
  <si>
    <t>ENSG00000167528</t>
  </si>
  <si>
    <t>ZNF641</t>
  </si>
  <si>
    <t>ENSG00000139624</t>
  </si>
  <si>
    <t>CERS5</t>
  </si>
  <si>
    <t>ENSG00000123268</t>
  </si>
  <si>
    <t>ATF1</t>
  </si>
  <si>
    <t>ENSG00000135457</t>
  </si>
  <si>
    <t>NM_005653</t>
  </si>
  <si>
    <t>TFCP2</t>
  </si>
  <si>
    <t>ENSG00000184271</t>
  </si>
  <si>
    <t>POU6F1</t>
  </si>
  <si>
    <t>ENSG00000123358</t>
  </si>
  <si>
    <t>NR4A1</t>
  </si>
  <si>
    <t>ENSG00000139651</t>
  </si>
  <si>
    <t>NM_001004304</t>
  </si>
  <si>
    <t>ZNF740</t>
  </si>
  <si>
    <t>ENSG00000172819</t>
  </si>
  <si>
    <t>NM_000966</t>
  </si>
  <si>
    <t>RARG</t>
  </si>
  <si>
    <t>ENSG00000170374</t>
  </si>
  <si>
    <t>NM_001173467</t>
  </si>
  <si>
    <t>SP7</t>
  </si>
  <si>
    <t>ENSG00000185591</t>
  </si>
  <si>
    <t>SP1</t>
  </si>
  <si>
    <t>ENSG00000267281</t>
  </si>
  <si>
    <t>ENSG00000170653</t>
  </si>
  <si>
    <t>ATF7</t>
  </si>
  <si>
    <t>ENSG00000180818</t>
  </si>
  <si>
    <t>HOXC10</t>
  </si>
  <si>
    <t>ENSG00000197757</t>
  </si>
  <si>
    <t>HOXC6</t>
  </si>
  <si>
    <t>ENSG00000198353</t>
  </si>
  <si>
    <t>NM_014620</t>
  </si>
  <si>
    <t>HOXC4</t>
  </si>
  <si>
    <t>ENSG00000273266</t>
  </si>
  <si>
    <t>NM_153633</t>
  </si>
  <si>
    <t>ENSG00000123405</t>
  </si>
  <si>
    <t>NM_006163</t>
  </si>
  <si>
    <t>NFE2</t>
  </si>
  <si>
    <t>ENSG00000123411</t>
  </si>
  <si>
    <t>IKZF4</t>
  </si>
  <si>
    <t>ENSG00000139613</t>
  </si>
  <si>
    <t>NM_001130420</t>
  </si>
  <si>
    <t>SMARCC2</t>
  </si>
  <si>
    <t>ENSG00000170581</t>
  </si>
  <si>
    <t>STAT2</t>
  </si>
  <si>
    <t>ENSG00000076108</t>
  </si>
  <si>
    <t>BAZ2A</t>
  </si>
  <si>
    <t>ENSG00000166860</t>
  </si>
  <si>
    <t>NM_014830</t>
  </si>
  <si>
    <t>ZBTB39</t>
  </si>
  <si>
    <t>ENSG00000166888</t>
  </si>
  <si>
    <t>NM_001178078</t>
  </si>
  <si>
    <t>STAT6</t>
  </si>
  <si>
    <t>ENSG00000111087</t>
  </si>
  <si>
    <t>GLI1</t>
  </si>
  <si>
    <t>ENSG00000175197</t>
  </si>
  <si>
    <t>DDIT3</t>
  </si>
  <si>
    <t>ENSG00000149948</t>
  </si>
  <si>
    <t>NM_003483</t>
  </si>
  <si>
    <t>HMGA2</t>
  </si>
  <si>
    <t>ENSG00000127337</t>
  </si>
  <si>
    <t>NM_006530</t>
  </si>
  <si>
    <t>YEATS4</t>
  </si>
  <si>
    <t>ENSG00000173451</t>
  </si>
  <si>
    <t>NM_031435</t>
  </si>
  <si>
    <t>THAP2</t>
  </si>
  <si>
    <t>ENSG00000258064</t>
  </si>
  <si>
    <t>ENSG00000165891</t>
  </si>
  <si>
    <t>NM_203394</t>
  </si>
  <si>
    <t>E2F7</t>
  </si>
  <si>
    <t>ENSG00000111046</t>
  </si>
  <si>
    <t>NM_002469</t>
  </si>
  <si>
    <t>MYF6</t>
  </si>
  <si>
    <t>ENSG00000180318</t>
  </si>
  <si>
    <t>NM_006982</t>
  </si>
  <si>
    <t>ALX1</t>
  </si>
  <si>
    <t>ENSG00000120798</t>
  </si>
  <si>
    <t>NM_003297</t>
  </si>
  <si>
    <t>NR2C1</t>
  </si>
  <si>
    <t>ENSG00000111145</t>
  </si>
  <si>
    <t>NM_005230</t>
  </si>
  <si>
    <t>ELK3</t>
  </si>
  <si>
    <t>ENSG00000139352</t>
  </si>
  <si>
    <t>NM_004316</t>
  </si>
  <si>
    <t>ASCL1</t>
  </si>
  <si>
    <t>ENSG00000120837</t>
  </si>
  <si>
    <t>NM_006166</t>
  </si>
  <si>
    <t>NFYB</t>
  </si>
  <si>
    <t>NF-YB</t>
  </si>
  <si>
    <t>ENSG00000111783</t>
  </si>
  <si>
    <t>NM_213594</t>
  </si>
  <si>
    <t>RFX4</t>
  </si>
  <si>
    <t>ENSG00000110851</t>
  </si>
  <si>
    <t>NM_012406</t>
  </si>
  <si>
    <t>PRDM4</t>
  </si>
  <si>
    <t>ENSG00000139445</t>
  </si>
  <si>
    <t>FOXN4</t>
  </si>
  <si>
    <t>ENSG00000111249</t>
  </si>
  <si>
    <t>NM_015267</t>
  </si>
  <si>
    <t>CUX2</t>
  </si>
  <si>
    <t>ENSG00000089116</t>
  </si>
  <si>
    <t>NM_022363</t>
  </si>
  <si>
    <t>LHX5</t>
  </si>
  <si>
    <t>ENSG00000135111</t>
  </si>
  <si>
    <t>NM_005996</t>
  </si>
  <si>
    <t>TBX3</t>
  </si>
  <si>
    <t>ENSG00000135100</t>
  </si>
  <si>
    <t>HNF1A</t>
  </si>
  <si>
    <t>ENSG00000175727</t>
  </si>
  <si>
    <t>NM_014938</t>
  </si>
  <si>
    <t>MLXIP</t>
  </si>
  <si>
    <t>ENSG00000179195</t>
  </si>
  <si>
    <t>ZNF664</t>
  </si>
  <si>
    <t>ENSG00000196498</t>
  </si>
  <si>
    <t>NCOR2</t>
  </si>
  <si>
    <t>ENSG00000196458</t>
  </si>
  <si>
    <t>NM_183238</t>
  </si>
  <si>
    <t>ZNF605</t>
  </si>
  <si>
    <t>ENSG00000198040</t>
  </si>
  <si>
    <t>ZNF84</t>
  </si>
  <si>
    <t>ENSG00000196387</t>
  </si>
  <si>
    <t>NM_003440</t>
  </si>
  <si>
    <t>ZNF140</t>
  </si>
  <si>
    <t>ENSG00000214029</t>
  </si>
  <si>
    <t>NM_001277291</t>
  </si>
  <si>
    <t>ZNF891</t>
  </si>
  <si>
    <t>ENSG00000256223</t>
  </si>
  <si>
    <t>ZNF10</t>
  </si>
  <si>
    <t>ENSG00000090612</t>
  </si>
  <si>
    <t>NM_003415</t>
  </si>
  <si>
    <t>ZNF268</t>
  </si>
  <si>
    <t>ENSG00000122034</t>
  </si>
  <si>
    <t>NM_002097</t>
  </si>
  <si>
    <t>GTF3A</t>
  </si>
  <si>
    <t>ENSG00000165556</t>
  </si>
  <si>
    <t>NM_001265</t>
  </si>
  <si>
    <t>CDX2</t>
  </si>
  <si>
    <t>ENSG00000189403</t>
  </si>
  <si>
    <t>HMGB1</t>
  </si>
  <si>
    <t>ENSG00000120669</t>
  </si>
  <si>
    <t>NM_017826</t>
  </si>
  <si>
    <t>SOHLH2</t>
  </si>
  <si>
    <t>ENSG00000250709</t>
  </si>
  <si>
    <t>NM_001198910</t>
  </si>
  <si>
    <t>CCDC169-SOHLH2</t>
  </si>
  <si>
    <t>ENSG00000120693</t>
  </si>
  <si>
    <t>SMAD9</t>
  </si>
  <si>
    <t>ENSG00000150907</t>
  </si>
  <si>
    <t>NM_002015</t>
  </si>
  <si>
    <t>FOXO1</t>
  </si>
  <si>
    <t>ENSG00000120690</t>
  </si>
  <si>
    <t>ELF1</t>
  </si>
  <si>
    <t>ENSG00000102804</t>
  </si>
  <si>
    <t>NM_183422</t>
  </si>
  <si>
    <t>TSC22D1</t>
  </si>
  <si>
    <t>ENSG00000136169</t>
  </si>
  <si>
    <t>NM_031915</t>
  </si>
  <si>
    <t>SETDB2</t>
  </si>
  <si>
    <t>ENSG00000165659</t>
  </si>
  <si>
    <t>NM_080759</t>
  </si>
  <si>
    <t>DACH1</t>
  </si>
  <si>
    <t>ENSG00000102554</t>
  </si>
  <si>
    <t>KLF5</t>
  </si>
  <si>
    <t>ENSG00000118922</t>
  </si>
  <si>
    <t>NM_007249</t>
  </si>
  <si>
    <t>KLF12</t>
  </si>
  <si>
    <t>ENSG00000152192</t>
  </si>
  <si>
    <t>NM_006237</t>
  </si>
  <si>
    <t>POU4F1</t>
  </si>
  <si>
    <t>ENSG00000125285</t>
  </si>
  <si>
    <t>NM_007084</t>
  </si>
  <si>
    <t>SOX21</t>
  </si>
  <si>
    <t>ENSG00000139800</t>
  </si>
  <si>
    <t>NM_033132</t>
  </si>
  <si>
    <t>ZIC5</t>
  </si>
  <si>
    <t>ENSG00000043355</t>
  </si>
  <si>
    <t>NM_007129</t>
  </si>
  <si>
    <t>ZIC2</t>
  </si>
  <si>
    <t>ENSG00000182968</t>
  </si>
  <si>
    <t>NM_005986</t>
  </si>
  <si>
    <t>SOX1</t>
  </si>
  <si>
    <t>ENSG00000198176</t>
  </si>
  <si>
    <t>TFDP1</t>
  </si>
  <si>
    <t>ENSG00000165804</t>
  </si>
  <si>
    <t>NM_016423</t>
  </si>
  <si>
    <t>ZNF219</t>
  </si>
  <si>
    <t>ENSG00000092203</t>
  </si>
  <si>
    <t>TOX4</t>
  </si>
  <si>
    <t>ENSG00000165821</t>
  </si>
  <si>
    <t>NM_005407</t>
  </si>
  <si>
    <t>SALL2</t>
  </si>
  <si>
    <t>ENSG00000215271</t>
  </si>
  <si>
    <t>NM_020834</t>
  </si>
  <si>
    <t>HOMEZ</t>
  </si>
  <si>
    <t>ENSG00000136367</t>
  </si>
  <si>
    <t>NM_033400</t>
  </si>
  <si>
    <t>ZFHX2</t>
  </si>
  <si>
    <t>ENSG00000129535</t>
  </si>
  <si>
    <t>NM_006177</t>
  </si>
  <si>
    <t>NRL</t>
  </si>
  <si>
    <t>ENSG00000213928</t>
  </si>
  <si>
    <t>NM_006084</t>
  </si>
  <si>
    <t>IRF9</t>
  </si>
  <si>
    <t>ENSG00000100968</t>
  </si>
  <si>
    <t>NFATC4</t>
  </si>
  <si>
    <t>ENSG00000176165</t>
  </si>
  <si>
    <t>FOXG1</t>
  </si>
  <si>
    <t>ENSG00000198807</t>
  </si>
  <si>
    <t>PAX9</t>
  </si>
  <si>
    <t>ENSG00000198554</t>
  </si>
  <si>
    <t>NM_007086</t>
  </si>
  <si>
    <t>WDHD1</t>
  </si>
  <si>
    <t>ENSG00000165588</t>
  </si>
  <si>
    <t>NM_001270524</t>
  </si>
  <si>
    <t>OTX2</t>
  </si>
  <si>
    <t>ENSG00000032219</t>
  </si>
  <si>
    <t>NM_002892</t>
  </si>
  <si>
    <t>ARID4A</t>
  </si>
  <si>
    <t>ENSG00000100625</t>
  </si>
  <si>
    <t>NM_017420</t>
  </si>
  <si>
    <t>SIX4</t>
  </si>
  <si>
    <t>ENSG00000100644</t>
  </si>
  <si>
    <t>HIF1A</t>
  </si>
  <si>
    <t>ENSG00000140009</t>
  </si>
  <si>
    <t>ESR2</t>
  </si>
  <si>
    <t>ENSG00000089775</t>
  </si>
  <si>
    <t>ZBTB25</t>
  </si>
  <si>
    <t>ENSG00000126804</t>
  </si>
  <si>
    <t>ZBTB1</t>
  </si>
  <si>
    <t>ENSG00000125952</t>
  </si>
  <si>
    <t>NM_197957</t>
  </si>
  <si>
    <t>MAX</t>
  </si>
  <si>
    <t>ENSG00000185650</t>
  </si>
  <si>
    <t>ZFP36L1</t>
  </si>
  <si>
    <t>ENSG00000119725</t>
  </si>
  <si>
    <t>NM_001242927</t>
  </si>
  <si>
    <t>ZNF410</t>
  </si>
  <si>
    <t>ENSG00000170345</t>
  </si>
  <si>
    <t>NM_005252</t>
  </si>
  <si>
    <t>FOS</t>
  </si>
  <si>
    <t>ENSG00000140044</t>
  </si>
  <si>
    <t>JDP2</t>
  </si>
  <si>
    <t>ENSG00000119715</t>
  </si>
  <si>
    <t>ESRRB</t>
  </si>
  <si>
    <t>ENSG00000053254</t>
  </si>
  <si>
    <t>FOXN3</t>
  </si>
  <si>
    <t>ENSG00000133937</t>
  </si>
  <si>
    <t>NM_173849</t>
  </si>
  <si>
    <t>GSC</t>
  </si>
  <si>
    <t>ENSG00000127152</t>
  </si>
  <si>
    <t>NM_138576</t>
  </si>
  <si>
    <t>BCL11B</t>
  </si>
  <si>
    <t>ENSG00000100811</t>
  </si>
  <si>
    <t>YY1</t>
  </si>
  <si>
    <t>ENSG00000089902</t>
  </si>
  <si>
    <t>NM_015156</t>
  </si>
  <si>
    <t>RCOR1</t>
  </si>
  <si>
    <t>ENSG00000179627</t>
  </si>
  <si>
    <t>ZBTB42</t>
  </si>
  <si>
    <t>ENSG00000182979</t>
  </si>
  <si>
    <t>NM_004689</t>
  </si>
  <si>
    <t>MTA1</t>
  </si>
  <si>
    <t>ENSG00000169926</t>
  </si>
  <si>
    <t>NM_015995</t>
  </si>
  <si>
    <t>KLF13</t>
  </si>
  <si>
    <t>ENSG00000198146</t>
  </si>
  <si>
    <t>NM_014106</t>
  </si>
  <si>
    <t>ZNF770</t>
  </si>
  <si>
    <t>ENSG00000134138</t>
  </si>
  <si>
    <t>NM_001220482</t>
  </si>
  <si>
    <t>MEIS2</t>
  </si>
  <si>
    <t>ENSG00000174197</t>
  </si>
  <si>
    <t>MGA</t>
  </si>
  <si>
    <t>ENSG00000140265</t>
  </si>
  <si>
    <t>NM_152455</t>
  </si>
  <si>
    <t>ZSCAN29</t>
  </si>
  <si>
    <t>ENSG00000104177</t>
  </si>
  <si>
    <t>NM_016132</t>
  </si>
  <si>
    <t>MYEF2</t>
  </si>
  <si>
    <t>ENSG00000104064</t>
  </si>
  <si>
    <t>NM_005254</t>
  </si>
  <si>
    <t>GABPB1</t>
  </si>
  <si>
    <t>ENSG00000169856</t>
  </si>
  <si>
    <t>ONECUT1</t>
  </si>
  <si>
    <t>ENSG00000181827</t>
  </si>
  <si>
    <t>RFX7</t>
  </si>
  <si>
    <t>ENSG00000140262</t>
  </si>
  <si>
    <t>NM_207037</t>
  </si>
  <si>
    <t>TCF12</t>
  </si>
  <si>
    <t>ENSG00000171956</t>
  </si>
  <si>
    <t>NM_012182</t>
  </si>
  <si>
    <t>FOXB1</t>
  </si>
  <si>
    <t>ENSG00000069667</t>
  </si>
  <si>
    <t>NM_134261</t>
  </si>
  <si>
    <t>RORA</t>
  </si>
  <si>
    <t>ENSG00000137834</t>
  </si>
  <si>
    <t>NM_005585</t>
  </si>
  <si>
    <t>SMAD6</t>
  </si>
  <si>
    <t>ENSG00000166949</t>
  </si>
  <si>
    <t>SMAD3</t>
  </si>
  <si>
    <t>ENSG00000033800</t>
  </si>
  <si>
    <t>NM_016166</t>
  </si>
  <si>
    <t>PIAS1</t>
  </si>
  <si>
    <t>ENSG00000129028</t>
  </si>
  <si>
    <t>NM_020147</t>
  </si>
  <si>
    <t>THAP10</t>
  </si>
  <si>
    <t>ENSG00000179361</t>
  </si>
  <si>
    <t>NM_006465</t>
  </si>
  <si>
    <t>ARID3B</t>
  </si>
  <si>
    <t>ENSG00000159556</t>
  </si>
  <si>
    <t>NM_145805</t>
  </si>
  <si>
    <t>ISL2</t>
  </si>
  <si>
    <t>ENSG00000140382</t>
  </si>
  <si>
    <t>HMG20A</t>
  </si>
  <si>
    <t>ENSG00000172379</t>
  </si>
  <si>
    <t>ARNT2</t>
  </si>
  <si>
    <t>ENSG00000169594</t>
  </si>
  <si>
    <t>NM_001717</t>
  </si>
  <si>
    <t>BNC1</t>
  </si>
  <si>
    <t>ENSG00000176371</t>
  </si>
  <si>
    <t>ZSCAN2</t>
  </si>
  <si>
    <t>ENSG00000140548</t>
  </si>
  <si>
    <t>NM_198526</t>
  </si>
  <si>
    <t>ZNF710</t>
  </si>
  <si>
    <t>ENSG00000196391</t>
  </si>
  <si>
    <t>NM_001004309</t>
  </si>
  <si>
    <t>ZNF774</t>
  </si>
  <si>
    <t>ENSG00000185551</t>
  </si>
  <si>
    <t>NM_001145155</t>
  </si>
  <si>
    <t>NR2F2</t>
  </si>
  <si>
    <t>ENSG00000068305</t>
  </si>
  <si>
    <t>MEF2A</t>
  </si>
  <si>
    <t>ENSG00000103326</t>
  </si>
  <si>
    <t>CAPN15</t>
  </si>
  <si>
    <t>ENSG00000005513</t>
  </si>
  <si>
    <t>NM_014587</t>
  </si>
  <si>
    <t>SOX8</t>
  </si>
  <si>
    <t>ENSG00000167967</t>
  </si>
  <si>
    <t>NM_004424</t>
  </si>
  <si>
    <t>E4F1</t>
  </si>
  <si>
    <t>ENSG00000130182</t>
  </si>
  <si>
    <t>NM_032805</t>
  </si>
  <si>
    <t>ZSCAN10</t>
  </si>
  <si>
    <t>ENSG00000122386</t>
  </si>
  <si>
    <t>NM_001278158</t>
  </si>
  <si>
    <t>ZNF205</t>
  </si>
  <si>
    <t>ENSG00000085644</t>
  </si>
  <si>
    <t>ZNF213</t>
  </si>
  <si>
    <t>ENSG00000010539</t>
  </si>
  <si>
    <t>ZNF200</t>
  </si>
  <si>
    <t>ENSG00000006194</t>
  </si>
  <si>
    <t>ZNF263</t>
  </si>
  <si>
    <t>ENSG00000162086</t>
  </si>
  <si>
    <t>ZNF75A</t>
  </si>
  <si>
    <t>ENSG00000140987</t>
  </si>
  <si>
    <t>ZSCAN32</t>
  </si>
  <si>
    <t>ENSG00000103343</t>
  </si>
  <si>
    <t>ZNF174</t>
  </si>
  <si>
    <t>ENSG00000167981</t>
  </si>
  <si>
    <t>NM_152457</t>
  </si>
  <si>
    <t>ZNF597</t>
  </si>
  <si>
    <t>ENSG00000090447</t>
  </si>
  <si>
    <t>TFAP4</t>
  </si>
  <si>
    <t>ENSG00000126603</t>
  </si>
  <si>
    <t>GLIS2</t>
  </si>
  <si>
    <t>ENSG00000089486</t>
  </si>
  <si>
    <t>NM_001199054</t>
  </si>
  <si>
    <t>CDIP1</t>
  </si>
  <si>
    <t>zf-LITAF-like</t>
  </si>
  <si>
    <t>ENSG00000103199</t>
  </si>
  <si>
    <t>ZNF500</t>
  </si>
  <si>
    <t>ENSG00000153048</t>
  </si>
  <si>
    <t>NM_001042476</t>
  </si>
  <si>
    <t>CARHSP1</t>
  </si>
  <si>
    <t>ENSG00000189067</t>
  </si>
  <si>
    <t>NM_001136472</t>
  </si>
  <si>
    <t>LITAF</t>
  </si>
  <si>
    <t>ENSG00000155592</t>
  </si>
  <si>
    <t>NM_001012981</t>
  </si>
  <si>
    <t>ZKSCAN2</t>
  </si>
  <si>
    <t>ENSG00000103495</t>
  </si>
  <si>
    <t>NM_001276275</t>
  </si>
  <si>
    <t>MAZ</t>
  </si>
  <si>
    <t>ENSG00000149922</t>
  </si>
  <si>
    <t>NM_004608</t>
  </si>
  <si>
    <t>TBX6</t>
  </si>
  <si>
    <t>ENSG00000180035</t>
  </si>
  <si>
    <t>ZNF48</t>
  </si>
  <si>
    <t>ENSG00000179965</t>
  </si>
  <si>
    <t>ZNF771</t>
  </si>
  <si>
    <t>ENSG00000169957</t>
  </si>
  <si>
    <t>NM_024671</t>
  </si>
  <si>
    <t>ZNF768</t>
  </si>
  <si>
    <t>ENSG00000169955</t>
  </si>
  <si>
    <t>ZNF747</t>
  </si>
  <si>
    <t>ENSG00000261459</t>
  </si>
  <si>
    <t>ENSG00000169951</t>
  </si>
  <si>
    <t>NM_033410</t>
  </si>
  <si>
    <t>ZNF764</t>
  </si>
  <si>
    <t>ENSG00000229809</t>
  </si>
  <si>
    <t>NM_145271</t>
  </si>
  <si>
    <t>ZNF688</t>
  </si>
  <si>
    <t>ENSG00000197162</t>
  </si>
  <si>
    <t>ZNF785</t>
  </si>
  <si>
    <t>ENSG00000156853</t>
  </si>
  <si>
    <t>NM_138447</t>
  </si>
  <si>
    <t>ZNF689</t>
  </si>
  <si>
    <t>ENSG00000102870</t>
  </si>
  <si>
    <t>NM_001080417</t>
  </si>
  <si>
    <t>ZNF629</t>
  </si>
  <si>
    <t>ENSG00000167394</t>
  </si>
  <si>
    <t>ZNF668</t>
  </si>
  <si>
    <t>ENSG00000167395</t>
  </si>
  <si>
    <t>NM_014699</t>
  </si>
  <si>
    <t>ZNF646</t>
  </si>
  <si>
    <t>ENSG00000197302</t>
  </si>
  <si>
    <t>ZNF720</t>
  </si>
  <si>
    <t>ENSG00000185947</t>
  </si>
  <si>
    <t>NM_003414</t>
  </si>
  <si>
    <t>ZNF267</t>
  </si>
  <si>
    <t>ENSG00000102935</t>
  </si>
  <si>
    <t>NM_015069</t>
  </si>
  <si>
    <t>ZNF423</t>
  </si>
  <si>
    <t>ENSG00000103449</t>
  </si>
  <si>
    <t>NM_002968</t>
  </si>
  <si>
    <t>SALL1</t>
  </si>
  <si>
    <t>ENSG00000103460</t>
  </si>
  <si>
    <t>NM_001146188</t>
  </si>
  <si>
    <t>TOX3</t>
  </si>
  <si>
    <t>ENSG00000177508</t>
  </si>
  <si>
    <t>NM_024336</t>
  </si>
  <si>
    <t>IRX3</t>
  </si>
  <si>
    <t>ENSG00000176842</t>
  </si>
  <si>
    <t>IRX5</t>
  </si>
  <si>
    <t>ENSG00000159387</t>
  </si>
  <si>
    <t>NM_024335</t>
  </si>
  <si>
    <t>IRX6</t>
  </si>
  <si>
    <t>ENSG00000166188</t>
  </si>
  <si>
    <t>NM_020807</t>
  </si>
  <si>
    <t>ZNF319</t>
  </si>
  <si>
    <t>ENSG00000067955</t>
  </si>
  <si>
    <t>CBFB</t>
  </si>
  <si>
    <t>CBF</t>
  </si>
  <si>
    <t>ENSG00000102878</t>
  </si>
  <si>
    <t>HSF4</t>
  </si>
  <si>
    <t>ENSG00000205250</t>
  </si>
  <si>
    <t>NM_001950</t>
  </si>
  <si>
    <t>E2F4</t>
  </si>
  <si>
    <t>ENSG00000102974</t>
  </si>
  <si>
    <t>NM_006565</t>
  </si>
  <si>
    <t>CTCF</t>
  </si>
  <si>
    <t>ENSG00000168286</t>
  </si>
  <si>
    <t>NM_020457</t>
  </si>
  <si>
    <t>THAP11</t>
  </si>
  <si>
    <t>ENSG00000072736</t>
  </si>
  <si>
    <t>NFATC3</t>
  </si>
  <si>
    <t>ENSG00000184939</t>
  </si>
  <si>
    <t>ZFP90</t>
  </si>
  <si>
    <t>ENSG00000132604</t>
  </si>
  <si>
    <t>NM_005652</t>
  </si>
  <si>
    <t>TERF2</t>
  </si>
  <si>
    <t>ENSG00000102908</t>
  </si>
  <si>
    <t>NFAT5</t>
  </si>
  <si>
    <t>ENSG00000167377</t>
  </si>
  <si>
    <t>ZNF23</t>
  </si>
  <si>
    <t>ENSG00000157429</t>
  </si>
  <si>
    <t>ZNF19</t>
  </si>
  <si>
    <t>ENSG00000140836</t>
  </si>
  <si>
    <t>NM_006885</t>
  </si>
  <si>
    <t>ZFHX3</t>
  </si>
  <si>
    <t>ENSG00000184517</t>
  </si>
  <si>
    <t>ZFP1</t>
  </si>
  <si>
    <t>ENSG00000178573</t>
  </si>
  <si>
    <t>MAF</t>
  </si>
  <si>
    <t>ENSG00000140968</t>
  </si>
  <si>
    <t>NM_002163</t>
  </si>
  <si>
    <t>IRF8</t>
  </si>
  <si>
    <t>ENSG00000176692</t>
  </si>
  <si>
    <t>NM_005251</t>
  </si>
  <si>
    <t>FOXC2</t>
  </si>
  <si>
    <t>ENSG00000176678</t>
  </si>
  <si>
    <t>FOXL1</t>
  </si>
  <si>
    <t>ENSG00000225614</t>
  </si>
  <si>
    <t>ZNF469</t>
  </si>
  <si>
    <t>ENSG00000179588</t>
  </si>
  <si>
    <t>NM_153813</t>
  </si>
  <si>
    <t>ZFPM1</t>
  </si>
  <si>
    <t>ENSG00000185669</t>
  </si>
  <si>
    <t>NM_178310</t>
  </si>
  <si>
    <t>SNAI3</t>
  </si>
  <si>
    <t>ENSG00000170100</t>
  </si>
  <si>
    <t>ZNF778</t>
  </si>
  <si>
    <t>ENSG00000158805</t>
  </si>
  <si>
    <t>ZNF276</t>
  </si>
  <si>
    <t>ENSG00000141002</t>
  </si>
  <si>
    <t>TCF25</t>
  </si>
  <si>
    <t>ENSG00000070444</t>
  </si>
  <si>
    <t>NM_020310</t>
  </si>
  <si>
    <t>MNT</t>
  </si>
  <si>
    <t>ENSG00000108509</t>
  </si>
  <si>
    <t>CAMTA2</t>
  </si>
  <si>
    <t>ENSG00000180787</t>
  </si>
  <si>
    <t>NM_153018</t>
  </si>
  <si>
    <t>ZFP3</t>
  </si>
  <si>
    <t>ENSG00000167840</t>
  </si>
  <si>
    <t>ZNF232</t>
  </si>
  <si>
    <t>ENSG00000180626</t>
  </si>
  <si>
    <t>ZNF594</t>
  </si>
  <si>
    <t>ENSG00000161940</t>
  </si>
  <si>
    <t>NM_181844</t>
  </si>
  <si>
    <t>BCL6B</t>
  </si>
  <si>
    <t>ENSG00000006047</t>
  </si>
  <si>
    <t>NM_015982</t>
  </si>
  <si>
    <t>YBX2</t>
  </si>
  <si>
    <t>ENSG00000174282</t>
  </si>
  <si>
    <t>NM_001128833</t>
  </si>
  <si>
    <t>ZBTB4</t>
  </si>
  <si>
    <t>ENSG00000129194</t>
  </si>
  <si>
    <t>SOX15</t>
  </si>
  <si>
    <t>ENSG00000141510</t>
  </si>
  <si>
    <t>TP53</t>
  </si>
  <si>
    <t>ENSG00000179111</t>
  </si>
  <si>
    <t>NM_032580</t>
  </si>
  <si>
    <t>HES7</t>
  </si>
  <si>
    <t>ENSG00000154957</t>
  </si>
  <si>
    <t>ZNF18</t>
  </si>
  <si>
    <t>ENSG00000187607</t>
  </si>
  <si>
    <t>ZNF286A</t>
  </si>
  <si>
    <t>ENSG00000255104</t>
  </si>
  <si>
    <t>ENSG00000141027</t>
  </si>
  <si>
    <t>NM_006311</t>
  </si>
  <si>
    <t>NCOR1</t>
  </si>
  <si>
    <t>ENSG00000141040</t>
  </si>
  <si>
    <t>ZNF287</t>
  </si>
  <si>
    <t>ENSG00000197566</t>
  </si>
  <si>
    <t>NM_020787</t>
  </si>
  <si>
    <t>ZNF624</t>
  </si>
  <si>
    <t>ENSG00000072310</t>
  </si>
  <si>
    <t>SREBF1</t>
  </si>
  <si>
    <t>ENSG00000249459</t>
  </si>
  <si>
    <t>ZNF286B</t>
  </si>
  <si>
    <t>ENSG00000132130</t>
  </si>
  <si>
    <t>LHX1</t>
  </si>
  <si>
    <t>ENSG00000108264</t>
  </si>
  <si>
    <t>NM_001166105</t>
  </si>
  <si>
    <t>TADA2A</t>
  </si>
  <si>
    <t>ENSG00000126351</t>
  </si>
  <si>
    <t>THRA</t>
  </si>
  <si>
    <t>ENSG00000126368</t>
  </si>
  <si>
    <t>NM_021724</t>
  </si>
  <si>
    <t>NR1D1</t>
  </si>
  <si>
    <t>ENSG00000131759</t>
  </si>
  <si>
    <t>RARA</t>
  </si>
  <si>
    <t>ENSG00000073584</t>
  </si>
  <si>
    <t>NM_003079</t>
  </si>
  <si>
    <t>SMARCE1</t>
  </si>
  <si>
    <t>ENSG00000173757</t>
  </si>
  <si>
    <t>NM_012448</t>
  </si>
  <si>
    <t>STAT5B</t>
  </si>
  <si>
    <t>ENSG00000126561</t>
  </si>
  <si>
    <t>NM_003152</t>
  </si>
  <si>
    <t>STAT5A</t>
  </si>
  <si>
    <t>ENSG00000168610</t>
  </si>
  <si>
    <t>NM_139276</t>
  </si>
  <si>
    <t>STAT3</t>
  </si>
  <si>
    <t>ENSG00000108788</t>
  </si>
  <si>
    <t>NM_198204</t>
  </si>
  <si>
    <t>MLX</t>
  </si>
  <si>
    <t>ENSG00000175832</t>
  </si>
  <si>
    <t>NM_001079675</t>
  </si>
  <si>
    <t>ETV4</t>
  </si>
  <si>
    <t>ENSG00000005102</t>
  </si>
  <si>
    <t>NM_001040002</t>
  </si>
  <si>
    <t>MEOX1</t>
  </si>
  <si>
    <t>ENSG00000108312</t>
  </si>
  <si>
    <t>NM_001076683</t>
  </si>
  <si>
    <t>UBTF</t>
  </si>
  <si>
    <t>ENSG00000189120</t>
  </si>
  <si>
    <t>NM_199262</t>
  </si>
  <si>
    <t>SP6</t>
  </si>
  <si>
    <t>ENSG00000167182</t>
  </si>
  <si>
    <t>NM_003110</t>
  </si>
  <si>
    <t>SP2</t>
  </si>
  <si>
    <t>ENSG00000082641</t>
  </si>
  <si>
    <t>NFE2L1</t>
  </si>
  <si>
    <t>ENSG00000173917</t>
  </si>
  <si>
    <t>HOXB2</t>
  </si>
  <si>
    <t>ENSG00000120093</t>
  </si>
  <si>
    <t>HOXB3</t>
  </si>
  <si>
    <t>ENSG00000108511</t>
  </si>
  <si>
    <t>HOXB6</t>
  </si>
  <si>
    <t>ENSG00000170689</t>
  </si>
  <si>
    <t>NM_024017</t>
  </si>
  <si>
    <t>HOXB9</t>
  </si>
  <si>
    <t>ENSG00000198740</t>
  </si>
  <si>
    <t>ZNF652</t>
  </si>
  <si>
    <t>ENSG00000136504</t>
  </si>
  <si>
    <t>NM_007067</t>
  </si>
  <si>
    <t>KAT7</t>
  </si>
  <si>
    <t>zf-C2HC</t>
  </si>
  <si>
    <t>ENSG00000108813</t>
  </si>
  <si>
    <t>DLX4</t>
  </si>
  <si>
    <t>ENSG00000064195</t>
  </si>
  <si>
    <t>NM_005220</t>
  </si>
  <si>
    <t>DLX3</t>
  </si>
  <si>
    <t>ENSG00000011052</t>
  </si>
  <si>
    <t>NME2</t>
  </si>
  <si>
    <t>ENSG00000136451</t>
  </si>
  <si>
    <t>VEZF1</t>
  </si>
  <si>
    <t>ENSG00000125398</t>
  </si>
  <si>
    <t>NM_000346</t>
  </si>
  <si>
    <t>SOX9</t>
  </si>
  <si>
    <t>ENSG00000129654</t>
  </si>
  <si>
    <t>NM_001454</t>
  </si>
  <si>
    <t>FOXJ1</t>
  </si>
  <si>
    <t>ENSG00000197063</t>
  </si>
  <si>
    <t>NM_002359</t>
  </si>
  <si>
    <t>MAFG</t>
  </si>
  <si>
    <t>ENSG00000141568</t>
  </si>
  <si>
    <t>FOXK2</t>
  </si>
  <si>
    <t>ENSG00000177426</t>
  </si>
  <si>
    <t>TGIF1</t>
  </si>
  <si>
    <t>ENSG00000198081</t>
  </si>
  <si>
    <t>NM_001143823</t>
  </si>
  <si>
    <t>ZBTB14</t>
  </si>
  <si>
    <t>ENSG00000154655</t>
  </si>
  <si>
    <t>L3MBTL4</t>
  </si>
  <si>
    <t>ENSG00000175322</t>
  </si>
  <si>
    <t>ZNF519</t>
  </si>
  <si>
    <t>ENSG00000141448</t>
  </si>
  <si>
    <t>NM_005257</t>
  </si>
  <si>
    <t>GATA6</t>
  </si>
  <si>
    <t>ENSG00000198795</t>
  </si>
  <si>
    <t>NM_015461</t>
  </si>
  <si>
    <t>ZNF521</t>
  </si>
  <si>
    <t>ENSG00000134758</t>
  </si>
  <si>
    <t>NM_001191324</t>
  </si>
  <si>
    <t>RNF138</t>
  </si>
  <si>
    <t>ENSG00000186812</t>
  </si>
  <si>
    <t>ZNF397</t>
  </si>
  <si>
    <t>ENSG00000186814</t>
  </si>
  <si>
    <t>NM_001112734</t>
  </si>
  <si>
    <t>ZSCAN30</t>
  </si>
  <si>
    <t>ENSG00000172466</t>
  </si>
  <si>
    <t>NM_006965</t>
  </si>
  <si>
    <t>ZNF24</t>
  </si>
  <si>
    <t>ENSG00000186496</t>
  </si>
  <si>
    <t>NM_145756</t>
  </si>
  <si>
    <t>ZNF396</t>
  </si>
  <si>
    <t>ENSG00000078043</t>
  </si>
  <si>
    <t>NM_004671</t>
  </si>
  <si>
    <t>PIAS2</t>
  </si>
  <si>
    <t>ENSG00000175387</t>
  </si>
  <si>
    <t>NM_005901</t>
  </si>
  <si>
    <t>SMAD2</t>
  </si>
  <si>
    <t>ENSG00000184828</t>
  </si>
  <si>
    <t>NM_001039360</t>
  </si>
  <si>
    <t>ZBTB7C</t>
  </si>
  <si>
    <t>ENSG00000101665</t>
  </si>
  <si>
    <t>NM_001190821</t>
  </si>
  <si>
    <t>SMAD7</t>
  </si>
  <si>
    <t>ENSG00000141644</t>
  </si>
  <si>
    <t>NM_001204141</t>
  </si>
  <si>
    <t>MBD1</t>
  </si>
  <si>
    <t>ENSG00000141646</t>
  </si>
  <si>
    <t>SMAD4</t>
  </si>
  <si>
    <t>ENSG00000134046</t>
  </si>
  <si>
    <t>NM_003927</t>
  </si>
  <si>
    <t>MBD2</t>
  </si>
  <si>
    <t>ENSG00000196628</t>
  </si>
  <si>
    <t>NM_003199</t>
  </si>
  <si>
    <t>TCF4</t>
  </si>
  <si>
    <t>ENSG00000119547</t>
  </si>
  <si>
    <t>NM_004852</t>
  </si>
  <si>
    <t>ONECUT2</t>
  </si>
  <si>
    <t>ENSG00000074657</t>
  </si>
  <si>
    <t>NM_018181</t>
  </si>
  <si>
    <t>ZNF532</t>
  </si>
  <si>
    <t>ENSG00000134438</t>
  </si>
  <si>
    <t>RAX</t>
  </si>
  <si>
    <t>ENSG00000215421</t>
  </si>
  <si>
    <t>ZNF407</t>
  </si>
  <si>
    <t>ENSG00000179981</t>
  </si>
  <si>
    <t>NM_005786</t>
  </si>
  <si>
    <t>TSHZ1</t>
  </si>
  <si>
    <t>ENSG00000101493</t>
  </si>
  <si>
    <t>ZNF516</t>
  </si>
  <si>
    <t>ENSG00000130856</t>
  </si>
  <si>
    <t>ZNF236</t>
  </si>
  <si>
    <t>ENSG00000256463</t>
  </si>
  <si>
    <t>NM_171999</t>
  </si>
  <si>
    <t>SALL3</t>
  </si>
  <si>
    <t>ENSG00000131196</t>
  </si>
  <si>
    <t>NM_006162</t>
  </si>
  <si>
    <t>NFATC1</t>
  </si>
  <si>
    <t>ENSG00000101544</t>
  </si>
  <si>
    <t>NM_014913</t>
  </si>
  <si>
    <t>ADNP2</t>
  </si>
  <si>
    <t>ENSG00000177732</t>
  </si>
  <si>
    <t>SOX12</t>
  </si>
  <si>
    <t>ENSG00000125878</t>
  </si>
  <si>
    <t>NM_004609</t>
  </si>
  <si>
    <t>TCF15</t>
  </si>
  <si>
    <t>ENSG00000215397</t>
  </si>
  <si>
    <t>NM_033129</t>
  </si>
  <si>
    <t>SCRT2</t>
  </si>
  <si>
    <t>ENSG00000088876</t>
  </si>
  <si>
    <t>ZNF343</t>
  </si>
  <si>
    <t>ENSG00000088881</t>
  </si>
  <si>
    <t>EBF4</t>
  </si>
  <si>
    <t>ENSG00000125850</t>
  </si>
  <si>
    <t>OVOL2</t>
  </si>
  <si>
    <t>ENSG00000125846</t>
  </si>
  <si>
    <t>NM_003434</t>
  </si>
  <si>
    <t>ZNF133</t>
  </si>
  <si>
    <t>ENSG00000173404</t>
  </si>
  <si>
    <t>NM_002196</t>
  </si>
  <si>
    <t>INSM1</t>
  </si>
  <si>
    <t>ENSG00000125798</t>
  </si>
  <si>
    <t>NM_021784</t>
  </si>
  <si>
    <t>FOXA2</t>
  </si>
  <si>
    <t>ENSG00000125812</t>
  </si>
  <si>
    <t>GZF1</t>
  </si>
  <si>
    <t>ENSG00000130684</t>
  </si>
  <si>
    <t>ZNF337</t>
  </si>
  <si>
    <t>ENSG00000125968</t>
  </si>
  <si>
    <t>NM_002165</t>
  </si>
  <si>
    <t>ID1</t>
  </si>
  <si>
    <t>ENSG00000179772</t>
  </si>
  <si>
    <t>NM_004118</t>
  </si>
  <si>
    <t>FOXS1</t>
  </si>
  <si>
    <t>ENSG00000126003</t>
  </si>
  <si>
    <t>NM_002657</t>
  </si>
  <si>
    <t>PLAGL2</t>
  </si>
  <si>
    <t>ENSG00000101412</t>
  </si>
  <si>
    <t>NM_005225</t>
  </si>
  <si>
    <t>E2F1</t>
  </si>
  <si>
    <t>ENSG00000131061</t>
  </si>
  <si>
    <t>NM_032819</t>
  </si>
  <si>
    <t>ZNF341</t>
  </si>
  <si>
    <t>ENSG00000118707</t>
  </si>
  <si>
    <t>NM_001199514</t>
  </si>
  <si>
    <t>TGIF2</t>
  </si>
  <si>
    <t>ENSG00000204103</t>
  </si>
  <si>
    <t>NM_005461</t>
  </si>
  <si>
    <t>MAFB</t>
  </si>
  <si>
    <t>ENSG00000174306</t>
  </si>
  <si>
    <t>ZHX3</t>
  </si>
  <si>
    <t>ENSG00000185513</t>
  </si>
  <si>
    <t>L3MBTL1</t>
  </si>
  <si>
    <t>ENSG00000101057</t>
  </si>
  <si>
    <t>NM_002466</t>
  </si>
  <si>
    <t>MYBL2</t>
  </si>
  <si>
    <t>ENSG00000124191</t>
  </si>
  <si>
    <t>NM_001098797</t>
  </si>
  <si>
    <t>TOX2</t>
  </si>
  <si>
    <t>ENSG00000101076</t>
  </si>
  <si>
    <t>HNF4A</t>
  </si>
  <si>
    <t>ENSG00000198026</t>
  </si>
  <si>
    <t>NM_022095</t>
  </si>
  <si>
    <t>ZNF335</t>
  </si>
  <si>
    <t>ENSG00000198185</t>
  </si>
  <si>
    <t>ZNF334</t>
  </si>
  <si>
    <t>ENSG00000124216</t>
  </si>
  <si>
    <t>NM_005985</t>
  </si>
  <si>
    <t>SNAI1</t>
  </si>
  <si>
    <t>ENSG00000172216</t>
  </si>
  <si>
    <t>NM_005194</t>
  </si>
  <si>
    <t>CEBPB</t>
  </si>
  <si>
    <t>ENSG00000101126</t>
  </si>
  <si>
    <t>ADNP</t>
  </si>
  <si>
    <t>ENSG00000101096</t>
  </si>
  <si>
    <t>NM_012340</t>
  </si>
  <si>
    <t>NFATC2</t>
  </si>
  <si>
    <t>ENSG00000101115</t>
  </si>
  <si>
    <t>NM_020436</t>
  </si>
  <si>
    <t>SALL4</t>
  </si>
  <si>
    <t>ENSG00000020256</t>
  </si>
  <si>
    <t>ZFP64</t>
  </si>
  <si>
    <t>ENSG00000182463</t>
  </si>
  <si>
    <t>NM_173485</t>
  </si>
  <si>
    <t>TSHZ2</t>
  </si>
  <si>
    <t>ENSG00000171940</t>
  </si>
  <si>
    <t>ZNF217</t>
  </si>
  <si>
    <t>ENSG00000087510</t>
  </si>
  <si>
    <t>NM_003222</t>
  </si>
  <si>
    <t>TFAP2C</t>
  </si>
  <si>
    <t>ENSG00000124092</t>
  </si>
  <si>
    <t>NM_001269043</t>
  </si>
  <si>
    <t>CTCFL</t>
  </si>
  <si>
    <t>ENSG00000130700</t>
  </si>
  <si>
    <t>NM_080473</t>
  </si>
  <si>
    <t>GATA5</t>
  </si>
  <si>
    <t>ENSG00000101190</t>
  </si>
  <si>
    <t>NM_006602</t>
  </si>
  <si>
    <t>TCFL5</t>
  </si>
  <si>
    <t>ENSG00000101216</t>
  </si>
  <si>
    <t>GMEB2</t>
  </si>
  <si>
    <t>ENSG00000125520</t>
  </si>
  <si>
    <t>NM_020062</t>
  </si>
  <si>
    <t>SLC2A4RG</t>
  </si>
  <si>
    <t>ENSG00000196700</t>
  </si>
  <si>
    <t>NM_020713</t>
  </si>
  <si>
    <t>ZNF512B</t>
  </si>
  <si>
    <t>ENSG00000196132</t>
  </si>
  <si>
    <t>NM_004535</t>
  </si>
  <si>
    <t>MYT1</t>
  </si>
  <si>
    <t>ENSG00000116017</t>
  </si>
  <si>
    <t>ARID3A</t>
  </si>
  <si>
    <t>ENSG00000071655</t>
  </si>
  <si>
    <t>MBD3</t>
  </si>
  <si>
    <t>ENSG00000071564</t>
  </si>
  <si>
    <t>TCF3</t>
  </si>
  <si>
    <t>ENSG00000129911</t>
  </si>
  <si>
    <t>KLF16</t>
  </si>
  <si>
    <t>ENSG00000172006</t>
  </si>
  <si>
    <t>NM_001102651</t>
  </si>
  <si>
    <t>ZNF554</t>
  </si>
  <si>
    <t>ENSG00000186300</t>
  </si>
  <si>
    <t>NM_152791</t>
  </si>
  <si>
    <t>ZNF555</t>
  </si>
  <si>
    <t>ENSG00000171970</t>
  </si>
  <si>
    <t>NM_173480</t>
  </si>
  <si>
    <t>ZNF57</t>
  </si>
  <si>
    <t>ENSG00000175691</t>
  </si>
  <si>
    <t>NM_021217</t>
  </si>
  <si>
    <t>ZNF77</t>
  </si>
  <si>
    <t>ENSG00000141905</t>
  </si>
  <si>
    <t>NM_205843</t>
  </si>
  <si>
    <t>NFIC</t>
  </si>
  <si>
    <t>ENSG00000064961</t>
  </si>
  <si>
    <t>HMG20B</t>
  </si>
  <si>
    <t>ENSG00000105229</t>
  </si>
  <si>
    <t>NM_015897</t>
  </si>
  <si>
    <t>PIAS4</t>
  </si>
  <si>
    <t>ENSG00000178951</t>
  </si>
  <si>
    <t>NM_015898</t>
  </si>
  <si>
    <t>ZBTB7A</t>
  </si>
  <si>
    <t>ENSG00000060566</t>
  </si>
  <si>
    <t>NM_032607</t>
  </si>
  <si>
    <t>CREB3L3</t>
  </si>
  <si>
    <t>ENSG00000087903</t>
  </si>
  <si>
    <t>NM_000635</t>
  </si>
  <si>
    <t>RFX2</t>
  </si>
  <si>
    <t>ENSG00000130382</t>
  </si>
  <si>
    <t>NM_005934</t>
  </si>
  <si>
    <t>MLLT1</t>
  </si>
  <si>
    <t>ENSG00000130544</t>
  </si>
  <si>
    <t>ZNF557</t>
  </si>
  <si>
    <t>ENSG00000198816</t>
  </si>
  <si>
    <t>ZNF358</t>
  </si>
  <si>
    <t>ENSG00000090661</t>
  </si>
  <si>
    <t>CERS4</t>
  </si>
  <si>
    <t>ENSG00000167785</t>
  </si>
  <si>
    <t>ZNF558</t>
  </si>
  <si>
    <t>ENSG00000130803</t>
  </si>
  <si>
    <t>NM_020933</t>
  </si>
  <si>
    <t>ZNF317</t>
  </si>
  <si>
    <t>ENSG00000196110</t>
  </si>
  <si>
    <t>ZNF699</t>
  </si>
  <si>
    <t>ENSG00000188321</t>
  </si>
  <si>
    <t>NM_001202411</t>
  </si>
  <si>
    <t>ZNF559</t>
  </si>
  <si>
    <t>ENSG00000270011</t>
  </si>
  <si>
    <t>ZNF559-ZNF177</t>
  </si>
  <si>
    <t>ENSG00000188629</t>
  </si>
  <si>
    <t>NM_003451</t>
  </si>
  <si>
    <t>ZNF177</t>
  </si>
  <si>
    <t>ENSG00000174652</t>
  </si>
  <si>
    <t>NM_001271314</t>
  </si>
  <si>
    <t>ZNF266</t>
  </si>
  <si>
    <t>ENSG00000130818</t>
  </si>
  <si>
    <t>NM_024106</t>
  </si>
  <si>
    <t>ZNF426</t>
  </si>
  <si>
    <t>ENSG00000197961</t>
  </si>
  <si>
    <t>ZNF121</t>
  </si>
  <si>
    <t>ENSG00000171469</t>
  </si>
  <si>
    <t>ZNF561</t>
  </si>
  <si>
    <t>ENSG00000171466</t>
  </si>
  <si>
    <t>NM_017656</t>
  </si>
  <si>
    <t>ZNF562</t>
  </si>
  <si>
    <t>ENSG00000196605</t>
  </si>
  <si>
    <t>ZNF846</t>
  </si>
  <si>
    <t>ENSG00000220201</t>
  </si>
  <si>
    <t>ZGLP1</t>
  </si>
  <si>
    <t>ENSG00000161914</t>
  </si>
  <si>
    <t>ZNF653</t>
  </si>
  <si>
    <t>ENSG00000198551</t>
  </si>
  <si>
    <t>ZNF627</t>
  </si>
  <si>
    <t>ENSG00000197933</t>
  </si>
  <si>
    <t>NM_001080493</t>
  </si>
  <si>
    <t>ZNF823</t>
  </si>
  <si>
    <t>ENSG00000197044</t>
  </si>
  <si>
    <t>ZNF441</t>
  </si>
  <si>
    <t>ENSG00000177599</t>
  </si>
  <si>
    <t>ZNF491</t>
  </si>
  <si>
    <t>ENSG00000171295</t>
  </si>
  <si>
    <t>NM_152357</t>
  </si>
  <si>
    <t>ZNF440</t>
  </si>
  <si>
    <t>ENSG00000198429</t>
  </si>
  <si>
    <t>ZNF69</t>
  </si>
  <si>
    <t>ENSG00000196757</t>
  </si>
  <si>
    <t>NM_144566</t>
  </si>
  <si>
    <t>ZNF700</t>
  </si>
  <si>
    <t>ENSG00000197054</t>
  </si>
  <si>
    <t>ZNF763</t>
  </si>
  <si>
    <t>ENSG00000267179</t>
  </si>
  <si>
    <t>ENSG00000197647</t>
  </si>
  <si>
    <t>ZNF433</t>
  </si>
  <si>
    <t>ENSG00000257446</t>
  </si>
  <si>
    <t>NM_001080404</t>
  </si>
  <si>
    <t>ZNF878</t>
  </si>
  <si>
    <t>ENSG00000223547</t>
  </si>
  <si>
    <t>NM_001136501</t>
  </si>
  <si>
    <t>ZNF844</t>
  </si>
  <si>
    <t>ENSG00000188474</t>
  </si>
  <si>
    <t>ENSG00000132010</t>
  </si>
  <si>
    <t>ZNF20</t>
  </si>
  <si>
    <t>ENSG00000257591</t>
  </si>
  <si>
    <t>ZNF625</t>
  </si>
  <si>
    <t>ENSG00000196646</t>
  </si>
  <si>
    <t>ZNF136</t>
  </si>
  <si>
    <t>ENSG00000197857</t>
  </si>
  <si>
    <t>ZNF44</t>
  </si>
  <si>
    <t>ENSG00000188868</t>
  </si>
  <si>
    <t>NM_145276</t>
  </si>
  <si>
    <t>ZNF563</t>
  </si>
  <si>
    <t>ENSG00000198342</t>
  </si>
  <si>
    <t>NM_030824</t>
  </si>
  <si>
    <t>ZNF442</t>
  </si>
  <si>
    <t>ENSG00000196466</t>
  </si>
  <si>
    <t>ZNF799</t>
  </si>
  <si>
    <t>ENSG00000180855</t>
  </si>
  <si>
    <t>NM_005815</t>
  </si>
  <si>
    <t>ZNF443</t>
  </si>
  <si>
    <t>ENSG00000242852</t>
  </si>
  <si>
    <t>NM_152601</t>
  </si>
  <si>
    <t>ZNF709</t>
  </si>
  <si>
    <t>ENSG00000196826</t>
  </si>
  <si>
    <t>ENSG00000249709</t>
  </si>
  <si>
    <t>NM_144976</t>
  </si>
  <si>
    <t>ZNF564</t>
  </si>
  <si>
    <t>ENSG00000269693</t>
  </si>
  <si>
    <t>CTD-2192J16.20</t>
  </si>
  <si>
    <t>ENSG00000188033</t>
  </si>
  <si>
    <t>NM_020714</t>
  </si>
  <si>
    <t>ZNF490</t>
  </si>
  <si>
    <t>ENSG00000173875</t>
  </si>
  <si>
    <t>ZNF791</t>
  </si>
  <si>
    <t>ENSG00000171223</t>
  </si>
  <si>
    <t>NM_002229</t>
  </si>
  <si>
    <t>JUNB</t>
  </si>
  <si>
    <t>ENSG00000008441</t>
  </si>
  <si>
    <t>NM_002501</t>
  </si>
  <si>
    <t>NFIX</t>
  </si>
  <si>
    <t>ENSG00000132005</t>
  </si>
  <si>
    <t>NM_002918</t>
  </si>
  <si>
    <t>RFX1</t>
  </si>
  <si>
    <t>ENSG00000160961</t>
  </si>
  <si>
    <t>ZNF333</t>
  </si>
  <si>
    <t>ENSG00000011451</t>
  </si>
  <si>
    <t>WIZ</t>
  </si>
  <si>
    <t>ENSG00000160113</t>
  </si>
  <si>
    <t>NM_005234</t>
  </si>
  <si>
    <t>NR2F6</t>
  </si>
  <si>
    <t>ENSG00000130522</t>
  </si>
  <si>
    <t>JUND</t>
  </si>
  <si>
    <t>ENSG00000064489</t>
  </si>
  <si>
    <t>MEF2BNB-MEF2B</t>
  </si>
  <si>
    <t>ENSG00000213999</t>
  </si>
  <si>
    <t>MEF2B</t>
  </si>
  <si>
    <t>ENSG00000064490</t>
  </si>
  <si>
    <t>RFXANK</t>
  </si>
  <si>
    <t>ENSG00000167491</t>
  </si>
  <si>
    <t>GATAD2A</t>
  </si>
  <si>
    <t>ENSG00000105717</t>
  </si>
  <si>
    <t>PBX4</t>
  </si>
  <si>
    <t>ENSG00000181896</t>
  </si>
  <si>
    <t>ZNF101</t>
  </si>
  <si>
    <t>ENSG00000105708</t>
  </si>
  <si>
    <t>NM_021030</t>
  </si>
  <si>
    <t>ZNF14</t>
  </si>
  <si>
    <t>ENSG00000081665</t>
  </si>
  <si>
    <t>ZNF506</t>
  </si>
  <si>
    <t>ENSG00000256771</t>
  </si>
  <si>
    <t>ZNF253</t>
  </si>
  <si>
    <t>ENSG00000184635</t>
  </si>
  <si>
    <t>ZNF93</t>
  </si>
  <si>
    <t>ENSG00000197124</t>
  </si>
  <si>
    <t>ZNF682</t>
  </si>
  <si>
    <t>ENSG00000213988</t>
  </si>
  <si>
    <t>ZNF90</t>
  </si>
  <si>
    <t>ENSG00000256229</t>
  </si>
  <si>
    <t>ZNF486</t>
  </si>
  <si>
    <t>ENSG00000237440</t>
  </si>
  <si>
    <t>ZNF737</t>
  </si>
  <si>
    <t>ENSG00000188171</t>
  </si>
  <si>
    <t>NM_001076675</t>
  </si>
  <si>
    <t>ZNF626</t>
  </si>
  <si>
    <t>ENSG00000160229</t>
  </si>
  <si>
    <t>ENSG00000105750</t>
  </si>
  <si>
    <t>ZNF85</t>
  </si>
  <si>
    <t>ENSG00000118620</t>
  </si>
  <si>
    <t>NM_025189</t>
  </si>
  <si>
    <t>ZNF430</t>
  </si>
  <si>
    <t>ENSG00000160352</t>
  </si>
  <si>
    <t>ZNF714</t>
  </si>
  <si>
    <t>ENSG00000196705</t>
  </si>
  <si>
    <t>ZNF431</t>
  </si>
  <si>
    <t>ENSG00000182141</t>
  </si>
  <si>
    <t>NM_021269</t>
  </si>
  <si>
    <t>ZNF708</t>
  </si>
  <si>
    <t>ENSG00000196268</t>
  </si>
  <si>
    <t>ZNF493</t>
  </si>
  <si>
    <t>ENSG00000197013</t>
  </si>
  <si>
    <t>ZNF429</t>
  </si>
  <si>
    <t>ENSG00000197020</t>
  </si>
  <si>
    <t>NM_173531</t>
  </si>
  <si>
    <t>ZNF100</t>
  </si>
  <si>
    <t>ENSG00000198521</t>
  </si>
  <si>
    <t>NM_001256649</t>
  </si>
  <si>
    <t>ZNF43</t>
  </si>
  <si>
    <t>ENSG00000183850</t>
  </si>
  <si>
    <t>ZNF730</t>
  </si>
  <si>
    <t>ENSG00000196081</t>
  </si>
  <si>
    <t>ENSG00000167232</t>
  </si>
  <si>
    <t>ZNF91</t>
  </si>
  <si>
    <t>ENSG00000197372</t>
  </si>
  <si>
    <t>ZNF675</t>
  </si>
  <si>
    <t>ENSG00000196172</t>
  </si>
  <si>
    <t>NM_138286</t>
  </si>
  <si>
    <t>ZNF681</t>
  </si>
  <si>
    <t>ENSG00000213967</t>
  </si>
  <si>
    <t>ZNF726</t>
  </si>
  <si>
    <t>ENSG00000213096</t>
  </si>
  <si>
    <t>ZNF254</t>
  </si>
  <si>
    <t>ENSG00000198597</t>
  </si>
  <si>
    <t>ZNF536</t>
  </si>
  <si>
    <t>ENSG00000121297</t>
  </si>
  <si>
    <t>NM_020856</t>
  </si>
  <si>
    <t>TSHZ3</t>
  </si>
  <si>
    <t>ENSG00000168813</t>
  </si>
  <si>
    <t>NM_014910</t>
  </si>
  <si>
    <t>ZNF507</t>
  </si>
  <si>
    <t>ENSG00000245848</t>
  </si>
  <si>
    <t>NM_004364</t>
  </si>
  <si>
    <t>CEBPA</t>
  </si>
  <si>
    <t>ENSG00000153879</t>
  </si>
  <si>
    <t>NM_001806</t>
  </si>
  <si>
    <t>CEBPG</t>
  </si>
  <si>
    <t>ENSG00000089335</t>
  </si>
  <si>
    <t>ZNF302</t>
  </si>
  <si>
    <t>ENSG00000197841</t>
  </si>
  <si>
    <t>ZNF181</t>
  </si>
  <si>
    <t>ENSG00000153896</t>
  </si>
  <si>
    <t>NM_001007248</t>
  </si>
  <si>
    <t>ZNF599</t>
  </si>
  <si>
    <t>ENSG00000168661</t>
  </si>
  <si>
    <t>NM_194325</t>
  </si>
  <si>
    <t>ZNF30</t>
  </si>
  <si>
    <t>ENSG00000180884</t>
  </si>
  <si>
    <t>NM_175872</t>
  </si>
  <si>
    <t>ZNF792</t>
  </si>
  <si>
    <t>ENSG00000105698</t>
  </si>
  <si>
    <t>NM_207291</t>
  </si>
  <si>
    <t>USF2</t>
  </si>
  <si>
    <t>ENSG00000105672</t>
  </si>
  <si>
    <t>ETV2</t>
  </si>
  <si>
    <t>ENSG00000161277</t>
  </si>
  <si>
    <t>NM_152658</t>
  </si>
  <si>
    <t>THAP8</t>
  </si>
  <si>
    <t>ENSG00000196357</t>
  </si>
  <si>
    <t>NM_001042474</t>
  </si>
  <si>
    <t>ZNF565</t>
  </si>
  <si>
    <t>ENSG00000167635</t>
  </si>
  <si>
    <t>ZNF146</t>
  </si>
  <si>
    <t>ENSG00000142065</t>
  </si>
  <si>
    <t>NM_020917</t>
  </si>
  <si>
    <t>ZFP14</t>
  </si>
  <si>
    <t>ENSG00000181007</t>
  </si>
  <si>
    <t>ZFP82</t>
  </si>
  <si>
    <t>ENSG00000186017</t>
  </si>
  <si>
    <t>ZNF566</t>
  </si>
  <si>
    <t>ENSG00000254004</t>
  </si>
  <si>
    <t>NM_001166038</t>
  </si>
  <si>
    <t>ZNF260</t>
  </si>
  <si>
    <t>ENSG00000186020</t>
  </si>
  <si>
    <t>ZNF529</t>
  </si>
  <si>
    <t>ENSG00000161298</t>
  </si>
  <si>
    <t>ZNF382</t>
  </si>
  <si>
    <t>ENSG00000197808</t>
  </si>
  <si>
    <t>ZNF461</t>
  </si>
  <si>
    <t>ENSG00000189042</t>
  </si>
  <si>
    <t>ZNF567</t>
  </si>
  <si>
    <t>ENSG00000267041</t>
  </si>
  <si>
    <t>ZNF850</t>
  </si>
  <si>
    <t>ENSG00000197863</t>
  </si>
  <si>
    <t>NM_206894</t>
  </si>
  <si>
    <t>ZNF790</t>
  </si>
  <si>
    <t>ENSG00000251247</t>
  </si>
  <si>
    <t>NM_003419</t>
  </si>
  <si>
    <t>ZNF345</t>
  </si>
  <si>
    <t>ENSG00000185869</t>
  </si>
  <si>
    <t>NM_001171979</t>
  </si>
  <si>
    <t>ZNF829</t>
  </si>
  <si>
    <t>ENSG00000198453</t>
  </si>
  <si>
    <t>ZNF568</t>
  </si>
  <si>
    <t>ENSG00000197050</t>
  </si>
  <si>
    <t>ZNF420</t>
  </si>
  <si>
    <t>ENSG00000196967</t>
  </si>
  <si>
    <t>ZNF585A</t>
  </si>
  <si>
    <t>ENSG00000245680</t>
  </si>
  <si>
    <t>NM_152279</t>
  </si>
  <si>
    <t>ZNF585B</t>
  </si>
  <si>
    <t>ENSG00000188283</t>
  </si>
  <si>
    <t>ZNF383</t>
  </si>
  <si>
    <t>ENSG00000181666</t>
  </si>
  <si>
    <t>HKR1</t>
  </si>
  <si>
    <t>ENSG00000189164</t>
  </si>
  <si>
    <t>ZNF527</t>
  </si>
  <si>
    <t>ENSG00000196437</t>
  </si>
  <si>
    <t>ZNF569</t>
  </si>
  <si>
    <t>ENSG00000171827</t>
  </si>
  <si>
    <t>ZNF570</t>
  </si>
  <si>
    <t>ENSG00000188227</t>
  </si>
  <si>
    <t>ZNF793</t>
  </si>
  <si>
    <t>ENSG00000180479</t>
  </si>
  <si>
    <t>ZNF571</t>
  </si>
  <si>
    <t>ENSG00000120784</t>
  </si>
  <si>
    <t>ZFP30</t>
  </si>
  <si>
    <t>ENSG00000196381</t>
  </si>
  <si>
    <t>NM_152605</t>
  </si>
  <si>
    <t>ZNF781</t>
  </si>
  <si>
    <t>ENSG00000198182</t>
  </si>
  <si>
    <t>NM_032689</t>
  </si>
  <si>
    <t>ZNF607</t>
  </si>
  <si>
    <t>ENSG00000189144</t>
  </si>
  <si>
    <t>ZNF573</t>
  </si>
  <si>
    <t>ENSG00000187187</t>
  </si>
  <si>
    <t>ZNF546</t>
  </si>
  <si>
    <t>ENSG00000128000</t>
  </si>
  <si>
    <t>NM_001005851</t>
  </si>
  <si>
    <t>ZNF780B</t>
  </si>
  <si>
    <t>ENSG00000197782</t>
  </si>
  <si>
    <t>ZNF780A</t>
  </si>
  <si>
    <t>ENSG00000105732</t>
  </si>
  <si>
    <t>ZNF574</t>
  </si>
  <si>
    <t>ENSG00000028277</t>
  </si>
  <si>
    <t>NM_002698</t>
  </si>
  <si>
    <t>POU2F2</t>
  </si>
  <si>
    <t>ENSG00000167625</t>
  </si>
  <si>
    <t>NM_133444</t>
  </si>
  <si>
    <t>ZNF526</t>
  </si>
  <si>
    <t>ENSG00000105722</t>
  </si>
  <si>
    <t>NM_006494</t>
  </si>
  <si>
    <t>ERF</t>
  </si>
  <si>
    <t>ENSG00000079432</t>
  </si>
  <si>
    <t>CIC</t>
  </si>
  <si>
    <t>ENSG00000176472</t>
  </si>
  <si>
    <t>ZNF575</t>
  </si>
  <si>
    <t>ENSG00000124444</t>
  </si>
  <si>
    <t>NM_024327</t>
  </si>
  <si>
    <t>ZNF576</t>
  </si>
  <si>
    <t>ENSG00000167637</t>
  </si>
  <si>
    <t>NM_181845</t>
  </si>
  <si>
    <t>ZNF283</t>
  </si>
  <si>
    <t>ENSG00000176222</t>
  </si>
  <si>
    <t>NM_001033719</t>
  </si>
  <si>
    <t>ZNF404</t>
  </si>
  <si>
    <t>ENSG00000124459</t>
  </si>
  <si>
    <t>NM_003425</t>
  </si>
  <si>
    <t>ZNF45</t>
  </si>
  <si>
    <t>ENSG00000159905</t>
  </si>
  <si>
    <t>ZNF221</t>
  </si>
  <si>
    <t>ENSG00000204920</t>
  </si>
  <si>
    <t>ZNF155</t>
  </si>
  <si>
    <t>ENSG00000159882</t>
  </si>
  <si>
    <t>NM_006300</t>
  </si>
  <si>
    <t>ZNF230</t>
  </si>
  <si>
    <t>ENSG00000159885</t>
  </si>
  <si>
    <t>ZNF222</t>
  </si>
  <si>
    <t>ENSG00000267022</t>
  </si>
  <si>
    <t>ZNF223</t>
  </si>
  <si>
    <t>ENSG00000178386</t>
  </si>
  <si>
    <t>ENSG00000186026</t>
  </si>
  <si>
    <t>NM_001037813</t>
  </si>
  <si>
    <t>ZNF284</t>
  </si>
  <si>
    <t>ENSG00000267680</t>
  </si>
  <si>
    <t>ZNF224</t>
  </si>
  <si>
    <t>ENSG00000256294</t>
  </si>
  <si>
    <t>ZNF225</t>
  </si>
  <si>
    <t>ENSG00000263002</t>
  </si>
  <si>
    <t>NM_001144824</t>
  </si>
  <si>
    <t>ZNF234</t>
  </si>
  <si>
    <t>ENSG00000167380</t>
  </si>
  <si>
    <t>ZNF226</t>
  </si>
  <si>
    <t>ENSG00000131115</t>
  </si>
  <si>
    <t>ZNF227</t>
  </si>
  <si>
    <t>ENSG00000159917</t>
  </si>
  <si>
    <t>ZNF235</t>
  </si>
  <si>
    <t>ENSG00000159915</t>
  </si>
  <si>
    <t>NM_001207005</t>
  </si>
  <si>
    <t>ZNF233</t>
  </si>
  <si>
    <t>ENSG00000062370</t>
  </si>
  <si>
    <t>NM_013380</t>
  </si>
  <si>
    <t>ZNF112</t>
  </si>
  <si>
    <t>ENSG00000267508</t>
  </si>
  <si>
    <t>NM_152354</t>
  </si>
  <si>
    <t>ZNF285</t>
  </si>
  <si>
    <t>ENSG00000167383</t>
  </si>
  <si>
    <t>ZNF229</t>
  </si>
  <si>
    <t>ENSG00000167384</t>
  </si>
  <si>
    <t>NM_001278508</t>
  </si>
  <si>
    <t>ZNF180</t>
  </si>
  <si>
    <t>ENSG00000104856</t>
  </si>
  <si>
    <t>NM_006509</t>
  </si>
  <si>
    <t>RELB</t>
  </si>
  <si>
    <t>ENSG00000170684</t>
  </si>
  <si>
    <t>NM_145288</t>
  </si>
  <si>
    <t>ZNF296</t>
  </si>
  <si>
    <t>ENSG00000125740</t>
  </si>
  <si>
    <t>FOSB</t>
  </si>
  <si>
    <t>ENSG00000177045</t>
  </si>
  <si>
    <t>NM_175875</t>
  </si>
  <si>
    <t>SIX5</t>
  </si>
  <si>
    <t>ENSG00000170608</t>
  </si>
  <si>
    <t>FOXA3</t>
  </si>
  <si>
    <t>ENSG00000124440</t>
  </si>
  <si>
    <t>HIF3A</t>
  </si>
  <si>
    <t>ENSG00000130751</t>
  </si>
  <si>
    <t>NPAS1</t>
  </si>
  <si>
    <t>ENSG00000105419</t>
  </si>
  <si>
    <t>MEIS3</t>
  </si>
  <si>
    <t>ENSG00000178928</t>
  </si>
  <si>
    <t>NM_198479</t>
  </si>
  <si>
    <t>TPRX1</t>
  </si>
  <si>
    <t>ENSG00000105392</t>
  </si>
  <si>
    <t>CRX</t>
  </si>
  <si>
    <t>ENSG00000178150</t>
  </si>
  <si>
    <t>ZNF114</t>
  </si>
  <si>
    <t>ENSG00000105516</t>
  </si>
  <si>
    <t>NM_001352</t>
  </si>
  <si>
    <t>DBP</t>
  </si>
  <si>
    <t>ENSG00000104804</t>
  </si>
  <si>
    <t>NM_003323</t>
  </si>
  <si>
    <t>TULP2</t>
  </si>
  <si>
    <t>ENSG00000074219</t>
  </si>
  <si>
    <t>NM_001256661</t>
  </si>
  <si>
    <t>TEAD2</t>
  </si>
  <si>
    <t>ENSG00000126456</t>
  </si>
  <si>
    <t>IRF3</t>
  </si>
  <si>
    <t>ENSG00000169136</t>
  </si>
  <si>
    <t>NM_012068</t>
  </si>
  <si>
    <t>ATF5</t>
  </si>
  <si>
    <t>ENSG00000142528</t>
  </si>
  <si>
    <t>ZNF473</t>
  </si>
  <si>
    <t>ENSG00000131408</t>
  </si>
  <si>
    <t>NR1H2</t>
  </si>
  <si>
    <t>ENSG00000142539</t>
  </si>
  <si>
    <t>ENSG00000269404</t>
  </si>
  <si>
    <t>NM_001244000</t>
  </si>
  <si>
    <t>SPIB</t>
  </si>
  <si>
    <t>ENSG00000105497</t>
  </si>
  <si>
    <t>ZNF175</t>
  </si>
  <si>
    <t>ENSG00000161551</t>
  </si>
  <si>
    <t>ZNF577</t>
  </si>
  <si>
    <t>ENSG00000198093</t>
  </si>
  <si>
    <t>NM_023074</t>
  </si>
  <si>
    <t>ZNF649</t>
  </si>
  <si>
    <t>ENSG00000176024</t>
  </si>
  <si>
    <t>ZNF613</t>
  </si>
  <si>
    <t>ENSG00000256683</t>
  </si>
  <si>
    <t>NM_021632</t>
  </si>
  <si>
    <t>ZNF350</t>
  </si>
  <si>
    <t>ENSG00000197619</t>
  </si>
  <si>
    <t>ZNF615</t>
  </si>
  <si>
    <t>ENSG00000142556</t>
  </si>
  <si>
    <t>ZNF614</t>
  </si>
  <si>
    <t>ENSG00000256087</t>
  </si>
  <si>
    <t>ZNF432</t>
  </si>
  <si>
    <t>ENSG00000197608</t>
  </si>
  <si>
    <t>ZNF841</t>
  </si>
  <si>
    <t>ENSG00000204611</t>
  </si>
  <si>
    <t>NM_178523</t>
  </si>
  <si>
    <t>ZNF616</t>
  </si>
  <si>
    <t>ENSG00000196267</t>
  </si>
  <si>
    <t>ZNF836</t>
  </si>
  <si>
    <t>ENSG00000196214</t>
  </si>
  <si>
    <t>NM_001010851</t>
  </si>
  <si>
    <t>ZNF766</t>
  </si>
  <si>
    <t>ENSG00000198464</t>
  </si>
  <si>
    <t>ZNF480</t>
  </si>
  <si>
    <t>ENSG00000167554</t>
  </si>
  <si>
    <t>NM_001161426</t>
  </si>
  <si>
    <t>ZNF610</t>
  </si>
  <si>
    <t>ENSG00000221923</t>
  </si>
  <si>
    <t>ZNF880</t>
  </si>
  <si>
    <t>ENSG00000167555</t>
  </si>
  <si>
    <t>ZNF528</t>
  </si>
  <si>
    <t>ENSG00000258405</t>
  </si>
  <si>
    <t>NM_001099694</t>
  </si>
  <si>
    <t>ZNF578</t>
  </si>
  <si>
    <t>ENSG00000198482</t>
  </si>
  <si>
    <t>ZNF808</t>
  </si>
  <si>
    <t>ENSG00000167562</t>
  </si>
  <si>
    <t>ZNF701</t>
  </si>
  <si>
    <t>ENSG00000167766</t>
  </si>
  <si>
    <t>ZNF83</t>
  </si>
  <si>
    <t>ENSG00000213020</t>
  </si>
  <si>
    <t>ZNF611</t>
  </si>
  <si>
    <t>ENSG00000189190</t>
  </si>
  <si>
    <t>NM_198457</t>
  </si>
  <si>
    <t>ZNF600</t>
  </si>
  <si>
    <t>ENSG00000198538</t>
  </si>
  <si>
    <t>ZNF28</t>
  </si>
  <si>
    <t>ENSG00000204604</t>
  </si>
  <si>
    <t>ZNF468</t>
  </si>
  <si>
    <t>ENSG00000182986</t>
  </si>
  <si>
    <t>ZNF320</t>
  </si>
  <si>
    <t>ENSG00000180257</t>
  </si>
  <si>
    <t>NM_001031665</t>
  </si>
  <si>
    <t>ZNF816</t>
  </si>
  <si>
    <t>ENSG00000170949</t>
  </si>
  <si>
    <t>ZNF160</t>
  </si>
  <si>
    <t>ENSG00000170954</t>
  </si>
  <si>
    <t>ZNF415</t>
  </si>
  <si>
    <t>ENSG00000197937</t>
  </si>
  <si>
    <t>ZNF347</t>
  </si>
  <si>
    <t>ENSG00000197497</t>
  </si>
  <si>
    <t>ZNF665</t>
  </si>
  <si>
    <t>ENSG00000197928</t>
  </si>
  <si>
    <t>NM_182609</t>
  </si>
  <si>
    <t>ZNF677</t>
  </si>
  <si>
    <t>ENSG00000213799</t>
  </si>
  <si>
    <t>ZNF845</t>
  </si>
  <si>
    <t>ENSG00000203326</t>
  </si>
  <si>
    <t>ZNF525</t>
  </si>
  <si>
    <t>ENSG00000196417</t>
  </si>
  <si>
    <t>ZNF765</t>
  </si>
  <si>
    <t>ENSG00000198346</t>
  </si>
  <si>
    <t>ZNF813</t>
  </si>
  <si>
    <t>ENSG00000130844</t>
  </si>
  <si>
    <t>ZNF331</t>
  </si>
  <si>
    <t>ENSG00000197483</t>
  </si>
  <si>
    <t>NM_033113</t>
  </si>
  <si>
    <t>ZNF628</t>
  </si>
  <si>
    <t>ENSG00000218891</t>
  </si>
  <si>
    <t>NM_152600</t>
  </si>
  <si>
    <t>ZNF579</t>
  </si>
  <si>
    <t>ENSG00000179943</t>
  </si>
  <si>
    <t>NM_032836</t>
  </si>
  <si>
    <t>FIZ1</t>
  </si>
  <si>
    <t>ENSG00000171443</t>
  </si>
  <si>
    <t>ZNF524</t>
  </si>
  <si>
    <t>ENSG00000261221</t>
  </si>
  <si>
    <t>NM_001195605</t>
  </si>
  <si>
    <t>ZNF865</t>
  </si>
  <si>
    <t>ENSG00000179922</t>
  </si>
  <si>
    <t>NM_203374</t>
  </si>
  <si>
    <t>ZNF784</t>
  </si>
  <si>
    <t>ENSG00000213015</t>
  </si>
  <si>
    <t>ZNF580</t>
  </si>
  <si>
    <t>ENSG00000171425</t>
  </si>
  <si>
    <t>ZNF581</t>
  </si>
  <si>
    <t>ENSG00000142409</t>
  </si>
  <si>
    <t>NM_001002836</t>
  </si>
  <si>
    <t>ZNF787</t>
  </si>
  <si>
    <t>ENSG00000167685</t>
  </si>
  <si>
    <t>ZNF444</t>
  </si>
  <si>
    <t>ENSG00000131848</t>
  </si>
  <si>
    <t>NM_024303</t>
  </si>
  <si>
    <t>ZSCAN5A</t>
  </si>
  <si>
    <t>ENSG00000018869</t>
  </si>
  <si>
    <t>ZNF582</t>
  </si>
  <si>
    <t>ENSG00000198440</t>
  </si>
  <si>
    <t>ZNF583</t>
  </si>
  <si>
    <t>ENSG00000198046</t>
  </si>
  <si>
    <t>ZNF667</t>
  </si>
  <si>
    <t>ENSG00000196263</t>
  </si>
  <si>
    <t>NM_020813</t>
  </si>
  <si>
    <t>ZNF471</t>
  </si>
  <si>
    <t>ENSG00000196867</t>
  </si>
  <si>
    <t>NM_020828</t>
  </si>
  <si>
    <t>ZFP28</t>
  </si>
  <si>
    <t>ENSG00000197016</t>
  </si>
  <si>
    <t>NM_001001668</t>
  </si>
  <si>
    <t>ZNF470</t>
  </si>
  <si>
    <t>ENSG00000197951</t>
  </si>
  <si>
    <t>ZNF71</t>
  </si>
  <si>
    <t>ENSG00000083844</t>
  </si>
  <si>
    <t>NM_003417</t>
  </si>
  <si>
    <t>ZNF264</t>
  </si>
  <si>
    <t>ENSG00000204524</t>
  </si>
  <si>
    <t>NM_001145078</t>
  </si>
  <si>
    <t>ZNF805</t>
  </si>
  <si>
    <t>ENSG00000197714</t>
  </si>
  <si>
    <t>ZNF460</t>
  </si>
  <si>
    <t>ENSG00000178229</t>
  </si>
  <si>
    <t>NM_213598</t>
  </si>
  <si>
    <t>ZNF543</t>
  </si>
  <si>
    <t>ENSG00000131845</t>
  </si>
  <si>
    <t>ZNF304</t>
  </si>
  <si>
    <t>ENSG00000152433</t>
  </si>
  <si>
    <t>ZNF547</t>
  </si>
  <si>
    <t>ENSG00000188785</t>
  </si>
  <si>
    <t>NM_152909</t>
  </si>
  <si>
    <t>ZNF548</t>
  </si>
  <si>
    <t>ENSG00000186272</t>
  </si>
  <si>
    <t>ZNF17</t>
  </si>
  <si>
    <t>ENSG00000186230</t>
  </si>
  <si>
    <t>NM_001023561</t>
  </si>
  <si>
    <t>ZNF749</t>
  </si>
  <si>
    <t>ENSG00000197128</t>
  </si>
  <si>
    <t>ZNF772</t>
  </si>
  <si>
    <t>ENSG00000105136</t>
  </si>
  <si>
    <t>NM_001098492</t>
  </si>
  <si>
    <t>ZNF419</t>
  </si>
  <si>
    <t>ENSG00000152439</t>
  </si>
  <si>
    <t>ZNF773</t>
  </si>
  <si>
    <t>ENSG00000121406</t>
  </si>
  <si>
    <t>NM_153263</t>
  </si>
  <si>
    <t>ZNF549</t>
  </si>
  <si>
    <t>ENSG00000251369</t>
  </si>
  <si>
    <t>ZNF550</t>
  </si>
  <si>
    <t>ENSG00000083817</t>
  </si>
  <si>
    <t>NM_017879</t>
  </si>
  <si>
    <t>ZNF416</t>
  </si>
  <si>
    <t>ENSG00000171649</t>
  </si>
  <si>
    <t>ZIK1</t>
  </si>
  <si>
    <t>ENSG00000183647</t>
  </si>
  <si>
    <t>ZNF530</t>
  </si>
  <si>
    <t>ENSG00000213762</t>
  </si>
  <si>
    <t>ZNF134</t>
  </si>
  <si>
    <t>ENSG00000121417</t>
  </si>
  <si>
    <t>ZNF211</t>
  </si>
  <si>
    <t>ENSG00000180532</t>
  </si>
  <si>
    <t>NM_152677</t>
  </si>
  <si>
    <t>ZSCAN4</t>
  </si>
  <si>
    <t>ENSG00000204519</t>
  </si>
  <si>
    <t>NM_001270938</t>
  </si>
  <si>
    <t>ZNF551</t>
  </si>
  <si>
    <t>ENSG00000179909</t>
  </si>
  <si>
    <t>ZNF154</t>
  </si>
  <si>
    <t>ENSG00000083814</t>
  </si>
  <si>
    <t>ZNF671</t>
  </si>
  <si>
    <t>ENSG00000152443</t>
  </si>
  <si>
    <t>NM_173632</t>
  </si>
  <si>
    <t>ZNF776</t>
  </si>
  <si>
    <t>ENSG00000083828</t>
  </si>
  <si>
    <t>NM_001204814</t>
  </si>
  <si>
    <t>ZNF586</t>
  </si>
  <si>
    <t>ENSG00000178935</t>
  </si>
  <si>
    <t>ZNF552</t>
  </si>
  <si>
    <t>ENSG00000269343</t>
  </si>
  <si>
    <t>ZNF587B</t>
  </si>
  <si>
    <t>ENSG00000204514</t>
  </si>
  <si>
    <t>ZNF814</t>
  </si>
  <si>
    <t>ENSG00000198466</t>
  </si>
  <si>
    <t>NM_032828</t>
  </si>
  <si>
    <t>ZNF587</t>
  </si>
  <si>
    <t>ENSG00000173480</t>
  </si>
  <si>
    <t>ZNF417</t>
  </si>
  <si>
    <t>ENSG00000196724</t>
  </si>
  <si>
    <t>ZNF418</t>
  </si>
  <si>
    <t>ENSG00000152454</t>
  </si>
  <si>
    <t>NM_005773</t>
  </si>
  <si>
    <t>ZNF256</t>
  </si>
  <si>
    <t>ENSG00000166704</t>
  </si>
  <si>
    <t>NM_025027</t>
  </si>
  <si>
    <t>ZNF606</t>
  </si>
  <si>
    <t>ENSG00000152467</t>
  </si>
  <si>
    <t>ZSCAN1</t>
  </si>
  <si>
    <t>ENSG00000176293</t>
  </si>
  <si>
    <t>NM_001164530</t>
  </si>
  <si>
    <t>ZNF135</t>
  </si>
  <si>
    <t>ENSG00000121413</t>
  </si>
  <si>
    <t>ZSCAN18</t>
  </si>
  <si>
    <t>ENSG00000181894</t>
  </si>
  <si>
    <t>ZNF329</t>
  </si>
  <si>
    <t>ENSG00000171606</t>
  </si>
  <si>
    <t>ZNF274</t>
  </si>
  <si>
    <t>ENSG00000198131</t>
  </si>
  <si>
    <t>ZNF544</t>
  </si>
  <si>
    <t>ENSG00000083842</t>
  </si>
  <si>
    <t>ZNF8</t>
  </si>
  <si>
    <t>ENSG00000273439</t>
  </si>
  <si>
    <t>NM_021089</t>
  </si>
  <si>
    <t>ENSG00000182318</t>
  </si>
  <si>
    <t>NM_181846</t>
  </si>
  <si>
    <t>ZSCAN22</t>
  </si>
  <si>
    <t>ENSG00000174586</t>
  </si>
  <si>
    <t>NM_198458</t>
  </si>
  <si>
    <t>ZNF497</t>
  </si>
  <si>
    <t>ENSG00000152475</t>
  </si>
  <si>
    <t>ZNF837</t>
  </si>
  <si>
    <t>ENSG00000171574</t>
  </si>
  <si>
    <t>ZNF584</t>
  </si>
  <si>
    <t>ENSG00000131849</t>
  </si>
  <si>
    <t>NM_003433</t>
  </si>
  <si>
    <t>ZNF132</t>
  </si>
  <si>
    <t>ENSG00000249471</t>
  </si>
  <si>
    <t>NM_207395</t>
  </si>
  <si>
    <t>ZNF324B</t>
  </si>
  <si>
    <t>ENSG00000083812</t>
  </si>
  <si>
    <t>ZNF324</t>
  </si>
  <si>
    <t>ENSG00000083838</t>
  </si>
  <si>
    <t>ZNF446</t>
  </si>
  <si>
    <t>ENSG00000119574</t>
  </si>
  <si>
    <t>NM_032792</t>
  </si>
  <si>
    <t>ZBTB45</t>
  </si>
  <si>
    <t>ENSG00000099326</t>
  </si>
  <si>
    <t>MZF1</t>
  </si>
  <si>
    <t>ENSG00000184895</t>
  </si>
  <si>
    <t>NM_003140</t>
  </si>
  <si>
    <t>SRY</t>
  </si>
  <si>
    <t>Y</t>
  </si>
  <si>
    <t>ENSG00000067646</t>
  </si>
  <si>
    <t>ZFY</t>
  </si>
  <si>
    <t>ENSG00000012817</t>
  </si>
  <si>
    <t>KDM5D</t>
  </si>
  <si>
    <t>ENSG00000184058</t>
  </si>
  <si>
    <t>NM_080647</t>
  </si>
  <si>
    <t>TBX1</t>
  </si>
  <si>
    <t>ENSG00000185252</t>
  </si>
  <si>
    <t>NM_003426</t>
  </si>
  <si>
    <t>ZNF74</t>
  </si>
  <si>
    <t>ENSG00000099949</t>
  </si>
  <si>
    <t>LZTR1</t>
  </si>
  <si>
    <t>ENSG00000184436</t>
  </si>
  <si>
    <t>THAP7</t>
  </si>
  <si>
    <t>ENSG00000169635</t>
  </si>
  <si>
    <t>NM_015094</t>
  </si>
  <si>
    <t>HIC2</t>
  </si>
  <si>
    <t>ENSG00000187792</t>
  </si>
  <si>
    <t>NM_021916</t>
  </si>
  <si>
    <t>ZNF70</t>
  </si>
  <si>
    <t>ENSG00000100219</t>
  </si>
  <si>
    <t>NM_005080</t>
  </si>
  <si>
    <t>XBP1</t>
  </si>
  <si>
    <t>ENSG00000100105</t>
  </si>
  <si>
    <t>NM_014323</t>
  </si>
  <si>
    <t>PATZ1</t>
  </si>
  <si>
    <t>ENSG00000100281</t>
  </si>
  <si>
    <t>HMGXB4</t>
  </si>
  <si>
    <t>ENSG00000100146</t>
  </si>
  <si>
    <t>SOX10</t>
  </si>
  <si>
    <t>ENSG00000185022</t>
  </si>
  <si>
    <t>MAFF</t>
  </si>
  <si>
    <t>ENSG00000128272</t>
  </si>
  <si>
    <t>ATF4</t>
  </si>
  <si>
    <t>ENSG00000167074</t>
  </si>
  <si>
    <t>NM_001145398</t>
  </si>
  <si>
    <t>TEF</t>
  </si>
  <si>
    <t>ENSG00000172346</t>
  </si>
  <si>
    <t>NM_014460</t>
  </si>
  <si>
    <t>CSDC2</t>
  </si>
  <si>
    <t>ENSG00000198911</t>
  </si>
  <si>
    <t>NM_004599</t>
  </si>
  <si>
    <t>SREBF2</t>
  </si>
  <si>
    <t>ENSG00000186951</t>
  </si>
  <si>
    <t>PPARA</t>
  </si>
  <si>
    <t>ENSG00000100426</t>
  </si>
  <si>
    <t>NM_014838</t>
  </si>
  <si>
    <t>ZBED4</t>
  </si>
  <si>
    <t>ENSG00000154727</t>
  </si>
  <si>
    <t>NM_001197297</t>
  </si>
  <si>
    <t>GABPA</t>
  </si>
  <si>
    <t>ENSG00000156273</t>
  </si>
  <si>
    <t>BACH1</t>
  </si>
  <si>
    <t>ENSG00000159086</t>
  </si>
  <si>
    <t>NM_016631</t>
  </si>
  <si>
    <t>PAXBP1</t>
  </si>
  <si>
    <t>ENSG00000159216</t>
  </si>
  <si>
    <t>NM_001001890</t>
  </si>
  <si>
    <t>RUNX1</t>
  </si>
  <si>
    <t>ENSG00000159263</t>
  </si>
  <si>
    <t>SIM2</t>
  </si>
  <si>
    <t>ENSG00000157554</t>
  </si>
  <si>
    <t>ERG</t>
  </si>
  <si>
    <t>ENSG00000157557</t>
  </si>
  <si>
    <t>NM_001256295</t>
  </si>
  <si>
    <t>ETS2</t>
  </si>
  <si>
    <t>ENSG00000141956</t>
  </si>
  <si>
    <t>PRDM15</t>
  </si>
  <si>
    <t>ENSG00000173276</t>
  </si>
  <si>
    <t>NM_001098403</t>
  </si>
  <si>
    <t>ZBTB21</t>
  </si>
  <si>
    <t>ENSG00000160199</t>
  </si>
  <si>
    <t>NM_004571</t>
  </si>
  <si>
    <t>PKNOX1</t>
  </si>
  <si>
    <t>ENSG00000160224</t>
  </si>
  <si>
    <t>AIRE</t>
  </si>
  <si>
    <t>ENSG00000218497</t>
  </si>
  <si>
    <t>GL000223.1</t>
  </si>
  <si>
    <t>ENSG00000236575</t>
  </si>
  <si>
    <t>ZNF26</t>
  </si>
  <si>
    <t xml:space="preserve"> Mean CPM of Replicates</t>
    <phoneticPr fontId="1" type="noConversion"/>
  </si>
  <si>
    <t xml:space="preserve"> Mean TPM of Replicates</t>
    <phoneticPr fontId="1" type="noConversion"/>
  </si>
  <si>
    <t>P-Value</t>
    <phoneticPr fontId="1" type="noConversion"/>
  </si>
  <si>
    <t>FDR</t>
    <phoneticPr fontId="1" type="noConversion"/>
  </si>
  <si>
    <t>H7</t>
    <phoneticPr fontId="1" type="noConversion"/>
  </si>
  <si>
    <t>HUES1</t>
    <phoneticPr fontId="1" type="noConversion"/>
  </si>
  <si>
    <t>HUES8</t>
    <phoneticPr fontId="1" type="noConversion"/>
  </si>
  <si>
    <t>HUES9</t>
    <phoneticPr fontId="1" type="noConversion"/>
  </si>
  <si>
    <t>ensembl_id</t>
    <phoneticPr fontId="1" type="noConversion"/>
  </si>
  <si>
    <t>entrez_id</t>
    <phoneticPr fontId="1" type="noConversion"/>
  </si>
  <si>
    <t>refseq_mrna</t>
    <phoneticPr fontId="1" type="noConversion"/>
  </si>
  <si>
    <t>chromosome_name</t>
    <phoneticPr fontId="1" type="noConversion"/>
  </si>
  <si>
    <t>strand</t>
    <phoneticPr fontId="1" type="noConversion"/>
  </si>
  <si>
    <t>start_position</t>
    <phoneticPr fontId="1" type="noConversion"/>
  </si>
  <si>
    <t>end_position</t>
    <phoneticPr fontId="1" type="noConversion"/>
  </si>
  <si>
    <t>gene_biotype</t>
    <phoneticPr fontId="1" type="noConversion"/>
  </si>
  <si>
    <t>length</t>
    <phoneticPr fontId="1" type="noConversion"/>
  </si>
  <si>
    <t xml:space="preserve"> Ranking</t>
    <phoneticPr fontId="1" type="noConversion"/>
  </si>
  <si>
    <t>TF.family</t>
    <phoneticPr fontId="1" type="noConversion"/>
  </si>
  <si>
    <t>log2FC
(max(CPM)/(min(CPM)</t>
    <phoneticPr fontId="1" type="noConversion"/>
  </si>
  <si>
    <t>DETFs</t>
    <phoneticPr fontId="1" type="noConversion"/>
  </si>
  <si>
    <t>no</t>
  </si>
  <si>
    <t>yes</t>
  </si>
  <si>
    <t>Common</t>
    <phoneticPr fontId="1" type="noConversion"/>
  </si>
  <si>
    <t>log2FC
(max(CPM)/(min(CP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2" borderId="1" xfId="0" applyFont="1" applyFill="1" applyBorder="1" applyAlignment="1">
      <alignment horizontal="left" vertical="center"/>
    </xf>
    <xf numFmtId="0" fontId="0" fillId="0" borderId="0" xfId="0" applyFill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87"/>
  <sheetViews>
    <sheetView topLeftCell="J1" workbookViewId="0">
      <selection activeCell="T10" sqref="T10"/>
    </sheetView>
  </sheetViews>
  <sheetFormatPr defaultRowHeight="14.25" x14ac:dyDescent="0.2"/>
  <cols>
    <col min="1" max="1" width="17.25" customWidth="1"/>
    <col min="4" max="4" width="10.625" customWidth="1"/>
  </cols>
  <sheetData>
    <row r="1" spans="1:27" ht="15" x14ac:dyDescent="0.2">
      <c r="A1" s="4" t="s">
        <v>3343</v>
      </c>
      <c r="B1" s="4" t="s">
        <v>3344</v>
      </c>
      <c r="C1" s="4" t="s">
        <v>3345</v>
      </c>
      <c r="D1" s="4" t="s">
        <v>0</v>
      </c>
      <c r="E1" s="4" t="s">
        <v>3346</v>
      </c>
      <c r="F1" s="4" t="s">
        <v>3347</v>
      </c>
      <c r="G1" s="4" t="s">
        <v>3348</v>
      </c>
      <c r="H1" s="4" t="s">
        <v>3349</v>
      </c>
      <c r="I1" s="4" t="s">
        <v>3350</v>
      </c>
      <c r="J1" s="4" t="s">
        <v>3351</v>
      </c>
      <c r="K1" s="4" t="s">
        <v>3353</v>
      </c>
      <c r="L1" s="3" t="s">
        <v>3335</v>
      </c>
      <c r="M1" s="3"/>
      <c r="N1" s="3"/>
      <c r="O1" s="3"/>
      <c r="P1" s="3" t="s">
        <v>3336</v>
      </c>
      <c r="Q1" s="3"/>
      <c r="R1" s="3"/>
      <c r="S1" s="3"/>
      <c r="T1" s="5" t="s">
        <v>3359</v>
      </c>
      <c r="U1" s="6" t="s">
        <v>3337</v>
      </c>
      <c r="V1" s="6" t="s">
        <v>3338</v>
      </c>
      <c r="W1" s="6" t="s">
        <v>3355</v>
      </c>
      <c r="X1" s="3" t="s">
        <v>3352</v>
      </c>
      <c r="Y1" s="3"/>
      <c r="Z1" s="3"/>
      <c r="AA1" s="3"/>
    </row>
    <row r="2" spans="1:27" ht="15" x14ac:dyDescent="0.2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1" t="s">
        <v>3339</v>
      </c>
      <c r="M2" s="1" t="s">
        <v>3340</v>
      </c>
      <c r="N2" s="1" t="s">
        <v>3341</v>
      </c>
      <c r="O2" s="1" t="s">
        <v>3342</v>
      </c>
      <c r="P2" s="1" t="s">
        <v>3339</v>
      </c>
      <c r="Q2" s="1" t="s">
        <v>3340</v>
      </c>
      <c r="R2" s="1" t="s">
        <v>3341</v>
      </c>
      <c r="S2" s="1" t="s">
        <v>3342</v>
      </c>
      <c r="T2" s="3"/>
      <c r="U2" s="7"/>
      <c r="V2" s="7"/>
      <c r="W2" s="7"/>
      <c r="X2" s="1" t="s">
        <v>3339</v>
      </c>
      <c r="Y2" s="1" t="s">
        <v>3340</v>
      </c>
      <c r="Z2" s="1" t="s">
        <v>3341</v>
      </c>
      <c r="AA2" s="1" t="s">
        <v>3342</v>
      </c>
    </row>
    <row r="3" spans="1:27" s="2" customFormat="1" x14ac:dyDescent="0.2">
      <c r="A3" s="2" t="s">
        <v>883</v>
      </c>
      <c r="B3" s="2">
        <v>3159</v>
      </c>
      <c r="C3" s="2" t="s">
        <v>884</v>
      </c>
      <c r="D3" s="2" t="s">
        <v>885</v>
      </c>
      <c r="E3" s="2">
        <v>6</v>
      </c>
      <c r="F3" s="2">
        <v>1</v>
      </c>
      <c r="G3" s="2">
        <v>34204650</v>
      </c>
      <c r="H3" s="2">
        <v>34214008</v>
      </c>
      <c r="I3" s="2" t="s">
        <v>4</v>
      </c>
      <c r="J3" s="2">
        <v>2327</v>
      </c>
      <c r="K3" s="2" t="s">
        <v>886</v>
      </c>
      <c r="L3" s="2">
        <v>1684.7433685000001</v>
      </c>
      <c r="M3" s="2">
        <v>1640.2115180000001</v>
      </c>
      <c r="N3" s="2">
        <v>1869.7117954999999</v>
      </c>
      <c r="O3" s="2">
        <v>1355.7218805</v>
      </c>
      <c r="P3" s="2">
        <v>2221.0220619388501</v>
      </c>
      <c r="Q3" s="2">
        <v>2330.0148214646142</v>
      </c>
      <c r="R3" s="2">
        <v>2689.4219933642316</v>
      </c>
      <c r="S3" s="2">
        <v>2103.5581380220215</v>
      </c>
      <c r="T3" s="2">
        <v>0.46349680399999998</v>
      </c>
      <c r="U3" s="2">
        <v>1.6800000000000001E-41</v>
      </c>
      <c r="V3" s="2">
        <v>1.4E-40</v>
      </c>
      <c r="W3" s="2" t="s">
        <v>3356</v>
      </c>
      <c r="X3" s="2">
        <f t="shared" ref="X3:AA66" si="0">RANK(P3,P$3:P$1287)</f>
        <v>1</v>
      </c>
      <c r="Y3" s="2">
        <f t="shared" si="0"/>
        <v>1</v>
      </c>
      <c r="Z3" s="2">
        <f t="shared" si="0"/>
        <v>1</v>
      </c>
      <c r="AA3" s="2">
        <f t="shared" si="0"/>
        <v>1</v>
      </c>
    </row>
    <row r="4" spans="1:27" s="2" customFormat="1" x14ac:dyDescent="0.2">
      <c r="A4" s="2" t="s">
        <v>2344</v>
      </c>
      <c r="B4" s="2">
        <v>4831</v>
      </c>
      <c r="D4" s="2" t="s">
        <v>2345</v>
      </c>
      <c r="E4" s="2">
        <v>17</v>
      </c>
      <c r="F4" s="2">
        <v>1</v>
      </c>
      <c r="G4" s="2">
        <v>49230951</v>
      </c>
      <c r="H4" s="2">
        <v>49249105</v>
      </c>
      <c r="I4" s="2" t="s">
        <v>4</v>
      </c>
      <c r="J4" s="2">
        <v>1241</v>
      </c>
      <c r="K4" s="2" t="s">
        <v>40</v>
      </c>
      <c r="L4" s="2">
        <v>350.50981920000004</v>
      </c>
      <c r="M4" s="2">
        <v>311.3811556</v>
      </c>
      <c r="N4" s="2">
        <v>291.16493994999996</v>
      </c>
      <c r="O4" s="2">
        <v>214.67142674999999</v>
      </c>
      <c r="P4" s="2">
        <v>866.49408052961064</v>
      </c>
      <c r="Q4" s="2">
        <v>829.42224307196466</v>
      </c>
      <c r="R4" s="2">
        <v>785.29451764831822</v>
      </c>
      <c r="S4" s="2">
        <v>624.56668568183477</v>
      </c>
      <c r="T4" s="2">
        <v>0.70480507599999997</v>
      </c>
      <c r="U4" s="2">
        <v>2.13E-53</v>
      </c>
      <c r="V4" s="2">
        <v>2.7800000000000001E-52</v>
      </c>
      <c r="W4" s="2" t="s">
        <v>3356</v>
      </c>
      <c r="X4" s="2">
        <f t="shared" si="0"/>
        <v>2</v>
      </c>
      <c r="Y4" s="2">
        <f t="shared" si="0"/>
        <v>4</v>
      </c>
      <c r="Z4" s="2">
        <f t="shared" si="0"/>
        <v>4</v>
      </c>
      <c r="AA4" s="2">
        <f t="shared" si="0"/>
        <v>4</v>
      </c>
    </row>
    <row r="5" spans="1:27" s="2" customFormat="1" x14ac:dyDescent="0.2">
      <c r="A5" s="2" t="s">
        <v>871</v>
      </c>
      <c r="B5" s="2">
        <v>5460</v>
      </c>
      <c r="D5" s="2" t="s">
        <v>872</v>
      </c>
      <c r="E5" s="2">
        <v>6</v>
      </c>
      <c r="F5" s="2">
        <v>-1</v>
      </c>
      <c r="G5" s="2">
        <v>31132119</v>
      </c>
      <c r="H5" s="2">
        <v>31148508</v>
      </c>
      <c r="I5" s="2" t="s">
        <v>4</v>
      </c>
      <c r="J5" s="2">
        <v>2876</v>
      </c>
      <c r="K5" s="2" t="s">
        <v>103</v>
      </c>
      <c r="L5" s="2">
        <v>807.74954270000001</v>
      </c>
      <c r="M5" s="2">
        <v>360.45311240000001</v>
      </c>
      <c r="N5" s="2">
        <v>395.27208759999996</v>
      </c>
      <c r="O5" s="2">
        <v>140.9388347</v>
      </c>
      <c r="P5" s="2">
        <v>861.66433860620327</v>
      </c>
      <c r="Q5" s="2">
        <v>414.30026638947322</v>
      </c>
      <c r="R5" s="2">
        <v>460.03123506997247</v>
      </c>
      <c r="S5" s="2">
        <v>176.9388693386627</v>
      </c>
      <c r="T5" s="2">
        <v>2.5105500360000002</v>
      </c>
      <c r="U5" s="2">
        <v>2.6099999999999998E-134</v>
      </c>
      <c r="V5" s="2">
        <v>1.81E-131</v>
      </c>
      <c r="W5" s="2" t="s">
        <v>3357</v>
      </c>
      <c r="X5" s="2">
        <f t="shared" si="0"/>
        <v>3</v>
      </c>
      <c r="Y5" s="2">
        <f t="shared" si="0"/>
        <v>9</v>
      </c>
      <c r="Z5" s="2">
        <f t="shared" si="0"/>
        <v>7</v>
      </c>
      <c r="AA5" s="2">
        <f t="shared" si="0"/>
        <v>33</v>
      </c>
    </row>
    <row r="6" spans="1:27" s="2" customFormat="1" x14ac:dyDescent="0.2">
      <c r="A6" s="2" t="s">
        <v>131</v>
      </c>
      <c r="B6" s="2">
        <v>4904</v>
      </c>
      <c r="C6" s="2" t="s">
        <v>132</v>
      </c>
      <c r="D6" s="2" t="s">
        <v>133</v>
      </c>
      <c r="E6" s="2">
        <v>1</v>
      </c>
      <c r="F6" s="2">
        <v>1</v>
      </c>
      <c r="G6" s="2">
        <v>43148098</v>
      </c>
      <c r="H6" s="2">
        <v>43168020</v>
      </c>
      <c r="I6" s="2" t="s">
        <v>4</v>
      </c>
      <c r="J6" s="2">
        <v>1930</v>
      </c>
      <c r="K6" s="2" t="s">
        <v>72</v>
      </c>
      <c r="L6" s="2">
        <v>461.37632819999999</v>
      </c>
      <c r="M6" s="2">
        <v>490.17956200000003</v>
      </c>
      <c r="N6" s="2">
        <v>471.59478245000003</v>
      </c>
      <c r="O6" s="2">
        <v>383.78750294999998</v>
      </c>
      <c r="P6" s="2">
        <v>733.40171231062209</v>
      </c>
      <c r="Q6" s="2">
        <v>839.56252867805995</v>
      </c>
      <c r="R6" s="2">
        <v>817.88767168864592</v>
      </c>
      <c r="S6" s="2">
        <v>717.98289146411537</v>
      </c>
      <c r="T6" s="2">
        <v>0.35222616000000001</v>
      </c>
      <c r="U6" s="2">
        <v>1.3200000000000001E-28</v>
      </c>
      <c r="V6" s="2">
        <v>6.3999999999999996E-28</v>
      </c>
      <c r="W6" s="2" t="s">
        <v>3356</v>
      </c>
      <c r="X6" s="2">
        <f t="shared" si="0"/>
        <v>4</v>
      </c>
      <c r="Y6" s="2">
        <f t="shared" si="0"/>
        <v>3</v>
      </c>
      <c r="Z6" s="2">
        <f t="shared" si="0"/>
        <v>3</v>
      </c>
      <c r="AA6" s="2">
        <f t="shared" si="0"/>
        <v>3</v>
      </c>
    </row>
    <row r="7" spans="1:27" s="2" customFormat="1" x14ac:dyDescent="0.2">
      <c r="A7" s="2" t="s">
        <v>69</v>
      </c>
      <c r="B7" s="2">
        <v>79727</v>
      </c>
      <c r="C7" s="2" t="s">
        <v>70</v>
      </c>
      <c r="D7" s="2" t="s">
        <v>71</v>
      </c>
      <c r="E7" s="2">
        <v>1</v>
      </c>
      <c r="F7" s="2">
        <v>1</v>
      </c>
      <c r="G7" s="2">
        <v>26737269</v>
      </c>
      <c r="H7" s="2">
        <v>26756213</v>
      </c>
      <c r="I7" s="2" t="s">
        <v>4</v>
      </c>
      <c r="J7" s="2">
        <v>4008</v>
      </c>
      <c r="K7" s="2" t="s">
        <v>72</v>
      </c>
      <c r="L7" s="2">
        <v>831.07792739999991</v>
      </c>
      <c r="M7" s="2">
        <v>1418.5649814999999</v>
      </c>
      <c r="N7" s="2">
        <v>1571.3026589999999</v>
      </c>
      <c r="O7" s="2">
        <v>1139.703225</v>
      </c>
      <c r="P7" s="2">
        <v>636.16684573709961</v>
      </c>
      <c r="Q7" s="2">
        <v>1169.9763148755987</v>
      </c>
      <c r="R7" s="2">
        <v>1312.2901188366423</v>
      </c>
      <c r="S7" s="2">
        <v>1026.6940707995054</v>
      </c>
      <c r="T7" s="2">
        <v>0.91810224399999996</v>
      </c>
      <c r="U7" s="2">
        <v>1.8999999999999999E-83</v>
      </c>
      <c r="V7" s="2">
        <v>8.6099999999999996E-82</v>
      </c>
      <c r="W7" s="2" t="s">
        <v>3356</v>
      </c>
      <c r="X7" s="2">
        <f t="shared" si="0"/>
        <v>5</v>
      </c>
      <c r="Y7" s="2">
        <f t="shared" si="0"/>
        <v>2</v>
      </c>
      <c r="Z7" s="2">
        <f t="shared" si="0"/>
        <v>2</v>
      </c>
      <c r="AA7" s="2">
        <f t="shared" si="0"/>
        <v>2</v>
      </c>
    </row>
    <row r="8" spans="1:27" s="2" customFormat="1" x14ac:dyDescent="0.2">
      <c r="A8" s="2" t="s">
        <v>607</v>
      </c>
      <c r="B8" s="2">
        <v>7555</v>
      </c>
      <c r="C8" s="2" t="s">
        <v>608</v>
      </c>
      <c r="D8" s="2" t="s">
        <v>609</v>
      </c>
      <c r="E8" s="2">
        <v>3</v>
      </c>
      <c r="F8" s="2">
        <v>-1</v>
      </c>
      <c r="G8" s="2">
        <v>128888327</v>
      </c>
      <c r="H8" s="2">
        <v>128902765</v>
      </c>
      <c r="I8" s="2" t="s">
        <v>4</v>
      </c>
      <c r="J8" s="2">
        <v>1927</v>
      </c>
      <c r="K8" s="2" t="s">
        <v>40</v>
      </c>
      <c r="L8" s="2">
        <v>395.67314675</v>
      </c>
      <c r="M8" s="2">
        <v>413.91646650000001</v>
      </c>
      <c r="N8" s="2">
        <v>412.48940820000001</v>
      </c>
      <c r="O8" s="2">
        <v>331.21656425000003</v>
      </c>
      <c r="P8" s="2">
        <v>629.942794300488</v>
      </c>
      <c r="Q8" s="2">
        <v>710.04534820900562</v>
      </c>
      <c r="R8" s="2">
        <v>716.50481700489161</v>
      </c>
      <c r="S8" s="2">
        <v>620.58781182438827</v>
      </c>
      <c r="T8" s="2">
        <v>0.32077991700000003</v>
      </c>
      <c r="U8" s="2">
        <v>1.4599999999999999E-26</v>
      </c>
      <c r="V8" s="2">
        <v>6.47E-26</v>
      </c>
      <c r="W8" s="2" t="s">
        <v>3356</v>
      </c>
      <c r="X8" s="2">
        <f t="shared" si="0"/>
        <v>6</v>
      </c>
      <c r="Y8" s="2">
        <f t="shared" si="0"/>
        <v>5</v>
      </c>
      <c r="Z8" s="2">
        <f t="shared" si="0"/>
        <v>5</v>
      </c>
      <c r="AA8" s="2">
        <f t="shared" si="0"/>
        <v>5</v>
      </c>
    </row>
    <row r="9" spans="1:27" s="2" customFormat="1" x14ac:dyDescent="0.2">
      <c r="A9" s="2" t="s">
        <v>1914</v>
      </c>
      <c r="B9" s="2">
        <v>7546</v>
      </c>
      <c r="C9" s="2" t="s">
        <v>1915</v>
      </c>
      <c r="D9" s="2" t="s">
        <v>1916</v>
      </c>
      <c r="E9" s="2">
        <v>13</v>
      </c>
      <c r="F9" s="2">
        <v>1</v>
      </c>
      <c r="G9" s="2">
        <v>100634026</v>
      </c>
      <c r="H9" s="2">
        <v>100639018</v>
      </c>
      <c r="I9" s="2" t="s">
        <v>4</v>
      </c>
      <c r="J9" s="2">
        <v>3301</v>
      </c>
      <c r="K9" s="2" t="s">
        <v>12</v>
      </c>
      <c r="L9" s="2">
        <v>416.11532160000002</v>
      </c>
      <c r="M9" s="2">
        <v>332.47423034999997</v>
      </c>
      <c r="N9" s="2">
        <v>397.82975955000001</v>
      </c>
      <c r="O9" s="2">
        <v>504.85336460000002</v>
      </c>
      <c r="P9" s="2">
        <v>386.71495162063934</v>
      </c>
      <c r="Q9" s="2">
        <v>332.94121569211103</v>
      </c>
      <c r="R9" s="2">
        <v>403.41234642429731</v>
      </c>
      <c r="S9" s="2">
        <v>552.20846030021926</v>
      </c>
      <c r="T9" s="2">
        <v>0.601147765</v>
      </c>
      <c r="U9" s="2">
        <v>9.4799999999999995E-49</v>
      </c>
      <c r="V9" s="2">
        <v>1.05E-47</v>
      </c>
      <c r="W9" s="2" t="s">
        <v>3356</v>
      </c>
      <c r="X9" s="2">
        <f t="shared" si="0"/>
        <v>7</v>
      </c>
      <c r="Y9" s="2">
        <f t="shared" si="0"/>
        <v>14</v>
      </c>
      <c r="Z9" s="2">
        <f t="shared" si="0"/>
        <v>8</v>
      </c>
      <c r="AA9" s="2">
        <f t="shared" si="0"/>
        <v>6</v>
      </c>
    </row>
    <row r="10" spans="1:27" s="2" customFormat="1" x14ac:dyDescent="0.2">
      <c r="A10" s="2" t="s">
        <v>3287</v>
      </c>
      <c r="B10" s="2">
        <v>468</v>
      </c>
      <c r="D10" s="2" t="s">
        <v>3288</v>
      </c>
      <c r="E10" s="2">
        <v>22</v>
      </c>
      <c r="F10" s="2">
        <v>1</v>
      </c>
      <c r="G10" s="2">
        <v>39915700</v>
      </c>
      <c r="H10" s="2">
        <v>39918691</v>
      </c>
      <c r="I10" s="2" t="s">
        <v>4</v>
      </c>
      <c r="J10" s="2">
        <v>2515</v>
      </c>
      <c r="K10" s="2" t="s">
        <v>154</v>
      </c>
      <c r="L10" s="2">
        <v>304.38401064999999</v>
      </c>
      <c r="M10" s="2">
        <v>309.11600575</v>
      </c>
      <c r="N10" s="2">
        <v>300.24936790000004</v>
      </c>
      <c r="O10" s="2">
        <v>254.90378390000001</v>
      </c>
      <c r="P10" s="2">
        <v>371.33217712672564</v>
      </c>
      <c r="Q10" s="2">
        <v>406.29249942245247</v>
      </c>
      <c r="R10" s="2">
        <v>399.60294526107236</v>
      </c>
      <c r="S10" s="2">
        <v>365.94468623198793</v>
      </c>
      <c r="T10" s="2">
        <v>0.277265082</v>
      </c>
      <c r="U10" s="2">
        <v>4.4399999999999999E-20</v>
      </c>
      <c r="V10" s="2">
        <v>1.4600000000000001E-19</v>
      </c>
      <c r="W10" s="2" t="s">
        <v>3356</v>
      </c>
      <c r="X10" s="2">
        <f t="shared" si="0"/>
        <v>8</v>
      </c>
      <c r="Y10" s="2">
        <f t="shared" si="0"/>
        <v>10</v>
      </c>
      <c r="Z10" s="2">
        <f t="shared" si="0"/>
        <v>9</v>
      </c>
      <c r="AA10" s="2">
        <f t="shared" si="0"/>
        <v>11</v>
      </c>
    </row>
    <row r="11" spans="1:27" s="2" customFormat="1" x14ac:dyDescent="0.2">
      <c r="A11" s="2" t="s">
        <v>58</v>
      </c>
      <c r="B11" s="2">
        <v>3399</v>
      </c>
      <c r="C11" s="2" t="s">
        <v>59</v>
      </c>
      <c r="D11" s="2" t="s">
        <v>60</v>
      </c>
      <c r="E11" s="2">
        <v>1</v>
      </c>
      <c r="F11" s="2">
        <v>-1</v>
      </c>
      <c r="G11" s="2">
        <v>23884409</v>
      </c>
      <c r="H11" s="2">
        <v>23886285</v>
      </c>
      <c r="I11" s="2" t="s">
        <v>4</v>
      </c>
      <c r="J11" s="2">
        <v>1797</v>
      </c>
      <c r="K11" s="2" t="s">
        <v>5</v>
      </c>
      <c r="L11" s="2">
        <v>199.23299129999998</v>
      </c>
      <c r="M11" s="2">
        <v>189.45297429999999</v>
      </c>
      <c r="N11" s="2">
        <v>116.78803120000001</v>
      </c>
      <c r="O11" s="2">
        <v>168.61390084999999</v>
      </c>
      <c r="P11" s="2">
        <v>340.14785154083802</v>
      </c>
      <c r="Q11" s="2">
        <v>348.50464088507977</v>
      </c>
      <c r="R11" s="2">
        <v>217.54281866572143</v>
      </c>
      <c r="S11" s="2">
        <v>338.7839149909305</v>
      </c>
      <c r="T11" s="2">
        <v>0.76556347400000002</v>
      </c>
      <c r="U11" s="2">
        <v>2.4200000000000002E-56</v>
      </c>
      <c r="V11" s="2">
        <v>3.5599999999999997E-55</v>
      </c>
      <c r="W11" s="2" t="s">
        <v>3356</v>
      </c>
      <c r="X11" s="2">
        <f t="shared" si="0"/>
        <v>9</v>
      </c>
      <c r="Y11" s="2">
        <f t="shared" si="0"/>
        <v>13</v>
      </c>
      <c r="Z11" s="2">
        <f t="shared" si="0"/>
        <v>30</v>
      </c>
      <c r="AA11" s="2">
        <f t="shared" si="0"/>
        <v>13</v>
      </c>
    </row>
    <row r="12" spans="1:27" s="2" customFormat="1" x14ac:dyDescent="0.2">
      <c r="A12" s="2" t="s">
        <v>174</v>
      </c>
      <c r="B12" s="2">
        <v>7812</v>
      </c>
      <c r="C12" s="2" t="s">
        <v>175</v>
      </c>
      <c r="D12" s="2" t="s">
        <v>176</v>
      </c>
      <c r="E12" s="2">
        <v>1</v>
      </c>
      <c r="F12" s="2">
        <v>-1</v>
      </c>
      <c r="G12" s="2">
        <v>115259534</v>
      </c>
      <c r="H12" s="2">
        <v>115301297</v>
      </c>
      <c r="I12" s="2" t="s">
        <v>4</v>
      </c>
      <c r="J12" s="2">
        <v>5755</v>
      </c>
      <c r="K12" s="2" t="s">
        <v>72</v>
      </c>
      <c r="L12" s="2">
        <v>637.69043809999994</v>
      </c>
      <c r="M12" s="2">
        <v>652.06420270000001</v>
      </c>
      <c r="N12" s="2">
        <v>684.78117954999993</v>
      </c>
      <c r="O12" s="2">
        <v>606.26383925000005</v>
      </c>
      <c r="P12" s="2">
        <v>339.9702918198991</v>
      </c>
      <c r="Q12" s="2">
        <v>374.5421444048925</v>
      </c>
      <c r="R12" s="2">
        <v>398.30332902585212</v>
      </c>
      <c r="S12" s="2">
        <v>380.35708757438726</v>
      </c>
      <c r="T12" s="2">
        <v>0.17546620399999999</v>
      </c>
      <c r="U12" s="2">
        <v>1.2E-9</v>
      </c>
      <c r="V12" s="2">
        <v>2.2900000000000002E-9</v>
      </c>
      <c r="W12" s="2" t="s">
        <v>3356</v>
      </c>
      <c r="X12" s="2">
        <f t="shared" si="0"/>
        <v>10</v>
      </c>
      <c r="Y12" s="2">
        <f t="shared" si="0"/>
        <v>11</v>
      </c>
      <c r="Z12" s="2">
        <f t="shared" si="0"/>
        <v>10</v>
      </c>
      <c r="AA12" s="2">
        <f t="shared" si="0"/>
        <v>10</v>
      </c>
    </row>
    <row r="13" spans="1:27" s="2" customFormat="1" x14ac:dyDescent="0.2">
      <c r="A13" s="2" t="s">
        <v>724</v>
      </c>
      <c r="B13" s="2">
        <v>3148</v>
      </c>
      <c r="D13" s="2" t="s">
        <v>725</v>
      </c>
      <c r="E13" s="2">
        <v>4</v>
      </c>
      <c r="F13" s="2">
        <v>-1</v>
      </c>
      <c r="G13" s="2">
        <v>174252846</v>
      </c>
      <c r="H13" s="2">
        <v>174256276</v>
      </c>
      <c r="I13" s="2" t="s">
        <v>4</v>
      </c>
      <c r="J13" s="2">
        <v>2775</v>
      </c>
      <c r="K13" s="2" t="s">
        <v>284</v>
      </c>
      <c r="L13" s="2">
        <v>305.5395413</v>
      </c>
      <c r="M13" s="2">
        <v>304.89067125000003</v>
      </c>
      <c r="N13" s="2">
        <v>315.69385565000005</v>
      </c>
      <c r="O13" s="2">
        <v>275.35619654999999</v>
      </c>
      <c r="P13" s="2">
        <v>337.81398349957578</v>
      </c>
      <c r="Q13" s="2">
        <v>363.19200052114775</v>
      </c>
      <c r="R13" s="2">
        <v>380.78300898582688</v>
      </c>
      <c r="S13" s="2">
        <v>358.2653673792903</v>
      </c>
      <c r="T13" s="2">
        <v>0.19664458100000001</v>
      </c>
      <c r="U13" s="2">
        <v>3.4100000000000001E-10</v>
      </c>
      <c r="V13" s="2">
        <v>6.7099999999999996E-10</v>
      </c>
      <c r="W13" s="2" t="s">
        <v>3356</v>
      </c>
      <c r="X13" s="2">
        <f t="shared" si="0"/>
        <v>11</v>
      </c>
      <c r="Y13" s="2">
        <f t="shared" si="0"/>
        <v>12</v>
      </c>
      <c r="Z13" s="2">
        <f t="shared" si="0"/>
        <v>11</v>
      </c>
      <c r="AA13" s="2">
        <f t="shared" si="0"/>
        <v>12</v>
      </c>
    </row>
    <row r="14" spans="1:27" s="2" customFormat="1" x14ac:dyDescent="0.2">
      <c r="A14" s="2" t="s">
        <v>1927</v>
      </c>
      <c r="B14" s="2">
        <v>6297</v>
      </c>
      <c r="C14" s="2" t="s">
        <v>1928</v>
      </c>
      <c r="D14" s="2" t="s">
        <v>1929</v>
      </c>
      <c r="E14" s="2">
        <v>14</v>
      </c>
      <c r="F14" s="2">
        <v>-1</v>
      </c>
      <c r="G14" s="2">
        <v>21989232</v>
      </c>
      <c r="H14" s="2">
        <v>22005350</v>
      </c>
      <c r="I14" s="2" t="s">
        <v>4</v>
      </c>
      <c r="J14" s="2">
        <v>5365</v>
      </c>
      <c r="K14" s="2" t="s">
        <v>12</v>
      </c>
      <c r="L14" s="2">
        <v>567.41905480000003</v>
      </c>
      <c r="M14" s="2">
        <v>506.6393324</v>
      </c>
      <c r="N14" s="2">
        <v>557.25184505000004</v>
      </c>
      <c r="O14" s="2">
        <v>435.19574124999997</v>
      </c>
      <c r="P14" s="2">
        <v>324.48271255850432</v>
      </c>
      <c r="Q14" s="2">
        <v>312.16562871259822</v>
      </c>
      <c r="R14" s="2">
        <v>347.67103032801583</v>
      </c>
      <c r="S14" s="2">
        <v>292.88381294095444</v>
      </c>
      <c r="T14" s="2">
        <v>0.382008809</v>
      </c>
      <c r="U14" s="2">
        <v>2.7000000000000002E-34</v>
      </c>
      <c r="V14" s="2">
        <v>1.6600000000000001E-33</v>
      </c>
      <c r="W14" s="2" t="s">
        <v>3356</v>
      </c>
      <c r="X14" s="2">
        <f t="shared" si="0"/>
        <v>12</v>
      </c>
      <c r="Y14" s="2">
        <f t="shared" si="0"/>
        <v>16</v>
      </c>
      <c r="Z14" s="2">
        <f t="shared" si="0"/>
        <v>12</v>
      </c>
      <c r="AA14" s="2">
        <f t="shared" si="0"/>
        <v>17</v>
      </c>
    </row>
    <row r="15" spans="1:27" s="2" customFormat="1" x14ac:dyDescent="0.2">
      <c r="A15" s="2" t="s">
        <v>640</v>
      </c>
      <c r="B15" s="2">
        <v>6657</v>
      </c>
      <c r="D15" s="2" t="s">
        <v>641</v>
      </c>
      <c r="E15" s="2">
        <v>3</v>
      </c>
      <c r="F15" s="2">
        <v>1</v>
      </c>
      <c r="G15" s="2">
        <v>181429714</v>
      </c>
      <c r="H15" s="2">
        <v>181432221</v>
      </c>
      <c r="I15" s="2" t="s">
        <v>4</v>
      </c>
      <c r="J15" s="2">
        <v>2508</v>
      </c>
      <c r="K15" s="2" t="s">
        <v>284</v>
      </c>
      <c r="L15" s="2">
        <v>259.55134955</v>
      </c>
      <c r="M15" s="2">
        <v>496.4732338</v>
      </c>
      <c r="N15" s="2">
        <v>475.76943840000001</v>
      </c>
      <c r="O15" s="2">
        <v>300.96517610000001</v>
      </c>
      <c r="P15" s="2">
        <v>317.48903826339222</v>
      </c>
      <c r="Q15" s="2">
        <v>654.37005125361918</v>
      </c>
      <c r="R15" s="2">
        <v>634.96398810208689</v>
      </c>
      <c r="S15" s="2">
        <v>433.28017005474669</v>
      </c>
      <c r="T15" s="2">
        <v>0.93311297199999998</v>
      </c>
      <c r="U15" s="2">
        <v>4.7499999999999998E-85</v>
      </c>
      <c r="V15" s="2">
        <v>2.2999999999999999E-83</v>
      </c>
      <c r="W15" s="2" t="s">
        <v>3356</v>
      </c>
      <c r="X15" s="2">
        <f t="shared" si="0"/>
        <v>13</v>
      </c>
      <c r="Y15" s="2">
        <f t="shared" si="0"/>
        <v>6</v>
      </c>
      <c r="Z15" s="2">
        <f t="shared" si="0"/>
        <v>6</v>
      </c>
      <c r="AA15" s="2">
        <f t="shared" si="0"/>
        <v>9</v>
      </c>
    </row>
    <row r="16" spans="1:27" s="2" customFormat="1" x14ac:dyDescent="0.2">
      <c r="A16" s="2" t="s">
        <v>1245</v>
      </c>
      <c r="B16" s="2">
        <v>3149</v>
      </c>
      <c r="D16" s="2" t="s">
        <v>1246</v>
      </c>
      <c r="E16" s="2" t="s">
        <v>1165</v>
      </c>
      <c r="F16" s="2">
        <v>1</v>
      </c>
      <c r="G16" s="2">
        <v>150148982</v>
      </c>
      <c r="H16" s="2">
        <v>150159248</v>
      </c>
      <c r="I16" s="2" t="s">
        <v>4</v>
      </c>
      <c r="J16" s="2">
        <v>3967</v>
      </c>
      <c r="K16" s="2" t="s">
        <v>284</v>
      </c>
      <c r="L16" s="2">
        <v>377.64183364999997</v>
      </c>
      <c r="M16" s="2">
        <v>189.82450299999999</v>
      </c>
      <c r="N16" s="2">
        <v>164.64475935000002</v>
      </c>
      <c r="O16" s="2">
        <v>129.94366009999999</v>
      </c>
      <c r="P16" s="2">
        <v>292.07016508914899</v>
      </c>
      <c r="Q16" s="2">
        <v>158.1777143120255</v>
      </c>
      <c r="R16" s="2">
        <v>138.9256694723469</v>
      </c>
      <c r="S16" s="2">
        <v>118.26911718852469</v>
      </c>
      <c r="T16" s="2">
        <v>1.5320269099999999</v>
      </c>
      <c r="U16" s="2">
        <v>7.7099999999999995E-105</v>
      </c>
      <c r="V16" s="2">
        <v>9.3699999999999995E-103</v>
      </c>
      <c r="W16" s="2" t="s">
        <v>3357</v>
      </c>
      <c r="X16" s="2">
        <f t="shared" si="0"/>
        <v>14</v>
      </c>
      <c r="Y16" s="2">
        <f t="shared" si="0"/>
        <v>40</v>
      </c>
      <c r="Z16" s="2">
        <f t="shared" si="0"/>
        <v>48</v>
      </c>
      <c r="AA16" s="2">
        <f t="shared" si="0"/>
        <v>69</v>
      </c>
    </row>
    <row r="17" spans="1:27" s="2" customFormat="1" x14ac:dyDescent="0.2">
      <c r="A17" s="2" t="s">
        <v>830</v>
      </c>
      <c r="B17" s="2">
        <v>6659</v>
      </c>
      <c r="C17" s="2" t="s">
        <v>831</v>
      </c>
      <c r="D17" s="2" t="s">
        <v>832</v>
      </c>
      <c r="E17" s="2">
        <v>6</v>
      </c>
      <c r="F17" s="2">
        <v>1</v>
      </c>
      <c r="G17" s="2">
        <v>21593972</v>
      </c>
      <c r="H17" s="2">
        <v>21598847</v>
      </c>
      <c r="I17" s="2" t="s">
        <v>4</v>
      </c>
      <c r="J17" s="2">
        <v>4876</v>
      </c>
      <c r="K17" s="2" t="s">
        <v>284</v>
      </c>
      <c r="L17" s="2">
        <v>445.76979010000002</v>
      </c>
      <c r="M17" s="2">
        <v>228.98308704999999</v>
      </c>
      <c r="N17" s="2">
        <v>218.24187964999999</v>
      </c>
      <c r="O17" s="2">
        <v>187.95217635</v>
      </c>
      <c r="P17" s="2">
        <v>280.45290599349084</v>
      </c>
      <c r="Q17" s="2">
        <v>155.23692703555315</v>
      </c>
      <c r="R17" s="2">
        <v>149.81614016395906</v>
      </c>
      <c r="S17" s="2">
        <v>139.17685106664229</v>
      </c>
      <c r="T17" s="2">
        <v>1.241552904</v>
      </c>
      <c r="U17" s="2">
        <v>3.98E-95</v>
      </c>
      <c r="V17" s="2">
        <v>3.1200000000000001E-93</v>
      </c>
      <c r="W17" s="2" t="s">
        <v>3357</v>
      </c>
      <c r="X17" s="2">
        <f t="shared" si="0"/>
        <v>15</v>
      </c>
      <c r="Y17" s="2">
        <f t="shared" si="0"/>
        <v>43</v>
      </c>
      <c r="Z17" s="2">
        <f t="shared" si="0"/>
        <v>45</v>
      </c>
      <c r="AA17" s="2">
        <f t="shared" si="0"/>
        <v>50</v>
      </c>
    </row>
    <row r="18" spans="1:27" s="2" customFormat="1" x14ac:dyDescent="0.2">
      <c r="A18" s="2" t="s">
        <v>2704</v>
      </c>
      <c r="B18" s="2">
        <v>3727</v>
      </c>
      <c r="D18" s="2" t="s">
        <v>2705</v>
      </c>
      <c r="E18" s="2">
        <v>19</v>
      </c>
      <c r="F18" s="2">
        <v>-1</v>
      </c>
      <c r="G18" s="2">
        <v>18390563</v>
      </c>
      <c r="H18" s="2">
        <v>18392432</v>
      </c>
      <c r="I18" s="2" t="s">
        <v>4</v>
      </c>
      <c r="J18" s="2">
        <v>1870</v>
      </c>
      <c r="K18" s="2" t="s">
        <v>154</v>
      </c>
      <c r="L18" s="2">
        <v>167.62427725000001</v>
      </c>
      <c r="M18" s="2">
        <v>111.76320770000001</v>
      </c>
      <c r="N18" s="2">
        <v>95.397505010000003</v>
      </c>
      <c r="O18" s="2">
        <v>136.50135779999999</v>
      </c>
      <c r="P18" s="2">
        <v>274.97086542910768</v>
      </c>
      <c r="Q18" s="2">
        <v>197.56607199547324</v>
      </c>
      <c r="R18" s="2">
        <v>170.7574440941184</v>
      </c>
      <c r="S18" s="2">
        <v>263.56163199322685</v>
      </c>
      <c r="T18" s="2">
        <v>0.80680464799999996</v>
      </c>
      <c r="U18" s="2">
        <v>5.2400000000000002E-49</v>
      </c>
      <c r="V18" s="2">
        <v>5.8900000000000003E-48</v>
      </c>
      <c r="W18" s="2" t="s">
        <v>3356</v>
      </c>
      <c r="X18" s="2">
        <f t="shared" si="0"/>
        <v>16</v>
      </c>
      <c r="Y18" s="2">
        <f t="shared" si="0"/>
        <v>32</v>
      </c>
      <c r="Z18" s="2">
        <f t="shared" si="0"/>
        <v>38</v>
      </c>
      <c r="AA18" s="2">
        <f t="shared" si="0"/>
        <v>20</v>
      </c>
    </row>
    <row r="19" spans="1:27" s="2" customFormat="1" x14ac:dyDescent="0.2">
      <c r="A19" s="2" t="s">
        <v>921</v>
      </c>
      <c r="B19" s="2">
        <v>9324</v>
      </c>
      <c r="C19" s="2" t="s">
        <v>922</v>
      </c>
      <c r="D19" s="2" t="s">
        <v>923</v>
      </c>
      <c r="E19" s="2">
        <v>6</v>
      </c>
      <c r="F19" s="2">
        <v>-1</v>
      </c>
      <c r="G19" s="2">
        <v>79910962</v>
      </c>
      <c r="H19" s="2">
        <v>79944406</v>
      </c>
      <c r="I19" s="2" t="s">
        <v>4</v>
      </c>
      <c r="J19" s="2">
        <v>872</v>
      </c>
      <c r="K19" s="2" t="s">
        <v>40</v>
      </c>
      <c r="L19" s="2">
        <v>77.729156969999991</v>
      </c>
      <c r="M19" s="2">
        <v>83.631213134999996</v>
      </c>
      <c r="N19" s="2">
        <v>82.61478378000001</v>
      </c>
      <c r="O19" s="2">
        <v>70.634582460000004</v>
      </c>
      <c r="P19" s="2">
        <v>273.52144331409704</v>
      </c>
      <c r="Q19" s="2">
        <v>317.03476179930482</v>
      </c>
      <c r="R19" s="2">
        <v>317.11922880811039</v>
      </c>
      <c r="S19" s="2">
        <v>292.46348230137249</v>
      </c>
      <c r="T19" s="2">
        <v>0.240729474</v>
      </c>
      <c r="U19" s="2">
        <v>1.5300000000000001E-8</v>
      </c>
      <c r="V19" s="2">
        <v>2.73E-8</v>
      </c>
      <c r="W19" s="2" t="s">
        <v>3356</v>
      </c>
      <c r="X19" s="2">
        <f t="shared" si="0"/>
        <v>17</v>
      </c>
      <c r="Y19" s="2">
        <f t="shared" si="0"/>
        <v>15</v>
      </c>
      <c r="Z19" s="2">
        <f t="shared" si="0"/>
        <v>13</v>
      </c>
      <c r="AA19" s="2">
        <f t="shared" si="0"/>
        <v>18</v>
      </c>
    </row>
    <row r="20" spans="1:27" s="2" customFormat="1" x14ac:dyDescent="0.2">
      <c r="A20" s="2" t="s">
        <v>821</v>
      </c>
      <c r="B20" s="2">
        <v>3720</v>
      </c>
      <c r="C20" s="2" t="s">
        <v>822</v>
      </c>
      <c r="D20" s="2" t="s">
        <v>823</v>
      </c>
      <c r="E20" s="2">
        <v>6</v>
      </c>
      <c r="F20" s="2">
        <v>1</v>
      </c>
      <c r="G20" s="2">
        <v>15246527</v>
      </c>
      <c r="H20" s="2">
        <v>15522252</v>
      </c>
      <c r="I20" s="2" t="s">
        <v>4</v>
      </c>
      <c r="J20" s="2">
        <v>6490</v>
      </c>
      <c r="K20" s="2" t="s">
        <v>76</v>
      </c>
      <c r="L20" s="2">
        <v>551.28712329999996</v>
      </c>
      <c r="M20" s="2">
        <v>332.17791835000003</v>
      </c>
      <c r="N20" s="2">
        <v>378.39993655000001</v>
      </c>
      <c r="O20" s="2">
        <v>247.73488070000002</v>
      </c>
      <c r="P20" s="2">
        <v>260.62678646864799</v>
      </c>
      <c r="Q20" s="2">
        <v>169.19291041730878</v>
      </c>
      <c r="R20" s="2">
        <v>195.16491284028024</v>
      </c>
      <c r="S20" s="2">
        <v>137.82374061765597</v>
      </c>
      <c r="T20" s="2">
        <v>1.150868724</v>
      </c>
      <c r="U20" s="2">
        <v>7.4100000000000004E-88</v>
      </c>
      <c r="V20" s="2">
        <v>4.09E-86</v>
      </c>
      <c r="W20" s="2" t="s">
        <v>3357</v>
      </c>
      <c r="X20" s="2">
        <f t="shared" si="0"/>
        <v>18</v>
      </c>
      <c r="Y20" s="2">
        <f t="shared" si="0"/>
        <v>37</v>
      </c>
      <c r="Z20" s="2">
        <f t="shared" si="0"/>
        <v>32</v>
      </c>
      <c r="AA20" s="2">
        <f t="shared" si="0"/>
        <v>51</v>
      </c>
    </row>
    <row r="21" spans="1:27" s="2" customFormat="1" x14ac:dyDescent="0.2">
      <c r="A21" s="2" t="s">
        <v>308</v>
      </c>
      <c r="B21" s="2">
        <v>142</v>
      </c>
      <c r="C21" s="2" t="s">
        <v>309</v>
      </c>
      <c r="D21" s="2" t="s">
        <v>310</v>
      </c>
      <c r="E21" s="2">
        <v>1</v>
      </c>
      <c r="F21" s="2">
        <v>-1</v>
      </c>
      <c r="G21" s="2">
        <v>226548392</v>
      </c>
      <c r="H21" s="2">
        <v>226595780</v>
      </c>
      <c r="I21" s="2" t="s">
        <v>4</v>
      </c>
      <c r="J21" s="2">
        <v>7169</v>
      </c>
      <c r="K21" s="2" t="s">
        <v>40</v>
      </c>
      <c r="L21" s="2">
        <v>604.22390974999996</v>
      </c>
      <c r="M21" s="2">
        <v>520.77557505000004</v>
      </c>
      <c r="N21" s="2">
        <v>512.73320260000003</v>
      </c>
      <c r="O21" s="2">
        <v>428.21268659999998</v>
      </c>
      <c r="P21" s="2">
        <v>258.57432857422077</v>
      </c>
      <c r="Q21" s="2">
        <v>240.13086977833106</v>
      </c>
      <c r="R21" s="2">
        <v>239.40098197866172</v>
      </c>
      <c r="S21" s="2">
        <v>215.66455676271238</v>
      </c>
      <c r="T21" s="2">
        <v>0.495819601</v>
      </c>
      <c r="U21" s="2">
        <v>1.2099999999999999E-41</v>
      </c>
      <c r="V21" s="2">
        <v>1.02E-40</v>
      </c>
      <c r="W21" s="2" t="s">
        <v>3356</v>
      </c>
      <c r="X21" s="2">
        <f t="shared" si="0"/>
        <v>19</v>
      </c>
      <c r="Y21" s="2">
        <f t="shared" si="0"/>
        <v>23</v>
      </c>
      <c r="Z21" s="2">
        <f t="shared" si="0"/>
        <v>23</v>
      </c>
      <c r="AA21" s="2">
        <f t="shared" si="0"/>
        <v>28</v>
      </c>
    </row>
    <row r="22" spans="1:27" s="2" customFormat="1" x14ac:dyDescent="0.2">
      <c r="A22" s="2" t="s">
        <v>2079</v>
      </c>
      <c r="B22" s="2">
        <v>84891</v>
      </c>
      <c r="C22" s="2" t="s">
        <v>2080</v>
      </c>
      <c r="D22" s="2" t="s">
        <v>2081</v>
      </c>
      <c r="E22" s="2">
        <v>16</v>
      </c>
      <c r="F22" s="2">
        <v>-1</v>
      </c>
      <c r="G22" s="2">
        <v>3138891</v>
      </c>
      <c r="H22" s="2">
        <v>3149318</v>
      </c>
      <c r="I22" s="2" t="s">
        <v>4</v>
      </c>
      <c r="J22" s="2">
        <v>3319</v>
      </c>
      <c r="K22" s="2" t="s">
        <v>12</v>
      </c>
      <c r="L22" s="2">
        <v>263.92151054999999</v>
      </c>
      <c r="M22" s="2">
        <v>212.580873</v>
      </c>
      <c r="N22" s="2">
        <v>231.4936003</v>
      </c>
      <c r="O22" s="2">
        <v>115.90154525</v>
      </c>
      <c r="P22" s="2">
        <v>243.96500946949962</v>
      </c>
      <c r="Q22" s="2">
        <v>211.72504946574961</v>
      </c>
      <c r="R22" s="2">
        <v>233.45973129938511</v>
      </c>
      <c r="S22" s="2">
        <v>126.08515086016104</v>
      </c>
      <c r="T22" s="2">
        <v>1.1803643319999999</v>
      </c>
      <c r="U22" s="2">
        <v>3.66E-81</v>
      </c>
      <c r="V22" s="2">
        <v>1.5099999999999999E-79</v>
      </c>
      <c r="W22" s="2" t="s">
        <v>3357</v>
      </c>
      <c r="X22" s="2">
        <f t="shared" si="0"/>
        <v>20</v>
      </c>
      <c r="Y22" s="2">
        <f t="shared" si="0"/>
        <v>27</v>
      </c>
      <c r="Z22" s="2">
        <f t="shared" si="0"/>
        <v>26</v>
      </c>
      <c r="AA22" s="2">
        <f t="shared" si="0"/>
        <v>60</v>
      </c>
    </row>
    <row r="23" spans="1:27" s="2" customFormat="1" x14ac:dyDescent="0.2">
      <c r="A23" s="2" t="s">
        <v>2464</v>
      </c>
      <c r="B23" s="2">
        <v>3397</v>
      </c>
      <c r="C23" s="2" t="s">
        <v>2465</v>
      </c>
      <c r="D23" s="2" t="s">
        <v>2466</v>
      </c>
      <c r="E23" s="2">
        <v>20</v>
      </c>
      <c r="F23" s="2">
        <v>1</v>
      </c>
      <c r="G23" s="2">
        <v>30193086</v>
      </c>
      <c r="H23" s="2">
        <v>30194318</v>
      </c>
      <c r="I23" s="2" t="s">
        <v>4</v>
      </c>
      <c r="J23" s="2">
        <v>1233</v>
      </c>
      <c r="K23" s="2" t="s">
        <v>5</v>
      </c>
      <c r="L23" s="2">
        <v>88.144475804999999</v>
      </c>
      <c r="M23" s="2">
        <v>185.6026736</v>
      </c>
      <c r="N23" s="2">
        <v>111.59130315</v>
      </c>
      <c r="O23" s="2">
        <v>161.98979850000001</v>
      </c>
      <c r="P23" s="2">
        <v>219.31057694682846</v>
      </c>
      <c r="Q23" s="2">
        <v>497.59552646969962</v>
      </c>
      <c r="R23" s="2">
        <v>302.93710391677837</v>
      </c>
      <c r="S23" s="2">
        <v>474.35918468558845</v>
      </c>
      <c r="T23" s="2">
        <v>1.0659199239999999</v>
      </c>
      <c r="U23" s="2">
        <v>7.8300000000000006E-74</v>
      </c>
      <c r="V23" s="2">
        <v>2.3300000000000002E-72</v>
      </c>
      <c r="W23" s="2" t="s">
        <v>3357</v>
      </c>
      <c r="X23" s="2">
        <f t="shared" si="0"/>
        <v>21</v>
      </c>
      <c r="Y23" s="2">
        <f t="shared" si="0"/>
        <v>7</v>
      </c>
      <c r="Z23" s="2">
        <f t="shared" si="0"/>
        <v>16</v>
      </c>
      <c r="AA23" s="2">
        <f t="shared" si="0"/>
        <v>7</v>
      </c>
    </row>
    <row r="24" spans="1:27" s="2" customFormat="1" x14ac:dyDescent="0.2">
      <c r="A24" s="2" t="s">
        <v>2119</v>
      </c>
      <c r="B24" s="2">
        <v>4150</v>
      </c>
      <c r="C24" s="2" t="s">
        <v>2120</v>
      </c>
      <c r="D24" s="2" t="s">
        <v>2121</v>
      </c>
      <c r="E24" s="2">
        <v>16</v>
      </c>
      <c r="F24" s="2">
        <v>1</v>
      </c>
      <c r="G24" s="2">
        <v>29817427</v>
      </c>
      <c r="H24" s="2">
        <v>29823649</v>
      </c>
      <c r="I24" s="2" t="s">
        <v>4</v>
      </c>
      <c r="J24" s="2">
        <v>4038</v>
      </c>
      <c r="K24" s="2" t="s">
        <v>12</v>
      </c>
      <c r="L24" s="2">
        <v>263.91376674999998</v>
      </c>
      <c r="M24" s="2">
        <v>316.66042764999997</v>
      </c>
      <c r="N24" s="2">
        <v>347.16534530000001</v>
      </c>
      <c r="O24" s="2">
        <v>313.81692805</v>
      </c>
      <c r="P24" s="2">
        <v>200.4854575416087</v>
      </c>
      <c r="Q24" s="2">
        <v>259.2284565634701</v>
      </c>
      <c r="R24" s="2">
        <v>287.77807653083011</v>
      </c>
      <c r="S24" s="2">
        <v>280.6023532379964</v>
      </c>
      <c r="T24" s="2">
        <v>0.39430028</v>
      </c>
      <c r="U24" s="2">
        <v>1.2E-27</v>
      </c>
      <c r="V24" s="2">
        <v>5.5500000000000001E-27</v>
      </c>
      <c r="W24" s="2" t="s">
        <v>3356</v>
      </c>
      <c r="X24" s="2">
        <f t="shared" si="0"/>
        <v>22</v>
      </c>
      <c r="Y24" s="2">
        <f t="shared" si="0"/>
        <v>20</v>
      </c>
      <c r="Z24" s="2">
        <f t="shared" si="0"/>
        <v>18</v>
      </c>
      <c r="AA24" s="2">
        <f t="shared" si="0"/>
        <v>19</v>
      </c>
    </row>
    <row r="25" spans="1:27" s="2" customFormat="1" x14ac:dyDescent="0.2">
      <c r="A25" s="2" t="s">
        <v>2322</v>
      </c>
      <c r="B25" s="2">
        <v>4779</v>
      </c>
      <c r="D25" s="2" t="s">
        <v>2323</v>
      </c>
      <c r="E25" s="2">
        <v>17</v>
      </c>
      <c r="F25" s="2">
        <v>1</v>
      </c>
      <c r="G25" s="2">
        <v>46125691</v>
      </c>
      <c r="H25" s="2">
        <v>46138849</v>
      </c>
      <c r="I25" s="2" t="s">
        <v>4</v>
      </c>
      <c r="J25" s="2">
        <v>5825</v>
      </c>
      <c r="K25" s="2" t="s">
        <v>154</v>
      </c>
      <c r="L25" s="2">
        <v>362.35117524999998</v>
      </c>
      <c r="M25" s="2">
        <v>448.33986214999999</v>
      </c>
      <c r="N25" s="2">
        <v>485.55749564999996</v>
      </c>
      <c r="O25" s="2">
        <v>352.93196454999998</v>
      </c>
      <c r="P25" s="2">
        <v>190.85378435582135</v>
      </c>
      <c r="Q25" s="2">
        <v>254.42938876605703</v>
      </c>
      <c r="R25" s="2">
        <v>279.01856471992653</v>
      </c>
      <c r="S25" s="2">
        <v>218.7618444660244</v>
      </c>
      <c r="T25" s="2">
        <v>0.45919672900000003</v>
      </c>
      <c r="U25" s="2">
        <v>4.6999999999999997E-46</v>
      </c>
      <c r="V25" s="2">
        <v>4.6999999999999998E-45</v>
      </c>
      <c r="W25" s="2" t="s">
        <v>3356</v>
      </c>
      <c r="X25" s="2">
        <f t="shared" si="0"/>
        <v>23</v>
      </c>
      <c r="Y25" s="2">
        <f t="shared" si="0"/>
        <v>21</v>
      </c>
      <c r="Z25" s="2">
        <f t="shared" si="0"/>
        <v>20</v>
      </c>
      <c r="AA25" s="2">
        <f t="shared" si="0"/>
        <v>27</v>
      </c>
    </row>
    <row r="26" spans="1:27" s="2" customFormat="1" x14ac:dyDescent="0.2">
      <c r="A26" s="2" t="s">
        <v>2701</v>
      </c>
      <c r="B26" s="2">
        <v>2063</v>
      </c>
      <c r="C26" s="2" t="s">
        <v>2702</v>
      </c>
      <c r="D26" s="2" t="s">
        <v>2703</v>
      </c>
      <c r="E26" s="2">
        <v>19</v>
      </c>
      <c r="F26" s="2">
        <v>-1</v>
      </c>
      <c r="G26" s="2">
        <v>17342692</v>
      </c>
      <c r="H26" s="2">
        <v>17356749</v>
      </c>
      <c r="I26" s="2" t="s">
        <v>4</v>
      </c>
      <c r="J26" s="2">
        <v>2676</v>
      </c>
      <c r="K26" s="2" t="s">
        <v>515</v>
      </c>
      <c r="L26" s="2">
        <v>164.9929688</v>
      </c>
      <c r="M26" s="2">
        <v>128.3350992</v>
      </c>
      <c r="N26" s="2">
        <v>141.17972929999999</v>
      </c>
      <c r="O26" s="2">
        <v>122.3693863</v>
      </c>
      <c r="P26" s="2">
        <v>189.12739141072748</v>
      </c>
      <c r="Q26" s="2">
        <v>158.53075465608211</v>
      </c>
      <c r="R26" s="2">
        <v>176.60224215828214</v>
      </c>
      <c r="S26" s="2">
        <v>165.11015153926712</v>
      </c>
      <c r="T26" s="2">
        <v>0.42807954399999998</v>
      </c>
      <c r="U26" s="2">
        <v>4.0000000000000002E-9</v>
      </c>
      <c r="V26" s="2">
        <v>7.4000000000000001E-9</v>
      </c>
      <c r="W26" s="2" t="s">
        <v>3356</v>
      </c>
      <c r="X26" s="2">
        <f t="shared" si="0"/>
        <v>24</v>
      </c>
      <c r="Y26" s="2">
        <f t="shared" si="0"/>
        <v>39</v>
      </c>
      <c r="Z26" s="2">
        <f t="shared" si="0"/>
        <v>33</v>
      </c>
      <c r="AA26" s="2">
        <f t="shared" si="0"/>
        <v>38</v>
      </c>
    </row>
    <row r="27" spans="1:27" s="2" customFormat="1" x14ac:dyDescent="0.2">
      <c r="A27" s="2" t="s">
        <v>2550</v>
      </c>
      <c r="B27" s="2">
        <v>6929</v>
      </c>
      <c r="D27" s="2" t="s">
        <v>2551</v>
      </c>
      <c r="E27" s="2">
        <v>19</v>
      </c>
      <c r="F27" s="2">
        <v>-1</v>
      </c>
      <c r="G27" s="2">
        <v>1609291</v>
      </c>
      <c r="H27" s="2">
        <v>1652604</v>
      </c>
      <c r="I27" s="2" t="s">
        <v>4</v>
      </c>
      <c r="J27" s="2">
        <v>6061</v>
      </c>
      <c r="K27" s="2" t="s">
        <v>5</v>
      </c>
      <c r="L27" s="2">
        <v>361.71124259999999</v>
      </c>
      <c r="M27" s="2">
        <v>492.46927295</v>
      </c>
      <c r="N27" s="2">
        <v>550.31473779999999</v>
      </c>
      <c r="O27" s="2">
        <v>541.06420975000003</v>
      </c>
      <c r="P27" s="2">
        <v>183.08384699049256</v>
      </c>
      <c r="Q27" s="2">
        <v>268.59016814178614</v>
      </c>
      <c r="R27" s="2">
        <v>303.91897726441829</v>
      </c>
      <c r="S27" s="2">
        <v>322.3184572002275</v>
      </c>
      <c r="T27" s="2">
        <v>0.60408677</v>
      </c>
      <c r="U27" s="2">
        <v>7.3900000000000003E-56</v>
      </c>
      <c r="V27" s="2">
        <v>1.07E-54</v>
      </c>
      <c r="W27" s="2" t="s">
        <v>3356</v>
      </c>
      <c r="X27" s="2">
        <f t="shared" si="0"/>
        <v>25</v>
      </c>
      <c r="Y27" s="2">
        <f t="shared" si="0"/>
        <v>18</v>
      </c>
      <c r="Z27" s="2">
        <f t="shared" si="0"/>
        <v>14</v>
      </c>
      <c r="AA27" s="2">
        <f t="shared" si="0"/>
        <v>14</v>
      </c>
    </row>
    <row r="28" spans="1:27" s="2" customFormat="1" x14ac:dyDescent="0.2">
      <c r="A28" s="2" t="s">
        <v>1629</v>
      </c>
      <c r="B28" s="2">
        <v>6749</v>
      </c>
      <c r="C28" s="2" t="s">
        <v>1630</v>
      </c>
      <c r="D28" s="2" t="s">
        <v>1631</v>
      </c>
      <c r="E28" s="2">
        <v>11</v>
      </c>
      <c r="F28" s="2">
        <v>-1</v>
      </c>
      <c r="G28" s="2">
        <v>57093459</v>
      </c>
      <c r="H28" s="2">
        <v>57103351</v>
      </c>
      <c r="I28" s="2" t="s">
        <v>4</v>
      </c>
      <c r="J28" s="2">
        <v>6323</v>
      </c>
      <c r="K28" s="2" t="s">
        <v>284</v>
      </c>
      <c r="L28" s="2">
        <v>357.11570589999997</v>
      </c>
      <c r="M28" s="2">
        <v>426.97968730000002</v>
      </c>
      <c r="N28" s="2">
        <v>444.54373509999999</v>
      </c>
      <c r="O28" s="2">
        <v>354.28738820000001</v>
      </c>
      <c r="P28" s="2">
        <v>173.26435033336395</v>
      </c>
      <c r="Q28" s="2">
        <v>223.22320257247887</v>
      </c>
      <c r="R28" s="2">
        <v>235.33123478098031</v>
      </c>
      <c r="S28" s="2">
        <v>202.30593103850111</v>
      </c>
      <c r="T28" s="2">
        <v>0.32663688899999999</v>
      </c>
      <c r="U28" s="2">
        <v>3.4100000000000002E-32</v>
      </c>
      <c r="V28" s="2">
        <v>1.93E-31</v>
      </c>
      <c r="W28" s="2" t="s">
        <v>3356</v>
      </c>
      <c r="X28" s="2">
        <f t="shared" si="0"/>
        <v>26</v>
      </c>
      <c r="Y28" s="2">
        <f t="shared" si="0"/>
        <v>25</v>
      </c>
      <c r="Z28" s="2">
        <f t="shared" si="0"/>
        <v>25</v>
      </c>
      <c r="AA28" s="2">
        <f t="shared" si="0"/>
        <v>29</v>
      </c>
    </row>
    <row r="29" spans="1:27" s="2" customFormat="1" x14ac:dyDescent="0.2">
      <c r="A29" s="2" t="s">
        <v>358</v>
      </c>
      <c r="B29" s="2">
        <v>10153</v>
      </c>
      <c r="C29" s="2" t="s">
        <v>359</v>
      </c>
      <c r="D29" s="2" t="s">
        <v>360</v>
      </c>
      <c r="E29" s="2">
        <v>2</v>
      </c>
      <c r="F29" s="2">
        <v>-1</v>
      </c>
      <c r="G29" s="2">
        <v>37428755</v>
      </c>
      <c r="H29" s="2">
        <v>37458856</v>
      </c>
      <c r="I29" s="2" t="s">
        <v>4</v>
      </c>
      <c r="J29" s="2">
        <v>3629</v>
      </c>
      <c r="K29" s="2" t="s">
        <v>40</v>
      </c>
      <c r="L29" s="2">
        <v>204.33233389999998</v>
      </c>
      <c r="M29" s="2">
        <v>231.10900585000002</v>
      </c>
      <c r="N29" s="2">
        <v>275.38146749999999</v>
      </c>
      <c r="O29" s="2">
        <v>109.74649210000001</v>
      </c>
      <c r="P29" s="2">
        <v>172.75820922154378</v>
      </c>
      <c r="Q29" s="2">
        <v>210.51584711517211</v>
      </c>
      <c r="R29" s="2">
        <v>254.01662486499589</v>
      </c>
      <c r="S29" s="2">
        <v>109.18868936197077</v>
      </c>
      <c r="T29" s="2">
        <v>1.3195835229999999</v>
      </c>
      <c r="U29" s="2">
        <v>7.0600000000000004E-85</v>
      </c>
      <c r="V29" s="2">
        <v>3.3900000000000004E-83</v>
      </c>
      <c r="W29" s="2" t="s">
        <v>3357</v>
      </c>
      <c r="X29" s="2">
        <f t="shared" si="0"/>
        <v>27</v>
      </c>
      <c r="Y29" s="2">
        <f t="shared" si="0"/>
        <v>29</v>
      </c>
      <c r="Z29" s="2">
        <f t="shared" si="0"/>
        <v>22</v>
      </c>
      <c r="AA29" s="2">
        <f t="shared" si="0"/>
        <v>77</v>
      </c>
    </row>
    <row r="30" spans="1:27" s="2" customFormat="1" x14ac:dyDescent="0.2">
      <c r="A30" s="2" t="s">
        <v>3295</v>
      </c>
      <c r="B30" s="2">
        <v>6721</v>
      </c>
      <c r="C30" s="2" t="s">
        <v>3296</v>
      </c>
      <c r="D30" s="2" t="s">
        <v>3297</v>
      </c>
      <c r="E30" s="2">
        <v>22</v>
      </c>
      <c r="F30" s="2">
        <v>1</v>
      </c>
      <c r="G30" s="2">
        <v>42229109</v>
      </c>
      <c r="H30" s="2">
        <v>42303312</v>
      </c>
      <c r="I30" s="2" t="s">
        <v>4</v>
      </c>
      <c r="J30" s="2">
        <v>7531</v>
      </c>
      <c r="K30" s="2" t="s">
        <v>5</v>
      </c>
      <c r="L30" s="2">
        <v>412.38253529999997</v>
      </c>
      <c r="M30" s="2">
        <v>332.17074379999997</v>
      </c>
      <c r="N30" s="2">
        <v>265.76868535</v>
      </c>
      <c r="O30" s="2">
        <v>344.53727515000003</v>
      </c>
      <c r="P30" s="2">
        <v>167.99372216743274</v>
      </c>
      <c r="Q30" s="2">
        <v>145.80230621085127</v>
      </c>
      <c r="R30" s="2">
        <v>118.12676527114508</v>
      </c>
      <c r="S30" s="2">
        <v>165.18127514824926</v>
      </c>
      <c r="T30" s="2">
        <v>0.63191583500000004</v>
      </c>
      <c r="U30" s="2">
        <v>5.4200000000000005E-51</v>
      </c>
      <c r="V30" s="2">
        <v>6.5299999999999997E-50</v>
      </c>
      <c r="W30" s="2" t="s">
        <v>3356</v>
      </c>
      <c r="X30" s="2">
        <f t="shared" si="0"/>
        <v>28</v>
      </c>
      <c r="Y30" s="2">
        <f t="shared" si="0"/>
        <v>46</v>
      </c>
      <c r="Z30" s="2">
        <f t="shared" si="0"/>
        <v>61</v>
      </c>
      <c r="AA30" s="2">
        <f t="shared" si="0"/>
        <v>37</v>
      </c>
    </row>
    <row r="31" spans="1:27" s="2" customFormat="1" x14ac:dyDescent="0.2">
      <c r="A31" s="2" t="s">
        <v>2489</v>
      </c>
      <c r="B31" s="2">
        <v>4605</v>
      </c>
      <c r="C31" s="2" t="s">
        <v>2490</v>
      </c>
      <c r="D31" s="2" t="s">
        <v>2491</v>
      </c>
      <c r="E31" s="2">
        <v>20</v>
      </c>
      <c r="F31" s="2">
        <v>1</v>
      </c>
      <c r="G31" s="2">
        <v>42295754</v>
      </c>
      <c r="H31" s="2">
        <v>42345136</v>
      </c>
      <c r="I31" s="2" t="s">
        <v>4</v>
      </c>
      <c r="J31" s="2">
        <v>2682</v>
      </c>
      <c r="K31" s="2" t="s">
        <v>150</v>
      </c>
      <c r="L31" s="2">
        <v>146.77572595000001</v>
      </c>
      <c r="M31" s="2">
        <v>192.01463015000002</v>
      </c>
      <c r="N31" s="2">
        <v>218.89325715000001</v>
      </c>
      <c r="O31" s="2">
        <v>119.71723925000001</v>
      </c>
      <c r="P31" s="2">
        <v>167.90330648987171</v>
      </c>
      <c r="Q31" s="2">
        <v>236.66325534302817</v>
      </c>
      <c r="R31" s="2">
        <v>273.19531051721606</v>
      </c>
      <c r="S31" s="2">
        <v>161.16681608055626</v>
      </c>
      <c r="T31" s="2">
        <v>0.86528450199999996</v>
      </c>
      <c r="U31" s="2">
        <v>5.7000000000000003E-65</v>
      </c>
      <c r="V31" s="2">
        <v>1.18E-63</v>
      </c>
      <c r="W31" s="2" t="s">
        <v>3356</v>
      </c>
      <c r="X31" s="2">
        <f t="shared" si="0"/>
        <v>29</v>
      </c>
      <c r="Y31" s="2">
        <f t="shared" si="0"/>
        <v>24</v>
      </c>
      <c r="Z31" s="2">
        <f t="shared" si="0"/>
        <v>21</v>
      </c>
      <c r="AA31" s="2">
        <f t="shared" si="0"/>
        <v>40</v>
      </c>
    </row>
    <row r="32" spans="1:27" s="2" customFormat="1" x14ac:dyDescent="0.2">
      <c r="A32" s="2" t="s">
        <v>562</v>
      </c>
      <c r="B32" s="2">
        <v>6599</v>
      </c>
      <c r="C32" s="2" t="s">
        <v>563</v>
      </c>
      <c r="D32" s="2" t="s">
        <v>564</v>
      </c>
      <c r="E32" s="2">
        <v>3</v>
      </c>
      <c r="F32" s="2">
        <v>-1</v>
      </c>
      <c r="G32" s="2">
        <v>47626762</v>
      </c>
      <c r="H32" s="2">
        <v>47823596</v>
      </c>
      <c r="I32" s="2" t="s">
        <v>4</v>
      </c>
      <c r="J32" s="2">
        <v>7645</v>
      </c>
      <c r="K32" s="2" t="s">
        <v>150</v>
      </c>
      <c r="L32" s="2">
        <v>417.15589075000003</v>
      </c>
      <c r="M32" s="2">
        <v>504.58027600000003</v>
      </c>
      <c r="N32" s="2">
        <v>543.28910625000003</v>
      </c>
      <c r="O32" s="2">
        <v>469.19290805000003</v>
      </c>
      <c r="P32" s="2">
        <v>167.41339799775869</v>
      </c>
      <c r="Q32" s="2">
        <v>218.17673296907904</v>
      </c>
      <c r="R32" s="2">
        <v>237.88233347504365</v>
      </c>
      <c r="S32" s="2">
        <v>221.58995210593963</v>
      </c>
      <c r="T32" s="2">
        <v>0.38033880799999997</v>
      </c>
      <c r="U32" s="2">
        <v>5.5800000000000001E-31</v>
      </c>
      <c r="V32" s="2">
        <v>3.0099999999999998E-30</v>
      </c>
      <c r="W32" s="2" t="s">
        <v>3356</v>
      </c>
      <c r="X32" s="2">
        <f t="shared" si="0"/>
        <v>30</v>
      </c>
      <c r="Y32" s="2">
        <f t="shared" si="0"/>
        <v>26</v>
      </c>
      <c r="Z32" s="2">
        <f t="shared" si="0"/>
        <v>24</v>
      </c>
      <c r="AA32" s="2">
        <f t="shared" si="0"/>
        <v>26</v>
      </c>
    </row>
    <row r="33" spans="1:27" s="2" customFormat="1" x14ac:dyDescent="0.2">
      <c r="A33" s="2" t="s">
        <v>1236</v>
      </c>
      <c r="B33" s="2">
        <v>7547</v>
      </c>
      <c r="C33" s="2" t="s">
        <v>1237</v>
      </c>
      <c r="D33" s="2" t="s">
        <v>1238</v>
      </c>
      <c r="E33" s="2" t="s">
        <v>1165</v>
      </c>
      <c r="F33" s="2">
        <v>1</v>
      </c>
      <c r="G33" s="2">
        <v>136648301</v>
      </c>
      <c r="H33" s="2">
        <v>136659850</v>
      </c>
      <c r="I33" s="2" t="s">
        <v>4</v>
      </c>
      <c r="J33" s="2">
        <v>4136</v>
      </c>
      <c r="K33" s="2" t="s">
        <v>12</v>
      </c>
      <c r="L33" s="2">
        <v>196.25509925</v>
      </c>
      <c r="M33" s="2">
        <v>233.85277139999999</v>
      </c>
      <c r="N33" s="2">
        <v>108.75251365</v>
      </c>
      <c r="O33" s="2">
        <v>103.72276395</v>
      </c>
      <c r="P33" s="2">
        <v>145.57941469290284</v>
      </c>
      <c r="Q33" s="2">
        <v>186.90351976509083</v>
      </c>
      <c r="R33" s="2">
        <v>88.01801597527529</v>
      </c>
      <c r="S33" s="2">
        <v>90.547153892075386</v>
      </c>
      <c r="T33" s="2">
        <v>1.1652985760000001</v>
      </c>
      <c r="U33" s="2">
        <v>2.84E-89</v>
      </c>
      <c r="V33" s="2">
        <v>1.65E-87</v>
      </c>
      <c r="W33" s="2" t="s">
        <v>3357</v>
      </c>
      <c r="X33" s="2">
        <f t="shared" si="0"/>
        <v>31</v>
      </c>
      <c r="Y33" s="2">
        <f t="shared" si="0"/>
        <v>34</v>
      </c>
      <c r="Z33" s="2">
        <f t="shared" si="0"/>
        <v>94</v>
      </c>
      <c r="AA33" s="2">
        <f t="shared" si="0"/>
        <v>95</v>
      </c>
    </row>
    <row r="34" spans="1:27" s="2" customFormat="1" x14ac:dyDescent="0.2">
      <c r="A34" s="2" t="s">
        <v>2307</v>
      </c>
      <c r="B34" s="2">
        <v>2118</v>
      </c>
      <c r="C34" s="2" t="s">
        <v>2308</v>
      </c>
      <c r="D34" s="2" t="s">
        <v>2309</v>
      </c>
      <c r="E34" s="2">
        <v>17</v>
      </c>
      <c r="F34" s="2">
        <v>-1</v>
      </c>
      <c r="G34" s="2">
        <v>41605212</v>
      </c>
      <c r="H34" s="2">
        <v>41656988</v>
      </c>
      <c r="I34" s="2" t="s">
        <v>4</v>
      </c>
      <c r="J34" s="2">
        <v>3607</v>
      </c>
      <c r="K34" s="2" t="s">
        <v>223</v>
      </c>
      <c r="L34" s="2">
        <v>170.7818599</v>
      </c>
      <c r="M34" s="2">
        <v>77.592099724999997</v>
      </c>
      <c r="N34" s="2">
        <v>80.793194805000013</v>
      </c>
      <c r="O34" s="2">
        <v>32.057754240000001</v>
      </c>
      <c r="P34" s="2">
        <v>145.24651063756204</v>
      </c>
      <c r="Q34" s="2">
        <v>71.109355662581493</v>
      </c>
      <c r="R34" s="2">
        <v>74.976583766193073</v>
      </c>
      <c r="S34" s="2">
        <v>32.089346705451774</v>
      </c>
      <c r="T34" s="2">
        <v>2.3781461199999998</v>
      </c>
      <c r="U34" s="2">
        <v>1.2600000000000001E-106</v>
      </c>
      <c r="V34" s="2">
        <v>1.68E-104</v>
      </c>
      <c r="W34" s="2" t="s">
        <v>3357</v>
      </c>
      <c r="X34" s="2">
        <f t="shared" si="0"/>
        <v>32</v>
      </c>
      <c r="Y34" s="2">
        <f t="shared" si="0"/>
        <v>117</v>
      </c>
      <c r="Z34" s="2">
        <f t="shared" si="0"/>
        <v>120</v>
      </c>
      <c r="AA34" s="2">
        <f t="shared" si="0"/>
        <v>368</v>
      </c>
    </row>
    <row r="35" spans="1:27" s="2" customFormat="1" x14ac:dyDescent="0.2">
      <c r="A35" s="2" t="s">
        <v>2813</v>
      </c>
      <c r="B35" s="2">
        <v>7705</v>
      </c>
      <c r="D35" s="2" t="s">
        <v>2814</v>
      </c>
      <c r="E35" s="2">
        <v>19</v>
      </c>
      <c r="F35" s="2">
        <v>1</v>
      </c>
      <c r="G35" s="2">
        <v>36705504</v>
      </c>
      <c r="H35" s="2">
        <v>36729676</v>
      </c>
      <c r="I35" s="2" t="s">
        <v>4</v>
      </c>
      <c r="J35" s="2">
        <v>4146</v>
      </c>
      <c r="K35" s="2" t="s">
        <v>12</v>
      </c>
      <c r="L35" s="2">
        <v>193.73345625000002</v>
      </c>
      <c r="M35" s="2">
        <v>197.98315700000001</v>
      </c>
      <c r="N35" s="2">
        <v>202.74186754999999</v>
      </c>
      <c r="O35" s="2">
        <v>166.51255449999999</v>
      </c>
      <c r="P35" s="2">
        <v>143.38905386564565</v>
      </c>
      <c r="Q35" s="2">
        <v>157.85372765108895</v>
      </c>
      <c r="R35" s="2">
        <v>163.69165332704119</v>
      </c>
      <c r="S35" s="2">
        <v>145.00819205445563</v>
      </c>
      <c r="T35" s="2">
        <v>0.28254016999999998</v>
      </c>
      <c r="U35" s="2">
        <v>1.52E-16</v>
      </c>
      <c r="V35" s="2">
        <v>4.19E-16</v>
      </c>
      <c r="W35" s="2" t="s">
        <v>3356</v>
      </c>
      <c r="X35" s="2">
        <f t="shared" si="0"/>
        <v>33</v>
      </c>
      <c r="Y35" s="2">
        <f t="shared" si="0"/>
        <v>41</v>
      </c>
      <c r="Z35" s="2">
        <f t="shared" si="0"/>
        <v>40</v>
      </c>
      <c r="AA35" s="2">
        <f t="shared" si="0"/>
        <v>47</v>
      </c>
    </row>
    <row r="36" spans="1:27" s="2" customFormat="1" x14ac:dyDescent="0.2">
      <c r="A36" s="2" t="s">
        <v>17</v>
      </c>
      <c r="B36" s="2">
        <v>390992</v>
      </c>
      <c r="C36" s="2" t="s">
        <v>18</v>
      </c>
      <c r="D36" s="2" t="s">
        <v>19</v>
      </c>
      <c r="E36" s="2">
        <v>1</v>
      </c>
      <c r="F36" s="2">
        <v>1</v>
      </c>
      <c r="G36" s="2">
        <v>6304252</v>
      </c>
      <c r="H36" s="2">
        <v>6305638</v>
      </c>
      <c r="I36" s="2" t="s">
        <v>4</v>
      </c>
      <c r="J36" s="2">
        <v>697</v>
      </c>
      <c r="K36" s="2" t="s">
        <v>5</v>
      </c>
      <c r="L36" s="2">
        <v>32.486563145000005</v>
      </c>
      <c r="M36" s="2">
        <v>96.166671059999999</v>
      </c>
      <c r="N36" s="2">
        <v>60.344869724999995</v>
      </c>
      <c r="O36" s="2">
        <v>47.281060160000003</v>
      </c>
      <c r="P36" s="2">
        <v>142.99558901611937</v>
      </c>
      <c r="Q36" s="2">
        <v>456.08702176486406</v>
      </c>
      <c r="R36" s="2">
        <v>289.8036360614044</v>
      </c>
      <c r="S36" s="2">
        <v>244.93332877762214</v>
      </c>
      <c r="T36" s="2">
        <v>1.5373320619999999</v>
      </c>
      <c r="U36" s="2">
        <v>1.0299999999999999E-71</v>
      </c>
      <c r="V36" s="2">
        <v>2.7900000000000001E-70</v>
      </c>
      <c r="W36" s="2" t="s">
        <v>3357</v>
      </c>
      <c r="X36" s="2">
        <f t="shared" si="0"/>
        <v>34</v>
      </c>
      <c r="Y36" s="2">
        <f t="shared" si="0"/>
        <v>8</v>
      </c>
      <c r="Z36" s="2">
        <f t="shared" si="0"/>
        <v>17</v>
      </c>
      <c r="AA36" s="2">
        <f t="shared" si="0"/>
        <v>24</v>
      </c>
    </row>
    <row r="37" spans="1:27" s="2" customFormat="1" x14ac:dyDescent="0.2">
      <c r="A37" s="2" t="s">
        <v>2513</v>
      </c>
      <c r="B37" s="2">
        <v>57167</v>
      </c>
      <c r="C37" s="2" t="s">
        <v>2514</v>
      </c>
      <c r="D37" s="2" t="s">
        <v>2515</v>
      </c>
      <c r="E37" s="2">
        <v>20</v>
      </c>
      <c r="F37" s="2">
        <v>-1</v>
      </c>
      <c r="G37" s="2">
        <v>50400581</v>
      </c>
      <c r="H37" s="2">
        <v>50419059</v>
      </c>
      <c r="I37" s="2" t="s">
        <v>4</v>
      </c>
      <c r="J37" s="2">
        <v>4061</v>
      </c>
      <c r="K37" s="2" t="s">
        <v>12</v>
      </c>
      <c r="L37" s="2">
        <v>189.04860099999999</v>
      </c>
      <c r="M37" s="2">
        <v>336.5627983</v>
      </c>
      <c r="N37" s="2">
        <v>345.06508165000002</v>
      </c>
      <c r="O37" s="2">
        <v>343.1335818</v>
      </c>
      <c r="P37" s="2">
        <v>142.81372569496392</v>
      </c>
      <c r="Q37" s="2">
        <v>273.96077298435739</v>
      </c>
      <c r="R37" s="2">
        <v>284.41341355500481</v>
      </c>
      <c r="S37" s="2">
        <v>305.07731858358375</v>
      </c>
      <c r="T37" s="2">
        <v>0.86475127500000004</v>
      </c>
      <c r="U37" s="2">
        <v>1.36E-73</v>
      </c>
      <c r="V37" s="2">
        <v>4.0199999999999999E-72</v>
      </c>
      <c r="W37" s="2" t="s">
        <v>3356</v>
      </c>
      <c r="X37" s="2">
        <f t="shared" si="0"/>
        <v>35</v>
      </c>
      <c r="Y37" s="2">
        <f t="shared" si="0"/>
        <v>17</v>
      </c>
      <c r="Z37" s="2">
        <f t="shared" si="0"/>
        <v>19</v>
      </c>
      <c r="AA37" s="2">
        <f t="shared" si="0"/>
        <v>16</v>
      </c>
    </row>
    <row r="38" spans="1:27" s="2" customFormat="1" x14ac:dyDescent="0.2">
      <c r="A38" s="2" t="s">
        <v>1466</v>
      </c>
      <c r="B38" s="2">
        <v>2649</v>
      </c>
      <c r="C38" s="2" t="s">
        <v>1467</v>
      </c>
      <c r="D38" s="2" t="s">
        <v>1468</v>
      </c>
      <c r="E38" s="2">
        <v>9</v>
      </c>
      <c r="F38" s="2">
        <v>-1</v>
      </c>
      <c r="G38" s="2">
        <v>127279554</v>
      </c>
      <c r="H38" s="2">
        <v>127533589</v>
      </c>
      <c r="I38" s="2" t="s">
        <v>4</v>
      </c>
      <c r="J38" s="2">
        <v>7124</v>
      </c>
      <c r="K38" s="2" t="s">
        <v>1469</v>
      </c>
      <c r="L38" s="2">
        <v>320.66736204999995</v>
      </c>
      <c r="M38" s="2">
        <v>290.02259864999996</v>
      </c>
      <c r="N38" s="2">
        <v>280.62899704999995</v>
      </c>
      <c r="O38" s="2">
        <v>330.42161554999996</v>
      </c>
      <c r="P38" s="2">
        <v>138.10528736033848</v>
      </c>
      <c r="Q38" s="2">
        <v>134.57477952443764</v>
      </c>
      <c r="R38" s="2">
        <v>131.85740444440455</v>
      </c>
      <c r="S38" s="2">
        <v>167.46426186879572</v>
      </c>
      <c r="T38" s="2">
        <v>0.23485308099999999</v>
      </c>
      <c r="U38" s="2">
        <v>4.8799999999999999E-17</v>
      </c>
      <c r="V38" s="2">
        <v>1.38E-16</v>
      </c>
      <c r="W38" s="2" t="s">
        <v>3356</v>
      </c>
      <c r="X38" s="2">
        <f t="shared" si="0"/>
        <v>36</v>
      </c>
      <c r="Y38" s="2">
        <f t="shared" si="0"/>
        <v>51</v>
      </c>
      <c r="Z38" s="2">
        <f t="shared" si="0"/>
        <v>49</v>
      </c>
      <c r="AA38" s="2">
        <f t="shared" si="0"/>
        <v>36</v>
      </c>
    </row>
    <row r="39" spans="1:27" s="2" customFormat="1" x14ac:dyDescent="0.2">
      <c r="A39" s="2" t="s">
        <v>2985</v>
      </c>
      <c r="B39" s="2">
        <v>8463</v>
      </c>
      <c r="C39" s="2" t="s">
        <v>2986</v>
      </c>
      <c r="D39" s="2" t="s">
        <v>2987</v>
      </c>
      <c r="E39" s="2">
        <v>19</v>
      </c>
      <c r="F39" s="2">
        <v>-1</v>
      </c>
      <c r="G39" s="2">
        <v>49843852</v>
      </c>
      <c r="H39" s="2">
        <v>49865714</v>
      </c>
      <c r="I39" s="2" t="s">
        <v>4</v>
      </c>
      <c r="J39" s="2">
        <v>2980</v>
      </c>
      <c r="K39" s="2" t="s">
        <v>893</v>
      </c>
      <c r="L39" s="2">
        <v>133.24813525000002</v>
      </c>
      <c r="M39" s="2">
        <v>190.25848745000002</v>
      </c>
      <c r="N39" s="2">
        <v>200.28242599999999</v>
      </c>
      <c r="O39" s="2">
        <v>216.53594559999999</v>
      </c>
      <c r="P39" s="2">
        <v>137.17974208983009</v>
      </c>
      <c r="Q39" s="2">
        <v>211.04905632497037</v>
      </c>
      <c r="R39" s="2">
        <v>224.96016205360826</v>
      </c>
      <c r="S39" s="2">
        <v>262.35376240973915</v>
      </c>
      <c r="T39" s="2">
        <v>0.69636507700000005</v>
      </c>
      <c r="U39" s="2">
        <v>5.6E-51</v>
      </c>
      <c r="V39" s="2">
        <v>6.7300000000000003E-50</v>
      </c>
      <c r="W39" s="2" t="s">
        <v>3356</v>
      </c>
      <c r="X39" s="2">
        <f t="shared" si="0"/>
        <v>37</v>
      </c>
      <c r="Y39" s="2">
        <f t="shared" si="0"/>
        <v>28</v>
      </c>
      <c r="Z39" s="2">
        <f t="shared" si="0"/>
        <v>28</v>
      </c>
      <c r="AA39" s="2">
        <f t="shared" si="0"/>
        <v>21</v>
      </c>
    </row>
    <row r="40" spans="1:27" s="2" customFormat="1" x14ac:dyDescent="0.2">
      <c r="A40" s="2" t="s">
        <v>1960</v>
      </c>
      <c r="B40" s="2">
        <v>3091</v>
      </c>
      <c r="D40" s="2" t="s">
        <v>1961</v>
      </c>
      <c r="E40" s="2">
        <v>14</v>
      </c>
      <c r="F40" s="2">
        <v>1</v>
      </c>
      <c r="G40" s="2">
        <v>62162231</v>
      </c>
      <c r="H40" s="2">
        <v>62214976</v>
      </c>
      <c r="I40" s="2" t="s">
        <v>4</v>
      </c>
      <c r="J40" s="2">
        <v>5150</v>
      </c>
      <c r="K40" s="2" t="s">
        <v>40</v>
      </c>
      <c r="L40" s="2">
        <v>223.18383180000001</v>
      </c>
      <c r="M40" s="2">
        <v>217.8621167</v>
      </c>
      <c r="N40" s="2">
        <v>235.030564</v>
      </c>
      <c r="O40" s="2">
        <v>180.92511904999998</v>
      </c>
      <c r="P40" s="2">
        <v>132.97555327491429</v>
      </c>
      <c r="Q40" s="2">
        <v>139.83956583262682</v>
      </c>
      <c r="R40" s="2">
        <v>152.76494272968085</v>
      </c>
      <c r="S40" s="2">
        <v>126.84430963948361</v>
      </c>
      <c r="T40" s="2">
        <v>0.37566629400000001</v>
      </c>
      <c r="U40" s="2">
        <v>1.53E-25</v>
      </c>
      <c r="V40" s="2">
        <v>6.47E-25</v>
      </c>
      <c r="W40" s="2" t="s">
        <v>3356</v>
      </c>
      <c r="X40" s="2">
        <f t="shared" si="0"/>
        <v>38</v>
      </c>
      <c r="Y40" s="2">
        <f t="shared" si="0"/>
        <v>48</v>
      </c>
      <c r="Z40" s="2">
        <f t="shared" si="0"/>
        <v>44</v>
      </c>
      <c r="AA40" s="2">
        <f t="shared" si="0"/>
        <v>58</v>
      </c>
    </row>
    <row r="41" spans="1:27" s="2" customFormat="1" x14ac:dyDescent="0.2">
      <c r="A41" s="2" t="s">
        <v>1007</v>
      </c>
      <c r="B41" s="2">
        <v>9603</v>
      </c>
      <c r="C41" s="2" t="s">
        <v>1008</v>
      </c>
      <c r="D41" s="2" t="s">
        <v>1009</v>
      </c>
      <c r="E41" s="2">
        <v>7</v>
      </c>
      <c r="F41" s="2">
        <v>1</v>
      </c>
      <c r="G41" s="2">
        <v>26191860</v>
      </c>
      <c r="H41" s="2">
        <v>26226745</v>
      </c>
      <c r="I41" s="2" t="s">
        <v>4</v>
      </c>
      <c r="J41" s="2">
        <v>4249</v>
      </c>
      <c r="K41" s="2" t="s">
        <v>154</v>
      </c>
      <c r="L41" s="2">
        <v>183.63482095000001</v>
      </c>
      <c r="M41" s="2">
        <v>69.636994744999996</v>
      </c>
      <c r="N41" s="2">
        <v>75.012551005000006</v>
      </c>
      <c r="O41" s="2">
        <v>33.568564335000005</v>
      </c>
      <c r="P41" s="2">
        <v>132.60143153287041</v>
      </c>
      <c r="Q41" s="2">
        <v>54.176272651591681</v>
      </c>
      <c r="R41" s="2">
        <v>59.098137071316472</v>
      </c>
      <c r="S41" s="2">
        <v>28.524250611092288</v>
      </c>
      <c r="T41" s="2">
        <v>2.4178661560000001</v>
      </c>
      <c r="U41" s="2">
        <v>8.1000000000000001E-109</v>
      </c>
      <c r="V41" s="2">
        <v>1.1999999999999999E-106</v>
      </c>
      <c r="W41" s="2" t="s">
        <v>3357</v>
      </c>
      <c r="X41" s="2">
        <f t="shared" si="0"/>
        <v>39</v>
      </c>
      <c r="Y41" s="2">
        <f t="shared" si="0"/>
        <v>168</v>
      </c>
      <c r="Z41" s="2">
        <f t="shared" si="0"/>
        <v>160</v>
      </c>
      <c r="AA41" s="2">
        <f t="shared" si="0"/>
        <v>402</v>
      </c>
    </row>
    <row r="42" spans="1:27" s="2" customFormat="1" x14ac:dyDescent="0.2">
      <c r="A42" s="2" t="s">
        <v>3275</v>
      </c>
      <c r="B42" s="2">
        <v>7494</v>
      </c>
      <c r="C42" s="2" t="s">
        <v>3276</v>
      </c>
      <c r="D42" s="2" t="s">
        <v>3277</v>
      </c>
      <c r="E42" s="2">
        <v>22</v>
      </c>
      <c r="F42" s="2">
        <v>-1</v>
      </c>
      <c r="G42" s="2">
        <v>29190543</v>
      </c>
      <c r="H42" s="2">
        <v>29196585</v>
      </c>
      <c r="I42" s="2" t="s">
        <v>4</v>
      </c>
      <c r="J42" s="2">
        <v>3028</v>
      </c>
      <c r="K42" s="2" t="s">
        <v>154</v>
      </c>
      <c r="L42" s="2">
        <v>123.60100729999999</v>
      </c>
      <c r="M42" s="2">
        <v>120.2890089</v>
      </c>
      <c r="N42" s="2">
        <v>117.06395395</v>
      </c>
      <c r="O42" s="2">
        <v>95.744349849999992</v>
      </c>
      <c r="P42" s="2">
        <v>125.25390480621745</v>
      </c>
      <c r="Q42" s="2">
        <v>131.31839901723788</v>
      </c>
      <c r="R42" s="2">
        <v>129.4110262589279</v>
      </c>
      <c r="S42" s="2">
        <v>114.16523296515047</v>
      </c>
      <c r="T42" s="2">
        <v>0.36519194700000002</v>
      </c>
      <c r="U42" s="2">
        <v>2.3999999999999999E-20</v>
      </c>
      <c r="V42" s="2">
        <v>7.9800000000000001E-20</v>
      </c>
      <c r="W42" s="2" t="s">
        <v>3356</v>
      </c>
      <c r="X42" s="2">
        <f t="shared" si="0"/>
        <v>40</v>
      </c>
      <c r="Y42" s="2">
        <f t="shared" si="0"/>
        <v>54</v>
      </c>
      <c r="Z42" s="2">
        <f t="shared" si="0"/>
        <v>50</v>
      </c>
      <c r="AA42" s="2">
        <f t="shared" si="0"/>
        <v>71</v>
      </c>
    </row>
    <row r="43" spans="1:27" s="2" customFormat="1" x14ac:dyDescent="0.2">
      <c r="A43" s="2" t="s">
        <v>1639</v>
      </c>
      <c r="B43" s="2">
        <v>9219</v>
      </c>
      <c r="C43" s="2" t="s">
        <v>1640</v>
      </c>
      <c r="D43" s="2" t="s">
        <v>1641</v>
      </c>
      <c r="E43" s="2">
        <v>11</v>
      </c>
      <c r="F43" s="2">
        <v>-1</v>
      </c>
      <c r="G43" s="2">
        <v>62360686</v>
      </c>
      <c r="H43" s="2">
        <v>62369312</v>
      </c>
      <c r="I43" s="2" t="s">
        <v>4</v>
      </c>
      <c r="J43" s="2">
        <v>4236</v>
      </c>
      <c r="K43" s="2" t="s">
        <v>36</v>
      </c>
      <c r="L43" s="2">
        <v>166.08396485</v>
      </c>
      <c r="M43" s="2">
        <v>175.7889395</v>
      </c>
      <c r="N43" s="2">
        <v>149.0583311</v>
      </c>
      <c r="O43" s="2">
        <v>147.80201655000002</v>
      </c>
      <c r="P43" s="2">
        <v>120.27414269681104</v>
      </c>
      <c r="Q43" s="2">
        <v>137.18003901726092</v>
      </c>
      <c r="R43" s="2">
        <v>117.78655547789336</v>
      </c>
      <c r="S43" s="2">
        <v>125.98124830338574</v>
      </c>
      <c r="T43" s="2">
        <v>0.248663154</v>
      </c>
      <c r="U43" s="2">
        <v>4.7500000000000003E-15</v>
      </c>
      <c r="V43" s="2">
        <v>1.21E-14</v>
      </c>
      <c r="W43" s="2" t="s">
        <v>3356</v>
      </c>
      <c r="X43" s="2">
        <f t="shared" si="0"/>
        <v>41</v>
      </c>
      <c r="Y43" s="2">
        <f t="shared" si="0"/>
        <v>50</v>
      </c>
      <c r="Z43" s="2">
        <f t="shared" si="0"/>
        <v>63</v>
      </c>
      <c r="AA43" s="2">
        <f t="shared" si="0"/>
        <v>61</v>
      </c>
    </row>
    <row r="44" spans="1:27" s="2" customFormat="1" x14ac:dyDescent="0.2">
      <c r="A44" s="2" t="s">
        <v>1922</v>
      </c>
      <c r="B44" s="2">
        <v>51222</v>
      </c>
      <c r="C44" s="2" t="s">
        <v>1923</v>
      </c>
      <c r="D44" s="2" t="s">
        <v>1924</v>
      </c>
      <c r="E44" s="2">
        <v>14</v>
      </c>
      <c r="F44" s="2">
        <v>-1</v>
      </c>
      <c r="G44" s="2">
        <v>21558205</v>
      </c>
      <c r="H44" s="2">
        <v>21572881</v>
      </c>
      <c r="I44" s="2" t="s">
        <v>4</v>
      </c>
      <c r="J44" s="2">
        <v>4643</v>
      </c>
      <c r="K44" s="2" t="s">
        <v>12</v>
      </c>
      <c r="L44" s="2">
        <v>168.48359604999999</v>
      </c>
      <c r="M44" s="2">
        <v>219.20680950000002</v>
      </c>
      <c r="N44" s="2">
        <v>235.59697564999999</v>
      </c>
      <c r="O44" s="2">
        <v>253.93038060000001</v>
      </c>
      <c r="P44" s="2">
        <v>111.34129360740644</v>
      </c>
      <c r="Q44" s="2">
        <v>156.06680650892281</v>
      </c>
      <c r="R44" s="2">
        <v>169.85199284956107</v>
      </c>
      <c r="S44" s="2">
        <v>197.46972012810693</v>
      </c>
      <c r="T44" s="2">
        <v>0.58900615199999995</v>
      </c>
      <c r="U44" s="2">
        <v>1.1499999999999999E-43</v>
      </c>
      <c r="V44" s="2">
        <v>1.05E-42</v>
      </c>
      <c r="W44" s="2" t="s">
        <v>3356</v>
      </c>
      <c r="X44" s="2">
        <f t="shared" si="0"/>
        <v>42</v>
      </c>
      <c r="Y44" s="2">
        <f t="shared" si="0"/>
        <v>42</v>
      </c>
      <c r="Z44" s="2">
        <f t="shared" si="0"/>
        <v>39</v>
      </c>
      <c r="AA44" s="2">
        <f t="shared" si="0"/>
        <v>30</v>
      </c>
    </row>
    <row r="45" spans="1:27" s="2" customFormat="1" x14ac:dyDescent="0.2">
      <c r="A45" s="2" t="s">
        <v>346</v>
      </c>
      <c r="B45" s="2">
        <v>4613</v>
      </c>
      <c r="C45" s="2" t="s">
        <v>347</v>
      </c>
      <c r="D45" s="2" t="s">
        <v>348</v>
      </c>
      <c r="E45" s="2">
        <v>2</v>
      </c>
      <c r="F45" s="2">
        <v>1</v>
      </c>
      <c r="G45" s="2">
        <v>16080686</v>
      </c>
      <c r="H45" s="2">
        <v>16087129</v>
      </c>
      <c r="I45" s="2" t="s">
        <v>4</v>
      </c>
      <c r="J45" s="2">
        <v>2602</v>
      </c>
      <c r="K45" s="2" t="s">
        <v>5</v>
      </c>
      <c r="L45" s="2">
        <v>93.375695285000006</v>
      </c>
      <c r="M45" s="2">
        <v>127.75512205000001</v>
      </c>
      <c r="N45" s="2">
        <v>115.70868684999999</v>
      </c>
      <c r="O45" s="2">
        <v>82.415652370000004</v>
      </c>
      <c r="P45" s="2">
        <v>110.06761764192122</v>
      </c>
      <c r="Q45" s="2">
        <v>162.30288476005998</v>
      </c>
      <c r="R45" s="2">
        <v>148.84908238178937</v>
      </c>
      <c r="S45" s="2">
        <v>114.36294152301173</v>
      </c>
      <c r="T45" s="2">
        <v>0.62632001400000004</v>
      </c>
      <c r="U45" s="2">
        <v>2.5100000000000001E-37</v>
      </c>
      <c r="V45" s="2">
        <v>1.75E-36</v>
      </c>
      <c r="W45" s="2" t="s">
        <v>3356</v>
      </c>
      <c r="X45" s="2">
        <f t="shared" si="0"/>
        <v>43</v>
      </c>
      <c r="Y45" s="2">
        <f t="shared" si="0"/>
        <v>38</v>
      </c>
      <c r="Z45" s="2">
        <f t="shared" si="0"/>
        <v>46</v>
      </c>
      <c r="AA45" s="2">
        <f t="shared" si="0"/>
        <v>70</v>
      </c>
    </row>
    <row r="46" spans="1:27" s="2" customFormat="1" x14ac:dyDescent="0.2">
      <c r="A46" s="2" t="s">
        <v>1644</v>
      </c>
      <c r="B46" s="2">
        <v>283248</v>
      </c>
      <c r="C46" s="2" t="s">
        <v>1645</v>
      </c>
      <c r="D46" s="2" t="s">
        <v>1646</v>
      </c>
      <c r="E46" s="2">
        <v>11</v>
      </c>
      <c r="F46" s="2">
        <v>-1</v>
      </c>
      <c r="G46" s="2">
        <v>63678693</v>
      </c>
      <c r="H46" s="2">
        <v>63684316</v>
      </c>
      <c r="I46" s="2" t="s">
        <v>4</v>
      </c>
      <c r="J46" s="2">
        <v>2738</v>
      </c>
      <c r="K46" s="2" t="s">
        <v>150</v>
      </c>
      <c r="L46" s="2">
        <v>97.338793465000009</v>
      </c>
      <c r="M46" s="2">
        <v>168.3989445</v>
      </c>
      <c r="N46" s="2">
        <v>181.44373324999998</v>
      </c>
      <c r="O46" s="2">
        <v>181.88875775</v>
      </c>
      <c r="P46" s="2">
        <v>109.06723386393638</v>
      </c>
      <c r="Q46" s="2">
        <v>203.31115785275733</v>
      </c>
      <c r="R46" s="2">
        <v>221.81652023567267</v>
      </c>
      <c r="S46" s="2">
        <v>239.85731666529892</v>
      </c>
      <c r="T46" s="2">
        <v>0.89524935500000002</v>
      </c>
      <c r="U46" s="2">
        <v>1.0600000000000001E-65</v>
      </c>
      <c r="V46" s="2">
        <v>2.2700000000000001E-64</v>
      </c>
      <c r="W46" s="2" t="s">
        <v>3356</v>
      </c>
      <c r="X46" s="2">
        <f t="shared" si="0"/>
        <v>44</v>
      </c>
      <c r="Y46" s="2">
        <f t="shared" si="0"/>
        <v>31</v>
      </c>
      <c r="Z46" s="2">
        <f t="shared" si="0"/>
        <v>29</v>
      </c>
      <c r="AA46" s="2">
        <f t="shared" si="0"/>
        <v>25</v>
      </c>
    </row>
    <row r="47" spans="1:27" s="2" customFormat="1" x14ac:dyDescent="0.2">
      <c r="A47" s="2" t="s">
        <v>1998</v>
      </c>
      <c r="B47" s="2">
        <v>9112</v>
      </c>
      <c r="C47" s="2" t="s">
        <v>1999</v>
      </c>
      <c r="D47" s="2" t="s">
        <v>2000</v>
      </c>
      <c r="E47" s="2">
        <v>14</v>
      </c>
      <c r="F47" s="2">
        <v>1</v>
      </c>
      <c r="G47" s="2">
        <v>105886159</v>
      </c>
      <c r="H47" s="2">
        <v>105937066</v>
      </c>
      <c r="I47" s="2" t="s">
        <v>4</v>
      </c>
      <c r="J47" s="2">
        <v>6964</v>
      </c>
      <c r="K47" s="2" t="s">
        <v>36</v>
      </c>
      <c r="L47" s="2">
        <v>243.12532025000002</v>
      </c>
      <c r="M47" s="2">
        <v>260.63415814999996</v>
      </c>
      <c r="N47" s="2">
        <v>263.75958635000001</v>
      </c>
      <c r="O47" s="2">
        <v>232.52053789999999</v>
      </c>
      <c r="P47" s="2">
        <v>107.10409901927741</v>
      </c>
      <c r="Q47" s="2">
        <v>123.71658799215894</v>
      </c>
      <c r="R47" s="2">
        <v>126.77087757113767</v>
      </c>
      <c r="S47" s="2">
        <v>120.55462238247239</v>
      </c>
      <c r="T47" s="2">
        <v>0.181165571</v>
      </c>
      <c r="U47" s="2">
        <v>9.9800000000000007E-10</v>
      </c>
      <c r="V47" s="2">
        <v>1.92E-9</v>
      </c>
      <c r="W47" s="2" t="s">
        <v>3356</v>
      </c>
      <c r="X47" s="2">
        <f t="shared" si="0"/>
        <v>45</v>
      </c>
      <c r="Y47" s="2">
        <f t="shared" si="0"/>
        <v>57</v>
      </c>
      <c r="Z47" s="2">
        <f t="shared" si="0"/>
        <v>51</v>
      </c>
      <c r="AA47" s="2">
        <f t="shared" si="0"/>
        <v>64</v>
      </c>
    </row>
    <row r="48" spans="1:27" s="2" customFormat="1" x14ac:dyDescent="0.2">
      <c r="A48" s="2" t="s">
        <v>1360</v>
      </c>
      <c r="B48" s="2">
        <v>8928</v>
      </c>
      <c r="C48" s="2" t="s">
        <v>1361</v>
      </c>
      <c r="D48" s="2" t="s">
        <v>1362</v>
      </c>
      <c r="E48" s="2">
        <v>8</v>
      </c>
      <c r="F48" s="2">
        <v>-1</v>
      </c>
      <c r="G48" s="2">
        <v>145698795</v>
      </c>
      <c r="H48" s="2">
        <v>145701718</v>
      </c>
      <c r="I48" s="2" t="s">
        <v>4</v>
      </c>
      <c r="J48" s="2">
        <v>2503</v>
      </c>
      <c r="K48" s="2" t="s">
        <v>125</v>
      </c>
      <c r="L48" s="2">
        <v>86.623262455000003</v>
      </c>
      <c r="M48" s="2">
        <v>104.97884625</v>
      </c>
      <c r="N48" s="2">
        <v>117.02191735</v>
      </c>
      <c r="O48" s="2">
        <v>82.761538204999994</v>
      </c>
      <c r="P48" s="2">
        <v>106.17931342645167</v>
      </c>
      <c r="Q48" s="2">
        <v>138.64235054642467</v>
      </c>
      <c r="R48" s="2">
        <v>156.49189900675907</v>
      </c>
      <c r="S48" s="2">
        <v>119.38573676269564</v>
      </c>
      <c r="T48" s="2">
        <v>0.49472864700000002</v>
      </c>
      <c r="U48" s="2">
        <v>2.54E-31</v>
      </c>
      <c r="V48" s="2">
        <v>1.39E-30</v>
      </c>
      <c r="W48" s="2" t="s">
        <v>3356</v>
      </c>
      <c r="X48" s="2">
        <f t="shared" si="0"/>
        <v>46</v>
      </c>
      <c r="Y48" s="2">
        <f t="shared" si="0"/>
        <v>49</v>
      </c>
      <c r="Z48" s="2">
        <f t="shared" si="0"/>
        <v>42</v>
      </c>
      <c r="AA48" s="2">
        <f t="shared" si="0"/>
        <v>68</v>
      </c>
    </row>
    <row r="49" spans="1:27" s="2" customFormat="1" x14ac:dyDescent="0.2">
      <c r="A49" s="2" t="s">
        <v>2613</v>
      </c>
      <c r="B49" s="2">
        <v>7675</v>
      </c>
      <c r="D49" s="2" t="s">
        <v>2614</v>
      </c>
      <c r="E49" s="2">
        <v>19</v>
      </c>
      <c r="F49" s="2">
        <v>-1</v>
      </c>
      <c r="G49" s="2">
        <v>9671029</v>
      </c>
      <c r="H49" s="2">
        <v>9695209</v>
      </c>
      <c r="I49" s="2" t="s">
        <v>4</v>
      </c>
      <c r="J49" s="2">
        <v>4283</v>
      </c>
      <c r="K49" s="2" t="s">
        <v>12</v>
      </c>
      <c r="L49" s="2">
        <v>147.62411900000001</v>
      </c>
      <c r="M49" s="2">
        <v>106.58724365</v>
      </c>
      <c r="N49" s="2">
        <v>86.147656785000009</v>
      </c>
      <c r="O49" s="2">
        <v>86.287512434999996</v>
      </c>
      <c r="P49" s="2">
        <v>105.75390495392911</v>
      </c>
      <c r="Q49" s="2">
        <v>82.264628817789031</v>
      </c>
      <c r="R49" s="2">
        <v>67.330556972627562</v>
      </c>
      <c r="S49" s="2">
        <v>72.740847649899976</v>
      </c>
      <c r="T49" s="2">
        <v>0.77027948599999996</v>
      </c>
      <c r="U49" s="2">
        <v>1.3199999999999999E-55</v>
      </c>
      <c r="V49" s="2">
        <v>1.8900000000000001E-54</v>
      </c>
      <c r="W49" s="2" t="s">
        <v>3356</v>
      </c>
      <c r="X49" s="2">
        <f t="shared" si="0"/>
        <v>47</v>
      </c>
      <c r="Y49" s="2">
        <f t="shared" si="0"/>
        <v>97</v>
      </c>
      <c r="Z49" s="2">
        <f t="shared" si="0"/>
        <v>134</v>
      </c>
      <c r="AA49" s="2">
        <f t="shared" si="0"/>
        <v>133</v>
      </c>
    </row>
    <row r="50" spans="1:27" s="2" customFormat="1" x14ac:dyDescent="0.2">
      <c r="A50" s="2" t="s">
        <v>912</v>
      </c>
      <c r="B50" s="2">
        <v>6722</v>
      </c>
      <c r="C50" s="2" t="s">
        <v>913</v>
      </c>
      <c r="D50" s="2" t="s">
        <v>219</v>
      </c>
      <c r="E50" s="2">
        <v>6</v>
      </c>
      <c r="F50" s="2">
        <v>1</v>
      </c>
      <c r="G50" s="2">
        <v>43139037</v>
      </c>
      <c r="H50" s="2">
        <v>43149243</v>
      </c>
      <c r="I50" s="2" t="s">
        <v>4</v>
      </c>
      <c r="J50" s="2">
        <v>4262</v>
      </c>
      <c r="K50" s="2" t="s">
        <v>219</v>
      </c>
      <c r="L50" s="2">
        <v>146.16981114999999</v>
      </c>
      <c r="M50" s="2">
        <v>146.5019997</v>
      </c>
      <c r="N50" s="2">
        <v>131.31485044999999</v>
      </c>
      <c r="O50" s="2">
        <v>99.201593944999999</v>
      </c>
      <c r="P50" s="2">
        <v>105.21806553404116</v>
      </c>
      <c r="Q50" s="2">
        <v>113.62795325373588</v>
      </c>
      <c r="R50" s="2">
        <v>103.1314925375375</v>
      </c>
      <c r="S50" s="2">
        <v>84.039686150000136</v>
      </c>
      <c r="T50" s="2">
        <v>0.55793550700000005</v>
      </c>
      <c r="U50" s="2">
        <v>2.6399999999999999E-39</v>
      </c>
      <c r="V50" s="2">
        <v>2.0100000000000001E-38</v>
      </c>
      <c r="W50" s="2" t="s">
        <v>3356</v>
      </c>
      <c r="X50" s="2">
        <f t="shared" si="0"/>
        <v>48</v>
      </c>
      <c r="Y50" s="2">
        <f t="shared" si="0"/>
        <v>67</v>
      </c>
      <c r="Z50" s="2">
        <f t="shared" si="0"/>
        <v>71</v>
      </c>
      <c r="AA50" s="2">
        <f t="shared" si="0"/>
        <v>109</v>
      </c>
    </row>
    <row r="51" spans="1:27" s="2" customFormat="1" x14ac:dyDescent="0.2">
      <c r="A51" s="2" t="s">
        <v>166</v>
      </c>
      <c r="B51" s="2">
        <v>8880</v>
      </c>
      <c r="D51" s="2" t="s">
        <v>167</v>
      </c>
      <c r="E51" s="2">
        <v>1</v>
      </c>
      <c r="F51" s="2">
        <v>-1</v>
      </c>
      <c r="G51" s="2">
        <v>78409740</v>
      </c>
      <c r="H51" s="2">
        <v>78444794</v>
      </c>
      <c r="I51" s="2" t="s">
        <v>4</v>
      </c>
      <c r="J51" s="2">
        <v>5666</v>
      </c>
      <c r="K51" s="2" t="s">
        <v>40</v>
      </c>
      <c r="L51" s="2">
        <v>191.10832455000002</v>
      </c>
      <c r="M51" s="2">
        <v>260.65877399999999</v>
      </c>
      <c r="N51" s="2">
        <v>295.13035394999997</v>
      </c>
      <c r="O51" s="2">
        <v>273.49037390000001</v>
      </c>
      <c r="P51" s="2">
        <v>103.48610671725794</v>
      </c>
      <c r="Q51" s="2">
        <v>152.07279728220783</v>
      </c>
      <c r="R51" s="2">
        <v>174.34775500080283</v>
      </c>
      <c r="S51" s="2">
        <v>174.27735833834032</v>
      </c>
      <c r="T51" s="2">
        <v>0.62435865400000001</v>
      </c>
      <c r="U51" s="2">
        <v>3.0600000000000001E-49</v>
      </c>
      <c r="V51" s="2">
        <v>3.48E-48</v>
      </c>
      <c r="W51" s="2" t="s">
        <v>3356</v>
      </c>
      <c r="X51" s="2">
        <f t="shared" si="0"/>
        <v>49</v>
      </c>
      <c r="Y51" s="2">
        <f t="shared" si="0"/>
        <v>44</v>
      </c>
      <c r="Z51" s="2">
        <f t="shared" si="0"/>
        <v>36</v>
      </c>
      <c r="AA51" s="2">
        <f t="shared" si="0"/>
        <v>34</v>
      </c>
    </row>
    <row r="52" spans="1:27" s="2" customFormat="1" x14ac:dyDescent="0.2">
      <c r="A52" s="2" t="s">
        <v>878</v>
      </c>
      <c r="B52" s="2">
        <v>5089</v>
      </c>
      <c r="C52" s="2" t="s">
        <v>879</v>
      </c>
      <c r="D52" s="2" t="s">
        <v>880</v>
      </c>
      <c r="E52" s="2">
        <v>6</v>
      </c>
      <c r="F52" s="2">
        <v>-1</v>
      </c>
      <c r="G52" s="2">
        <v>32152512</v>
      </c>
      <c r="H52" s="2">
        <v>32157963</v>
      </c>
      <c r="I52" s="2" t="s">
        <v>4</v>
      </c>
      <c r="J52" s="2">
        <v>4350</v>
      </c>
      <c r="K52" s="2" t="s">
        <v>140</v>
      </c>
      <c r="L52" s="2">
        <v>142.93027935000001</v>
      </c>
      <c r="M52" s="2">
        <v>154.81190405000001</v>
      </c>
      <c r="N52" s="2">
        <v>158.22853140000001</v>
      </c>
      <c r="O52" s="2">
        <v>194.47520689999999</v>
      </c>
      <c r="P52" s="2">
        <v>100.80218093400414</v>
      </c>
      <c r="Q52" s="2">
        <v>117.6441577398498</v>
      </c>
      <c r="R52" s="2">
        <v>121.74934640650052</v>
      </c>
      <c r="S52" s="2">
        <v>161.41661581585328</v>
      </c>
      <c r="T52" s="2">
        <v>0.44160513499999998</v>
      </c>
      <c r="U52" s="2">
        <v>2.3899999999999999E-29</v>
      </c>
      <c r="V52" s="2">
        <v>1.2000000000000001E-28</v>
      </c>
      <c r="W52" s="2" t="s">
        <v>3356</v>
      </c>
      <c r="X52" s="2">
        <f t="shared" si="0"/>
        <v>50</v>
      </c>
      <c r="Y52" s="2">
        <f t="shared" si="0"/>
        <v>63</v>
      </c>
      <c r="Z52" s="2">
        <f t="shared" si="0"/>
        <v>57</v>
      </c>
      <c r="AA52" s="2">
        <f t="shared" si="0"/>
        <v>39</v>
      </c>
    </row>
    <row r="53" spans="1:27" s="2" customFormat="1" x14ac:dyDescent="0.2">
      <c r="A53" s="2" t="s">
        <v>1876</v>
      </c>
      <c r="B53" s="2">
        <v>3146</v>
      </c>
      <c r="D53" s="2" t="s">
        <v>1877</v>
      </c>
      <c r="E53" s="2">
        <v>13</v>
      </c>
      <c r="F53" s="2">
        <v>-1</v>
      </c>
      <c r="G53" s="2">
        <v>31032884</v>
      </c>
      <c r="H53" s="2">
        <v>31191734</v>
      </c>
      <c r="I53" s="2" t="s">
        <v>4</v>
      </c>
      <c r="J53" s="2">
        <v>5828</v>
      </c>
      <c r="K53" s="2" t="s">
        <v>284</v>
      </c>
      <c r="L53" s="2">
        <v>185.64161465000001</v>
      </c>
      <c r="M53" s="2">
        <v>170.86654799999999</v>
      </c>
      <c r="N53" s="2">
        <v>160.6431844</v>
      </c>
      <c r="O53" s="2">
        <v>137.52701560000003</v>
      </c>
      <c r="P53" s="2">
        <v>97.728519303301624</v>
      </c>
      <c r="Q53" s="2">
        <v>96.915515991492185</v>
      </c>
      <c r="R53" s="2">
        <v>92.263413865039666</v>
      </c>
      <c r="S53" s="2">
        <v>85.200984474361064</v>
      </c>
      <c r="T53" s="2">
        <v>0.430192132</v>
      </c>
      <c r="U53" s="2">
        <v>1.27E-27</v>
      </c>
      <c r="V53" s="2">
        <v>5.8900000000000003E-27</v>
      </c>
      <c r="W53" s="2" t="s">
        <v>3356</v>
      </c>
      <c r="X53" s="2">
        <f t="shared" si="0"/>
        <v>51</v>
      </c>
      <c r="Y53" s="2">
        <f t="shared" si="0"/>
        <v>79</v>
      </c>
      <c r="Z53" s="2">
        <f t="shared" si="0"/>
        <v>85</v>
      </c>
      <c r="AA53" s="2">
        <f t="shared" si="0"/>
        <v>105</v>
      </c>
    </row>
    <row r="54" spans="1:27" s="2" customFormat="1" x14ac:dyDescent="0.2">
      <c r="A54" s="2" t="s">
        <v>1156</v>
      </c>
      <c r="B54" s="2">
        <v>29803</v>
      </c>
      <c r="D54" s="2" t="s">
        <v>1157</v>
      </c>
      <c r="E54" s="2">
        <v>7</v>
      </c>
      <c r="F54" s="2">
        <v>1</v>
      </c>
      <c r="G54" s="2">
        <v>150065278</v>
      </c>
      <c r="H54" s="2">
        <v>150071133</v>
      </c>
      <c r="I54" s="2" t="s">
        <v>4</v>
      </c>
      <c r="J54" s="2">
        <v>4649</v>
      </c>
      <c r="K54" s="2" t="s">
        <v>12</v>
      </c>
      <c r="L54" s="2">
        <v>147.30568125000002</v>
      </c>
      <c r="M54" s="2">
        <v>165.7068204</v>
      </c>
      <c r="N54" s="2">
        <v>169.13406494999998</v>
      </c>
      <c r="O54" s="2">
        <v>133.37510995000002</v>
      </c>
      <c r="P54" s="2">
        <v>97.204994270389463</v>
      </c>
      <c r="Q54" s="2">
        <v>117.82483104939337</v>
      </c>
      <c r="R54" s="2">
        <v>121.77748559555017</v>
      </c>
      <c r="S54" s="2">
        <v>103.58553226902639</v>
      </c>
      <c r="T54" s="2">
        <v>0.34041028099999998</v>
      </c>
      <c r="U54" s="2">
        <v>5.4300000000000004E-22</v>
      </c>
      <c r="V54" s="2">
        <v>1.95E-21</v>
      </c>
      <c r="W54" s="2" t="s">
        <v>3356</v>
      </c>
      <c r="X54" s="2">
        <f t="shared" si="0"/>
        <v>52</v>
      </c>
      <c r="Y54" s="2">
        <f t="shared" si="0"/>
        <v>62</v>
      </c>
      <c r="Z54" s="2">
        <f t="shared" si="0"/>
        <v>56</v>
      </c>
      <c r="AA54" s="2">
        <f t="shared" si="0"/>
        <v>80</v>
      </c>
    </row>
    <row r="55" spans="1:27" s="2" customFormat="1" x14ac:dyDescent="0.2">
      <c r="A55" s="2" t="s">
        <v>1971</v>
      </c>
      <c r="B55" s="2">
        <v>677</v>
      </c>
      <c r="D55" s="2" t="s">
        <v>1972</v>
      </c>
      <c r="E55" s="2">
        <v>14</v>
      </c>
      <c r="F55" s="2">
        <v>-1</v>
      </c>
      <c r="G55" s="2">
        <v>69254377</v>
      </c>
      <c r="H55" s="2">
        <v>69263190</v>
      </c>
      <c r="I55" s="2" t="s">
        <v>4</v>
      </c>
      <c r="J55" s="2">
        <v>6676</v>
      </c>
      <c r="K55" s="2" t="s">
        <v>40</v>
      </c>
      <c r="L55" s="2">
        <v>210.17377325000001</v>
      </c>
      <c r="M55" s="2">
        <v>182.90441559999999</v>
      </c>
      <c r="N55" s="2">
        <v>168.71951139999999</v>
      </c>
      <c r="O55" s="2">
        <v>274.07794690000003</v>
      </c>
      <c r="P55" s="2">
        <v>96.580179313079157</v>
      </c>
      <c r="Q55" s="2">
        <v>90.565571131717348</v>
      </c>
      <c r="R55" s="2">
        <v>84.59244033964913</v>
      </c>
      <c r="S55" s="2">
        <v>148.23008550901969</v>
      </c>
      <c r="T55" s="2">
        <v>0.69670500700000004</v>
      </c>
      <c r="U55" s="2">
        <v>4.4300000000000004E-56</v>
      </c>
      <c r="V55" s="2">
        <v>6.4499999999999998E-55</v>
      </c>
      <c r="W55" s="2" t="s">
        <v>3356</v>
      </c>
      <c r="X55" s="2">
        <f t="shared" si="0"/>
        <v>53</v>
      </c>
      <c r="Y55" s="2">
        <f t="shared" si="0"/>
        <v>84</v>
      </c>
      <c r="Z55" s="2">
        <f t="shared" si="0"/>
        <v>100</v>
      </c>
      <c r="AA55" s="2">
        <f t="shared" si="0"/>
        <v>43</v>
      </c>
    </row>
    <row r="56" spans="1:27" s="2" customFormat="1" x14ac:dyDescent="0.2">
      <c r="A56" s="2" t="s">
        <v>2258</v>
      </c>
      <c r="B56" s="2">
        <v>7157</v>
      </c>
      <c r="D56" s="2" t="s">
        <v>2259</v>
      </c>
      <c r="E56" s="2">
        <v>17</v>
      </c>
      <c r="F56" s="2">
        <v>-1</v>
      </c>
      <c r="G56" s="2">
        <v>7565097</v>
      </c>
      <c r="H56" s="2">
        <v>7590856</v>
      </c>
      <c r="I56" s="2" t="s">
        <v>4</v>
      </c>
      <c r="J56" s="2">
        <v>3924</v>
      </c>
      <c r="K56" s="2" t="s">
        <v>16</v>
      </c>
      <c r="L56" s="2">
        <v>121.9696917</v>
      </c>
      <c r="M56" s="2">
        <v>128.73348915</v>
      </c>
      <c r="N56" s="2">
        <v>147.88138850000001</v>
      </c>
      <c r="O56" s="2">
        <v>89.363046580000002</v>
      </c>
      <c r="P56" s="2">
        <v>95.352683245021353</v>
      </c>
      <c r="Q56" s="2">
        <v>108.44708749935046</v>
      </c>
      <c r="R56" s="2">
        <v>126.14692817371997</v>
      </c>
      <c r="S56" s="2">
        <v>82.225457064272632</v>
      </c>
      <c r="T56" s="2">
        <v>0.72049548200000002</v>
      </c>
      <c r="U56" s="2">
        <v>1.18E-45</v>
      </c>
      <c r="V56" s="2">
        <v>1.1600000000000001E-44</v>
      </c>
      <c r="W56" s="2" t="s">
        <v>3356</v>
      </c>
      <c r="X56" s="2">
        <f t="shared" si="0"/>
        <v>54</v>
      </c>
      <c r="Y56" s="2">
        <f t="shared" si="0"/>
        <v>71</v>
      </c>
      <c r="Z56" s="2">
        <f t="shared" si="0"/>
        <v>52</v>
      </c>
      <c r="AA56" s="2">
        <f t="shared" si="0"/>
        <v>115</v>
      </c>
    </row>
    <row r="57" spans="1:27" s="2" customFormat="1" x14ac:dyDescent="0.2">
      <c r="A57" s="2" t="s">
        <v>2569</v>
      </c>
      <c r="B57" s="2">
        <v>10362</v>
      </c>
      <c r="D57" s="2" t="s">
        <v>2570</v>
      </c>
      <c r="E57" s="2">
        <v>19</v>
      </c>
      <c r="F57" s="2">
        <v>1</v>
      </c>
      <c r="G57" s="2">
        <v>3572775</v>
      </c>
      <c r="H57" s="2">
        <v>3579086</v>
      </c>
      <c r="I57" s="2" t="s">
        <v>4</v>
      </c>
      <c r="J57" s="2">
        <v>3857</v>
      </c>
      <c r="K57" s="2" t="s">
        <v>284</v>
      </c>
      <c r="L57" s="2">
        <v>119.8018074</v>
      </c>
      <c r="M57" s="2">
        <v>83.96884510000001</v>
      </c>
      <c r="N57" s="2">
        <v>81.908997575000001</v>
      </c>
      <c r="O57" s="2">
        <v>72.245753140000005</v>
      </c>
      <c r="P57" s="2">
        <v>95.286804249382357</v>
      </c>
      <c r="Q57" s="2">
        <v>71.96557313224281</v>
      </c>
      <c r="R57" s="2">
        <v>71.082574746568511</v>
      </c>
      <c r="S57" s="2">
        <v>67.631099124981105</v>
      </c>
      <c r="T57" s="2">
        <v>0.72187921200000005</v>
      </c>
      <c r="U57" s="2">
        <v>3.99E-44</v>
      </c>
      <c r="V57" s="2">
        <v>3.68E-43</v>
      </c>
      <c r="W57" s="2" t="s">
        <v>3356</v>
      </c>
      <c r="X57" s="2">
        <f t="shared" si="0"/>
        <v>55</v>
      </c>
      <c r="Y57" s="2">
        <f t="shared" si="0"/>
        <v>115</v>
      </c>
      <c r="Z57" s="2">
        <f t="shared" si="0"/>
        <v>128</v>
      </c>
      <c r="AA57" s="2">
        <f t="shared" si="0"/>
        <v>150</v>
      </c>
    </row>
    <row r="58" spans="1:27" s="2" customFormat="1" x14ac:dyDescent="0.2">
      <c r="A58" s="2" t="s">
        <v>3101</v>
      </c>
      <c r="B58" s="2">
        <v>51545</v>
      </c>
      <c r="D58" s="2" t="s">
        <v>3102</v>
      </c>
      <c r="E58" s="2">
        <v>19</v>
      </c>
      <c r="F58" s="2">
        <v>1</v>
      </c>
      <c r="G58" s="2">
        <v>56146825</v>
      </c>
      <c r="H58" s="2">
        <v>56156988</v>
      </c>
      <c r="I58" s="2" t="s">
        <v>4</v>
      </c>
      <c r="J58" s="2">
        <v>1736</v>
      </c>
      <c r="K58" s="2" t="s">
        <v>12</v>
      </c>
      <c r="L58" s="2">
        <v>52.94166027</v>
      </c>
      <c r="M58" s="2">
        <v>35.715570850000006</v>
      </c>
      <c r="N58" s="2">
        <v>41.385756799999996</v>
      </c>
      <c r="O58" s="2">
        <v>45.299157620000003</v>
      </c>
      <c r="P58" s="2">
        <v>93.567663580811541</v>
      </c>
      <c r="Q58" s="2">
        <v>68.008382900657068</v>
      </c>
      <c r="R58" s="2">
        <v>79.796063211243649</v>
      </c>
      <c r="S58" s="2">
        <v>94.214863401317999</v>
      </c>
      <c r="T58" s="2">
        <v>0.55516121200000002</v>
      </c>
      <c r="U58" s="2">
        <v>2.24E-20</v>
      </c>
      <c r="V58" s="2">
        <v>7.4500000000000006E-20</v>
      </c>
      <c r="W58" s="2" t="s">
        <v>3356</v>
      </c>
      <c r="X58" s="2">
        <f t="shared" si="0"/>
        <v>56</v>
      </c>
      <c r="Y58" s="2">
        <f t="shared" si="0"/>
        <v>125</v>
      </c>
      <c r="Z58" s="2">
        <f t="shared" si="0"/>
        <v>105</v>
      </c>
      <c r="AA58" s="2">
        <f t="shared" si="0"/>
        <v>92</v>
      </c>
    </row>
    <row r="59" spans="1:27" s="2" customFormat="1" x14ac:dyDescent="0.2">
      <c r="A59" s="2" t="s">
        <v>502</v>
      </c>
      <c r="B59" s="2">
        <v>55502</v>
      </c>
      <c r="D59" s="2" t="s">
        <v>503</v>
      </c>
      <c r="E59" s="2">
        <v>2</v>
      </c>
      <c r="F59" s="2">
        <v>-1</v>
      </c>
      <c r="G59" s="2">
        <v>239146908</v>
      </c>
      <c r="H59" s="2">
        <v>239149303</v>
      </c>
      <c r="I59" s="2" t="s">
        <v>4</v>
      </c>
      <c r="J59" s="2">
        <v>2037</v>
      </c>
      <c r="K59" s="2" t="s">
        <v>5</v>
      </c>
      <c r="L59" s="2">
        <v>61.611637899999998</v>
      </c>
      <c r="M59" s="2">
        <v>49.168254515000001</v>
      </c>
      <c r="N59" s="2">
        <v>36.623131630000003</v>
      </c>
      <c r="O59" s="2">
        <v>27.74446232</v>
      </c>
      <c r="P59" s="2">
        <v>92.791612750370277</v>
      </c>
      <c r="Q59" s="2">
        <v>79.790213502516536</v>
      </c>
      <c r="R59" s="2">
        <v>60.182855896976264</v>
      </c>
      <c r="S59" s="2">
        <v>49.177133610197345</v>
      </c>
      <c r="T59" s="2">
        <v>1.123590136</v>
      </c>
      <c r="U59" s="2">
        <v>2.2799999999999999E-51</v>
      </c>
      <c r="V59" s="2">
        <v>2.79E-50</v>
      </c>
      <c r="W59" s="2" t="s">
        <v>3357</v>
      </c>
      <c r="X59" s="2">
        <f t="shared" si="0"/>
        <v>57</v>
      </c>
      <c r="Y59" s="2">
        <f t="shared" si="0"/>
        <v>102</v>
      </c>
      <c r="Z59" s="2">
        <f t="shared" si="0"/>
        <v>157</v>
      </c>
      <c r="AA59" s="2">
        <f t="shared" si="0"/>
        <v>223</v>
      </c>
    </row>
    <row r="60" spans="1:27" s="2" customFormat="1" x14ac:dyDescent="0.2">
      <c r="A60" s="2" t="s">
        <v>2970</v>
      </c>
      <c r="B60" s="2">
        <v>56917</v>
      </c>
      <c r="D60" s="2" t="s">
        <v>2971</v>
      </c>
      <c r="E60" s="2">
        <v>19</v>
      </c>
      <c r="F60" s="2">
        <v>-1</v>
      </c>
      <c r="G60" s="2">
        <v>47906381</v>
      </c>
      <c r="H60" s="2">
        <v>47922780</v>
      </c>
      <c r="I60" s="2" t="s">
        <v>4</v>
      </c>
      <c r="J60" s="2">
        <v>5122</v>
      </c>
      <c r="K60" s="2" t="s">
        <v>140</v>
      </c>
      <c r="L60" s="2">
        <v>153.40052455</v>
      </c>
      <c r="M60" s="2">
        <v>53.409661069999999</v>
      </c>
      <c r="N60" s="2">
        <v>47.638375080000003</v>
      </c>
      <c r="O60" s="2">
        <v>92.537801155000011</v>
      </c>
      <c r="P60" s="2">
        <v>91.882192377816693</v>
      </c>
      <c r="Q60" s="2">
        <v>34.469561275259309</v>
      </c>
      <c r="R60" s="2">
        <v>31.129813523486323</v>
      </c>
      <c r="S60" s="2">
        <v>65.230975063556912</v>
      </c>
      <c r="T60" s="2">
        <v>1.666779542</v>
      </c>
      <c r="U60" s="2">
        <v>9.6599999999999996E-95</v>
      </c>
      <c r="V60" s="2">
        <v>7.3599999999999998E-93</v>
      </c>
      <c r="W60" s="2" t="s">
        <v>3357</v>
      </c>
      <c r="X60" s="2">
        <f t="shared" si="0"/>
        <v>58</v>
      </c>
      <c r="Y60" s="2">
        <f t="shared" si="0"/>
        <v>288</v>
      </c>
      <c r="Z60" s="2">
        <f t="shared" si="0"/>
        <v>329</v>
      </c>
      <c r="AA60" s="2">
        <f t="shared" si="0"/>
        <v>159</v>
      </c>
    </row>
    <row r="61" spans="1:27" s="2" customFormat="1" x14ac:dyDescent="0.2">
      <c r="A61" s="2" t="s">
        <v>275</v>
      </c>
      <c r="B61" s="2">
        <v>10765</v>
      </c>
      <c r="C61" s="2" t="s">
        <v>276</v>
      </c>
      <c r="D61" s="2" t="s">
        <v>277</v>
      </c>
      <c r="E61" s="2">
        <v>1</v>
      </c>
      <c r="F61" s="2">
        <v>-1</v>
      </c>
      <c r="G61" s="2">
        <v>202696526</v>
      </c>
      <c r="H61" s="2">
        <v>202778598</v>
      </c>
      <c r="I61" s="2" t="s">
        <v>4</v>
      </c>
      <c r="J61" s="2">
        <v>9185</v>
      </c>
      <c r="K61" s="2" t="s">
        <v>76</v>
      </c>
      <c r="L61" s="2">
        <v>271.53937654999999</v>
      </c>
      <c r="M61" s="2">
        <v>286.72719599999999</v>
      </c>
      <c r="N61" s="2">
        <v>324.53009170000001</v>
      </c>
      <c r="O61" s="2">
        <v>305.06347820000002</v>
      </c>
      <c r="P61" s="2">
        <v>90.698253914198276</v>
      </c>
      <c r="Q61" s="2">
        <v>103.19201110677832</v>
      </c>
      <c r="R61" s="2">
        <v>118.27243605599401</v>
      </c>
      <c r="S61" s="2">
        <v>119.9198981737058</v>
      </c>
      <c r="T61" s="2">
        <v>0.25633916200000001</v>
      </c>
      <c r="U61" s="2">
        <v>6.0399999999999995E-16</v>
      </c>
      <c r="V61" s="2">
        <v>1.6200000000000001E-15</v>
      </c>
      <c r="W61" s="2" t="s">
        <v>3356</v>
      </c>
      <c r="X61" s="2">
        <f t="shared" si="0"/>
        <v>59</v>
      </c>
      <c r="Y61" s="2">
        <f t="shared" si="0"/>
        <v>73</v>
      </c>
      <c r="Z61" s="2">
        <f t="shared" si="0"/>
        <v>60</v>
      </c>
      <c r="AA61" s="2">
        <f t="shared" si="0"/>
        <v>67</v>
      </c>
    </row>
    <row r="62" spans="1:27" s="2" customFormat="1" x14ac:dyDescent="0.2">
      <c r="A62" s="2" t="s">
        <v>2004</v>
      </c>
      <c r="B62" s="2">
        <v>54989</v>
      </c>
      <c r="C62" s="2" t="s">
        <v>2005</v>
      </c>
      <c r="D62" s="2" t="s">
        <v>2006</v>
      </c>
      <c r="E62" s="2">
        <v>15</v>
      </c>
      <c r="F62" s="2">
        <v>-1</v>
      </c>
      <c r="G62" s="2">
        <v>35270542</v>
      </c>
      <c r="H62" s="2">
        <v>35280488</v>
      </c>
      <c r="I62" s="2" t="s">
        <v>4</v>
      </c>
      <c r="J62" s="2">
        <v>5439</v>
      </c>
      <c r="K62" s="2" t="s">
        <v>12</v>
      </c>
      <c r="L62" s="2">
        <v>158.65877410000002</v>
      </c>
      <c r="M62" s="2">
        <v>108.1501336</v>
      </c>
      <c r="N62" s="2">
        <v>106.33916224999999</v>
      </c>
      <c r="O62" s="2">
        <v>76.35294494</v>
      </c>
      <c r="P62" s="2">
        <v>89.50833790604139</v>
      </c>
      <c r="Q62" s="2">
        <v>65.730022013204433</v>
      </c>
      <c r="R62" s="2">
        <v>65.444571033939795</v>
      </c>
      <c r="S62" s="2">
        <v>50.685332435481719</v>
      </c>
      <c r="T62" s="2">
        <v>1.0456972550000001</v>
      </c>
      <c r="U62" s="2">
        <v>2.1499999999999999E-64</v>
      </c>
      <c r="V62" s="2">
        <v>4.3699999999999998E-63</v>
      </c>
      <c r="W62" s="2" t="s">
        <v>3357</v>
      </c>
      <c r="X62" s="2">
        <f t="shared" si="0"/>
        <v>60</v>
      </c>
      <c r="Y62" s="2">
        <f t="shared" si="0"/>
        <v>134</v>
      </c>
      <c r="Z62" s="2">
        <f t="shared" si="0"/>
        <v>141</v>
      </c>
      <c r="AA62" s="2">
        <f t="shared" si="0"/>
        <v>212</v>
      </c>
    </row>
    <row r="63" spans="1:27" s="2" customFormat="1" x14ac:dyDescent="0.2">
      <c r="A63" s="2" t="s">
        <v>2588</v>
      </c>
      <c r="B63" s="2">
        <v>140467</v>
      </c>
      <c r="D63" s="2" t="s">
        <v>2589</v>
      </c>
      <c r="E63" s="2">
        <v>19</v>
      </c>
      <c r="F63" s="2">
        <v>1</v>
      </c>
      <c r="G63" s="2">
        <v>7580178</v>
      </c>
      <c r="H63" s="2">
        <v>7585912</v>
      </c>
      <c r="I63" s="2" t="s">
        <v>4</v>
      </c>
      <c r="J63" s="2">
        <v>2072</v>
      </c>
      <c r="K63" s="2" t="s">
        <v>12</v>
      </c>
      <c r="L63" s="2">
        <v>60.194529924999998</v>
      </c>
      <c r="M63" s="2">
        <v>73.384808945000003</v>
      </c>
      <c r="N63" s="2">
        <v>75.011398165000003</v>
      </c>
      <c r="O63" s="2">
        <v>86.823186489999998</v>
      </c>
      <c r="P63" s="2">
        <v>89.122573457094234</v>
      </c>
      <c r="Q63" s="2">
        <v>117.07674977309111</v>
      </c>
      <c r="R63" s="2">
        <v>121.18597104430194</v>
      </c>
      <c r="S63" s="2">
        <v>151.29659732125515</v>
      </c>
      <c r="T63" s="2">
        <v>0.52137635500000001</v>
      </c>
      <c r="U63" s="2">
        <v>7.4399999999999995E-23</v>
      </c>
      <c r="V63" s="2">
        <v>2.7800000000000001E-22</v>
      </c>
      <c r="W63" s="2" t="s">
        <v>3356</v>
      </c>
      <c r="X63" s="2">
        <f t="shared" si="0"/>
        <v>61</v>
      </c>
      <c r="Y63" s="2">
        <f t="shared" si="0"/>
        <v>65</v>
      </c>
      <c r="Z63" s="2">
        <f t="shared" si="0"/>
        <v>58</v>
      </c>
      <c r="AA63" s="2">
        <f t="shared" si="0"/>
        <v>42</v>
      </c>
    </row>
    <row r="64" spans="1:27" s="2" customFormat="1" x14ac:dyDescent="0.2">
      <c r="A64" s="2" t="s">
        <v>2129</v>
      </c>
      <c r="B64" s="2">
        <v>79724</v>
      </c>
      <c r="C64" s="2" t="s">
        <v>2130</v>
      </c>
      <c r="D64" s="2" t="s">
        <v>2131</v>
      </c>
      <c r="E64" s="2">
        <v>16</v>
      </c>
      <c r="F64" s="2">
        <v>-1</v>
      </c>
      <c r="G64" s="2">
        <v>30535325</v>
      </c>
      <c r="H64" s="2">
        <v>30538142</v>
      </c>
      <c r="I64" s="2" t="s">
        <v>4</v>
      </c>
      <c r="J64" s="2">
        <v>2392</v>
      </c>
      <c r="K64" s="2" t="s">
        <v>12</v>
      </c>
      <c r="L64" s="2">
        <v>69.145558270000009</v>
      </c>
      <c r="M64" s="2">
        <v>85.116122924999999</v>
      </c>
      <c r="N64" s="2">
        <v>73.596181300000012</v>
      </c>
      <c r="O64" s="2">
        <v>79.728110229999999</v>
      </c>
      <c r="P64" s="2">
        <v>88.684950428420478</v>
      </c>
      <c r="Q64" s="2">
        <v>117.62657022418298</v>
      </c>
      <c r="R64" s="2">
        <v>102.98440768803647</v>
      </c>
      <c r="S64" s="2">
        <v>120.34649921506428</v>
      </c>
      <c r="T64" s="2">
        <v>0.29604124599999998</v>
      </c>
      <c r="U64" s="2">
        <v>3.0600000000000003E-11</v>
      </c>
      <c r="V64" s="2">
        <v>6.3800000000000002E-11</v>
      </c>
      <c r="W64" s="2" t="s">
        <v>3356</v>
      </c>
      <c r="X64" s="2">
        <f t="shared" si="0"/>
        <v>62</v>
      </c>
      <c r="Y64" s="2">
        <f t="shared" si="0"/>
        <v>64</v>
      </c>
      <c r="Z64" s="2">
        <f t="shared" si="0"/>
        <v>72</v>
      </c>
      <c r="AA64" s="2">
        <f t="shared" si="0"/>
        <v>65</v>
      </c>
    </row>
    <row r="65" spans="1:27" s="2" customFormat="1" x14ac:dyDescent="0.2">
      <c r="A65" s="2" t="s">
        <v>1702</v>
      </c>
      <c r="B65" s="2">
        <v>2305</v>
      </c>
      <c r="D65" s="2" t="s">
        <v>1703</v>
      </c>
      <c r="E65" s="2">
        <v>12</v>
      </c>
      <c r="F65" s="2">
        <v>-1</v>
      </c>
      <c r="G65" s="2">
        <v>2966847</v>
      </c>
      <c r="H65" s="2">
        <v>2986206</v>
      </c>
      <c r="I65" s="2" t="s">
        <v>4</v>
      </c>
      <c r="J65" s="2">
        <v>4784</v>
      </c>
      <c r="K65" s="2" t="s">
        <v>125</v>
      </c>
      <c r="L65" s="2">
        <v>137.99308805000001</v>
      </c>
      <c r="M65" s="2">
        <v>149.06475085</v>
      </c>
      <c r="N65" s="2">
        <v>142.17842165000002</v>
      </c>
      <c r="O65" s="2">
        <v>105.9377913</v>
      </c>
      <c r="P65" s="2">
        <v>88.480721054242267</v>
      </c>
      <c r="Q65" s="2">
        <v>103.00044676452863</v>
      </c>
      <c r="R65" s="2">
        <v>99.482361583341643</v>
      </c>
      <c r="S65" s="2">
        <v>79.952765910238796</v>
      </c>
      <c r="T65" s="2">
        <v>0.48896052299999998</v>
      </c>
      <c r="U65" s="2">
        <v>2.7800000000000002E-31</v>
      </c>
      <c r="V65" s="2">
        <v>1.52E-30</v>
      </c>
      <c r="W65" s="2" t="s">
        <v>3356</v>
      </c>
      <c r="X65" s="2">
        <f t="shared" si="0"/>
        <v>63</v>
      </c>
      <c r="Y65" s="2">
        <f t="shared" si="0"/>
        <v>74</v>
      </c>
      <c r="Z65" s="2">
        <f t="shared" si="0"/>
        <v>76</v>
      </c>
      <c r="AA65" s="2">
        <f t="shared" si="0"/>
        <v>120</v>
      </c>
    </row>
    <row r="66" spans="1:27" s="2" customFormat="1" x14ac:dyDescent="0.2">
      <c r="A66" s="2" t="s">
        <v>73</v>
      </c>
      <c r="B66" s="2">
        <v>8289</v>
      </c>
      <c r="C66" s="2" t="s">
        <v>74</v>
      </c>
      <c r="D66" s="2" t="s">
        <v>75</v>
      </c>
      <c r="E66" s="2">
        <v>1</v>
      </c>
      <c r="F66" s="2">
        <v>1</v>
      </c>
      <c r="G66" s="2">
        <v>27022524</v>
      </c>
      <c r="H66" s="2">
        <v>27108595</v>
      </c>
      <c r="I66" s="2" t="s">
        <v>4</v>
      </c>
      <c r="J66" s="2">
        <v>9246</v>
      </c>
      <c r="K66" s="2" t="s">
        <v>76</v>
      </c>
      <c r="L66" s="2">
        <v>265.63589105</v>
      </c>
      <c r="M66" s="2">
        <v>375.99677759999997</v>
      </c>
      <c r="N66" s="2">
        <v>385.46077375000004</v>
      </c>
      <c r="O66" s="2">
        <v>431.63749874999996</v>
      </c>
      <c r="P66" s="2">
        <v>88.128641318308098</v>
      </c>
      <c r="Q66" s="2">
        <v>134.42673389927756</v>
      </c>
      <c r="R66" s="2">
        <v>139.54926905267956</v>
      </c>
      <c r="S66" s="2">
        <v>168.55664791726994</v>
      </c>
      <c r="T66" s="2">
        <v>0.69832992900000002</v>
      </c>
      <c r="U66" s="2">
        <v>3.32E-56</v>
      </c>
      <c r="V66" s="2">
        <v>4.86E-55</v>
      </c>
      <c r="W66" s="2" t="s">
        <v>3356</v>
      </c>
      <c r="X66" s="2">
        <f t="shared" si="0"/>
        <v>64</v>
      </c>
      <c r="Y66" s="2">
        <f t="shared" si="0"/>
        <v>52</v>
      </c>
      <c r="Z66" s="2">
        <f t="shared" si="0"/>
        <v>47</v>
      </c>
      <c r="AA66" s="2">
        <f t="shared" ref="AA66:AA129" si="1">RANK(S66,S$3:S$1287)</f>
        <v>35</v>
      </c>
    </row>
    <row r="67" spans="1:27" s="2" customFormat="1" x14ac:dyDescent="0.2">
      <c r="A67" s="2" t="s">
        <v>2162</v>
      </c>
      <c r="B67" s="2">
        <v>6299</v>
      </c>
      <c r="C67" s="2" t="s">
        <v>2163</v>
      </c>
      <c r="D67" s="2" t="s">
        <v>2164</v>
      </c>
      <c r="E67" s="2">
        <v>16</v>
      </c>
      <c r="F67" s="2">
        <v>-1</v>
      </c>
      <c r="G67" s="2">
        <v>51169886</v>
      </c>
      <c r="H67" s="2">
        <v>51185278</v>
      </c>
      <c r="I67" s="2" t="s">
        <v>4</v>
      </c>
      <c r="J67" s="2">
        <v>5660</v>
      </c>
      <c r="K67" s="2" t="s">
        <v>12</v>
      </c>
      <c r="L67" s="2">
        <v>160.62599705000002</v>
      </c>
      <c r="M67" s="2">
        <v>304.3358576</v>
      </c>
      <c r="N67" s="2">
        <v>296.27158184999996</v>
      </c>
      <c r="O67" s="2">
        <v>202.05069435000001</v>
      </c>
      <c r="P67" s="2">
        <v>87.074666179652013</v>
      </c>
      <c r="Q67" s="2">
        <v>177.74304831326234</v>
      </c>
      <c r="R67" s="2">
        <v>175.21179060799938</v>
      </c>
      <c r="S67" s="2">
        <v>128.89185576262213</v>
      </c>
      <c r="T67" s="2">
        <v>0.91778733000000001</v>
      </c>
      <c r="U67" s="2">
        <v>8.4100000000000001E-77</v>
      </c>
      <c r="V67" s="2">
        <v>2.9000000000000002E-75</v>
      </c>
      <c r="W67" s="2" t="s">
        <v>3356</v>
      </c>
      <c r="X67" s="2">
        <f t="shared" ref="X67:AA130" si="2">RANK(P67,P$3:P$1287)</f>
        <v>65</v>
      </c>
      <c r="Y67" s="2">
        <f t="shared" si="2"/>
        <v>36</v>
      </c>
      <c r="Z67" s="2">
        <f t="shared" si="2"/>
        <v>35</v>
      </c>
      <c r="AA67" s="2">
        <f t="shared" si="1"/>
        <v>57</v>
      </c>
    </row>
    <row r="68" spans="1:27" s="2" customFormat="1" x14ac:dyDescent="0.2">
      <c r="A68" s="2" t="s">
        <v>565</v>
      </c>
      <c r="B68" s="2">
        <v>51385</v>
      </c>
      <c r="C68" s="2" t="s">
        <v>566</v>
      </c>
      <c r="D68" s="2" t="s">
        <v>567</v>
      </c>
      <c r="E68" s="2">
        <v>3</v>
      </c>
      <c r="F68" s="2">
        <v>1</v>
      </c>
      <c r="G68" s="2">
        <v>48282590</v>
      </c>
      <c r="H68" s="2">
        <v>48340743</v>
      </c>
      <c r="I68" s="2" t="s">
        <v>4</v>
      </c>
      <c r="J68" s="2">
        <v>5521</v>
      </c>
      <c r="K68" s="2" t="s">
        <v>12</v>
      </c>
      <c r="L68" s="2">
        <v>155.9481993</v>
      </c>
      <c r="M68" s="2">
        <v>165.90264715000001</v>
      </c>
      <c r="N68" s="2">
        <v>177.91513685000001</v>
      </c>
      <c r="O68" s="2">
        <v>139.1585733</v>
      </c>
      <c r="P68" s="2">
        <v>86.666014958842965</v>
      </c>
      <c r="Q68" s="2">
        <v>99.332552636157118</v>
      </c>
      <c r="R68" s="2">
        <v>107.86530364522564</v>
      </c>
      <c r="S68" s="2">
        <v>91.004842522510785</v>
      </c>
      <c r="T68" s="2">
        <v>0.352341038</v>
      </c>
      <c r="U68" s="2">
        <v>1.25E-20</v>
      </c>
      <c r="V68" s="2">
        <v>4.2199999999999999E-20</v>
      </c>
      <c r="W68" s="2" t="s">
        <v>3356</v>
      </c>
      <c r="X68" s="2">
        <f t="shared" si="2"/>
        <v>66</v>
      </c>
      <c r="Y68" s="2">
        <f t="shared" si="2"/>
        <v>76</v>
      </c>
      <c r="Z68" s="2">
        <f t="shared" si="2"/>
        <v>68</v>
      </c>
      <c r="AA68" s="2">
        <f t="shared" si="1"/>
        <v>94</v>
      </c>
    </row>
    <row r="69" spans="1:27" s="2" customFormat="1" x14ac:dyDescent="0.2">
      <c r="A69" s="2" t="s">
        <v>2113</v>
      </c>
      <c r="B69" s="2">
        <v>9516</v>
      </c>
      <c r="C69" s="2" t="s">
        <v>2114</v>
      </c>
      <c r="D69" s="2" t="s">
        <v>2115</v>
      </c>
      <c r="E69" s="2">
        <v>16</v>
      </c>
      <c r="F69" s="2">
        <v>-1</v>
      </c>
      <c r="G69" s="2">
        <v>11641853</v>
      </c>
      <c r="H69" s="2">
        <v>11730237</v>
      </c>
      <c r="I69" s="2" t="s">
        <v>4</v>
      </c>
      <c r="J69" s="2">
        <v>4784</v>
      </c>
      <c r="K69" s="2" t="s">
        <v>2107</v>
      </c>
      <c r="L69" s="2">
        <v>133.12387015000002</v>
      </c>
      <c r="M69" s="2">
        <v>126.42934915000001</v>
      </c>
      <c r="N69" s="2">
        <v>138.11950014999999</v>
      </c>
      <c r="O69" s="2">
        <v>91.584073789999991</v>
      </c>
      <c r="P69" s="2">
        <v>85.37712942073685</v>
      </c>
      <c r="Q69" s="2">
        <v>87.359977703725107</v>
      </c>
      <c r="R69" s="2">
        <v>96.641589297247549</v>
      </c>
      <c r="S69" s="2">
        <v>69.120681898781527</v>
      </c>
      <c r="T69" s="2">
        <v>0.58757885399999998</v>
      </c>
      <c r="U69" s="2">
        <v>2.0800000000000001E-39</v>
      </c>
      <c r="V69" s="2">
        <v>1.5899999999999999E-38</v>
      </c>
      <c r="W69" s="2" t="s">
        <v>3356</v>
      </c>
      <c r="X69" s="2">
        <f t="shared" si="2"/>
        <v>67</v>
      </c>
      <c r="Y69" s="2">
        <f t="shared" si="2"/>
        <v>88</v>
      </c>
      <c r="Z69" s="2">
        <f t="shared" si="2"/>
        <v>79</v>
      </c>
      <c r="AA69" s="2">
        <f t="shared" si="1"/>
        <v>146</v>
      </c>
    </row>
    <row r="70" spans="1:27" s="2" customFormat="1" x14ac:dyDescent="0.2">
      <c r="A70" s="2" t="s">
        <v>2110</v>
      </c>
      <c r="B70" s="2">
        <v>23589</v>
      </c>
      <c r="C70" s="2" t="s">
        <v>2111</v>
      </c>
      <c r="D70" s="2" t="s">
        <v>2112</v>
      </c>
      <c r="E70" s="2">
        <v>16</v>
      </c>
      <c r="F70" s="2">
        <v>-1</v>
      </c>
      <c r="G70" s="2">
        <v>8946799</v>
      </c>
      <c r="H70" s="2">
        <v>8962866</v>
      </c>
      <c r="I70" s="2" t="s">
        <v>4</v>
      </c>
      <c r="J70" s="2">
        <v>5545</v>
      </c>
      <c r="K70" s="2" t="s">
        <v>72</v>
      </c>
      <c r="L70" s="2">
        <v>153.41550574999999</v>
      </c>
      <c r="M70" s="2">
        <v>178.13365784999999</v>
      </c>
      <c r="N70" s="2">
        <v>183.93074519999999</v>
      </c>
      <c r="O70" s="2">
        <v>150.6745324</v>
      </c>
      <c r="P70" s="2">
        <v>84.891577613223774</v>
      </c>
      <c r="Q70" s="2">
        <v>106.1939131325623</v>
      </c>
      <c r="R70" s="2">
        <v>111.02644506499036</v>
      </c>
      <c r="S70" s="2">
        <v>98.11026409974059</v>
      </c>
      <c r="T70" s="2">
        <v>0.28609553199999999</v>
      </c>
      <c r="U70" s="2">
        <v>2.9499999999999998E-20</v>
      </c>
      <c r="V70" s="2">
        <v>9.7399999999999995E-20</v>
      </c>
      <c r="W70" s="2" t="s">
        <v>3356</v>
      </c>
      <c r="X70" s="2">
        <f t="shared" si="2"/>
        <v>68</v>
      </c>
      <c r="Y70" s="2">
        <f t="shared" si="2"/>
        <v>72</v>
      </c>
      <c r="Z70" s="2">
        <f t="shared" si="2"/>
        <v>67</v>
      </c>
      <c r="AA70" s="2">
        <f t="shared" si="1"/>
        <v>86</v>
      </c>
    </row>
    <row r="71" spans="1:27" s="2" customFormat="1" x14ac:dyDescent="0.2">
      <c r="A71" s="2" t="s">
        <v>2508</v>
      </c>
      <c r="B71" s="2">
        <v>23394</v>
      </c>
      <c r="D71" s="2" t="s">
        <v>2509</v>
      </c>
      <c r="E71" s="2">
        <v>20</v>
      </c>
      <c r="F71" s="2">
        <v>-1</v>
      </c>
      <c r="G71" s="2">
        <v>49505585</v>
      </c>
      <c r="H71" s="2">
        <v>49547958</v>
      </c>
      <c r="I71" s="2" t="s">
        <v>4</v>
      </c>
      <c r="J71" s="2">
        <v>7133</v>
      </c>
      <c r="K71" s="2" t="s">
        <v>140</v>
      </c>
      <c r="L71" s="2">
        <v>197.22794455000002</v>
      </c>
      <c r="M71" s="2">
        <v>243.27753560000002</v>
      </c>
      <c r="N71" s="2">
        <v>255.41707995000002</v>
      </c>
      <c r="O71" s="2">
        <v>246.036224</v>
      </c>
      <c r="P71" s="2">
        <v>84.830190978207952</v>
      </c>
      <c r="Q71" s="2">
        <v>112.74191974119428</v>
      </c>
      <c r="R71" s="2">
        <v>119.86013225827499</v>
      </c>
      <c r="S71" s="2">
        <v>124.5380218525594</v>
      </c>
      <c r="T71" s="2">
        <v>0.37136130899999997</v>
      </c>
      <c r="U71" s="2">
        <v>3.5999999999999999E-27</v>
      </c>
      <c r="V71" s="2">
        <v>1.6399999999999999E-26</v>
      </c>
      <c r="W71" s="2" t="s">
        <v>3356</v>
      </c>
      <c r="X71" s="2">
        <f t="shared" si="2"/>
        <v>69</v>
      </c>
      <c r="Y71" s="2">
        <f t="shared" si="2"/>
        <v>68</v>
      </c>
      <c r="Z71" s="2">
        <f t="shared" si="2"/>
        <v>59</v>
      </c>
      <c r="AA71" s="2">
        <f t="shared" si="1"/>
        <v>62</v>
      </c>
    </row>
    <row r="72" spans="1:27" s="2" customFormat="1" x14ac:dyDescent="0.2">
      <c r="A72" s="2" t="s">
        <v>398</v>
      </c>
      <c r="B72" s="2">
        <v>83439</v>
      </c>
      <c r="C72" s="2" t="s">
        <v>399</v>
      </c>
      <c r="D72" s="2" t="s">
        <v>400</v>
      </c>
      <c r="E72" s="2">
        <v>2</v>
      </c>
      <c r="F72" s="2">
        <v>1</v>
      </c>
      <c r="G72" s="2">
        <v>85360533</v>
      </c>
      <c r="H72" s="2">
        <v>85537511</v>
      </c>
      <c r="I72" s="2" t="s">
        <v>4</v>
      </c>
      <c r="J72" s="2">
        <v>4414</v>
      </c>
      <c r="K72" s="2" t="s">
        <v>284</v>
      </c>
      <c r="L72" s="2">
        <v>121.43973645</v>
      </c>
      <c r="M72" s="2">
        <v>166.44664645</v>
      </c>
      <c r="N72" s="2">
        <v>205.30019730000001</v>
      </c>
      <c r="O72" s="2">
        <v>132.94197515000002</v>
      </c>
      <c r="P72" s="2">
        <v>84.407471385650041</v>
      </c>
      <c r="Q72" s="2">
        <v>124.65173693821825</v>
      </c>
      <c r="R72" s="2">
        <v>155.67976098398537</v>
      </c>
      <c r="S72" s="2">
        <v>108.74452974253512</v>
      </c>
      <c r="T72" s="2">
        <v>0.75277149399999999</v>
      </c>
      <c r="U72" s="2">
        <v>7.0800000000000005E-57</v>
      </c>
      <c r="V72" s="2">
        <v>1.06E-55</v>
      </c>
      <c r="W72" s="2" t="s">
        <v>3356</v>
      </c>
      <c r="X72" s="2">
        <f t="shared" si="2"/>
        <v>70</v>
      </c>
      <c r="Y72" s="2">
        <f t="shared" si="2"/>
        <v>56</v>
      </c>
      <c r="Z72" s="2">
        <f t="shared" si="2"/>
        <v>43</v>
      </c>
      <c r="AA72" s="2">
        <f t="shared" si="1"/>
        <v>78</v>
      </c>
    </row>
    <row r="73" spans="1:27" s="2" customFormat="1" x14ac:dyDescent="0.2">
      <c r="A73" s="2" t="s">
        <v>1717</v>
      </c>
      <c r="B73" s="2">
        <v>8531</v>
      </c>
      <c r="C73" s="2" t="s">
        <v>1718</v>
      </c>
      <c r="D73" s="2" t="s">
        <v>1719</v>
      </c>
      <c r="E73" s="2">
        <v>12</v>
      </c>
      <c r="F73" s="2">
        <v>-1</v>
      </c>
      <c r="G73" s="2">
        <v>10851683</v>
      </c>
      <c r="H73" s="2">
        <v>10875911</v>
      </c>
      <c r="I73" s="2" t="s">
        <v>4</v>
      </c>
      <c r="J73" s="2">
        <v>8615</v>
      </c>
      <c r="K73" s="2" t="s">
        <v>72</v>
      </c>
      <c r="L73" s="2">
        <v>235.88474174999999</v>
      </c>
      <c r="M73" s="2">
        <v>261.31262375</v>
      </c>
      <c r="N73" s="2">
        <v>270.00277040000003</v>
      </c>
      <c r="O73" s="2">
        <v>170.43038705000001</v>
      </c>
      <c r="P73" s="2">
        <v>83.987079271246927</v>
      </c>
      <c r="Q73" s="2">
        <v>100.26746294850145</v>
      </c>
      <c r="R73" s="2">
        <v>104.90791502617795</v>
      </c>
      <c r="S73" s="2">
        <v>71.428186868474924</v>
      </c>
      <c r="T73" s="2">
        <v>0.66076292700000006</v>
      </c>
      <c r="U73" s="2">
        <v>1.5099999999999999E-48</v>
      </c>
      <c r="V73" s="2">
        <v>1.6699999999999999E-47</v>
      </c>
      <c r="W73" s="2" t="s">
        <v>3356</v>
      </c>
      <c r="X73" s="2">
        <f t="shared" si="2"/>
        <v>71</v>
      </c>
      <c r="Y73" s="2">
        <f t="shared" si="2"/>
        <v>75</v>
      </c>
      <c r="Z73" s="2">
        <f t="shared" si="2"/>
        <v>70</v>
      </c>
      <c r="AA73" s="2">
        <f t="shared" si="1"/>
        <v>139</v>
      </c>
    </row>
    <row r="74" spans="1:27" s="2" customFormat="1" x14ac:dyDescent="0.2">
      <c r="A74" s="2" t="s">
        <v>2184</v>
      </c>
      <c r="B74" s="2">
        <v>1874</v>
      </c>
      <c r="C74" s="2" t="s">
        <v>2185</v>
      </c>
      <c r="D74" s="2" t="s">
        <v>2186</v>
      </c>
      <c r="E74" s="2">
        <v>16</v>
      </c>
      <c r="F74" s="2">
        <v>1</v>
      </c>
      <c r="G74" s="2">
        <v>67226072</v>
      </c>
      <c r="H74" s="2">
        <v>67232821</v>
      </c>
      <c r="I74" s="2" t="s">
        <v>4</v>
      </c>
      <c r="J74" s="2">
        <v>3582</v>
      </c>
      <c r="K74" s="2" t="s">
        <v>57</v>
      </c>
      <c r="L74" s="2">
        <v>97.780810029999998</v>
      </c>
      <c r="M74" s="2">
        <v>106.6042468</v>
      </c>
      <c r="N74" s="2">
        <v>108.57307345</v>
      </c>
      <c r="O74" s="2">
        <v>96.616353989999993</v>
      </c>
      <c r="P74" s="2">
        <v>83.757909985312835</v>
      </c>
      <c r="Q74" s="2">
        <v>98.379458279716616</v>
      </c>
      <c r="R74" s="2">
        <v>101.45846816967367</v>
      </c>
      <c r="S74" s="2">
        <v>97.386821486823152</v>
      </c>
      <c r="T74" s="2">
        <v>0.166786345</v>
      </c>
      <c r="U74" s="2">
        <v>1.15E-6</v>
      </c>
      <c r="V74" s="2">
        <v>1.8300000000000001E-6</v>
      </c>
      <c r="W74" s="2" t="s">
        <v>3356</v>
      </c>
      <c r="X74" s="2">
        <f t="shared" si="2"/>
        <v>72</v>
      </c>
      <c r="Y74" s="2">
        <f t="shared" si="2"/>
        <v>77</v>
      </c>
      <c r="Z74" s="2">
        <f t="shared" si="2"/>
        <v>73</v>
      </c>
      <c r="AA74" s="2">
        <f t="shared" si="1"/>
        <v>89</v>
      </c>
    </row>
    <row r="75" spans="1:27" s="2" customFormat="1" x14ac:dyDescent="0.2">
      <c r="A75" s="2" t="s">
        <v>1852</v>
      </c>
      <c r="B75" s="2">
        <v>9612</v>
      </c>
      <c r="D75" s="2" t="s">
        <v>1853</v>
      </c>
      <c r="E75" s="2">
        <v>12</v>
      </c>
      <c r="F75" s="2">
        <v>-1</v>
      </c>
      <c r="G75" s="2">
        <v>124808961</v>
      </c>
      <c r="H75" s="2">
        <v>125052135</v>
      </c>
      <c r="I75" s="2" t="s">
        <v>4</v>
      </c>
      <c r="J75" s="2">
        <v>13975</v>
      </c>
      <c r="K75" s="2" t="s">
        <v>150</v>
      </c>
      <c r="L75" s="2">
        <v>379.27800854999998</v>
      </c>
      <c r="M75" s="2">
        <v>410.75041160000001</v>
      </c>
      <c r="N75" s="2">
        <v>398.55371920000005</v>
      </c>
      <c r="O75" s="2">
        <v>379.2988383</v>
      </c>
      <c r="P75" s="2">
        <v>83.255060545413471</v>
      </c>
      <c r="Q75" s="2">
        <v>97.158834351698715</v>
      </c>
      <c r="R75" s="2">
        <v>95.461826619996444</v>
      </c>
      <c r="S75" s="2">
        <v>97.996575801938633</v>
      </c>
      <c r="T75" s="2">
        <v>0.114727784</v>
      </c>
      <c r="U75" s="2">
        <v>1.66E-5</v>
      </c>
      <c r="V75" s="2">
        <v>2.4600000000000002E-5</v>
      </c>
      <c r="W75" s="2" t="s">
        <v>3356</v>
      </c>
      <c r="X75" s="2">
        <f t="shared" si="2"/>
        <v>73</v>
      </c>
      <c r="Y75" s="2">
        <f t="shared" si="2"/>
        <v>78</v>
      </c>
      <c r="Z75" s="2">
        <f t="shared" si="2"/>
        <v>81</v>
      </c>
      <c r="AA75" s="2">
        <f t="shared" si="1"/>
        <v>87</v>
      </c>
    </row>
    <row r="76" spans="1:27" s="2" customFormat="1" x14ac:dyDescent="0.2">
      <c r="A76" s="2" t="s">
        <v>2104</v>
      </c>
      <c r="B76" s="2">
        <v>29965</v>
      </c>
      <c r="C76" s="2" t="s">
        <v>2105</v>
      </c>
      <c r="D76" s="2" t="s">
        <v>2106</v>
      </c>
      <c r="E76" s="2">
        <v>16</v>
      </c>
      <c r="F76" s="2">
        <v>-1</v>
      </c>
      <c r="G76" s="2">
        <v>4560676</v>
      </c>
      <c r="H76" s="2">
        <v>4588829</v>
      </c>
      <c r="I76" s="2" t="s">
        <v>4</v>
      </c>
      <c r="J76" s="2">
        <v>4268</v>
      </c>
      <c r="K76" s="2" t="s">
        <v>2107</v>
      </c>
      <c r="L76" s="2">
        <v>114.79808489999999</v>
      </c>
      <c r="M76" s="2">
        <v>105.12278735</v>
      </c>
      <c r="N76" s="2">
        <v>97.144987130000004</v>
      </c>
      <c r="O76" s="2">
        <v>80.627805099999989</v>
      </c>
      <c r="P76" s="2">
        <v>82.5168767495243</v>
      </c>
      <c r="Q76" s="2">
        <v>81.419567118926565</v>
      </c>
      <c r="R76" s="2">
        <v>76.190537384639867</v>
      </c>
      <c r="S76" s="2">
        <v>68.207842715777389</v>
      </c>
      <c r="T76" s="2">
        <v>0.50462189400000002</v>
      </c>
      <c r="U76" s="2">
        <v>1.06E-27</v>
      </c>
      <c r="V76" s="2">
        <v>4.9299999999999998E-27</v>
      </c>
      <c r="W76" s="2" t="s">
        <v>3356</v>
      </c>
      <c r="X76" s="2">
        <f t="shared" si="2"/>
        <v>74</v>
      </c>
      <c r="Y76" s="2">
        <f t="shared" si="2"/>
        <v>99</v>
      </c>
      <c r="Z76" s="2">
        <f t="shared" si="2"/>
        <v>115</v>
      </c>
      <c r="AA76" s="2">
        <f t="shared" si="1"/>
        <v>149</v>
      </c>
    </row>
    <row r="77" spans="1:27" s="2" customFormat="1" x14ac:dyDescent="0.2">
      <c r="A77" s="2" t="s">
        <v>2359</v>
      </c>
      <c r="B77" s="2">
        <v>7050</v>
      </c>
      <c r="D77" s="2" t="s">
        <v>2360</v>
      </c>
      <c r="E77" s="2">
        <v>18</v>
      </c>
      <c r="F77" s="2">
        <v>1</v>
      </c>
      <c r="G77" s="2">
        <v>3411606</v>
      </c>
      <c r="H77" s="2">
        <v>3458409</v>
      </c>
      <c r="I77" s="2" t="s">
        <v>4</v>
      </c>
      <c r="J77" s="2">
        <v>6608</v>
      </c>
      <c r="K77" s="2" t="s">
        <v>140</v>
      </c>
      <c r="L77" s="2">
        <v>175.1881601</v>
      </c>
      <c r="M77" s="2">
        <v>172.70269734999999</v>
      </c>
      <c r="N77" s="2">
        <v>181.1115795</v>
      </c>
      <c r="O77" s="2">
        <v>151.81733675000001</v>
      </c>
      <c r="P77" s="2">
        <v>81.343798670854298</v>
      </c>
      <c r="Q77" s="2">
        <v>86.394225389820335</v>
      </c>
      <c r="R77" s="2">
        <v>91.741600937688006</v>
      </c>
      <c r="S77" s="2">
        <v>82.95193074314912</v>
      </c>
      <c r="T77" s="2">
        <v>0.25309653599999998</v>
      </c>
      <c r="U77" s="2">
        <v>2.7000000000000001E-13</v>
      </c>
      <c r="V77" s="2">
        <v>6.2800000000000005E-13</v>
      </c>
      <c r="W77" s="2" t="s">
        <v>3356</v>
      </c>
      <c r="X77" s="2">
        <f t="shared" si="2"/>
        <v>75</v>
      </c>
      <c r="Y77" s="2">
        <f t="shared" si="2"/>
        <v>91</v>
      </c>
      <c r="Z77" s="2">
        <f t="shared" si="2"/>
        <v>86</v>
      </c>
      <c r="AA77" s="2">
        <f t="shared" si="1"/>
        <v>112</v>
      </c>
    </row>
    <row r="78" spans="1:27" s="2" customFormat="1" x14ac:dyDescent="0.2">
      <c r="A78" s="2" t="s">
        <v>2437</v>
      </c>
      <c r="B78" s="2">
        <v>6666</v>
      </c>
      <c r="D78" s="2" t="s">
        <v>2438</v>
      </c>
      <c r="E78" s="2">
        <v>20</v>
      </c>
      <c r="F78" s="2">
        <v>1</v>
      </c>
      <c r="G78" s="2">
        <v>306207</v>
      </c>
      <c r="H78" s="2">
        <v>310865</v>
      </c>
      <c r="I78" s="2" t="s">
        <v>4</v>
      </c>
      <c r="J78" s="2">
        <v>4659</v>
      </c>
      <c r="K78" s="2" t="s">
        <v>284</v>
      </c>
      <c r="L78" s="2">
        <v>122.15518475</v>
      </c>
      <c r="M78" s="2">
        <v>154.61788454999999</v>
      </c>
      <c r="N78" s="2">
        <v>157.76224674999997</v>
      </c>
      <c r="O78" s="2">
        <v>188.12411179999998</v>
      </c>
      <c r="P78" s="2">
        <v>80.424585322614206</v>
      </c>
      <c r="Q78" s="2">
        <v>109.70400410255166</v>
      </c>
      <c r="R78" s="2">
        <v>113.34489070038273</v>
      </c>
      <c r="S78" s="2">
        <v>145.79273532392716</v>
      </c>
      <c r="T78" s="2">
        <v>0.61899231399999999</v>
      </c>
      <c r="U78" s="2">
        <v>2.4599999999999999E-39</v>
      </c>
      <c r="V78" s="2">
        <v>1.8699999999999999E-38</v>
      </c>
      <c r="W78" s="2" t="s">
        <v>3356</v>
      </c>
      <c r="X78" s="2">
        <f t="shared" si="2"/>
        <v>76</v>
      </c>
      <c r="Y78" s="2">
        <f t="shared" si="2"/>
        <v>69</v>
      </c>
      <c r="Z78" s="2">
        <f t="shared" si="2"/>
        <v>66</v>
      </c>
      <c r="AA78" s="2">
        <f t="shared" si="1"/>
        <v>46</v>
      </c>
    </row>
    <row r="79" spans="1:27" s="2" customFormat="1" x14ac:dyDescent="0.2">
      <c r="A79" s="2" t="s">
        <v>349</v>
      </c>
      <c r="B79" s="2">
        <v>10113</v>
      </c>
      <c r="D79" s="2" t="s">
        <v>350</v>
      </c>
      <c r="E79" s="2">
        <v>2</v>
      </c>
      <c r="F79" s="2">
        <v>-1</v>
      </c>
      <c r="G79" s="2">
        <v>27353624</v>
      </c>
      <c r="H79" s="2">
        <v>27357543</v>
      </c>
      <c r="I79" s="2" t="s">
        <v>4</v>
      </c>
      <c r="J79" s="2">
        <v>3221</v>
      </c>
      <c r="K79" s="2" t="s">
        <v>40</v>
      </c>
      <c r="L79" s="2">
        <v>81.052759175000006</v>
      </c>
      <c r="M79" s="2">
        <v>57.277019644999996</v>
      </c>
      <c r="N79" s="2">
        <v>48.443395774999999</v>
      </c>
      <c r="O79" s="2">
        <v>48.546745715</v>
      </c>
      <c r="P79" s="2">
        <v>77.207495888877645</v>
      </c>
      <c r="Q79" s="2">
        <v>58.781947279201077</v>
      </c>
      <c r="R79" s="2">
        <v>50.341096308317717</v>
      </c>
      <c r="S79" s="2">
        <v>54.41882365138563</v>
      </c>
      <c r="T79" s="2">
        <v>0.73094892099999997</v>
      </c>
      <c r="U79" s="2">
        <v>1.2400000000000001E-41</v>
      </c>
      <c r="V79" s="2">
        <v>1.04E-40</v>
      </c>
      <c r="W79" s="2" t="s">
        <v>3356</v>
      </c>
      <c r="X79" s="2">
        <f t="shared" si="2"/>
        <v>77</v>
      </c>
      <c r="Y79" s="2">
        <f t="shared" si="2"/>
        <v>153</v>
      </c>
      <c r="Z79" s="2">
        <f t="shared" si="2"/>
        <v>195</v>
      </c>
      <c r="AA79" s="2">
        <f t="shared" si="1"/>
        <v>190</v>
      </c>
    </row>
    <row r="80" spans="1:27" s="2" customFormat="1" x14ac:dyDescent="0.2">
      <c r="A80" s="2" t="s">
        <v>364</v>
      </c>
      <c r="B80" s="2">
        <v>678</v>
      </c>
      <c r="C80" s="2" t="s">
        <v>365</v>
      </c>
      <c r="D80" s="2" t="s">
        <v>366</v>
      </c>
      <c r="E80" s="2">
        <v>2</v>
      </c>
      <c r="F80" s="2">
        <v>-1</v>
      </c>
      <c r="G80" s="2">
        <v>43449541</v>
      </c>
      <c r="H80" s="2">
        <v>43453748</v>
      </c>
      <c r="I80" s="2" t="s">
        <v>4</v>
      </c>
      <c r="J80" s="2">
        <v>3696</v>
      </c>
      <c r="K80" s="2" t="s">
        <v>40</v>
      </c>
      <c r="L80" s="2">
        <v>92.889179040000002</v>
      </c>
      <c r="M80" s="2">
        <v>215.6450735</v>
      </c>
      <c r="N80" s="2">
        <v>180.64250570000002</v>
      </c>
      <c r="O80" s="2">
        <v>129.49874579999999</v>
      </c>
      <c r="P80" s="2">
        <v>77.085504226713709</v>
      </c>
      <c r="Q80" s="2">
        <v>192.86899283864872</v>
      </c>
      <c r="R80" s="2">
        <v>163.60035604328348</v>
      </c>
      <c r="S80" s="2">
        <v>126.50944171851413</v>
      </c>
      <c r="T80" s="2">
        <v>1.2065358180000001</v>
      </c>
      <c r="U80" s="2">
        <v>2.1299999999999998E-24</v>
      </c>
      <c r="V80" s="2">
        <v>8.5000000000000002E-24</v>
      </c>
      <c r="W80" s="2" t="s">
        <v>3357</v>
      </c>
      <c r="X80" s="2">
        <f t="shared" si="2"/>
        <v>78</v>
      </c>
      <c r="Y80" s="2">
        <f t="shared" si="2"/>
        <v>33</v>
      </c>
      <c r="Z80" s="2">
        <f t="shared" si="2"/>
        <v>41</v>
      </c>
      <c r="AA80" s="2">
        <f t="shared" si="1"/>
        <v>59</v>
      </c>
    </row>
    <row r="81" spans="1:27" s="2" customFormat="1" x14ac:dyDescent="0.2">
      <c r="A81" s="2" t="s">
        <v>1991</v>
      </c>
      <c r="B81" s="2">
        <v>7528</v>
      </c>
      <c r="D81" s="2" t="s">
        <v>1992</v>
      </c>
      <c r="E81" s="2">
        <v>14</v>
      </c>
      <c r="F81" s="2">
        <v>1</v>
      </c>
      <c r="G81" s="2">
        <v>100704635</v>
      </c>
      <c r="H81" s="2">
        <v>100749129</v>
      </c>
      <c r="I81" s="2" t="s">
        <v>4</v>
      </c>
      <c r="J81" s="2">
        <v>7481</v>
      </c>
      <c r="K81" s="2" t="s">
        <v>12</v>
      </c>
      <c r="L81" s="2">
        <v>187.2386004</v>
      </c>
      <c r="M81" s="2">
        <v>199.58306544999999</v>
      </c>
      <c r="N81" s="2">
        <v>203.42379054999998</v>
      </c>
      <c r="O81" s="2">
        <v>179.83693979999998</v>
      </c>
      <c r="P81" s="2">
        <v>76.793785700339825</v>
      </c>
      <c r="Q81" s="2">
        <v>88.190053314050473</v>
      </c>
      <c r="R81" s="2">
        <v>91.020331755599429</v>
      </c>
      <c r="S81" s="2">
        <v>86.796217249898547</v>
      </c>
      <c r="T81" s="2">
        <v>0.17688484300000001</v>
      </c>
      <c r="U81" s="2">
        <v>1.74E-8</v>
      </c>
      <c r="V81" s="2">
        <v>3.1E-8</v>
      </c>
      <c r="W81" s="2" t="s">
        <v>3356</v>
      </c>
      <c r="X81" s="2">
        <f t="shared" si="2"/>
        <v>79</v>
      </c>
      <c r="Y81" s="2">
        <f t="shared" si="2"/>
        <v>86</v>
      </c>
      <c r="Z81" s="2">
        <f t="shared" si="2"/>
        <v>87</v>
      </c>
      <c r="AA81" s="2">
        <f t="shared" si="1"/>
        <v>100</v>
      </c>
    </row>
    <row r="82" spans="1:27" s="2" customFormat="1" x14ac:dyDescent="0.2">
      <c r="A82" s="2" t="s">
        <v>2712</v>
      </c>
      <c r="B82" s="2">
        <v>54815</v>
      </c>
      <c r="D82" s="2" t="s">
        <v>2713</v>
      </c>
      <c r="E82" s="2">
        <v>19</v>
      </c>
      <c r="F82" s="2">
        <v>1</v>
      </c>
      <c r="G82" s="2">
        <v>19496635</v>
      </c>
      <c r="H82" s="2">
        <v>19619740</v>
      </c>
      <c r="I82" s="2" t="s">
        <v>4</v>
      </c>
      <c r="J82" s="2">
        <v>7296</v>
      </c>
      <c r="K82" s="2" t="s">
        <v>40</v>
      </c>
      <c r="L82" s="2">
        <v>182.425175</v>
      </c>
      <c r="M82" s="2">
        <v>182.81134915000001</v>
      </c>
      <c r="N82" s="2">
        <v>185.62173609999999</v>
      </c>
      <c r="O82" s="2">
        <v>141.77655559999999</v>
      </c>
      <c r="P82" s="2">
        <v>76.706678435456894</v>
      </c>
      <c r="Q82" s="2">
        <v>82.827416278578212</v>
      </c>
      <c r="R82" s="2">
        <v>85.160503640941698</v>
      </c>
      <c r="S82" s="2">
        <v>70.161328100325733</v>
      </c>
      <c r="T82" s="2">
        <v>0.38642170100000001</v>
      </c>
      <c r="U82" s="2">
        <v>2.6400000000000002E-28</v>
      </c>
      <c r="V82" s="2">
        <v>1.2599999999999999E-27</v>
      </c>
      <c r="W82" s="2" t="s">
        <v>3356</v>
      </c>
      <c r="X82" s="2">
        <f t="shared" si="2"/>
        <v>80</v>
      </c>
      <c r="Y82" s="2">
        <f t="shared" si="2"/>
        <v>96</v>
      </c>
      <c r="Z82" s="2">
        <f t="shared" si="2"/>
        <v>99</v>
      </c>
      <c r="AA82" s="2">
        <f t="shared" si="1"/>
        <v>144</v>
      </c>
    </row>
    <row r="83" spans="1:27" s="2" customFormat="1" x14ac:dyDescent="0.2">
      <c r="A83" s="2" t="s">
        <v>507</v>
      </c>
      <c r="B83" s="2">
        <v>51078</v>
      </c>
      <c r="C83" s="2" t="s">
        <v>508</v>
      </c>
      <c r="D83" s="2" t="s">
        <v>509</v>
      </c>
      <c r="E83" s="2">
        <v>2</v>
      </c>
      <c r="F83" s="2">
        <v>-1</v>
      </c>
      <c r="G83" s="2">
        <v>242523820</v>
      </c>
      <c r="H83" s="2">
        <v>242576864</v>
      </c>
      <c r="I83" s="2" t="s">
        <v>4</v>
      </c>
      <c r="J83" s="2">
        <v>3147</v>
      </c>
      <c r="K83" s="2" t="s">
        <v>28</v>
      </c>
      <c r="L83" s="2">
        <v>78.621800124999993</v>
      </c>
      <c r="M83" s="2">
        <v>75.401808275000008</v>
      </c>
      <c r="N83" s="2">
        <v>71.380703839999995</v>
      </c>
      <c r="O83" s="2">
        <v>56.839488580000001</v>
      </c>
      <c r="P83" s="2">
        <v>76.654947526800427</v>
      </c>
      <c r="Q83" s="2">
        <v>79.202738897854971</v>
      </c>
      <c r="R83" s="2">
        <v>75.920652109215766</v>
      </c>
      <c r="S83" s="2">
        <v>65.213111840429292</v>
      </c>
      <c r="T83" s="2">
        <v>0.46121257900000001</v>
      </c>
      <c r="U83" s="2">
        <v>1.5700000000000001E-21</v>
      </c>
      <c r="V83" s="2">
        <v>5.5300000000000002E-21</v>
      </c>
      <c r="W83" s="2" t="s">
        <v>3356</v>
      </c>
      <c r="X83" s="2">
        <f t="shared" si="2"/>
        <v>81</v>
      </c>
      <c r="Y83" s="2">
        <f t="shared" si="2"/>
        <v>103</v>
      </c>
      <c r="Z83" s="2">
        <f t="shared" si="2"/>
        <v>117</v>
      </c>
      <c r="AA83" s="2">
        <f t="shared" si="1"/>
        <v>160</v>
      </c>
    </row>
    <row r="84" spans="1:27" s="2" customFormat="1" x14ac:dyDescent="0.2">
      <c r="A84" s="2" t="s">
        <v>2479</v>
      </c>
      <c r="B84" s="2">
        <v>60436</v>
      </c>
      <c r="C84" s="2" t="s">
        <v>2480</v>
      </c>
      <c r="D84" s="2" t="s">
        <v>2481</v>
      </c>
      <c r="E84" s="2">
        <v>20</v>
      </c>
      <c r="F84" s="2">
        <v>1</v>
      </c>
      <c r="G84" s="2">
        <v>35201891</v>
      </c>
      <c r="H84" s="2">
        <v>35222353</v>
      </c>
      <c r="I84" s="2" t="s">
        <v>4</v>
      </c>
      <c r="J84" s="2">
        <v>3784</v>
      </c>
      <c r="K84" s="2" t="s">
        <v>140</v>
      </c>
      <c r="L84" s="2">
        <v>92.962518130000007</v>
      </c>
      <c r="M84" s="2">
        <v>104.07955465000001</v>
      </c>
      <c r="N84" s="2">
        <v>105.31764795000001</v>
      </c>
      <c r="O84" s="2">
        <v>73.778327494999999</v>
      </c>
      <c r="P84" s="2">
        <v>75.374302205803929</v>
      </c>
      <c r="Q84" s="2">
        <v>90.922058252238116</v>
      </c>
      <c r="R84" s="2">
        <v>93.161114174062206</v>
      </c>
      <c r="S84" s="2">
        <v>70.397342407672369</v>
      </c>
      <c r="T84" s="2">
        <v>0.50780931900000004</v>
      </c>
      <c r="U84" s="2">
        <v>2.3899999999999999E-30</v>
      </c>
      <c r="V84" s="2">
        <v>1.25E-29</v>
      </c>
      <c r="W84" s="2" t="s">
        <v>3356</v>
      </c>
      <c r="X84" s="2">
        <f t="shared" si="2"/>
        <v>82</v>
      </c>
      <c r="Y84" s="2">
        <f t="shared" si="2"/>
        <v>83</v>
      </c>
      <c r="Z84" s="2">
        <f t="shared" si="2"/>
        <v>83</v>
      </c>
      <c r="AA84" s="2">
        <f t="shared" si="1"/>
        <v>143</v>
      </c>
    </row>
    <row r="85" spans="1:27" s="2" customFormat="1" x14ac:dyDescent="0.2">
      <c r="A85" s="2" t="s">
        <v>2892</v>
      </c>
      <c r="B85" s="2">
        <v>2077</v>
      </c>
      <c r="C85" s="2" t="s">
        <v>2893</v>
      </c>
      <c r="D85" s="2" t="s">
        <v>2894</v>
      </c>
      <c r="E85" s="2">
        <v>19</v>
      </c>
      <c r="F85" s="2">
        <v>-1</v>
      </c>
      <c r="G85" s="2">
        <v>42751724</v>
      </c>
      <c r="H85" s="2">
        <v>42759309</v>
      </c>
      <c r="I85" s="2" t="s">
        <v>4</v>
      </c>
      <c r="J85" s="2">
        <v>3295</v>
      </c>
      <c r="K85" s="2" t="s">
        <v>223</v>
      </c>
      <c r="L85" s="2">
        <v>79.314592989999994</v>
      </c>
      <c r="M85" s="2">
        <v>77.691902599999992</v>
      </c>
      <c r="N85" s="2">
        <v>85.398234830000007</v>
      </c>
      <c r="O85" s="2">
        <v>110.48530305</v>
      </c>
      <c r="P85" s="2">
        <v>73.843173995845831</v>
      </c>
      <c r="Q85" s="2">
        <v>77.942845025298027</v>
      </c>
      <c r="R85" s="2">
        <v>86.750275740773645</v>
      </c>
      <c r="S85" s="2">
        <v>121.06901556388118</v>
      </c>
      <c r="T85" s="2">
        <v>0.50270083399999999</v>
      </c>
      <c r="U85" s="2">
        <v>7.7000000000000001E-31</v>
      </c>
      <c r="V85" s="2">
        <v>4.1200000000000002E-30</v>
      </c>
      <c r="W85" s="2" t="s">
        <v>3356</v>
      </c>
      <c r="X85" s="2">
        <f t="shared" si="2"/>
        <v>83</v>
      </c>
      <c r="Y85" s="2">
        <f t="shared" si="2"/>
        <v>106</v>
      </c>
      <c r="Z85" s="2">
        <f t="shared" si="2"/>
        <v>96</v>
      </c>
      <c r="AA85" s="2">
        <f t="shared" si="1"/>
        <v>63</v>
      </c>
    </row>
    <row r="86" spans="1:27" s="2" customFormat="1" x14ac:dyDescent="0.2">
      <c r="A86" s="2" t="s">
        <v>2997</v>
      </c>
      <c r="B86" s="2" t="s">
        <v>6</v>
      </c>
      <c r="D86" s="2" t="s">
        <v>6</v>
      </c>
      <c r="E86" s="2">
        <v>19</v>
      </c>
      <c r="F86" s="2">
        <v>1</v>
      </c>
      <c r="G86" s="2">
        <v>50919056</v>
      </c>
      <c r="H86" s="2">
        <v>50931666</v>
      </c>
      <c r="I86" s="2" t="s">
        <v>4</v>
      </c>
      <c r="J86" s="2">
        <v>1265</v>
      </c>
      <c r="K86" s="2" t="s">
        <v>223</v>
      </c>
      <c r="L86" s="2">
        <v>29.994313829999999</v>
      </c>
      <c r="M86" s="2">
        <v>29.130869905000001</v>
      </c>
      <c r="N86" s="2">
        <v>29.014353720000003</v>
      </c>
      <c r="O86" s="2">
        <v>24.690692429999999</v>
      </c>
      <c r="P86" s="2">
        <v>72.753689727246609</v>
      </c>
      <c r="Q86" s="2">
        <v>76.123674259514118</v>
      </c>
      <c r="R86" s="2">
        <v>76.768392210372951</v>
      </c>
      <c r="S86" s="2">
        <v>70.4721780188938</v>
      </c>
      <c r="T86" s="2">
        <v>0.27100635499999998</v>
      </c>
      <c r="U86" s="2">
        <v>6.3800000000000006E-5</v>
      </c>
      <c r="V86" s="2">
        <v>9.0500000000000004E-5</v>
      </c>
      <c r="W86" s="2" t="s">
        <v>3356</v>
      </c>
      <c r="X86" s="2">
        <f t="shared" si="2"/>
        <v>84</v>
      </c>
      <c r="Y86" s="2">
        <f t="shared" si="2"/>
        <v>110</v>
      </c>
      <c r="Z86" s="2">
        <f t="shared" si="2"/>
        <v>113</v>
      </c>
      <c r="AA86" s="2">
        <f t="shared" si="1"/>
        <v>142</v>
      </c>
    </row>
    <row r="87" spans="1:27" s="2" customFormat="1" x14ac:dyDescent="0.2">
      <c r="A87" s="2" t="s">
        <v>2548</v>
      </c>
      <c r="B87" s="2">
        <v>53615</v>
      </c>
      <c r="D87" s="2" t="s">
        <v>2549</v>
      </c>
      <c r="E87" s="2">
        <v>19</v>
      </c>
      <c r="F87" s="2">
        <v>-1</v>
      </c>
      <c r="G87" s="2">
        <v>1576639</v>
      </c>
      <c r="H87" s="2">
        <v>1592882</v>
      </c>
      <c r="I87" s="2" t="s">
        <v>4</v>
      </c>
      <c r="J87" s="2">
        <v>5173</v>
      </c>
      <c r="K87" s="2" t="s">
        <v>195</v>
      </c>
      <c r="L87" s="2">
        <v>122.33063265000001</v>
      </c>
      <c r="M87" s="2">
        <v>150.65181849999999</v>
      </c>
      <c r="N87" s="2">
        <v>137.39159855</v>
      </c>
      <c r="O87" s="2">
        <v>147.2593493</v>
      </c>
      <c r="P87" s="2">
        <v>72.551828542056882</v>
      </c>
      <c r="Q87" s="2">
        <v>96.269274442393311</v>
      </c>
      <c r="R87" s="2">
        <v>88.900457636359562</v>
      </c>
      <c r="S87" s="2">
        <v>102.78329889906335</v>
      </c>
      <c r="T87" s="2">
        <v>0.298266804</v>
      </c>
      <c r="U87" s="2">
        <v>2.85E-16</v>
      </c>
      <c r="V87" s="2">
        <v>7.7499999999999997E-16</v>
      </c>
      <c r="W87" s="2" t="s">
        <v>3356</v>
      </c>
      <c r="X87" s="2">
        <f t="shared" si="2"/>
        <v>85</v>
      </c>
      <c r="Y87" s="2">
        <f t="shared" si="2"/>
        <v>80</v>
      </c>
      <c r="Z87" s="2">
        <f t="shared" si="2"/>
        <v>90</v>
      </c>
      <c r="AA87" s="2">
        <f t="shared" si="1"/>
        <v>81</v>
      </c>
    </row>
    <row r="88" spans="1:27" s="2" customFormat="1" x14ac:dyDescent="0.2">
      <c r="A88" s="2" t="s">
        <v>873</v>
      </c>
      <c r="B88" s="2">
        <v>221527</v>
      </c>
      <c r="C88" s="2" t="s">
        <v>874</v>
      </c>
      <c r="D88" s="2" t="s">
        <v>875</v>
      </c>
      <c r="E88" s="2">
        <v>6</v>
      </c>
      <c r="F88" s="2">
        <v>-1</v>
      </c>
      <c r="G88" s="2">
        <v>31867384</v>
      </c>
      <c r="H88" s="2">
        <v>31869769</v>
      </c>
      <c r="I88" s="2" t="s">
        <v>4</v>
      </c>
      <c r="J88" s="2">
        <v>1875</v>
      </c>
      <c r="K88" s="2" t="s">
        <v>24</v>
      </c>
      <c r="L88" s="2">
        <v>44.296272174999999</v>
      </c>
      <c r="M88" s="2">
        <v>61.896088849999998</v>
      </c>
      <c r="N88" s="2">
        <v>66.145360420000003</v>
      </c>
      <c r="O88" s="2">
        <v>74.145147879999996</v>
      </c>
      <c r="P88" s="2">
        <v>72.468678125082732</v>
      </c>
      <c r="Q88" s="2">
        <v>109.12344199917463</v>
      </c>
      <c r="R88" s="2">
        <v>118.07655759315274</v>
      </c>
      <c r="S88" s="2">
        <v>142.77775837750252</v>
      </c>
      <c r="T88" s="2">
        <v>0.730532403</v>
      </c>
      <c r="U88" s="2">
        <v>2.2699999999999998E-34</v>
      </c>
      <c r="V88" s="2">
        <v>1.3999999999999999E-33</v>
      </c>
      <c r="W88" s="2" t="s">
        <v>3356</v>
      </c>
      <c r="X88" s="2">
        <f t="shared" si="2"/>
        <v>86</v>
      </c>
      <c r="Y88" s="2">
        <f t="shared" si="2"/>
        <v>70</v>
      </c>
      <c r="Z88" s="2">
        <f t="shared" si="2"/>
        <v>62</v>
      </c>
      <c r="AA88" s="2">
        <f t="shared" si="1"/>
        <v>49</v>
      </c>
    </row>
    <row r="89" spans="1:27" s="2" customFormat="1" x14ac:dyDescent="0.2">
      <c r="A89" s="2" t="s">
        <v>267</v>
      </c>
      <c r="B89" s="2">
        <v>23528</v>
      </c>
      <c r="C89" s="2" t="s">
        <v>268</v>
      </c>
      <c r="D89" s="2" t="s">
        <v>269</v>
      </c>
      <c r="E89" s="2">
        <v>1</v>
      </c>
      <c r="F89" s="2">
        <v>-1</v>
      </c>
      <c r="G89" s="2">
        <v>200374068</v>
      </c>
      <c r="H89" s="2">
        <v>200379184</v>
      </c>
      <c r="I89" s="2" t="s">
        <v>4</v>
      </c>
      <c r="J89" s="2">
        <v>4895</v>
      </c>
      <c r="K89" s="2" t="s">
        <v>12</v>
      </c>
      <c r="L89" s="2">
        <v>115.42203810000001</v>
      </c>
      <c r="M89" s="2">
        <v>105.91871614999999</v>
      </c>
      <c r="N89" s="2">
        <v>106.12493705</v>
      </c>
      <c r="O89" s="2">
        <v>81.223319584999999</v>
      </c>
      <c r="P89" s="2">
        <v>72.347026624489786</v>
      </c>
      <c r="Q89" s="2">
        <v>71.527865871101866</v>
      </c>
      <c r="R89" s="2">
        <v>72.572907778284886</v>
      </c>
      <c r="S89" s="2">
        <v>59.910833652170908</v>
      </c>
      <c r="T89" s="2">
        <v>0.50187119000000002</v>
      </c>
      <c r="U89" s="2">
        <v>2.5800000000000001E-28</v>
      </c>
      <c r="V89" s="2">
        <v>1.2300000000000001E-27</v>
      </c>
      <c r="W89" s="2" t="s">
        <v>3356</v>
      </c>
      <c r="X89" s="2">
        <f t="shared" si="2"/>
        <v>87</v>
      </c>
      <c r="Y89" s="2">
        <f t="shared" si="2"/>
        <v>116</v>
      </c>
      <c r="Z89" s="2">
        <f t="shared" si="2"/>
        <v>123</v>
      </c>
      <c r="AA89" s="2">
        <f t="shared" si="1"/>
        <v>172</v>
      </c>
    </row>
    <row r="90" spans="1:27" s="2" customFormat="1" x14ac:dyDescent="0.2">
      <c r="A90" s="2" t="s">
        <v>1197</v>
      </c>
      <c r="B90" s="2">
        <v>8242</v>
      </c>
      <c r="C90" s="2" t="s">
        <v>1198</v>
      </c>
      <c r="D90" s="2" t="s">
        <v>1199</v>
      </c>
      <c r="E90" s="2" t="s">
        <v>1165</v>
      </c>
      <c r="F90" s="2">
        <v>-1</v>
      </c>
      <c r="G90" s="2">
        <v>53220503</v>
      </c>
      <c r="H90" s="2">
        <v>53254604</v>
      </c>
      <c r="I90" s="2" t="s">
        <v>4</v>
      </c>
      <c r="J90" s="2">
        <v>8727</v>
      </c>
      <c r="K90" s="2" t="s">
        <v>76</v>
      </c>
      <c r="L90" s="2">
        <v>205.27215955</v>
      </c>
      <c r="M90" s="2">
        <v>192.44565714999999</v>
      </c>
      <c r="N90" s="2">
        <v>201.81200135</v>
      </c>
      <c r="O90" s="2">
        <v>212.24615075000003</v>
      </c>
      <c r="P90" s="2">
        <v>72.159302529665439</v>
      </c>
      <c r="Q90" s="2">
        <v>72.895131733388041</v>
      </c>
      <c r="R90" s="2">
        <v>77.403852268660927</v>
      </c>
      <c r="S90" s="2">
        <v>87.81204072880027</v>
      </c>
      <c r="T90" s="2">
        <v>0.140575438</v>
      </c>
      <c r="U90" s="2">
        <v>8.2999999999999998E-5</v>
      </c>
      <c r="V90" s="2">
        <v>1.16699E-4</v>
      </c>
      <c r="W90" s="2" t="s">
        <v>3356</v>
      </c>
      <c r="X90" s="2">
        <f t="shared" si="2"/>
        <v>88</v>
      </c>
      <c r="Y90" s="2">
        <f t="shared" si="2"/>
        <v>113</v>
      </c>
      <c r="Z90" s="2">
        <f t="shared" si="2"/>
        <v>111</v>
      </c>
      <c r="AA90" s="2">
        <f t="shared" si="1"/>
        <v>97</v>
      </c>
    </row>
    <row r="91" spans="1:27" s="2" customFormat="1" x14ac:dyDescent="0.2">
      <c r="A91" s="2" t="s">
        <v>1920</v>
      </c>
      <c r="B91" s="2">
        <v>7027</v>
      </c>
      <c r="D91" s="2" t="s">
        <v>1921</v>
      </c>
      <c r="E91" s="2">
        <v>13</v>
      </c>
      <c r="F91" s="2">
        <v>1</v>
      </c>
      <c r="G91" s="2">
        <v>114239013</v>
      </c>
      <c r="H91" s="2">
        <v>114295785</v>
      </c>
      <c r="I91" s="2" t="s">
        <v>4</v>
      </c>
      <c r="J91" s="2">
        <v>3767</v>
      </c>
      <c r="K91" s="2" t="s">
        <v>57</v>
      </c>
      <c r="L91" s="2">
        <v>87.67905515999999</v>
      </c>
      <c r="M91" s="2">
        <v>108.91282294999999</v>
      </c>
      <c r="N91" s="2">
        <v>108.02528144999999</v>
      </c>
      <c r="O91" s="2">
        <v>91.544693789999997</v>
      </c>
      <c r="P91" s="2">
        <v>71.403663580370818</v>
      </c>
      <c r="Q91" s="2">
        <v>95.573879643953234</v>
      </c>
      <c r="R91" s="2">
        <v>95.990815901303819</v>
      </c>
      <c r="S91" s="2">
        <v>87.743982833936997</v>
      </c>
      <c r="T91" s="2">
        <v>0.309764019</v>
      </c>
      <c r="U91" s="2">
        <v>1.5699999999999999E-18</v>
      </c>
      <c r="V91" s="2">
        <v>4.7999999999999999E-18</v>
      </c>
      <c r="W91" s="2" t="s">
        <v>3356</v>
      </c>
      <c r="X91" s="2">
        <f t="shared" si="2"/>
        <v>89</v>
      </c>
      <c r="Y91" s="2">
        <f t="shared" si="2"/>
        <v>81</v>
      </c>
      <c r="Z91" s="2">
        <f t="shared" si="2"/>
        <v>80</v>
      </c>
      <c r="AA91" s="2">
        <f t="shared" si="1"/>
        <v>98</v>
      </c>
    </row>
    <row r="92" spans="1:27" s="2" customFormat="1" x14ac:dyDescent="0.2">
      <c r="A92" s="2" t="s">
        <v>1192</v>
      </c>
      <c r="B92" s="2">
        <v>7030</v>
      </c>
      <c r="D92" s="2" t="s">
        <v>1193</v>
      </c>
      <c r="E92" s="2" t="s">
        <v>1165</v>
      </c>
      <c r="F92" s="2">
        <v>-1</v>
      </c>
      <c r="G92" s="2">
        <v>48886242</v>
      </c>
      <c r="H92" s="2">
        <v>48901012</v>
      </c>
      <c r="I92" s="2" t="s">
        <v>4</v>
      </c>
      <c r="J92" s="2">
        <v>4278</v>
      </c>
      <c r="K92" s="2" t="s">
        <v>5</v>
      </c>
      <c r="L92" s="2">
        <v>99.571711565000001</v>
      </c>
      <c r="M92" s="2">
        <v>90.691572265000005</v>
      </c>
      <c r="N92" s="2">
        <v>93.869714710000011</v>
      </c>
      <c r="O92" s="2">
        <v>71.705337915000001</v>
      </c>
      <c r="P92" s="2">
        <v>71.393626173606407</v>
      </c>
      <c r="Q92" s="2">
        <v>70.078019322938957</v>
      </c>
      <c r="R92" s="2">
        <v>73.448054858531179</v>
      </c>
      <c r="S92" s="2">
        <v>60.519254291603431</v>
      </c>
      <c r="T92" s="2">
        <v>0.46808929900000001</v>
      </c>
      <c r="U92" s="2">
        <v>6.4299999999999998E-24</v>
      </c>
      <c r="V92" s="2">
        <v>2.5199999999999999E-23</v>
      </c>
      <c r="W92" s="2" t="s">
        <v>3356</v>
      </c>
      <c r="X92" s="2">
        <f t="shared" si="2"/>
        <v>90</v>
      </c>
      <c r="Y92" s="2">
        <f t="shared" si="2"/>
        <v>119</v>
      </c>
      <c r="Z92" s="2">
        <f t="shared" si="2"/>
        <v>121</v>
      </c>
      <c r="AA92" s="2">
        <f t="shared" si="1"/>
        <v>170</v>
      </c>
    </row>
    <row r="93" spans="1:27" s="2" customFormat="1" x14ac:dyDescent="0.2">
      <c r="A93" s="2" t="s">
        <v>2988</v>
      </c>
      <c r="B93" s="2">
        <v>3661</v>
      </c>
      <c r="D93" s="2" t="s">
        <v>2989</v>
      </c>
      <c r="E93" s="2">
        <v>19</v>
      </c>
      <c r="F93" s="2">
        <v>-1</v>
      </c>
      <c r="G93" s="2">
        <v>50162826</v>
      </c>
      <c r="H93" s="2">
        <v>50169132</v>
      </c>
      <c r="I93" s="2" t="s">
        <v>4</v>
      </c>
      <c r="J93" s="2">
        <v>3794</v>
      </c>
      <c r="K93" s="2" t="s">
        <v>291</v>
      </c>
      <c r="L93" s="2">
        <v>88.244088994999998</v>
      </c>
      <c r="M93" s="2">
        <v>101.63820995</v>
      </c>
      <c r="N93" s="2">
        <v>112.2586599</v>
      </c>
      <c r="O93" s="2">
        <v>85.669166930000003</v>
      </c>
      <c r="P93" s="2">
        <v>71.358332363612163</v>
      </c>
      <c r="Q93" s="2">
        <v>88.555410159290147</v>
      </c>
      <c r="R93" s="2">
        <v>99.040562281477051</v>
      </c>
      <c r="S93" s="2">
        <v>81.527741785679467</v>
      </c>
      <c r="T93" s="2">
        <v>0.38612102700000001</v>
      </c>
      <c r="U93" s="2">
        <v>1.76E-22</v>
      </c>
      <c r="V93" s="2">
        <v>6.4599999999999998E-22</v>
      </c>
      <c r="W93" s="2" t="s">
        <v>3356</v>
      </c>
      <c r="X93" s="2">
        <f t="shared" si="2"/>
        <v>91</v>
      </c>
      <c r="Y93" s="2">
        <f t="shared" si="2"/>
        <v>85</v>
      </c>
      <c r="Z93" s="2">
        <f t="shared" si="2"/>
        <v>77</v>
      </c>
      <c r="AA93" s="2">
        <f t="shared" si="1"/>
        <v>117</v>
      </c>
    </row>
    <row r="94" spans="1:27" s="2" customFormat="1" x14ac:dyDescent="0.2">
      <c r="A94" s="2" t="s">
        <v>1911</v>
      </c>
      <c r="B94" s="2">
        <v>85416</v>
      </c>
      <c r="C94" s="2" t="s">
        <v>1912</v>
      </c>
      <c r="D94" s="2" t="s">
        <v>1913</v>
      </c>
      <c r="E94" s="2">
        <v>13</v>
      </c>
      <c r="F94" s="2">
        <v>-1</v>
      </c>
      <c r="G94" s="2">
        <v>100615218</v>
      </c>
      <c r="H94" s="2">
        <v>100624163</v>
      </c>
      <c r="I94" s="2" t="s">
        <v>4</v>
      </c>
      <c r="J94" s="2">
        <v>4639</v>
      </c>
      <c r="K94" s="2" t="s">
        <v>12</v>
      </c>
      <c r="L94" s="2">
        <v>107.86770844999999</v>
      </c>
      <c r="M94" s="2">
        <v>96.498278580000004</v>
      </c>
      <c r="N94" s="2">
        <v>107.8472544</v>
      </c>
      <c r="O94" s="2">
        <v>140.89997395</v>
      </c>
      <c r="P94" s="2">
        <v>71.342937237773413</v>
      </c>
      <c r="Q94" s="2">
        <v>68.76238753655106</v>
      </c>
      <c r="R94" s="2">
        <v>77.816809701634114</v>
      </c>
      <c r="S94" s="2">
        <v>109.66251771851299</v>
      </c>
      <c r="T94" s="2">
        <v>0.54141574199999998</v>
      </c>
      <c r="U94" s="2">
        <v>3.3199999999999999E-34</v>
      </c>
      <c r="V94" s="2">
        <v>2.04E-33</v>
      </c>
      <c r="W94" s="2" t="s">
        <v>3356</v>
      </c>
      <c r="X94" s="2">
        <f t="shared" si="2"/>
        <v>92</v>
      </c>
      <c r="Y94" s="2">
        <f t="shared" si="2"/>
        <v>124</v>
      </c>
      <c r="Z94" s="2">
        <f t="shared" si="2"/>
        <v>110</v>
      </c>
      <c r="AA94" s="2">
        <f t="shared" si="1"/>
        <v>76</v>
      </c>
    </row>
    <row r="95" spans="1:27" s="2" customFormat="1" x14ac:dyDescent="0.2">
      <c r="A95" s="2" t="s">
        <v>2590</v>
      </c>
      <c r="B95" s="2">
        <v>79603</v>
      </c>
      <c r="D95" s="2" t="s">
        <v>2591</v>
      </c>
      <c r="E95" s="2">
        <v>19</v>
      </c>
      <c r="F95" s="2">
        <v>1</v>
      </c>
      <c r="G95" s="2">
        <v>8271620</v>
      </c>
      <c r="H95" s="2">
        <v>8327305</v>
      </c>
      <c r="I95" s="2" t="s">
        <v>4</v>
      </c>
      <c r="J95" s="2">
        <v>4059</v>
      </c>
      <c r="K95" s="2" t="s">
        <v>140</v>
      </c>
      <c r="L95" s="2">
        <v>91.158881449999996</v>
      </c>
      <c r="M95" s="2">
        <v>57.201503994999996</v>
      </c>
      <c r="N95" s="2">
        <v>56.698939840000001</v>
      </c>
      <c r="O95" s="2">
        <v>63.159173475000003</v>
      </c>
      <c r="P95" s="2">
        <v>68.907256585631231</v>
      </c>
      <c r="Q95" s="2">
        <v>46.584734542524281</v>
      </c>
      <c r="R95" s="2">
        <v>46.758523341685134</v>
      </c>
      <c r="S95" s="2">
        <v>56.182552573567776</v>
      </c>
      <c r="T95" s="2">
        <v>0.67575205999999999</v>
      </c>
      <c r="U95" s="2">
        <v>6.7600000000000005E-41</v>
      </c>
      <c r="V95" s="2">
        <v>5.4800000000000002E-40</v>
      </c>
      <c r="W95" s="2" t="s">
        <v>3356</v>
      </c>
      <c r="X95" s="2">
        <f t="shared" si="2"/>
        <v>93</v>
      </c>
      <c r="Y95" s="2">
        <f t="shared" si="2"/>
        <v>201</v>
      </c>
      <c r="Z95" s="2">
        <f t="shared" si="2"/>
        <v>214</v>
      </c>
      <c r="AA95" s="2">
        <f t="shared" si="1"/>
        <v>185</v>
      </c>
    </row>
    <row r="96" spans="1:27" s="2" customFormat="1" x14ac:dyDescent="0.2">
      <c r="A96" s="2" t="s">
        <v>2190</v>
      </c>
      <c r="B96" s="2">
        <v>57215</v>
      </c>
      <c r="C96" s="2" t="s">
        <v>2191</v>
      </c>
      <c r="D96" s="2" t="s">
        <v>2192</v>
      </c>
      <c r="E96" s="2">
        <v>16</v>
      </c>
      <c r="F96" s="2">
        <v>1</v>
      </c>
      <c r="G96" s="2">
        <v>67876213</v>
      </c>
      <c r="H96" s="2">
        <v>67878097</v>
      </c>
      <c r="I96" s="2" t="s">
        <v>4</v>
      </c>
      <c r="J96" s="2">
        <v>1885</v>
      </c>
      <c r="K96" s="2" t="s">
        <v>28</v>
      </c>
      <c r="L96" s="2">
        <v>41.703536190000001</v>
      </c>
      <c r="M96" s="2">
        <v>49.008679454999999</v>
      </c>
      <c r="N96" s="2">
        <v>50.639695724999996</v>
      </c>
      <c r="O96" s="2">
        <v>43.772391204999998</v>
      </c>
      <c r="P96" s="2">
        <v>67.866045814633097</v>
      </c>
      <c r="Q96" s="2">
        <v>85.944126403502906</v>
      </c>
      <c r="R96" s="2">
        <v>89.922233187831694</v>
      </c>
      <c r="S96" s="2">
        <v>83.843024873826792</v>
      </c>
      <c r="T96" s="2">
        <v>0.274276876</v>
      </c>
      <c r="U96" s="2">
        <v>4.58E-8</v>
      </c>
      <c r="V96" s="2">
        <v>7.9500000000000004E-8</v>
      </c>
      <c r="W96" s="2" t="s">
        <v>3356</v>
      </c>
      <c r="X96" s="2">
        <f t="shared" si="2"/>
        <v>94</v>
      </c>
      <c r="Y96" s="2">
        <f t="shared" si="2"/>
        <v>93</v>
      </c>
      <c r="Z96" s="2">
        <f t="shared" si="2"/>
        <v>89</v>
      </c>
      <c r="AA96" s="2">
        <f t="shared" si="1"/>
        <v>110</v>
      </c>
    </row>
    <row r="97" spans="1:27" s="2" customFormat="1" x14ac:dyDescent="0.2">
      <c r="A97" s="2" t="s">
        <v>1334</v>
      </c>
      <c r="B97" s="2">
        <v>4609</v>
      </c>
      <c r="D97" s="2" t="s">
        <v>1335</v>
      </c>
      <c r="E97" s="2">
        <v>8</v>
      </c>
      <c r="F97" s="2">
        <v>1</v>
      </c>
      <c r="G97" s="2">
        <v>128747680</v>
      </c>
      <c r="H97" s="2">
        <v>128753674</v>
      </c>
      <c r="I97" s="2" t="s">
        <v>4</v>
      </c>
      <c r="J97" s="2">
        <v>2995</v>
      </c>
      <c r="K97" s="2" t="s">
        <v>5</v>
      </c>
      <c r="L97" s="2">
        <v>65.761476890000012</v>
      </c>
      <c r="M97" s="2">
        <v>40.899311879999999</v>
      </c>
      <c r="N97" s="2">
        <v>43.464053840000005</v>
      </c>
      <c r="O97" s="2">
        <v>15.255856340000001</v>
      </c>
      <c r="P97" s="2">
        <v>67.369333421974034</v>
      </c>
      <c r="Q97" s="2">
        <v>45.141438003976781</v>
      </c>
      <c r="R97" s="2">
        <v>48.57546634462588</v>
      </c>
      <c r="S97" s="2">
        <v>18.391275906705363</v>
      </c>
      <c r="T97" s="2">
        <v>2.0392628359999998</v>
      </c>
      <c r="U97" s="2">
        <v>1.11E-75</v>
      </c>
      <c r="V97" s="2">
        <v>3.6400000000000001E-74</v>
      </c>
      <c r="W97" s="2" t="s">
        <v>3357</v>
      </c>
      <c r="X97" s="2">
        <f t="shared" si="2"/>
        <v>95</v>
      </c>
      <c r="Y97" s="2">
        <f t="shared" si="2"/>
        <v>214</v>
      </c>
      <c r="Z97" s="2">
        <f t="shared" si="2"/>
        <v>205</v>
      </c>
      <c r="AA97" s="2">
        <f t="shared" si="1"/>
        <v>560</v>
      </c>
    </row>
    <row r="98" spans="1:27" s="2" customFormat="1" x14ac:dyDescent="0.2">
      <c r="A98" s="2" t="s">
        <v>1850</v>
      </c>
      <c r="B98" s="2">
        <v>144348</v>
      </c>
      <c r="D98" s="2" t="s">
        <v>1851</v>
      </c>
      <c r="E98" s="2">
        <v>12</v>
      </c>
      <c r="F98" s="2">
        <v>1</v>
      </c>
      <c r="G98" s="2">
        <v>124456392</v>
      </c>
      <c r="H98" s="2">
        <v>124499986</v>
      </c>
      <c r="I98" s="2" t="s">
        <v>4</v>
      </c>
      <c r="J98" s="2">
        <v>6340</v>
      </c>
      <c r="K98" s="2" t="s">
        <v>12</v>
      </c>
      <c r="L98" s="2">
        <v>135.77608705</v>
      </c>
      <c r="M98" s="2">
        <v>164.02071660000001</v>
      </c>
      <c r="N98" s="2">
        <v>166.84109649999999</v>
      </c>
      <c r="O98" s="2">
        <v>175.2812946</v>
      </c>
      <c r="P98" s="2">
        <v>65.708492273393105</v>
      </c>
      <c r="Q98" s="2">
        <v>85.519439159685433</v>
      </c>
      <c r="R98" s="2">
        <v>88.087257535169158</v>
      </c>
      <c r="S98" s="2">
        <v>99.819882630327371</v>
      </c>
      <c r="T98" s="2">
        <v>0.36599997899999998</v>
      </c>
      <c r="U98" s="2">
        <v>4.13E-22</v>
      </c>
      <c r="V98" s="2">
        <v>1.5E-21</v>
      </c>
      <c r="W98" s="2" t="s">
        <v>3356</v>
      </c>
      <c r="X98" s="2">
        <f t="shared" si="2"/>
        <v>96</v>
      </c>
      <c r="Y98" s="2">
        <f t="shared" si="2"/>
        <v>94</v>
      </c>
      <c r="Z98" s="2">
        <f t="shared" si="2"/>
        <v>93</v>
      </c>
      <c r="AA98" s="2">
        <f t="shared" si="1"/>
        <v>84</v>
      </c>
    </row>
    <row r="99" spans="1:27" s="2" customFormat="1" x14ac:dyDescent="0.2">
      <c r="A99" s="2" t="s">
        <v>2335</v>
      </c>
      <c r="B99" s="2">
        <v>11143</v>
      </c>
      <c r="C99" s="2" t="s">
        <v>2336</v>
      </c>
      <c r="D99" s="2" t="s">
        <v>2337</v>
      </c>
      <c r="E99" s="2">
        <v>17</v>
      </c>
      <c r="F99" s="2">
        <v>1</v>
      </c>
      <c r="G99" s="2">
        <v>47865917</v>
      </c>
      <c r="H99" s="2">
        <v>47906458</v>
      </c>
      <c r="I99" s="2" t="s">
        <v>4</v>
      </c>
      <c r="J99" s="2">
        <v>6085</v>
      </c>
      <c r="K99" s="2" t="s">
        <v>2338</v>
      </c>
      <c r="L99" s="2">
        <v>129.47877299999999</v>
      </c>
      <c r="M99" s="2">
        <v>92.58656267500001</v>
      </c>
      <c r="N99" s="2">
        <v>103.31981695</v>
      </c>
      <c r="O99" s="2">
        <v>86.314373455000009</v>
      </c>
      <c r="P99" s="2">
        <v>65.284371528673518</v>
      </c>
      <c r="Q99" s="2">
        <v>50.297077733157863</v>
      </c>
      <c r="R99" s="2">
        <v>56.835743126040072</v>
      </c>
      <c r="S99" s="2">
        <v>51.214713044062691</v>
      </c>
      <c r="T99" s="2">
        <v>0.57970966400000001</v>
      </c>
      <c r="U99" s="2">
        <v>9.5300000000000007E-37</v>
      </c>
      <c r="V99" s="2">
        <v>6.4699999999999997E-36</v>
      </c>
      <c r="W99" s="2" t="s">
        <v>3356</v>
      </c>
      <c r="X99" s="2">
        <f t="shared" si="2"/>
        <v>97</v>
      </c>
      <c r="Y99" s="2">
        <f t="shared" si="2"/>
        <v>182</v>
      </c>
      <c r="Z99" s="2">
        <f t="shared" si="2"/>
        <v>168</v>
      </c>
      <c r="AA99" s="2">
        <f t="shared" si="1"/>
        <v>208</v>
      </c>
    </row>
    <row r="100" spans="1:27" s="2" customFormat="1" x14ac:dyDescent="0.2">
      <c r="A100" s="2" t="s">
        <v>1295</v>
      </c>
      <c r="B100" s="2">
        <v>63978</v>
      </c>
      <c r="C100" s="2" t="s">
        <v>1296</v>
      </c>
      <c r="D100" s="2" t="s">
        <v>1297</v>
      </c>
      <c r="E100" s="2">
        <v>8</v>
      </c>
      <c r="F100" s="2">
        <v>-1</v>
      </c>
      <c r="G100" s="2">
        <v>70963886</v>
      </c>
      <c r="H100" s="2">
        <v>70983928</v>
      </c>
      <c r="I100" s="2" t="s">
        <v>4</v>
      </c>
      <c r="J100" s="2">
        <v>2443</v>
      </c>
      <c r="K100" s="2" t="s">
        <v>12</v>
      </c>
      <c r="L100" s="2">
        <v>51.624103094999995</v>
      </c>
      <c r="M100" s="2">
        <v>55.911928070000002</v>
      </c>
      <c r="N100" s="2">
        <v>73.734923629999997</v>
      </c>
      <c r="O100" s="2">
        <v>39.360352974999998</v>
      </c>
      <c r="P100" s="2">
        <v>64.839532810750171</v>
      </c>
      <c r="Q100" s="2">
        <v>75.65479825988271</v>
      </c>
      <c r="R100" s="2">
        <v>101.02824008385988</v>
      </c>
      <c r="S100" s="2">
        <v>58.172885712226133</v>
      </c>
      <c r="T100" s="2">
        <v>0.88903108500000005</v>
      </c>
      <c r="U100" s="2">
        <v>3.6000000000000002E-42</v>
      </c>
      <c r="V100" s="2">
        <v>3.0900000000000002E-41</v>
      </c>
      <c r="W100" s="2" t="s">
        <v>3356</v>
      </c>
      <c r="X100" s="2">
        <f t="shared" si="2"/>
        <v>98</v>
      </c>
      <c r="Y100" s="2">
        <f t="shared" si="2"/>
        <v>111</v>
      </c>
      <c r="Z100" s="2">
        <f t="shared" si="2"/>
        <v>74</v>
      </c>
      <c r="AA100" s="2">
        <f t="shared" si="1"/>
        <v>180</v>
      </c>
    </row>
    <row r="101" spans="1:27" s="2" customFormat="1" x14ac:dyDescent="0.2">
      <c r="A101" s="2" t="s">
        <v>282</v>
      </c>
      <c r="B101" s="2">
        <v>9580</v>
      </c>
      <c r="D101" s="2" t="s">
        <v>283</v>
      </c>
      <c r="E101" s="2">
        <v>1</v>
      </c>
      <c r="F101" s="2">
        <v>1</v>
      </c>
      <c r="G101" s="2">
        <v>204042243</v>
      </c>
      <c r="H101" s="2">
        <v>204096863</v>
      </c>
      <c r="I101" s="2" t="s">
        <v>4</v>
      </c>
      <c r="J101" s="2">
        <v>7412</v>
      </c>
      <c r="K101" s="2" t="s">
        <v>284</v>
      </c>
      <c r="L101" s="2">
        <v>155.71439355000001</v>
      </c>
      <c r="M101" s="2">
        <v>148.47995415</v>
      </c>
      <c r="N101" s="2">
        <v>161.2505543</v>
      </c>
      <c r="O101" s="2">
        <v>172.53754135</v>
      </c>
      <c r="P101" s="2">
        <v>64.444883316121292</v>
      </c>
      <c r="Q101" s="2">
        <v>66.219815255182183</v>
      </c>
      <c r="R101" s="2">
        <v>72.820011182729729</v>
      </c>
      <c r="S101" s="2">
        <v>84.047767703844357</v>
      </c>
      <c r="T101" s="2">
        <v>0.21528560899999999</v>
      </c>
      <c r="U101" s="2">
        <v>2.57E-9</v>
      </c>
      <c r="V101" s="2">
        <v>4.8099999999999997E-9</v>
      </c>
      <c r="W101" s="2" t="s">
        <v>3356</v>
      </c>
      <c r="X101" s="2">
        <f t="shared" si="2"/>
        <v>99</v>
      </c>
      <c r="Y101" s="2">
        <f t="shared" si="2"/>
        <v>131</v>
      </c>
      <c r="Z101" s="2">
        <f t="shared" si="2"/>
        <v>122</v>
      </c>
      <c r="AA101" s="2">
        <f t="shared" si="1"/>
        <v>108</v>
      </c>
    </row>
    <row r="102" spans="1:27" s="2" customFormat="1" x14ac:dyDescent="0.2">
      <c r="A102" s="2" t="s">
        <v>2521</v>
      </c>
      <c r="B102" s="2">
        <v>7764</v>
      </c>
      <c r="D102" s="2" t="s">
        <v>2522</v>
      </c>
      <c r="E102" s="2">
        <v>20</v>
      </c>
      <c r="F102" s="2">
        <v>-1</v>
      </c>
      <c r="G102" s="2">
        <v>52183604</v>
      </c>
      <c r="H102" s="2">
        <v>52226446</v>
      </c>
      <c r="I102" s="2" t="s">
        <v>4</v>
      </c>
      <c r="J102" s="2">
        <v>6181</v>
      </c>
      <c r="K102" s="2" t="s">
        <v>12</v>
      </c>
      <c r="L102" s="2">
        <v>129.45836370000001</v>
      </c>
      <c r="M102" s="2">
        <v>143.66889190000001</v>
      </c>
      <c r="N102" s="2">
        <v>160.66727075</v>
      </c>
      <c r="O102" s="2">
        <v>168.50073909999998</v>
      </c>
      <c r="P102" s="2">
        <v>64.260552907847909</v>
      </c>
      <c r="Q102" s="2">
        <v>76.835034530764531</v>
      </c>
      <c r="R102" s="2">
        <v>87.011520355296398</v>
      </c>
      <c r="S102" s="2">
        <v>98.428152879661624</v>
      </c>
      <c r="T102" s="2">
        <v>0.377696119</v>
      </c>
      <c r="U102" s="2">
        <v>4.1900000000000003E-24</v>
      </c>
      <c r="V102" s="2">
        <v>1.6500000000000001E-23</v>
      </c>
      <c r="W102" s="2" t="s">
        <v>3356</v>
      </c>
      <c r="X102" s="2">
        <f t="shared" si="2"/>
        <v>100</v>
      </c>
      <c r="Y102" s="2">
        <f t="shared" si="2"/>
        <v>108</v>
      </c>
      <c r="Z102" s="2">
        <f t="shared" si="2"/>
        <v>95</v>
      </c>
      <c r="AA102" s="2">
        <f t="shared" si="1"/>
        <v>85</v>
      </c>
    </row>
    <row r="103" spans="1:27" s="2" customFormat="1" x14ac:dyDescent="0.2">
      <c r="A103" s="2" t="s">
        <v>891</v>
      </c>
      <c r="B103" s="2">
        <v>7005</v>
      </c>
      <c r="D103" s="2" t="s">
        <v>892</v>
      </c>
      <c r="E103" s="2">
        <v>6</v>
      </c>
      <c r="F103" s="2">
        <v>-1</v>
      </c>
      <c r="G103" s="2">
        <v>35441374</v>
      </c>
      <c r="H103" s="2">
        <v>35464853</v>
      </c>
      <c r="I103" s="2" t="s">
        <v>4</v>
      </c>
      <c r="J103" s="2">
        <v>3046</v>
      </c>
      <c r="K103" s="2" t="s">
        <v>893</v>
      </c>
      <c r="L103" s="2">
        <v>63.61730858</v>
      </c>
      <c r="M103" s="2">
        <v>72.865315965000008</v>
      </c>
      <c r="N103" s="2">
        <v>78.772169974999997</v>
      </c>
      <c r="O103" s="2">
        <v>64.191542299999995</v>
      </c>
      <c r="P103" s="2">
        <v>64.072091847373571</v>
      </c>
      <c r="Q103" s="2">
        <v>79.076511317436683</v>
      </c>
      <c r="R103" s="2">
        <v>86.56125878205728</v>
      </c>
      <c r="S103" s="2">
        <v>76.089249408085351</v>
      </c>
      <c r="T103" s="2">
        <v>0.30407454499999997</v>
      </c>
      <c r="U103" s="2">
        <v>2.5500000000000002E-13</v>
      </c>
      <c r="V103" s="2">
        <v>5.93E-13</v>
      </c>
      <c r="W103" s="2" t="s">
        <v>3356</v>
      </c>
      <c r="X103" s="2">
        <f t="shared" si="2"/>
        <v>101</v>
      </c>
      <c r="Y103" s="2">
        <f t="shared" si="2"/>
        <v>104</v>
      </c>
      <c r="Z103" s="2">
        <f t="shared" si="2"/>
        <v>97</v>
      </c>
      <c r="AA103" s="2">
        <f t="shared" si="1"/>
        <v>126</v>
      </c>
    </row>
    <row r="104" spans="1:27" s="2" customFormat="1" x14ac:dyDescent="0.2">
      <c r="A104" s="2" t="s">
        <v>1784</v>
      </c>
      <c r="B104" s="2">
        <v>11176</v>
      </c>
      <c r="D104" s="2" t="s">
        <v>1785</v>
      </c>
      <c r="E104" s="2">
        <v>12</v>
      </c>
      <c r="F104" s="2">
        <v>-1</v>
      </c>
      <c r="G104" s="2">
        <v>56989380</v>
      </c>
      <c r="H104" s="2">
        <v>57030600</v>
      </c>
      <c r="I104" s="2" t="s">
        <v>4</v>
      </c>
      <c r="J104" s="2">
        <v>10918</v>
      </c>
      <c r="K104" s="2" t="s">
        <v>195</v>
      </c>
      <c r="L104" s="2">
        <v>226.8005263</v>
      </c>
      <c r="M104" s="2">
        <v>218.86345660000001</v>
      </c>
      <c r="N104" s="2">
        <v>248.1422407</v>
      </c>
      <c r="O104" s="2">
        <v>295.76183530000003</v>
      </c>
      <c r="P104" s="2">
        <v>63.729100367146586</v>
      </c>
      <c r="Q104" s="2">
        <v>66.265295454437364</v>
      </c>
      <c r="R104" s="2">
        <v>76.076524047346709</v>
      </c>
      <c r="S104" s="2">
        <v>97.808156020434069</v>
      </c>
      <c r="T104" s="2">
        <v>0.43269211200000002</v>
      </c>
      <c r="U104" s="2">
        <v>4.0099999999999997E-35</v>
      </c>
      <c r="V104" s="2">
        <v>2.5399999999999998E-34</v>
      </c>
      <c r="W104" s="2" t="s">
        <v>3356</v>
      </c>
      <c r="X104" s="2">
        <f t="shared" si="2"/>
        <v>102</v>
      </c>
      <c r="Y104" s="2">
        <f t="shared" si="2"/>
        <v>130</v>
      </c>
      <c r="Z104" s="2">
        <f t="shared" si="2"/>
        <v>116</v>
      </c>
      <c r="AA104" s="2">
        <f t="shared" si="1"/>
        <v>88</v>
      </c>
    </row>
    <row r="105" spans="1:27" s="2" customFormat="1" x14ac:dyDescent="0.2">
      <c r="A105" s="2" t="s">
        <v>1610</v>
      </c>
      <c r="B105" s="2">
        <v>7003</v>
      </c>
      <c r="D105" s="2" t="s">
        <v>1611</v>
      </c>
      <c r="E105" s="2">
        <v>11</v>
      </c>
      <c r="F105" s="2">
        <v>1</v>
      </c>
      <c r="G105" s="2">
        <v>12695969</v>
      </c>
      <c r="H105" s="2">
        <v>12966298</v>
      </c>
      <c r="I105" s="2" t="s">
        <v>4</v>
      </c>
      <c r="J105" s="2">
        <v>10816</v>
      </c>
      <c r="K105" s="2" t="s">
        <v>893</v>
      </c>
      <c r="L105" s="2">
        <v>222.6433251</v>
      </c>
      <c r="M105" s="2">
        <v>182.13041899999999</v>
      </c>
      <c r="N105" s="2">
        <v>199.83591380000001</v>
      </c>
      <c r="O105" s="2">
        <v>218.67062694999998</v>
      </c>
      <c r="P105" s="2">
        <v>63.156160487023989</v>
      </c>
      <c r="Q105" s="2">
        <v>55.663686067565223</v>
      </c>
      <c r="R105" s="2">
        <v>61.844733958569037</v>
      </c>
      <c r="S105" s="2">
        <v>72.996347489571306</v>
      </c>
      <c r="T105" s="2">
        <v>0.28836908900000002</v>
      </c>
      <c r="U105" s="2">
        <v>5.3100000000000001E-19</v>
      </c>
      <c r="V105" s="2">
        <v>1.6500000000000001E-18</v>
      </c>
      <c r="W105" s="2" t="s">
        <v>3356</v>
      </c>
      <c r="X105" s="2">
        <f t="shared" si="2"/>
        <v>103</v>
      </c>
      <c r="Y105" s="2">
        <f t="shared" si="2"/>
        <v>162</v>
      </c>
      <c r="Z105" s="2">
        <f t="shared" si="2"/>
        <v>155</v>
      </c>
      <c r="AA105" s="2">
        <f t="shared" si="1"/>
        <v>131</v>
      </c>
    </row>
    <row r="106" spans="1:27" s="2" customFormat="1" x14ac:dyDescent="0.2">
      <c r="A106" s="2" t="s">
        <v>1794</v>
      </c>
      <c r="B106" s="2">
        <v>1649</v>
      </c>
      <c r="D106" s="2" t="s">
        <v>1795</v>
      </c>
      <c r="E106" s="2">
        <v>12</v>
      </c>
      <c r="F106" s="2">
        <v>-1</v>
      </c>
      <c r="G106" s="2">
        <v>57910371</v>
      </c>
      <c r="H106" s="2">
        <v>57914300</v>
      </c>
      <c r="I106" s="2" t="s">
        <v>4</v>
      </c>
      <c r="J106" s="2">
        <v>1178</v>
      </c>
      <c r="K106" s="2" t="s">
        <v>154</v>
      </c>
      <c r="L106" s="2">
        <v>24.242996935000001</v>
      </c>
      <c r="M106" s="2">
        <v>28.05428818</v>
      </c>
      <c r="N106" s="2">
        <v>28.66198125</v>
      </c>
      <c r="O106" s="2">
        <v>21.576489469999999</v>
      </c>
      <c r="P106" s="2">
        <v>63.141997849353515</v>
      </c>
      <c r="Q106" s="2">
        <v>78.724489707306191</v>
      </c>
      <c r="R106" s="2">
        <v>81.439379075854177</v>
      </c>
      <c r="S106" s="2">
        <v>66.132466328484128</v>
      </c>
      <c r="T106" s="2">
        <v>0.39407138400000002</v>
      </c>
      <c r="U106" s="2">
        <v>1.21E-9</v>
      </c>
      <c r="V106" s="2">
        <v>2.3100000000000001E-9</v>
      </c>
      <c r="W106" s="2" t="s">
        <v>3356</v>
      </c>
      <c r="X106" s="2">
        <f t="shared" si="2"/>
        <v>104</v>
      </c>
      <c r="Y106" s="2">
        <f t="shared" si="2"/>
        <v>105</v>
      </c>
      <c r="Z106" s="2">
        <f t="shared" si="2"/>
        <v>104</v>
      </c>
      <c r="AA106" s="2">
        <f t="shared" si="1"/>
        <v>156</v>
      </c>
    </row>
    <row r="107" spans="1:27" s="2" customFormat="1" x14ac:dyDescent="0.2">
      <c r="A107" s="2" t="s">
        <v>2473</v>
      </c>
      <c r="B107" s="2">
        <v>1869</v>
      </c>
      <c r="C107" s="2" t="s">
        <v>2474</v>
      </c>
      <c r="D107" s="2" t="s">
        <v>2475</v>
      </c>
      <c r="E107" s="2">
        <v>20</v>
      </c>
      <c r="F107" s="2">
        <v>-1</v>
      </c>
      <c r="G107" s="2">
        <v>32263489</v>
      </c>
      <c r="H107" s="2">
        <v>32274210</v>
      </c>
      <c r="I107" s="2" t="s">
        <v>4</v>
      </c>
      <c r="J107" s="2">
        <v>2503</v>
      </c>
      <c r="K107" s="2" t="s">
        <v>57</v>
      </c>
      <c r="L107" s="2">
        <v>50.736201699999995</v>
      </c>
      <c r="M107" s="2">
        <v>66.410919000000007</v>
      </c>
      <c r="N107" s="2">
        <v>61.166687874999994</v>
      </c>
      <c r="O107" s="2">
        <v>53.068745405000001</v>
      </c>
      <c r="P107" s="2">
        <v>62.182828005010805</v>
      </c>
      <c r="Q107" s="2">
        <v>87.707023483490332</v>
      </c>
      <c r="R107" s="2">
        <v>81.795677687511713</v>
      </c>
      <c r="S107" s="2">
        <v>76.552703220141908</v>
      </c>
      <c r="T107" s="2">
        <v>0.38194241200000001</v>
      </c>
      <c r="U107" s="2">
        <v>5.7700000000000001E-16</v>
      </c>
      <c r="V107" s="2">
        <v>1.5499999999999999E-15</v>
      </c>
      <c r="W107" s="2" t="s">
        <v>3356</v>
      </c>
      <c r="X107" s="2">
        <f t="shared" si="2"/>
        <v>105</v>
      </c>
      <c r="Y107" s="2">
        <f t="shared" si="2"/>
        <v>87</v>
      </c>
      <c r="Z107" s="2">
        <f t="shared" si="2"/>
        <v>103</v>
      </c>
      <c r="AA107" s="2">
        <f t="shared" si="1"/>
        <v>125</v>
      </c>
    </row>
    <row r="108" spans="1:27" s="2" customFormat="1" x14ac:dyDescent="0.2">
      <c r="A108" s="2" t="s">
        <v>230</v>
      </c>
      <c r="B108" s="2">
        <v>7391</v>
      </c>
      <c r="C108" s="2" t="s">
        <v>231</v>
      </c>
      <c r="D108" s="2" t="s">
        <v>232</v>
      </c>
      <c r="E108" s="2">
        <v>1</v>
      </c>
      <c r="F108" s="2">
        <v>-1</v>
      </c>
      <c r="G108" s="2">
        <v>161009041</v>
      </c>
      <c r="H108" s="2">
        <v>161015767</v>
      </c>
      <c r="I108" s="2" t="s">
        <v>4</v>
      </c>
      <c r="J108" s="2">
        <v>2336</v>
      </c>
      <c r="K108" s="2" t="s">
        <v>5</v>
      </c>
      <c r="L108" s="2">
        <v>47.108331864999997</v>
      </c>
      <c r="M108" s="2">
        <v>36.869037419999998</v>
      </c>
      <c r="N108" s="2">
        <v>36.95506219</v>
      </c>
      <c r="O108" s="2">
        <v>34.512572300000002</v>
      </c>
      <c r="P108" s="2">
        <v>61.875232555489355</v>
      </c>
      <c r="Q108" s="2">
        <v>52.172732534258955</v>
      </c>
      <c r="R108" s="2">
        <v>52.951861778237856</v>
      </c>
      <c r="S108" s="2">
        <v>53.343312629439012</v>
      </c>
      <c r="T108" s="2">
        <v>0.43820377199999999</v>
      </c>
      <c r="U108" s="2">
        <v>1.06E-14</v>
      </c>
      <c r="V108" s="2">
        <v>2.6600000000000002E-14</v>
      </c>
      <c r="W108" s="2" t="s">
        <v>3356</v>
      </c>
      <c r="X108" s="2">
        <f t="shared" si="2"/>
        <v>106</v>
      </c>
      <c r="Y108" s="2">
        <f t="shared" si="2"/>
        <v>175</v>
      </c>
      <c r="Z108" s="2">
        <f t="shared" si="2"/>
        <v>180</v>
      </c>
      <c r="AA108" s="2">
        <f t="shared" si="1"/>
        <v>196</v>
      </c>
    </row>
    <row r="109" spans="1:27" s="2" customFormat="1" x14ac:dyDescent="0.2">
      <c r="A109" s="2" t="s">
        <v>151</v>
      </c>
      <c r="B109" s="2">
        <v>3725</v>
      </c>
      <c r="C109" s="2" t="s">
        <v>152</v>
      </c>
      <c r="D109" s="2" t="s">
        <v>153</v>
      </c>
      <c r="E109" s="2">
        <v>1</v>
      </c>
      <c r="F109" s="2">
        <v>-1</v>
      </c>
      <c r="G109" s="2">
        <v>59246465</v>
      </c>
      <c r="H109" s="2">
        <v>59249785</v>
      </c>
      <c r="I109" s="2" t="s">
        <v>4</v>
      </c>
      <c r="J109" s="2">
        <v>3321</v>
      </c>
      <c r="K109" s="2" t="s">
        <v>154</v>
      </c>
      <c r="L109" s="2">
        <v>66.732200890000001</v>
      </c>
      <c r="M109" s="2">
        <v>31.139380244999998</v>
      </c>
      <c r="N109" s="2">
        <v>23.272027745000003</v>
      </c>
      <c r="O109" s="2">
        <v>16.453878535000001</v>
      </c>
      <c r="P109" s="2">
        <v>61.657624798981047</v>
      </c>
      <c r="Q109" s="2">
        <v>30.995204430019953</v>
      </c>
      <c r="R109" s="2">
        <v>23.457532247969123</v>
      </c>
      <c r="S109" s="2">
        <v>17.88854285354617</v>
      </c>
      <c r="T109" s="2">
        <v>1.9573681119999999</v>
      </c>
      <c r="U109" s="2">
        <v>6.0899999999999999E-76</v>
      </c>
      <c r="V109" s="2">
        <v>2.0299999999999998E-74</v>
      </c>
      <c r="W109" s="2" t="s">
        <v>3357</v>
      </c>
      <c r="X109" s="2">
        <f t="shared" si="2"/>
        <v>107</v>
      </c>
      <c r="Y109" s="2">
        <f t="shared" si="2"/>
        <v>324</v>
      </c>
      <c r="Z109" s="2">
        <f t="shared" si="2"/>
        <v>418</v>
      </c>
      <c r="AA109" s="2">
        <f t="shared" si="1"/>
        <v>574</v>
      </c>
    </row>
    <row r="110" spans="1:27" s="2" customFormat="1" x14ac:dyDescent="0.2">
      <c r="A110" s="2" t="s">
        <v>2546</v>
      </c>
      <c r="B110" s="2">
        <v>1820</v>
      </c>
      <c r="D110" s="2" t="s">
        <v>2547</v>
      </c>
      <c r="E110" s="2">
        <v>19</v>
      </c>
      <c r="F110" s="2">
        <v>1</v>
      </c>
      <c r="G110" s="2">
        <v>925781</v>
      </c>
      <c r="H110" s="2">
        <v>975939</v>
      </c>
      <c r="I110" s="2" t="s">
        <v>4</v>
      </c>
      <c r="J110" s="2">
        <v>7504</v>
      </c>
      <c r="K110" s="2" t="s">
        <v>76</v>
      </c>
      <c r="L110" s="2">
        <v>149.81434680000001</v>
      </c>
      <c r="M110" s="2">
        <v>149.65469569999999</v>
      </c>
      <c r="N110" s="2">
        <v>157.2501694</v>
      </c>
      <c r="O110" s="2">
        <v>159.93881025000002</v>
      </c>
      <c r="P110" s="2">
        <v>61.251673246531169</v>
      </c>
      <c r="Q110" s="2">
        <v>65.925481626607819</v>
      </c>
      <c r="R110" s="2">
        <v>70.142052789641966</v>
      </c>
      <c r="S110" s="2">
        <v>76.956362205066</v>
      </c>
      <c r="T110" s="2">
        <v>9.5303180000000001E-2</v>
      </c>
      <c r="U110" s="2">
        <v>4.1697030000000003E-3</v>
      </c>
      <c r="V110" s="2">
        <v>5.1329380000000001E-3</v>
      </c>
      <c r="W110" s="2" t="s">
        <v>3356</v>
      </c>
      <c r="X110" s="2">
        <f t="shared" si="2"/>
        <v>108</v>
      </c>
      <c r="Y110" s="2">
        <f t="shared" si="2"/>
        <v>133</v>
      </c>
      <c r="Z110" s="2">
        <f t="shared" si="2"/>
        <v>131</v>
      </c>
      <c r="AA110" s="2">
        <f t="shared" si="1"/>
        <v>123</v>
      </c>
    </row>
    <row r="111" spans="1:27" s="2" customFormat="1" x14ac:dyDescent="0.2">
      <c r="A111" s="2" t="s">
        <v>1137</v>
      </c>
      <c r="B111" s="2">
        <v>57541</v>
      </c>
      <c r="C111" s="2" t="s">
        <v>1138</v>
      </c>
      <c r="D111" s="2" t="s">
        <v>1139</v>
      </c>
      <c r="E111" s="2">
        <v>7</v>
      </c>
      <c r="F111" s="2">
        <v>1</v>
      </c>
      <c r="G111" s="2">
        <v>148823508</v>
      </c>
      <c r="H111" s="2">
        <v>148880116</v>
      </c>
      <c r="I111" s="2" t="s">
        <v>4</v>
      </c>
      <c r="J111" s="2">
        <v>6394</v>
      </c>
      <c r="K111" s="2" t="s">
        <v>12</v>
      </c>
      <c r="L111" s="2">
        <v>126.88728485</v>
      </c>
      <c r="M111" s="2">
        <v>61.876785484999999</v>
      </c>
      <c r="N111" s="2">
        <v>65.520412135000001</v>
      </c>
      <c r="O111" s="2">
        <v>31.14719981</v>
      </c>
      <c r="P111" s="2">
        <v>60.884329820857801</v>
      </c>
      <c r="Q111" s="2">
        <v>31.989784436738709</v>
      </c>
      <c r="R111" s="2">
        <v>34.30026616840027</v>
      </c>
      <c r="S111" s="2">
        <v>17.588324148184114</v>
      </c>
      <c r="T111" s="2">
        <v>1.9926663309999999</v>
      </c>
      <c r="U111" s="2">
        <v>5.3799999999999998E-92</v>
      </c>
      <c r="V111" s="2">
        <v>3.58E-90</v>
      </c>
      <c r="W111" s="2" t="s">
        <v>3357</v>
      </c>
      <c r="X111" s="2">
        <f t="shared" si="2"/>
        <v>109</v>
      </c>
      <c r="Y111" s="2">
        <f t="shared" si="2"/>
        <v>307</v>
      </c>
      <c r="Z111" s="2">
        <f t="shared" si="2"/>
        <v>297</v>
      </c>
      <c r="AA111" s="2">
        <f t="shared" si="1"/>
        <v>578</v>
      </c>
    </row>
    <row r="112" spans="1:27" s="2" customFormat="1" x14ac:dyDescent="0.2">
      <c r="A112" s="2" t="s">
        <v>2583</v>
      </c>
      <c r="B112" s="2">
        <v>4298</v>
      </c>
      <c r="C112" s="2" t="s">
        <v>2584</v>
      </c>
      <c r="D112" s="2" t="s">
        <v>2585</v>
      </c>
      <c r="E112" s="2">
        <v>19</v>
      </c>
      <c r="F112" s="2">
        <v>-1</v>
      </c>
      <c r="G112" s="2">
        <v>6212966</v>
      </c>
      <c r="H112" s="2">
        <v>6279959</v>
      </c>
      <c r="I112" s="2" t="s">
        <v>4</v>
      </c>
      <c r="J112" s="2">
        <v>2164</v>
      </c>
      <c r="K112" s="2" t="s">
        <v>40</v>
      </c>
      <c r="L112" s="2">
        <v>42.734053064999998</v>
      </c>
      <c r="M112" s="2">
        <v>45.509618254999999</v>
      </c>
      <c r="N112" s="2">
        <v>45.834067009999998</v>
      </c>
      <c r="O112" s="2">
        <v>50.011182585</v>
      </c>
      <c r="P112" s="2">
        <v>60.589308350915438</v>
      </c>
      <c r="Q112" s="2">
        <v>69.518527369464124</v>
      </c>
      <c r="R112" s="2">
        <v>70.88891992012185</v>
      </c>
      <c r="S112" s="2">
        <v>83.444304967459047</v>
      </c>
      <c r="T112" s="2">
        <v>0.22221452999999999</v>
      </c>
      <c r="U112" s="2">
        <v>3.4391899999999998E-4</v>
      </c>
      <c r="V112" s="2">
        <v>4.6261400000000003E-4</v>
      </c>
      <c r="W112" s="2" t="s">
        <v>3356</v>
      </c>
      <c r="X112" s="2">
        <f t="shared" si="2"/>
        <v>110</v>
      </c>
      <c r="Y112" s="2">
        <f t="shared" si="2"/>
        <v>121</v>
      </c>
      <c r="Z112" s="2">
        <f t="shared" si="2"/>
        <v>129</v>
      </c>
      <c r="AA112" s="2">
        <f t="shared" si="1"/>
        <v>111</v>
      </c>
    </row>
    <row r="113" spans="1:27" s="2" customFormat="1" x14ac:dyDescent="0.2">
      <c r="A113" s="2" t="s">
        <v>932</v>
      </c>
      <c r="B113" s="2">
        <v>389421</v>
      </c>
      <c r="C113" s="2" t="s">
        <v>933</v>
      </c>
      <c r="D113" s="2" t="s">
        <v>934</v>
      </c>
      <c r="E113" s="2">
        <v>6</v>
      </c>
      <c r="F113" s="2">
        <v>1</v>
      </c>
      <c r="G113" s="2">
        <v>105404923</v>
      </c>
      <c r="H113" s="2">
        <v>105531207</v>
      </c>
      <c r="I113" s="2" t="s">
        <v>4</v>
      </c>
      <c r="J113" s="2">
        <v>5505</v>
      </c>
      <c r="K113" s="2" t="s">
        <v>72</v>
      </c>
      <c r="L113" s="2">
        <v>108.4136432</v>
      </c>
      <c r="M113" s="2">
        <v>203.80620920000001</v>
      </c>
      <c r="N113" s="2">
        <v>206.48041245000002</v>
      </c>
      <c r="O113" s="2">
        <v>183.48615075000001</v>
      </c>
      <c r="P113" s="2">
        <v>60.42591609566044</v>
      </c>
      <c r="Q113" s="2">
        <v>122.38147950128185</v>
      </c>
      <c r="R113" s="2">
        <v>125.54841179648983</v>
      </c>
      <c r="S113" s="2">
        <v>120.34326622015664</v>
      </c>
      <c r="T113" s="2">
        <v>0.92326977099999996</v>
      </c>
      <c r="U113" s="2">
        <v>1.51E-68</v>
      </c>
      <c r="V113" s="2">
        <v>3.6E-67</v>
      </c>
      <c r="W113" s="2" t="s">
        <v>3356</v>
      </c>
      <c r="X113" s="2">
        <f t="shared" si="2"/>
        <v>111</v>
      </c>
      <c r="Y113" s="2">
        <f t="shared" si="2"/>
        <v>60</v>
      </c>
      <c r="Z113" s="2">
        <f t="shared" si="2"/>
        <v>54</v>
      </c>
      <c r="AA113" s="2">
        <f t="shared" si="1"/>
        <v>66</v>
      </c>
    </row>
    <row r="114" spans="1:27" s="2" customFormat="1" x14ac:dyDescent="0.2">
      <c r="A114" s="2" t="s">
        <v>2313</v>
      </c>
      <c r="B114" s="2">
        <v>7343</v>
      </c>
      <c r="C114" s="2" t="s">
        <v>2314</v>
      </c>
      <c r="D114" s="2" t="s">
        <v>2315</v>
      </c>
      <c r="E114" s="2">
        <v>17</v>
      </c>
      <c r="F114" s="2">
        <v>-1</v>
      </c>
      <c r="G114" s="2">
        <v>42282401</v>
      </c>
      <c r="H114" s="2">
        <v>42298994</v>
      </c>
      <c r="I114" s="2" t="s">
        <v>4</v>
      </c>
      <c r="J114" s="2">
        <v>6993</v>
      </c>
      <c r="K114" s="2" t="s">
        <v>284</v>
      </c>
      <c r="L114" s="2">
        <v>137.31664905</v>
      </c>
      <c r="M114" s="2">
        <v>171.95733975000002</v>
      </c>
      <c r="N114" s="2">
        <v>175.78001384999999</v>
      </c>
      <c r="O114" s="2">
        <v>157.53297305000001</v>
      </c>
      <c r="P114" s="2">
        <v>60.246553231997453</v>
      </c>
      <c r="Q114" s="2">
        <v>81.285396487445269</v>
      </c>
      <c r="R114" s="2">
        <v>84.139610524716872</v>
      </c>
      <c r="S114" s="2">
        <v>81.336695799765209</v>
      </c>
      <c r="T114" s="2">
        <v>0.35401343600000001</v>
      </c>
      <c r="U114" s="2">
        <v>7.8899999999999998E-23</v>
      </c>
      <c r="V114" s="2">
        <v>2.95E-22</v>
      </c>
      <c r="W114" s="2" t="s">
        <v>3356</v>
      </c>
      <c r="X114" s="2">
        <f t="shared" si="2"/>
        <v>112</v>
      </c>
      <c r="Y114" s="2">
        <f t="shared" si="2"/>
        <v>100</v>
      </c>
      <c r="Z114" s="2">
        <f t="shared" si="2"/>
        <v>101</v>
      </c>
      <c r="AA114" s="2">
        <f t="shared" si="1"/>
        <v>118</v>
      </c>
    </row>
    <row r="115" spans="1:27" s="2" customFormat="1" x14ac:dyDescent="0.2">
      <c r="A115" s="2" t="s">
        <v>2505</v>
      </c>
      <c r="B115" s="2">
        <v>1051</v>
      </c>
      <c r="C115" s="2" t="s">
        <v>2506</v>
      </c>
      <c r="D115" s="2" t="s">
        <v>2507</v>
      </c>
      <c r="E115" s="2">
        <v>20</v>
      </c>
      <c r="F115" s="2">
        <v>1</v>
      </c>
      <c r="G115" s="2">
        <v>48807376</v>
      </c>
      <c r="H115" s="2">
        <v>48809212</v>
      </c>
      <c r="I115" s="2" t="s">
        <v>4</v>
      </c>
      <c r="J115" s="2">
        <v>1837</v>
      </c>
      <c r="K115" s="2" t="s">
        <v>1277</v>
      </c>
      <c r="L115" s="2">
        <v>35.874887149999999</v>
      </c>
      <c r="M115" s="2">
        <v>72.153745555</v>
      </c>
      <c r="N115" s="2">
        <v>69.188308645000006</v>
      </c>
      <c r="O115" s="2">
        <v>44.410960090000003</v>
      </c>
      <c r="P115" s="2">
        <v>59.879217642035442</v>
      </c>
      <c r="Q115" s="2">
        <v>129.83868291642838</v>
      </c>
      <c r="R115" s="2">
        <v>126.07710102821565</v>
      </c>
      <c r="S115" s="2">
        <v>87.288724009135763</v>
      </c>
      <c r="T115" s="2">
        <v>0.98884862799999995</v>
      </c>
      <c r="U115" s="2">
        <v>8.4100000000000003E-14</v>
      </c>
      <c r="V115" s="2">
        <v>2.01E-13</v>
      </c>
      <c r="W115" s="2" t="s">
        <v>3356</v>
      </c>
      <c r="X115" s="2">
        <f t="shared" si="2"/>
        <v>113</v>
      </c>
      <c r="Y115" s="2">
        <f t="shared" si="2"/>
        <v>55</v>
      </c>
      <c r="Z115" s="2">
        <f t="shared" si="2"/>
        <v>53</v>
      </c>
      <c r="AA115" s="2">
        <f t="shared" si="1"/>
        <v>99</v>
      </c>
    </row>
    <row r="116" spans="1:27" s="2" customFormat="1" x14ac:dyDescent="0.2">
      <c r="A116" s="2" t="s">
        <v>1706</v>
      </c>
      <c r="B116" s="2">
        <v>7004</v>
      </c>
      <c r="C116" s="2" t="s">
        <v>1707</v>
      </c>
      <c r="D116" s="2" t="s">
        <v>1708</v>
      </c>
      <c r="E116" s="2">
        <v>12</v>
      </c>
      <c r="F116" s="2">
        <v>1</v>
      </c>
      <c r="G116" s="2">
        <v>3068496</v>
      </c>
      <c r="H116" s="2">
        <v>3149839</v>
      </c>
      <c r="I116" s="2" t="s">
        <v>4</v>
      </c>
      <c r="J116" s="2">
        <v>2272</v>
      </c>
      <c r="K116" s="2" t="s">
        <v>893</v>
      </c>
      <c r="L116" s="2">
        <v>44.254580110000006</v>
      </c>
      <c r="M116" s="2">
        <v>44.025694290000004</v>
      </c>
      <c r="N116" s="2">
        <v>42.641120040000004</v>
      </c>
      <c r="O116" s="2">
        <v>23.275665419999999</v>
      </c>
      <c r="P116" s="2">
        <v>59.755162656169958</v>
      </c>
      <c r="Q116" s="2">
        <v>64.055044012050516</v>
      </c>
      <c r="R116" s="2">
        <v>62.822080105230057</v>
      </c>
      <c r="S116" s="2">
        <v>36.989613739327993</v>
      </c>
      <c r="T116" s="2">
        <v>0.89887006899999999</v>
      </c>
      <c r="U116" s="2">
        <v>1.08E-39</v>
      </c>
      <c r="V116" s="2">
        <v>8.3400000000000006E-39</v>
      </c>
      <c r="W116" s="2" t="s">
        <v>3356</v>
      </c>
      <c r="X116" s="2">
        <f t="shared" si="2"/>
        <v>114</v>
      </c>
      <c r="Y116" s="2">
        <f t="shared" si="2"/>
        <v>138</v>
      </c>
      <c r="Z116" s="2">
        <f t="shared" si="2"/>
        <v>150</v>
      </c>
      <c r="AA116" s="2">
        <f t="shared" si="1"/>
        <v>316</v>
      </c>
    </row>
    <row r="117" spans="1:27" s="2" customFormat="1" x14ac:dyDescent="0.2">
      <c r="A117" s="2" t="s">
        <v>2414</v>
      </c>
      <c r="B117" s="2">
        <v>55205</v>
      </c>
      <c r="C117" s="2" t="s">
        <v>2415</v>
      </c>
      <c r="D117" s="2" t="s">
        <v>2416</v>
      </c>
      <c r="E117" s="2">
        <v>18</v>
      </c>
      <c r="F117" s="2">
        <v>1</v>
      </c>
      <c r="G117" s="2">
        <v>56529832</v>
      </c>
      <c r="H117" s="2">
        <v>56653712</v>
      </c>
      <c r="I117" s="2" t="s">
        <v>4</v>
      </c>
      <c r="J117" s="2">
        <v>11951</v>
      </c>
      <c r="K117" s="2" t="s">
        <v>12</v>
      </c>
      <c r="L117" s="2">
        <v>232.18472555</v>
      </c>
      <c r="M117" s="2">
        <v>256.80913049999998</v>
      </c>
      <c r="N117" s="2">
        <v>308.80283854999999</v>
      </c>
      <c r="O117" s="2">
        <v>230.0159544</v>
      </c>
      <c r="P117" s="2">
        <v>59.605714967952338</v>
      </c>
      <c r="Q117" s="2">
        <v>71.033318341928151</v>
      </c>
      <c r="R117" s="2">
        <v>86.491968285458881</v>
      </c>
      <c r="S117" s="2">
        <v>69.491596713486629</v>
      </c>
      <c r="T117" s="2">
        <v>0.423405423</v>
      </c>
      <c r="U117" s="2">
        <v>2.2699999999999999E-36</v>
      </c>
      <c r="V117" s="2">
        <v>1.5199999999999999E-35</v>
      </c>
      <c r="W117" s="2" t="s">
        <v>3356</v>
      </c>
      <c r="X117" s="2">
        <f t="shared" si="2"/>
        <v>115</v>
      </c>
      <c r="Y117" s="2">
        <f t="shared" si="2"/>
        <v>118</v>
      </c>
      <c r="Z117" s="2">
        <f t="shared" si="2"/>
        <v>98</v>
      </c>
      <c r="AA117" s="2">
        <f t="shared" si="1"/>
        <v>145</v>
      </c>
    </row>
    <row r="118" spans="1:27" s="2" customFormat="1" x14ac:dyDescent="0.2">
      <c r="A118" s="2" t="s">
        <v>2187</v>
      </c>
      <c r="B118" s="2">
        <v>10664</v>
      </c>
      <c r="C118" s="2" t="s">
        <v>2188</v>
      </c>
      <c r="D118" s="2" t="s">
        <v>2189</v>
      </c>
      <c r="E118" s="2">
        <v>16</v>
      </c>
      <c r="F118" s="2">
        <v>1</v>
      </c>
      <c r="G118" s="2">
        <v>67596310</v>
      </c>
      <c r="H118" s="2">
        <v>67673086</v>
      </c>
      <c r="I118" s="2" t="s">
        <v>4</v>
      </c>
      <c r="J118" s="2">
        <v>4301</v>
      </c>
      <c r="K118" s="2" t="s">
        <v>12</v>
      </c>
      <c r="L118" s="2">
        <v>82.997264365000007</v>
      </c>
      <c r="M118" s="2">
        <v>112.29091579999999</v>
      </c>
      <c r="N118" s="2">
        <v>113.24051764999999</v>
      </c>
      <c r="O118" s="2">
        <v>102.212546475</v>
      </c>
      <c r="P118" s="2">
        <v>59.206967014482615</v>
      </c>
      <c r="Q118" s="2">
        <v>86.303870529579342</v>
      </c>
      <c r="R118" s="2">
        <v>88.132036013396473</v>
      </c>
      <c r="S118" s="2">
        <v>85.805986109094064</v>
      </c>
      <c r="T118" s="2">
        <v>0.44371863700000003</v>
      </c>
      <c r="U118" s="2">
        <v>4.47E-26</v>
      </c>
      <c r="V118" s="2">
        <v>1.94E-25</v>
      </c>
      <c r="W118" s="2" t="s">
        <v>3356</v>
      </c>
      <c r="X118" s="2">
        <f t="shared" si="2"/>
        <v>116</v>
      </c>
      <c r="Y118" s="2">
        <f t="shared" si="2"/>
        <v>92</v>
      </c>
      <c r="Z118" s="2">
        <f t="shared" si="2"/>
        <v>92</v>
      </c>
      <c r="AA118" s="2">
        <f t="shared" si="1"/>
        <v>104</v>
      </c>
    </row>
    <row r="119" spans="1:27" s="2" customFormat="1" x14ac:dyDescent="0.2">
      <c r="A119" s="2" t="s">
        <v>1483</v>
      </c>
      <c r="B119" s="2">
        <v>25792</v>
      </c>
      <c r="D119" s="2" t="s">
        <v>1484</v>
      </c>
      <c r="E119" s="2">
        <v>9</v>
      </c>
      <c r="F119" s="2">
        <v>-1</v>
      </c>
      <c r="G119" s="2">
        <v>130928343</v>
      </c>
      <c r="H119" s="2">
        <v>130966662</v>
      </c>
      <c r="I119" s="2" t="s">
        <v>4</v>
      </c>
      <c r="J119" s="2">
        <v>5074</v>
      </c>
      <c r="K119" s="2" t="s">
        <v>40</v>
      </c>
      <c r="L119" s="2">
        <v>97.687560789999992</v>
      </c>
      <c r="M119" s="2">
        <v>104.3368514</v>
      </c>
      <c r="N119" s="2">
        <v>114.0575013</v>
      </c>
      <c r="O119" s="2">
        <v>121.67351124999999</v>
      </c>
      <c r="P119" s="2">
        <v>59.055515591763466</v>
      </c>
      <c r="Q119" s="2">
        <v>67.974001516405195</v>
      </c>
      <c r="R119" s="2">
        <v>75.237024518039988</v>
      </c>
      <c r="S119" s="2">
        <v>86.58072172336459</v>
      </c>
      <c r="T119" s="2">
        <v>0.31392905799999998</v>
      </c>
      <c r="U119" s="2">
        <v>3.6799999999999998E-14</v>
      </c>
      <c r="V119" s="2">
        <v>8.9999999999999995E-14</v>
      </c>
      <c r="W119" s="2" t="s">
        <v>3356</v>
      </c>
      <c r="X119" s="2">
        <f t="shared" si="2"/>
        <v>117</v>
      </c>
      <c r="Y119" s="2">
        <f t="shared" si="2"/>
        <v>126</v>
      </c>
      <c r="Z119" s="2">
        <f t="shared" si="2"/>
        <v>118</v>
      </c>
      <c r="AA119" s="2">
        <f t="shared" si="1"/>
        <v>101</v>
      </c>
    </row>
    <row r="120" spans="1:27" s="2" customFormat="1" x14ac:dyDescent="0.2">
      <c r="A120" s="2" t="s">
        <v>147</v>
      </c>
      <c r="B120" s="2">
        <v>114803</v>
      </c>
      <c r="C120" s="2" t="s">
        <v>148</v>
      </c>
      <c r="D120" s="2" t="s">
        <v>149</v>
      </c>
      <c r="E120" s="2">
        <v>1</v>
      </c>
      <c r="F120" s="2">
        <v>-1</v>
      </c>
      <c r="G120" s="2">
        <v>59120411</v>
      </c>
      <c r="H120" s="2">
        <v>59165764</v>
      </c>
      <c r="I120" s="2" t="s">
        <v>4</v>
      </c>
      <c r="J120" s="2">
        <v>8938</v>
      </c>
      <c r="K120" s="2" t="s">
        <v>150</v>
      </c>
      <c r="L120" s="2">
        <v>171.9298412</v>
      </c>
      <c r="M120" s="2">
        <v>125.555002</v>
      </c>
      <c r="N120" s="2">
        <v>134.15847435000001</v>
      </c>
      <c r="O120" s="2">
        <v>113.01299975000001</v>
      </c>
      <c r="P120" s="2">
        <v>59.017269318165702</v>
      </c>
      <c r="Q120" s="2">
        <v>46.435520897891372</v>
      </c>
      <c r="R120" s="2">
        <v>50.242786714786192</v>
      </c>
      <c r="S120" s="2">
        <v>45.652309319350877</v>
      </c>
      <c r="T120" s="2">
        <v>0.60112115799999999</v>
      </c>
      <c r="U120" s="2">
        <v>1.24E-40</v>
      </c>
      <c r="V120" s="2">
        <v>9.9500000000000006E-40</v>
      </c>
      <c r="W120" s="2" t="s">
        <v>3356</v>
      </c>
      <c r="X120" s="2">
        <f t="shared" si="2"/>
        <v>118</v>
      </c>
      <c r="Y120" s="2">
        <f t="shared" si="2"/>
        <v>203</v>
      </c>
      <c r="Z120" s="2">
        <f t="shared" si="2"/>
        <v>197</v>
      </c>
      <c r="AA120" s="2">
        <f t="shared" si="1"/>
        <v>253</v>
      </c>
    </row>
    <row r="121" spans="1:27" s="2" customFormat="1" x14ac:dyDescent="0.2">
      <c r="A121" s="2" t="s">
        <v>1163</v>
      </c>
      <c r="B121" s="2">
        <v>9189</v>
      </c>
      <c r="D121" s="2" t="s">
        <v>1164</v>
      </c>
      <c r="E121" s="2" t="s">
        <v>1165</v>
      </c>
      <c r="F121" s="2">
        <v>-1</v>
      </c>
      <c r="G121" s="2">
        <v>2404455</v>
      </c>
      <c r="H121" s="2">
        <v>2419008</v>
      </c>
      <c r="I121" s="2" t="s">
        <v>4</v>
      </c>
      <c r="J121" s="2">
        <v>4755</v>
      </c>
      <c r="K121" s="2" t="s">
        <v>281</v>
      </c>
      <c r="L121" s="2">
        <v>90.148898650000007</v>
      </c>
      <c r="M121" s="2">
        <v>94.916523374999997</v>
      </c>
      <c r="N121" s="2">
        <v>84.439124695000004</v>
      </c>
      <c r="O121" s="2">
        <v>97.378233004999998</v>
      </c>
      <c r="P121" s="2">
        <v>58.163351992324223</v>
      </c>
      <c r="Q121" s="2">
        <v>65.985336483010158</v>
      </c>
      <c r="R121" s="2">
        <v>59.440762510106708</v>
      </c>
      <c r="S121" s="2">
        <v>73.942650116179635</v>
      </c>
      <c r="T121" s="2">
        <v>0.20351145900000001</v>
      </c>
      <c r="U121" s="2">
        <v>9.2099999999999995E-7</v>
      </c>
      <c r="V121" s="2">
        <v>1.48E-6</v>
      </c>
      <c r="W121" s="2" t="s">
        <v>3356</v>
      </c>
      <c r="X121" s="2">
        <f t="shared" si="2"/>
        <v>119</v>
      </c>
      <c r="Y121" s="2">
        <f t="shared" si="2"/>
        <v>132</v>
      </c>
      <c r="Z121" s="2">
        <f t="shared" si="2"/>
        <v>158</v>
      </c>
      <c r="AA121" s="2">
        <f t="shared" si="1"/>
        <v>127</v>
      </c>
    </row>
    <row r="122" spans="1:27" s="2" customFormat="1" x14ac:dyDescent="0.2">
      <c r="A122" s="2" t="s">
        <v>2045</v>
      </c>
      <c r="B122" s="2">
        <v>10620</v>
      </c>
      <c r="C122" s="2" t="s">
        <v>2046</v>
      </c>
      <c r="D122" s="2" t="s">
        <v>2047</v>
      </c>
      <c r="E122" s="2">
        <v>15</v>
      </c>
      <c r="F122" s="2">
        <v>1</v>
      </c>
      <c r="G122" s="2">
        <v>74833518</v>
      </c>
      <c r="H122" s="2">
        <v>74890472</v>
      </c>
      <c r="I122" s="2" t="s">
        <v>4</v>
      </c>
      <c r="J122" s="2">
        <v>6209</v>
      </c>
      <c r="K122" s="2" t="s">
        <v>76</v>
      </c>
      <c r="L122" s="2">
        <v>116.5783799</v>
      </c>
      <c r="M122" s="2">
        <v>110.68903574999999</v>
      </c>
      <c r="N122" s="2">
        <v>119.15949470000001</v>
      </c>
      <c r="O122" s="2">
        <v>97.588244599999996</v>
      </c>
      <c r="P122" s="2">
        <v>57.604405793965498</v>
      </c>
      <c r="Q122" s="2">
        <v>58.930245166130391</v>
      </c>
      <c r="R122" s="2">
        <v>64.238677334374103</v>
      </c>
      <c r="S122" s="2">
        <v>56.749421994100189</v>
      </c>
      <c r="T122" s="2">
        <v>0.28545009199999999</v>
      </c>
      <c r="U122" s="2">
        <v>2.0600000000000001E-13</v>
      </c>
      <c r="V122" s="2">
        <v>4.8299999999999996E-13</v>
      </c>
      <c r="W122" s="2" t="s">
        <v>3356</v>
      </c>
      <c r="X122" s="2">
        <f t="shared" si="2"/>
        <v>120</v>
      </c>
      <c r="Y122" s="2">
        <f t="shared" si="2"/>
        <v>152</v>
      </c>
      <c r="Z122" s="2">
        <f t="shared" si="2"/>
        <v>146</v>
      </c>
      <c r="AA122" s="2">
        <f t="shared" si="1"/>
        <v>182</v>
      </c>
    </row>
    <row r="123" spans="1:27" s="2" customFormat="1" x14ac:dyDescent="0.2">
      <c r="A123" s="2" t="s">
        <v>678</v>
      </c>
      <c r="B123" s="2">
        <v>3516</v>
      </c>
      <c r="D123" s="2" t="s">
        <v>679</v>
      </c>
      <c r="E123" s="2">
        <v>4</v>
      </c>
      <c r="F123" s="2">
        <v>1</v>
      </c>
      <c r="G123" s="2">
        <v>26165077</v>
      </c>
      <c r="H123" s="2">
        <v>26436541</v>
      </c>
      <c r="I123" s="2" t="s">
        <v>4</v>
      </c>
      <c r="J123" s="2">
        <v>9041</v>
      </c>
      <c r="K123" s="2" t="s">
        <v>680</v>
      </c>
      <c r="L123" s="2">
        <v>169.58226624999998</v>
      </c>
      <c r="M123" s="2">
        <v>153.40689129999998</v>
      </c>
      <c r="N123" s="2">
        <v>155.45400549999999</v>
      </c>
      <c r="O123" s="2">
        <v>132.9302859</v>
      </c>
      <c r="P123" s="2">
        <v>57.546091431695004</v>
      </c>
      <c r="Q123" s="2">
        <v>56.089814703856199</v>
      </c>
      <c r="R123" s="2">
        <v>57.557563998598866</v>
      </c>
      <c r="S123" s="2">
        <v>53.086115789890485</v>
      </c>
      <c r="T123" s="2">
        <v>0.34908922799999997</v>
      </c>
      <c r="U123" s="2">
        <v>6.0499999999999996E-19</v>
      </c>
      <c r="V123" s="2">
        <v>1.88E-18</v>
      </c>
      <c r="W123" s="2" t="s">
        <v>3356</v>
      </c>
      <c r="X123" s="2">
        <f t="shared" si="2"/>
        <v>121</v>
      </c>
      <c r="Y123" s="2">
        <f t="shared" si="2"/>
        <v>159</v>
      </c>
      <c r="Z123" s="2">
        <f t="shared" si="2"/>
        <v>166</v>
      </c>
      <c r="AA123" s="2">
        <f t="shared" si="1"/>
        <v>198</v>
      </c>
    </row>
    <row r="124" spans="1:27" s="2" customFormat="1" x14ac:dyDescent="0.2">
      <c r="A124" s="2" t="s">
        <v>736</v>
      </c>
      <c r="B124" s="2">
        <v>153572</v>
      </c>
      <c r="C124" s="2" t="s">
        <v>737</v>
      </c>
      <c r="D124" s="2" t="s">
        <v>738</v>
      </c>
      <c r="E124" s="2">
        <v>5</v>
      </c>
      <c r="F124" s="2">
        <v>-1</v>
      </c>
      <c r="G124" s="2">
        <v>2745959</v>
      </c>
      <c r="H124" s="2">
        <v>2752969</v>
      </c>
      <c r="I124" s="2" t="s">
        <v>4</v>
      </c>
      <c r="J124" s="2">
        <v>3581</v>
      </c>
      <c r="K124" s="2" t="s">
        <v>140</v>
      </c>
      <c r="L124" s="2">
        <v>66.998707120000006</v>
      </c>
      <c r="M124" s="2">
        <v>145.09320795000002</v>
      </c>
      <c r="N124" s="2">
        <v>133.76417685000001</v>
      </c>
      <c r="O124" s="2">
        <v>188.70129935</v>
      </c>
      <c r="P124" s="2">
        <v>57.399536222569679</v>
      </c>
      <c r="Q124" s="2">
        <v>133.93610497776675</v>
      </c>
      <c r="R124" s="2">
        <v>125.03135064017908</v>
      </c>
      <c r="S124" s="2">
        <v>190.26362413929922</v>
      </c>
      <c r="T124" s="2">
        <v>1.4804119490000001</v>
      </c>
      <c r="U124" s="2">
        <v>6.1999999999999998E-83</v>
      </c>
      <c r="V124" s="2">
        <v>2.7300000000000002E-81</v>
      </c>
      <c r="W124" s="2" t="s">
        <v>3357</v>
      </c>
      <c r="X124" s="2">
        <f t="shared" si="2"/>
        <v>122</v>
      </c>
      <c r="Y124" s="2">
        <f t="shared" si="2"/>
        <v>53</v>
      </c>
      <c r="Z124" s="2">
        <f t="shared" si="2"/>
        <v>55</v>
      </c>
      <c r="AA124" s="2">
        <f t="shared" si="1"/>
        <v>31</v>
      </c>
    </row>
    <row r="125" spans="1:27" s="2" customFormat="1" x14ac:dyDescent="0.2">
      <c r="A125" s="2" t="s">
        <v>954</v>
      </c>
      <c r="B125" s="2">
        <v>9774</v>
      </c>
      <c r="C125" s="2" t="s">
        <v>955</v>
      </c>
      <c r="D125" s="2" t="s">
        <v>956</v>
      </c>
      <c r="E125" s="2">
        <v>6</v>
      </c>
      <c r="F125" s="2">
        <v>-1</v>
      </c>
      <c r="G125" s="2">
        <v>136578001</v>
      </c>
      <c r="H125" s="2">
        <v>136610989</v>
      </c>
      <c r="I125" s="2" t="s">
        <v>4</v>
      </c>
      <c r="J125" s="2">
        <v>9297</v>
      </c>
      <c r="K125" s="2" t="s">
        <v>40</v>
      </c>
      <c r="L125" s="2">
        <v>172.22849355</v>
      </c>
      <c r="M125" s="2">
        <v>195.67271875</v>
      </c>
      <c r="N125" s="2">
        <v>220.4834516</v>
      </c>
      <c r="O125" s="2">
        <v>216.7029028</v>
      </c>
      <c r="P125" s="2">
        <v>56.842909122846052</v>
      </c>
      <c r="Q125" s="2">
        <v>69.573359988149264</v>
      </c>
      <c r="R125" s="2">
        <v>79.385339095088199</v>
      </c>
      <c r="S125" s="2">
        <v>84.158464637923544</v>
      </c>
      <c r="T125" s="2">
        <v>0.35452205399999998</v>
      </c>
      <c r="U125" s="2">
        <v>5.1300000000000002E-25</v>
      </c>
      <c r="V125" s="2">
        <v>2.0999999999999999E-24</v>
      </c>
      <c r="W125" s="2" t="s">
        <v>3356</v>
      </c>
      <c r="X125" s="2">
        <f t="shared" si="2"/>
        <v>123</v>
      </c>
      <c r="Y125" s="2">
        <f t="shared" si="2"/>
        <v>120</v>
      </c>
      <c r="Z125" s="2">
        <f t="shared" si="2"/>
        <v>106</v>
      </c>
      <c r="AA125" s="2">
        <f t="shared" si="1"/>
        <v>106</v>
      </c>
    </row>
    <row r="126" spans="1:27" s="2" customFormat="1" x14ac:dyDescent="0.2">
      <c r="A126" s="2" t="s">
        <v>2434</v>
      </c>
      <c r="B126" s="2">
        <v>22850</v>
      </c>
      <c r="C126" s="2" t="s">
        <v>2435</v>
      </c>
      <c r="D126" s="2" t="s">
        <v>2436</v>
      </c>
      <c r="E126" s="2">
        <v>18</v>
      </c>
      <c r="F126" s="2">
        <v>1</v>
      </c>
      <c r="G126" s="2">
        <v>77866915</v>
      </c>
      <c r="H126" s="2">
        <v>77905406</v>
      </c>
      <c r="I126" s="2" t="s">
        <v>4</v>
      </c>
      <c r="J126" s="2">
        <v>5893</v>
      </c>
      <c r="K126" s="2" t="s">
        <v>40</v>
      </c>
      <c r="L126" s="2">
        <v>108.78363089999999</v>
      </c>
      <c r="M126" s="2">
        <v>112.05976835</v>
      </c>
      <c r="N126" s="2">
        <v>112.74973754999999</v>
      </c>
      <c r="O126" s="2">
        <v>89.770313729999998</v>
      </c>
      <c r="P126" s="2">
        <v>56.630047961747053</v>
      </c>
      <c r="Q126" s="2">
        <v>62.859220712020644</v>
      </c>
      <c r="R126" s="2">
        <v>64.043655964631725</v>
      </c>
      <c r="S126" s="2">
        <v>55.001258907741857</v>
      </c>
      <c r="T126" s="2">
        <v>0.325665539</v>
      </c>
      <c r="U126" s="2">
        <v>1.0300000000000001E-17</v>
      </c>
      <c r="V126" s="2">
        <v>3.0200000000000003E-17</v>
      </c>
      <c r="W126" s="2" t="s">
        <v>3356</v>
      </c>
      <c r="X126" s="2">
        <f t="shared" si="2"/>
        <v>124</v>
      </c>
      <c r="Y126" s="2">
        <f t="shared" si="2"/>
        <v>142</v>
      </c>
      <c r="Z126" s="2">
        <f t="shared" si="2"/>
        <v>147</v>
      </c>
      <c r="AA126" s="2">
        <f t="shared" si="1"/>
        <v>188</v>
      </c>
    </row>
    <row r="127" spans="1:27" s="2" customFormat="1" x14ac:dyDescent="0.2">
      <c r="A127" s="2" t="s">
        <v>3085</v>
      </c>
      <c r="B127" s="2">
        <v>163033</v>
      </c>
      <c r="C127" s="2" t="s">
        <v>3086</v>
      </c>
      <c r="D127" s="2" t="s">
        <v>3087</v>
      </c>
      <c r="E127" s="2">
        <v>19</v>
      </c>
      <c r="F127" s="2">
        <v>-1</v>
      </c>
      <c r="G127" s="2">
        <v>56088899</v>
      </c>
      <c r="H127" s="2">
        <v>56092211</v>
      </c>
      <c r="I127" s="2" t="s">
        <v>4</v>
      </c>
      <c r="J127" s="2">
        <v>2558</v>
      </c>
      <c r="K127" s="2" t="s">
        <v>12</v>
      </c>
      <c r="L127" s="2">
        <v>46.442624185</v>
      </c>
      <c r="M127" s="2">
        <v>36.146762170000002</v>
      </c>
      <c r="N127" s="2">
        <v>37.936436459999996</v>
      </c>
      <c r="O127" s="2">
        <v>45.350819529999995</v>
      </c>
      <c r="P127" s="2">
        <v>55.695591085878178</v>
      </c>
      <c r="Q127" s="2">
        <v>46.711526556685428</v>
      </c>
      <c r="R127" s="2">
        <v>49.643110074685183</v>
      </c>
      <c r="S127" s="2">
        <v>64.013810866975902</v>
      </c>
      <c r="T127" s="2">
        <v>0.35302082400000001</v>
      </c>
      <c r="U127" s="2">
        <v>1.42E-12</v>
      </c>
      <c r="V127" s="2">
        <v>3.17E-12</v>
      </c>
      <c r="W127" s="2" t="s">
        <v>3356</v>
      </c>
      <c r="X127" s="2">
        <f t="shared" si="2"/>
        <v>125</v>
      </c>
      <c r="Y127" s="2">
        <f t="shared" si="2"/>
        <v>200</v>
      </c>
      <c r="Z127" s="2">
        <f t="shared" si="2"/>
        <v>200</v>
      </c>
      <c r="AA127" s="2">
        <f t="shared" si="1"/>
        <v>162</v>
      </c>
    </row>
    <row r="128" spans="1:27" s="2" customFormat="1" x14ac:dyDescent="0.2">
      <c r="A128" s="2" t="s">
        <v>33</v>
      </c>
      <c r="B128" s="2">
        <v>473</v>
      </c>
      <c r="C128" s="2" t="s">
        <v>34</v>
      </c>
      <c r="D128" s="2" t="s">
        <v>35</v>
      </c>
      <c r="E128" s="2">
        <v>1</v>
      </c>
      <c r="F128" s="2">
        <v>-1</v>
      </c>
      <c r="G128" s="2">
        <v>8412457</v>
      </c>
      <c r="H128" s="2">
        <v>8877702</v>
      </c>
      <c r="I128" s="2" t="s">
        <v>4</v>
      </c>
      <c r="J128" s="2">
        <v>11503</v>
      </c>
      <c r="K128" s="2" t="s">
        <v>36</v>
      </c>
      <c r="L128" s="2">
        <v>207.96719160000001</v>
      </c>
      <c r="M128" s="2">
        <v>212.72147330000001</v>
      </c>
      <c r="N128" s="2">
        <v>215.79035915</v>
      </c>
      <c r="O128" s="2">
        <v>228.3176082</v>
      </c>
      <c r="P128" s="2">
        <v>55.462764521645767</v>
      </c>
      <c r="Q128" s="2">
        <v>61.130208690713125</v>
      </c>
      <c r="R128" s="2">
        <v>62.791652616370683</v>
      </c>
      <c r="S128" s="2">
        <v>71.664801729519127</v>
      </c>
      <c r="T128" s="2">
        <v>0.134067135</v>
      </c>
      <c r="U128" s="2">
        <v>9.0400000000000002E-5</v>
      </c>
      <c r="V128" s="2">
        <v>1.2674499999999999E-4</v>
      </c>
      <c r="W128" s="2" t="s">
        <v>3356</v>
      </c>
      <c r="X128" s="2">
        <f t="shared" si="2"/>
        <v>126</v>
      </c>
      <c r="Y128" s="2">
        <f t="shared" si="2"/>
        <v>147</v>
      </c>
      <c r="Z128" s="2">
        <f t="shared" si="2"/>
        <v>151</v>
      </c>
      <c r="AA128" s="2">
        <f t="shared" si="1"/>
        <v>136</v>
      </c>
    </row>
    <row r="129" spans="1:27" s="2" customFormat="1" x14ac:dyDescent="0.2">
      <c r="A129" s="2" t="s">
        <v>2071</v>
      </c>
      <c r="B129" s="2">
        <v>6650</v>
      </c>
      <c r="D129" s="2" t="s">
        <v>2072</v>
      </c>
      <c r="E129" s="2">
        <v>16</v>
      </c>
      <c r="F129" s="2">
        <v>1</v>
      </c>
      <c r="G129" s="2">
        <v>577717</v>
      </c>
      <c r="H129" s="2">
        <v>604636</v>
      </c>
      <c r="I129" s="2" t="s">
        <v>4</v>
      </c>
      <c r="J129" s="2">
        <v>7720</v>
      </c>
      <c r="K129" s="2" t="s">
        <v>40</v>
      </c>
      <c r="L129" s="2">
        <v>139.18425880000001</v>
      </c>
      <c r="M129" s="2">
        <v>118.7825503</v>
      </c>
      <c r="N129" s="2">
        <v>121.7051549</v>
      </c>
      <c r="O129" s="2">
        <v>100.9990421</v>
      </c>
      <c r="P129" s="2">
        <v>55.309240394446334</v>
      </c>
      <c r="Q129" s="2">
        <v>50.86167463965505</v>
      </c>
      <c r="R129" s="2">
        <v>52.767005154350592</v>
      </c>
      <c r="S129" s="2">
        <v>47.236704807209577</v>
      </c>
      <c r="T129" s="2">
        <v>0.45881965699999999</v>
      </c>
      <c r="U129" s="2">
        <v>2.6599999999999998E-25</v>
      </c>
      <c r="V129" s="2">
        <v>1.11E-24</v>
      </c>
      <c r="W129" s="2" t="s">
        <v>3356</v>
      </c>
      <c r="X129" s="2">
        <f t="shared" si="2"/>
        <v>127</v>
      </c>
      <c r="Y129" s="2">
        <f t="shared" si="2"/>
        <v>179</v>
      </c>
      <c r="Z129" s="2">
        <f t="shared" si="2"/>
        <v>183</v>
      </c>
      <c r="AA129" s="2">
        <f t="shared" si="1"/>
        <v>237</v>
      </c>
    </row>
    <row r="130" spans="1:27" s="2" customFormat="1" x14ac:dyDescent="0.2">
      <c r="A130" s="2" t="s">
        <v>2552</v>
      </c>
      <c r="B130" s="2">
        <v>83855</v>
      </c>
      <c r="D130" s="2" t="s">
        <v>2553</v>
      </c>
      <c r="E130" s="2">
        <v>19</v>
      </c>
      <c r="F130" s="2">
        <v>-1</v>
      </c>
      <c r="G130" s="2">
        <v>1852399</v>
      </c>
      <c r="H130" s="2">
        <v>1863567</v>
      </c>
      <c r="I130" s="2" t="s">
        <v>4</v>
      </c>
      <c r="J130" s="2">
        <v>2954</v>
      </c>
      <c r="K130" s="2" t="s">
        <v>12</v>
      </c>
      <c r="L130" s="2">
        <v>53.228451010000001</v>
      </c>
      <c r="M130" s="2">
        <v>49.244810749999999</v>
      </c>
      <c r="N130" s="2">
        <v>48.739462930000002</v>
      </c>
      <c r="O130" s="2">
        <v>38.340548255000002</v>
      </c>
      <c r="P130" s="2">
        <v>55.273570255860022</v>
      </c>
      <c r="Q130" s="2">
        <v>55.106797395959887</v>
      </c>
      <c r="R130" s="2">
        <v>55.230677221448403</v>
      </c>
      <c r="S130" s="2">
        <v>46.862332359598568</v>
      </c>
      <c r="T130" s="2">
        <v>0.46319569999999999</v>
      </c>
      <c r="U130" s="2">
        <v>2.82E-16</v>
      </c>
      <c r="V130" s="2">
        <v>7.6600000000000002E-16</v>
      </c>
      <c r="W130" s="2" t="s">
        <v>3356</v>
      </c>
      <c r="X130" s="2">
        <f t="shared" si="2"/>
        <v>128</v>
      </c>
      <c r="Y130" s="2">
        <f t="shared" si="2"/>
        <v>165</v>
      </c>
      <c r="Z130" s="2">
        <f t="shared" si="2"/>
        <v>172</v>
      </c>
      <c r="AA130" s="2">
        <f t="shared" si="2"/>
        <v>242</v>
      </c>
    </row>
    <row r="131" spans="1:27" s="2" customFormat="1" x14ac:dyDescent="0.2">
      <c r="A131" s="2" t="s">
        <v>1354</v>
      </c>
      <c r="B131" s="2">
        <v>3297</v>
      </c>
      <c r="C131" s="2" t="s">
        <v>1355</v>
      </c>
      <c r="D131" s="2" t="s">
        <v>1356</v>
      </c>
      <c r="E131" s="2">
        <v>8</v>
      </c>
      <c r="F131" s="2">
        <v>1</v>
      </c>
      <c r="G131" s="2">
        <v>145515280</v>
      </c>
      <c r="H131" s="2">
        <v>145538385</v>
      </c>
      <c r="I131" s="2" t="s">
        <v>4</v>
      </c>
      <c r="J131" s="2">
        <v>4957</v>
      </c>
      <c r="K131" s="2" t="s">
        <v>949</v>
      </c>
      <c r="L131" s="2">
        <v>88.932452060000003</v>
      </c>
      <c r="M131" s="2">
        <v>91.594314194999995</v>
      </c>
      <c r="N131" s="2">
        <v>95.240068619999988</v>
      </c>
      <c r="O131" s="2">
        <v>89.099787070000005</v>
      </c>
      <c r="P131" s="2">
        <v>55.043001838172401</v>
      </c>
      <c r="Q131" s="2">
        <v>61.080984112901092</v>
      </c>
      <c r="R131" s="2">
        <v>64.310253703735597</v>
      </c>
      <c r="S131" s="2">
        <v>64.900000991348833</v>
      </c>
      <c r="T131" s="2">
        <v>9.7831699999999994E-2</v>
      </c>
      <c r="U131" s="2">
        <v>3.8293402999999997E-2</v>
      </c>
      <c r="V131" s="2">
        <v>4.3559867000000002E-2</v>
      </c>
      <c r="W131" s="2" t="s">
        <v>3356</v>
      </c>
      <c r="X131" s="2">
        <f t="shared" ref="X131:AA194" si="3">RANK(P131,P$3:P$1287)</f>
        <v>129</v>
      </c>
      <c r="Y131" s="2">
        <f t="shared" si="3"/>
        <v>148</v>
      </c>
      <c r="Z131" s="2">
        <f t="shared" si="3"/>
        <v>144</v>
      </c>
      <c r="AA131" s="2">
        <f t="shared" si="3"/>
        <v>161</v>
      </c>
    </row>
    <row r="132" spans="1:27" s="2" customFormat="1" x14ac:dyDescent="0.2">
      <c r="A132" s="2" t="s">
        <v>1671</v>
      </c>
      <c r="B132" s="2">
        <v>58487</v>
      </c>
      <c r="D132" s="2" t="s">
        <v>1672</v>
      </c>
      <c r="E132" s="2">
        <v>11</v>
      </c>
      <c r="F132" s="2">
        <v>-1</v>
      </c>
      <c r="G132" s="2">
        <v>85370752</v>
      </c>
      <c r="H132" s="2">
        <v>85393951</v>
      </c>
      <c r="I132" s="2" t="s">
        <v>4</v>
      </c>
      <c r="J132" s="2">
        <v>5587</v>
      </c>
      <c r="K132" s="2" t="s">
        <v>154</v>
      </c>
      <c r="L132" s="2">
        <v>99.463862704999997</v>
      </c>
      <c r="M132" s="2">
        <v>124.90418965000001</v>
      </c>
      <c r="N132" s="2">
        <v>127.39433655000001</v>
      </c>
      <c r="O132" s="2">
        <v>148.5642963</v>
      </c>
      <c r="P132" s="2">
        <v>54.620103477977722</v>
      </c>
      <c r="Q132" s="2">
        <v>73.901639777273729</v>
      </c>
      <c r="R132" s="2">
        <v>76.324746962159935</v>
      </c>
      <c r="S132" s="2">
        <v>96.009290833861286</v>
      </c>
      <c r="T132" s="2">
        <v>0.57413219999999998</v>
      </c>
      <c r="U132" s="2">
        <v>4.0500000000000001E-35</v>
      </c>
      <c r="V132" s="2">
        <v>2.5700000000000001E-34</v>
      </c>
      <c r="W132" s="2" t="s">
        <v>3356</v>
      </c>
      <c r="X132" s="2">
        <f t="shared" si="3"/>
        <v>130</v>
      </c>
      <c r="Y132" s="2">
        <f t="shared" si="3"/>
        <v>112</v>
      </c>
      <c r="Z132" s="2">
        <f t="shared" si="3"/>
        <v>114</v>
      </c>
      <c r="AA132" s="2">
        <f t="shared" si="3"/>
        <v>91</v>
      </c>
    </row>
    <row r="133" spans="1:27" s="2" customFormat="1" x14ac:dyDescent="0.2">
      <c r="A133" s="2" t="s">
        <v>354</v>
      </c>
      <c r="B133" s="2">
        <v>84450</v>
      </c>
      <c r="D133" s="2" t="s">
        <v>355</v>
      </c>
      <c r="E133" s="2">
        <v>2</v>
      </c>
      <c r="F133" s="2">
        <v>1</v>
      </c>
      <c r="G133" s="2">
        <v>27805897</v>
      </c>
      <c r="H133" s="2">
        <v>27858041</v>
      </c>
      <c r="I133" s="2" t="s">
        <v>4</v>
      </c>
      <c r="J133" s="2">
        <v>4690</v>
      </c>
      <c r="K133" s="2" t="s">
        <v>12</v>
      </c>
      <c r="L133" s="2">
        <v>83.361574425000001</v>
      </c>
      <c r="M133" s="2">
        <v>83.789419000000009</v>
      </c>
      <c r="N133" s="2">
        <v>81.382168120000003</v>
      </c>
      <c r="O133" s="2">
        <v>91.743845824999994</v>
      </c>
      <c r="P133" s="2">
        <v>54.535095754696741</v>
      </c>
      <c r="Q133" s="2">
        <v>59.057049505289598</v>
      </c>
      <c r="R133" s="2">
        <v>58.084611518915068</v>
      </c>
      <c r="S133" s="2">
        <v>70.62839249889231</v>
      </c>
      <c r="T133" s="2">
        <v>0.170904221</v>
      </c>
      <c r="U133" s="2">
        <v>6.1600000000000007E-5</v>
      </c>
      <c r="V133" s="2">
        <v>8.7499999999999999E-5</v>
      </c>
      <c r="W133" s="2" t="s">
        <v>3356</v>
      </c>
      <c r="X133" s="2">
        <f t="shared" si="3"/>
        <v>131</v>
      </c>
      <c r="Y133" s="2">
        <f t="shared" si="3"/>
        <v>151</v>
      </c>
      <c r="Z133" s="2">
        <f t="shared" si="3"/>
        <v>164</v>
      </c>
      <c r="AA133" s="2">
        <f t="shared" si="3"/>
        <v>141</v>
      </c>
    </row>
    <row r="134" spans="1:27" s="2" customFormat="1" x14ac:dyDescent="0.2">
      <c r="A134" s="2" t="s">
        <v>198</v>
      </c>
      <c r="B134" s="2">
        <v>5993</v>
      </c>
      <c r="C134" s="2" t="s">
        <v>199</v>
      </c>
      <c r="D134" s="2" t="s">
        <v>200</v>
      </c>
      <c r="E134" s="2">
        <v>1</v>
      </c>
      <c r="F134" s="2">
        <v>-1</v>
      </c>
      <c r="G134" s="2">
        <v>151313116</v>
      </c>
      <c r="H134" s="2">
        <v>151319833</v>
      </c>
      <c r="I134" s="2" t="s">
        <v>4</v>
      </c>
      <c r="J134" s="2">
        <v>4586</v>
      </c>
      <c r="K134" s="2" t="s">
        <v>201</v>
      </c>
      <c r="L134" s="2">
        <v>81.193378120000006</v>
      </c>
      <c r="M134" s="2">
        <v>92.410751245</v>
      </c>
      <c r="N134" s="2">
        <v>102.8085205</v>
      </c>
      <c r="O134" s="2">
        <v>102.70592245</v>
      </c>
      <c r="P134" s="2">
        <v>54.323877935956972</v>
      </c>
      <c r="Q134" s="2">
        <v>66.610678067397203</v>
      </c>
      <c r="R134" s="2">
        <v>75.038122859259857</v>
      </c>
      <c r="S134" s="2">
        <v>80.860646245244823</v>
      </c>
      <c r="T134" s="2">
        <v>0.336874917</v>
      </c>
      <c r="U134" s="2">
        <v>1.02E-17</v>
      </c>
      <c r="V134" s="2">
        <v>2.9700000000000001E-17</v>
      </c>
      <c r="W134" s="2" t="s">
        <v>3356</v>
      </c>
      <c r="X134" s="2">
        <f t="shared" si="3"/>
        <v>132</v>
      </c>
      <c r="Y134" s="2">
        <f t="shared" si="3"/>
        <v>127</v>
      </c>
      <c r="Z134" s="2">
        <f t="shared" si="3"/>
        <v>119</v>
      </c>
      <c r="AA134" s="2">
        <f t="shared" si="3"/>
        <v>119</v>
      </c>
    </row>
    <row r="135" spans="1:27" s="2" customFormat="1" x14ac:dyDescent="0.2">
      <c r="A135" s="2" t="s">
        <v>2374</v>
      </c>
      <c r="B135" s="2">
        <v>51444</v>
      </c>
      <c r="C135" s="2" t="s">
        <v>2375</v>
      </c>
      <c r="D135" s="2" t="s">
        <v>2376</v>
      </c>
      <c r="E135" s="2">
        <v>18</v>
      </c>
      <c r="F135" s="2">
        <v>1</v>
      </c>
      <c r="G135" s="2">
        <v>29671818</v>
      </c>
      <c r="H135" s="2">
        <v>29711524</v>
      </c>
      <c r="I135" s="2" t="s">
        <v>4</v>
      </c>
      <c r="J135" s="2">
        <v>3795</v>
      </c>
      <c r="K135" s="2" t="s">
        <v>189</v>
      </c>
      <c r="L135" s="2">
        <v>66.732013714999994</v>
      </c>
      <c r="M135" s="2">
        <v>70.889771279999991</v>
      </c>
      <c r="N135" s="2">
        <v>70.482026899999994</v>
      </c>
      <c r="O135" s="2">
        <v>51.372888279999998</v>
      </c>
      <c r="P135" s="2">
        <v>53.956898569284888</v>
      </c>
      <c r="Q135" s="2">
        <v>61.748736821336252</v>
      </c>
      <c r="R135" s="2">
        <v>62.169375535550884</v>
      </c>
      <c r="S135" s="2">
        <v>48.876167401721645</v>
      </c>
      <c r="T135" s="2">
        <v>0.45712520800000001</v>
      </c>
      <c r="U135" s="2">
        <v>7.1899999999999999E-22</v>
      </c>
      <c r="V135" s="2">
        <v>2.5700000000000002E-21</v>
      </c>
      <c r="W135" s="2" t="s">
        <v>3356</v>
      </c>
      <c r="X135" s="2">
        <f t="shared" si="3"/>
        <v>133</v>
      </c>
      <c r="Y135" s="2">
        <f t="shared" si="3"/>
        <v>143</v>
      </c>
      <c r="Z135" s="2">
        <f t="shared" si="3"/>
        <v>153</v>
      </c>
      <c r="AA135" s="2">
        <f t="shared" si="3"/>
        <v>225</v>
      </c>
    </row>
    <row r="136" spans="1:27" s="2" customFormat="1" x14ac:dyDescent="0.2">
      <c r="A136" s="2" t="s">
        <v>2015</v>
      </c>
      <c r="B136" s="2">
        <v>50804</v>
      </c>
      <c r="C136" s="2" t="s">
        <v>2016</v>
      </c>
      <c r="D136" s="2" t="s">
        <v>2017</v>
      </c>
      <c r="E136" s="2">
        <v>15</v>
      </c>
      <c r="F136" s="2">
        <v>-1</v>
      </c>
      <c r="G136" s="2">
        <v>48431625</v>
      </c>
      <c r="H136" s="2">
        <v>48470714</v>
      </c>
      <c r="I136" s="2" t="s">
        <v>4</v>
      </c>
      <c r="J136" s="2">
        <v>9261</v>
      </c>
      <c r="K136" s="2" t="s">
        <v>40</v>
      </c>
      <c r="L136" s="2">
        <v>162.5281239</v>
      </c>
      <c r="M136" s="2">
        <v>149.51568365</v>
      </c>
      <c r="N136" s="2">
        <v>152.45004455</v>
      </c>
      <c r="O136" s="2">
        <v>172.8509219</v>
      </c>
      <c r="P136" s="2">
        <v>53.849123845452937</v>
      </c>
      <c r="Q136" s="2">
        <v>53.368422131059063</v>
      </c>
      <c r="R136" s="2">
        <v>55.101720544141976</v>
      </c>
      <c r="S136" s="2">
        <v>67.389172558295257</v>
      </c>
      <c r="T136" s="2">
        <v>0.207909393</v>
      </c>
      <c r="U136" s="2">
        <v>3.58E-10</v>
      </c>
      <c r="V136" s="2">
        <v>7.0500000000000005E-10</v>
      </c>
      <c r="W136" s="2" t="s">
        <v>3356</v>
      </c>
      <c r="X136" s="2">
        <f t="shared" si="3"/>
        <v>134</v>
      </c>
      <c r="Y136" s="2">
        <f t="shared" si="3"/>
        <v>170</v>
      </c>
      <c r="Z136" s="2">
        <f t="shared" si="3"/>
        <v>173</v>
      </c>
      <c r="AA136" s="2">
        <f t="shared" si="3"/>
        <v>152</v>
      </c>
    </row>
    <row r="137" spans="1:27" s="2" customFormat="1" x14ac:dyDescent="0.2">
      <c r="A137" s="2" t="s">
        <v>1033</v>
      </c>
      <c r="B137" s="2">
        <v>83637</v>
      </c>
      <c r="D137" s="2" t="s">
        <v>1034</v>
      </c>
      <c r="E137" s="2">
        <v>7</v>
      </c>
      <c r="F137" s="2">
        <v>1</v>
      </c>
      <c r="G137" s="2">
        <v>44788180</v>
      </c>
      <c r="H137" s="2">
        <v>44809477</v>
      </c>
      <c r="I137" s="2" t="s">
        <v>4</v>
      </c>
      <c r="J137" s="2">
        <v>7323</v>
      </c>
      <c r="K137" s="2" t="s">
        <v>189</v>
      </c>
      <c r="L137" s="2">
        <v>128.07989065000001</v>
      </c>
      <c r="M137" s="2">
        <v>125.76487445000001</v>
      </c>
      <c r="N137" s="2">
        <v>154.17161809999999</v>
      </c>
      <c r="O137" s="2">
        <v>147.60784274999997</v>
      </c>
      <c r="P137" s="2">
        <v>53.663634074792775</v>
      </c>
      <c r="Q137" s="2">
        <v>56.770948014061233</v>
      </c>
      <c r="R137" s="2">
        <v>70.468108434583556</v>
      </c>
      <c r="S137" s="2">
        <v>72.778367423768401</v>
      </c>
      <c r="T137" s="2">
        <v>0.29176437100000002</v>
      </c>
      <c r="U137" s="2">
        <v>8.1699999999999997E-19</v>
      </c>
      <c r="V137" s="2">
        <v>2.5200000000000001E-18</v>
      </c>
      <c r="W137" s="2" t="s">
        <v>3356</v>
      </c>
      <c r="X137" s="2">
        <f t="shared" si="3"/>
        <v>135</v>
      </c>
      <c r="Y137" s="2">
        <f t="shared" si="3"/>
        <v>157</v>
      </c>
      <c r="Z137" s="2">
        <f t="shared" si="3"/>
        <v>130</v>
      </c>
      <c r="AA137" s="2">
        <f t="shared" si="3"/>
        <v>132</v>
      </c>
    </row>
    <row r="138" spans="1:27" s="2" customFormat="1" x14ac:dyDescent="0.2">
      <c r="A138" s="2" t="s">
        <v>3103</v>
      </c>
      <c r="B138" s="2">
        <v>126208</v>
      </c>
      <c r="C138" s="2" t="s">
        <v>3104</v>
      </c>
      <c r="D138" s="2" t="s">
        <v>3105</v>
      </c>
      <c r="E138" s="2">
        <v>19</v>
      </c>
      <c r="F138" s="2">
        <v>-1</v>
      </c>
      <c r="G138" s="2">
        <v>56598732</v>
      </c>
      <c r="H138" s="2">
        <v>56632649</v>
      </c>
      <c r="I138" s="2" t="s">
        <v>4</v>
      </c>
      <c r="J138" s="2">
        <v>3674</v>
      </c>
      <c r="K138" s="2" t="s">
        <v>12</v>
      </c>
      <c r="L138" s="2">
        <v>64.205184975000009</v>
      </c>
      <c r="M138" s="2">
        <v>61.755379009999999</v>
      </c>
      <c r="N138" s="2">
        <v>57.932410829999995</v>
      </c>
      <c r="O138" s="2">
        <v>47.307565595</v>
      </c>
      <c r="P138" s="2">
        <v>53.609545946297743</v>
      </c>
      <c r="Q138" s="2">
        <v>55.563615518929439</v>
      </c>
      <c r="R138" s="2">
        <v>52.779501672151177</v>
      </c>
      <c r="S138" s="2">
        <v>46.491545325005248</v>
      </c>
      <c r="T138" s="2">
        <v>0.432790909</v>
      </c>
      <c r="U138" s="2">
        <v>2.32E-17</v>
      </c>
      <c r="V138" s="2">
        <v>6.69E-17</v>
      </c>
      <c r="W138" s="2" t="s">
        <v>3356</v>
      </c>
      <c r="X138" s="2">
        <f t="shared" si="3"/>
        <v>136</v>
      </c>
      <c r="Y138" s="2">
        <f t="shared" si="3"/>
        <v>163</v>
      </c>
      <c r="Z138" s="2">
        <f t="shared" si="3"/>
        <v>182</v>
      </c>
      <c r="AA138" s="2">
        <f t="shared" si="3"/>
        <v>247</v>
      </c>
    </row>
    <row r="139" spans="1:27" s="2" customFormat="1" x14ac:dyDescent="0.2">
      <c r="A139" s="2" t="s">
        <v>1647</v>
      </c>
      <c r="B139" s="2">
        <v>2101</v>
      </c>
      <c r="C139" s="2" t="s">
        <v>1648</v>
      </c>
      <c r="D139" s="2" t="s">
        <v>1649</v>
      </c>
      <c r="E139" s="2">
        <v>11</v>
      </c>
      <c r="F139" s="2">
        <v>1</v>
      </c>
      <c r="G139" s="2">
        <v>64073044</v>
      </c>
      <c r="H139" s="2">
        <v>64084215</v>
      </c>
      <c r="I139" s="2" t="s">
        <v>4</v>
      </c>
      <c r="J139" s="2">
        <v>3030</v>
      </c>
      <c r="K139" s="2" t="s">
        <v>304</v>
      </c>
      <c r="L139" s="2">
        <v>52.921063805000003</v>
      </c>
      <c r="M139" s="2">
        <v>38.044490965000001</v>
      </c>
      <c r="N139" s="2">
        <v>34.701973475000003</v>
      </c>
      <c r="O139" s="2">
        <v>28.345784735000002</v>
      </c>
      <c r="P139" s="2">
        <v>53.588778501894303</v>
      </c>
      <c r="Q139" s="2">
        <v>41.505448766056347</v>
      </c>
      <c r="R139" s="2">
        <v>38.337513310786058</v>
      </c>
      <c r="S139" s="2">
        <v>33.776822623255818</v>
      </c>
      <c r="T139" s="2">
        <v>0.87816691400000002</v>
      </c>
      <c r="U139" s="2">
        <v>3.23E-36</v>
      </c>
      <c r="V139" s="2">
        <v>2.1400000000000001E-35</v>
      </c>
      <c r="W139" s="2" t="s">
        <v>3356</v>
      </c>
      <c r="X139" s="2">
        <f t="shared" si="3"/>
        <v>137</v>
      </c>
      <c r="Y139" s="2">
        <f t="shared" si="3"/>
        <v>237</v>
      </c>
      <c r="Z139" s="2">
        <f t="shared" si="3"/>
        <v>260</v>
      </c>
      <c r="AA139" s="2">
        <f t="shared" si="3"/>
        <v>345</v>
      </c>
    </row>
    <row r="140" spans="1:27" s="2" customFormat="1" x14ac:dyDescent="0.2">
      <c r="A140" s="2" t="s">
        <v>1400</v>
      </c>
      <c r="B140" s="2">
        <v>10488</v>
      </c>
      <c r="C140" s="2" t="s">
        <v>1401</v>
      </c>
      <c r="D140" s="2" t="s">
        <v>1402</v>
      </c>
      <c r="E140" s="2">
        <v>9</v>
      </c>
      <c r="F140" s="2">
        <v>1</v>
      </c>
      <c r="G140" s="2">
        <v>35732332</v>
      </c>
      <c r="H140" s="2">
        <v>35737001</v>
      </c>
      <c r="I140" s="2" t="s">
        <v>4</v>
      </c>
      <c r="J140" s="2">
        <v>1903</v>
      </c>
      <c r="K140" s="2" t="s">
        <v>154</v>
      </c>
      <c r="L140" s="2">
        <v>33.13666568</v>
      </c>
      <c r="M140" s="2">
        <v>33.254484649999995</v>
      </c>
      <c r="N140" s="2">
        <v>30.89771468</v>
      </c>
      <c r="O140" s="2">
        <v>32.138884814999997</v>
      </c>
      <c r="P140" s="2">
        <v>53.410824312542019</v>
      </c>
      <c r="Q140" s="2">
        <v>57.765329803282789</v>
      </c>
      <c r="R140" s="2">
        <v>54.347681221952342</v>
      </c>
      <c r="S140" s="2">
        <v>60.975791620310474</v>
      </c>
      <c r="T140" s="2">
        <v>0.10288002</v>
      </c>
      <c r="U140" s="2">
        <v>0.254070607</v>
      </c>
      <c r="V140" s="2">
        <v>0.26879051599999998</v>
      </c>
      <c r="W140" s="2" t="s">
        <v>3356</v>
      </c>
      <c r="X140" s="2">
        <f t="shared" si="3"/>
        <v>138</v>
      </c>
      <c r="Y140" s="2">
        <f t="shared" si="3"/>
        <v>155</v>
      </c>
      <c r="Z140" s="2">
        <f t="shared" si="3"/>
        <v>175</v>
      </c>
      <c r="AA140" s="2">
        <f t="shared" si="3"/>
        <v>169</v>
      </c>
    </row>
    <row r="141" spans="1:27" s="2" customFormat="1" x14ac:dyDescent="0.2">
      <c r="A141" s="2" t="s">
        <v>1301</v>
      </c>
      <c r="B141" s="2">
        <v>7013</v>
      </c>
      <c r="C141" s="2" t="s">
        <v>1302</v>
      </c>
      <c r="D141" s="2" t="s">
        <v>1303</v>
      </c>
      <c r="E141" s="2">
        <v>8</v>
      </c>
      <c r="F141" s="2">
        <v>1</v>
      </c>
      <c r="G141" s="2">
        <v>73921099</v>
      </c>
      <c r="H141" s="2">
        <v>73960357</v>
      </c>
      <c r="I141" s="2" t="s">
        <v>4</v>
      </c>
      <c r="J141" s="2">
        <v>8831</v>
      </c>
      <c r="K141" s="2" t="s">
        <v>150</v>
      </c>
      <c r="L141" s="2">
        <v>152.84810105</v>
      </c>
      <c r="M141" s="2">
        <v>183.75160240000002</v>
      </c>
      <c r="N141" s="2">
        <v>207.36284970000003</v>
      </c>
      <c r="O141" s="2">
        <v>98.49113976999999</v>
      </c>
      <c r="P141" s="2">
        <v>53.10682312497147</v>
      </c>
      <c r="Q141" s="2">
        <v>68.782386533568939</v>
      </c>
      <c r="R141" s="2">
        <v>78.59800620402325</v>
      </c>
      <c r="S141" s="2">
        <v>40.268264857057964</v>
      </c>
      <c r="T141" s="2">
        <v>1.0666362199999999</v>
      </c>
      <c r="U141" s="2">
        <v>1.11E-72</v>
      </c>
      <c r="V141" s="2">
        <v>3.1200000000000002E-71</v>
      </c>
      <c r="W141" s="2" t="s">
        <v>3357</v>
      </c>
      <c r="X141" s="2">
        <f t="shared" si="3"/>
        <v>139</v>
      </c>
      <c r="Y141" s="2">
        <f t="shared" si="3"/>
        <v>123</v>
      </c>
      <c r="Z141" s="2">
        <f t="shared" si="3"/>
        <v>108</v>
      </c>
      <c r="AA141" s="2">
        <f t="shared" si="3"/>
        <v>291</v>
      </c>
    </row>
    <row r="142" spans="1:27" s="2" customFormat="1" x14ac:dyDescent="0.2">
      <c r="A142" s="2" t="s">
        <v>1870</v>
      </c>
      <c r="B142" s="2">
        <v>2971</v>
      </c>
      <c r="C142" s="2" t="s">
        <v>1871</v>
      </c>
      <c r="D142" s="2" t="s">
        <v>1872</v>
      </c>
      <c r="E142" s="2">
        <v>13</v>
      </c>
      <c r="F142" s="2">
        <v>1</v>
      </c>
      <c r="G142" s="2">
        <v>27998681</v>
      </c>
      <c r="H142" s="2">
        <v>28009958</v>
      </c>
      <c r="I142" s="2" t="s">
        <v>4</v>
      </c>
      <c r="J142" s="2">
        <v>2999</v>
      </c>
      <c r="K142" s="2" t="s">
        <v>12</v>
      </c>
      <c r="L142" s="2">
        <v>51.768590314999997</v>
      </c>
      <c r="M142" s="2">
        <v>58.276114085000003</v>
      </c>
      <c r="N142" s="2">
        <v>56.679836705</v>
      </c>
      <c r="O142" s="2">
        <v>41.604685325000005</v>
      </c>
      <c r="P142" s="2">
        <v>52.956586954698423</v>
      </c>
      <c r="Q142" s="2">
        <v>64.234616759241163</v>
      </c>
      <c r="R142" s="2">
        <v>63.265041962051328</v>
      </c>
      <c r="S142" s="2">
        <v>50.08962208796062</v>
      </c>
      <c r="T142" s="2">
        <v>0.47658899500000002</v>
      </c>
      <c r="U142" s="2">
        <v>1.5999999999999999E-19</v>
      </c>
      <c r="V142" s="2">
        <v>5.0999999999999998E-19</v>
      </c>
      <c r="W142" s="2" t="s">
        <v>3356</v>
      </c>
      <c r="X142" s="2">
        <f t="shared" si="3"/>
        <v>140</v>
      </c>
      <c r="Y142" s="2">
        <f t="shared" si="3"/>
        <v>137</v>
      </c>
      <c r="Z142" s="2">
        <f t="shared" si="3"/>
        <v>148</v>
      </c>
      <c r="AA142" s="2">
        <f t="shared" si="3"/>
        <v>217</v>
      </c>
    </row>
    <row r="143" spans="1:27" s="2" customFormat="1" x14ac:dyDescent="0.2">
      <c r="A143" s="2" t="s">
        <v>1983</v>
      </c>
      <c r="B143" s="2">
        <v>1112</v>
      </c>
      <c r="D143" s="2" t="s">
        <v>1984</v>
      </c>
      <c r="E143" s="2">
        <v>14</v>
      </c>
      <c r="F143" s="2">
        <v>-1</v>
      </c>
      <c r="G143" s="2">
        <v>89591215</v>
      </c>
      <c r="H143" s="2">
        <v>90085493</v>
      </c>
      <c r="I143" s="2" t="s">
        <v>4</v>
      </c>
      <c r="J143" s="2">
        <v>11033</v>
      </c>
      <c r="K143" s="2" t="s">
        <v>125</v>
      </c>
      <c r="L143" s="2">
        <v>190.25587605000001</v>
      </c>
      <c r="M143" s="2">
        <v>164.47038975000001</v>
      </c>
      <c r="N143" s="2">
        <v>159.87893600000001</v>
      </c>
      <c r="O143" s="2">
        <v>108.92603130000001</v>
      </c>
      <c r="P143" s="2">
        <v>52.910048599375173</v>
      </c>
      <c r="Q143" s="2">
        <v>49.277595078662635</v>
      </c>
      <c r="R143" s="2">
        <v>48.504947944433709</v>
      </c>
      <c r="S143" s="2">
        <v>35.646556047565653</v>
      </c>
      <c r="T143" s="2">
        <v>0.79908194099999996</v>
      </c>
      <c r="U143" s="2">
        <v>7.4399999999999993E-55</v>
      </c>
      <c r="V143" s="2">
        <v>1.04E-53</v>
      </c>
      <c r="W143" s="2" t="s">
        <v>3356</v>
      </c>
      <c r="X143" s="2">
        <f t="shared" si="3"/>
        <v>141</v>
      </c>
      <c r="Y143" s="2">
        <f t="shared" si="3"/>
        <v>188</v>
      </c>
      <c r="Z143" s="2">
        <f t="shared" si="3"/>
        <v>206</v>
      </c>
      <c r="AA143" s="2">
        <f t="shared" si="3"/>
        <v>327</v>
      </c>
    </row>
    <row r="144" spans="1:27" s="2" customFormat="1" x14ac:dyDescent="0.2">
      <c r="A144" s="2" t="s">
        <v>2786</v>
      </c>
      <c r="B144" s="2">
        <v>1054</v>
      </c>
      <c r="C144" s="2" t="s">
        <v>2787</v>
      </c>
      <c r="D144" s="2" t="s">
        <v>2788</v>
      </c>
      <c r="E144" s="2">
        <v>19</v>
      </c>
      <c r="F144" s="2">
        <v>1</v>
      </c>
      <c r="G144" s="2">
        <v>33864236</v>
      </c>
      <c r="H144" s="2">
        <v>33873592</v>
      </c>
      <c r="I144" s="2" t="s">
        <v>4</v>
      </c>
      <c r="J144" s="2">
        <v>4411</v>
      </c>
      <c r="K144" s="2" t="s">
        <v>1277</v>
      </c>
      <c r="L144" s="2">
        <v>75.29925857500001</v>
      </c>
      <c r="M144" s="2">
        <v>116.53418445</v>
      </c>
      <c r="N144" s="2">
        <v>119.6500145</v>
      </c>
      <c r="O144" s="2">
        <v>105.60560975</v>
      </c>
      <c r="P144" s="2">
        <v>52.380460561825615</v>
      </c>
      <c r="Q144" s="2">
        <v>87.331629350654168</v>
      </c>
      <c r="R144" s="2">
        <v>90.796228628375786</v>
      </c>
      <c r="S144" s="2">
        <v>86.442248332639764</v>
      </c>
      <c r="T144" s="2">
        <v>0.66117098900000004</v>
      </c>
      <c r="U144" s="2">
        <v>4.1899999999999999E-42</v>
      </c>
      <c r="V144" s="2">
        <v>3.5799999999999999E-41</v>
      </c>
      <c r="W144" s="2" t="s">
        <v>3356</v>
      </c>
      <c r="X144" s="2">
        <f t="shared" si="3"/>
        <v>142</v>
      </c>
      <c r="Y144" s="2">
        <f t="shared" si="3"/>
        <v>89</v>
      </c>
      <c r="Z144" s="2">
        <f t="shared" si="3"/>
        <v>88</v>
      </c>
      <c r="AA144" s="2">
        <f t="shared" si="3"/>
        <v>102</v>
      </c>
    </row>
    <row r="145" spans="1:27" s="2" customFormat="1" x14ac:dyDescent="0.2">
      <c r="A145" s="2" t="s">
        <v>1597</v>
      </c>
      <c r="B145" s="2">
        <v>10522</v>
      </c>
      <c r="D145" s="2" t="s">
        <v>1598</v>
      </c>
      <c r="E145" s="2">
        <v>11</v>
      </c>
      <c r="F145" s="2">
        <v>-1</v>
      </c>
      <c r="G145" s="2">
        <v>644233</v>
      </c>
      <c r="H145" s="2">
        <v>706715</v>
      </c>
      <c r="I145" s="2" t="s">
        <v>4</v>
      </c>
      <c r="J145" s="2">
        <v>4494</v>
      </c>
      <c r="K145" s="2" t="s">
        <v>80</v>
      </c>
      <c r="L145" s="2">
        <v>76.662438484999996</v>
      </c>
      <c r="M145" s="2">
        <v>77.788528944999996</v>
      </c>
      <c r="N145" s="2">
        <v>70.95124945500001</v>
      </c>
      <c r="O145" s="2">
        <v>63.184375079999995</v>
      </c>
      <c r="P145" s="2">
        <v>52.328686785520944</v>
      </c>
      <c r="Q145" s="2">
        <v>57.21871686638579</v>
      </c>
      <c r="R145" s="2">
        <v>52.847293663214721</v>
      </c>
      <c r="S145" s="2">
        <v>50.76378753439117</v>
      </c>
      <c r="T145" s="2">
        <v>0.29586491399999998</v>
      </c>
      <c r="U145" s="2">
        <v>1.2200000000000001E-11</v>
      </c>
      <c r="V145" s="2">
        <v>2.6000000000000001E-11</v>
      </c>
      <c r="W145" s="2" t="s">
        <v>3356</v>
      </c>
      <c r="X145" s="2">
        <f t="shared" si="3"/>
        <v>143</v>
      </c>
      <c r="Y145" s="2">
        <f t="shared" si="3"/>
        <v>156</v>
      </c>
      <c r="Z145" s="2">
        <f t="shared" si="3"/>
        <v>181</v>
      </c>
      <c r="AA145" s="2">
        <f t="shared" si="3"/>
        <v>211</v>
      </c>
    </row>
    <row r="146" spans="1:27" s="2" customFormat="1" x14ac:dyDescent="0.2">
      <c r="A146" s="2" t="s">
        <v>789</v>
      </c>
      <c r="B146" s="2">
        <v>83463</v>
      </c>
      <c r="D146" s="2" t="s">
        <v>790</v>
      </c>
      <c r="E146" s="2">
        <v>5</v>
      </c>
      <c r="F146" s="2">
        <v>-1</v>
      </c>
      <c r="G146" s="2">
        <v>176728462</v>
      </c>
      <c r="H146" s="2">
        <v>176739758</v>
      </c>
      <c r="I146" s="2" t="s">
        <v>4</v>
      </c>
      <c r="J146" s="2">
        <v>5154</v>
      </c>
      <c r="K146" s="2" t="s">
        <v>5</v>
      </c>
      <c r="L146" s="2">
        <v>87.736414754999998</v>
      </c>
      <c r="M146" s="2">
        <v>75.616609804999996</v>
      </c>
      <c r="N146" s="2">
        <v>77.931434630000012</v>
      </c>
      <c r="O146" s="2">
        <v>63.090132885000003</v>
      </c>
      <c r="P146" s="2">
        <v>52.229434367231114</v>
      </c>
      <c r="Q146" s="2">
        <v>48.498455201536352</v>
      </c>
      <c r="R146" s="2">
        <v>50.614062876290333</v>
      </c>
      <c r="S146" s="2">
        <v>44.196883541983432</v>
      </c>
      <c r="T146" s="2">
        <v>0.46960175300000001</v>
      </c>
      <c r="U146" s="2">
        <v>2.7499999999999999E-21</v>
      </c>
      <c r="V146" s="2">
        <v>9.5400000000000004E-21</v>
      </c>
      <c r="W146" s="2" t="s">
        <v>3356</v>
      </c>
      <c r="X146" s="2">
        <f t="shared" si="3"/>
        <v>144</v>
      </c>
      <c r="Y146" s="2">
        <f t="shared" si="3"/>
        <v>190</v>
      </c>
      <c r="Z146" s="2">
        <f t="shared" si="3"/>
        <v>194</v>
      </c>
      <c r="AA146" s="2">
        <f t="shared" si="3"/>
        <v>262</v>
      </c>
    </row>
    <row r="147" spans="1:27" s="2" customFormat="1" x14ac:dyDescent="0.2">
      <c r="A147" s="2" t="s">
        <v>1140</v>
      </c>
      <c r="B147" s="2">
        <v>8427</v>
      </c>
      <c r="C147" s="2" t="s">
        <v>1141</v>
      </c>
      <c r="D147" s="2" t="s">
        <v>1142</v>
      </c>
      <c r="E147" s="2">
        <v>7</v>
      </c>
      <c r="F147" s="2">
        <v>1</v>
      </c>
      <c r="G147" s="2">
        <v>148892577</v>
      </c>
      <c r="H147" s="2">
        <v>148923339</v>
      </c>
      <c r="I147" s="2" t="s">
        <v>4</v>
      </c>
      <c r="J147" s="2">
        <v>3831</v>
      </c>
      <c r="K147" s="2" t="s">
        <v>12</v>
      </c>
      <c r="L147" s="2">
        <v>64.873201135000002</v>
      </c>
      <c r="M147" s="2">
        <v>54.135989124999995</v>
      </c>
      <c r="N147" s="2">
        <v>56.855409334999997</v>
      </c>
      <c r="O147" s="2">
        <v>47.774910230000003</v>
      </c>
      <c r="P147" s="2">
        <v>51.948501609170549</v>
      </c>
      <c r="Q147" s="2">
        <v>46.712224453093945</v>
      </c>
      <c r="R147" s="2">
        <v>49.677474499936977</v>
      </c>
      <c r="S147" s="2">
        <v>45.026190449889469</v>
      </c>
      <c r="T147" s="2">
        <v>0.43368025900000001</v>
      </c>
      <c r="U147" s="2">
        <v>7.0099999999999995E-16</v>
      </c>
      <c r="V147" s="2">
        <v>1.87E-15</v>
      </c>
      <c r="W147" s="2" t="s">
        <v>3356</v>
      </c>
      <c r="X147" s="2">
        <f t="shared" si="3"/>
        <v>145</v>
      </c>
      <c r="Y147" s="2">
        <f t="shared" si="3"/>
        <v>199</v>
      </c>
      <c r="Z147" s="2">
        <f t="shared" si="3"/>
        <v>199</v>
      </c>
      <c r="AA147" s="2">
        <f t="shared" si="3"/>
        <v>257</v>
      </c>
    </row>
    <row r="148" spans="1:27" s="2" customFormat="1" x14ac:dyDescent="0.2">
      <c r="A148" s="2" t="s">
        <v>1948</v>
      </c>
      <c r="B148" s="2">
        <v>11169</v>
      </c>
      <c r="C148" s="2" t="s">
        <v>1949</v>
      </c>
      <c r="D148" s="2" t="s">
        <v>1950</v>
      </c>
      <c r="E148" s="2">
        <v>14</v>
      </c>
      <c r="F148" s="2">
        <v>-1</v>
      </c>
      <c r="G148" s="2">
        <v>55405668</v>
      </c>
      <c r="H148" s="2">
        <v>55493823</v>
      </c>
      <c r="I148" s="2" t="s">
        <v>4</v>
      </c>
      <c r="J148" s="2">
        <v>6385</v>
      </c>
      <c r="K148" s="2" t="s">
        <v>284</v>
      </c>
      <c r="L148" s="2">
        <v>107.07686219999999</v>
      </c>
      <c r="M148" s="2">
        <v>168.2454486</v>
      </c>
      <c r="N148" s="2">
        <v>177.31133704999999</v>
      </c>
      <c r="O148" s="2">
        <v>139.04292244999999</v>
      </c>
      <c r="P148" s="2">
        <v>51.455602951076294</v>
      </c>
      <c r="Q148" s="2">
        <v>87.103992906291779</v>
      </c>
      <c r="R148" s="2">
        <v>92.956395091564815</v>
      </c>
      <c r="S148" s="2">
        <v>78.62489524189985</v>
      </c>
      <c r="T148" s="2">
        <v>0.72240046400000002</v>
      </c>
      <c r="U148" s="2">
        <v>8.5700000000000006E-52</v>
      </c>
      <c r="V148" s="2">
        <v>1.0700000000000001E-50</v>
      </c>
      <c r="W148" s="2" t="s">
        <v>3356</v>
      </c>
      <c r="X148" s="2">
        <f t="shared" si="3"/>
        <v>146</v>
      </c>
      <c r="Y148" s="2">
        <f t="shared" si="3"/>
        <v>90</v>
      </c>
      <c r="Z148" s="2">
        <f t="shared" si="3"/>
        <v>84</v>
      </c>
      <c r="AA148" s="2">
        <f t="shared" si="3"/>
        <v>121</v>
      </c>
    </row>
    <row r="149" spans="1:27" s="2" customFormat="1" x14ac:dyDescent="0.2">
      <c r="A149" s="2" t="s">
        <v>2354</v>
      </c>
      <c r="B149" s="2">
        <v>4097</v>
      </c>
      <c r="C149" s="2" t="s">
        <v>2355</v>
      </c>
      <c r="D149" s="2" t="s">
        <v>2356</v>
      </c>
      <c r="E149" s="2">
        <v>17</v>
      </c>
      <c r="F149" s="2">
        <v>-1</v>
      </c>
      <c r="G149" s="2">
        <v>79876146</v>
      </c>
      <c r="H149" s="2">
        <v>79885590</v>
      </c>
      <c r="I149" s="2" t="s">
        <v>4</v>
      </c>
      <c r="J149" s="2">
        <v>5220</v>
      </c>
      <c r="K149" s="2" t="s">
        <v>154</v>
      </c>
      <c r="L149" s="2">
        <v>86.361061239999998</v>
      </c>
      <c r="M149" s="2">
        <v>79.002643985000006</v>
      </c>
      <c r="N149" s="2">
        <v>84.495876260000003</v>
      </c>
      <c r="O149" s="2">
        <v>70.570356450000006</v>
      </c>
      <c r="P149" s="2">
        <v>50.756804147767042</v>
      </c>
      <c r="Q149" s="2">
        <v>50.029627154842402</v>
      </c>
      <c r="R149" s="2">
        <v>54.179813705300205</v>
      </c>
      <c r="S149" s="2">
        <v>48.81225832137136</v>
      </c>
      <c r="T149" s="2">
        <v>0.28771320900000003</v>
      </c>
      <c r="U149" s="2">
        <v>1.8500000000000001E-11</v>
      </c>
      <c r="V149" s="2">
        <v>3.9000000000000001E-11</v>
      </c>
      <c r="W149" s="2" t="s">
        <v>3356</v>
      </c>
      <c r="X149" s="2">
        <f t="shared" si="3"/>
        <v>147</v>
      </c>
      <c r="Y149" s="2">
        <f t="shared" si="3"/>
        <v>184</v>
      </c>
      <c r="Z149" s="2">
        <f t="shared" si="3"/>
        <v>176</v>
      </c>
      <c r="AA149" s="2">
        <f t="shared" si="3"/>
        <v>229</v>
      </c>
    </row>
    <row r="150" spans="1:27" s="2" customFormat="1" x14ac:dyDescent="0.2">
      <c r="A150" s="2" t="s">
        <v>2295</v>
      </c>
      <c r="B150" s="2">
        <v>6777</v>
      </c>
      <c r="C150" s="2" t="s">
        <v>2296</v>
      </c>
      <c r="D150" s="2" t="s">
        <v>2297</v>
      </c>
      <c r="E150" s="2">
        <v>17</v>
      </c>
      <c r="F150" s="2">
        <v>-1</v>
      </c>
      <c r="G150" s="2">
        <v>40351186</v>
      </c>
      <c r="H150" s="2">
        <v>40428725</v>
      </c>
      <c r="I150" s="2" t="s">
        <v>4</v>
      </c>
      <c r="J150" s="2">
        <v>6447</v>
      </c>
      <c r="K150" s="2" t="s">
        <v>469</v>
      </c>
      <c r="L150" s="2">
        <v>106.5127018</v>
      </c>
      <c r="M150" s="2">
        <v>135.11231570000001</v>
      </c>
      <c r="N150" s="2">
        <v>127.16074795</v>
      </c>
      <c r="O150" s="2">
        <v>123.06795925</v>
      </c>
      <c r="P150" s="2">
        <v>50.687344196511184</v>
      </c>
      <c r="Q150" s="2">
        <v>69.27770139495243</v>
      </c>
      <c r="R150" s="2">
        <v>66.023628387711938</v>
      </c>
      <c r="S150" s="2">
        <v>68.922588461610019</v>
      </c>
      <c r="T150" s="2">
        <v>0.340321496</v>
      </c>
      <c r="U150" s="2">
        <v>3.9299999999999999E-17</v>
      </c>
      <c r="V150" s="2">
        <v>1.12E-16</v>
      </c>
      <c r="W150" s="2" t="s">
        <v>3356</v>
      </c>
      <c r="X150" s="2">
        <f t="shared" si="3"/>
        <v>148</v>
      </c>
      <c r="Y150" s="2">
        <f t="shared" si="3"/>
        <v>122</v>
      </c>
      <c r="Z150" s="2">
        <f t="shared" si="3"/>
        <v>140</v>
      </c>
      <c r="AA150" s="2">
        <f t="shared" si="3"/>
        <v>147</v>
      </c>
    </row>
    <row r="151" spans="1:27" s="2" customFormat="1" x14ac:dyDescent="0.2">
      <c r="A151" s="2" t="s">
        <v>329</v>
      </c>
      <c r="B151" s="2">
        <v>84838</v>
      </c>
      <c r="D151" s="2" t="s">
        <v>330</v>
      </c>
      <c r="E151" s="2">
        <v>1</v>
      </c>
      <c r="F151" s="2">
        <v>-1</v>
      </c>
      <c r="G151" s="2">
        <v>247460714</v>
      </c>
      <c r="H151" s="2">
        <v>247495148</v>
      </c>
      <c r="I151" s="2" t="s">
        <v>4</v>
      </c>
      <c r="J151" s="2">
        <v>10531</v>
      </c>
      <c r="K151" s="2" t="s">
        <v>12</v>
      </c>
      <c r="L151" s="2">
        <v>171.98738800000001</v>
      </c>
      <c r="M151" s="2">
        <v>131.31822729999999</v>
      </c>
      <c r="N151" s="2">
        <v>135.57108805000001</v>
      </c>
      <c r="O151" s="2">
        <v>131.31918865</v>
      </c>
      <c r="P151" s="2">
        <v>50.109941987864161</v>
      </c>
      <c r="Q151" s="2">
        <v>41.220323613917714</v>
      </c>
      <c r="R151" s="2">
        <v>43.092261194255109</v>
      </c>
      <c r="S151" s="2">
        <v>45.023110320879582</v>
      </c>
      <c r="T151" s="2">
        <v>0.38673706899999999</v>
      </c>
      <c r="U151" s="2">
        <v>1.5E-28</v>
      </c>
      <c r="V151" s="2">
        <v>7.2500000000000001E-28</v>
      </c>
      <c r="W151" s="2" t="s">
        <v>3356</v>
      </c>
      <c r="X151" s="2">
        <f t="shared" si="3"/>
        <v>149</v>
      </c>
      <c r="Y151" s="2">
        <f t="shared" si="3"/>
        <v>239</v>
      </c>
      <c r="Z151" s="2">
        <f t="shared" si="3"/>
        <v>231</v>
      </c>
      <c r="AA151" s="2">
        <f t="shared" si="3"/>
        <v>258</v>
      </c>
    </row>
    <row r="152" spans="1:27" s="2" customFormat="1" x14ac:dyDescent="0.2">
      <c r="A152" s="2" t="s">
        <v>763</v>
      </c>
      <c r="B152" s="2">
        <v>27125</v>
      </c>
      <c r="C152" s="2" t="s">
        <v>764</v>
      </c>
      <c r="D152" s="2" t="s">
        <v>765</v>
      </c>
      <c r="E152" s="2">
        <v>5</v>
      </c>
      <c r="F152" s="2">
        <v>-1</v>
      </c>
      <c r="G152" s="2">
        <v>132211071</v>
      </c>
      <c r="H152" s="2">
        <v>132299326</v>
      </c>
      <c r="I152" s="2" t="s">
        <v>4</v>
      </c>
      <c r="J152" s="2">
        <v>11297</v>
      </c>
      <c r="K152" s="2" t="s">
        <v>412</v>
      </c>
      <c r="L152" s="2">
        <v>183.7965355</v>
      </c>
      <c r="M152" s="2">
        <v>165.33879684999999</v>
      </c>
      <c r="N152" s="2">
        <v>176.57050559999999</v>
      </c>
      <c r="O152" s="2">
        <v>205.8644185</v>
      </c>
      <c r="P152" s="2">
        <v>49.917944529835545</v>
      </c>
      <c r="Q152" s="2">
        <v>48.380243658132784</v>
      </c>
      <c r="R152" s="2">
        <v>52.321089082424535</v>
      </c>
      <c r="S152" s="2">
        <v>65.794740358360372</v>
      </c>
      <c r="T152" s="2">
        <v>0.31454453799999998</v>
      </c>
      <c r="U152" s="2">
        <v>3.2000000000000002E-17</v>
      </c>
      <c r="V152" s="2">
        <v>9.1499999999999995E-17</v>
      </c>
      <c r="W152" s="2" t="s">
        <v>3356</v>
      </c>
      <c r="X152" s="2">
        <f t="shared" si="3"/>
        <v>150</v>
      </c>
      <c r="Y152" s="2">
        <f t="shared" si="3"/>
        <v>191</v>
      </c>
      <c r="Z152" s="2">
        <f t="shared" si="3"/>
        <v>186</v>
      </c>
      <c r="AA152" s="2">
        <f t="shared" si="3"/>
        <v>158</v>
      </c>
    </row>
    <row r="153" spans="1:27" s="2" customFormat="1" x14ac:dyDescent="0.2">
      <c r="A153" s="2" t="s">
        <v>25</v>
      </c>
      <c r="B153" s="2">
        <v>90326</v>
      </c>
      <c r="C153" s="2" t="s">
        <v>26</v>
      </c>
      <c r="D153" s="2" t="s">
        <v>27</v>
      </c>
      <c r="E153" s="2">
        <v>1</v>
      </c>
      <c r="F153" s="2">
        <v>1</v>
      </c>
      <c r="G153" s="2">
        <v>6684926</v>
      </c>
      <c r="H153" s="2">
        <v>6695646</v>
      </c>
      <c r="I153" s="2" t="s">
        <v>4</v>
      </c>
      <c r="J153" s="2">
        <v>4072</v>
      </c>
      <c r="K153" s="2" t="s">
        <v>28</v>
      </c>
      <c r="L153" s="2">
        <v>65.158432090000005</v>
      </c>
      <c r="M153" s="2">
        <v>62.343571310000002</v>
      </c>
      <c r="N153" s="2">
        <v>60.265482134999999</v>
      </c>
      <c r="O153" s="2">
        <v>52.495943420000003</v>
      </c>
      <c r="P153" s="2">
        <v>49.084362270649898</v>
      </c>
      <c r="Q153" s="2">
        <v>50.61034803285807</v>
      </c>
      <c r="R153" s="2">
        <v>49.538728546141812</v>
      </c>
      <c r="S153" s="2">
        <v>46.54689127438148</v>
      </c>
      <c r="T153" s="2">
        <v>0.30662347499999998</v>
      </c>
      <c r="U153" s="2">
        <v>8.4799999999999997E-10</v>
      </c>
      <c r="V153" s="2">
        <v>1.6399999999999999E-9</v>
      </c>
      <c r="W153" s="2" t="s">
        <v>3356</v>
      </c>
      <c r="X153" s="2">
        <f t="shared" si="3"/>
        <v>151</v>
      </c>
      <c r="Y153" s="2">
        <f t="shared" si="3"/>
        <v>180</v>
      </c>
      <c r="Z153" s="2">
        <f t="shared" si="3"/>
        <v>201</v>
      </c>
      <c r="AA153" s="2">
        <f t="shared" si="3"/>
        <v>245</v>
      </c>
    </row>
    <row r="154" spans="1:27" s="2" customFormat="1" x14ac:dyDescent="0.2">
      <c r="A154" s="2" t="s">
        <v>3278</v>
      </c>
      <c r="B154" s="2">
        <v>23598</v>
      </c>
      <c r="C154" s="2" t="s">
        <v>3279</v>
      </c>
      <c r="D154" s="2" t="s">
        <v>3280</v>
      </c>
      <c r="E154" s="2">
        <v>22</v>
      </c>
      <c r="F154" s="2">
        <v>-1</v>
      </c>
      <c r="G154" s="2">
        <v>31721790</v>
      </c>
      <c r="H154" s="2">
        <v>31742218</v>
      </c>
      <c r="I154" s="2" t="s">
        <v>4</v>
      </c>
      <c r="J154" s="2">
        <v>5693</v>
      </c>
      <c r="K154" s="2" t="s">
        <v>24</v>
      </c>
      <c r="L154" s="2">
        <v>90.692337754999997</v>
      </c>
      <c r="M154" s="2">
        <v>138.47455554999999</v>
      </c>
      <c r="N154" s="2">
        <v>139.93978755000001</v>
      </c>
      <c r="O154" s="2">
        <v>142.52473035</v>
      </c>
      <c r="P154" s="2">
        <v>48.879494553137832</v>
      </c>
      <c r="Q154" s="2">
        <v>80.405348314622813</v>
      </c>
      <c r="R154" s="2">
        <v>82.278019700862785</v>
      </c>
      <c r="S154" s="2">
        <v>90.392043913888685</v>
      </c>
      <c r="T154" s="2">
        <v>0.64650244999999995</v>
      </c>
      <c r="U154" s="2">
        <v>8.2800000000000003E-46</v>
      </c>
      <c r="V154" s="2">
        <v>8.1699999999999997E-45</v>
      </c>
      <c r="W154" s="2" t="s">
        <v>3356</v>
      </c>
      <c r="X154" s="2">
        <f t="shared" si="3"/>
        <v>152</v>
      </c>
      <c r="Y154" s="2">
        <f t="shared" si="3"/>
        <v>101</v>
      </c>
      <c r="Z154" s="2">
        <f t="shared" si="3"/>
        <v>102</v>
      </c>
      <c r="AA154" s="2">
        <f t="shared" si="3"/>
        <v>96</v>
      </c>
    </row>
    <row r="155" spans="1:27" s="2" customFormat="1" x14ac:dyDescent="0.2">
      <c r="A155" s="2" t="s">
        <v>2301</v>
      </c>
      <c r="B155" s="2">
        <v>6774</v>
      </c>
      <c r="C155" s="2" t="s">
        <v>2302</v>
      </c>
      <c r="D155" s="2" t="s">
        <v>2303</v>
      </c>
      <c r="E155" s="2">
        <v>17</v>
      </c>
      <c r="F155" s="2">
        <v>-1</v>
      </c>
      <c r="G155" s="2">
        <v>40465342</v>
      </c>
      <c r="H155" s="2">
        <v>40540586</v>
      </c>
      <c r="I155" s="2" t="s">
        <v>4</v>
      </c>
      <c r="J155" s="2">
        <v>8812</v>
      </c>
      <c r="K155" s="2" t="s">
        <v>469</v>
      </c>
      <c r="L155" s="2">
        <v>140.23075514999999</v>
      </c>
      <c r="M155" s="2">
        <v>122.65281160000001</v>
      </c>
      <c r="N155" s="2">
        <v>119.1791557</v>
      </c>
      <c r="O155" s="2">
        <v>92.550794249999996</v>
      </c>
      <c r="P155" s="2">
        <v>48.827795580946102</v>
      </c>
      <c r="Q155" s="2">
        <v>46.010636569242962</v>
      </c>
      <c r="R155" s="2">
        <v>45.270550086456112</v>
      </c>
      <c r="S155" s="2">
        <v>37.921443802237121</v>
      </c>
      <c r="T155" s="2">
        <v>0.59434354899999997</v>
      </c>
      <c r="U155" s="2">
        <v>4.8499999999999998E-36</v>
      </c>
      <c r="V155" s="2">
        <v>3.1900000000000001E-35</v>
      </c>
      <c r="W155" s="2" t="s">
        <v>3356</v>
      </c>
      <c r="X155" s="2">
        <f t="shared" si="3"/>
        <v>153</v>
      </c>
      <c r="Y155" s="2">
        <f t="shared" si="3"/>
        <v>205</v>
      </c>
      <c r="Z155" s="2">
        <f t="shared" si="3"/>
        <v>219</v>
      </c>
      <c r="AA155" s="2">
        <f t="shared" si="3"/>
        <v>304</v>
      </c>
    </row>
    <row r="156" spans="1:27" s="2" customFormat="1" x14ac:dyDescent="0.2">
      <c r="A156" s="2" t="s">
        <v>1760</v>
      </c>
      <c r="B156" s="2">
        <v>6667</v>
      </c>
      <c r="D156" s="2" t="s">
        <v>1761</v>
      </c>
      <c r="E156" s="2">
        <v>12</v>
      </c>
      <c r="F156" s="2">
        <v>1</v>
      </c>
      <c r="G156" s="2">
        <v>53773960</v>
      </c>
      <c r="H156" s="2">
        <v>53810230</v>
      </c>
      <c r="I156" s="2" t="s">
        <v>4</v>
      </c>
      <c r="J156" s="2">
        <v>8083</v>
      </c>
      <c r="K156" s="2" t="s">
        <v>12</v>
      </c>
      <c r="L156" s="2">
        <v>128.5421293</v>
      </c>
      <c r="M156" s="2">
        <v>148.03570295</v>
      </c>
      <c r="N156" s="2">
        <v>161.56650554999999</v>
      </c>
      <c r="O156" s="2">
        <v>192.906927</v>
      </c>
      <c r="P156" s="2">
        <v>48.798208699644888</v>
      </c>
      <c r="Q156" s="2">
        <v>60.541082017077457</v>
      </c>
      <c r="R156" s="2">
        <v>66.90744448093389</v>
      </c>
      <c r="S156" s="2">
        <v>86.168649365075453</v>
      </c>
      <c r="T156" s="2">
        <v>0.58190958500000001</v>
      </c>
      <c r="U156" s="2">
        <v>1.5900000000000001E-39</v>
      </c>
      <c r="V156" s="2">
        <v>1.2299999999999999E-38</v>
      </c>
      <c r="W156" s="2" t="s">
        <v>3356</v>
      </c>
      <c r="X156" s="2">
        <f t="shared" si="3"/>
        <v>154</v>
      </c>
      <c r="Y156" s="2">
        <f t="shared" si="3"/>
        <v>150</v>
      </c>
      <c r="Z156" s="2">
        <f t="shared" si="3"/>
        <v>138</v>
      </c>
      <c r="AA156" s="2">
        <f t="shared" si="3"/>
        <v>103</v>
      </c>
    </row>
    <row r="157" spans="1:27" s="2" customFormat="1" x14ac:dyDescent="0.2">
      <c r="A157" s="2" t="s">
        <v>779</v>
      </c>
      <c r="B157" s="2">
        <v>22993</v>
      </c>
      <c r="D157" s="2" t="s">
        <v>780</v>
      </c>
      <c r="E157" s="2">
        <v>5</v>
      </c>
      <c r="F157" s="2">
        <v>1</v>
      </c>
      <c r="G157" s="2">
        <v>149379884</v>
      </c>
      <c r="H157" s="2">
        <v>149432386</v>
      </c>
      <c r="I157" s="2" t="s">
        <v>4</v>
      </c>
      <c r="J157" s="2">
        <v>5934</v>
      </c>
      <c r="K157" s="2" t="s">
        <v>284</v>
      </c>
      <c r="L157" s="2">
        <v>94.337310130000006</v>
      </c>
      <c r="M157" s="2">
        <v>82.950611600000002</v>
      </c>
      <c r="N157" s="2">
        <v>76.145523115000003</v>
      </c>
      <c r="O157" s="2">
        <v>90.077056635000005</v>
      </c>
      <c r="P157" s="2">
        <v>48.780033866394923</v>
      </c>
      <c r="Q157" s="2">
        <v>46.209141969269126</v>
      </c>
      <c r="R157" s="2">
        <v>42.951812336726874</v>
      </c>
      <c r="S157" s="2">
        <v>54.8081393940287</v>
      </c>
      <c r="T157" s="2">
        <v>0.305526403</v>
      </c>
      <c r="U157" s="2">
        <v>5.2599999999999998E-13</v>
      </c>
      <c r="V157" s="2">
        <v>1.1999999999999999E-12</v>
      </c>
      <c r="W157" s="2" t="s">
        <v>3356</v>
      </c>
      <c r="X157" s="2">
        <f t="shared" si="3"/>
        <v>155</v>
      </c>
      <c r="Y157" s="2">
        <f t="shared" si="3"/>
        <v>204</v>
      </c>
      <c r="Z157" s="2">
        <f t="shared" si="3"/>
        <v>233</v>
      </c>
      <c r="AA157" s="2">
        <f t="shared" si="3"/>
        <v>189</v>
      </c>
    </row>
    <row r="158" spans="1:27" s="2" customFormat="1" x14ac:dyDescent="0.2">
      <c r="A158" s="2" t="s">
        <v>331</v>
      </c>
      <c r="B158" s="2">
        <v>79894</v>
      </c>
      <c r="D158" s="2" t="s">
        <v>332</v>
      </c>
      <c r="E158" s="2">
        <v>1</v>
      </c>
      <c r="F158" s="2">
        <v>1</v>
      </c>
      <c r="G158" s="2">
        <v>249132409</v>
      </c>
      <c r="H158" s="2">
        <v>249143716</v>
      </c>
      <c r="I158" s="2" t="s">
        <v>4</v>
      </c>
      <c r="J158" s="2">
        <v>3741</v>
      </c>
      <c r="K158" s="2" t="s">
        <v>12</v>
      </c>
      <c r="L158" s="2">
        <v>59.021148010000005</v>
      </c>
      <c r="M158" s="2">
        <v>44.321159629999997</v>
      </c>
      <c r="N158" s="2">
        <v>38.465831899999998</v>
      </c>
      <c r="O158" s="2">
        <v>42.686464005000005</v>
      </c>
      <c r="P158" s="2">
        <v>48.395547364960727</v>
      </c>
      <c r="Q158" s="2">
        <v>39.163353013957206</v>
      </c>
      <c r="R158" s="2">
        <v>34.418457244778182</v>
      </c>
      <c r="S158" s="2">
        <v>41.198928530615021</v>
      </c>
      <c r="T158" s="2">
        <v>0.605032405</v>
      </c>
      <c r="U158" s="2">
        <v>2.7999999999999999E-25</v>
      </c>
      <c r="V158" s="2">
        <v>1.17E-24</v>
      </c>
      <c r="W158" s="2" t="s">
        <v>3356</v>
      </c>
      <c r="X158" s="2">
        <f t="shared" si="3"/>
        <v>156</v>
      </c>
      <c r="Y158" s="2">
        <f t="shared" si="3"/>
        <v>250</v>
      </c>
      <c r="Z158" s="2">
        <f t="shared" si="3"/>
        <v>295</v>
      </c>
      <c r="AA158" s="2">
        <f t="shared" si="3"/>
        <v>282</v>
      </c>
    </row>
    <row r="159" spans="1:27" s="2" customFormat="1" x14ac:dyDescent="0.2">
      <c r="A159" s="2" t="s">
        <v>2537</v>
      </c>
      <c r="B159" s="2">
        <v>56731</v>
      </c>
      <c r="C159" s="2" t="s">
        <v>2538</v>
      </c>
      <c r="D159" s="2" t="s">
        <v>2539</v>
      </c>
      <c r="E159" s="2">
        <v>20</v>
      </c>
      <c r="F159" s="2">
        <v>1</v>
      </c>
      <c r="G159" s="2">
        <v>62371214</v>
      </c>
      <c r="H159" s="2">
        <v>62374858</v>
      </c>
      <c r="I159" s="2" t="s">
        <v>4</v>
      </c>
      <c r="J159" s="2">
        <v>2244</v>
      </c>
      <c r="K159" s="2" t="s">
        <v>40</v>
      </c>
      <c r="L159" s="2">
        <v>35.405473444999998</v>
      </c>
      <c r="M159" s="2">
        <v>35.991458989999998</v>
      </c>
      <c r="N159" s="2">
        <v>43.581312994999998</v>
      </c>
      <c r="O159" s="2">
        <v>38.605777634999995</v>
      </c>
      <c r="P159" s="2">
        <v>48.394335361554695</v>
      </c>
      <c r="Q159" s="2">
        <v>53.01910736933533</v>
      </c>
      <c r="R159" s="2">
        <v>65.006163797090323</v>
      </c>
      <c r="S159" s="2">
        <v>62.117747418700645</v>
      </c>
      <c r="T159" s="2">
        <v>0.29250147599999998</v>
      </c>
      <c r="U159" s="2">
        <v>1.6400000000000001E-7</v>
      </c>
      <c r="V159" s="2">
        <v>2.7599999999999998E-7</v>
      </c>
      <c r="W159" s="2" t="s">
        <v>3356</v>
      </c>
      <c r="X159" s="2">
        <f t="shared" si="3"/>
        <v>157</v>
      </c>
      <c r="Y159" s="2">
        <f t="shared" si="3"/>
        <v>172</v>
      </c>
      <c r="Z159" s="2">
        <f t="shared" si="3"/>
        <v>142</v>
      </c>
      <c r="AA159" s="2">
        <f t="shared" si="3"/>
        <v>167</v>
      </c>
    </row>
    <row r="160" spans="1:27" s="2" customFormat="1" x14ac:dyDescent="0.2">
      <c r="A160" s="2" t="s">
        <v>900</v>
      </c>
      <c r="B160" s="2">
        <v>4800</v>
      </c>
      <c r="C160" s="2" t="s">
        <v>901</v>
      </c>
      <c r="D160" s="2" t="s">
        <v>902</v>
      </c>
      <c r="E160" s="2">
        <v>6</v>
      </c>
      <c r="F160" s="2">
        <v>1</v>
      </c>
      <c r="G160" s="2">
        <v>41040684</v>
      </c>
      <c r="H160" s="2">
        <v>41067715</v>
      </c>
      <c r="I160" s="2" t="s">
        <v>4</v>
      </c>
      <c r="J160" s="2">
        <v>3811</v>
      </c>
      <c r="K160" s="2" t="s">
        <v>903</v>
      </c>
      <c r="L160" s="2">
        <v>59.885582935000002</v>
      </c>
      <c r="M160" s="2">
        <v>57.281236754999995</v>
      </c>
      <c r="N160" s="2">
        <v>54.382405669999997</v>
      </c>
      <c r="O160" s="2">
        <v>62.161962715000001</v>
      </c>
      <c r="P160" s="2">
        <v>48.220938197287182</v>
      </c>
      <c r="Q160" s="2">
        <v>49.685447744788647</v>
      </c>
      <c r="R160" s="2">
        <v>47.761823127613354</v>
      </c>
      <c r="S160" s="2">
        <v>58.892568094880652</v>
      </c>
      <c r="T160" s="2">
        <v>0.18957069600000001</v>
      </c>
      <c r="U160" s="2">
        <v>3.14035E-4</v>
      </c>
      <c r="V160" s="2">
        <v>4.2335400000000003E-4</v>
      </c>
      <c r="W160" s="2" t="s">
        <v>3356</v>
      </c>
      <c r="X160" s="2">
        <f t="shared" si="3"/>
        <v>158</v>
      </c>
      <c r="Y160" s="2">
        <f t="shared" si="3"/>
        <v>186</v>
      </c>
      <c r="Z160" s="2">
        <f t="shared" si="3"/>
        <v>211</v>
      </c>
      <c r="AA160" s="2">
        <f t="shared" si="3"/>
        <v>175</v>
      </c>
    </row>
    <row r="161" spans="1:27" s="2" customFormat="1" x14ac:dyDescent="0.2">
      <c r="A161" s="2" t="s">
        <v>2802</v>
      </c>
      <c r="B161" s="2">
        <v>7392</v>
      </c>
      <c r="C161" s="2" t="s">
        <v>2803</v>
      </c>
      <c r="D161" s="2" t="s">
        <v>2804</v>
      </c>
      <c r="E161" s="2">
        <v>19</v>
      </c>
      <c r="F161" s="2">
        <v>1</v>
      </c>
      <c r="G161" s="2">
        <v>35759881</v>
      </c>
      <c r="H161" s="2">
        <v>35770724</v>
      </c>
      <c r="I161" s="2" t="s">
        <v>4</v>
      </c>
      <c r="J161" s="2">
        <v>4952</v>
      </c>
      <c r="K161" s="2" t="s">
        <v>5</v>
      </c>
      <c r="L161" s="2">
        <v>77.657190490000005</v>
      </c>
      <c r="M161" s="2">
        <v>95.673571615</v>
      </c>
      <c r="N161" s="2">
        <v>103.21678925500001</v>
      </c>
      <c r="O161" s="2">
        <v>105.46120135000001</v>
      </c>
      <c r="P161" s="2">
        <v>48.100094874041133</v>
      </c>
      <c r="Q161" s="2">
        <v>63.865503732561905</v>
      </c>
      <c r="R161" s="2">
        <v>69.763965555496469</v>
      </c>
      <c r="S161" s="2">
        <v>76.894343182399297</v>
      </c>
      <c r="T161" s="2">
        <v>0.436845804</v>
      </c>
      <c r="U161" s="2">
        <v>2.2099999999999999E-20</v>
      </c>
      <c r="V161" s="2">
        <v>7.36E-20</v>
      </c>
      <c r="W161" s="2" t="s">
        <v>3356</v>
      </c>
      <c r="X161" s="2">
        <f t="shared" si="3"/>
        <v>159</v>
      </c>
      <c r="Y161" s="2">
        <f t="shared" si="3"/>
        <v>139</v>
      </c>
      <c r="Z161" s="2">
        <f t="shared" si="3"/>
        <v>132</v>
      </c>
      <c r="AA161" s="2">
        <f t="shared" si="3"/>
        <v>124</v>
      </c>
    </row>
    <row r="162" spans="1:27" s="2" customFormat="1" x14ac:dyDescent="0.2">
      <c r="A162" s="2" t="s">
        <v>2051</v>
      </c>
      <c r="B162" s="2">
        <v>10363</v>
      </c>
      <c r="D162" s="2" t="s">
        <v>2052</v>
      </c>
      <c r="E162" s="2">
        <v>15</v>
      </c>
      <c r="F162" s="2">
        <v>1</v>
      </c>
      <c r="G162" s="2">
        <v>77712754</v>
      </c>
      <c r="H162" s="2">
        <v>77777949</v>
      </c>
      <c r="I162" s="2" t="s">
        <v>4</v>
      </c>
      <c r="J162" s="2">
        <v>6403</v>
      </c>
      <c r="K162" s="2" t="s">
        <v>284</v>
      </c>
      <c r="L162" s="2">
        <v>99.852387964999991</v>
      </c>
      <c r="M162" s="2">
        <v>84.964982085000003</v>
      </c>
      <c r="N162" s="2">
        <v>85.244777580000004</v>
      </c>
      <c r="O162" s="2">
        <v>82.462973829999996</v>
      </c>
      <c r="P162" s="2">
        <v>47.839173359705697</v>
      </c>
      <c r="Q162" s="2">
        <v>43.864430373323174</v>
      </c>
      <c r="R162" s="2">
        <v>44.564803017767886</v>
      </c>
      <c r="S162" s="2">
        <v>46.499773889499451</v>
      </c>
      <c r="T162" s="2">
        <v>0.27311234200000001</v>
      </c>
      <c r="U162" s="2">
        <v>9.7400000000000001E-12</v>
      </c>
      <c r="V162" s="2">
        <v>2.09E-11</v>
      </c>
      <c r="W162" s="2" t="s">
        <v>3356</v>
      </c>
      <c r="X162" s="2">
        <f t="shared" si="3"/>
        <v>160</v>
      </c>
      <c r="Y162" s="2">
        <f t="shared" si="3"/>
        <v>220</v>
      </c>
      <c r="Z162" s="2">
        <f t="shared" si="3"/>
        <v>223</v>
      </c>
      <c r="AA162" s="2">
        <f t="shared" si="3"/>
        <v>246</v>
      </c>
    </row>
    <row r="163" spans="1:27" s="2" customFormat="1" x14ac:dyDescent="0.2">
      <c r="A163" s="2" t="s">
        <v>1709</v>
      </c>
      <c r="B163" s="2">
        <v>171017</v>
      </c>
      <c r="C163" s="2" t="s">
        <v>1710</v>
      </c>
      <c r="D163" s="2" t="s">
        <v>1711</v>
      </c>
      <c r="E163" s="2">
        <v>12</v>
      </c>
      <c r="F163" s="2">
        <v>-1</v>
      </c>
      <c r="G163" s="2">
        <v>6775643</v>
      </c>
      <c r="H163" s="2">
        <v>6798738</v>
      </c>
      <c r="I163" s="2" t="s">
        <v>4</v>
      </c>
      <c r="J163" s="2">
        <v>5181</v>
      </c>
      <c r="K163" s="2" t="s">
        <v>12</v>
      </c>
      <c r="L163" s="2">
        <v>80.587775265000005</v>
      </c>
      <c r="M163" s="2">
        <v>86.117846209999996</v>
      </c>
      <c r="N163" s="2">
        <v>96.693194239999997</v>
      </c>
      <c r="O163" s="2">
        <v>102.19931635</v>
      </c>
      <c r="P163" s="2">
        <v>47.722370454772921</v>
      </c>
      <c r="Q163" s="2">
        <v>54.945920478259644</v>
      </c>
      <c r="R163" s="2">
        <v>62.471294771904283</v>
      </c>
      <c r="S163" s="2">
        <v>71.221795740285017</v>
      </c>
      <c r="T163" s="2">
        <v>0.33904656599999999</v>
      </c>
      <c r="U163" s="2">
        <v>6.2200000000000005E-17</v>
      </c>
      <c r="V163" s="2">
        <v>1.7500000000000001E-16</v>
      </c>
      <c r="W163" s="2" t="s">
        <v>3356</v>
      </c>
      <c r="X163" s="2">
        <f t="shared" si="3"/>
        <v>161</v>
      </c>
      <c r="Y163" s="2">
        <f t="shared" si="3"/>
        <v>166</v>
      </c>
      <c r="Z163" s="2">
        <f t="shared" si="3"/>
        <v>152</v>
      </c>
      <c r="AA163" s="2">
        <f t="shared" si="3"/>
        <v>140</v>
      </c>
    </row>
    <row r="164" spans="1:27" s="2" customFormat="1" x14ac:dyDescent="0.2">
      <c r="A164" s="2" t="s">
        <v>2125</v>
      </c>
      <c r="B164" s="2">
        <v>197407</v>
      </c>
      <c r="D164" s="2" t="s">
        <v>2126</v>
      </c>
      <c r="E164" s="2">
        <v>16</v>
      </c>
      <c r="F164" s="2">
        <v>1</v>
      </c>
      <c r="G164" s="2">
        <v>30389427</v>
      </c>
      <c r="H164" s="2">
        <v>30411429</v>
      </c>
      <c r="I164" s="2" t="s">
        <v>4</v>
      </c>
      <c r="J164" s="2">
        <v>3744</v>
      </c>
      <c r="K164" s="2" t="s">
        <v>12</v>
      </c>
      <c r="L164" s="2">
        <v>58.188422505000005</v>
      </c>
      <c r="M164" s="2">
        <v>92.470468664999999</v>
      </c>
      <c r="N164" s="2">
        <v>88.141359890000004</v>
      </c>
      <c r="O164" s="2">
        <v>81.437005580000005</v>
      </c>
      <c r="P164" s="2">
        <v>47.681169303476693</v>
      </c>
      <c r="Q164" s="2">
        <v>81.643733519752672</v>
      </c>
      <c r="R164" s="2">
        <v>78.796685928994293</v>
      </c>
      <c r="S164" s="2">
        <v>78.534844502981315</v>
      </c>
      <c r="T164" s="2">
        <v>0.659352139</v>
      </c>
      <c r="U164" s="2">
        <v>2.7399999999999999E-36</v>
      </c>
      <c r="V164" s="2">
        <v>1.82E-35</v>
      </c>
      <c r="W164" s="2" t="s">
        <v>3356</v>
      </c>
      <c r="X164" s="2">
        <f t="shared" si="3"/>
        <v>162</v>
      </c>
      <c r="Y164" s="2">
        <f t="shared" si="3"/>
        <v>98</v>
      </c>
      <c r="Z164" s="2">
        <f t="shared" si="3"/>
        <v>107</v>
      </c>
      <c r="AA164" s="2">
        <f t="shared" si="3"/>
        <v>122</v>
      </c>
    </row>
    <row r="165" spans="1:27" s="2" customFormat="1" x14ac:dyDescent="0.2">
      <c r="A165" s="2" t="s">
        <v>3170</v>
      </c>
      <c r="B165" s="2">
        <v>7693</v>
      </c>
      <c r="D165" s="2" t="s">
        <v>3171</v>
      </c>
      <c r="E165" s="2">
        <v>19</v>
      </c>
      <c r="F165" s="2">
        <v>1</v>
      </c>
      <c r="G165" s="2">
        <v>58125601</v>
      </c>
      <c r="H165" s="2">
        <v>58134724</v>
      </c>
      <c r="I165" s="2" t="s">
        <v>4</v>
      </c>
      <c r="J165" s="2">
        <v>3771</v>
      </c>
      <c r="K165" s="2" t="s">
        <v>12</v>
      </c>
      <c r="L165" s="2">
        <v>58.591180274999999</v>
      </c>
      <c r="M165" s="2">
        <v>73.976999285000005</v>
      </c>
      <c r="N165" s="2">
        <v>75.441373185000003</v>
      </c>
      <c r="O165" s="2">
        <v>51.021787150000002</v>
      </c>
      <c r="P165" s="2">
        <v>47.674104407631546</v>
      </c>
      <c r="Q165" s="2">
        <v>64.847910525925897</v>
      </c>
      <c r="R165" s="2">
        <v>66.965976461368641</v>
      </c>
      <c r="S165" s="2">
        <v>48.851557063082318</v>
      </c>
      <c r="T165" s="2">
        <v>0.55537952199999996</v>
      </c>
      <c r="U165" s="2">
        <v>7.6100000000000002E-31</v>
      </c>
      <c r="V165" s="2">
        <v>4.0700000000000002E-30</v>
      </c>
      <c r="W165" s="2" t="s">
        <v>3356</v>
      </c>
      <c r="X165" s="2">
        <f t="shared" si="3"/>
        <v>163</v>
      </c>
      <c r="Y165" s="2">
        <f t="shared" si="3"/>
        <v>135</v>
      </c>
      <c r="Z165" s="2">
        <f t="shared" si="3"/>
        <v>136</v>
      </c>
      <c r="AA165" s="2">
        <f t="shared" si="3"/>
        <v>228</v>
      </c>
    </row>
    <row r="166" spans="1:27" s="2" customFormat="1" x14ac:dyDescent="0.2">
      <c r="A166" s="2" t="s">
        <v>1545</v>
      </c>
      <c r="B166" s="2">
        <v>7019</v>
      </c>
      <c r="C166" s="2" t="s">
        <v>1546</v>
      </c>
      <c r="D166" s="2" t="s">
        <v>1547</v>
      </c>
      <c r="E166" s="2">
        <v>10</v>
      </c>
      <c r="F166" s="2">
        <v>1</v>
      </c>
      <c r="G166" s="2">
        <v>60144782</v>
      </c>
      <c r="H166" s="2">
        <v>60158981</v>
      </c>
      <c r="I166" s="2" t="s">
        <v>4</v>
      </c>
      <c r="J166" s="2">
        <v>5606</v>
      </c>
      <c r="K166" s="2" t="s">
        <v>284</v>
      </c>
      <c r="L166" s="2">
        <v>86.400132859999999</v>
      </c>
      <c r="M166" s="2">
        <v>84.962736610000007</v>
      </c>
      <c r="N166" s="2">
        <v>85.123613664999993</v>
      </c>
      <c r="O166" s="2">
        <v>71.601421450000004</v>
      </c>
      <c r="P166" s="2">
        <v>47.286117224997355</v>
      </c>
      <c r="Q166" s="2">
        <v>50.099211455855531</v>
      </c>
      <c r="R166" s="2">
        <v>50.824481468631909</v>
      </c>
      <c r="S166" s="2">
        <v>46.114686791981924</v>
      </c>
      <c r="T166" s="2">
        <v>0.26781301600000001</v>
      </c>
      <c r="U166" s="2">
        <v>4.6100000000000001E-11</v>
      </c>
      <c r="V166" s="2">
        <v>9.5200000000000005E-11</v>
      </c>
      <c r="W166" s="2" t="s">
        <v>3356</v>
      </c>
      <c r="X166" s="2">
        <f t="shared" si="3"/>
        <v>164</v>
      </c>
      <c r="Y166" s="2">
        <f t="shared" si="3"/>
        <v>183</v>
      </c>
      <c r="Z166" s="2">
        <f t="shared" si="3"/>
        <v>193</v>
      </c>
      <c r="AA166" s="2">
        <f t="shared" si="3"/>
        <v>248</v>
      </c>
    </row>
    <row r="167" spans="1:27" s="2" customFormat="1" x14ac:dyDescent="0.2">
      <c r="A167" s="2" t="s">
        <v>2961</v>
      </c>
      <c r="B167" s="2">
        <v>147912</v>
      </c>
      <c r="C167" s="2" t="s">
        <v>2962</v>
      </c>
      <c r="D167" s="2" t="s">
        <v>2963</v>
      </c>
      <c r="E167" s="2">
        <v>19</v>
      </c>
      <c r="F167" s="2">
        <v>-1</v>
      </c>
      <c r="G167" s="2">
        <v>46268043</v>
      </c>
      <c r="H167" s="2">
        <v>46272484</v>
      </c>
      <c r="I167" s="2" t="s">
        <v>4</v>
      </c>
      <c r="J167" s="2">
        <v>3556</v>
      </c>
      <c r="K167" s="2" t="s">
        <v>140</v>
      </c>
      <c r="L167" s="2">
        <v>54.789172725</v>
      </c>
      <c r="M167" s="2">
        <v>69.418961924999991</v>
      </c>
      <c r="N167" s="2">
        <v>76.990460729999995</v>
      </c>
      <c r="O167" s="2">
        <v>98.927474855</v>
      </c>
      <c r="P167" s="2">
        <v>47.259083142047047</v>
      </c>
      <c r="Q167" s="2">
        <v>64.531435597714079</v>
      </c>
      <c r="R167" s="2">
        <v>72.473452855059691</v>
      </c>
      <c r="S167" s="2">
        <v>100.44698295574814</v>
      </c>
      <c r="T167" s="2">
        <v>0.84116735399999998</v>
      </c>
      <c r="U167" s="2">
        <v>1.8300000000000001E-44</v>
      </c>
      <c r="V167" s="2">
        <v>1.7200000000000001E-43</v>
      </c>
      <c r="W167" s="2" t="s">
        <v>3356</v>
      </c>
      <c r="X167" s="2">
        <f t="shared" si="3"/>
        <v>165</v>
      </c>
      <c r="Y167" s="2">
        <f t="shared" si="3"/>
        <v>136</v>
      </c>
      <c r="Z167" s="2">
        <f t="shared" si="3"/>
        <v>124</v>
      </c>
      <c r="AA167" s="2">
        <f t="shared" si="3"/>
        <v>83</v>
      </c>
    </row>
    <row r="168" spans="1:27" s="2" customFormat="1" x14ac:dyDescent="0.2">
      <c r="A168" s="2" t="s">
        <v>3308</v>
      </c>
      <c r="B168" s="2">
        <v>94104</v>
      </c>
      <c r="C168" s="2" t="s">
        <v>3309</v>
      </c>
      <c r="D168" s="2" t="s">
        <v>3310</v>
      </c>
      <c r="E168" s="2">
        <v>21</v>
      </c>
      <c r="F168" s="2">
        <v>-1</v>
      </c>
      <c r="G168" s="2">
        <v>34106210</v>
      </c>
      <c r="H168" s="2">
        <v>34144169</v>
      </c>
      <c r="I168" s="2" t="s">
        <v>4</v>
      </c>
      <c r="J168" s="2">
        <v>7212</v>
      </c>
      <c r="K168" s="2" t="s">
        <v>40</v>
      </c>
      <c r="L168" s="2">
        <v>110.9052686</v>
      </c>
      <c r="M168" s="2">
        <v>145.1029566</v>
      </c>
      <c r="N168" s="2">
        <v>135.84641579999999</v>
      </c>
      <c r="O168" s="2">
        <v>145.10242959999999</v>
      </c>
      <c r="P168" s="2">
        <v>47.183033350334341</v>
      </c>
      <c r="Q168" s="2">
        <v>66.508446691213038</v>
      </c>
      <c r="R168" s="2">
        <v>63.052030918915634</v>
      </c>
      <c r="S168" s="2">
        <v>72.643534060318373</v>
      </c>
      <c r="T168" s="2">
        <v>0.38472263499999998</v>
      </c>
      <c r="U168" s="2">
        <v>1.18E-24</v>
      </c>
      <c r="V168" s="2">
        <v>4.7700000000000001E-24</v>
      </c>
      <c r="W168" s="2" t="s">
        <v>3356</v>
      </c>
      <c r="X168" s="2">
        <f t="shared" si="3"/>
        <v>166</v>
      </c>
      <c r="Y168" s="2">
        <f t="shared" si="3"/>
        <v>128</v>
      </c>
      <c r="Z168" s="2">
        <f t="shared" si="3"/>
        <v>149</v>
      </c>
      <c r="AA168" s="2">
        <f t="shared" si="3"/>
        <v>134</v>
      </c>
    </row>
    <row r="169" spans="1:27" s="2" customFormat="1" x14ac:dyDescent="0.2">
      <c r="A169" s="2" t="s">
        <v>2990</v>
      </c>
      <c r="B169" s="2">
        <v>22809</v>
      </c>
      <c r="C169" s="2" t="s">
        <v>2991</v>
      </c>
      <c r="D169" s="2" t="s">
        <v>2992</v>
      </c>
      <c r="E169" s="2">
        <v>19</v>
      </c>
      <c r="F169" s="2">
        <v>1</v>
      </c>
      <c r="G169" s="2">
        <v>50431959</v>
      </c>
      <c r="H169" s="2">
        <v>50437192</v>
      </c>
      <c r="I169" s="2" t="s">
        <v>4</v>
      </c>
      <c r="J169" s="2">
        <v>2954</v>
      </c>
      <c r="K169" s="2" t="s">
        <v>154</v>
      </c>
      <c r="L169" s="2">
        <v>45.187105974999994</v>
      </c>
      <c r="M169" s="2">
        <v>109.38388065000001</v>
      </c>
      <c r="N169" s="2">
        <v>155.24932615</v>
      </c>
      <c r="O169" s="2">
        <v>118.5319731</v>
      </c>
      <c r="P169" s="2">
        <v>46.924606592418698</v>
      </c>
      <c r="Q169" s="2">
        <v>122.4049555717244</v>
      </c>
      <c r="R169" s="2">
        <v>175.91129698662769</v>
      </c>
      <c r="S169" s="2">
        <v>144.87928765970196</v>
      </c>
      <c r="T169" s="2">
        <v>1.7587058259999999</v>
      </c>
      <c r="U169" s="2">
        <v>2.4299999999999999E-89</v>
      </c>
      <c r="V169" s="2">
        <v>1.42E-87</v>
      </c>
      <c r="W169" s="2" t="s">
        <v>3357</v>
      </c>
      <c r="X169" s="2">
        <f t="shared" si="3"/>
        <v>167</v>
      </c>
      <c r="Y169" s="2">
        <f t="shared" si="3"/>
        <v>59</v>
      </c>
      <c r="Z169" s="2">
        <f t="shared" si="3"/>
        <v>34</v>
      </c>
      <c r="AA169" s="2">
        <f t="shared" si="3"/>
        <v>48</v>
      </c>
    </row>
    <row r="170" spans="1:27" s="2" customFormat="1" x14ac:dyDescent="0.2">
      <c r="A170" s="2" t="s">
        <v>335</v>
      </c>
      <c r="B170" s="2">
        <v>6664</v>
      </c>
      <c r="C170" s="2" t="s">
        <v>336</v>
      </c>
      <c r="D170" s="2" t="s">
        <v>337</v>
      </c>
      <c r="E170" s="2">
        <v>2</v>
      </c>
      <c r="F170" s="2">
        <v>1</v>
      </c>
      <c r="G170" s="2">
        <v>5832799</v>
      </c>
      <c r="H170" s="2">
        <v>5841516</v>
      </c>
      <c r="I170" s="2" t="s">
        <v>4</v>
      </c>
      <c r="J170" s="2">
        <v>8718</v>
      </c>
      <c r="K170" s="2" t="s">
        <v>284</v>
      </c>
      <c r="L170" s="2">
        <v>133.31316900000002</v>
      </c>
      <c r="M170" s="2">
        <v>325.28515549999997</v>
      </c>
      <c r="N170" s="2">
        <v>261.45060135</v>
      </c>
      <c r="O170" s="2">
        <v>357.4156059</v>
      </c>
      <c r="P170" s="2">
        <v>46.908551596160621</v>
      </c>
      <c r="Q170" s="2">
        <v>123.33967219129676</v>
      </c>
      <c r="R170" s="2">
        <v>100.38192351681954</v>
      </c>
      <c r="S170" s="2">
        <v>148.02581108927421</v>
      </c>
      <c r="T170" s="2">
        <v>1.4161597969999999</v>
      </c>
      <c r="U170" s="2">
        <v>7.5100000000000003E-96</v>
      </c>
      <c r="V170" s="2">
        <v>6.0499999999999996E-94</v>
      </c>
      <c r="W170" s="2" t="s">
        <v>3357</v>
      </c>
      <c r="X170" s="2">
        <f t="shared" si="3"/>
        <v>168</v>
      </c>
      <c r="Y170" s="2">
        <f t="shared" si="3"/>
        <v>58</v>
      </c>
      <c r="Z170" s="2">
        <f t="shared" si="3"/>
        <v>75</v>
      </c>
      <c r="AA170" s="2">
        <f t="shared" si="3"/>
        <v>44</v>
      </c>
    </row>
    <row r="171" spans="1:27" s="2" customFormat="1" x14ac:dyDescent="0.2">
      <c r="A171" s="2" t="s">
        <v>499</v>
      </c>
      <c r="B171" s="2">
        <v>2637</v>
      </c>
      <c r="C171" s="2" t="s">
        <v>500</v>
      </c>
      <c r="D171" s="2" t="s">
        <v>501</v>
      </c>
      <c r="E171" s="2">
        <v>2</v>
      </c>
      <c r="F171" s="2">
        <v>-1</v>
      </c>
      <c r="G171" s="2">
        <v>237073879</v>
      </c>
      <c r="H171" s="2">
        <v>237077012</v>
      </c>
      <c r="I171" s="2" t="s">
        <v>4</v>
      </c>
      <c r="J171" s="2">
        <v>2315</v>
      </c>
      <c r="K171" s="2" t="s">
        <v>140</v>
      </c>
      <c r="L171" s="2">
        <v>35.365965079999995</v>
      </c>
      <c r="M171" s="2">
        <v>6.3537725775</v>
      </c>
      <c r="N171" s="2">
        <v>3.4899810235000004</v>
      </c>
      <c r="O171" s="2">
        <v>2.6498215565000001</v>
      </c>
      <c r="P171" s="2">
        <v>46.85306060606932</v>
      </c>
      <c r="Q171" s="2">
        <v>9.072701150922402</v>
      </c>
      <c r="R171" s="2">
        <v>5.0468856554444113</v>
      </c>
      <c r="S171" s="2">
        <v>4.1325213638323879</v>
      </c>
      <c r="T171" s="2">
        <v>3.3227210349999998</v>
      </c>
      <c r="U171" s="2">
        <v>3.3E-87</v>
      </c>
      <c r="V171" s="2">
        <v>1.7600000000000001E-85</v>
      </c>
      <c r="W171" s="2" t="s">
        <v>3357</v>
      </c>
      <c r="X171" s="2">
        <f t="shared" si="3"/>
        <v>169</v>
      </c>
      <c r="Y171" s="2">
        <f t="shared" si="3"/>
        <v>741</v>
      </c>
      <c r="Z171" s="2">
        <f t="shared" si="3"/>
        <v>922</v>
      </c>
      <c r="AA171" s="2">
        <f t="shared" si="3"/>
        <v>1030</v>
      </c>
    </row>
    <row r="172" spans="1:27" s="2" customFormat="1" x14ac:dyDescent="0.2">
      <c r="A172" s="2" t="s">
        <v>658</v>
      </c>
      <c r="B172" s="2">
        <v>7468</v>
      </c>
      <c r="C172" s="2" t="s">
        <v>659</v>
      </c>
      <c r="D172" s="2" t="s">
        <v>660</v>
      </c>
      <c r="E172" s="2">
        <v>4</v>
      </c>
      <c r="F172" s="2">
        <v>1</v>
      </c>
      <c r="G172" s="2">
        <v>1873151</v>
      </c>
      <c r="H172" s="2">
        <v>1983934</v>
      </c>
      <c r="I172" s="2" t="s">
        <v>4</v>
      </c>
      <c r="J172" s="2">
        <v>19776</v>
      </c>
      <c r="K172" s="2" t="s">
        <v>284</v>
      </c>
      <c r="L172" s="2">
        <v>298.40943934999996</v>
      </c>
      <c r="M172" s="2">
        <v>325.40239965000001</v>
      </c>
      <c r="N172" s="2">
        <v>307.46786459999998</v>
      </c>
      <c r="O172" s="2">
        <v>346.94619409999996</v>
      </c>
      <c r="P172" s="2">
        <v>46.296946054184893</v>
      </c>
      <c r="Q172" s="2">
        <v>54.392335190955187</v>
      </c>
      <c r="R172" s="2">
        <v>52.042183417427331</v>
      </c>
      <c r="S172" s="2">
        <v>63.343572693963239</v>
      </c>
      <c r="T172" s="2">
        <v>0.21672661400000001</v>
      </c>
      <c r="U172" s="2">
        <v>2.4999999999999999E-13</v>
      </c>
      <c r="V172" s="2">
        <v>5.8100000000000005E-13</v>
      </c>
      <c r="W172" s="2" t="s">
        <v>3356</v>
      </c>
      <c r="X172" s="2">
        <f t="shared" si="3"/>
        <v>170</v>
      </c>
      <c r="Y172" s="2">
        <f t="shared" si="3"/>
        <v>167</v>
      </c>
      <c r="Z172" s="2">
        <f t="shared" si="3"/>
        <v>189</v>
      </c>
      <c r="AA172" s="2">
        <f t="shared" si="3"/>
        <v>163</v>
      </c>
    </row>
    <row r="173" spans="1:27" s="2" customFormat="1" x14ac:dyDescent="0.2">
      <c r="A173" s="2" t="s">
        <v>1632</v>
      </c>
      <c r="B173" s="2">
        <v>80829</v>
      </c>
      <c r="C173" s="2" t="s">
        <v>1633</v>
      </c>
      <c r="D173" s="2" t="s">
        <v>1634</v>
      </c>
      <c r="E173" s="2">
        <v>11</v>
      </c>
      <c r="F173" s="2">
        <v>1</v>
      </c>
      <c r="G173" s="2">
        <v>58346584</v>
      </c>
      <c r="H173" s="2">
        <v>58388515</v>
      </c>
      <c r="I173" s="2" t="s">
        <v>4</v>
      </c>
      <c r="J173" s="2">
        <v>5220</v>
      </c>
      <c r="K173" s="2" t="s">
        <v>12</v>
      </c>
      <c r="L173" s="2">
        <v>77.066007345000003</v>
      </c>
      <c r="M173" s="2">
        <v>92.626264754999994</v>
      </c>
      <c r="N173" s="2">
        <v>91.106705564999999</v>
      </c>
      <c r="O173" s="2">
        <v>95.202749329999989</v>
      </c>
      <c r="P173" s="2">
        <v>45.291101489145547</v>
      </c>
      <c r="Q173" s="2">
        <v>58.656906421594115</v>
      </c>
      <c r="R173" s="2">
        <v>58.423360839571288</v>
      </c>
      <c r="S173" s="2">
        <v>65.849995378886646</v>
      </c>
      <c r="T173" s="2">
        <v>0.30142559800000002</v>
      </c>
      <c r="U173" s="2">
        <v>4.7200000000000001E-13</v>
      </c>
      <c r="V173" s="2">
        <v>1.08E-12</v>
      </c>
      <c r="W173" s="2" t="s">
        <v>3356</v>
      </c>
      <c r="X173" s="2">
        <f t="shared" si="3"/>
        <v>171</v>
      </c>
      <c r="Y173" s="2">
        <f t="shared" si="3"/>
        <v>154</v>
      </c>
      <c r="Z173" s="2">
        <f t="shared" si="3"/>
        <v>163</v>
      </c>
      <c r="AA173" s="2">
        <f t="shared" si="3"/>
        <v>157</v>
      </c>
    </row>
    <row r="174" spans="1:27" s="2" customFormat="1" x14ac:dyDescent="0.2">
      <c r="A174" s="2" t="s">
        <v>1891</v>
      </c>
      <c r="B174" s="2">
        <v>8848</v>
      </c>
      <c r="C174" s="2" t="s">
        <v>1892</v>
      </c>
      <c r="D174" s="2" t="s">
        <v>1893</v>
      </c>
      <c r="E174" s="2">
        <v>13</v>
      </c>
      <c r="F174" s="2">
        <v>-1</v>
      </c>
      <c r="G174" s="2">
        <v>45007655</v>
      </c>
      <c r="H174" s="2">
        <v>45151283</v>
      </c>
      <c r="I174" s="2" t="s">
        <v>4</v>
      </c>
      <c r="J174" s="2">
        <v>7159</v>
      </c>
      <c r="K174" s="2" t="s">
        <v>629</v>
      </c>
      <c r="L174" s="2">
        <v>105.09559385</v>
      </c>
      <c r="M174" s="2">
        <v>168.67466830000001</v>
      </c>
      <c r="N174" s="2">
        <v>189.72343799999999</v>
      </c>
      <c r="O174" s="2">
        <v>218.74488285000001</v>
      </c>
      <c r="P174" s="2">
        <v>45.037961316594938</v>
      </c>
      <c r="Q174" s="2">
        <v>77.884859060331564</v>
      </c>
      <c r="R174" s="2">
        <v>88.711485682793551</v>
      </c>
      <c r="S174" s="2">
        <v>110.32245368046249</v>
      </c>
      <c r="T174" s="2">
        <v>1.050562091</v>
      </c>
      <c r="U174" s="2">
        <v>3.6300000000000002E-71</v>
      </c>
      <c r="V174" s="2">
        <v>9.5800000000000003E-70</v>
      </c>
      <c r="W174" s="2" t="s">
        <v>3357</v>
      </c>
      <c r="X174" s="2">
        <f t="shared" si="3"/>
        <v>172</v>
      </c>
      <c r="Y174" s="2">
        <f t="shared" si="3"/>
        <v>107</v>
      </c>
      <c r="Z174" s="2">
        <f t="shared" si="3"/>
        <v>91</v>
      </c>
      <c r="AA174" s="2">
        <f t="shared" si="3"/>
        <v>74</v>
      </c>
    </row>
    <row r="175" spans="1:27" s="2" customFormat="1" x14ac:dyDescent="0.2">
      <c r="A175" s="2" t="s">
        <v>1796</v>
      </c>
      <c r="B175" s="2">
        <v>8091</v>
      </c>
      <c r="C175" s="2" t="s">
        <v>1797</v>
      </c>
      <c r="D175" s="2" t="s">
        <v>1798</v>
      </c>
      <c r="E175" s="2">
        <v>12</v>
      </c>
      <c r="F175" s="2">
        <v>1</v>
      </c>
      <c r="G175" s="2">
        <v>66217911</v>
      </c>
      <c r="H175" s="2">
        <v>66360075</v>
      </c>
      <c r="I175" s="2" t="s">
        <v>4</v>
      </c>
      <c r="J175" s="2">
        <v>14808</v>
      </c>
      <c r="K175" s="2" t="s">
        <v>886</v>
      </c>
      <c r="L175" s="2">
        <v>214.49887295000002</v>
      </c>
      <c r="M175" s="2">
        <v>282.82695164999996</v>
      </c>
      <c r="N175" s="2">
        <v>258.57133720000002</v>
      </c>
      <c r="O175" s="2">
        <v>206.09228289999999</v>
      </c>
      <c r="P175" s="2">
        <v>44.44474876171293</v>
      </c>
      <c r="Q175" s="2">
        <v>63.136433152941407</v>
      </c>
      <c r="R175" s="2">
        <v>58.448658979356395</v>
      </c>
      <c r="S175" s="2">
        <v>50.25043135501577</v>
      </c>
      <c r="T175" s="2">
        <v>0.45482444999999999</v>
      </c>
      <c r="U175" s="2">
        <v>2.47E-39</v>
      </c>
      <c r="V175" s="2">
        <v>1.8800000000000001E-38</v>
      </c>
      <c r="W175" s="2" t="s">
        <v>3356</v>
      </c>
      <c r="X175" s="2">
        <f t="shared" si="3"/>
        <v>173</v>
      </c>
      <c r="Y175" s="2">
        <f t="shared" si="3"/>
        <v>141</v>
      </c>
      <c r="Z175" s="2">
        <f t="shared" si="3"/>
        <v>162</v>
      </c>
      <c r="AA175" s="2">
        <f t="shared" si="3"/>
        <v>216</v>
      </c>
    </row>
    <row r="176" spans="1:27" s="2" customFormat="1" x14ac:dyDescent="0.2">
      <c r="A176" s="2" t="s">
        <v>196</v>
      </c>
      <c r="B176" s="2">
        <v>57592</v>
      </c>
      <c r="D176" s="2" t="s">
        <v>197</v>
      </c>
      <c r="E176" s="2">
        <v>1</v>
      </c>
      <c r="F176" s="2">
        <v>1</v>
      </c>
      <c r="G176" s="2">
        <v>151254094</v>
      </c>
      <c r="H176" s="2">
        <v>151264656</v>
      </c>
      <c r="I176" s="2" t="s">
        <v>4</v>
      </c>
      <c r="J176" s="2">
        <v>6349</v>
      </c>
      <c r="K176" s="2" t="s">
        <v>12</v>
      </c>
      <c r="L176" s="2">
        <v>91.772782379999995</v>
      </c>
      <c r="M176" s="2">
        <v>108.62036985</v>
      </c>
      <c r="N176" s="2">
        <v>108.45097985000001</v>
      </c>
      <c r="O176" s="2">
        <v>98.570018290000007</v>
      </c>
      <c r="P176" s="2">
        <v>44.339205285658394</v>
      </c>
      <c r="Q176" s="2">
        <v>56.553816636319979</v>
      </c>
      <c r="R176" s="2">
        <v>57.172665257383592</v>
      </c>
      <c r="S176" s="2">
        <v>56.054956953354854</v>
      </c>
      <c r="T176" s="2">
        <v>0.24081651800000001</v>
      </c>
      <c r="U176" s="2">
        <v>1.96E-10</v>
      </c>
      <c r="V176" s="2">
        <v>3.9199999999999999E-10</v>
      </c>
      <c r="W176" s="2" t="s">
        <v>3356</v>
      </c>
      <c r="X176" s="2">
        <f t="shared" si="3"/>
        <v>174</v>
      </c>
      <c r="Y176" s="2">
        <f t="shared" si="3"/>
        <v>158</v>
      </c>
      <c r="Z176" s="2">
        <f t="shared" si="3"/>
        <v>167</v>
      </c>
      <c r="AA176" s="2">
        <f t="shared" si="3"/>
        <v>186</v>
      </c>
    </row>
    <row r="177" spans="1:27" s="2" customFormat="1" x14ac:dyDescent="0.2">
      <c r="A177" s="2" t="s">
        <v>1779</v>
      </c>
      <c r="B177" s="2">
        <v>6601</v>
      </c>
      <c r="C177" s="2" t="s">
        <v>1780</v>
      </c>
      <c r="D177" s="2" t="s">
        <v>1781</v>
      </c>
      <c r="E177" s="2">
        <v>12</v>
      </c>
      <c r="F177" s="2">
        <v>-1</v>
      </c>
      <c r="G177" s="2">
        <v>56556767</v>
      </c>
      <c r="H177" s="2">
        <v>56583351</v>
      </c>
      <c r="I177" s="2" t="s">
        <v>4</v>
      </c>
      <c r="J177" s="2">
        <v>8555</v>
      </c>
      <c r="K177" s="2" t="s">
        <v>150</v>
      </c>
      <c r="L177" s="2">
        <v>122.68795485000001</v>
      </c>
      <c r="M177" s="2">
        <v>159.27057669999999</v>
      </c>
      <c r="N177" s="2">
        <v>183.38786210000001</v>
      </c>
      <c r="O177" s="2">
        <v>217.07802020000003</v>
      </c>
      <c r="P177" s="2">
        <v>44.007653913233199</v>
      </c>
      <c r="Q177" s="2">
        <v>61.54191222098698</v>
      </c>
      <c r="R177" s="2">
        <v>71.754549042704753</v>
      </c>
      <c r="S177" s="2">
        <v>91.615545242753228</v>
      </c>
      <c r="T177" s="2">
        <v>0.81811574899999995</v>
      </c>
      <c r="U177" s="2">
        <v>2.7100000000000003E-57</v>
      </c>
      <c r="V177" s="2">
        <v>4.1499999999999997E-56</v>
      </c>
      <c r="W177" s="2" t="s">
        <v>3356</v>
      </c>
      <c r="X177" s="2">
        <f t="shared" si="3"/>
        <v>175</v>
      </c>
      <c r="Y177" s="2">
        <f t="shared" si="3"/>
        <v>144</v>
      </c>
      <c r="Z177" s="2">
        <f t="shared" si="3"/>
        <v>125</v>
      </c>
      <c r="AA177" s="2">
        <f t="shared" si="3"/>
        <v>93</v>
      </c>
    </row>
    <row r="178" spans="1:27" s="2" customFormat="1" x14ac:dyDescent="0.2">
      <c r="A178" s="2" t="s">
        <v>1799</v>
      </c>
      <c r="B178" s="2">
        <v>8089</v>
      </c>
      <c r="C178" s="2" t="s">
        <v>1800</v>
      </c>
      <c r="D178" s="2" t="s">
        <v>1801</v>
      </c>
      <c r="E178" s="2">
        <v>12</v>
      </c>
      <c r="F178" s="2">
        <v>1</v>
      </c>
      <c r="G178" s="2">
        <v>69753483</v>
      </c>
      <c r="H178" s="2">
        <v>69784576</v>
      </c>
      <c r="I178" s="2" t="s">
        <v>4</v>
      </c>
      <c r="J178" s="2">
        <v>1714</v>
      </c>
      <c r="K178" s="2" t="s">
        <v>40</v>
      </c>
      <c r="L178" s="2">
        <v>24.363393760000001</v>
      </c>
      <c r="M178" s="2">
        <v>27.819526074999999</v>
      </c>
      <c r="N178" s="2">
        <v>36.621383780000002</v>
      </c>
      <c r="O178" s="2">
        <v>23.570244934999998</v>
      </c>
      <c r="P178" s="2">
        <v>43.618933536273374</v>
      </c>
      <c r="Q178" s="2">
        <v>53.653083069633809</v>
      </c>
      <c r="R178" s="2">
        <v>71.514776563999675</v>
      </c>
      <c r="S178" s="2">
        <v>49.650684585415462</v>
      </c>
      <c r="T178" s="2">
        <v>0.61510631199999999</v>
      </c>
      <c r="U178" s="2">
        <v>2.9800000000000001E-21</v>
      </c>
      <c r="V178" s="2">
        <v>1.03E-20</v>
      </c>
      <c r="W178" s="2" t="s">
        <v>3356</v>
      </c>
      <c r="X178" s="2">
        <f t="shared" si="3"/>
        <v>176</v>
      </c>
      <c r="Y178" s="2">
        <f t="shared" si="3"/>
        <v>169</v>
      </c>
      <c r="Z178" s="2">
        <f t="shared" si="3"/>
        <v>126</v>
      </c>
      <c r="AA178" s="2">
        <f t="shared" si="3"/>
        <v>220</v>
      </c>
    </row>
    <row r="179" spans="1:27" s="2" customFormat="1" x14ac:dyDescent="0.2">
      <c r="A179" s="2" t="s">
        <v>467</v>
      </c>
      <c r="B179" s="2">
        <v>6772</v>
      </c>
      <c r="D179" s="2" t="s">
        <v>468</v>
      </c>
      <c r="E179" s="2">
        <v>2</v>
      </c>
      <c r="F179" s="2">
        <v>-1</v>
      </c>
      <c r="G179" s="2">
        <v>191829084</v>
      </c>
      <c r="H179" s="2">
        <v>191885686</v>
      </c>
      <c r="I179" s="2" t="s">
        <v>4</v>
      </c>
      <c r="J179" s="2">
        <v>6053</v>
      </c>
      <c r="K179" s="2" t="s">
        <v>469</v>
      </c>
      <c r="L179" s="2">
        <v>85.993569205</v>
      </c>
      <c r="M179" s="2">
        <v>85.881660149999988</v>
      </c>
      <c r="N179" s="2">
        <v>87.695405550000004</v>
      </c>
      <c r="O179" s="2">
        <v>72.527458095</v>
      </c>
      <c r="P179" s="2">
        <v>43.590760220129773</v>
      </c>
      <c r="Q179" s="2">
        <v>46.901342027271191</v>
      </c>
      <c r="R179" s="2">
        <v>48.496829024830475</v>
      </c>
      <c r="S179" s="2">
        <v>43.261798907391068</v>
      </c>
      <c r="T179" s="2">
        <v>0.27070707300000002</v>
      </c>
      <c r="U179" s="2">
        <v>3.3900000000000001E-11</v>
      </c>
      <c r="V179" s="2">
        <v>7.0399999999999997E-11</v>
      </c>
      <c r="W179" s="2" t="s">
        <v>3356</v>
      </c>
      <c r="X179" s="2">
        <f t="shared" si="3"/>
        <v>177</v>
      </c>
      <c r="Y179" s="2">
        <f t="shared" si="3"/>
        <v>197</v>
      </c>
      <c r="Z179" s="2">
        <f t="shared" si="3"/>
        <v>207</v>
      </c>
      <c r="AA179" s="2">
        <f t="shared" si="3"/>
        <v>269</v>
      </c>
    </row>
    <row r="180" spans="1:27" s="2" customFormat="1" x14ac:dyDescent="0.2">
      <c r="A180" s="2" t="s">
        <v>2571</v>
      </c>
      <c r="B180" s="2">
        <v>51588</v>
      </c>
      <c r="C180" s="2" t="s">
        <v>2572</v>
      </c>
      <c r="D180" s="2" t="s">
        <v>2573</v>
      </c>
      <c r="E180" s="2">
        <v>19</v>
      </c>
      <c r="F180" s="2">
        <v>1</v>
      </c>
      <c r="G180" s="2">
        <v>4007644</v>
      </c>
      <c r="H180" s="2">
        <v>4039384</v>
      </c>
      <c r="I180" s="2" t="s">
        <v>4</v>
      </c>
      <c r="J180" s="2">
        <v>3646</v>
      </c>
      <c r="K180" s="2" t="s">
        <v>189</v>
      </c>
      <c r="L180" s="2">
        <v>51.625725275000001</v>
      </c>
      <c r="M180" s="2">
        <v>49.049148279999997</v>
      </c>
      <c r="N180" s="2">
        <v>47.934219110000001</v>
      </c>
      <c r="O180" s="2">
        <v>51.074752884999995</v>
      </c>
      <c r="P180" s="2">
        <v>43.442222072725315</v>
      </c>
      <c r="Q180" s="2">
        <v>44.470286440278628</v>
      </c>
      <c r="R180" s="2">
        <v>44.006470766088533</v>
      </c>
      <c r="S180" s="2">
        <v>50.579669254126358</v>
      </c>
      <c r="T180" s="2">
        <v>0.104946912</v>
      </c>
      <c r="U180" s="2">
        <v>9.8521429999999993E-2</v>
      </c>
      <c r="V180" s="2">
        <v>0.108267696</v>
      </c>
      <c r="W180" s="2" t="s">
        <v>3356</v>
      </c>
      <c r="X180" s="2">
        <f t="shared" si="3"/>
        <v>178</v>
      </c>
      <c r="Y180" s="2">
        <f t="shared" si="3"/>
        <v>216</v>
      </c>
      <c r="Z180" s="2">
        <f t="shared" si="3"/>
        <v>228</v>
      </c>
      <c r="AA180" s="2">
        <f t="shared" si="3"/>
        <v>213</v>
      </c>
    </row>
    <row r="181" spans="1:27" s="2" customFormat="1" x14ac:dyDescent="0.2">
      <c r="A181" s="2" t="s">
        <v>1662</v>
      </c>
      <c r="B181" s="2">
        <v>8061</v>
      </c>
      <c r="D181" s="2" t="s">
        <v>1663</v>
      </c>
      <c r="E181" s="2">
        <v>11</v>
      </c>
      <c r="F181" s="2">
        <v>-1</v>
      </c>
      <c r="G181" s="2">
        <v>65659520</v>
      </c>
      <c r="H181" s="2">
        <v>65668044</v>
      </c>
      <c r="I181" s="2" t="s">
        <v>4</v>
      </c>
      <c r="J181" s="2">
        <v>1887</v>
      </c>
      <c r="K181" s="2" t="s">
        <v>154</v>
      </c>
      <c r="L181" s="2">
        <v>26.452448570000001</v>
      </c>
      <c r="M181" s="2">
        <v>14.03594687</v>
      </c>
      <c r="N181" s="2">
        <v>5.9015845885000005</v>
      </c>
      <c r="O181" s="2">
        <v>2.8988575545000002</v>
      </c>
      <c r="P181" s="2">
        <v>42.99947670121486</v>
      </c>
      <c r="Q181" s="2">
        <v>24.588062367136391</v>
      </c>
      <c r="R181" s="2">
        <v>10.469995803416793</v>
      </c>
      <c r="S181" s="2">
        <v>5.5470771923698958</v>
      </c>
      <c r="T181" s="2">
        <v>2.8204447309999998</v>
      </c>
      <c r="U181" s="2">
        <v>4.44E-69</v>
      </c>
      <c r="V181" s="2">
        <v>1.0800000000000001E-67</v>
      </c>
      <c r="W181" s="2" t="s">
        <v>3357</v>
      </c>
      <c r="X181" s="2">
        <f t="shared" si="3"/>
        <v>179</v>
      </c>
      <c r="Y181" s="2">
        <f t="shared" si="3"/>
        <v>384</v>
      </c>
      <c r="Z181" s="2">
        <f t="shared" si="3"/>
        <v>710</v>
      </c>
      <c r="AA181" s="2">
        <f t="shared" si="3"/>
        <v>969</v>
      </c>
    </row>
    <row r="182" spans="1:27" s="2" customFormat="1" x14ac:dyDescent="0.2">
      <c r="A182" s="2" t="s">
        <v>1098</v>
      </c>
      <c r="B182" s="2">
        <v>7589</v>
      </c>
      <c r="C182" s="2" t="s">
        <v>1099</v>
      </c>
      <c r="D182" s="2" t="s">
        <v>1100</v>
      </c>
      <c r="E182" s="2">
        <v>7</v>
      </c>
      <c r="F182" s="2">
        <v>1</v>
      </c>
      <c r="G182" s="2">
        <v>99647390</v>
      </c>
      <c r="H182" s="2">
        <v>99662661</v>
      </c>
      <c r="I182" s="2" t="s">
        <v>4</v>
      </c>
      <c r="J182" s="2">
        <v>2147</v>
      </c>
      <c r="K182" s="2" t="s">
        <v>12</v>
      </c>
      <c r="L182" s="2">
        <v>29.852259875000001</v>
      </c>
      <c r="M182" s="2">
        <v>23.970101675000002</v>
      </c>
      <c r="N182" s="2">
        <v>26.701538374999998</v>
      </c>
      <c r="O182" s="2">
        <v>22.311789660000002</v>
      </c>
      <c r="P182" s="2">
        <v>42.664479001038572</v>
      </c>
      <c r="Q182" s="2">
        <v>36.905850192668808</v>
      </c>
      <c r="R182" s="2">
        <v>41.627312744132894</v>
      </c>
      <c r="S182" s="2">
        <v>37.521448539582273</v>
      </c>
      <c r="T182" s="2">
        <v>0.40462920099999999</v>
      </c>
      <c r="U182" s="2">
        <v>6.0699999999999999E-9</v>
      </c>
      <c r="V182" s="2">
        <v>1.11E-8</v>
      </c>
      <c r="W182" s="2" t="s">
        <v>3356</v>
      </c>
      <c r="X182" s="2">
        <f t="shared" si="3"/>
        <v>180</v>
      </c>
      <c r="Y182" s="2">
        <f t="shared" si="3"/>
        <v>267</v>
      </c>
      <c r="Z182" s="2">
        <f t="shared" si="3"/>
        <v>246</v>
      </c>
      <c r="AA182" s="2">
        <f t="shared" si="3"/>
        <v>307</v>
      </c>
    </row>
    <row r="183" spans="1:27" s="2" customFormat="1" x14ac:dyDescent="0.2">
      <c r="A183" s="2" t="s">
        <v>1725</v>
      </c>
      <c r="B183" s="2">
        <v>121536</v>
      </c>
      <c r="D183" s="2" t="s">
        <v>1726</v>
      </c>
      <c r="E183" s="2">
        <v>12</v>
      </c>
      <c r="F183" s="2">
        <v>1</v>
      </c>
      <c r="G183" s="2">
        <v>19556979</v>
      </c>
      <c r="H183" s="2">
        <v>19873735</v>
      </c>
      <c r="I183" s="2" t="s">
        <v>4</v>
      </c>
      <c r="J183" s="2">
        <v>4524</v>
      </c>
      <c r="K183" s="2" t="s">
        <v>12</v>
      </c>
      <c r="L183" s="2">
        <v>62.376771590000004</v>
      </c>
      <c r="M183" s="2">
        <v>52.51201253</v>
      </c>
      <c r="N183" s="2">
        <v>54.051144499999999</v>
      </c>
      <c r="O183" s="2">
        <v>49.825424365000003</v>
      </c>
      <c r="P183" s="2">
        <v>42.310514179835621</v>
      </c>
      <c r="Q183" s="2">
        <v>38.370035798518245</v>
      </c>
      <c r="R183" s="2">
        <v>39.991914579825277</v>
      </c>
      <c r="S183" s="2">
        <v>39.765305109195154</v>
      </c>
      <c r="T183" s="2">
        <v>0.318597028</v>
      </c>
      <c r="U183" s="2">
        <v>3.3700000000000003E-10</v>
      </c>
      <c r="V183" s="2">
        <v>6.6299999999999999E-10</v>
      </c>
      <c r="W183" s="2" t="s">
        <v>3356</v>
      </c>
      <c r="X183" s="2">
        <f t="shared" si="3"/>
        <v>181</v>
      </c>
      <c r="Y183" s="2">
        <f t="shared" si="3"/>
        <v>256</v>
      </c>
      <c r="Z183" s="2">
        <f t="shared" si="3"/>
        <v>253</v>
      </c>
      <c r="AA183" s="2">
        <f t="shared" si="3"/>
        <v>294</v>
      </c>
    </row>
    <row r="184" spans="1:27" s="2" customFormat="1" x14ac:dyDescent="0.2">
      <c r="A184" s="2" t="s">
        <v>2292</v>
      </c>
      <c r="B184" s="2">
        <v>6605</v>
      </c>
      <c r="C184" s="2" t="s">
        <v>2293</v>
      </c>
      <c r="D184" s="2" t="s">
        <v>2294</v>
      </c>
      <c r="E184" s="2">
        <v>17</v>
      </c>
      <c r="F184" s="2">
        <v>-1</v>
      </c>
      <c r="G184" s="2">
        <v>38781214</v>
      </c>
      <c r="H184" s="2">
        <v>38804760</v>
      </c>
      <c r="I184" s="2" t="s">
        <v>4</v>
      </c>
      <c r="J184" s="2">
        <v>11023</v>
      </c>
      <c r="K184" s="2" t="s">
        <v>284</v>
      </c>
      <c r="L184" s="2">
        <v>151.28850240000003</v>
      </c>
      <c r="M184" s="2">
        <v>166.65887384999999</v>
      </c>
      <c r="N184" s="2">
        <v>170.0334484</v>
      </c>
      <c r="O184" s="2">
        <v>175.35941685</v>
      </c>
      <c r="P184" s="2">
        <v>42.112168486001636</v>
      </c>
      <c r="Q184" s="2">
        <v>49.97857938539719</v>
      </c>
      <c r="R184" s="2">
        <v>51.632003217075173</v>
      </c>
      <c r="S184" s="2">
        <v>57.439102445695923</v>
      </c>
      <c r="T184" s="2">
        <v>0.21169116800000001</v>
      </c>
      <c r="U184" s="2">
        <v>2.1000000000000002E-9</v>
      </c>
      <c r="V184" s="2">
        <v>3.9600000000000004E-9</v>
      </c>
      <c r="W184" s="2" t="s">
        <v>3356</v>
      </c>
      <c r="X184" s="2">
        <f t="shared" si="3"/>
        <v>182</v>
      </c>
      <c r="Y184" s="2">
        <f t="shared" si="3"/>
        <v>185</v>
      </c>
      <c r="Z184" s="2">
        <f t="shared" si="3"/>
        <v>190</v>
      </c>
      <c r="AA184" s="2">
        <f t="shared" si="3"/>
        <v>181</v>
      </c>
    </row>
    <row r="185" spans="1:27" s="2" customFormat="1" x14ac:dyDescent="0.2">
      <c r="A185" s="2" t="s">
        <v>1691</v>
      </c>
      <c r="B185" s="2">
        <v>4798</v>
      </c>
      <c r="C185" s="2" t="s">
        <v>1692</v>
      </c>
      <c r="D185" s="2" t="s">
        <v>1693</v>
      </c>
      <c r="E185" s="2">
        <v>11</v>
      </c>
      <c r="F185" s="2">
        <v>-1</v>
      </c>
      <c r="G185" s="2">
        <v>129733531</v>
      </c>
      <c r="H185" s="2">
        <v>129765485</v>
      </c>
      <c r="I185" s="2" t="s">
        <v>4</v>
      </c>
      <c r="J185" s="2">
        <v>6335</v>
      </c>
      <c r="K185" s="2" t="s">
        <v>40</v>
      </c>
      <c r="L185" s="2">
        <v>86.866801335000005</v>
      </c>
      <c r="M185" s="2">
        <v>75.247490915</v>
      </c>
      <c r="N185" s="2">
        <v>77.479307044999999</v>
      </c>
      <c r="O185" s="2">
        <v>83.837672615000002</v>
      </c>
      <c r="P185" s="2">
        <v>42.069233319345123</v>
      </c>
      <c r="Q185" s="2">
        <v>39.264596964711536</v>
      </c>
      <c r="R185" s="2">
        <v>40.938334977771873</v>
      </c>
      <c r="S185" s="2">
        <v>47.78221626901221</v>
      </c>
      <c r="T185" s="2">
        <v>0.20466764600000001</v>
      </c>
      <c r="U185" s="2">
        <v>4.6400000000000003E-7</v>
      </c>
      <c r="V185" s="2">
        <v>7.5799999999999998E-7</v>
      </c>
      <c r="W185" s="2" t="s">
        <v>3356</v>
      </c>
      <c r="X185" s="2">
        <f t="shared" si="3"/>
        <v>183</v>
      </c>
      <c r="Y185" s="2">
        <f t="shared" si="3"/>
        <v>248</v>
      </c>
      <c r="Z185" s="2">
        <f t="shared" si="3"/>
        <v>252</v>
      </c>
      <c r="AA185" s="2">
        <f t="shared" si="3"/>
        <v>232</v>
      </c>
    </row>
    <row r="186" spans="1:27" s="2" customFormat="1" x14ac:dyDescent="0.2">
      <c r="A186" s="2" t="s">
        <v>2382</v>
      </c>
      <c r="B186" s="2">
        <v>7572</v>
      </c>
      <c r="C186" s="2" t="s">
        <v>2383</v>
      </c>
      <c r="D186" s="2" t="s">
        <v>2384</v>
      </c>
      <c r="E186" s="2">
        <v>18</v>
      </c>
      <c r="F186" s="2">
        <v>-1</v>
      </c>
      <c r="G186" s="2">
        <v>32912176</v>
      </c>
      <c r="H186" s="2">
        <v>32925446</v>
      </c>
      <c r="I186" s="2" t="s">
        <v>4</v>
      </c>
      <c r="J186" s="2">
        <v>8257</v>
      </c>
      <c r="K186" s="2" t="s">
        <v>12</v>
      </c>
      <c r="L186" s="2">
        <v>112.78867074999999</v>
      </c>
      <c r="M186" s="2">
        <v>99.590490465000002</v>
      </c>
      <c r="N186" s="2">
        <v>102.36163651</v>
      </c>
      <c r="O186" s="2">
        <v>103.76901864999999</v>
      </c>
      <c r="P186" s="2">
        <v>41.911604170131184</v>
      </c>
      <c r="Q186" s="2">
        <v>39.870530687130163</v>
      </c>
      <c r="R186" s="2">
        <v>41.498456430505854</v>
      </c>
      <c r="S186" s="2">
        <v>45.375498825434263</v>
      </c>
      <c r="T186" s="2">
        <v>0.17793410900000001</v>
      </c>
      <c r="U186" s="2">
        <v>1.5400000000000002E-5</v>
      </c>
      <c r="V186" s="2">
        <v>2.2900000000000001E-5</v>
      </c>
      <c r="W186" s="2" t="s">
        <v>3356</v>
      </c>
      <c r="X186" s="2">
        <f t="shared" si="3"/>
        <v>184</v>
      </c>
      <c r="Y186" s="2">
        <f t="shared" si="3"/>
        <v>244</v>
      </c>
      <c r="Z186" s="2">
        <f t="shared" si="3"/>
        <v>247</v>
      </c>
      <c r="AA186" s="2">
        <f t="shared" si="3"/>
        <v>256</v>
      </c>
    </row>
    <row r="187" spans="1:27" s="2" customFormat="1" x14ac:dyDescent="0.2">
      <c r="A187" s="2" t="s">
        <v>827</v>
      </c>
      <c r="B187" s="2">
        <v>1871</v>
      </c>
      <c r="C187" s="2" t="s">
        <v>828</v>
      </c>
      <c r="D187" s="2" t="s">
        <v>829</v>
      </c>
      <c r="E187" s="2">
        <v>6</v>
      </c>
      <c r="F187" s="2">
        <v>1</v>
      </c>
      <c r="G187" s="2">
        <v>20402398</v>
      </c>
      <c r="H187" s="2">
        <v>20493941</v>
      </c>
      <c r="I187" s="2" t="s">
        <v>4</v>
      </c>
      <c r="J187" s="2">
        <v>4774</v>
      </c>
      <c r="K187" s="2" t="s">
        <v>57</v>
      </c>
      <c r="L187" s="2">
        <v>63.616996614999998</v>
      </c>
      <c r="M187" s="2">
        <v>62.771805174999997</v>
      </c>
      <c r="N187" s="2">
        <v>71.793955775000001</v>
      </c>
      <c r="O187" s="2">
        <v>54.815005759999998</v>
      </c>
      <c r="P187" s="2">
        <v>40.881026802569444</v>
      </c>
      <c r="Q187" s="2">
        <v>43.464733565339003</v>
      </c>
      <c r="R187" s="2">
        <v>50.338220380578939</v>
      </c>
      <c r="S187" s="2">
        <v>41.456375701168824</v>
      </c>
      <c r="T187" s="2">
        <v>0.383339604</v>
      </c>
      <c r="U187" s="2">
        <v>6.8900000000000002E-14</v>
      </c>
      <c r="V187" s="2">
        <v>1.66E-13</v>
      </c>
      <c r="W187" s="2" t="s">
        <v>3356</v>
      </c>
      <c r="X187" s="2">
        <f t="shared" si="3"/>
        <v>185</v>
      </c>
      <c r="Y187" s="2">
        <f t="shared" si="3"/>
        <v>223</v>
      </c>
      <c r="Z187" s="2">
        <f t="shared" si="3"/>
        <v>196</v>
      </c>
      <c r="AA187" s="2">
        <f t="shared" si="3"/>
        <v>279</v>
      </c>
    </row>
    <row r="188" spans="1:27" s="2" customFormat="1" x14ac:dyDescent="0.2">
      <c r="A188" s="2" t="s">
        <v>187</v>
      </c>
      <c r="B188" s="2">
        <v>10401</v>
      </c>
      <c r="D188" s="2" t="s">
        <v>188</v>
      </c>
      <c r="E188" s="2">
        <v>1</v>
      </c>
      <c r="F188" s="2">
        <v>1</v>
      </c>
      <c r="G188" s="2">
        <v>145575233</v>
      </c>
      <c r="H188" s="2">
        <v>145586546</v>
      </c>
      <c r="I188" s="2" t="s">
        <v>4</v>
      </c>
      <c r="J188" s="2">
        <v>4805</v>
      </c>
      <c r="K188" s="2" t="s">
        <v>189</v>
      </c>
      <c r="L188" s="2">
        <v>63.901728435000003</v>
      </c>
      <c r="M188" s="2">
        <v>66.705453290000008</v>
      </c>
      <c r="N188" s="2">
        <v>77.029447944999987</v>
      </c>
      <c r="O188" s="2">
        <v>71.042086670000003</v>
      </c>
      <c r="P188" s="2">
        <v>40.796404528243094</v>
      </c>
      <c r="Q188" s="2">
        <v>45.890635259860233</v>
      </c>
      <c r="R188" s="2">
        <v>53.661765931785254</v>
      </c>
      <c r="S188" s="2">
        <v>53.381601624336277</v>
      </c>
      <c r="T188" s="2">
        <v>0.265852327</v>
      </c>
      <c r="U188" s="2">
        <v>9.1899999999999999E-9</v>
      </c>
      <c r="V188" s="2">
        <v>1.66E-8</v>
      </c>
      <c r="W188" s="2" t="s">
        <v>3356</v>
      </c>
      <c r="X188" s="2">
        <f t="shared" si="3"/>
        <v>186</v>
      </c>
      <c r="Y188" s="2">
        <f t="shared" si="3"/>
        <v>207</v>
      </c>
      <c r="Z188" s="2">
        <f t="shared" si="3"/>
        <v>177</v>
      </c>
      <c r="AA188" s="2">
        <f t="shared" si="3"/>
        <v>195</v>
      </c>
    </row>
    <row r="189" spans="1:27" s="2" customFormat="1" x14ac:dyDescent="0.2">
      <c r="A189" s="2" t="s">
        <v>2895</v>
      </c>
      <c r="B189" s="2">
        <v>23152</v>
      </c>
      <c r="D189" s="2" t="s">
        <v>2896</v>
      </c>
      <c r="E189" s="2">
        <v>19</v>
      </c>
      <c r="F189" s="2">
        <v>1</v>
      </c>
      <c r="G189" s="2">
        <v>42772689</v>
      </c>
      <c r="H189" s="2">
        <v>42799949</v>
      </c>
      <c r="I189" s="2" t="s">
        <v>4</v>
      </c>
      <c r="J189" s="2">
        <v>9494</v>
      </c>
      <c r="K189" s="2" t="s">
        <v>284</v>
      </c>
      <c r="L189" s="2">
        <v>126.097936</v>
      </c>
      <c r="M189" s="2">
        <v>131.63157204999999</v>
      </c>
      <c r="N189" s="2">
        <v>144.80253974999999</v>
      </c>
      <c r="O189" s="2">
        <v>193.55903649999999</v>
      </c>
      <c r="P189" s="2">
        <v>40.748565300926458</v>
      </c>
      <c r="Q189" s="2">
        <v>45.83180086949757</v>
      </c>
      <c r="R189" s="2">
        <v>51.052221516436802</v>
      </c>
      <c r="S189" s="2">
        <v>73.61179778453571</v>
      </c>
      <c r="T189" s="2">
        <v>0.61435062799999995</v>
      </c>
      <c r="U189" s="2">
        <v>1.1099999999999999E-46</v>
      </c>
      <c r="V189" s="2">
        <v>1.1400000000000001E-45</v>
      </c>
      <c r="W189" s="2" t="s">
        <v>3356</v>
      </c>
      <c r="X189" s="2">
        <f t="shared" si="3"/>
        <v>187</v>
      </c>
      <c r="Y189" s="2">
        <f t="shared" si="3"/>
        <v>209</v>
      </c>
      <c r="Z189" s="2">
        <f t="shared" si="3"/>
        <v>192</v>
      </c>
      <c r="AA189" s="2">
        <f t="shared" si="3"/>
        <v>128</v>
      </c>
    </row>
    <row r="190" spans="1:27" s="2" customFormat="1" x14ac:dyDescent="0.2">
      <c r="A190" s="2" t="s">
        <v>1506</v>
      </c>
      <c r="B190" s="2">
        <v>8028</v>
      </c>
      <c r="C190" s="2" t="s">
        <v>1507</v>
      </c>
      <c r="D190" s="2" t="s">
        <v>1508</v>
      </c>
      <c r="E190" s="2">
        <v>10</v>
      </c>
      <c r="F190" s="2">
        <v>1</v>
      </c>
      <c r="G190" s="2">
        <v>21823094</v>
      </c>
      <c r="H190" s="2">
        <v>22032559</v>
      </c>
      <c r="I190" s="2" t="s">
        <v>4</v>
      </c>
      <c r="J190" s="2">
        <v>6844</v>
      </c>
      <c r="K190" s="2" t="s">
        <v>40</v>
      </c>
      <c r="L190" s="2">
        <v>90.713745310000007</v>
      </c>
      <c r="M190" s="2">
        <v>99.683611685000002</v>
      </c>
      <c r="N190" s="2">
        <v>118.49288165</v>
      </c>
      <c r="O190" s="2">
        <v>111.25350925000001</v>
      </c>
      <c r="P190" s="2">
        <v>40.666877427938175</v>
      </c>
      <c r="Q190" s="2">
        <v>48.147002492723772</v>
      </c>
      <c r="R190" s="2">
        <v>57.952421964729993</v>
      </c>
      <c r="S190" s="2">
        <v>58.691934064026171</v>
      </c>
      <c r="T190" s="2">
        <v>0.38177176400000001</v>
      </c>
      <c r="U190" s="2">
        <v>9.3799999999999993E-21</v>
      </c>
      <c r="V190" s="2">
        <v>3.1800000000000002E-20</v>
      </c>
      <c r="W190" s="2" t="s">
        <v>3356</v>
      </c>
      <c r="X190" s="2">
        <f t="shared" si="3"/>
        <v>188</v>
      </c>
      <c r="Y190" s="2">
        <f t="shared" si="3"/>
        <v>192</v>
      </c>
      <c r="Z190" s="2">
        <f t="shared" si="3"/>
        <v>165</v>
      </c>
      <c r="AA190" s="2">
        <f t="shared" si="3"/>
        <v>176</v>
      </c>
    </row>
    <row r="191" spans="1:27" s="2" customFormat="1" x14ac:dyDescent="0.2">
      <c r="A191" s="2" t="s">
        <v>2357</v>
      </c>
      <c r="B191" s="2">
        <v>3607</v>
      </c>
      <c r="D191" s="2" t="s">
        <v>2358</v>
      </c>
      <c r="E191" s="2">
        <v>17</v>
      </c>
      <c r="F191" s="2">
        <v>1</v>
      </c>
      <c r="G191" s="2">
        <v>80477589</v>
      </c>
      <c r="H191" s="2">
        <v>80602538</v>
      </c>
      <c r="I191" s="2" t="s">
        <v>4</v>
      </c>
      <c r="J191" s="2">
        <v>7780</v>
      </c>
      <c r="K191" s="2" t="s">
        <v>125</v>
      </c>
      <c r="L191" s="2">
        <v>103.0330003</v>
      </c>
      <c r="M191" s="2">
        <v>101.7784269</v>
      </c>
      <c r="N191" s="2">
        <v>99.163557539999999</v>
      </c>
      <c r="O191" s="2">
        <v>104.45604915000001</v>
      </c>
      <c r="P191" s="2">
        <v>40.625113391483239</v>
      </c>
      <c r="Q191" s="2">
        <v>43.244633836593543</v>
      </c>
      <c r="R191" s="2">
        <v>42.664971416824045</v>
      </c>
      <c r="S191" s="2">
        <v>48.477051934377748</v>
      </c>
      <c r="T191" s="2">
        <v>7.4320228000000002E-2</v>
      </c>
      <c r="U191" s="2">
        <v>0.21612958800000001</v>
      </c>
      <c r="V191" s="2">
        <v>0.230268796</v>
      </c>
      <c r="W191" s="2" t="s">
        <v>3356</v>
      </c>
      <c r="X191" s="2">
        <f t="shared" si="3"/>
        <v>189</v>
      </c>
      <c r="Y191" s="2">
        <f t="shared" si="3"/>
        <v>227</v>
      </c>
      <c r="Z191" s="2">
        <f t="shared" si="3"/>
        <v>237</v>
      </c>
      <c r="AA191" s="2">
        <f t="shared" si="3"/>
        <v>230</v>
      </c>
    </row>
    <row r="192" spans="1:27" s="2" customFormat="1" x14ac:dyDescent="0.2">
      <c r="A192" s="2" t="s">
        <v>1182</v>
      </c>
      <c r="B192" s="2">
        <v>2002</v>
      </c>
      <c r="C192" s="2" t="s">
        <v>1183</v>
      </c>
      <c r="D192" s="2" t="s">
        <v>1184</v>
      </c>
      <c r="E192" s="2" t="s">
        <v>1165</v>
      </c>
      <c r="F192" s="2">
        <v>-1</v>
      </c>
      <c r="G192" s="2">
        <v>47494920</v>
      </c>
      <c r="H192" s="2">
        <v>47510003</v>
      </c>
      <c r="I192" s="2" t="s">
        <v>4</v>
      </c>
      <c r="J192" s="2">
        <v>3398</v>
      </c>
      <c r="K192" s="2" t="s">
        <v>223</v>
      </c>
      <c r="L192" s="2">
        <v>44.984385670000002</v>
      </c>
      <c r="M192" s="2">
        <v>42.972140124999996</v>
      </c>
      <c r="N192" s="2">
        <v>42.875563970000002</v>
      </c>
      <c r="O192" s="2">
        <v>36.769660674999997</v>
      </c>
      <c r="P192" s="2">
        <v>40.610760082254416</v>
      </c>
      <c r="Q192" s="2">
        <v>41.804213341310415</v>
      </c>
      <c r="R192" s="2">
        <v>42.234166705036444</v>
      </c>
      <c r="S192" s="2">
        <v>39.070744450837743</v>
      </c>
      <c r="T192" s="2">
        <v>0.283904616</v>
      </c>
      <c r="U192" s="2">
        <v>9.2999999999999999E-7</v>
      </c>
      <c r="V192" s="2">
        <v>1.4899999999999999E-6</v>
      </c>
      <c r="W192" s="2" t="s">
        <v>3356</v>
      </c>
      <c r="X192" s="2">
        <f t="shared" si="3"/>
        <v>190</v>
      </c>
      <c r="Y192" s="2">
        <f t="shared" si="3"/>
        <v>236</v>
      </c>
      <c r="Z192" s="2">
        <f t="shared" si="3"/>
        <v>240</v>
      </c>
      <c r="AA192" s="2">
        <f t="shared" si="3"/>
        <v>297</v>
      </c>
    </row>
    <row r="193" spans="1:27" s="2" customFormat="1" x14ac:dyDescent="0.2">
      <c r="A193" s="2" t="s">
        <v>1786</v>
      </c>
      <c r="B193" s="2">
        <v>9880</v>
      </c>
      <c r="C193" s="2" t="s">
        <v>1787</v>
      </c>
      <c r="D193" s="2" t="s">
        <v>1788</v>
      </c>
      <c r="E193" s="2">
        <v>12</v>
      </c>
      <c r="F193" s="2">
        <v>-1</v>
      </c>
      <c r="G193" s="2">
        <v>57392618</v>
      </c>
      <c r="H193" s="2">
        <v>57400230</v>
      </c>
      <c r="I193" s="2" t="s">
        <v>4</v>
      </c>
      <c r="J193" s="2">
        <v>6170</v>
      </c>
      <c r="K193" s="2" t="s">
        <v>24</v>
      </c>
      <c r="L193" s="2">
        <v>81.620226274999993</v>
      </c>
      <c r="M193" s="2">
        <v>98.96434862000001</v>
      </c>
      <c r="N193" s="2">
        <v>91.61792758</v>
      </c>
      <c r="O193" s="2">
        <v>91.781092285</v>
      </c>
      <c r="P193" s="2">
        <v>40.587082831297131</v>
      </c>
      <c r="Q193" s="2">
        <v>53.021245968757313</v>
      </c>
      <c r="R193" s="2">
        <v>49.706632385664207</v>
      </c>
      <c r="S193" s="2">
        <v>53.708669943748895</v>
      </c>
      <c r="T193" s="2">
        <v>0.274934762</v>
      </c>
      <c r="U193" s="2">
        <v>8.0600000000000001E-10</v>
      </c>
      <c r="V193" s="2">
        <v>1.56E-9</v>
      </c>
      <c r="W193" s="2" t="s">
        <v>3356</v>
      </c>
      <c r="X193" s="2">
        <f t="shared" si="3"/>
        <v>191</v>
      </c>
      <c r="Y193" s="2">
        <f t="shared" si="3"/>
        <v>171</v>
      </c>
      <c r="Z193" s="2">
        <f t="shared" si="3"/>
        <v>198</v>
      </c>
      <c r="AA193" s="2">
        <f t="shared" si="3"/>
        <v>194</v>
      </c>
    </row>
    <row r="194" spans="1:27" s="2" customFormat="1" x14ac:dyDescent="0.2">
      <c r="A194" s="2" t="s">
        <v>2146</v>
      </c>
      <c r="B194" s="2">
        <v>23361</v>
      </c>
      <c r="C194" s="2" t="s">
        <v>2147</v>
      </c>
      <c r="D194" s="2" t="s">
        <v>2148</v>
      </c>
      <c r="E194" s="2">
        <v>16</v>
      </c>
      <c r="F194" s="2">
        <v>-1</v>
      </c>
      <c r="G194" s="2">
        <v>30789778</v>
      </c>
      <c r="H194" s="2">
        <v>30798523</v>
      </c>
      <c r="I194" s="2" t="s">
        <v>4</v>
      </c>
      <c r="J194" s="2">
        <v>6079</v>
      </c>
      <c r="K194" s="2" t="s">
        <v>12</v>
      </c>
      <c r="L194" s="2">
        <v>79.861650805000011</v>
      </c>
      <c r="M194" s="2">
        <v>79.415462990000009</v>
      </c>
      <c r="N194" s="2">
        <v>76.577283164999997</v>
      </c>
      <c r="O194" s="2">
        <v>87.542411829999992</v>
      </c>
      <c r="P194" s="2">
        <v>40.300919871487267</v>
      </c>
      <c r="Q194" s="2">
        <v>43.184674270468093</v>
      </c>
      <c r="R194" s="2">
        <v>42.165473547592065</v>
      </c>
      <c r="S194" s="2">
        <v>51.995568946224857</v>
      </c>
      <c r="T194" s="2">
        <v>0.19076200900000001</v>
      </c>
      <c r="U194" s="2">
        <v>2.4499999999999999E-5</v>
      </c>
      <c r="V194" s="2">
        <v>3.5899999999999998E-5</v>
      </c>
      <c r="W194" s="2" t="s">
        <v>3356</v>
      </c>
      <c r="X194" s="2">
        <f t="shared" si="3"/>
        <v>192</v>
      </c>
      <c r="Y194" s="2">
        <f t="shared" si="3"/>
        <v>228</v>
      </c>
      <c r="Z194" s="2">
        <f t="shared" si="3"/>
        <v>242</v>
      </c>
      <c r="AA194" s="2">
        <f t="shared" ref="AA194:AA257" si="4">RANK(S194,S$3:S$1287)</f>
        <v>203</v>
      </c>
    </row>
    <row r="195" spans="1:27" s="2" customFormat="1" x14ac:dyDescent="0.2">
      <c r="A195" s="2" t="s">
        <v>876</v>
      </c>
      <c r="B195" s="2">
        <v>1388</v>
      </c>
      <c r="D195" s="2" t="s">
        <v>877</v>
      </c>
      <c r="E195" s="2">
        <v>6</v>
      </c>
      <c r="F195" s="2">
        <v>-1</v>
      </c>
      <c r="G195" s="2">
        <v>32065953</v>
      </c>
      <c r="H195" s="2">
        <v>32096030</v>
      </c>
      <c r="I195" s="2" t="s">
        <v>4</v>
      </c>
      <c r="J195" s="2">
        <v>3660</v>
      </c>
      <c r="K195" s="2" t="s">
        <v>154</v>
      </c>
      <c r="L195" s="2">
        <v>48.019886919999998</v>
      </c>
      <c r="M195" s="2">
        <v>52.58687097</v>
      </c>
      <c r="N195" s="2">
        <v>61.362479285000006</v>
      </c>
      <c r="O195" s="2">
        <v>67.286588649999999</v>
      </c>
      <c r="P195" s="2">
        <v>40.255615486147605</v>
      </c>
      <c r="Q195" s="2">
        <v>47.495350544797034</v>
      </c>
      <c r="R195" s="2">
        <v>56.117054481597059</v>
      </c>
      <c r="S195" s="2">
        <v>66.377552091696728</v>
      </c>
      <c r="T195" s="2">
        <v>0.47827687400000002</v>
      </c>
      <c r="U195" s="2">
        <v>3.8800000000000003E-21</v>
      </c>
      <c r="V195" s="2">
        <v>1.3399999999999999E-20</v>
      </c>
      <c r="W195" s="2" t="s">
        <v>3356</v>
      </c>
      <c r="X195" s="2">
        <f t="shared" ref="X195:AA258" si="5">RANK(P195,P$3:P$1287)</f>
        <v>193</v>
      </c>
      <c r="Y195" s="2">
        <f t="shared" si="5"/>
        <v>195</v>
      </c>
      <c r="Z195" s="2">
        <f t="shared" si="5"/>
        <v>170</v>
      </c>
      <c r="AA195" s="2">
        <f t="shared" si="4"/>
        <v>155</v>
      </c>
    </row>
    <row r="196" spans="1:27" s="2" customFormat="1" x14ac:dyDescent="0.2">
      <c r="A196" s="2" t="s">
        <v>1537</v>
      </c>
      <c r="B196" s="2">
        <v>7580</v>
      </c>
      <c r="C196" s="2" t="s">
        <v>1538</v>
      </c>
      <c r="D196" s="2" t="s">
        <v>1539</v>
      </c>
      <c r="E196" s="2">
        <v>10</v>
      </c>
      <c r="F196" s="2">
        <v>-1</v>
      </c>
      <c r="G196" s="2">
        <v>44139307</v>
      </c>
      <c r="H196" s="2">
        <v>44144304</v>
      </c>
      <c r="I196" s="2" t="s">
        <v>4</v>
      </c>
      <c r="J196" s="2">
        <v>1436</v>
      </c>
      <c r="K196" s="2" t="s">
        <v>12</v>
      </c>
      <c r="L196" s="2">
        <v>18.79469984</v>
      </c>
      <c r="M196" s="2">
        <v>18.864943284999999</v>
      </c>
      <c r="N196" s="2">
        <v>17.664055894999997</v>
      </c>
      <c r="O196" s="2">
        <v>22.429929649999998</v>
      </c>
      <c r="P196" s="2">
        <v>40.158272799660708</v>
      </c>
      <c r="Q196" s="2">
        <v>43.426623426377446</v>
      </c>
      <c r="R196" s="2">
        <v>41.173852707703077</v>
      </c>
      <c r="S196" s="2">
        <v>56.395422436958228</v>
      </c>
      <c r="T196" s="2">
        <v>0.32820241300000003</v>
      </c>
      <c r="U196" s="2">
        <v>3.4999999999999997E-5</v>
      </c>
      <c r="V196" s="2">
        <v>5.0699999999999999E-5</v>
      </c>
      <c r="W196" s="2" t="s">
        <v>3356</v>
      </c>
      <c r="X196" s="2">
        <f t="shared" si="5"/>
        <v>194</v>
      </c>
      <c r="Y196" s="2">
        <f t="shared" si="5"/>
        <v>224</v>
      </c>
      <c r="Z196" s="2">
        <f t="shared" si="5"/>
        <v>249</v>
      </c>
      <c r="AA196" s="2">
        <f t="shared" si="4"/>
        <v>184</v>
      </c>
    </row>
    <row r="197" spans="1:27" s="2" customFormat="1" x14ac:dyDescent="0.2">
      <c r="A197" s="2" t="s">
        <v>1951</v>
      </c>
      <c r="B197" s="2">
        <v>5015</v>
      </c>
      <c r="C197" s="2" t="s">
        <v>1952</v>
      </c>
      <c r="D197" s="2" t="s">
        <v>1953</v>
      </c>
      <c r="E197" s="2">
        <v>14</v>
      </c>
      <c r="F197" s="2">
        <v>-1</v>
      </c>
      <c r="G197" s="2">
        <v>57267425</v>
      </c>
      <c r="H197" s="2">
        <v>57277197</v>
      </c>
      <c r="I197" s="2" t="s">
        <v>4</v>
      </c>
      <c r="J197" s="2">
        <v>2470</v>
      </c>
      <c r="K197" s="2" t="s">
        <v>384</v>
      </c>
      <c r="L197" s="2">
        <v>32.001294725000001</v>
      </c>
      <c r="M197" s="2">
        <v>187.38255585000002</v>
      </c>
      <c r="N197" s="2">
        <v>224.22225685000001</v>
      </c>
      <c r="O197" s="2">
        <v>297.77202120000004</v>
      </c>
      <c r="P197" s="2">
        <v>39.745055590454754</v>
      </c>
      <c r="Q197" s="2">
        <v>250.77694988934064</v>
      </c>
      <c r="R197" s="2">
        <v>303.85680777174332</v>
      </c>
      <c r="S197" s="2">
        <v>435.27438753163938</v>
      </c>
      <c r="T197" s="2">
        <v>3.1790728449999999</v>
      </c>
      <c r="U197" s="2">
        <v>5.5499999999999998E-131</v>
      </c>
      <c r="V197" s="2">
        <v>3.08E-128</v>
      </c>
      <c r="W197" s="2" t="s">
        <v>3357</v>
      </c>
      <c r="X197" s="2">
        <f t="shared" si="5"/>
        <v>195</v>
      </c>
      <c r="Y197" s="2">
        <f t="shared" si="5"/>
        <v>22</v>
      </c>
      <c r="Z197" s="2">
        <f t="shared" si="5"/>
        <v>15</v>
      </c>
      <c r="AA197" s="2">
        <f t="shared" si="4"/>
        <v>8</v>
      </c>
    </row>
    <row r="198" spans="1:27" s="2" customFormat="1" x14ac:dyDescent="0.2">
      <c r="A198" s="2" t="s">
        <v>2025</v>
      </c>
      <c r="B198" s="2">
        <v>6938</v>
      </c>
      <c r="C198" s="2" t="s">
        <v>2026</v>
      </c>
      <c r="D198" s="2" t="s">
        <v>2027</v>
      </c>
      <c r="E198" s="2">
        <v>15</v>
      </c>
      <c r="F198" s="2">
        <v>1</v>
      </c>
      <c r="G198" s="2">
        <v>57210821</v>
      </c>
      <c r="H198" s="2">
        <v>57591479</v>
      </c>
      <c r="I198" s="2" t="s">
        <v>4</v>
      </c>
      <c r="J198" s="2">
        <v>9446</v>
      </c>
      <c r="K198" s="2" t="s">
        <v>5</v>
      </c>
      <c r="L198" s="2">
        <v>122.02530435</v>
      </c>
      <c r="M198" s="2">
        <v>135.21042075</v>
      </c>
      <c r="N198" s="2">
        <v>138.19944555000001</v>
      </c>
      <c r="O198" s="2">
        <v>215.85218879999999</v>
      </c>
      <c r="P198" s="2">
        <v>39.634812844565886</v>
      </c>
      <c r="Q198" s="2">
        <v>47.317139086926232</v>
      </c>
      <c r="R198" s="2">
        <v>48.974163591568491</v>
      </c>
      <c r="S198" s="2">
        <v>82.505788230681674</v>
      </c>
      <c r="T198" s="2">
        <v>0.81778907499999998</v>
      </c>
      <c r="U198" s="2">
        <v>1.2900000000000001E-62</v>
      </c>
      <c r="V198" s="2">
        <v>2.44E-61</v>
      </c>
      <c r="W198" s="2" t="s">
        <v>3356</v>
      </c>
      <c r="X198" s="2">
        <f t="shared" si="5"/>
        <v>196</v>
      </c>
      <c r="Y198" s="2">
        <f t="shared" si="5"/>
        <v>196</v>
      </c>
      <c r="Z198" s="2">
        <f t="shared" si="5"/>
        <v>203</v>
      </c>
      <c r="AA198" s="2">
        <f t="shared" si="4"/>
        <v>113</v>
      </c>
    </row>
    <row r="199" spans="1:27" s="2" customFormat="1" x14ac:dyDescent="0.2">
      <c r="A199" s="2" t="s">
        <v>976</v>
      </c>
      <c r="B199" s="2">
        <v>6908</v>
      </c>
      <c r="D199" s="2" t="s">
        <v>977</v>
      </c>
      <c r="E199" s="2">
        <v>6</v>
      </c>
      <c r="F199" s="2">
        <v>1</v>
      </c>
      <c r="G199" s="2">
        <v>170863390</v>
      </c>
      <c r="H199" s="2">
        <v>170881958</v>
      </c>
      <c r="I199" s="2" t="s">
        <v>4</v>
      </c>
      <c r="J199" s="2">
        <v>2038</v>
      </c>
      <c r="K199" s="2" t="s">
        <v>40</v>
      </c>
      <c r="L199" s="2">
        <v>26.308460480000001</v>
      </c>
      <c r="M199" s="2">
        <v>28.34931538</v>
      </c>
      <c r="N199" s="2">
        <v>27.683284530000002</v>
      </c>
      <c r="O199" s="2">
        <v>24.748754925</v>
      </c>
      <c r="P199" s="2">
        <v>39.608586169444649</v>
      </c>
      <c r="Q199" s="2">
        <v>45.98281489068421</v>
      </c>
      <c r="R199" s="2">
        <v>45.470462797224926</v>
      </c>
      <c r="S199" s="2">
        <v>43.845392017933627</v>
      </c>
      <c r="T199" s="2">
        <v>0.188930073</v>
      </c>
      <c r="U199" s="2">
        <v>1.4452662E-2</v>
      </c>
      <c r="V199" s="2">
        <v>1.7037848000000001E-2</v>
      </c>
      <c r="W199" s="2" t="s">
        <v>3356</v>
      </c>
      <c r="X199" s="2">
        <f t="shared" si="5"/>
        <v>197</v>
      </c>
      <c r="Y199" s="2">
        <f t="shared" si="5"/>
        <v>206</v>
      </c>
      <c r="Z199" s="2">
        <f t="shared" si="5"/>
        <v>218</v>
      </c>
      <c r="AA199" s="2">
        <f t="shared" si="4"/>
        <v>264</v>
      </c>
    </row>
    <row r="200" spans="1:27" s="2" customFormat="1" x14ac:dyDescent="0.2">
      <c r="A200" s="2" t="s">
        <v>2710</v>
      </c>
      <c r="B200" s="2">
        <v>8625</v>
      </c>
      <c r="D200" s="2" t="s">
        <v>2711</v>
      </c>
      <c r="E200" s="2">
        <v>19</v>
      </c>
      <c r="F200" s="2">
        <v>1</v>
      </c>
      <c r="G200" s="2">
        <v>19303008</v>
      </c>
      <c r="H200" s="2">
        <v>19312678</v>
      </c>
      <c r="I200" s="2" t="s">
        <v>4</v>
      </c>
      <c r="J200" s="2">
        <v>2533</v>
      </c>
      <c r="K200" s="2" t="s">
        <v>40</v>
      </c>
      <c r="L200" s="2">
        <v>32.667938280000001</v>
      </c>
      <c r="M200" s="2">
        <v>40.330915849999997</v>
      </c>
      <c r="N200" s="2">
        <v>46.285525210000003</v>
      </c>
      <c r="O200" s="2">
        <v>51.507221645000001</v>
      </c>
      <c r="P200" s="2">
        <v>39.571345438322282</v>
      </c>
      <c r="Q200" s="2">
        <v>52.633032110603281</v>
      </c>
      <c r="R200" s="2">
        <v>61.159875805662104</v>
      </c>
      <c r="S200" s="2">
        <v>73.419139205330964</v>
      </c>
      <c r="T200" s="2">
        <v>0.64132053300000003</v>
      </c>
      <c r="U200" s="2">
        <v>7.2299999999999997E-25</v>
      </c>
      <c r="V200" s="2">
        <v>2.9400000000000001E-24</v>
      </c>
      <c r="W200" s="2" t="s">
        <v>3356</v>
      </c>
      <c r="X200" s="2">
        <f t="shared" si="5"/>
        <v>198</v>
      </c>
      <c r="Y200" s="2">
        <f t="shared" si="5"/>
        <v>174</v>
      </c>
      <c r="Z200" s="2">
        <f t="shared" si="5"/>
        <v>156</v>
      </c>
      <c r="AA200" s="2">
        <f t="shared" si="4"/>
        <v>129</v>
      </c>
    </row>
    <row r="201" spans="1:27" s="2" customFormat="1" x14ac:dyDescent="0.2">
      <c r="A201" s="2" t="s">
        <v>3318</v>
      </c>
      <c r="B201" s="2">
        <v>2114</v>
      </c>
      <c r="C201" s="2" t="s">
        <v>3319</v>
      </c>
      <c r="D201" s="2" t="s">
        <v>3320</v>
      </c>
      <c r="E201" s="2">
        <v>21</v>
      </c>
      <c r="F201" s="2">
        <v>1</v>
      </c>
      <c r="G201" s="2">
        <v>40177231</v>
      </c>
      <c r="H201" s="2">
        <v>40196879</v>
      </c>
      <c r="I201" s="2" t="s">
        <v>4</v>
      </c>
      <c r="J201" s="2">
        <v>4595</v>
      </c>
      <c r="K201" s="2" t="s">
        <v>223</v>
      </c>
      <c r="L201" s="2">
        <v>59.143416584999997</v>
      </c>
      <c r="M201" s="2">
        <v>52.565705510000001</v>
      </c>
      <c r="N201" s="2">
        <v>53.640607299999999</v>
      </c>
      <c r="O201" s="2">
        <v>42.261462590000001</v>
      </c>
      <c r="P201" s="2">
        <v>39.480901017791723</v>
      </c>
      <c r="Q201" s="2">
        <v>37.815618925625287</v>
      </c>
      <c r="R201" s="2">
        <v>39.076416618632848</v>
      </c>
      <c r="S201" s="2">
        <v>33.20793854182498</v>
      </c>
      <c r="T201" s="2">
        <v>0.47536931999999998</v>
      </c>
      <c r="U201" s="2">
        <v>8.5799999999999996E-17</v>
      </c>
      <c r="V201" s="2">
        <v>2.4E-16</v>
      </c>
      <c r="W201" s="2" t="s">
        <v>3356</v>
      </c>
      <c r="X201" s="2">
        <f t="shared" si="5"/>
        <v>199</v>
      </c>
      <c r="Y201" s="2">
        <f t="shared" si="5"/>
        <v>259</v>
      </c>
      <c r="Z201" s="2">
        <f t="shared" si="5"/>
        <v>256</v>
      </c>
      <c r="AA201" s="2">
        <f t="shared" si="4"/>
        <v>353</v>
      </c>
    </row>
    <row r="202" spans="1:27" s="2" customFormat="1" x14ac:dyDescent="0.2">
      <c r="A202" s="2" t="s">
        <v>3269</v>
      </c>
      <c r="B202" s="2">
        <v>23119</v>
      </c>
      <c r="C202" s="2" t="s">
        <v>3270</v>
      </c>
      <c r="D202" s="2" t="s">
        <v>3271</v>
      </c>
      <c r="E202" s="2">
        <v>22</v>
      </c>
      <c r="F202" s="2">
        <v>1</v>
      </c>
      <c r="G202" s="2">
        <v>21771693</v>
      </c>
      <c r="H202" s="2">
        <v>21805752</v>
      </c>
      <c r="I202" s="2" t="s">
        <v>4</v>
      </c>
      <c r="J202" s="2">
        <v>7219</v>
      </c>
      <c r="K202" s="2" t="s">
        <v>24</v>
      </c>
      <c r="L202" s="2">
        <v>92.86421516499999</v>
      </c>
      <c r="M202" s="2">
        <v>90.555243840000003</v>
      </c>
      <c r="N202" s="2">
        <v>83.594484589999993</v>
      </c>
      <c r="O202" s="2">
        <v>97.704488115000004</v>
      </c>
      <c r="P202" s="2">
        <v>39.462886984834022</v>
      </c>
      <c r="Q202" s="2">
        <v>41.466019380786221</v>
      </c>
      <c r="R202" s="2">
        <v>38.759389222705309</v>
      </c>
      <c r="S202" s="2">
        <v>48.867810728103095</v>
      </c>
      <c r="T202" s="2">
        <v>0.22262765100000001</v>
      </c>
      <c r="U202" s="2">
        <v>5.0699999999999997E-7</v>
      </c>
      <c r="V202" s="2">
        <v>8.2600000000000001E-7</v>
      </c>
      <c r="W202" s="2" t="s">
        <v>3356</v>
      </c>
      <c r="X202" s="2">
        <f t="shared" si="5"/>
        <v>200</v>
      </c>
      <c r="Y202" s="2">
        <f t="shared" si="5"/>
        <v>238</v>
      </c>
      <c r="Z202" s="2">
        <f t="shared" si="5"/>
        <v>258</v>
      </c>
      <c r="AA202" s="2">
        <f t="shared" si="4"/>
        <v>226</v>
      </c>
    </row>
    <row r="203" spans="1:27" s="2" customFormat="1" x14ac:dyDescent="0.2">
      <c r="A203" s="2" t="s">
        <v>3080</v>
      </c>
      <c r="B203" s="2">
        <v>55422</v>
      </c>
      <c r="D203" s="2" t="s">
        <v>3081</v>
      </c>
      <c r="E203" s="2">
        <v>19</v>
      </c>
      <c r="F203" s="2">
        <v>1</v>
      </c>
      <c r="G203" s="2">
        <v>54024235</v>
      </c>
      <c r="H203" s="2">
        <v>54083523</v>
      </c>
      <c r="I203" s="2" t="s">
        <v>4</v>
      </c>
      <c r="J203" s="2">
        <v>7728</v>
      </c>
      <c r="K203" s="2" t="s">
        <v>12</v>
      </c>
      <c r="L203" s="2">
        <v>97.737183834999996</v>
      </c>
      <c r="M203" s="2">
        <v>142.94935505000001</v>
      </c>
      <c r="N203" s="2">
        <v>127.86564165</v>
      </c>
      <c r="O203" s="2">
        <v>89.30178380000001</v>
      </c>
      <c r="P203" s="2">
        <v>38.809634938606564</v>
      </c>
      <c r="Q203" s="2">
        <v>61.146403164213844</v>
      </c>
      <c r="R203" s="2">
        <v>55.384130681924475</v>
      </c>
      <c r="S203" s="2">
        <v>41.722754992074542</v>
      </c>
      <c r="T203" s="2">
        <v>0.67282758399999998</v>
      </c>
      <c r="U203" s="2">
        <v>8.5100000000000004E-48</v>
      </c>
      <c r="V203" s="2">
        <v>9.0900000000000002E-47</v>
      </c>
      <c r="W203" s="2" t="s">
        <v>3356</v>
      </c>
      <c r="X203" s="2">
        <f t="shared" si="5"/>
        <v>201</v>
      </c>
      <c r="Y203" s="2">
        <f t="shared" si="5"/>
        <v>146</v>
      </c>
      <c r="Z203" s="2">
        <f t="shared" si="5"/>
        <v>171</v>
      </c>
      <c r="AA203" s="2">
        <f t="shared" si="4"/>
        <v>276</v>
      </c>
    </row>
    <row r="204" spans="1:27" s="2" customFormat="1" x14ac:dyDescent="0.2">
      <c r="A204" s="2" t="s">
        <v>1635</v>
      </c>
      <c r="B204" s="2">
        <v>80829</v>
      </c>
      <c r="D204" s="2" t="s">
        <v>1634</v>
      </c>
      <c r="E204" s="2">
        <v>11</v>
      </c>
      <c r="F204" s="2">
        <v>1</v>
      </c>
      <c r="G204" s="2">
        <v>58346645</v>
      </c>
      <c r="H204" s="2">
        <v>58392112</v>
      </c>
      <c r="I204" s="2" t="s">
        <v>4</v>
      </c>
      <c r="J204" s="2">
        <v>2417</v>
      </c>
      <c r="K204" s="2" t="s">
        <v>12</v>
      </c>
      <c r="L204" s="2">
        <v>30.50130176</v>
      </c>
      <c r="M204" s="2">
        <v>36.189366934999995</v>
      </c>
      <c r="N204" s="2">
        <v>34.543904885000003</v>
      </c>
      <c r="O204" s="2">
        <v>34.761489765</v>
      </c>
      <c r="P204" s="2">
        <v>38.718151501120666</v>
      </c>
      <c r="Q204" s="2">
        <v>49.495018759644324</v>
      </c>
      <c r="R204" s="2">
        <v>47.838779826099</v>
      </c>
      <c r="S204" s="2">
        <v>51.928079850884636</v>
      </c>
      <c r="T204" s="2">
        <v>0.23951272400000001</v>
      </c>
      <c r="U204" s="2">
        <v>3.2294000000000002E-4</v>
      </c>
      <c r="V204" s="2">
        <v>4.3493699999999999E-4</v>
      </c>
      <c r="W204" s="2" t="s">
        <v>3356</v>
      </c>
      <c r="X204" s="2">
        <f t="shared" si="5"/>
        <v>202</v>
      </c>
      <c r="Y204" s="2">
        <f t="shared" si="5"/>
        <v>187</v>
      </c>
      <c r="Z204" s="2">
        <f t="shared" si="5"/>
        <v>210</v>
      </c>
      <c r="AA204" s="2">
        <f t="shared" si="4"/>
        <v>204</v>
      </c>
    </row>
    <row r="205" spans="1:27" s="2" customFormat="1" x14ac:dyDescent="0.2">
      <c r="A205" s="2" t="s">
        <v>1411</v>
      </c>
      <c r="B205" s="2">
        <v>442425</v>
      </c>
      <c r="C205" s="2" t="s">
        <v>1412</v>
      </c>
      <c r="D205" s="2" t="s">
        <v>1413</v>
      </c>
      <c r="E205" s="2">
        <v>9</v>
      </c>
      <c r="F205" s="2">
        <v>1</v>
      </c>
      <c r="G205" s="2">
        <v>79634571</v>
      </c>
      <c r="H205" s="2">
        <v>79635869</v>
      </c>
      <c r="I205" s="2" t="s">
        <v>4</v>
      </c>
      <c r="J205" s="2">
        <v>1299</v>
      </c>
      <c r="K205" s="2" t="s">
        <v>125</v>
      </c>
      <c r="L205" s="2">
        <v>16.345889554999999</v>
      </c>
      <c r="M205" s="2">
        <v>1.2707107015000001</v>
      </c>
      <c r="N205" s="2">
        <v>0.66657586499999999</v>
      </c>
      <c r="O205" s="2">
        <v>9.6494252000000003E-2</v>
      </c>
      <c r="P205" s="2">
        <v>38.594460797462261</v>
      </c>
      <c r="Q205" s="2">
        <v>3.233648234868665</v>
      </c>
      <c r="R205" s="2">
        <v>1.7176505129451389</v>
      </c>
      <c r="S205" s="2">
        <v>0.26828833478615866</v>
      </c>
      <c r="T205" s="2">
        <v>4.003231896</v>
      </c>
      <c r="U205" s="2">
        <v>1.48E-77</v>
      </c>
      <c r="V205" s="2">
        <v>5.2699999999999998E-76</v>
      </c>
      <c r="W205" s="2" t="s">
        <v>3357</v>
      </c>
      <c r="X205" s="2">
        <f t="shared" si="5"/>
        <v>203</v>
      </c>
      <c r="Y205" s="2">
        <f t="shared" si="5"/>
        <v>995</v>
      </c>
      <c r="Z205" s="2">
        <f t="shared" si="5"/>
        <v>1112</v>
      </c>
      <c r="AA205" s="2">
        <f t="shared" si="4"/>
        <v>1251</v>
      </c>
    </row>
    <row r="206" spans="1:27" s="2" customFormat="1" x14ac:dyDescent="0.2">
      <c r="A206" s="2" t="s">
        <v>1886</v>
      </c>
      <c r="B206" s="2">
        <v>2308</v>
      </c>
      <c r="C206" s="2" t="s">
        <v>1887</v>
      </c>
      <c r="D206" s="2" t="s">
        <v>1888</v>
      </c>
      <c r="E206" s="2">
        <v>13</v>
      </c>
      <c r="F206" s="2">
        <v>-1</v>
      </c>
      <c r="G206" s="2">
        <v>41129804</v>
      </c>
      <c r="H206" s="2">
        <v>41240734</v>
      </c>
      <c r="I206" s="2" t="s">
        <v>4</v>
      </c>
      <c r="J206" s="2">
        <v>5811</v>
      </c>
      <c r="K206" s="2" t="s">
        <v>125</v>
      </c>
      <c r="L206" s="2">
        <v>73.097980234999994</v>
      </c>
      <c r="M206" s="2">
        <v>38.785905274999998</v>
      </c>
      <c r="N206" s="2">
        <v>52.602258329999998</v>
      </c>
      <c r="O206" s="2">
        <v>35.108442369999999</v>
      </c>
      <c r="P206" s="2">
        <v>38.586783950155407</v>
      </c>
      <c r="Q206" s="2">
        <v>22.063695006012413</v>
      </c>
      <c r="R206" s="2">
        <v>30.301969427331098</v>
      </c>
      <c r="S206" s="2">
        <v>21.814404980440766</v>
      </c>
      <c r="T206" s="2">
        <v>1.0373362340000001</v>
      </c>
      <c r="U206" s="2">
        <v>5.5300000000000004E-53</v>
      </c>
      <c r="V206" s="2">
        <v>7.1099999999999997E-52</v>
      </c>
      <c r="W206" s="2" t="s">
        <v>3357</v>
      </c>
      <c r="X206" s="2">
        <f t="shared" si="5"/>
        <v>204</v>
      </c>
      <c r="Y206" s="2">
        <f t="shared" si="5"/>
        <v>425</v>
      </c>
      <c r="Z206" s="2">
        <f t="shared" si="5"/>
        <v>338</v>
      </c>
      <c r="AA206" s="2">
        <f t="shared" si="4"/>
        <v>502</v>
      </c>
    </row>
    <row r="207" spans="1:27" s="2" customFormat="1" x14ac:dyDescent="0.2">
      <c r="A207" s="2" t="s">
        <v>294</v>
      </c>
      <c r="B207" s="2">
        <v>467</v>
      </c>
      <c r="D207" s="2" t="s">
        <v>295</v>
      </c>
      <c r="E207" s="2">
        <v>1</v>
      </c>
      <c r="F207" s="2">
        <v>1</v>
      </c>
      <c r="G207" s="2">
        <v>212738676</v>
      </c>
      <c r="H207" s="2">
        <v>212794119</v>
      </c>
      <c r="I207" s="2" t="s">
        <v>4</v>
      </c>
      <c r="J207" s="2">
        <v>4003</v>
      </c>
      <c r="K207" s="2" t="s">
        <v>154</v>
      </c>
      <c r="L207" s="2">
        <v>50.288569895000002</v>
      </c>
      <c r="M207" s="2">
        <v>43.557155899999998</v>
      </c>
      <c r="N207" s="2">
        <v>45.131218669999996</v>
      </c>
      <c r="O207" s="2">
        <v>35.827312124999999</v>
      </c>
      <c r="P207" s="2">
        <v>38.544245475695348</v>
      </c>
      <c r="Q207" s="2">
        <v>35.96910853429435</v>
      </c>
      <c r="R207" s="2">
        <v>37.738769036688048</v>
      </c>
      <c r="S207" s="2">
        <v>32.315001322324989</v>
      </c>
      <c r="T207" s="2">
        <v>0.47810427700000002</v>
      </c>
      <c r="U207" s="2">
        <v>6.9099999999999999E-16</v>
      </c>
      <c r="V207" s="2">
        <v>1.8500000000000001E-15</v>
      </c>
      <c r="W207" s="2" t="s">
        <v>3356</v>
      </c>
      <c r="X207" s="2">
        <f t="shared" si="5"/>
        <v>205</v>
      </c>
      <c r="Y207" s="2">
        <f t="shared" si="5"/>
        <v>273</v>
      </c>
      <c r="Z207" s="2">
        <f t="shared" si="5"/>
        <v>265</v>
      </c>
      <c r="AA207" s="2">
        <f t="shared" si="4"/>
        <v>365</v>
      </c>
    </row>
    <row r="208" spans="1:27" s="2" customFormat="1" x14ac:dyDescent="0.2">
      <c r="A208" s="2" t="s">
        <v>642</v>
      </c>
      <c r="B208" s="2">
        <v>2119</v>
      </c>
      <c r="C208" s="2" t="s">
        <v>643</v>
      </c>
      <c r="D208" s="2" t="s">
        <v>644</v>
      </c>
      <c r="E208" s="2">
        <v>3</v>
      </c>
      <c r="F208" s="2">
        <v>-1</v>
      </c>
      <c r="G208" s="2">
        <v>185764097</v>
      </c>
      <c r="H208" s="2">
        <v>185828107</v>
      </c>
      <c r="I208" s="2" t="s">
        <v>4</v>
      </c>
      <c r="J208" s="2">
        <v>5802</v>
      </c>
      <c r="K208" s="2" t="s">
        <v>223</v>
      </c>
      <c r="L208" s="2">
        <v>72.746592475</v>
      </c>
      <c r="M208" s="2">
        <v>34.211138630000001</v>
      </c>
      <c r="N208" s="2">
        <v>27.839344955000001</v>
      </c>
      <c r="O208" s="2">
        <v>27.45735015</v>
      </c>
      <c r="P208" s="2">
        <v>38.474080545240177</v>
      </c>
      <c r="Q208" s="2">
        <v>19.491482090560257</v>
      </c>
      <c r="R208" s="2">
        <v>16.061113729385109</v>
      </c>
      <c r="S208" s="2">
        <v>17.086425659003279</v>
      </c>
      <c r="T208" s="2">
        <v>1.374449451</v>
      </c>
      <c r="U208" s="2">
        <v>3.2699999999999998E-70</v>
      </c>
      <c r="V208" s="2">
        <v>8.3500000000000001E-69</v>
      </c>
      <c r="W208" s="2" t="s">
        <v>3357</v>
      </c>
      <c r="X208" s="2">
        <f t="shared" si="5"/>
        <v>206</v>
      </c>
      <c r="Y208" s="2">
        <f t="shared" si="5"/>
        <v>458</v>
      </c>
      <c r="Z208" s="2">
        <f t="shared" si="5"/>
        <v>549</v>
      </c>
      <c r="AA208" s="2">
        <f t="shared" si="4"/>
        <v>591</v>
      </c>
    </row>
    <row r="209" spans="1:27" s="2" customFormat="1" x14ac:dyDescent="0.2">
      <c r="A209" s="2" t="s">
        <v>1101</v>
      </c>
      <c r="B209" s="2">
        <v>7551</v>
      </c>
      <c r="C209" s="2" t="s">
        <v>1102</v>
      </c>
      <c r="D209" s="2" t="s">
        <v>1103</v>
      </c>
      <c r="E209" s="2">
        <v>7</v>
      </c>
      <c r="F209" s="2">
        <v>-1</v>
      </c>
      <c r="G209" s="2">
        <v>99661656</v>
      </c>
      <c r="H209" s="2">
        <v>99680171</v>
      </c>
      <c r="I209" s="2" t="s">
        <v>4</v>
      </c>
      <c r="J209" s="2">
        <v>5420</v>
      </c>
      <c r="K209" s="2" t="s">
        <v>12</v>
      </c>
      <c r="L209" s="2">
        <v>67.973174615000005</v>
      </c>
      <c r="M209" s="2">
        <v>68.815902445000006</v>
      </c>
      <c r="N209" s="2">
        <v>70.67673984999999</v>
      </c>
      <c r="O209" s="2">
        <v>70.920509339999995</v>
      </c>
      <c r="P209" s="2">
        <v>38.470921644137817</v>
      </c>
      <c r="Q209" s="2">
        <v>41.970617380123656</v>
      </c>
      <c r="R209" s="2">
        <v>43.648828994168056</v>
      </c>
      <c r="S209" s="2">
        <v>47.24408966459751</v>
      </c>
      <c r="T209" s="2">
        <v>6.0360582000000003E-2</v>
      </c>
      <c r="U209" s="2">
        <v>0.39764973399999998</v>
      </c>
      <c r="V209" s="2">
        <v>0.41310751099999998</v>
      </c>
      <c r="W209" s="2" t="s">
        <v>3356</v>
      </c>
      <c r="X209" s="2">
        <f t="shared" si="5"/>
        <v>207</v>
      </c>
      <c r="Y209" s="2">
        <f t="shared" si="5"/>
        <v>235</v>
      </c>
      <c r="Z209" s="2">
        <f t="shared" si="5"/>
        <v>230</v>
      </c>
      <c r="AA209" s="2">
        <f t="shared" si="4"/>
        <v>236</v>
      </c>
    </row>
    <row r="210" spans="1:27" s="2" customFormat="1" x14ac:dyDescent="0.2">
      <c r="A210" s="2" t="s">
        <v>3300</v>
      </c>
      <c r="B210" s="2">
        <v>9889</v>
      </c>
      <c r="C210" s="2" t="s">
        <v>3301</v>
      </c>
      <c r="D210" s="2" t="s">
        <v>3302</v>
      </c>
      <c r="E210" s="2">
        <v>22</v>
      </c>
      <c r="F210" s="2">
        <v>1</v>
      </c>
      <c r="G210" s="2">
        <v>50247490</v>
      </c>
      <c r="H210" s="2">
        <v>50283726</v>
      </c>
      <c r="I210" s="2" t="s">
        <v>4</v>
      </c>
      <c r="J210" s="2">
        <v>6893</v>
      </c>
      <c r="K210" s="2" t="s">
        <v>281</v>
      </c>
      <c r="L210" s="2">
        <v>86.322987885000003</v>
      </c>
      <c r="M210" s="2">
        <v>105.0399876</v>
      </c>
      <c r="N210" s="2">
        <v>90.262734845000011</v>
      </c>
      <c r="O210" s="2">
        <v>99.416820825000002</v>
      </c>
      <c r="P210" s="2">
        <v>38.416841075958033</v>
      </c>
      <c r="Q210" s="2">
        <v>50.373465589947443</v>
      </c>
      <c r="R210" s="2">
        <v>43.832777298321822</v>
      </c>
      <c r="S210" s="2">
        <v>52.074961636549162</v>
      </c>
      <c r="T210" s="2">
        <v>0.28026527099999998</v>
      </c>
      <c r="U210" s="2">
        <v>1.0200000000000001E-12</v>
      </c>
      <c r="V210" s="2">
        <v>2.2900000000000001E-12</v>
      </c>
      <c r="W210" s="2" t="s">
        <v>3356</v>
      </c>
      <c r="X210" s="2">
        <f t="shared" si="5"/>
        <v>208</v>
      </c>
      <c r="Y210" s="2">
        <f t="shared" si="5"/>
        <v>181</v>
      </c>
      <c r="Z210" s="2">
        <f t="shared" si="5"/>
        <v>229</v>
      </c>
      <c r="AA210" s="2">
        <f t="shared" si="4"/>
        <v>201</v>
      </c>
    </row>
    <row r="211" spans="1:27" s="2" customFormat="1" x14ac:dyDescent="0.2">
      <c r="A211" s="2" t="s">
        <v>333</v>
      </c>
      <c r="B211" s="2">
        <v>55657</v>
      </c>
      <c r="D211" s="2" t="s">
        <v>334</v>
      </c>
      <c r="E211" s="2">
        <v>1</v>
      </c>
      <c r="F211" s="2">
        <v>-1</v>
      </c>
      <c r="G211" s="2">
        <v>249144205</v>
      </c>
      <c r="H211" s="2">
        <v>249153343</v>
      </c>
      <c r="I211" s="2" t="s">
        <v>4</v>
      </c>
      <c r="J211" s="2">
        <v>3933</v>
      </c>
      <c r="K211" s="2" t="s">
        <v>12</v>
      </c>
      <c r="L211" s="2">
        <v>49.095090650000003</v>
      </c>
      <c r="M211" s="2">
        <v>54.055708690000003</v>
      </c>
      <c r="N211" s="2">
        <v>52.463181304999999</v>
      </c>
      <c r="O211" s="2">
        <v>64.375522575000005</v>
      </c>
      <c r="P211" s="2">
        <v>38.295202570935714</v>
      </c>
      <c r="Q211" s="2">
        <v>45.433214679694018</v>
      </c>
      <c r="R211" s="2">
        <v>44.649978228152932</v>
      </c>
      <c r="S211" s="2">
        <v>59.099347627750049</v>
      </c>
      <c r="T211" s="2">
        <v>0.38428503600000002</v>
      </c>
      <c r="U211" s="2">
        <v>4.4900000000000003E-14</v>
      </c>
      <c r="V211" s="2">
        <v>1.09E-13</v>
      </c>
      <c r="W211" s="2" t="s">
        <v>3356</v>
      </c>
      <c r="X211" s="2">
        <f t="shared" si="5"/>
        <v>209</v>
      </c>
      <c r="Y211" s="2">
        <f t="shared" si="5"/>
        <v>212</v>
      </c>
      <c r="Z211" s="2">
        <f t="shared" si="5"/>
        <v>222</v>
      </c>
      <c r="AA211" s="2">
        <f t="shared" si="4"/>
        <v>174</v>
      </c>
    </row>
    <row r="212" spans="1:27" s="2" customFormat="1" x14ac:dyDescent="0.2">
      <c r="A212" s="2" t="s">
        <v>1499</v>
      </c>
      <c r="B212" s="2">
        <v>6621</v>
      </c>
      <c r="C212" s="2" t="s">
        <v>1500</v>
      </c>
      <c r="D212" s="2" t="s">
        <v>1501</v>
      </c>
      <c r="E212" s="2">
        <v>9</v>
      </c>
      <c r="F212" s="2">
        <v>-1</v>
      </c>
      <c r="G212" s="2">
        <v>139270029</v>
      </c>
      <c r="H212" s="2">
        <v>139293249</v>
      </c>
      <c r="I212" s="2" t="s">
        <v>4</v>
      </c>
      <c r="J212" s="2">
        <v>5010</v>
      </c>
      <c r="K212" s="2" t="s">
        <v>150</v>
      </c>
      <c r="L212" s="2">
        <v>62.418276480000003</v>
      </c>
      <c r="M212" s="2">
        <v>65.413193755000009</v>
      </c>
      <c r="N212" s="2">
        <v>78.262100795000009</v>
      </c>
      <c r="O212" s="2">
        <v>74.855957644999989</v>
      </c>
      <c r="P212" s="2">
        <v>38.229394449562534</v>
      </c>
      <c r="Q212" s="2">
        <v>43.160170269007423</v>
      </c>
      <c r="R212" s="2">
        <v>52.28668032442917</v>
      </c>
      <c r="S212" s="2">
        <v>53.94759748482484</v>
      </c>
      <c r="T212" s="2">
        <v>0.32178919700000003</v>
      </c>
      <c r="U212" s="2">
        <v>4.75E-14</v>
      </c>
      <c r="V212" s="2">
        <v>1.1499999999999999E-13</v>
      </c>
      <c r="W212" s="2" t="s">
        <v>3356</v>
      </c>
      <c r="X212" s="2">
        <f t="shared" si="5"/>
        <v>210</v>
      </c>
      <c r="Y212" s="2">
        <f t="shared" si="5"/>
        <v>229</v>
      </c>
      <c r="Z212" s="2">
        <f t="shared" si="5"/>
        <v>187</v>
      </c>
      <c r="AA212" s="2">
        <f t="shared" si="4"/>
        <v>193</v>
      </c>
    </row>
    <row r="213" spans="1:27" s="2" customFormat="1" x14ac:dyDescent="0.2">
      <c r="A213" s="2" t="s">
        <v>2995</v>
      </c>
      <c r="B213" s="2">
        <v>7376</v>
      </c>
      <c r="D213" s="2" t="s">
        <v>2996</v>
      </c>
      <c r="E213" s="2">
        <v>19</v>
      </c>
      <c r="F213" s="2">
        <v>1</v>
      </c>
      <c r="G213" s="2">
        <v>50832910</v>
      </c>
      <c r="H213" s="2">
        <v>50886239</v>
      </c>
      <c r="I213" s="2" t="s">
        <v>4</v>
      </c>
      <c r="J213" s="2">
        <v>3753</v>
      </c>
      <c r="K213" s="2" t="s">
        <v>236</v>
      </c>
      <c r="L213" s="2">
        <v>46.459664334999999</v>
      </c>
      <c r="M213" s="2">
        <v>42.049273319999998</v>
      </c>
      <c r="N213" s="2">
        <v>42.503047100000003</v>
      </c>
      <c r="O213" s="2">
        <v>42.339155814999998</v>
      </c>
      <c r="P213" s="2">
        <v>37.984676594885457</v>
      </c>
      <c r="Q213" s="2">
        <v>37.0368854899505</v>
      </c>
      <c r="R213" s="2">
        <v>37.906918181618323</v>
      </c>
      <c r="S213" s="2">
        <v>40.732955573872275</v>
      </c>
      <c r="T213" s="2">
        <v>0.14073640300000001</v>
      </c>
      <c r="U213" s="2">
        <v>1.6316226E-2</v>
      </c>
      <c r="V213" s="2">
        <v>1.9162663999999999E-2</v>
      </c>
      <c r="W213" s="2" t="s">
        <v>3356</v>
      </c>
      <c r="X213" s="2">
        <f t="shared" si="5"/>
        <v>211</v>
      </c>
      <c r="Y213" s="2">
        <f t="shared" si="5"/>
        <v>264</v>
      </c>
      <c r="Z213" s="2">
        <f t="shared" si="5"/>
        <v>262</v>
      </c>
      <c r="AA213" s="2">
        <f t="shared" si="4"/>
        <v>286</v>
      </c>
    </row>
    <row r="214" spans="1:27" s="2" customFormat="1" x14ac:dyDescent="0.2">
      <c r="A214" s="2" t="s">
        <v>3262</v>
      </c>
      <c r="B214" s="2">
        <v>7625</v>
      </c>
      <c r="C214" s="2" t="s">
        <v>3263</v>
      </c>
      <c r="D214" s="2" t="s">
        <v>3264</v>
      </c>
      <c r="E214" s="2">
        <v>22</v>
      </c>
      <c r="F214" s="2">
        <v>1</v>
      </c>
      <c r="G214" s="2">
        <v>20748405</v>
      </c>
      <c r="H214" s="2">
        <v>20762745</v>
      </c>
      <c r="I214" s="2" t="s">
        <v>4</v>
      </c>
      <c r="J214" s="2">
        <v>6245</v>
      </c>
      <c r="K214" s="2" t="s">
        <v>12</v>
      </c>
      <c r="L214" s="2">
        <v>77.226786015000002</v>
      </c>
      <c r="M214" s="2">
        <v>58.844893485</v>
      </c>
      <c r="N214" s="2">
        <v>52.837260084999997</v>
      </c>
      <c r="O214" s="2">
        <v>50.610727060000002</v>
      </c>
      <c r="P214" s="2">
        <v>37.938571194367604</v>
      </c>
      <c r="Q214" s="2">
        <v>31.148131054413863</v>
      </c>
      <c r="R214" s="2">
        <v>28.321830456343768</v>
      </c>
      <c r="S214" s="2">
        <v>29.261500756029527</v>
      </c>
      <c r="T214" s="2">
        <v>0.60004241999999997</v>
      </c>
      <c r="U214" s="2">
        <v>6.1599999999999997E-31</v>
      </c>
      <c r="V214" s="2">
        <v>3.3099999999999999E-30</v>
      </c>
      <c r="W214" s="2" t="s">
        <v>3356</v>
      </c>
      <c r="X214" s="2">
        <f t="shared" si="5"/>
        <v>212</v>
      </c>
      <c r="Y214" s="2">
        <f t="shared" si="5"/>
        <v>320</v>
      </c>
      <c r="Z214" s="2">
        <f t="shared" si="5"/>
        <v>358</v>
      </c>
      <c r="AA214" s="2">
        <f t="shared" si="4"/>
        <v>393</v>
      </c>
    </row>
    <row r="215" spans="1:27" s="2" customFormat="1" x14ac:dyDescent="0.2">
      <c r="A215" s="2" t="s">
        <v>1095</v>
      </c>
      <c r="B215" s="2">
        <v>7586</v>
      </c>
      <c r="C215" s="2" t="s">
        <v>1096</v>
      </c>
      <c r="D215" s="2" t="s">
        <v>1097</v>
      </c>
      <c r="E215" s="2">
        <v>7</v>
      </c>
      <c r="F215" s="2">
        <v>1</v>
      </c>
      <c r="G215" s="2">
        <v>99613204</v>
      </c>
      <c r="H215" s="2">
        <v>99639312</v>
      </c>
      <c r="I215" s="2" t="s">
        <v>4</v>
      </c>
      <c r="J215" s="2">
        <v>10299</v>
      </c>
      <c r="K215" s="2" t="s">
        <v>12</v>
      </c>
      <c r="L215" s="2">
        <v>127.2960946</v>
      </c>
      <c r="M215" s="2">
        <v>110.04841010000001</v>
      </c>
      <c r="N215" s="2">
        <v>113.73107465000001</v>
      </c>
      <c r="O215" s="2">
        <v>146.01725105</v>
      </c>
      <c r="P215" s="2">
        <v>37.917080208681902</v>
      </c>
      <c r="Q215" s="2">
        <v>35.321964196159946</v>
      </c>
      <c r="R215" s="2">
        <v>36.964797303665804</v>
      </c>
      <c r="S215" s="2">
        <v>51.189877548936622</v>
      </c>
      <c r="T215" s="2">
        <v>0.40481014999999998</v>
      </c>
      <c r="U215" s="2">
        <v>1.2499999999999999E-25</v>
      </c>
      <c r="V215" s="2">
        <v>5.3099999999999997E-25</v>
      </c>
      <c r="W215" s="2" t="s">
        <v>3356</v>
      </c>
      <c r="X215" s="2">
        <f t="shared" si="5"/>
        <v>213</v>
      </c>
      <c r="Y215" s="2">
        <f t="shared" si="5"/>
        <v>282</v>
      </c>
      <c r="Z215" s="2">
        <f t="shared" si="5"/>
        <v>268</v>
      </c>
      <c r="AA215" s="2">
        <f t="shared" si="4"/>
        <v>209</v>
      </c>
    </row>
    <row r="216" spans="1:27" s="2" customFormat="1" x14ac:dyDescent="0.2">
      <c r="A216" s="2" t="s">
        <v>1653</v>
      </c>
      <c r="B216" s="2">
        <v>5977</v>
      </c>
      <c r="C216" s="2" t="s">
        <v>1654</v>
      </c>
      <c r="D216" s="2" t="s">
        <v>1655</v>
      </c>
      <c r="E216" s="2">
        <v>11</v>
      </c>
      <c r="F216" s="2">
        <v>1</v>
      </c>
      <c r="G216" s="2">
        <v>65101225</v>
      </c>
      <c r="H216" s="2">
        <v>65120720</v>
      </c>
      <c r="I216" s="2" t="s">
        <v>4</v>
      </c>
      <c r="J216" s="2">
        <v>7715</v>
      </c>
      <c r="K216" s="2" t="s">
        <v>40</v>
      </c>
      <c r="L216" s="2">
        <v>95.214847275000011</v>
      </c>
      <c r="M216" s="2">
        <v>85.56776773</v>
      </c>
      <c r="N216" s="2">
        <v>96.104295304999994</v>
      </c>
      <c r="O216" s="2">
        <v>92.709380984999996</v>
      </c>
      <c r="P216" s="2">
        <v>37.858834196932492</v>
      </c>
      <c r="Q216" s="2">
        <v>36.663128855080515</v>
      </c>
      <c r="R216" s="2">
        <v>41.696458209537944</v>
      </c>
      <c r="S216" s="2">
        <v>43.387428558163762</v>
      </c>
      <c r="T216" s="2">
        <v>0.16571935500000001</v>
      </c>
      <c r="U216" s="2">
        <v>5.9500000000000003E-5</v>
      </c>
      <c r="V216" s="2">
        <v>8.4599999999999996E-5</v>
      </c>
      <c r="W216" s="2" t="s">
        <v>3356</v>
      </c>
      <c r="X216" s="2">
        <f t="shared" si="5"/>
        <v>214</v>
      </c>
      <c r="Y216" s="2">
        <f t="shared" si="5"/>
        <v>270</v>
      </c>
      <c r="Z216" s="2">
        <f t="shared" si="5"/>
        <v>245</v>
      </c>
      <c r="AA216" s="2">
        <f t="shared" si="4"/>
        <v>267</v>
      </c>
    </row>
    <row r="217" spans="1:27" s="2" customFormat="1" x14ac:dyDescent="0.2">
      <c r="A217" s="2" t="s">
        <v>1754</v>
      </c>
      <c r="B217" s="2">
        <v>5916</v>
      </c>
      <c r="C217" s="2" t="s">
        <v>1755</v>
      </c>
      <c r="D217" s="2" t="s">
        <v>1756</v>
      </c>
      <c r="E217" s="2">
        <v>12</v>
      </c>
      <c r="F217" s="2">
        <v>-1</v>
      </c>
      <c r="G217" s="2">
        <v>53604354</v>
      </c>
      <c r="H217" s="2">
        <v>53626764</v>
      </c>
      <c r="I217" s="2" t="s">
        <v>4</v>
      </c>
      <c r="J217" s="2">
        <v>5120</v>
      </c>
      <c r="K217" s="2" t="s">
        <v>236</v>
      </c>
      <c r="L217" s="2">
        <v>62.563138049999999</v>
      </c>
      <c r="M217" s="2">
        <v>80.484705849999997</v>
      </c>
      <c r="N217" s="2">
        <v>89.827665045000003</v>
      </c>
      <c r="O217" s="2">
        <v>87.866888995000011</v>
      </c>
      <c r="P217" s="2">
        <v>37.488315544286237</v>
      </c>
      <c r="Q217" s="2">
        <v>51.963524415948328</v>
      </c>
      <c r="R217" s="2">
        <v>58.722830448392969</v>
      </c>
      <c r="S217" s="2">
        <v>61.96389313577582</v>
      </c>
      <c r="T217" s="2">
        <v>0.51509250299999998</v>
      </c>
      <c r="U217" s="2">
        <v>3.6299999999999999E-27</v>
      </c>
      <c r="V217" s="2">
        <v>1.6499999999999999E-26</v>
      </c>
      <c r="W217" s="2" t="s">
        <v>3356</v>
      </c>
      <c r="X217" s="2">
        <f t="shared" si="5"/>
        <v>215</v>
      </c>
      <c r="Y217" s="2">
        <f t="shared" si="5"/>
        <v>178</v>
      </c>
      <c r="Z217" s="2">
        <f t="shared" si="5"/>
        <v>161</v>
      </c>
      <c r="AA217" s="2">
        <f t="shared" si="4"/>
        <v>168</v>
      </c>
    </row>
    <row r="218" spans="1:27" s="2" customFormat="1" x14ac:dyDescent="0.2">
      <c r="A218" s="2" t="s">
        <v>129</v>
      </c>
      <c r="B218" s="2">
        <v>22887</v>
      </c>
      <c r="D218" s="2" t="s">
        <v>130</v>
      </c>
      <c r="E218" s="2">
        <v>1</v>
      </c>
      <c r="F218" s="2">
        <v>-1</v>
      </c>
      <c r="G218" s="2">
        <v>42642210</v>
      </c>
      <c r="H218" s="2">
        <v>42801548</v>
      </c>
      <c r="I218" s="2" t="s">
        <v>4</v>
      </c>
      <c r="J218" s="2">
        <v>6893</v>
      </c>
      <c r="K218" s="2" t="s">
        <v>125</v>
      </c>
      <c r="L218" s="2">
        <v>83.705662375000003</v>
      </c>
      <c r="M218" s="2">
        <v>91.649102529999993</v>
      </c>
      <c r="N218" s="2">
        <v>100.26263724</v>
      </c>
      <c r="O218" s="2">
        <v>92.45844851999999</v>
      </c>
      <c r="P218" s="2">
        <v>37.259197984647656</v>
      </c>
      <c r="Q218" s="2">
        <v>43.951683541704519</v>
      </c>
      <c r="R218" s="2">
        <v>48.68989372593964</v>
      </c>
      <c r="S218" s="2">
        <v>48.429965399872657</v>
      </c>
      <c r="T218" s="2">
        <v>0.25758969599999998</v>
      </c>
      <c r="U218" s="2">
        <v>5.4000000000000004E-9</v>
      </c>
      <c r="V218" s="2">
        <v>9.9100000000000007E-9</v>
      </c>
      <c r="W218" s="2" t="s">
        <v>3356</v>
      </c>
      <c r="X218" s="2">
        <f t="shared" si="5"/>
        <v>216</v>
      </c>
      <c r="Y218" s="2">
        <f t="shared" si="5"/>
        <v>219</v>
      </c>
      <c r="Z218" s="2">
        <f t="shared" si="5"/>
        <v>204</v>
      </c>
      <c r="AA218" s="2">
        <f t="shared" si="4"/>
        <v>231</v>
      </c>
    </row>
    <row r="219" spans="1:27" s="2" customFormat="1" x14ac:dyDescent="0.2">
      <c r="A219" s="2" t="s">
        <v>351</v>
      </c>
      <c r="B219" s="2">
        <v>130557</v>
      </c>
      <c r="C219" s="2" t="s">
        <v>352</v>
      </c>
      <c r="D219" s="2" t="s">
        <v>353</v>
      </c>
      <c r="E219" s="2">
        <v>2</v>
      </c>
      <c r="F219" s="2">
        <v>-1</v>
      </c>
      <c r="G219" s="2">
        <v>27600098</v>
      </c>
      <c r="H219" s="2">
        <v>27603657</v>
      </c>
      <c r="I219" s="2" t="s">
        <v>4</v>
      </c>
      <c r="J219" s="2">
        <v>2365</v>
      </c>
      <c r="K219" s="2" t="s">
        <v>12</v>
      </c>
      <c r="L219" s="2">
        <v>28.59699123</v>
      </c>
      <c r="M219" s="2">
        <v>34.035765339999998</v>
      </c>
      <c r="N219" s="2">
        <v>32.581900105000003</v>
      </c>
      <c r="O219" s="2">
        <v>38.353304289999997</v>
      </c>
      <c r="P219" s="2">
        <v>37.101335366116203</v>
      </c>
      <c r="Q219" s="2">
        <v>47.572916049926619</v>
      </c>
      <c r="R219" s="2">
        <v>46.110000190079347</v>
      </c>
      <c r="S219" s="2">
        <v>58.554471156450674</v>
      </c>
      <c r="T219" s="2">
        <v>0.41131874800000001</v>
      </c>
      <c r="U219" s="2">
        <v>7.5E-10</v>
      </c>
      <c r="V219" s="2">
        <v>1.45E-9</v>
      </c>
      <c r="W219" s="2" t="s">
        <v>3356</v>
      </c>
      <c r="X219" s="2">
        <f t="shared" si="5"/>
        <v>217</v>
      </c>
      <c r="Y219" s="2">
        <f t="shared" si="5"/>
        <v>193</v>
      </c>
      <c r="Z219" s="2">
        <f t="shared" si="5"/>
        <v>216</v>
      </c>
      <c r="AA219" s="2">
        <f t="shared" si="4"/>
        <v>179</v>
      </c>
    </row>
    <row r="220" spans="1:27" s="2" customFormat="1" x14ac:dyDescent="0.2">
      <c r="A220" s="2" t="s">
        <v>1035</v>
      </c>
      <c r="B220" s="2">
        <v>5814</v>
      </c>
      <c r="C220" s="2" t="s">
        <v>1036</v>
      </c>
      <c r="D220" s="2" t="s">
        <v>1037</v>
      </c>
      <c r="E220" s="2">
        <v>7</v>
      </c>
      <c r="F220" s="2">
        <v>-1</v>
      </c>
      <c r="G220" s="2">
        <v>44915896</v>
      </c>
      <c r="H220" s="2">
        <v>44924960</v>
      </c>
      <c r="I220" s="2" t="s">
        <v>4</v>
      </c>
      <c r="J220" s="2">
        <v>9065</v>
      </c>
      <c r="K220" s="2" t="s">
        <v>40</v>
      </c>
      <c r="L220" s="2">
        <v>108.37326139999999</v>
      </c>
      <c r="M220" s="2">
        <v>106.3895548</v>
      </c>
      <c r="N220" s="2">
        <v>103.34048195</v>
      </c>
      <c r="O220" s="2">
        <v>125.02328299999999</v>
      </c>
      <c r="P220" s="2">
        <v>36.681678917347881</v>
      </c>
      <c r="Q220" s="2">
        <v>38.795982316628056</v>
      </c>
      <c r="R220" s="2">
        <v>38.160056770226426</v>
      </c>
      <c r="S220" s="2">
        <v>49.796166910999389</v>
      </c>
      <c r="T220" s="2">
        <v>0.27236213100000001</v>
      </c>
      <c r="U220" s="2">
        <v>4.1899999999999998E-13</v>
      </c>
      <c r="V220" s="2">
        <v>9.6399999999999993E-13</v>
      </c>
      <c r="W220" s="2" t="s">
        <v>3356</v>
      </c>
      <c r="X220" s="2">
        <f t="shared" si="5"/>
        <v>218</v>
      </c>
      <c r="Y220" s="2">
        <f t="shared" si="5"/>
        <v>253</v>
      </c>
      <c r="Z220" s="2">
        <f t="shared" si="5"/>
        <v>261</v>
      </c>
      <c r="AA220" s="2">
        <f t="shared" si="4"/>
        <v>219</v>
      </c>
    </row>
    <row r="221" spans="1:27" s="2" customFormat="1" x14ac:dyDescent="0.2">
      <c r="A221" s="2" t="s">
        <v>2268</v>
      </c>
      <c r="B221" s="2">
        <v>9611</v>
      </c>
      <c r="C221" s="2" t="s">
        <v>2269</v>
      </c>
      <c r="D221" s="2" t="s">
        <v>2270</v>
      </c>
      <c r="E221" s="2">
        <v>17</v>
      </c>
      <c r="F221" s="2">
        <v>-1</v>
      </c>
      <c r="G221" s="2">
        <v>15932471</v>
      </c>
      <c r="H221" s="2">
        <v>16121499</v>
      </c>
      <c r="I221" s="2" t="s">
        <v>4</v>
      </c>
      <c r="J221" s="2">
        <v>15393</v>
      </c>
      <c r="K221" s="2" t="s">
        <v>150</v>
      </c>
      <c r="L221" s="2">
        <v>183.86481359999999</v>
      </c>
      <c r="M221" s="2">
        <v>197.86782970000002</v>
      </c>
      <c r="N221" s="2">
        <v>203.95969395</v>
      </c>
      <c r="O221" s="2">
        <v>194.31365699999998</v>
      </c>
      <c r="P221" s="2">
        <v>36.643335722872308</v>
      </c>
      <c r="Q221" s="2">
        <v>42.492082616078761</v>
      </c>
      <c r="R221" s="2">
        <v>44.354941170043503</v>
      </c>
      <c r="S221" s="2">
        <v>45.578061785893333</v>
      </c>
      <c r="T221" s="2">
        <v>0.14888052299999999</v>
      </c>
      <c r="U221" s="2">
        <v>4.7299999999999998E-5</v>
      </c>
      <c r="V221" s="2">
        <v>6.7799999999999995E-5</v>
      </c>
      <c r="W221" s="2" t="s">
        <v>3356</v>
      </c>
      <c r="X221" s="2">
        <f t="shared" si="5"/>
        <v>219</v>
      </c>
      <c r="Y221" s="2">
        <f t="shared" si="5"/>
        <v>231</v>
      </c>
      <c r="Z221" s="2">
        <f t="shared" si="5"/>
        <v>224</v>
      </c>
      <c r="AA221" s="2">
        <f t="shared" si="4"/>
        <v>254</v>
      </c>
    </row>
    <row r="222" spans="1:27" s="2" customFormat="1" x14ac:dyDescent="0.2">
      <c r="A222" s="2" t="s">
        <v>2276</v>
      </c>
      <c r="B222" s="2">
        <v>6720</v>
      </c>
      <c r="D222" s="2" t="s">
        <v>2277</v>
      </c>
      <c r="E222" s="2">
        <v>17</v>
      </c>
      <c r="F222" s="2">
        <v>-1</v>
      </c>
      <c r="G222" s="2">
        <v>17713713</v>
      </c>
      <c r="H222" s="2">
        <v>17740325</v>
      </c>
      <c r="I222" s="2" t="s">
        <v>4</v>
      </c>
      <c r="J222" s="2">
        <v>8039</v>
      </c>
      <c r="K222" s="2" t="s">
        <v>5</v>
      </c>
      <c r="L222" s="2">
        <v>95.937540194999997</v>
      </c>
      <c r="M222" s="2">
        <v>161.5234882</v>
      </c>
      <c r="N222" s="2">
        <v>170.85801855</v>
      </c>
      <c r="O222" s="2">
        <v>153.0050469</v>
      </c>
      <c r="P222" s="2">
        <v>36.617483185567153</v>
      </c>
      <c r="Q222" s="2">
        <v>66.418596366512915</v>
      </c>
      <c r="R222" s="2">
        <v>71.141491070746653</v>
      </c>
      <c r="S222" s="2">
        <v>68.720149045066279</v>
      </c>
      <c r="T222" s="2">
        <v>0.82617785200000005</v>
      </c>
      <c r="U222" s="2">
        <v>8.58E-58</v>
      </c>
      <c r="V222" s="2">
        <v>1.33E-56</v>
      </c>
      <c r="W222" s="2" t="s">
        <v>3356</v>
      </c>
      <c r="X222" s="2">
        <f t="shared" si="5"/>
        <v>220</v>
      </c>
      <c r="Y222" s="2">
        <f t="shared" si="5"/>
        <v>129</v>
      </c>
      <c r="Z222" s="2">
        <f t="shared" si="5"/>
        <v>127</v>
      </c>
      <c r="AA222" s="2">
        <f t="shared" si="4"/>
        <v>148</v>
      </c>
    </row>
    <row r="223" spans="1:27" s="2" customFormat="1" x14ac:dyDescent="0.2">
      <c r="A223" s="2" t="s">
        <v>3106</v>
      </c>
      <c r="B223" s="2">
        <v>55311</v>
      </c>
      <c r="D223" s="2" t="s">
        <v>3107</v>
      </c>
      <c r="E223" s="2">
        <v>19</v>
      </c>
      <c r="F223" s="2">
        <v>1</v>
      </c>
      <c r="G223" s="2">
        <v>56643968</v>
      </c>
      <c r="H223" s="2">
        <v>56672262</v>
      </c>
      <c r="I223" s="2" t="s">
        <v>4</v>
      </c>
      <c r="J223" s="2">
        <v>7239</v>
      </c>
      <c r="K223" s="2" t="s">
        <v>12</v>
      </c>
      <c r="L223" s="2">
        <v>85.817123000000009</v>
      </c>
      <c r="M223" s="2">
        <v>73.271124714999999</v>
      </c>
      <c r="N223" s="2">
        <v>74.911085229999998</v>
      </c>
      <c r="O223" s="2">
        <v>100.110607485</v>
      </c>
      <c r="P223" s="2">
        <v>36.365545266641533</v>
      </c>
      <c r="Q223" s="2">
        <v>33.458734975767598</v>
      </c>
      <c r="R223" s="2">
        <v>34.638496646681688</v>
      </c>
      <c r="S223" s="2">
        <v>49.932177128985899</v>
      </c>
      <c r="T223" s="2">
        <v>0.44510923099999999</v>
      </c>
      <c r="U223" s="2">
        <v>2.9399999999999999E-25</v>
      </c>
      <c r="V223" s="2">
        <v>1.22E-24</v>
      </c>
      <c r="W223" s="2" t="s">
        <v>3356</v>
      </c>
      <c r="X223" s="2">
        <f t="shared" si="5"/>
        <v>221</v>
      </c>
      <c r="Y223" s="2">
        <f t="shared" si="5"/>
        <v>292</v>
      </c>
      <c r="Z223" s="2">
        <f t="shared" si="5"/>
        <v>290</v>
      </c>
      <c r="AA223" s="2">
        <f t="shared" si="4"/>
        <v>218</v>
      </c>
    </row>
    <row r="224" spans="1:27" s="2" customFormat="1" x14ac:dyDescent="0.2">
      <c r="A224" s="2" t="s">
        <v>2233</v>
      </c>
      <c r="B224" s="2">
        <v>22980</v>
      </c>
      <c r="D224" s="2" t="s">
        <v>2234</v>
      </c>
      <c r="E224" s="2">
        <v>16</v>
      </c>
      <c r="F224" s="2">
        <v>1</v>
      </c>
      <c r="G224" s="2">
        <v>89940000</v>
      </c>
      <c r="H224" s="2">
        <v>89977792</v>
      </c>
      <c r="I224" s="2" t="s">
        <v>4</v>
      </c>
      <c r="J224" s="2">
        <v>5995</v>
      </c>
      <c r="K224" s="2" t="s">
        <v>40</v>
      </c>
      <c r="L224" s="2">
        <v>71.025404054999996</v>
      </c>
      <c r="M224" s="2">
        <v>94.520105045000008</v>
      </c>
      <c r="N224" s="2">
        <v>105.92576155</v>
      </c>
      <c r="O224" s="2">
        <v>121.3601307</v>
      </c>
      <c r="P224" s="2">
        <v>36.353992440754297</v>
      </c>
      <c r="Q224" s="2">
        <v>52.118269224213236</v>
      </c>
      <c r="R224" s="2">
        <v>59.142497988258938</v>
      </c>
      <c r="S224" s="2">
        <v>73.091160831171408</v>
      </c>
      <c r="T224" s="2">
        <v>0.76462324500000001</v>
      </c>
      <c r="U224" s="2">
        <v>3.7500000000000003E-45</v>
      </c>
      <c r="V224" s="2">
        <v>3.5900000000000001E-44</v>
      </c>
      <c r="W224" s="2" t="s">
        <v>3356</v>
      </c>
      <c r="X224" s="2">
        <f t="shared" si="5"/>
        <v>222</v>
      </c>
      <c r="Y224" s="2">
        <f t="shared" si="5"/>
        <v>176</v>
      </c>
      <c r="Z224" s="2">
        <f t="shared" si="5"/>
        <v>159</v>
      </c>
      <c r="AA224" s="2">
        <f t="shared" si="4"/>
        <v>130</v>
      </c>
    </row>
    <row r="225" spans="1:27" s="2" customFormat="1" x14ac:dyDescent="0.2">
      <c r="A225" s="2" t="s">
        <v>2082</v>
      </c>
      <c r="B225" s="2">
        <v>7755</v>
      </c>
      <c r="C225" s="2" t="s">
        <v>2083</v>
      </c>
      <c r="D225" s="2" t="s">
        <v>2084</v>
      </c>
      <c r="E225" s="2">
        <v>16</v>
      </c>
      <c r="F225" s="2">
        <v>1</v>
      </c>
      <c r="G225" s="2">
        <v>3162561</v>
      </c>
      <c r="H225" s="2">
        <v>3170518</v>
      </c>
      <c r="I225" s="2" t="s">
        <v>4</v>
      </c>
      <c r="J225" s="2">
        <v>2330</v>
      </c>
      <c r="K225" s="2" t="s">
        <v>12</v>
      </c>
      <c r="L225" s="2">
        <v>27.543382225000002</v>
      </c>
      <c r="M225" s="2">
        <v>27.740231455</v>
      </c>
      <c r="N225" s="2">
        <v>27.034138330000001</v>
      </c>
      <c r="O225" s="2">
        <v>24.649771560000001</v>
      </c>
      <c r="P225" s="2">
        <v>36.273333743111948</v>
      </c>
      <c r="Q225" s="2">
        <v>39.355835318410065</v>
      </c>
      <c r="R225" s="2">
        <v>38.833947375576329</v>
      </c>
      <c r="S225" s="2">
        <v>38.197813402542437</v>
      </c>
      <c r="T225" s="2">
        <v>0.16423022700000001</v>
      </c>
      <c r="U225" s="2">
        <v>3.5138680999999998E-2</v>
      </c>
      <c r="V225" s="2">
        <v>4.0088633999999998E-2</v>
      </c>
      <c r="W225" s="2" t="s">
        <v>3356</v>
      </c>
      <c r="X225" s="2">
        <f t="shared" si="5"/>
        <v>223</v>
      </c>
      <c r="Y225" s="2">
        <f t="shared" si="5"/>
        <v>247</v>
      </c>
      <c r="Z225" s="2">
        <f t="shared" si="5"/>
        <v>257</v>
      </c>
      <c r="AA225" s="2">
        <f t="shared" si="4"/>
        <v>302</v>
      </c>
    </row>
    <row r="226" spans="1:27" s="2" customFormat="1" x14ac:dyDescent="0.2">
      <c r="A226" s="2" t="s">
        <v>2001</v>
      </c>
      <c r="B226" s="2">
        <v>51621</v>
      </c>
      <c r="C226" s="2" t="s">
        <v>2002</v>
      </c>
      <c r="D226" s="2" t="s">
        <v>2003</v>
      </c>
      <c r="E226" s="2">
        <v>15</v>
      </c>
      <c r="F226" s="2">
        <v>1</v>
      </c>
      <c r="G226" s="2">
        <v>31619058</v>
      </c>
      <c r="H226" s="2">
        <v>31727868</v>
      </c>
      <c r="I226" s="2" t="s">
        <v>4</v>
      </c>
      <c r="J226" s="2">
        <v>8590</v>
      </c>
      <c r="K226" s="2" t="s">
        <v>12</v>
      </c>
      <c r="L226" s="2">
        <v>101.34551784999999</v>
      </c>
      <c r="M226" s="2">
        <v>92.119119640000008</v>
      </c>
      <c r="N226" s="2">
        <v>76.855251275000001</v>
      </c>
      <c r="O226" s="2">
        <v>88.178136010000003</v>
      </c>
      <c r="P226" s="2">
        <v>36.199791187016885</v>
      </c>
      <c r="Q226" s="2">
        <v>35.449684385126162</v>
      </c>
      <c r="R226" s="2">
        <v>29.950518685284905</v>
      </c>
      <c r="S226" s="2">
        <v>37.063769448364077</v>
      </c>
      <c r="T226" s="2">
        <v>0.39470295599999999</v>
      </c>
      <c r="U226" s="2">
        <v>9.5499999999999993E-18</v>
      </c>
      <c r="V226" s="2">
        <v>2.7999999999999999E-17</v>
      </c>
      <c r="W226" s="2" t="s">
        <v>3356</v>
      </c>
      <c r="X226" s="2">
        <f t="shared" si="5"/>
        <v>224</v>
      </c>
      <c r="Y226" s="2">
        <f t="shared" si="5"/>
        <v>278</v>
      </c>
      <c r="Z226" s="2">
        <f t="shared" si="5"/>
        <v>342</v>
      </c>
      <c r="AA226" s="2">
        <f t="shared" si="4"/>
        <v>313</v>
      </c>
    </row>
    <row r="227" spans="1:27" s="2" customFormat="1" x14ac:dyDescent="0.2">
      <c r="A227" s="2" t="s">
        <v>1062</v>
      </c>
      <c r="B227" s="2">
        <v>9569</v>
      </c>
      <c r="C227" s="2" t="s">
        <v>1063</v>
      </c>
      <c r="D227" s="2" t="s">
        <v>1064</v>
      </c>
      <c r="E227" s="2">
        <v>7</v>
      </c>
      <c r="F227" s="2">
        <v>1</v>
      </c>
      <c r="G227" s="2">
        <v>73868120</v>
      </c>
      <c r="H227" s="2">
        <v>74016931</v>
      </c>
      <c r="I227" s="2" t="s">
        <v>4</v>
      </c>
      <c r="J227" s="2">
        <v>6498</v>
      </c>
      <c r="K227" s="2" t="s">
        <v>1065</v>
      </c>
      <c r="L227" s="2">
        <v>76.476446374999995</v>
      </c>
      <c r="M227" s="2">
        <v>96.08759551</v>
      </c>
      <c r="N227" s="2">
        <v>103.1999546</v>
      </c>
      <c r="O227" s="2">
        <v>112.68224055</v>
      </c>
      <c r="P227" s="2">
        <v>36.108770814238532</v>
      </c>
      <c r="Q227" s="2">
        <v>48.881367183682258</v>
      </c>
      <c r="R227" s="2">
        <v>53.159608068539498</v>
      </c>
      <c r="S227" s="2">
        <v>62.611164984177563</v>
      </c>
      <c r="T227" s="2">
        <v>0.55322490800000002</v>
      </c>
      <c r="U227" s="2">
        <v>4.1699999999999999E-31</v>
      </c>
      <c r="V227" s="2">
        <v>2.2600000000000001E-30</v>
      </c>
      <c r="W227" s="2" t="s">
        <v>3356</v>
      </c>
      <c r="X227" s="2">
        <f t="shared" si="5"/>
        <v>225</v>
      </c>
      <c r="Y227" s="2">
        <f t="shared" si="5"/>
        <v>189</v>
      </c>
      <c r="Z227" s="2">
        <f t="shared" si="5"/>
        <v>179</v>
      </c>
      <c r="AA227" s="2">
        <f t="shared" si="4"/>
        <v>164</v>
      </c>
    </row>
    <row r="228" spans="1:27" s="2" customFormat="1" x14ac:dyDescent="0.2">
      <c r="A228" s="2" t="s">
        <v>1066</v>
      </c>
      <c r="B228" s="2">
        <v>2969</v>
      </c>
      <c r="D228" s="2" t="s">
        <v>1065</v>
      </c>
      <c r="E228" s="2">
        <v>7</v>
      </c>
      <c r="F228" s="2">
        <v>1</v>
      </c>
      <c r="G228" s="2">
        <v>74071994</v>
      </c>
      <c r="H228" s="2">
        <v>74175026</v>
      </c>
      <c r="I228" s="2" t="s">
        <v>4</v>
      </c>
      <c r="J228" s="2">
        <v>10442</v>
      </c>
      <c r="K228" s="2" t="s">
        <v>1065</v>
      </c>
      <c r="L228" s="2">
        <v>121.88649479999999</v>
      </c>
      <c r="M228" s="2">
        <v>148.14960625000001</v>
      </c>
      <c r="N228" s="2">
        <v>150.96306365000001</v>
      </c>
      <c r="O228" s="2">
        <v>148.81487319999999</v>
      </c>
      <c r="P228" s="2">
        <v>35.810418222660445</v>
      </c>
      <c r="Q228" s="2">
        <v>46.899977673167278</v>
      </c>
      <c r="R228" s="2">
        <v>48.394696113922379</v>
      </c>
      <c r="S228" s="2">
        <v>51.456530998961988</v>
      </c>
      <c r="T228" s="2">
        <v>0.30642989500000001</v>
      </c>
      <c r="U228" s="2">
        <v>2.82E-18</v>
      </c>
      <c r="V228" s="2">
        <v>8.4999999999999995E-18</v>
      </c>
      <c r="W228" s="2" t="s">
        <v>3356</v>
      </c>
      <c r="X228" s="2">
        <f t="shared" si="5"/>
        <v>226</v>
      </c>
      <c r="Y228" s="2">
        <f t="shared" si="5"/>
        <v>198</v>
      </c>
      <c r="Z228" s="2">
        <f t="shared" si="5"/>
        <v>209</v>
      </c>
      <c r="AA228" s="2">
        <f t="shared" si="4"/>
        <v>207</v>
      </c>
    </row>
    <row r="229" spans="1:27" s="2" customFormat="1" x14ac:dyDescent="0.2">
      <c r="A229" s="2" t="s">
        <v>338</v>
      </c>
      <c r="B229" s="2">
        <v>3398</v>
      </c>
      <c r="D229" s="2" t="s">
        <v>339</v>
      </c>
      <c r="E229" s="2">
        <v>2</v>
      </c>
      <c r="F229" s="2">
        <v>1</v>
      </c>
      <c r="G229" s="2">
        <v>8818975</v>
      </c>
      <c r="H229" s="2">
        <v>8824583</v>
      </c>
      <c r="I229" s="2" t="s">
        <v>4</v>
      </c>
      <c r="J229" s="2">
        <v>2205</v>
      </c>
      <c r="K229" s="2" t="s">
        <v>5</v>
      </c>
      <c r="L229" s="2">
        <v>25.71983539</v>
      </c>
      <c r="M229" s="2">
        <v>100.66252645</v>
      </c>
      <c r="N229" s="2">
        <v>77.520599930000003</v>
      </c>
      <c r="O229" s="2">
        <v>156.609307</v>
      </c>
      <c r="P229" s="2">
        <v>35.796032211251784</v>
      </c>
      <c r="Q229" s="2">
        <v>150.9089546300502</v>
      </c>
      <c r="R229" s="2">
        <v>117.68473644366497</v>
      </c>
      <c r="S229" s="2">
        <v>256.43987267455589</v>
      </c>
      <c r="T229" s="2">
        <v>2.5609651019999999</v>
      </c>
      <c r="U229" s="2">
        <v>5.9999999999999994E-107</v>
      </c>
      <c r="V229" s="2">
        <v>8.0900000000000006E-105</v>
      </c>
      <c r="W229" s="2" t="s">
        <v>3357</v>
      </c>
      <c r="X229" s="2">
        <f t="shared" si="5"/>
        <v>227</v>
      </c>
      <c r="Y229" s="2">
        <f t="shared" si="5"/>
        <v>45</v>
      </c>
      <c r="Z229" s="2">
        <f t="shared" si="5"/>
        <v>64</v>
      </c>
      <c r="AA229" s="2">
        <f t="shared" si="4"/>
        <v>22</v>
      </c>
    </row>
    <row r="230" spans="1:27" s="2" customFormat="1" x14ac:dyDescent="0.2">
      <c r="A230" s="2" t="s">
        <v>1569</v>
      </c>
      <c r="B230" s="2">
        <v>6934</v>
      </c>
      <c r="D230" s="2" t="s">
        <v>1570</v>
      </c>
      <c r="E230" s="2">
        <v>10</v>
      </c>
      <c r="F230" s="2">
        <v>1</v>
      </c>
      <c r="G230" s="2">
        <v>114710009</v>
      </c>
      <c r="H230" s="2">
        <v>114927437</v>
      </c>
      <c r="I230" s="2" t="s">
        <v>4</v>
      </c>
      <c r="J230" s="2">
        <v>5049</v>
      </c>
      <c r="K230" s="2" t="s">
        <v>284</v>
      </c>
      <c r="L230" s="2">
        <v>58.592740065000001</v>
      </c>
      <c r="M230" s="2">
        <v>65.178486419999999</v>
      </c>
      <c r="N230" s="2">
        <v>77.850224824999998</v>
      </c>
      <c r="O230" s="2">
        <v>53.230532440000005</v>
      </c>
      <c r="P230" s="2">
        <v>35.604455690106093</v>
      </c>
      <c r="Q230" s="2">
        <v>42.673119038146439</v>
      </c>
      <c r="R230" s="2">
        <v>51.609548561228777</v>
      </c>
      <c r="S230" s="2">
        <v>38.065221608980409</v>
      </c>
      <c r="T230" s="2">
        <v>0.54025774699999995</v>
      </c>
      <c r="U230" s="2">
        <v>9.5600000000000005E-26</v>
      </c>
      <c r="V230" s="2">
        <v>4.0799999999999999E-25</v>
      </c>
      <c r="W230" s="2" t="s">
        <v>3356</v>
      </c>
      <c r="X230" s="2">
        <f t="shared" si="5"/>
        <v>228</v>
      </c>
      <c r="Y230" s="2">
        <f t="shared" si="5"/>
        <v>230</v>
      </c>
      <c r="Z230" s="2">
        <f t="shared" si="5"/>
        <v>191</v>
      </c>
      <c r="AA230" s="2">
        <f t="shared" si="4"/>
        <v>303</v>
      </c>
    </row>
    <row r="231" spans="1:27" s="2" customFormat="1" x14ac:dyDescent="0.2">
      <c r="A231" s="2" t="s">
        <v>464</v>
      </c>
      <c r="B231" s="2">
        <v>5378</v>
      </c>
      <c r="C231" s="2" t="s">
        <v>465</v>
      </c>
      <c r="D231" s="2" t="s">
        <v>466</v>
      </c>
      <c r="E231" s="2">
        <v>2</v>
      </c>
      <c r="F231" s="2">
        <v>1</v>
      </c>
      <c r="G231" s="2">
        <v>190649107</v>
      </c>
      <c r="H231" s="2">
        <v>190742355</v>
      </c>
      <c r="I231" s="2" t="s">
        <v>4</v>
      </c>
      <c r="J231" s="2">
        <v>5152</v>
      </c>
      <c r="K231" s="2" t="s">
        <v>284</v>
      </c>
      <c r="L231" s="2">
        <v>59.136865474999993</v>
      </c>
      <c r="M231" s="2">
        <v>69.638856844999992</v>
      </c>
      <c r="N231" s="2">
        <v>73.168549145</v>
      </c>
      <c r="O231" s="2">
        <v>73.606273544999993</v>
      </c>
      <c r="P231" s="2">
        <v>35.222394047447914</v>
      </c>
      <c r="Q231" s="2">
        <v>44.681953506866549</v>
      </c>
      <c r="R231" s="2">
        <v>47.540564132068106</v>
      </c>
      <c r="S231" s="2">
        <v>51.584075813255275</v>
      </c>
      <c r="T231" s="2">
        <v>0.31103519600000001</v>
      </c>
      <c r="U231" s="2">
        <v>3.8299999999999996E-12</v>
      </c>
      <c r="V231" s="2">
        <v>8.3899999999999996E-12</v>
      </c>
      <c r="W231" s="2" t="s">
        <v>3356</v>
      </c>
      <c r="X231" s="2">
        <f t="shared" si="5"/>
        <v>229</v>
      </c>
      <c r="Y231" s="2">
        <f t="shared" si="5"/>
        <v>215</v>
      </c>
      <c r="Z231" s="2">
        <f t="shared" si="5"/>
        <v>212</v>
      </c>
      <c r="AA231" s="2">
        <f t="shared" si="4"/>
        <v>206</v>
      </c>
    </row>
    <row r="232" spans="1:27" s="2" customFormat="1" x14ac:dyDescent="0.2">
      <c r="A232" s="2" t="s">
        <v>1554</v>
      </c>
      <c r="B232" s="2">
        <v>57178</v>
      </c>
      <c r="C232" s="2" t="s">
        <v>1555</v>
      </c>
      <c r="D232" s="2" t="s">
        <v>1556</v>
      </c>
      <c r="E232" s="2">
        <v>10</v>
      </c>
      <c r="F232" s="2">
        <v>1</v>
      </c>
      <c r="G232" s="2">
        <v>80828792</v>
      </c>
      <c r="H232" s="2">
        <v>81076276</v>
      </c>
      <c r="I232" s="2" t="s">
        <v>4</v>
      </c>
      <c r="J232" s="2">
        <v>10735</v>
      </c>
      <c r="K232" s="2" t="s">
        <v>189</v>
      </c>
      <c r="L232" s="2">
        <v>122.96419415</v>
      </c>
      <c r="M232" s="2">
        <v>148.03104769999999</v>
      </c>
      <c r="N232" s="2">
        <v>149.78415015000002</v>
      </c>
      <c r="O232" s="2">
        <v>212.55822745</v>
      </c>
      <c r="P232" s="2">
        <v>35.136695352238206</v>
      </c>
      <c r="Q232" s="2">
        <v>45.583368515801268</v>
      </c>
      <c r="R232" s="2">
        <v>46.704788242407517</v>
      </c>
      <c r="S232" s="2">
        <v>71.491460195537499</v>
      </c>
      <c r="T232" s="2">
        <v>0.78479871999999995</v>
      </c>
      <c r="U232" s="2">
        <v>5.4500000000000003E-56</v>
      </c>
      <c r="V232" s="2">
        <v>7.9100000000000001E-55</v>
      </c>
      <c r="W232" s="2" t="s">
        <v>3356</v>
      </c>
      <c r="X232" s="2">
        <f t="shared" si="5"/>
        <v>230</v>
      </c>
      <c r="Y232" s="2">
        <f t="shared" si="5"/>
        <v>211</v>
      </c>
      <c r="Z232" s="2">
        <f t="shared" si="5"/>
        <v>215</v>
      </c>
      <c r="AA232" s="2">
        <f t="shared" si="4"/>
        <v>138</v>
      </c>
    </row>
    <row r="233" spans="1:27" s="2" customFormat="1" x14ac:dyDescent="0.2">
      <c r="A233" s="2" t="s">
        <v>610</v>
      </c>
      <c r="B233" s="2">
        <v>8930</v>
      </c>
      <c r="C233" s="2" t="s">
        <v>611</v>
      </c>
      <c r="D233" s="2" t="s">
        <v>612</v>
      </c>
      <c r="E233" s="2">
        <v>3</v>
      </c>
      <c r="F233" s="2">
        <v>-1</v>
      </c>
      <c r="G233" s="2">
        <v>129149787</v>
      </c>
      <c r="H233" s="2">
        <v>129158878</v>
      </c>
      <c r="I233" s="2" t="s">
        <v>4</v>
      </c>
      <c r="J233" s="2">
        <v>3212</v>
      </c>
      <c r="K233" s="2" t="s">
        <v>195</v>
      </c>
      <c r="L233" s="2">
        <v>36.698316309999996</v>
      </c>
      <c r="M233" s="2">
        <v>38.041752584999998</v>
      </c>
      <c r="N233" s="2">
        <v>30.897379985000001</v>
      </c>
      <c r="O233" s="2">
        <v>39.733336895000001</v>
      </c>
      <c r="P233" s="2">
        <v>35.05603587853188</v>
      </c>
      <c r="Q233" s="2">
        <v>39.150696225010321</v>
      </c>
      <c r="R233" s="2">
        <v>32.198177063999601</v>
      </c>
      <c r="S233" s="2">
        <v>44.663660483419392</v>
      </c>
      <c r="T233" s="2">
        <v>0.352848893</v>
      </c>
      <c r="U233" s="2">
        <v>5.5700000000000004E-9</v>
      </c>
      <c r="V233" s="2">
        <v>1.02E-8</v>
      </c>
      <c r="W233" s="2" t="s">
        <v>3356</v>
      </c>
      <c r="X233" s="2">
        <f t="shared" si="5"/>
        <v>231</v>
      </c>
      <c r="Y233" s="2">
        <f t="shared" si="5"/>
        <v>251</v>
      </c>
      <c r="Z233" s="2">
        <f t="shared" si="5"/>
        <v>319</v>
      </c>
      <c r="AA233" s="2">
        <f t="shared" si="4"/>
        <v>260</v>
      </c>
    </row>
    <row r="234" spans="1:27" s="2" customFormat="1" x14ac:dyDescent="0.2">
      <c r="A234" s="2" t="s">
        <v>88</v>
      </c>
      <c r="B234" s="2">
        <v>149076</v>
      </c>
      <c r="D234" s="2" t="s">
        <v>89</v>
      </c>
      <c r="E234" s="2">
        <v>1</v>
      </c>
      <c r="F234" s="2">
        <v>1</v>
      </c>
      <c r="G234" s="2">
        <v>33722146</v>
      </c>
      <c r="H234" s="2">
        <v>33766320</v>
      </c>
      <c r="I234" s="2" t="s">
        <v>4</v>
      </c>
      <c r="J234" s="2">
        <v>3331</v>
      </c>
      <c r="K234" s="2" t="s">
        <v>12</v>
      </c>
      <c r="L234" s="2">
        <v>37.975304475000002</v>
      </c>
      <c r="M234" s="2">
        <v>43.655863414999999</v>
      </c>
      <c r="N234" s="2">
        <v>39.032466710000001</v>
      </c>
      <c r="O234" s="2">
        <v>47.853314635000004</v>
      </c>
      <c r="P234" s="2">
        <v>34.976488127781103</v>
      </c>
      <c r="Q234" s="2">
        <v>43.323560657952136</v>
      </c>
      <c r="R234" s="2">
        <v>39.220912054210658</v>
      </c>
      <c r="S234" s="2">
        <v>51.869643448709716</v>
      </c>
      <c r="T234" s="2">
        <v>0.32597363600000001</v>
      </c>
      <c r="U234" s="2">
        <v>5.4899999999999997E-10</v>
      </c>
      <c r="V234" s="2">
        <v>1.07E-9</v>
      </c>
      <c r="W234" s="2" t="s">
        <v>3356</v>
      </c>
      <c r="X234" s="2">
        <f t="shared" si="5"/>
        <v>232</v>
      </c>
      <c r="Y234" s="2">
        <f t="shared" si="5"/>
        <v>225</v>
      </c>
      <c r="Z234" s="2">
        <f t="shared" si="5"/>
        <v>255</v>
      </c>
      <c r="AA234" s="2">
        <f t="shared" si="4"/>
        <v>205</v>
      </c>
    </row>
    <row r="235" spans="1:27" s="2" customFormat="1" x14ac:dyDescent="0.2">
      <c r="A235" s="2" t="s">
        <v>2346</v>
      </c>
      <c r="B235" s="2">
        <v>7716</v>
      </c>
      <c r="D235" s="2" t="s">
        <v>2347</v>
      </c>
      <c r="E235" s="2">
        <v>17</v>
      </c>
      <c r="F235" s="2">
        <v>-1</v>
      </c>
      <c r="G235" s="2">
        <v>56048910</v>
      </c>
      <c r="H235" s="2">
        <v>56065620</v>
      </c>
      <c r="I235" s="2" t="s">
        <v>4</v>
      </c>
      <c r="J235" s="2">
        <v>4911</v>
      </c>
      <c r="K235" s="2" t="s">
        <v>12</v>
      </c>
      <c r="L235" s="2">
        <v>55.939025775000005</v>
      </c>
      <c r="M235" s="2">
        <v>70.615800004999997</v>
      </c>
      <c r="N235" s="2">
        <v>71.049851735000004</v>
      </c>
      <c r="O235" s="2">
        <v>71.658417180000001</v>
      </c>
      <c r="P235" s="2">
        <v>34.948260602524513</v>
      </c>
      <c r="Q235" s="2">
        <v>47.532226319734413</v>
      </c>
      <c r="R235" s="2">
        <v>48.427852921137791</v>
      </c>
      <c r="S235" s="2">
        <v>52.682819146181394</v>
      </c>
      <c r="T235" s="2">
        <v>0.35168714299999998</v>
      </c>
      <c r="U235" s="2">
        <v>1.75E-15</v>
      </c>
      <c r="V235" s="2">
        <v>4.5599999999999999E-15</v>
      </c>
      <c r="W235" s="2" t="s">
        <v>3356</v>
      </c>
      <c r="X235" s="2">
        <f t="shared" si="5"/>
        <v>233</v>
      </c>
      <c r="Y235" s="2">
        <f t="shared" si="5"/>
        <v>194</v>
      </c>
      <c r="Z235" s="2">
        <f t="shared" si="5"/>
        <v>208</v>
      </c>
      <c r="AA235" s="2">
        <f t="shared" si="4"/>
        <v>200</v>
      </c>
    </row>
    <row r="236" spans="1:27" s="2" customFormat="1" x14ac:dyDescent="0.2">
      <c r="A236" s="2" t="s">
        <v>2884</v>
      </c>
      <c r="B236" s="2">
        <v>64763</v>
      </c>
      <c r="D236" s="2" t="s">
        <v>2885</v>
      </c>
      <c r="E236" s="2">
        <v>19</v>
      </c>
      <c r="F236" s="2">
        <v>1</v>
      </c>
      <c r="G236" s="2">
        <v>42572629</v>
      </c>
      <c r="H236" s="2">
        <v>42585701</v>
      </c>
      <c r="I236" s="2" t="s">
        <v>4</v>
      </c>
      <c r="J236" s="2">
        <v>4666</v>
      </c>
      <c r="K236" s="2" t="s">
        <v>12</v>
      </c>
      <c r="L236" s="2">
        <v>53.065301460000001</v>
      </c>
      <c r="M236" s="2">
        <v>46.604681830000004</v>
      </c>
      <c r="N236" s="2">
        <v>43.875297605</v>
      </c>
      <c r="O236" s="2">
        <v>42.597555624999998</v>
      </c>
      <c r="P236" s="2">
        <v>34.888505921969674</v>
      </c>
      <c r="Q236" s="2">
        <v>33.017150086716313</v>
      </c>
      <c r="R236" s="2">
        <v>31.473925802932733</v>
      </c>
      <c r="S236" s="2">
        <v>32.961751728861643</v>
      </c>
      <c r="T236" s="2">
        <v>0.31065877600000003</v>
      </c>
      <c r="U236" s="2">
        <v>3.5499999999999999E-9</v>
      </c>
      <c r="V236" s="2">
        <v>6.5899999999999998E-9</v>
      </c>
      <c r="W236" s="2" t="s">
        <v>3356</v>
      </c>
      <c r="X236" s="2">
        <f t="shared" si="5"/>
        <v>234</v>
      </c>
      <c r="Y236" s="2">
        <f t="shared" si="5"/>
        <v>295</v>
      </c>
      <c r="Z236" s="2">
        <f t="shared" si="5"/>
        <v>325</v>
      </c>
      <c r="AA236" s="2">
        <f t="shared" si="4"/>
        <v>356</v>
      </c>
    </row>
    <row r="237" spans="1:27" s="2" customFormat="1" x14ac:dyDescent="0.2">
      <c r="A237" s="2" t="s">
        <v>3099</v>
      </c>
      <c r="B237" s="2">
        <v>51157</v>
      </c>
      <c r="D237" s="2" t="s">
        <v>3100</v>
      </c>
      <c r="E237" s="2">
        <v>19</v>
      </c>
      <c r="F237" s="2">
        <v>1</v>
      </c>
      <c r="G237" s="2">
        <v>56146382</v>
      </c>
      <c r="H237" s="2">
        <v>56154835</v>
      </c>
      <c r="I237" s="2" t="s">
        <v>4</v>
      </c>
      <c r="J237" s="2">
        <v>2403</v>
      </c>
      <c r="K237" s="2" t="s">
        <v>12</v>
      </c>
      <c r="L237" s="2">
        <v>27.30339966</v>
      </c>
      <c r="M237" s="2">
        <v>29.480028220000001</v>
      </c>
      <c r="N237" s="2">
        <v>30.074185870000001</v>
      </c>
      <c r="O237" s="2">
        <v>41.509969010000006</v>
      </c>
      <c r="P237" s="2">
        <v>34.851182647702288</v>
      </c>
      <c r="Q237" s="2">
        <v>40.553565783966611</v>
      </c>
      <c r="R237" s="2">
        <v>41.891961565995942</v>
      </c>
      <c r="S237" s="2">
        <v>62.370214401821165</v>
      </c>
      <c r="T237" s="2">
        <v>0.58715759899999997</v>
      </c>
      <c r="U237" s="2">
        <v>5.04E-21</v>
      </c>
      <c r="V237" s="2">
        <v>1.73E-20</v>
      </c>
      <c r="W237" s="2" t="s">
        <v>3356</v>
      </c>
      <c r="X237" s="2">
        <f t="shared" si="5"/>
        <v>235</v>
      </c>
      <c r="Y237" s="2">
        <f t="shared" si="5"/>
        <v>242</v>
      </c>
      <c r="Z237" s="2">
        <f t="shared" si="5"/>
        <v>244</v>
      </c>
      <c r="AA237" s="2">
        <f t="shared" si="4"/>
        <v>165</v>
      </c>
    </row>
    <row r="238" spans="1:27" s="2" customFormat="1" x14ac:dyDescent="0.2">
      <c r="A238" s="2" t="s">
        <v>1239</v>
      </c>
      <c r="B238" s="2">
        <v>6658</v>
      </c>
      <c r="C238" s="2" t="s">
        <v>1240</v>
      </c>
      <c r="D238" s="2" t="s">
        <v>1241</v>
      </c>
      <c r="E238" s="2" t="s">
        <v>1165</v>
      </c>
      <c r="F238" s="2">
        <v>-1</v>
      </c>
      <c r="G238" s="2">
        <v>139585152</v>
      </c>
      <c r="H238" s="2">
        <v>139587225</v>
      </c>
      <c r="I238" s="2" t="s">
        <v>4</v>
      </c>
      <c r="J238" s="2">
        <v>2074</v>
      </c>
      <c r="K238" s="2" t="s">
        <v>284</v>
      </c>
      <c r="L238" s="2">
        <v>23.536845024999998</v>
      </c>
      <c r="M238" s="2">
        <v>19.118296770000001</v>
      </c>
      <c r="N238" s="2">
        <v>20.389490970000001</v>
      </c>
      <c r="O238" s="2">
        <v>23.047445445000001</v>
      </c>
      <c r="P238" s="2">
        <v>34.804864769244546</v>
      </c>
      <c r="Q238" s="2">
        <v>30.471554815626249</v>
      </c>
      <c r="R238" s="2">
        <v>32.90759808895659</v>
      </c>
      <c r="S238" s="2">
        <v>40.122529275094571</v>
      </c>
      <c r="T238" s="2">
        <v>0.28646425399999997</v>
      </c>
      <c r="U238" s="2">
        <v>6.6099999999999994E-5</v>
      </c>
      <c r="V238" s="2">
        <v>9.3599999999999998E-5</v>
      </c>
      <c r="W238" s="2" t="s">
        <v>3356</v>
      </c>
      <c r="X238" s="2">
        <f t="shared" si="5"/>
        <v>236</v>
      </c>
      <c r="Y238" s="2">
        <f t="shared" si="5"/>
        <v>328</v>
      </c>
      <c r="Z238" s="2">
        <f t="shared" si="5"/>
        <v>312</v>
      </c>
      <c r="AA238" s="2">
        <f t="shared" si="4"/>
        <v>292</v>
      </c>
    </row>
    <row r="239" spans="1:27" s="2" customFormat="1" x14ac:dyDescent="0.2">
      <c r="A239" s="2" t="s">
        <v>2540</v>
      </c>
      <c r="B239" s="2">
        <v>57473</v>
      </c>
      <c r="C239" s="2" t="s">
        <v>2541</v>
      </c>
      <c r="D239" s="2" t="s">
        <v>2542</v>
      </c>
      <c r="E239" s="2">
        <v>20</v>
      </c>
      <c r="F239" s="2">
        <v>-1</v>
      </c>
      <c r="G239" s="2">
        <v>62588055</v>
      </c>
      <c r="H239" s="2">
        <v>62680113</v>
      </c>
      <c r="I239" s="2" t="s">
        <v>4</v>
      </c>
      <c r="J239" s="2">
        <v>6018</v>
      </c>
      <c r="K239" s="2" t="s">
        <v>12</v>
      </c>
      <c r="L239" s="2">
        <v>68.194307684999998</v>
      </c>
      <c r="M239" s="2">
        <v>101.91278364999999</v>
      </c>
      <c r="N239" s="2">
        <v>120.175468</v>
      </c>
      <c r="O239" s="2">
        <v>90.506562164999991</v>
      </c>
      <c r="P239" s="2">
        <v>34.763841286116005</v>
      </c>
      <c r="Q239" s="2">
        <v>55.979894166187272</v>
      </c>
      <c r="R239" s="2">
        <v>66.839168009992079</v>
      </c>
      <c r="S239" s="2">
        <v>54.300395394307372</v>
      </c>
      <c r="T239" s="2">
        <v>0.80856325100000004</v>
      </c>
      <c r="U239" s="2">
        <v>7.0499999999999999E-47</v>
      </c>
      <c r="V239" s="2">
        <v>7.2900000000000006E-46</v>
      </c>
      <c r="W239" s="2" t="s">
        <v>3356</v>
      </c>
      <c r="X239" s="2">
        <f t="shared" si="5"/>
        <v>237</v>
      </c>
      <c r="Y239" s="2">
        <f t="shared" si="5"/>
        <v>160</v>
      </c>
      <c r="Z239" s="2">
        <f t="shared" si="5"/>
        <v>139</v>
      </c>
      <c r="AA239" s="2">
        <f t="shared" si="4"/>
        <v>191</v>
      </c>
    </row>
    <row r="240" spans="1:27" s="2" customFormat="1" x14ac:dyDescent="0.2">
      <c r="A240" s="2" t="s">
        <v>742</v>
      </c>
      <c r="B240" s="2">
        <v>10923</v>
      </c>
      <c r="D240" s="2" t="s">
        <v>743</v>
      </c>
      <c r="E240" s="2">
        <v>5</v>
      </c>
      <c r="F240" s="2">
        <v>1</v>
      </c>
      <c r="G240" s="2">
        <v>32531739</v>
      </c>
      <c r="H240" s="2">
        <v>32604185</v>
      </c>
      <c r="I240" s="2" t="s">
        <v>4</v>
      </c>
      <c r="J240" s="2">
        <v>9324</v>
      </c>
      <c r="K240" s="2" t="s">
        <v>744</v>
      </c>
      <c r="L240" s="2">
        <v>105.5791777</v>
      </c>
      <c r="M240" s="2">
        <v>111.68845875</v>
      </c>
      <c r="N240" s="2">
        <v>114.96573565</v>
      </c>
      <c r="O240" s="2">
        <v>92.941986540000002</v>
      </c>
      <c r="P240" s="2">
        <v>34.742334439992888</v>
      </c>
      <c r="Q240" s="2">
        <v>39.596953295745507</v>
      </c>
      <c r="R240" s="2">
        <v>41.273110936129157</v>
      </c>
      <c r="S240" s="2">
        <v>35.990293576078855</v>
      </c>
      <c r="T240" s="2">
        <v>0.30394968100000003</v>
      </c>
      <c r="U240" s="2">
        <v>1.34E-14</v>
      </c>
      <c r="V240" s="2">
        <v>3.3500000000000002E-14</v>
      </c>
      <c r="W240" s="2" t="s">
        <v>3356</v>
      </c>
      <c r="X240" s="2">
        <f t="shared" si="5"/>
        <v>238</v>
      </c>
      <c r="Y240" s="2">
        <f t="shared" si="5"/>
        <v>245</v>
      </c>
      <c r="Z240" s="2">
        <f t="shared" si="5"/>
        <v>248</v>
      </c>
      <c r="AA240" s="2">
        <f t="shared" si="4"/>
        <v>324</v>
      </c>
    </row>
    <row r="241" spans="1:27" s="2" customFormat="1" x14ac:dyDescent="0.2">
      <c r="A241" s="2" t="s">
        <v>2400</v>
      </c>
      <c r="B241" s="2">
        <v>4152</v>
      </c>
      <c r="C241" s="2" t="s">
        <v>2401</v>
      </c>
      <c r="D241" s="2" t="s">
        <v>2402</v>
      </c>
      <c r="E241" s="2">
        <v>18</v>
      </c>
      <c r="F241" s="2">
        <v>-1</v>
      </c>
      <c r="G241" s="2">
        <v>47793252</v>
      </c>
      <c r="H241" s="2">
        <v>47808144</v>
      </c>
      <c r="I241" s="2" t="s">
        <v>4</v>
      </c>
      <c r="J241" s="2">
        <v>6734</v>
      </c>
      <c r="K241" s="2" t="s">
        <v>195</v>
      </c>
      <c r="L241" s="2">
        <v>75.284901265000002</v>
      </c>
      <c r="M241" s="2">
        <v>77.714218180000003</v>
      </c>
      <c r="N241" s="2">
        <v>74.282529685</v>
      </c>
      <c r="O241" s="2">
        <v>88.178847184999995</v>
      </c>
      <c r="P241" s="2">
        <v>34.29494247925917</v>
      </c>
      <c r="Q241" s="2">
        <v>38.149074436198504</v>
      </c>
      <c r="R241" s="2">
        <v>36.922646551444075</v>
      </c>
      <c r="S241" s="2">
        <v>47.279465638033201</v>
      </c>
      <c r="T241" s="2">
        <v>0.24442803099999999</v>
      </c>
      <c r="U241" s="2">
        <v>3.8799999999999998E-9</v>
      </c>
      <c r="V241" s="2">
        <v>7.1900000000000002E-9</v>
      </c>
      <c r="W241" s="2" t="s">
        <v>3356</v>
      </c>
      <c r="X241" s="2">
        <f t="shared" si="5"/>
        <v>239</v>
      </c>
      <c r="Y241" s="2">
        <f t="shared" si="5"/>
        <v>257</v>
      </c>
      <c r="Z241" s="2">
        <f t="shared" si="5"/>
        <v>269</v>
      </c>
      <c r="AA241" s="2">
        <f t="shared" si="4"/>
        <v>235</v>
      </c>
    </row>
    <row r="242" spans="1:27" s="2" customFormat="1" x14ac:dyDescent="0.2">
      <c r="A242" s="2" t="s">
        <v>771</v>
      </c>
      <c r="B242" s="2">
        <v>1958</v>
      </c>
      <c r="C242" s="2" t="s">
        <v>772</v>
      </c>
      <c r="D242" s="2" t="s">
        <v>773</v>
      </c>
      <c r="E242" s="2">
        <v>5</v>
      </c>
      <c r="F242" s="2">
        <v>1</v>
      </c>
      <c r="G242" s="2">
        <v>137801179</v>
      </c>
      <c r="H242" s="2">
        <v>137805004</v>
      </c>
      <c r="I242" s="2" t="s">
        <v>4</v>
      </c>
      <c r="J242" s="2">
        <v>3138</v>
      </c>
      <c r="K242" s="2" t="s">
        <v>12</v>
      </c>
      <c r="L242" s="2">
        <v>34.997786744999999</v>
      </c>
      <c r="M242" s="2">
        <v>137.84102010000001</v>
      </c>
      <c r="N242" s="2">
        <v>91.337579425000001</v>
      </c>
      <c r="O242" s="2">
        <v>119.40148815000001</v>
      </c>
      <c r="P242" s="2">
        <v>34.217506589725559</v>
      </c>
      <c r="Q242" s="2">
        <v>145.20464795583791</v>
      </c>
      <c r="R242" s="2">
        <v>97.424119799840867</v>
      </c>
      <c r="S242" s="2">
        <v>137.38469972477594</v>
      </c>
      <c r="T242" s="2">
        <v>1.947956837</v>
      </c>
      <c r="U242" s="2">
        <v>6.6000000000000003E-94</v>
      </c>
      <c r="V242" s="2">
        <v>4.7800000000000002E-92</v>
      </c>
      <c r="W242" s="2" t="s">
        <v>3357</v>
      </c>
      <c r="X242" s="2">
        <f t="shared" si="5"/>
        <v>240</v>
      </c>
      <c r="Y242" s="2">
        <f t="shared" si="5"/>
        <v>47</v>
      </c>
      <c r="Z242" s="2">
        <f t="shared" si="5"/>
        <v>78</v>
      </c>
      <c r="AA242" s="2">
        <f t="shared" si="4"/>
        <v>52</v>
      </c>
    </row>
    <row r="243" spans="1:27" s="2" customFormat="1" x14ac:dyDescent="0.2">
      <c r="A243" s="2" t="s">
        <v>1599</v>
      </c>
      <c r="B243" s="2">
        <v>7748</v>
      </c>
      <c r="D243" s="2" t="s">
        <v>1600</v>
      </c>
      <c r="E243" s="2">
        <v>11</v>
      </c>
      <c r="F243" s="2">
        <v>-1</v>
      </c>
      <c r="G243" s="2">
        <v>3360491</v>
      </c>
      <c r="H243" s="2">
        <v>3400448</v>
      </c>
      <c r="I243" s="2" t="s">
        <v>4</v>
      </c>
      <c r="J243" s="2">
        <v>5705</v>
      </c>
      <c r="K243" s="2" t="s">
        <v>12</v>
      </c>
      <c r="L243" s="2">
        <v>63.429319934999995</v>
      </c>
      <c r="M243" s="2">
        <v>76.636322030000002</v>
      </c>
      <c r="N243" s="2">
        <v>72.892663575</v>
      </c>
      <c r="O243" s="2">
        <v>56.891077089999996</v>
      </c>
      <c r="P243" s="2">
        <v>34.118986732591843</v>
      </c>
      <c r="Q243" s="2">
        <v>44.405314796985422</v>
      </c>
      <c r="R243" s="2">
        <v>42.769007478507348</v>
      </c>
      <c r="S243" s="2">
        <v>36.004240771924373</v>
      </c>
      <c r="T243" s="2">
        <v>0.423676267</v>
      </c>
      <c r="U243" s="2">
        <v>8.8599999999999995E-19</v>
      </c>
      <c r="V243" s="2">
        <v>2.7300000000000001E-18</v>
      </c>
      <c r="W243" s="2" t="s">
        <v>3356</v>
      </c>
      <c r="X243" s="2">
        <f t="shared" si="5"/>
        <v>241</v>
      </c>
      <c r="Y243" s="2">
        <f t="shared" si="5"/>
        <v>217</v>
      </c>
      <c r="Z243" s="2">
        <f t="shared" si="5"/>
        <v>234</v>
      </c>
      <c r="AA243" s="2">
        <f t="shared" si="4"/>
        <v>323</v>
      </c>
    </row>
    <row r="244" spans="1:27" s="2" customFormat="1" x14ac:dyDescent="0.2">
      <c r="A244" s="2" t="s">
        <v>1072</v>
      </c>
      <c r="B244" s="2">
        <v>9988</v>
      </c>
      <c r="C244" s="2" t="s">
        <v>1073</v>
      </c>
      <c r="D244" s="2" t="s">
        <v>1074</v>
      </c>
      <c r="E244" s="2">
        <v>7</v>
      </c>
      <c r="F244" s="2">
        <v>1</v>
      </c>
      <c r="G244" s="2">
        <v>86781677</v>
      </c>
      <c r="H244" s="2">
        <v>86825653</v>
      </c>
      <c r="I244" s="2" t="s">
        <v>4</v>
      </c>
      <c r="J244" s="2">
        <v>9417</v>
      </c>
      <c r="K244" s="2" t="s">
        <v>150</v>
      </c>
      <c r="L244" s="2">
        <v>103.81286565000001</v>
      </c>
      <c r="M244" s="2">
        <v>132.45080224999998</v>
      </c>
      <c r="N244" s="2">
        <v>150.21784400000001</v>
      </c>
      <c r="O244" s="2">
        <v>152.76810089999998</v>
      </c>
      <c r="P244" s="2">
        <v>33.82869128381158</v>
      </c>
      <c r="Q244" s="2">
        <v>46.494097035211816</v>
      </c>
      <c r="R244" s="2">
        <v>53.397220944501569</v>
      </c>
      <c r="S244" s="2">
        <v>58.572490733218181</v>
      </c>
      <c r="T244" s="2">
        <v>0.55289873300000003</v>
      </c>
      <c r="U244" s="2">
        <v>1.14E-37</v>
      </c>
      <c r="V244" s="2">
        <v>8.0800000000000005E-37</v>
      </c>
      <c r="W244" s="2" t="s">
        <v>3356</v>
      </c>
      <c r="X244" s="2">
        <f t="shared" si="5"/>
        <v>242</v>
      </c>
      <c r="Y244" s="2">
        <f t="shared" si="5"/>
        <v>202</v>
      </c>
      <c r="Z244" s="2">
        <f t="shared" si="5"/>
        <v>178</v>
      </c>
      <c r="AA244" s="2">
        <f t="shared" si="4"/>
        <v>177</v>
      </c>
    </row>
    <row r="245" spans="1:27" s="2" customFormat="1" x14ac:dyDescent="0.2">
      <c r="A245" s="2" t="s">
        <v>1712</v>
      </c>
      <c r="B245" s="2">
        <v>79923</v>
      </c>
      <c r="D245" s="2" t="s">
        <v>1713</v>
      </c>
      <c r="E245" s="2">
        <v>12</v>
      </c>
      <c r="F245" s="2">
        <v>1</v>
      </c>
      <c r="G245" s="2">
        <v>7940390</v>
      </c>
      <c r="H245" s="2">
        <v>7948655</v>
      </c>
      <c r="I245" s="2" t="s">
        <v>4</v>
      </c>
      <c r="J245" s="2">
        <v>2311</v>
      </c>
      <c r="K245" s="2" t="s">
        <v>140</v>
      </c>
      <c r="L245" s="2">
        <v>25.274512075000001</v>
      </c>
      <c r="M245" s="2">
        <v>11.06453904</v>
      </c>
      <c r="N245" s="2">
        <v>10.0771330455</v>
      </c>
      <c r="O245" s="2">
        <v>3.4811418864999997</v>
      </c>
      <c r="P245" s="2">
        <v>33.56177575705884</v>
      </c>
      <c r="Q245" s="2">
        <v>15.826608260562793</v>
      </c>
      <c r="R245" s="2">
        <v>14.596107706976257</v>
      </c>
      <c r="S245" s="2">
        <v>5.4384985519873013</v>
      </c>
      <c r="T245" s="2">
        <v>2.5563794560000002</v>
      </c>
      <c r="U245" s="2">
        <v>1.2599999999999999E-60</v>
      </c>
      <c r="V245" s="2">
        <v>2.1999999999999999E-59</v>
      </c>
      <c r="W245" s="2" t="s">
        <v>3357</v>
      </c>
      <c r="X245" s="2">
        <f t="shared" si="5"/>
        <v>243</v>
      </c>
      <c r="Y245" s="2">
        <f t="shared" si="5"/>
        <v>540</v>
      </c>
      <c r="Z245" s="2">
        <f t="shared" si="5"/>
        <v>588</v>
      </c>
      <c r="AA245" s="2">
        <f t="shared" si="4"/>
        <v>975</v>
      </c>
    </row>
    <row r="246" spans="1:27" s="2" customFormat="1" x14ac:dyDescent="0.2">
      <c r="A246" s="2" t="s">
        <v>712</v>
      </c>
      <c r="B246" s="2">
        <v>25819</v>
      </c>
      <c r="C246" s="2" t="s">
        <v>713</v>
      </c>
      <c r="D246" s="2" t="s">
        <v>714</v>
      </c>
      <c r="E246" s="2">
        <v>4</v>
      </c>
      <c r="F246" s="2">
        <v>1</v>
      </c>
      <c r="G246" s="2">
        <v>139936943</v>
      </c>
      <c r="H246" s="2">
        <v>139966906</v>
      </c>
      <c r="I246" s="2" t="s">
        <v>4</v>
      </c>
      <c r="J246" s="2">
        <v>1769</v>
      </c>
      <c r="K246" s="2" t="s">
        <v>40</v>
      </c>
      <c r="L246" s="2">
        <v>19.341820044999999</v>
      </c>
      <c r="M246" s="2">
        <v>13.783743505</v>
      </c>
      <c r="N246" s="2">
        <v>11.429871355</v>
      </c>
      <c r="O246" s="2">
        <v>6.1278816814999999</v>
      </c>
      <c r="P246" s="2">
        <v>33.545973592481005</v>
      </c>
      <c r="Q246" s="2">
        <v>25.757082591153754</v>
      </c>
      <c r="R246" s="2">
        <v>21.627763416491909</v>
      </c>
      <c r="S246" s="2">
        <v>12.50756072109666</v>
      </c>
      <c r="T246" s="2">
        <v>1.514857707</v>
      </c>
      <c r="U246" s="2">
        <v>5.4700000000000001E-36</v>
      </c>
      <c r="V246" s="2">
        <v>3.59E-35</v>
      </c>
      <c r="W246" s="2" t="s">
        <v>3357</v>
      </c>
      <c r="X246" s="2">
        <f t="shared" si="5"/>
        <v>244</v>
      </c>
      <c r="Y246" s="2">
        <f t="shared" si="5"/>
        <v>369</v>
      </c>
      <c r="Z246" s="2">
        <f t="shared" si="5"/>
        <v>440</v>
      </c>
      <c r="AA246" s="2">
        <f t="shared" si="4"/>
        <v>726</v>
      </c>
    </row>
    <row r="247" spans="1:27" s="2" customFormat="1" x14ac:dyDescent="0.2">
      <c r="A247" s="2" t="s">
        <v>1540</v>
      </c>
      <c r="B247" s="2">
        <v>7570</v>
      </c>
      <c r="C247" s="2" t="s">
        <v>1541</v>
      </c>
      <c r="D247" s="2" t="s">
        <v>1542</v>
      </c>
      <c r="E247" s="2">
        <v>10</v>
      </c>
      <c r="F247" s="2">
        <v>1</v>
      </c>
      <c r="G247" s="2">
        <v>45495923</v>
      </c>
      <c r="H247" s="2">
        <v>45500774</v>
      </c>
      <c r="I247" s="2" t="s">
        <v>4</v>
      </c>
      <c r="J247" s="2">
        <v>2551</v>
      </c>
      <c r="K247" s="2" t="s">
        <v>12</v>
      </c>
      <c r="L247" s="2">
        <v>27.869681325000002</v>
      </c>
      <c r="M247" s="2">
        <v>65.865331470000001</v>
      </c>
      <c r="N247" s="2">
        <v>58.875541650000002</v>
      </c>
      <c r="O247" s="2">
        <v>58.147043244999999</v>
      </c>
      <c r="P247" s="2">
        <v>33.513752814288743</v>
      </c>
      <c r="Q247" s="2">
        <v>85.349839833784131</v>
      </c>
      <c r="R247" s="2">
        <v>77.25640971185706</v>
      </c>
      <c r="S247" s="2">
        <v>82.296910941203294</v>
      </c>
      <c r="T247" s="2">
        <v>1.2121771379999999</v>
      </c>
      <c r="U247" s="2">
        <v>7.6099999999999999E-55</v>
      </c>
      <c r="V247" s="2">
        <v>1.0600000000000001E-53</v>
      </c>
      <c r="W247" s="2" t="s">
        <v>3357</v>
      </c>
      <c r="X247" s="2">
        <f t="shared" si="5"/>
        <v>245</v>
      </c>
      <c r="Y247" s="2">
        <f t="shared" si="5"/>
        <v>95</v>
      </c>
      <c r="Z247" s="2">
        <f t="shared" si="5"/>
        <v>112</v>
      </c>
      <c r="AA247" s="2">
        <f t="shared" si="4"/>
        <v>114</v>
      </c>
    </row>
    <row r="248" spans="1:27" s="2" customFormat="1" x14ac:dyDescent="0.2">
      <c r="A248" s="2" t="s">
        <v>1119</v>
      </c>
      <c r="B248" s="2">
        <v>389549</v>
      </c>
      <c r="C248" s="2" t="s">
        <v>1120</v>
      </c>
      <c r="D248" s="2" t="s">
        <v>1121</v>
      </c>
      <c r="E248" s="2">
        <v>7</v>
      </c>
      <c r="F248" s="2">
        <v>-1</v>
      </c>
      <c r="G248" s="2">
        <v>121941448</v>
      </c>
      <c r="H248" s="2">
        <v>121950745</v>
      </c>
      <c r="I248" s="2" t="s">
        <v>4</v>
      </c>
      <c r="J248" s="2">
        <v>2612</v>
      </c>
      <c r="K248" s="2" t="s">
        <v>12</v>
      </c>
      <c r="L248" s="2">
        <v>28.4765944</v>
      </c>
      <c r="M248" s="2">
        <v>212.14453349999999</v>
      </c>
      <c r="N248" s="2">
        <v>181.03617105000001</v>
      </c>
      <c r="O248" s="2">
        <v>48.910484345</v>
      </c>
      <c r="P248" s="2">
        <v>33.446814519996209</v>
      </c>
      <c r="Q248" s="2">
        <v>268.48089464238046</v>
      </c>
      <c r="R248" s="2">
        <v>232.00376543064215</v>
      </c>
      <c r="S248" s="2">
        <v>67.610452554748775</v>
      </c>
      <c r="T248" s="2">
        <v>2.8549120289999999</v>
      </c>
      <c r="U248" s="2">
        <v>2.8600000000000001E-129</v>
      </c>
      <c r="V248" s="2">
        <v>1.4600000000000001E-126</v>
      </c>
      <c r="W248" s="2" t="s">
        <v>3357</v>
      </c>
      <c r="X248" s="2">
        <f t="shared" si="5"/>
        <v>246</v>
      </c>
      <c r="Y248" s="2">
        <f t="shared" si="5"/>
        <v>19</v>
      </c>
      <c r="Z248" s="2">
        <f t="shared" si="5"/>
        <v>27</v>
      </c>
      <c r="AA248" s="2">
        <f t="shared" si="4"/>
        <v>151</v>
      </c>
    </row>
    <row r="249" spans="1:27" s="2" customFormat="1" x14ac:dyDescent="0.2">
      <c r="A249" s="2" t="s">
        <v>769</v>
      </c>
      <c r="B249" s="2">
        <v>4090</v>
      </c>
      <c r="D249" s="2" t="s">
        <v>770</v>
      </c>
      <c r="E249" s="2">
        <v>5</v>
      </c>
      <c r="F249" s="2">
        <v>1</v>
      </c>
      <c r="G249" s="2">
        <v>135468534</v>
      </c>
      <c r="H249" s="2">
        <v>135524435</v>
      </c>
      <c r="I249" s="2" t="s">
        <v>4</v>
      </c>
      <c r="J249" s="2">
        <v>8778</v>
      </c>
      <c r="K249" s="2" t="s">
        <v>719</v>
      </c>
      <c r="L249" s="2">
        <v>95.283195019999994</v>
      </c>
      <c r="M249" s="2">
        <v>97.375692705000006</v>
      </c>
      <c r="N249" s="2">
        <v>91.813309914999991</v>
      </c>
      <c r="O249" s="2">
        <v>105.49529265000001</v>
      </c>
      <c r="P249" s="2">
        <v>33.313753106405628</v>
      </c>
      <c r="Q249" s="2">
        <v>36.669944592858755</v>
      </c>
      <c r="R249" s="2">
        <v>35.012529059255222</v>
      </c>
      <c r="S249" s="2">
        <v>43.392007665303396</v>
      </c>
      <c r="T249" s="2">
        <v>0.19834922799999999</v>
      </c>
      <c r="U249" s="2">
        <v>7.0099999999999998E-6</v>
      </c>
      <c r="V249" s="2">
        <v>1.06E-5</v>
      </c>
      <c r="W249" s="2" t="s">
        <v>3356</v>
      </c>
      <c r="X249" s="2">
        <f t="shared" si="5"/>
        <v>247</v>
      </c>
      <c r="Y249" s="2">
        <f t="shared" si="5"/>
        <v>269</v>
      </c>
      <c r="Z249" s="2">
        <f t="shared" si="5"/>
        <v>282</v>
      </c>
      <c r="AA249" s="2">
        <f t="shared" si="4"/>
        <v>266</v>
      </c>
    </row>
    <row r="250" spans="1:27" s="2" customFormat="1" x14ac:dyDescent="0.2">
      <c r="A250" s="2" t="s">
        <v>530</v>
      </c>
      <c r="B250" s="2">
        <v>7342</v>
      </c>
      <c r="C250" s="2" t="s">
        <v>531</v>
      </c>
      <c r="D250" s="2" t="s">
        <v>532</v>
      </c>
      <c r="E250" s="2">
        <v>3</v>
      </c>
      <c r="F250" s="2">
        <v>-1</v>
      </c>
      <c r="G250" s="2">
        <v>33429828</v>
      </c>
      <c r="H250" s="2">
        <v>33482863</v>
      </c>
      <c r="I250" s="2" t="s">
        <v>4</v>
      </c>
      <c r="J250" s="2">
        <v>9760</v>
      </c>
      <c r="K250" s="2" t="s">
        <v>64</v>
      </c>
      <c r="L250" s="2">
        <v>104.83089699999999</v>
      </c>
      <c r="M250" s="2">
        <v>135.32656954999999</v>
      </c>
      <c r="N250" s="2">
        <v>136.5704126</v>
      </c>
      <c r="O250" s="2">
        <v>111.17356395</v>
      </c>
      <c r="P250" s="2">
        <v>32.953883475140472</v>
      </c>
      <c r="Q250" s="2">
        <v>45.834166495199128</v>
      </c>
      <c r="R250" s="2">
        <v>46.838776852588389</v>
      </c>
      <c r="S250" s="2">
        <v>41.127101324018724</v>
      </c>
      <c r="T250" s="2">
        <v>0.37845500500000001</v>
      </c>
      <c r="U250" s="2">
        <v>5.0899999999999997E-27</v>
      </c>
      <c r="V250" s="2">
        <v>2.3000000000000001E-26</v>
      </c>
      <c r="W250" s="2" t="s">
        <v>3356</v>
      </c>
      <c r="X250" s="2">
        <f t="shared" si="5"/>
        <v>248</v>
      </c>
      <c r="Y250" s="2">
        <f t="shared" si="5"/>
        <v>208</v>
      </c>
      <c r="Z250" s="2">
        <f t="shared" si="5"/>
        <v>213</v>
      </c>
      <c r="AA250" s="2">
        <f t="shared" si="4"/>
        <v>283</v>
      </c>
    </row>
    <row r="251" spans="1:27" s="2" customFormat="1" x14ac:dyDescent="0.2">
      <c r="A251" s="2" t="s">
        <v>361</v>
      </c>
      <c r="B251" s="2">
        <v>57504</v>
      </c>
      <c r="C251" s="2" t="s">
        <v>362</v>
      </c>
      <c r="D251" s="2" t="s">
        <v>363</v>
      </c>
      <c r="E251" s="2">
        <v>2</v>
      </c>
      <c r="F251" s="2">
        <v>1</v>
      </c>
      <c r="G251" s="2">
        <v>42721709</v>
      </c>
      <c r="H251" s="2">
        <v>42984087</v>
      </c>
      <c r="I251" s="2" t="s">
        <v>4</v>
      </c>
      <c r="J251" s="2">
        <v>10580</v>
      </c>
      <c r="K251" s="2" t="s">
        <v>36</v>
      </c>
      <c r="L251" s="2">
        <v>112.854266</v>
      </c>
      <c r="M251" s="2">
        <v>230.82285100000001</v>
      </c>
      <c r="N251" s="2">
        <v>216.41910065000002</v>
      </c>
      <c r="O251" s="2">
        <v>148.83568924999997</v>
      </c>
      <c r="P251" s="2">
        <v>32.723332956649088</v>
      </c>
      <c r="Q251" s="2">
        <v>72.118825652641164</v>
      </c>
      <c r="R251" s="2">
        <v>68.469288612950834</v>
      </c>
      <c r="S251" s="2">
        <v>50.792378799308352</v>
      </c>
      <c r="T251" s="2">
        <v>1.0259627039999999</v>
      </c>
      <c r="U251" s="2">
        <v>5.1399999999999997E-77</v>
      </c>
      <c r="V251" s="2">
        <v>1.79E-75</v>
      </c>
      <c r="W251" s="2" t="s">
        <v>3357</v>
      </c>
      <c r="X251" s="2">
        <f t="shared" si="5"/>
        <v>249</v>
      </c>
      <c r="Y251" s="2">
        <f t="shared" si="5"/>
        <v>114</v>
      </c>
      <c r="Z251" s="2">
        <f t="shared" si="5"/>
        <v>133</v>
      </c>
      <c r="AA251" s="2">
        <f t="shared" si="4"/>
        <v>210</v>
      </c>
    </row>
    <row r="252" spans="1:27" s="2" customFormat="1" x14ac:dyDescent="0.2">
      <c r="A252" s="2" t="s">
        <v>1129</v>
      </c>
      <c r="B252" s="2">
        <v>64764</v>
      </c>
      <c r="C252" s="2" t="s">
        <v>1130</v>
      </c>
      <c r="D252" s="2" t="s">
        <v>1131</v>
      </c>
      <c r="E252" s="2">
        <v>7</v>
      </c>
      <c r="F252" s="2">
        <v>-1</v>
      </c>
      <c r="G252" s="2">
        <v>137559725</v>
      </c>
      <c r="H252" s="2">
        <v>137686813</v>
      </c>
      <c r="I252" s="2" t="s">
        <v>4</v>
      </c>
      <c r="J252" s="2">
        <v>8788</v>
      </c>
      <c r="K252" s="2" t="s">
        <v>154</v>
      </c>
      <c r="L252" s="2">
        <v>93.309476090000004</v>
      </c>
      <c r="M252" s="2">
        <v>92.313522454999998</v>
      </c>
      <c r="N252" s="2">
        <v>82.267766420000001</v>
      </c>
      <c r="O252" s="2">
        <v>81.434990580000004</v>
      </c>
      <c r="P252" s="2">
        <v>32.573060358720582</v>
      </c>
      <c r="Q252" s="2">
        <v>34.724083546983508</v>
      </c>
      <c r="R252" s="2">
        <v>31.338304744975652</v>
      </c>
      <c r="S252" s="2">
        <v>33.457941362251823</v>
      </c>
      <c r="T252" s="2">
        <v>0.19418118000000001</v>
      </c>
      <c r="U252" s="2">
        <v>3.7499999999999998E-8</v>
      </c>
      <c r="V252" s="2">
        <v>6.5499999999999998E-8</v>
      </c>
      <c r="W252" s="2" t="s">
        <v>3356</v>
      </c>
      <c r="X252" s="2">
        <f t="shared" si="5"/>
        <v>250</v>
      </c>
      <c r="Y252" s="2">
        <f t="shared" si="5"/>
        <v>285</v>
      </c>
      <c r="Z252" s="2">
        <f t="shared" si="5"/>
        <v>326</v>
      </c>
      <c r="AA252" s="2">
        <f t="shared" si="4"/>
        <v>349</v>
      </c>
    </row>
    <row r="253" spans="1:27" s="2" customFormat="1" x14ac:dyDescent="0.2">
      <c r="A253" s="2" t="s">
        <v>690</v>
      </c>
      <c r="B253" s="2">
        <v>5978</v>
      </c>
      <c r="C253" s="2" t="s">
        <v>691</v>
      </c>
      <c r="D253" s="2" t="s">
        <v>692</v>
      </c>
      <c r="E253" s="2">
        <v>4</v>
      </c>
      <c r="F253" s="2">
        <v>1</v>
      </c>
      <c r="G253" s="2">
        <v>57774075</v>
      </c>
      <c r="H253" s="2">
        <v>57802010</v>
      </c>
      <c r="I253" s="2" t="s">
        <v>4</v>
      </c>
      <c r="J253" s="2">
        <v>7875</v>
      </c>
      <c r="K253" s="2" t="s">
        <v>12</v>
      </c>
      <c r="L253" s="2">
        <v>83.545694795000003</v>
      </c>
      <c r="M253" s="2">
        <v>103.10414499999999</v>
      </c>
      <c r="N253" s="2">
        <v>107.76875935</v>
      </c>
      <c r="O253" s="2">
        <v>127.73041075</v>
      </c>
      <c r="P253" s="2">
        <v>32.547873762912566</v>
      </c>
      <c r="Q253" s="2">
        <v>43.279369471749206</v>
      </c>
      <c r="R253" s="2">
        <v>45.806856576481792</v>
      </c>
      <c r="S253" s="2">
        <v>58.563547858106503</v>
      </c>
      <c r="T253" s="2">
        <v>0.60668267099999995</v>
      </c>
      <c r="U253" s="2">
        <v>6.3499999999999995E-35</v>
      </c>
      <c r="V253" s="2">
        <v>3.9999999999999997E-34</v>
      </c>
      <c r="W253" s="2" t="s">
        <v>3356</v>
      </c>
      <c r="X253" s="2">
        <f t="shared" si="5"/>
        <v>251</v>
      </c>
      <c r="Y253" s="2">
        <f t="shared" si="5"/>
        <v>226</v>
      </c>
      <c r="Z253" s="2">
        <f t="shared" si="5"/>
        <v>217</v>
      </c>
      <c r="AA253" s="2">
        <f t="shared" si="4"/>
        <v>178</v>
      </c>
    </row>
    <row r="254" spans="1:27" s="2" customFormat="1" x14ac:dyDescent="0.2">
      <c r="A254" s="2" t="s">
        <v>1925</v>
      </c>
      <c r="B254" s="2">
        <v>9878</v>
      </c>
      <c r="D254" s="2" t="s">
        <v>1926</v>
      </c>
      <c r="E254" s="2">
        <v>14</v>
      </c>
      <c r="F254" s="2">
        <v>1</v>
      </c>
      <c r="G254" s="2">
        <v>21944756</v>
      </c>
      <c r="H254" s="2">
        <v>21967319</v>
      </c>
      <c r="I254" s="2" t="s">
        <v>4</v>
      </c>
      <c r="J254" s="2">
        <v>7076</v>
      </c>
      <c r="K254" s="2" t="s">
        <v>284</v>
      </c>
      <c r="L254" s="2">
        <v>74.392819634999995</v>
      </c>
      <c r="M254" s="2">
        <v>67.468087824999998</v>
      </c>
      <c r="N254" s="2">
        <v>73.873294079999994</v>
      </c>
      <c r="O254" s="2">
        <v>69.657668485000002</v>
      </c>
      <c r="P254" s="2">
        <v>32.252027560673277</v>
      </c>
      <c r="Q254" s="2">
        <v>31.51858788056154</v>
      </c>
      <c r="R254" s="2">
        <v>34.946557602875387</v>
      </c>
      <c r="S254" s="2">
        <v>35.543673451000593</v>
      </c>
      <c r="T254" s="2">
        <v>0.13901975699999999</v>
      </c>
      <c r="U254" s="2">
        <v>1.7677599999999999E-3</v>
      </c>
      <c r="V254" s="2">
        <v>2.246292E-3</v>
      </c>
      <c r="W254" s="2" t="s">
        <v>3356</v>
      </c>
      <c r="X254" s="2">
        <f t="shared" si="5"/>
        <v>252</v>
      </c>
      <c r="Y254" s="2">
        <f t="shared" si="5"/>
        <v>313</v>
      </c>
      <c r="Z254" s="2">
        <f t="shared" si="5"/>
        <v>286</v>
      </c>
      <c r="AA254" s="2">
        <f t="shared" si="4"/>
        <v>329</v>
      </c>
    </row>
    <row r="255" spans="1:27" s="2" customFormat="1" x14ac:dyDescent="0.2">
      <c r="A255" s="2" t="s">
        <v>2699</v>
      </c>
      <c r="B255" s="2">
        <v>58525</v>
      </c>
      <c r="D255" s="2" t="s">
        <v>2700</v>
      </c>
      <c r="E255" s="2">
        <v>19</v>
      </c>
      <c r="F255" s="2">
        <v>-1</v>
      </c>
      <c r="G255" s="2">
        <v>15532319</v>
      </c>
      <c r="H255" s="2">
        <v>15560762</v>
      </c>
      <c r="I255" s="2" t="s">
        <v>4</v>
      </c>
      <c r="J255" s="2">
        <v>8155</v>
      </c>
      <c r="K255" s="2" t="s">
        <v>12</v>
      </c>
      <c r="L255" s="2">
        <v>84.983648799999997</v>
      </c>
      <c r="M255" s="2">
        <v>100.60275425</v>
      </c>
      <c r="N255" s="2">
        <v>100.103415805</v>
      </c>
      <c r="O255" s="2">
        <v>102.69655865</v>
      </c>
      <c r="P255" s="2">
        <v>31.971375820624903</v>
      </c>
      <c r="Q255" s="2">
        <v>40.779458836132633</v>
      </c>
      <c r="R255" s="2">
        <v>41.087976768690439</v>
      </c>
      <c r="S255" s="2">
        <v>45.468880452151765</v>
      </c>
      <c r="T255" s="2">
        <v>0.27031013300000001</v>
      </c>
      <c r="U255" s="2">
        <v>5.9199999999999998E-12</v>
      </c>
      <c r="V255" s="2">
        <v>1.28E-11</v>
      </c>
      <c r="W255" s="2" t="s">
        <v>3356</v>
      </c>
      <c r="X255" s="2">
        <f t="shared" si="5"/>
        <v>253</v>
      </c>
      <c r="Y255" s="2">
        <f t="shared" si="5"/>
        <v>241</v>
      </c>
      <c r="Z255" s="2">
        <f t="shared" si="5"/>
        <v>251</v>
      </c>
      <c r="AA255" s="2">
        <f t="shared" si="4"/>
        <v>255</v>
      </c>
    </row>
    <row r="256" spans="1:27" s="2" customFormat="1" x14ac:dyDescent="0.2">
      <c r="A256" s="2" t="s">
        <v>914</v>
      </c>
      <c r="B256" s="2">
        <v>988</v>
      </c>
      <c r="C256" s="2" t="s">
        <v>915</v>
      </c>
      <c r="D256" s="2" t="s">
        <v>916</v>
      </c>
      <c r="E256" s="2">
        <v>6</v>
      </c>
      <c r="F256" s="2">
        <v>1</v>
      </c>
      <c r="G256" s="2">
        <v>44355262</v>
      </c>
      <c r="H256" s="2">
        <v>44418163</v>
      </c>
      <c r="I256" s="2" t="s">
        <v>4</v>
      </c>
      <c r="J256" s="2">
        <v>6423</v>
      </c>
      <c r="K256" s="2" t="s">
        <v>150</v>
      </c>
      <c r="L256" s="2">
        <v>66.730703495</v>
      </c>
      <c r="M256" s="2">
        <v>84.650268150000002</v>
      </c>
      <c r="N256" s="2">
        <v>84.773026229999999</v>
      </c>
      <c r="O256" s="2">
        <v>76.119272615</v>
      </c>
      <c r="P256" s="2">
        <v>31.881774382932541</v>
      </c>
      <c r="Q256" s="2">
        <v>43.565829279205495</v>
      </c>
      <c r="R256" s="2">
        <v>44.179061120353531</v>
      </c>
      <c r="S256" s="2">
        <v>42.789167689842166</v>
      </c>
      <c r="T256" s="2">
        <v>0.34072867499999998</v>
      </c>
      <c r="U256" s="2">
        <v>5.9299999999999997E-16</v>
      </c>
      <c r="V256" s="2">
        <v>1.59E-15</v>
      </c>
      <c r="W256" s="2" t="s">
        <v>3356</v>
      </c>
      <c r="X256" s="2">
        <f t="shared" si="5"/>
        <v>254</v>
      </c>
      <c r="Y256" s="2">
        <f t="shared" si="5"/>
        <v>221</v>
      </c>
      <c r="Z256" s="2">
        <f t="shared" si="5"/>
        <v>227</v>
      </c>
      <c r="AA256" s="2">
        <f t="shared" si="4"/>
        <v>271</v>
      </c>
    </row>
    <row r="257" spans="1:27" s="2" customFormat="1" x14ac:dyDescent="0.2">
      <c r="A257" s="2" t="s">
        <v>2253</v>
      </c>
      <c r="B257" s="2">
        <v>57659</v>
      </c>
      <c r="C257" s="2" t="s">
        <v>2254</v>
      </c>
      <c r="D257" s="2" t="s">
        <v>2255</v>
      </c>
      <c r="E257" s="2">
        <v>17</v>
      </c>
      <c r="F257" s="2">
        <v>-1</v>
      </c>
      <c r="G257" s="2">
        <v>7362685</v>
      </c>
      <c r="H257" s="2">
        <v>7387582</v>
      </c>
      <c r="I257" s="2" t="s">
        <v>4</v>
      </c>
      <c r="J257" s="2">
        <v>6026</v>
      </c>
      <c r="K257" s="2" t="s">
        <v>24</v>
      </c>
      <c r="L257" s="2">
        <v>62.481937625</v>
      </c>
      <c r="M257" s="2">
        <v>54.368943899999998</v>
      </c>
      <c r="N257" s="2">
        <v>58.931028819999995</v>
      </c>
      <c r="O257" s="2">
        <v>68.945910489999989</v>
      </c>
      <c r="P257" s="2">
        <v>31.810999072146743</v>
      </c>
      <c r="Q257" s="2">
        <v>29.824816440859955</v>
      </c>
      <c r="R257" s="2">
        <v>32.732694936977211</v>
      </c>
      <c r="S257" s="2">
        <v>41.310157789252159</v>
      </c>
      <c r="T257" s="2">
        <v>0.33723449799999999</v>
      </c>
      <c r="U257" s="2">
        <v>1.2200000000000001E-11</v>
      </c>
      <c r="V257" s="2">
        <v>2.6000000000000001E-11</v>
      </c>
      <c r="W257" s="2" t="s">
        <v>3356</v>
      </c>
      <c r="X257" s="2">
        <f t="shared" si="5"/>
        <v>255</v>
      </c>
      <c r="Y257" s="2">
        <f t="shared" si="5"/>
        <v>332</v>
      </c>
      <c r="Z257" s="2">
        <f t="shared" si="5"/>
        <v>314</v>
      </c>
      <c r="AA257" s="2">
        <f t="shared" si="4"/>
        <v>280</v>
      </c>
    </row>
    <row r="258" spans="1:27" s="2" customFormat="1" x14ac:dyDescent="0.2">
      <c r="A258" s="2" t="s">
        <v>699</v>
      </c>
      <c r="B258" s="2">
        <v>4299</v>
      </c>
      <c r="D258" s="2" t="s">
        <v>700</v>
      </c>
      <c r="E258" s="2">
        <v>4</v>
      </c>
      <c r="F258" s="2">
        <v>1</v>
      </c>
      <c r="G258" s="2">
        <v>87856154</v>
      </c>
      <c r="H258" s="2">
        <v>88062206</v>
      </c>
      <c r="I258" s="2" t="s">
        <v>4</v>
      </c>
      <c r="J258" s="2">
        <v>10733</v>
      </c>
      <c r="K258" s="2" t="s">
        <v>412</v>
      </c>
      <c r="L258" s="2">
        <v>111.07309755</v>
      </c>
      <c r="M258" s="2">
        <v>123.48036645000001</v>
      </c>
      <c r="N258" s="2">
        <v>144.25407834999999</v>
      </c>
      <c r="O258" s="2">
        <v>125.80846715000001</v>
      </c>
      <c r="P258" s="2">
        <v>31.746570539552017</v>
      </c>
      <c r="Q258" s="2">
        <v>38.030590065448152</v>
      </c>
      <c r="R258" s="2">
        <v>44.988053323569773</v>
      </c>
      <c r="S258" s="2">
        <v>42.321972230327439</v>
      </c>
      <c r="T258" s="2">
        <v>0.37421904299999997</v>
      </c>
      <c r="U258" s="2">
        <v>1.2299999999999999E-19</v>
      </c>
      <c r="V258" s="2">
        <v>3.96E-19</v>
      </c>
      <c r="W258" s="2" t="s">
        <v>3356</v>
      </c>
      <c r="X258" s="2">
        <f t="shared" si="5"/>
        <v>256</v>
      </c>
      <c r="Y258" s="2">
        <f t="shared" si="5"/>
        <v>258</v>
      </c>
      <c r="Z258" s="2">
        <f t="shared" si="5"/>
        <v>220</v>
      </c>
      <c r="AA258" s="2">
        <f t="shared" si="5"/>
        <v>273</v>
      </c>
    </row>
    <row r="259" spans="1:27" s="2" customFormat="1" x14ac:dyDescent="0.2">
      <c r="A259" s="2" t="s">
        <v>3281</v>
      </c>
      <c r="B259" s="2">
        <v>10042</v>
      </c>
      <c r="D259" s="2" t="s">
        <v>3282</v>
      </c>
      <c r="E259" s="2">
        <v>22</v>
      </c>
      <c r="F259" s="2">
        <v>1</v>
      </c>
      <c r="G259" s="2">
        <v>35653445</v>
      </c>
      <c r="H259" s="2">
        <v>35691800</v>
      </c>
      <c r="I259" s="2" t="s">
        <v>4</v>
      </c>
      <c r="J259" s="2">
        <v>6006</v>
      </c>
      <c r="K259" s="2" t="s">
        <v>284</v>
      </c>
      <c r="L259" s="2">
        <v>61.752319235000002</v>
      </c>
      <c r="M259" s="2">
        <v>64.887292954999992</v>
      </c>
      <c r="N259" s="2">
        <v>64.500534095000006</v>
      </c>
      <c r="O259" s="2">
        <v>65.891903545000005</v>
      </c>
      <c r="P259" s="2">
        <v>31.545119728780286</v>
      </c>
      <c r="Q259" s="2">
        <v>35.713338833263037</v>
      </c>
      <c r="R259" s="2">
        <v>35.947328607167123</v>
      </c>
      <c r="S259" s="2">
        <v>39.611685123699701</v>
      </c>
      <c r="T259" s="2">
        <v>9.2143054000000002E-2</v>
      </c>
      <c r="U259" s="2">
        <v>0.171771655</v>
      </c>
      <c r="V259" s="2">
        <v>0.184915309</v>
      </c>
      <c r="W259" s="2" t="s">
        <v>3356</v>
      </c>
      <c r="X259" s="2">
        <f t="shared" ref="X259:AA322" si="6">RANK(P259,P$3:P$1287)</f>
        <v>257</v>
      </c>
      <c r="Y259" s="2">
        <f t="shared" si="6"/>
        <v>275</v>
      </c>
      <c r="Z259" s="2">
        <f t="shared" si="6"/>
        <v>274</v>
      </c>
      <c r="AA259" s="2">
        <f t="shared" si="6"/>
        <v>295</v>
      </c>
    </row>
    <row r="260" spans="1:27" s="2" customFormat="1" x14ac:dyDescent="0.2">
      <c r="A260" s="2" t="s">
        <v>1682</v>
      </c>
      <c r="B260" s="2">
        <v>7753</v>
      </c>
      <c r="D260" s="2" t="s">
        <v>1683</v>
      </c>
      <c r="E260" s="2">
        <v>11</v>
      </c>
      <c r="F260" s="2">
        <v>-1</v>
      </c>
      <c r="G260" s="2">
        <v>123594885</v>
      </c>
      <c r="H260" s="2">
        <v>123612383</v>
      </c>
      <c r="I260" s="2" t="s">
        <v>4</v>
      </c>
      <c r="J260" s="2">
        <v>4808</v>
      </c>
      <c r="K260" s="2" t="s">
        <v>12</v>
      </c>
      <c r="L260" s="2">
        <v>49.233588284999996</v>
      </c>
      <c r="M260" s="2">
        <v>49.972781840000003</v>
      </c>
      <c r="N260" s="2">
        <v>47.953991630000004</v>
      </c>
      <c r="O260" s="2">
        <v>30.937543805000001</v>
      </c>
      <c r="P260" s="2">
        <v>31.421696536731901</v>
      </c>
      <c r="Q260" s="2">
        <v>34.35786244331139</v>
      </c>
      <c r="R260" s="2">
        <v>33.384934085791187</v>
      </c>
      <c r="S260" s="2">
        <v>23.232311931590878</v>
      </c>
      <c r="T260" s="2">
        <v>0.67480437100000001</v>
      </c>
      <c r="U260" s="2">
        <v>9.5999999999999994E-30</v>
      </c>
      <c r="V260" s="2">
        <v>4.8799999999999998E-29</v>
      </c>
      <c r="W260" s="2" t="s">
        <v>3356</v>
      </c>
      <c r="X260" s="2">
        <f t="shared" si="6"/>
        <v>258</v>
      </c>
      <c r="Y260" s="2">
        <f t="shared" si="6"/>
        <v>289</v>
      </c>
      <c r="Z260" s="2">
        <f t="shared" si="6"/>
        <v>306</v>
      </c>
      <c r="AA260" s="2">
        <f t="shared" si="6"/>
        <v>473</v>
      </c>
    </row>
    <row r="261" spans="1:27" s="2" customFormat="1" x14ac:dyDescent="0.2">
      <c r="A261" s="2" t="s">
        <v>846</v>
      </c>
      <c r="B261" s="2">
        <v>7745</v>
      </c>
      <c r="D261" s="2" t="s">
        <v>847</v>
      </c>
      <c r="E261" s="2">
        <v>6</v>
      </c>
      <c r="F261" s="2">
        <v>1</v>
      </c>
      <c r="G261" s="2">
        <v>28109688</v>
      </c>
      <c r="H261" s="2">
        <v>28127250</v>
      </c>
      <c r="I261" s="2" t="s">
        <v>4</v>
      </c>
      <c r="J261" s="2">
        <v>7565</v>
      </c>
      <c r="K261" s="2" t="s">
        <v>12</v>
      </c>
      <c r="L261" s="2">
        <v>77.08342184</v>
      </c>
      <c r="M261" s="2">
        <v>81.05463537</v>
      </c>
      <c r="N261" s="2">
        <v>77.717321045000006</v>
      </c>
      <c r="O261" s="2">
        <v>96.610308994999997</v>
      </c>
      <c r="P261" s="2">
        <v>31.262895282250852</v>
      </c>
      <c r="Q261" s="2">
        <v>35.418068294487952</v>
      </c>
      <c r="R261" s="2">
        <v>34.389593214026377</v>
      </c>
      <c r="S261" s="2">
        <v>46.109899164933594</v>
      </c>
      <c r="T261" s="2">
        <v>0.32206164500000001</v>
      </c>
      <c r="U261" s="2">
        <v>6.1099999999999997E-16</v>
      </c>
      <c r="V261" s="2">
        <v>1.6300000000000001E-15</v>
      </c>
      <c r="W261" s="2" t="s">
        <v>3356</v>
      </c>
      <c r="X261" s="2">
        <f t="shared" si="6"/>
        <v>259</v>
      </c>
      <c r="Y261" s="2">
        <f t="shared" si="6"/>
        <v>280</v>
      </c>
      <c r="Z261" s="2">
        <f t="shared" si="6"/>
        <v>296</v>
      </c>
      <c r="AA261" s="2">
        <f t="shared" si="6"/>
        <v>249</v>
      </c>
    </row>
    <row r="262" spans="1:27" s="2" customFormat="1" x14ac:dyDescent="0.2">
      <c r="A262" s="2" t="s">
        <v>568</v>
      </c>
      <c r="B262" s="2">
        <v>55193</v>
      </c>
      <c r="D262" s="2" t="s">
        <v>569</v>
      </c>
      <c r="E262" s="2">
        <v>3</v>
      </c>
      <c r="F262" s="2">
        <v>-1</v>
      </c>
      <c r="G262" s="2">
        <v>52579368</v>
      </c>
      <c r="H262" s="2">
        <v>52719933</v>
      </c>
      <c r="I262" s="2" t="s">
        <v>4</v>
      </c>
      <c r="J262" s="2">
        <v>9654</v>
      </c>
      <c r="K262" s="2" t="s">
        <v>284</v>
      </c>
      <c r="L262" s="2">
        <v>98.288983395000002</v>
      </c>
      <c r="M262" s="2">
        <v>114.15513129999999</v>
      </c>
      <c r="N262" s="2">
        <v>122.88990695000001</v>
      </c>
      <c r="O262" s="2">
        <v>131.06671525000002</v>
      </c>
      <c r="P262" s="2">
        <v>31.236788225071393</v>
      </c>
      <c r="Q262" s="2">
        <v>39.088092867383054</v>
      </c>
      <c r="R262" s="2">
        <v>42.61205139263204</v>
      </c>
      <c r="S262" s="2">
        <v>49.018797790203408</v>
      </c>
      <c r="T262" s="2">
        <v>0.411585541</v>
      </c>
      <c r="U262" s="2">
        <v>3.4899999999999999E-22</v>
      </c>
      <c r="V262" s="2">
        <v>1.2700000000000001E-21</v>
      </c>
      <c r="W262" s="2" t="s">
        <v>3356</v>
      </c>
      <c r="X262" s="2">
        <f t="shared" si="6"/>
        <v>260</v>
      </c>
      <c r="Y262" s="2">
        <f t="shared" si="6"/>
        <v>252</v>
      </c>
      <c r="Z262" s="2">
        <f t="shared" si="6"/>
        <v>239</v>
      </c>
      <c r="AA262" s="2">
        <f t="shared" si="6"/>
        <v>224</v>
      </c>
    </row>
    <row r="263" spans="1:27" s="2" customFormat="1" x14ac:dyDescent="0.2">
      <c r="A263" s="2" t="s">
        <v>1143</v>
      </c>
      <c r="B263" s="2">
        <v>7988</v>
      </c>
      <c r="C263" s="2" t="s">
        <v>1144</v>
      </c>
      <c r="D263" s="2" t="s">
        <v>1145</v>
      </c>
      <c r="E263" s="2">
        <v>7</v>
      </c>
      <c r="F263" s="2">
        <v>1</v>
      </c>
      <c r="G263" s="2">
        <v>148936742</v>
      </c>
      <c r="H263" s="2">
        <v>148952700</v>
      </c>
      <c r="I263" s="2" t="s">
        <v>4</v>
      </c>
      <c r="J263" s="2">
        <v>3182</v>
      </c>
      <c r="K263" s="2" t="s">
        <v>12</v>
      </c>
      <c r="L263" s="2">
        <v>32.243149040000006</v>
      </c>
      <c r="M263" s="2">
        <v>30.105403289999998</v>
      </c>
      <c r="N263" s="2">
        <v>29.935146035000002</v>
      </c>
      <c r="O263" s="2">
        <v>26.511564249999999</v>
      </c>
      <c r="P263" s="2">
        <v>31.088994939423579</v>
      </c>
      <c r="Q263" s="2">
        <v>31.275125788521855</v>
      </c>
      <c r="R263" s="2">
        <v>31.486595631173472</v>
      </c>
      <c r="S263" s="2">
        <v>30.081599341618038</v>
      </c>
      <c r="T263" s="2">
        <v>0.27336559900000001</v>
      </c>
      <c r="U263" s="2">
        <v>1.9633399999999999E-4</v>
      </c>
      <c r="V263" s="2">
        <v>2.6919999999999998E-4</v>
      </c>
      <c r="W263" s="2" t="s">
        <v>3356</v>
      </c>
      <c r="X263" s="2">
        <f t="shared" si="6"/>
        <v>261</v>
      </c>
      <c r="Y263" s="2">
        <f t="shared" si="6"/>
        <v>315</v>
      </c>
      <c r="Z263" s="2">
        <f t="shared" si="6"/>
        <v>324</v>
      </c>
      <c r="AA263" s="2">
        <f t="shared" si="6"/>
        <v>386</v>
      </c>
    </row>
    <row r="264" spans="1:27" s="2" customFormat="1" x14ac:dyDescent="0.2">
      <c r="A264" s="2" t="s">
        <v>1564</v>
      </c>
      <c r="B264" s="2">
        <v>4791</v>
      </c>
      <c r="D264" s="2" t="s">
        <v>1565</v>
      </c>
      <c r="E264" s="2">
        <v>10</v>
      </c>
      <c r="F264" s="2">
        <v>1</v>
      </c>
      <c r="G264" s="2">
        <v>104153867</v>
      </c>
      <c r="H264" s="2">
        <v>104162281</v>
      </c>
      <c r="I264" s="2" t="s">
        <v>4</v>
      </c>
      <c r="J264" s="2">
        <v>4479</v>
      </c>
      <c r="K264" s="2" t="s">
        <v>380</v>
      </c>
      <c r="L264" s="2">
        <v>45.043991364999997</v>
      </c>
      <c r="M264" s="2">
        <v>40.254797754999998</v>
      </c>
      <c r="N264" s="2">
        <v>42.386085449999996</v>
      </c>
      <c r="O264" s="2">
        <v>58.584682170000001</v>
      </c>
      <c r="P264" s="2">
        <v>30.853040728893458</v>
      </c>
      <c r="Q264" s="2">
        <v>29.709348401640078</v>
      </c>
      <c r="R264" s="2">
        <v>31.676066775330337</v>
      </c>
      <c r="S264" s="2">
        <v>47.225668973341058</v>
      </c>
      <c r="T264" s="2">
        <v>0.53053461300000004</v>
      </c>
      <c r="U264" s="2">
        <v>5.8099999999999998E-23</v>
      </c>
      <c r="V264" s="2">
        <v>2.1899999999999999E-22</v>
      </c>
      <c r="W264" s="2" t="s">
        <v>3356</v>
      </c>
      <c r="X264" s="2">
        <f t="shared" si="6"/>
        <v>262</v>
      </c>
      <c r="Y264" s="2">
        <f t="shared" si="6"/>
        <v>335</v>
      </c>
      <c r="Z264" s="2">
        <f t="shared" si="6"/>
        <v>323</v>
      </c>
      <c r="AA264" s="2">
        <f t="shared" si="6"/>
        <v>238</v>
      </c>
    </row>
    <row r="265" spans="1:27" s="2" customFormat="1" x14ac:dyDescent="0.2">
      <c r="A265" s="2" t="s">
        <v>425</v>
      </c>
      <c r="B265" s="2">
        <v>2736</v>
      </c>
      <c r="D265" s="2" t="s">
        <v>426</v>
      </c>
      <c r="E265" s="2">
        <v>2</v>
      </c>
      <c r="F265" s="2">
        <v>1</v>
      </c>
      <c r="G265" s="2">
        <v>121493199</v>
      </c>
      <c r="H265" s="2">
        <v>121750229</v>
      </c>
      <c r="I265" s="2" t="s">
        <v>4</v>
      </c>
      <c r="J265" s="2">
        <v>7341</v>
      </c>
      <c r="K265" s="2" t="s">
        <v>12</v>
      </c>
      <c r="L265" s="2">
        <v>73.232671984999996</v>
      </c>
      <c r="M265" s="2">
        <v>98.16173818</v>
      </c>
      <c r="N265" s="2">
        <v>108.18249470000001</v>
      </c>
      <c r="O265" s="2">
        <v>105.7338981</v>
      </c>
      <c r="P265" s="2">
        <v>30.611352005114092</v>
      </c>
      <c r="Q265" s="2">
        <v>44.202122509863827</v>
      </c>
      <c r="R265" s="2">
        <v>49.329224164226872</v>
      </c>
      <c r="S265" s="2">
        <v>52.004382826558327</v>
      </c>
      <c r="T265" s="2">
        <v>0.55666632000000005</v>
      </c>
      <c r="U265" s="2">
        <v>3.5799999999999997E-33</v>
      </c>
      <c r="V265" s="2">
        <v>2.11E-32</v>
      </c>
      <c r="W265" s="2" t="s">
        <v>3356</v>
      </c>
      <c r="X265" s="2">
        <f t="shared" si="6"/>
        <v>263</v>
      </c>
      <c r="Y265" s="2">
        <f t="shared" si="6"/>
        <v>218</v>
      </c>
      <c r="Z265" s="2">
        <f t="shared" si="6"/>
        <v>202</v>
      </c>
      <c r="AA265" s="2">
        <f t="shared" si="6"/>
        <v>202</v>
      </c>
    </row>
    <row r="266" spans="1:27" s="2" customFormat="1" x14ac:dyDescent="0.2">
      <c r="A266" s="2" t="s">
        <v>193</v>
      </c>
      <c r="B266" s="2">
        <v>9869</v>
      </c>
      <c r="D266" s="2" t="s">
        <v>194</v>
      </c>
      <c r="E266" s="2">
        <v>1</v>
      </c>
      <c r="F266" s="2">
        <v>1</v>
      </c>
      <c r="G266" s="2">
        <v>150898739</v>
      </c>
      <c r="H266" s="2">
        <v>150937213</v>
      </c>
      <c r="I266" s="2" t="s">
        <v>4</v>
      </c>
      <c r="J266" s="2">
        <v>7086</v>
      </c>
      <c r="K266" s="2" t="s">
        <v>195</v>
      </c>
      <c r="L266" s="2">
        <v>70.440522450000003</v>
      </c>
      <c r="M266" s="2">
        <v>79.375979985000001</v>
      </c>
      <c r="N266" s="2">
        <v>83.597162139999995</v>
      </c>
      <c r="O266" s="2">
        <v>91.615794510000001</v>
      </c>
      <c r="P266" s="2">
        <v>30.499714201863512</v>
      </c>
      <c r="Q266" s="2">
        <v>37.029220893964442</v>
      </c>
      <c r="R266" s="2">
        <v>39.4903714204317</v>
      </c>
      <c r="S266" s="2">
        <v>46.680843621272388</v>
      </c>
      <c r="T266" s="2">
        <v>0.37446027199999998</v>
      </c>
      <c r="U266" s="2">
        <v>1.65E-15</v>
      </c>
      <c r="V266" s="2">
        <v>4.3299999999999998E-15</v>
      </c>
      <c r="W266" s="2" t="s">
        <v>3356</v>
      </c>
      <c r="X266" s="2">
        <f t="shared" si="6"/>
        <v>264</v>
      </c>
      <c r="Y266" s="2">
        <f t="shared" si="6"/>
        <v>265</v>
      </c>
      <c r="Z266" s="2">
        <f t="shared" si="6"/>
        <v>254</v>
      </c>
      <c r="AA266" s="2">
        <f t="shared" si="6"/>
        <v>243</v>
      </c>
    </row>
    <row r="267" spans="1:27" s="2" customFormat="1" x14ac:dyDescent="0.2">
      <c r="A267" s="2" t="s">
        <v>2470</v>
      </c>
      <c r="B267" s="2">
        <v>5326</v>
      </c>
      <c r="C267" s="2" t="s">
        <v>2471</v>
      </c>
      <c r="D267" s="2" t="s">
        <v>2472</v>
      </c>
      <c r="E267" s="2">
        <v>20</v>
      </c>
      <c r="F267" s="2">
        <v>-1</v>
      </c>
      <c r="G267" s="2">
        <v>30780306</v>
      </c>
      <c r="H267" s="2">
        <v>30795594</v>
      </c>
      <c r="I267" s="2" t="s">
        <v>4</v>
      </c>
      <c r="J267" s="2">
        <v>5705</v>
      </c>
      <c r="K267" s="2" t="s">
        <v>12</v>
      </c>
      <c r="L267" s="2">
        <v>56.404945550000001</v>
      </c>
      <c r="M267" s="2">
        <v>73.273808325000005</v>
      </c>
      <c r="N267" s="2">
        <v>76.106684655000009</v>
      </c>
      <c r="O267" s="2">
        <v>129.33633785000001</v>
      </c>
      <c r="P267" s="2">
        <v>30.334681890586204</v>
      </c>
      <c r="Q267" s="2">
        <v>42.456979229845885</v>
      </c>
      <c r="R267" s="2">
        <v>44.653504287695824</v>
      </c>
      <c r="S267" s="2">
        <v>81.853460374369519</v>
      </c>
      <c r="T267" s="2">
        <v>1.1831247970000001</v>
      </c>
      <c r="U267" s="2">
        <v>2.4000000000000001E-69</v>
      </c>
      <c r="V267" s="2">
        <v>5.8700000000000004E-68</v>
      </c>
      <c r="W267" s="2" t="s">
        <v>3357</v>
      </c>
      <c r="X267" s="2">
        <f t="shared" si="6"/>
        <v>265</v>
      </c>
      <c r="Y267" s="2">
        <f t="shared" si="6"/>
        <v>233</v>
      </c>
      <c r="Z267" s="2">
        <f t="shared" si="6"/>
        <v>221</v>
      </c>
      <c r="AA267" s="2">
        <f t="shared" si="6"/>
        <v>116</v>
      </c>
    </row>
    <row r="268" spans="1:27" s="2" customFormat="1" x14ac:dyDescent="0.2">
      <c r="A268" s="2" t="s">
        <v>2615</v>
      </c>
      <c r="B268" s="2">
        <v>54811</v>
      </c>
      <c r="D268" s="2" t="s">
        <v>2616</v>
      </c>
      <c r="E268" s="2">
        <v>19</v>
      </c>
      <c r="F268" s="2">
        <v>-1</v>
      </c>
      <c r="G268" s="2">
        <v>9715356</v>
      </c>
      <c r="H268" s="2">
        <v>9732075</v>
      </c>
      <c r="I268" s="2" t="s">
        <v>4</v>
      </c>
      <c r="J268" s="2">
        <v>6461</v>
      </c>
      <c r="K268" s="2" t="s">
        <v>12</v>
      </c>
      <c r="L268" s="2">
        <v>62.906477299999999</v>
      </c>
      <c r="M268" s="2">
        <v>45.824606029999998</v>
      </c>
      <c r="N268" s="2">
        <v>40.622586819999995</v>
      </c>
      <c r="O268" s="2">
        <v>35.881937264999998</v>
      </c>
      <c r="P268" s="2">
        <v>29.872165401249632</v>
      </c>
      <c r="Q268" s="2">
        <v>23.445235535708594</v>
      </c>
      <c r="R268" s="2">
        <v>21.046253762580886</v>
      </c>
      <c r="S268" s="2">
        <v>20.052035414655069</v>
      </c>
      <c r="T268" s="2">
        <v>0.79327810200000004</v>
      </c>
      <c r="U268" s="2">
        <v>7.07E-37</v>
      </c>
      <c r="V268" s="2">
        <v>4.8200000000000001E-36</v>
      </c>
      <c r="W268" s="2" t="s">
        <v>3356</v>
      </c>
      <c r="X268" s="2">
        <f t="shared" si="6"/>
        <v>266</v>
      </c>
      <c r="Y268" s="2">
        <f t="shared" si="6"/>
        <v>401</v>
      </c>
      <c r="Z268" s="2">
        <f t="shared" si="6"/>
        <v>457</v>
      </c>
      <c r="AA268" s="2">
        <f t="shared" si="6"/>
        <v>533</v>
      </c>
    </row>
    <row r="269" spans="1:27" s="2" customFormat="1" x14ac:dyDescent="0.2">
      <c r="A269" s="2" t="s">
        <v>1606</v>
      </c>
      <c r="B269" s="2">
        <v>7275</v>
      </c>
      <c r="D269" s="2" t="s">
        <v>1607</v>
      </c>
      <c r="E269" s="2">
        <v>11</v>
      </c>
      <c r="F269" s="2">
        <v>1</v>
      </c>
      <c r="G269" s="2">
        <v>8040791</v>
      </c>
      <c r="H269" s="2">
        <v>8127659</v>
      </c>
      <c r="I269" s="2" t="s">
        <v>4</v>
      </c>
      <c r="J269" s="2">
        <v>6722</v>
      </c>
      <c r="K269" s="2" t="s">
        <v>896</v>
      </c>
      <c r="L269" s="2">
        <v>65.376819925000007</v>
      </c>
      <c r="M269" s="2">
        <v>78.280368734999996</v>
      </c>
      <c r="N269" s="2">
        <v>72.674682410000003</v>
      </c>
      <c r="O269" s="2">
        <v>77.242920405000007</v>
      </c>
      <c r="P269" s="2">
        <v>29.840718591540089</v>
      </c>
      <c r="Q269" s="2">
        <v>38.495572073824711</v>
      </c>
      <c r="R269" s="2">
        <v>36.18771840816602</v>
      </c>
      <c r="S269" s="2">
        <v>41.489213788926001</v>
      </c>
      <c r="T269" s="2">
        <v>0.25629624200000001</v>
      </c>
      <c r="U269" s="2">
        <v>5.2700000000000002E-9</v>
      </c>
      <c r="V269" s="2">
        <v>9.6899999999999994E-9</v>
      </c>
      <c r="W269" s="2" t="s">
        <v>3356</v>
      </c>
      <c r="X269" s="2">
        <f t="shared" si="6"/>
        <v>267</v>
      </c>
      <c r="Y269" s="2">
        <f t="shared" si="6"/>
        <v>254</v>
      </c>
      <c r="Z269" s="2">
        <f t="shared" si="6"/>
        <v>273</v>
      </c>
      <c r="AA269" s="2">
        <f t="shared" si="6"/>
        <v>278</v>
      </c>
    </row>
    <row r="270" spans="1:27" s="2" customFormat="1" x14ac:dyDescent="0.2">
      <c r="A270" s="2" t="s">
        <v>2304</v>
      </c>
      <c r="B270" s="2">
        <v>6945</v>
      </c>
      <c r="C270" s="2" t="s">
        <v>2305</v>
      </c>
      <c r="D270" s="2" t="s">
        <v>2306</v>
      </c>
      <c r="E270" s="2">
        <v>17</v>
      </c>
      <c r="F270" s="2">
        <v>1</v>
      </c>
      <c r="G270" s="2">
        <v>40719086</v>
      </c>
      <c r="H270" s="2">
        <v>40725257</v>
      </c>
      <c r="I270" s="2" t="s">
        <v>4</v>
      </c>
      <c r="J270" s="2">
        <v>4259</v>
      </c>
      <c r="K270" s="2" t="s">
        <v>5</v>
      </c>
      <c r="L270" s="2">
        <v>41.377049915000001</v>
      </c>
      <c r="M270" s="2">
        <v>45.29881477</v>
      </c>
      <c r="N270" s="2">
        <v>46.935601120000001</v>
      </c>
      <c r="O270" s="2">
        <v>38.396358695000004</v>
      </c>
      <c r="P270" s="2">
        <v>29.807992173234005</v>
      </c>
      <c r="Q270" s="2">
        <v>35.158935365231457</v>
      </c>
      <c r="R270" s="2">
        <v>36.889472145202497</v>
      </c>
      <c r="S270" s="2">
        <v>32.550868839208007</v>
      </c>
      <c r="T270" s="2">
        <v>0.28311688600000001</v>
      </c>
      <c r="U270" s="2">
        <v>1.4399999999999999E-7</v>
      </c>
      <c r="V270" s="2">
        <v>2.4400000000000001E-7</v>
      </c>
      <c r="W270" s="2" t="s">
        <v>3356</v>
      </c>
      <c r="X270" s="2">
        <f t="shared" si="6"/>
        <v>268</v>
      </c>
      <c r="Y270" s="2">
        <f t="shared" si="6"/>
        <v>283</v>
      </c>
      <c r="Z270" s="2">
        <f t="shared" si="6"/>
        <v>270</v>
      </c>
      <c r="AA270" s="2">
        <f t="shared" si="6"/>
        <v>363</v>
      </c>
    </row>
    <row r="271" spans="1:27" s="2" customFormat="1" x14ac:dyDescent="0.2">
      <c r="A271" s="2" t="s">
        <v>190</v>
      </c>
      <c r="B271" s="2">
        <v>405</v>
      </c>
      <c r="C271" s="2" t="s">
        <v>191</v>
      </c>
      <c r="D271" s="2" t="s">
        <v>192</v>
      </c>
      <c r="E271" s="2">
        <v>1</v>
      </c>
      <c r="F271" s="2">
        <v>-1</v>
      </c>
      <c r="G271" s="2">
        <v>150782181</v>
      </c>
      <c r="H271" s="2">
        <v>150849244</v>
      </c>
      <c r="I271" s="2" t="s">
        <v>4</v>
      </c>
      <c r="J271" s="2">
        <v>6516</v>
      </c>
      <c r="K271" s="2" t="s">
        <v>5</v>
      </c>
      <c r="L271" s="2">
        <v>62.463524864999997</v>
      </c>
      <c r="M271" s="2">
        <v>43.381454005000002</v>
      </c>
      <c r="N271" s="2">
        <v>43.133833934999998</v>
      </c>
      <c r="O271" s="2">
        <v>52.334986094999998</v>
      </c>
      <c r="P271" s="2">
        <v>29.407090849392361</v>
      </c>
      <c r="Q271" s="2">
        <v>22.007914673581318</v>
      </c>
      <c r="R271" s="2">
        <v>22.160260413685702</v>
      </c>
      <c r="S271" s="2">
        <v>28.999624398117554</v>
      </c>
      <c r="T271" s="2">
        <v>0.52422451999999997</v>
      </c>
      <c r="U271" s="2">
        <v>1.9899999999999999E-24</v>
      </c>
      <c r="V271" s="2">
        <v>7.9699999999999998E-24</v>
      </c>
      <c r="W271" s="2" t="s">
        <v>3356</v>
      </c>
      <c r="X271" s="2">
        <f t="shared" si="6"/>
        <v>269</v>
      </c>
      <c r="Y271" s="2">
        <f t="shared" si="6"/>
        <v>426</v>
      </c>
      <c r="Z271" s="2">
        <f t="shared" si="6"/>
        <v>434</v>
      </c>
      <c r="AA271" s="2">
        <f t="shared" si="6"/>
        <v>398</v>
      </c>
    </row>
    <row r="272" spans="1:27" s="2" customFormat="1" x14ac:dyDescent="0.2">
      <c r="A272" s="2" t="s">
        <v>2594</v>
      </c>
      <c r="B272" s="2">
        <v>57693</v>
      </c>
      <c r="C272" s="2" t="s">
        <v>2595</v>
      </c>
      <c r="D272" s="2" t="s">
        <v>2596</v>
      </c>
      <c r="E272" s="2">
        <v>19</v>
      </c>
      <c r="F272" s="2">
        <v>1</v>
      </c>
      <c r="G272" s="2">
        <v>9251056</v>
      </c>
      <c r="H272" s="2">
        <v>9274100</v>
      </c>
      <c r="I272" s="2" t="s">
        <v>4</v>
      </c>
      <c r="J272" s="2">
        <v>5065</v>
      </c>
      <c r="K272" s="2" t="s">
        <v>12</v>
      </c>
      <c r="L272" s="2">
        <v>48.508274909999997</v>
      </c>
      <c r="M272" s="2">
        <v>47.958192280000006</v>
      </c>
      <c r="N272" s="2">
        <v>51.817753925000005</v>
      </c>
      <c r="O272" s="2">
        <v>44.240921139999998</v>
      </c>
      <c r="P272" s="2">
        <v>29.37983988774851</v>
      </c>
      <c r="Q272" s="2">
        <v>31.299693092553582</v>
      </c>
      <c r="R272" s="2">
        <v>34.246203592452297</v>
      </c>
      <c r="S272" s="2">
        <v>31.536637719987084</v>
      </c>
      <c r="T272" s="2">
        <v>0.22357008</v>
      </c>
      <c r="U272" s="2">
        <v>1.5785899999999999E-4</v>
      </c>
      <c r="V272" s="2">
        <v>2.1767600000000001E-4</v>
      </c>
      <c r="W272" s="2" t="s">
        <v>3356</v>
      </c>
      <c r="X272" s="2">
        <f t="shared" si="6"/>
        <v>270</v>
      </c>
      <c r="Y272" s="2">
        <f t="shared" si="6"/>
        <v>314</v>
      </c>
      <c r="Z272" s="2">
        <f t="shared" si="6"/>
        <v>298</v>
      </c>
      <c r="AA272" s="2">
        <f t="shared" si="6"/>
        <v>373</v>
      </c>
    </row>
    <row r="273" spans="1:27" s="2" customFormat="1" x14ac:dyDescent="0.2">
      <c r="A273" s="2" t="s">
        <v>1697</v>
      </c>
      <c r="B273" s="2">
        <v>29068</v>
      </c>
      <c r="D273" s="2" t="s">
        <v>1698</v>
      </c>
      <c r="E273" s="2">
        <v>11</v>
      </c>
      <c r="F273" s="2">
        <v>-1</v>
      </c>
      <c r="G273" s="2">
        <v>130096572</v>
      </c>
      <c r="H273" s="2">
        <v>130184581</v>
      </c>
      <c r="I273" s="2" t="s">
        <v>4</v>
      </c>
      <c r="J273" s="2">
        <v>10801</v>
      </c>
      <c r="K273" s="2" t="s">
        <v>24</v>
      </c>
      <c r="L273" s="2">
        <v>102.9436266</v>
      </c>
      <c r="M273" s="2">
        <v>109.32268450000001</v>
      </c>
      <c r="N273" s="2">
        <v>81.968687015</v>
      </c>
      <c r="O273" s="2">
        <v>64.262597884999991</v>
      </c>
      <c r="P273" s="2">
        <v>29.245436343204801</v>
      </c>
      <c r="Q273" s="2">
        <v>33.458157059099918</v>
      </c>
      <c r="R273" s="2">
        <v>25.402318218081685</v>
      </c>
      <c r="S273" s="2">
        <v>21.482100356027267</v>
      </c>
      <c r="T273" s="2">
        <v>0.75751159899999998</v>
      </c>
      <c r="U273" s="2">
        <v>5.6700000000000001E-47</v>
      </c>
      <c r="V273" s="2">
        <v>5.8899999999999999E-46</v>
      </c>
      <c r="W273" s="2" t="s">
        <v>3356</v>
      </c>
      <c r="X273" s="2">
        <f t="shared" si="6"/>
        <v>271</v>
      </c>
      <c r="Y273" s="2">
        <f t="shared" si="6"/>
        <v>293</v>
      </c>
      <c r="Z273" s="2">
        <f t="shared" si="6"/>
        <v>388</v>
      </c>
      <c r="AA273" s="2">
        <f t="shared" si="6"/>
        <v>510</v>
      </c>
    </row>
    <row r="274" spans="1:27" s="2" customFormat="1" x14ac:dyDescent="0.2">
      <c r="A274" s="2" t="s">
        <v>656</v>
      </c>
      <c r="B274" s="2">
        <v>170960</v>
      </c>
      <c r="D274" s="2" t="s">
        <v>657</v>
      </c>
      <c r="E274" s="2">
        <v>4</v>
      </c>
      <c r="F274" s="2">
        <v>-1</v>
      </c>
      <c r="G274" s="2">
        <v>419604</v>
      </c>
      <c r="H274" s="2">
        <v>492945</v>
      </c>
      <c r="I274" s="2" t="s">
        <v>4</v>
      </c>
      <c r="J274" s="2">
        <v>6390</v>
      </c>
      <c r="K274" s="2" t="s">
        <v>12</v>
      </c>
      <c r="L274" s="2">
        <v>60.862171744999998</v>
      </c>
      <c r="M274" s="2">
        <v>72.412082900000001</v>
      </c>
      <c r="N274" s="2">
        <v>73.715299864999992</v>
      </c>
      <c r="O274" s="2">
        <v>64.137746859999993</v>
      </c>
      <c r="P274" s="2">
        <v>29.220364051200853</v>
      </c>
      <c r="Q274" s="2">
        <v>37.45982405478707</v>
      </c>
      <c r="R274" s="2">
        <v>38.614427912104581</v>
      </c>
      <c r="S274" s="2">
        <v>36.239609112486391</v>
      </c>
      <c r="T274" s="2">
        <v>0.27242899199999998</v>
      </c>
      <c r="U274" s="2">
        <v>7.0500000000000002E-11</v>
      </c>
      <c r="V274" s="2">
        <v>1.4399999999999999E-10</v>
      </c>
      <c r="W274" s="2" t="s">
        <v>3356</v>
      </c>
      <c r="X274" s="2">
        <f t="shared" si="6"/>
        <v>272</v>
      </c>
      <c r="Y274" s="2">
        <f t="shared" si="6"/>
        <v>260</v>
      </c>
      <c r="Z274" s="2">
        <f t="shared" si="6"/>
        <v>259</v>
      </c>
      <c r="AA274" s="2">
        <f t="shared" si="6"/>
        <v>320</v>
      </c>
    </row>
    <row r="275" spans="1:27" s="2" customFormat="1" x14ac:dyDescent="0.2">
      <c r="A275" s="2" t="s">
        <v>1317</v>
      </c>
      <c r="B275" s="2">
        <v>7071</v>
      </c>
      <c r="C275" s="2" t="s">
        <v>1318</v>
      </c>
      <c r="D275" s="2" t="s">
        <v>1319</v>
      </c>
      <c r="E275" s="2">
        <v>8</v>
      </c>
      <c r="F275" s="2">
        <v>-1</v>
      </c>
      <c r="G275" s="2">
        <v>103661007</v>
      </c>
      <c r="H275" s="2">
        <v>103668130</v>
      </c>
      <c r="I275" s="2" t="s">
        <v>4</v>
      </c>
      <c r="J275" s="2">
        <v>4003</v>
      </c>
      <c r="K275" s="2" t="s">
        <v>12</v>
      </c>
      <c r="L275" s="2">
        <v>38.116859290000001</v>
      </c>
      <c r="M275" s="2">
        <v>34.310119985</v>
      </c>
      <c r="N275" s="2">
        <v>42.464989590000002</v>
      </c>
      <c r="O275" s="2">
        <v>32.422559634999999</v>
      </c>
      <c r="P275" s="2">
        <v>29.213927390647708</v>
      </c>
      <c r="Q275" s="2">
        <v>28.332991638004149</v>
      </c>
      <c r="R275" s="2">
        <v>35.509384871596737</v>
      </c>
      <c r="S275" s="2">
        <v>29.244306201862855</v>
      </c>
      <c r="T275" s="2">
        <v>0.37918860700000001</v>
      </c>
      <c r="U275" s="2">
        <v>4.2799999999999997E-11</v>
      </c>
      <c r="V275" s="2">
        <v>8.8500000000000005E-11</v>
      </c>
      <c r="W275" s="2" t="s">
        <v>3356</v>
      </c>
      <c r="X275" s="2">
        <f t="shared" si="6"/>
        <v>273</v>
      </c>
      <c r="Y275" s="2">
        <f t="shared" si="6"/>
        <v>354</v>
      </c>
      <c r="Z275" s="2">
        <f t="shared" si="6"/>
        <v>277</v>
      </c>
      <c r="AA275" s="2">
        <f t="shared" si="6"/>
        <v>394</v>
      </c>
    </row>
    <row r="276" spans="1:27" s="2" customFormat="1" x14ac:dyDescent="0.2">
      <c r="A276" s="2" t="s">
        <v>1001</v>
      </c>
      <c r="B276" s="2">
        <v>221833</v>
      </c>
      <c r="C276" s="2" t="s">
        <v>1002</v>
      </c>
      <c r="D276" s="2" t="s">
        <v>1003</v>
      </c>
      <c r="E276" s="2">
        <v>7</v>
      </c>
      <c r="F276" s="2">
        <v>-1</v>
      </c>
      <c r="G276" s="2">
        <v>20823906</v>
      </c>
      <c r="H276" s="2">
        <v>20826505</v>
      </c>
      <c r="I276" s="2" t="s">
        <v>4</v>
      </c>
      <c r="J276" s="2">
        <v>1714</v>
      </c>
      <c r="K276" s="2" t="s">
        <v>12</v>
      </c>
      <c r="L276" s="2">
        <v>16.326041785000001</v>
      </c>
      <c r="M276" s="2">
        <v>31.727955919999999</v>
      </c>
      <c r="N276" s="2">
        <v>28.035880130000002</v>
      </c>
      <c r="O276" s="2">
        <v>73.644660170000009</v>
      </c>
      <c r="P276" s="2">
        <v>29.211731043334005</v>
      </c>
      <c r="Q276" s="2">
        <v>61.190789949502104</v>
      </c>
      <c r="R276" s="2">
        <v>54.75337954067421</v>
      </c>
      <c r="S276" s="2">
        <v>155.14089794729188</v>
      </c>
      <c r="T276" s="2">
        <v>2.1084256300000002</v>
      </c>
      <c r="U276" s="2">
        <v>1.26E-36</v>
      </c>
      <c r="V276" s="2">
        <v>8.4899999999999996E-36</v>
      </c>
      <c r="W276" s="2" t="s">
        <v>3357</v>
      </c>
      <c r="X276" s="2">
        <f t="shared" si="6"/>
        <v>274</v>
      </c>
      <c r="Y276" s="2">
        <f t="shared" si="6"/>
        <v>145</v>
      </c>
      <c r="Z276" s="2">
        <f t="shared" si="6"/>
        <v>174</v>
      </c>
      <c r="AA276" s="2">
        <f t="shared" si="6"/>
        <v>41</v>
      </c>
    </row>
    <row r="277" spans="1:27" s="2" customFormat="1" x14ac:dyDescent="0.2">
      <c r="A277" s="2" t="s">
        <v>3093</v>
      </c>
      <c r="B277" s="2">
        <v>100507290</v>
      </c>
      <c r="C277" s="2" t="s">
        <v>3094</v>
      </c>
      <c r="D277" s="2" t="s">
        <v>3095</v>
      </c>
      <c r="E277" s="2">
        <v>19</v>
      </c>
      <c r="F277" s="2">
        <v>1</v>
      </c>
      <c r="G277" s="2">
        <v>56116771</v>
      </c>
      <c r="H277" s="2">
        <v>56128635</v>
      </c>
      <c r="I277" s="2" t="s">
        <v>4</v>
      </c>
      <c r="J277" s="2">
        <v>4005</v>
      </c>
      <c r="K277" s="2" t="s">
        <v>12</v>
      </c>
      <c r="L277" s="2">
        <v>37.955207134999995</v>
      </c>
      <c r="M277" s="2">
        <v>33.898834469999997</v>
      </c>
      <c r="N277" s="2">
        <v>35.524349450000003</v>
      </c>
      <c r="O277" s="2">
        <v>41.332699775000002</v>
      </c>
      <c r="P277" s="2">
        <v>29.074489022897197</v>
      </c>
      <c r="Q277" s="2">
        <v>27.979348199107786</v>
      </c>
      <c r="R277" s="2">
        <v>29.690203905552735</v>
      </c>
      <c r="S277" s="2">
        <v>37.262804443529802</v>
      </c>
      <c r="T277" s="2">
        <v>0.278753898</v>
      </c>
      <c r="U277" s="2">
        <v>2.43E-6</v>
      </c>
      <c r="V277" s="2">
        <v>3.7900000000000001E-6</v>
      </c>
      <c r="W277" s="2" t="s">
        <v>3356</v>
      </c>
      <c r="X277" s="2">
        <f t="shared" si="6"/>
        <v>275</v>
      </c>
      <c r="Y277" s="2">
        <f t="shared" si="6"/>
        <v>360</v>
      </c>
      <c r="Z277" s="2">
        <f t="shared" si="6"/>
        <v>346</v>
      </c>
      <c r="AA277" s="2">
        <f t="shared" si="6"/>
        <v>310</v>
      </c>
    </row>
    <row r="278" spans="1:27" s="2" customFormat="1" x14ac:dyDescent="0.2">
      <c r="A278" s="2" t="s">
        <v>207</v>
      </c>
      <c r="B278" s="2">
        <v>51043</v>
      </c>
      <c r="C278" s="2" t="s">
        <v>208</v>
      </c>
      <c r="D278" s="2" t="s">
        <v>209</v>
      </c>
      <c r="E278" s="2">
        <v>1</v>
      </c>
      <c r="F278" s="2">
        <v>1</v>
      </c>
      <c r="G278" s="2">
        <v>154975127</v>
      </c>
      <c r="H278" s="2">
        <v>154990998</v>
      </c>
      <c r="I278" s="2" t="s">
        <v>4</v>
      </c>
      <c r="J278" s="2">
        <v>4243</v>
      </c>
      <c r="K278" s="2" t="s">
        <v>24</v>
      </c>
      <c r="L278" s="2">
        <v>40.181761315000003</v>
      </c>
      <c r="M278" s="2">
        <v>41.582761335000001</v>
      </c>
      <c r="N278" s="2">
        <v>41.053045284999996</v>
      </c>
      <c r="O278" s="2">
        <v>46.808663889999998</v>
      </c>
      <c r="P278" s="2">
        <v>29.056976391848309</v>
      </c>
      <c r="Q278" s="2">
        <v>32.396352366517725</v>
      </c>
      <c r="R278" s="2">
        <v>32.386443066857396</v>
      </c>
      <c r="S278" s="2">
        <v>39.83180369126309</v>
      </c>
      <c r="T278" s="2">
        <v>0.215283803</v>
      </c>
      <c r="U278" s="2">
        <v>7.7600000000000002E-5</v>
      </c>
      <c r="V278" s="2">
        <v>1.0938399999999999E-4</v>
      </c>
      <c r="W278" s="2" t="s">
        <v>3356</v>
      </c>
      <c r="X278" s="2">
        <f t="shared" si="6"/>
        <v>276</v>
      </c>
      <c r="Y278" s="2">
        <f t="shared" si="6"/>
        <v>305</v>
      </c>
      <c r="Z278" s="2">
        <f t="shared" si="6"/>
        <v>318</v>
      </c>
      <c r="AA278" s="2">
        <f t="shared" si="6"/>
        <v>293</v>
      </c>
    </row>
    <row r="279" spans="1:27" s="2" customFormat="1" x14ac:dyDescent="0.2">
      <c r="A279" s="2" t="s">
        <v>1349</v>
      </c>
      <c r="B279" s="2">
        <v>9831</v>
      </c>
      <c r="C279" s="2" t="s">
        <v>1350</v>
      </c>
      <c r="D279" s="2" t="s">
        <v>1351</v>
      </c>
      <c r="E279" s="2">
        <v>8</v>
      </c>
      <c r="F279" s="2">
        <v>1</v>
      </c>
      <c r="G279" s="2">
        <v>144718183</v>
      </c>
      <c r="H279" s="2">
        <v>144735900</v>
      </c>
      <c r="I279" s="2" t="s">
        <v>4</v>
      </c>
      <c r="J279" s="2">
        <v>4334</v>
      </c>
      <c r="K279" s="2" t="s">
        <v>12</v>
      </c>
      <c r="L279" s="2">
        <v>40.994202310000006</v>
      </c>
      <c r="M279" s="2">
        <v>46.314967095</v>
      </c>
      <c r="N279" s="2">
        <v>43.013525345000005</v>
      </c>
      <c r="O279" s="2">
        <v>43.756671940000004</v>
      </c>
      <c r="P279" s="2">
        <v>29.01622066146691</v>
      </c>
      <c r="Q279" s="2">
        <v>35.325535993599502</v>
      </c>
      <c r="R279" s="2">
        <v>33.220528299164783</v>
      </c>
      <c r="S279" s="2">
        <v>36.452510891700129</v>
      </c>
      <c r="T279" s="2">
        <v>0.172175471</v>
      </c>
      <c r="U279" s="2">
        <v>8.6363810000000003E-3</v>
      </c>
      <c r="V279" s="2">
        <v>1.0357793000000001E-2</v>
      </c>
      <c r="W279" s="2" t="s">
        <v>3356</v>
      </c>
      <c r="X279" s="2">
        <f t="shared" si="6"/>
        <v>277</v>
      </c>
      <c r="Y279" s="2">
        <f t="shared" si="6"/>
        <v>281</v>
      </c>
      <c r="Z279" s="2">
        <f t="shared" si="6"/>
        <v>307</v>
      </c>
      <c r="AA279" s="2">
        <f t="shared" si="6"/>
        <v>319</v>
      </c>
    </row>
    <row r="280" spans="1:27" s="2" customFormat="1" x14ac:dyDescent="0.2">
      <c r="A280" s="2" t="s">
        <v>1751</v>
      </c>
      <c r="B280" s="2">
        <v>283337</v>
      </c>
      <c r="C280" s="2" t="s">
        <v>1752</v>
      </c>
      <c r="D280" s="2" t="s">
        <v>1753</v>
      </c>
      <c r="E280" s="2">
        <v>12</v>
      </c>
      <c r="F280" s="2">
        <v>1</v>
      </c>
      <c r="G280" s="2">
        <v>53574484</v>
      </c>
      <c r="H280" s="2">
        <v>53584596</v>
      </c>
      <c r="I280" s="2" t="s">
        <v>4</v>
      </c>
      <c r="J280" s="2">
        <v>4734</v>
      </c>
      <c r="K280" s="2" t="s">
        <v>12</v>
      </c>
      <c r="L280" s="2">
        <v>44.634807269999996</v>
      </c>
      <c r="M280" s="2">
        <v>60.82076678</v>
      </c>
      <c r="N280" s="2">
        <v>74.48029206999999</v>
      </c>
      <c r="O280" s="2">
        <v>81.712784069999998</v>
      </c>
      <c r="P280" s="2">
        <v>28.93537842334262</v>
      </c>
      <c r="Q280" s="2">
        <v>42.469753377508674</v>
      </c>
      <c r="R280" s="2">
        <v>52.663530252826291</v>
      </c>
      <c r="S280" s="2">
        <v>62.320897107093515</v>
      </c>
      <c r="T280" s="2">
        <v>0.85802590000000001</v>
      </c>
      <c r="U280" s="2">
        <v>1.68E-44</v>
      </c>
      <c r="V280" s="2">
        <v>1.57E-43</v>
      </c>
      <c r="W280" s="2" t="s">
        <v>3356</v>
      </c>
      <c r="X280" s="2">
        <f t="shared" si="6"/>
        <v>278</v>
      </c>
      <c r="Y280" s="2">
        <f t="shared" si="6"/>
        <v>232</v>
      </c>
      <c r="Z280" s="2">
        <f t="shared" si="6"/>
        <v>184</v>
      </c>
      <c r="AA280" s="2">
        <f t="shared" si="6"/>
        <v>166</v>
      </c>
    </row>
    <row r="281" spans="1:27" s="2" customFormat="1" x14ac:dyDescent="0.2">
      <c r="A281" s="2" t="s">
        <v>2964</v>
      </c>
      <c r="B281" s="2">
        <v>3171</v>
      </c>
      <c r="D281" s="2" t="s">
        <v>2965</v>
      </c>
      <c r="E281" s="2">
        <v>19</v>
      </c>
      <c r="F281" s="2">
        <v>1</v>
      </c>
      <c r="G281" s="2">
        <v>46367247</v>
      </c>
      <c r="H281" s="2">
        <v>46377055</v>
      </c>
      <c r="I281" s="2" t="s">
        <v>4</v>
      </c>
      <c r="J281" s="2">
        <v>2192</v>
      </c>
      <c r="K281" s="2" t="s">
        <v>125</v>
      </c>
      <c r="L281" s="2">
        <v>20.639342280000001</v>
      </c>
      <c r="M281" s="2">
        <v>22.988941404999998</v>
      </c>
      <c r="N281" s="2">
        <v>23.075343824999997</v>
      </c>
      <c r="O281" s="2">
        <v>15.907418320000001</v>
      </c>
      <c r="P281" s="2">
        <v>28.882058918848546</v>
      </c>
      <c r="Q281" s="2">
        <v>34.66830848801942</v>
      </c>
      <c r="R281" s="2">
        <v>35.237399368557618</v>
      </c>
      <c r="S281" s="2">
        <v>26.2034050948795</v>
      </c>
      <c r="T281" s="2">
        <v>0.51002544299999997</v>
      </c>
      <c r="U281" s="2">
        <v>1.2000000000000001E-11</v>
      </c>
      <c r="V281" s="2">
        <v>2.5499999999999999E-11</v>
      </c>
      <c r="W281" s="2" t="s">
        <v>3356</v>
      </c>
      <c r="X281" s="2">
        <f t="shared" si="6"/>
        <v>279</v>
      </c>
      <c r="Y281" s="2">
        <f t="shared" si="6"/>
        <v>286</v>
      </c>
      <c r="Z281" s="2">
        <f t="shared" si="6"/>
        <v>280</v>
      </c>
      <c r="AA281" s="2">
        <f t="shared" si="6"/>
        <v>429</v>
      </c>
    </row>
    <row r="282" spans="1:27" s="2" customFormat="1" x14ac:dyDescent="0.2">
      <c r="A282" s="2" t="s">
        <v>100</v>
      </c>
      <c r="B282" s="2">
        <v>5453</v>
      </c>
      <c r="C282" s="2" t="s">
        <v>101</v>
      </c>
      <c r="D282" s="2" t="s">
        <v>102</v>
      </c>
      <c r="E282" s="2">
        <v>1</v>
      </c>
      <c r="F282" s="2">
        <v>-1</v>
      </c>
      <c r="G282" s="2">
        <v>38509523</v>
      </c>
      <c r="H282" s="2">
        <v>38512450</v>
      </c>
      <c r="I282" s="2" t="s">
        <v>4</v>
      </c>
      <c r="J282" s="2">
        <v>2928</v>
      </c>
      <c r="K282" s="2" t="s">
        <v>103</v>
      </c>
      <c r="L282" s="2">
        <v>27.544754845</v>
      </c>
      <c r="M282" s="2">
        <v>35.383579955000002</v>
      </c>
      <c r="N282" s="2">
        <v>37.34965725</v>
      </c>
      <c r="O282" s="2">
        <v>30.194894789999999</v>
      </c>
      <c r="P282" s="2">
        <v>28.861398494753281</v>
      </c>
      <c r="Q282" s="2">
        <v>39.947119130974613</v>
      </c>
      <c r="R282" s="2">
        <v>42.701864459647879</v>
      </c>
      <c r="S282" s="2">
        <v>37.235080813475975</v>
      </c>
      <c r="T282" s="2">
        <v>0.426159387</v>
      </c>
      <c r="U282" s="2">
        <v>2.8000000000000002E-12</v>
      </c>
      <c r="V282" s="2">
        <v>6.1799999999999999E-12</v>
      </c>
      <c r="W282" s="2" t="s">
        <v>3356</v>
      </c>
      <c r="X282" s="2">
        <f t="shared" si="6"/>
        <v>280</v>
      </c>
      <c r="Y282" s="2">
        <f t="shared" si="6"/>
        <v>243</v>
      </c>
      <c r="Z282" s="2">
        <f t="shared" si="6"/>
        <v>235</v>
      </c>
      <c r="AA282" s="2">
        <f t="shared" si="6"/>
        <v>311</v>
      </c>
    </row>
    <row r="283" spans="1:27" s="2" customFormat="1" x14ac:dyDescent="0.2">
      <c r="A283" s="2" t="s">
        <v>2377</v>
      </c>
      <c r="B283" s="2">
        <v>84307</v>
      </c>
      <c r="D283" s="2" t="s">
        <v>2378</v>
      </c>
      <c r="E283" s="2">
        <v>18</v>
      </c>
      <c r="F283" s="2">
        <v>1</v>
      </c>
      <c r="G283" s="2">
        <v>32820994</v>
      </c>
      <c r="H283" s="2">
        <v>32847097</v>
      </c>
      <c r="I283" s="2" t="s">
        <v>4</v>
      </c>
      <c r="J283" s="2">
        <v>6096</v>
      </c>
      <c r="K283" s="2" t="s">
        <v>12</v>
      </c>
      <c r="L283" s="2">
        <v>57.295217824999995</v>
      </c>
      <c r="M283" s="2">
        <v>60.78133854</v>
      </c>
      <c r="N283" s="2">
        <v>63.659203739999995</v>
      </c>
      <c r="O283" s="2">
        <v>62.531509280000002</v>
      </c>
      <c r="P283" s="2">
        <v>28.838623837652314</v>
      </c>
      <c r="Q283" s="2">
        <v>32.959551562222934</v>
      </c>
      <c r="R283" s="2">
        <v>34.956273525210776</v>
      </c>
      <c r="S283" s="2">
        <v>37.036178062587958</v>
      </c>
      <c r="T283" s="2">
        <v>0.149477519</v>
      </c>
      <c r="U283" s="2">
        <v>5.5076140000000001E-3</v>
      </c>
      <c r="V283" s="2">
        <v>6.7139809999999999E-3</v>
      </c>
      <c r="W283" s="2" t="s">
        <v>3356</v>
      </c>
      <c r="X283" s="2">
        <f t="shared" si="6"/>
        <v>281</v>
      </c>
      <c r="Y283" s="2">
        <f t="shared" si="6"/>
        <v>297</v>
      </c>
      <c r="Z283" s="2">
        <f t="shared" si="6"/>
        <v>285</v>
      </c>
      <c r="AA283" s="2">
        <f t="shared" si="6"/>
        <v>315</v>
      </c>
    </row>
    <row r="284" spans="1:27" s="2" customFormat="1" x14ac:dyDescent="0.2">
      <c r="A284" s="2" t="s">
        <v>542</v>
      </c>
      <c r="B284" s="2">
        <v>353274</v>
      </c>
      <c r="C284" s="2" t="s">
        <v>543</v>
      </c>
      <c r="D284" s="2" t="s">
        <v>544</v>
      </c>
      <c r="E284" s="2">
        <v>3</v>
      </c>
      <c r="F284" s="2">
        <v>-1</v>
      </c>
      <c r="G284" s="2">
        <v>44481262</v>
      </c>
      <c r="H284" s="2">
        <v>44519162</v>
      </c>
      <c r="I284" s="2" t="s">
        <v>4</v>
      </c>
      <c r="J284" s="2">
        <v>10930</v>
      </c>
      <c r="K284" s="2" t="s">
        <v>12</v>
      </c>
      <c r="L284" s="2">
        <v>102.13923410000001</v>
      </c>
      <c r="M284" s="2">
        <v>104.2781198</v>
      </c>
      <c r="N284" s="2">
        <v>104.79059534999999</v>
      </c>
      <c r="O284" s="2">
        <v>123.4536992</v>
      </c>
      <c r="P284" s="2">
        <v>28.668774891757707</v>
      </c>
      <c r="Q284" s="2">
        <v>31.537596108735652</v>
      </c>
      <c r="R284" s="2">
        <v>32.092491445895931</v>
      </c>
      <c r="S284" s="2">
        <v>40.781083255674815</v>
      </c>
      <c r="T284" s="2">
        <v>0.27100999399999998</v>
      </c>
      <c r="U284" s="2">
        <v>6.87E-14</v>
      </c>
      <c r="V284" s="2">
        <v>1.65E-13</v>
      </c>
      <c r="W284" s="2" t="s">
        <v>3356</v>
      </c>
      <c r="X284" s="2">
        <f t="shared" si="6"/>
        <v>282</v>
      </c>
      <c r="Y284" s="2">
        <f t="shared" si="6"/>
        <v>312</v>
      </c>
      <c r="Z284" s="2">
        <f t="shared" si="6"/>
        <v>321</v>
      </c>
      <c r="AA284" s="2">
        <f t="shared" si="6"/>
        <v>285</v>
      </c>
    </row>
    <row r="285" spans="1:27" s="2" customFormat="1" x14ac:dyDescent="0.2">
      <c r="A285" s="2" t="s">
        <v>1942</v>
      </c>
      <c r="B285" s="2">
        <v>4776</v>
      </c>
      <c r="D285" s="2" t="s">
        <v>1943</v>
      </c>
      <c r="E285" s="2">
        <v>14</v>
      </c>
      <c r="F285" s="2">
        <v>1</v>
      </c>
      <c r="G285" s="2">
        <v>24834879</v>
      </c>
      <c r="H285" s="2">
        <v>24848810</v>
      </c>
      <c r="I285" s="2" t="s">
        <v>4</v>
      </c>
      <c r="J285" s="2">
        <v>8437</v>
      </c>
      <c r="K285" s="2" t="s">
        <v>380</v>
      </c>
      <c r="L285" s="2">
        <v>78.763978859999995</v>
      </c>
      <c r="M285" s="2">
        <v>78.939859575</v>
      </c>
      <c r="N285" s="2">
        <v>91.749641340000011</v>
      </c>
      <c r="O285" s="2">
        <v>157.30570130000001</v>
      </c>
      <c r="P285" s="2">
        <v>28.643466739508291</v>
      </c>
      <c r="Q285" s="2">
        <v>30.928822420602138</v>
      </c>
      <c r="R285" s="2">
        <v>36.398988242580472</v>
      </c>
      <c r="S285" s="2">
        <v>67.31825211433457</v>
      </c>
      <c r="T285" s="2">
        <v>0.98899379899999995</v>
      </c>
      <c r="U285" s="2">
        <v>3.5899999999999999E-71</v>
      </c>
      <c r="V285" s="2">
        <v>9.4800000000000005E-70</v>
      </c>
      <c r="W285" s="2" t="s">
        <v>3356</v>
      </c>
      <c r="X285" s="2">
        <f t="shared" si="6"/>
        <v>283</v>
      </c>
      <c r="Y285" s="2">
        <f t="shared" si="6"/>
        <v>326</v>
      </c>
      <c r="Z285" s="2">
        <f t="shared" si="6"/>
        <v>271</v>
      </c>
      <c r="AA285" s="2">
        <f t="shared" si="6"/>
        <v>153</v>
      </c>
    </row>
    <row r="286" spans="1:27" s="2" customFormat="1" x14ac:dyDescent="0.2">
      <c r="A286" s="2" t="s">
        <v>2397</v>
      </c>
      <c r="B286" s="2">
        <v>4092</v>
      </c>
      <c r="C286" s="2" t="s">
        <v>2398</v>
      </c>
      <c r="D286" s="2" t="s">
        <v>2399</v>
      </c>
      <c r="E286" s="2">
        <v>18</v>
      </c>
      <c r="F286" s="2">
        <v>-1</v>
      </c>
      <c r="G286" s="2">
        <v>46446223</v>
      </c>
      <c r="H286" s="2">
        <v>46477081</v>
      </c>
      <c r="I286" s="2" t="s">
        <v>4</v>
      </c>
      <c r="J286" s="2">
        <v>3692</v>
      </c>
      <c r="K286" s="2" t="s">
        <v>719</v>
      </c>
      <c r="L286" s="2">
        <v>34.270726405000005</v>
      </c>
      <c r="M286" s="2">
        <v>22.638140055000001</v>
      </c>
      <c r="N286" s="2">
        <v>13.724215765</v>
      </c>
      <c r="O286" s="2">
        <v>11.7342677</v>
      </c>
      <c r="P286" s="2">
        <v>28.472783536362726</v>
      </c>
      <c r="Q286" s="2">
        <v>20.269089239789125</v>
      </c>
      <c r="R286" s="2">
        <v>12.443809700420136</v>
      </c>
      <c r="S286" s="2">
        <v>11.475766319341323</v>
      </c>
      <c r="T286" s="2">
        <v>1.4707384729999999</v>
      </c>
      <c r="U286" s="2">
        <v>2.3600000000000001E-51</v>
      </c>
      <c r="V286" s="2">
        <v>2.88E-50</v>
      </c>
      <c r="W286" s="2" t="s">
        <v>3357</v>
      </c>
      <c r="X286" s="2">
        <f t="shared" si="6"/>
        <v>284</v>
      </c>
      <c r="Y286" s="2">
        <f t="shared" si="6"/>
        <v>450</v>
      </c>
      <c r="Z286" s="2">
        <f t="shared" si="6"/>
        <v>655</v>
      </c>
      <c r="AA286" s="2">
        <f t="shared" si="6"/>
        <v>753</v>
      </c>
    </row>
    <row r="287" spans="1:27" s="2" customFormat="1" x14ac:dyDescent="0.2">
      <c r="A287" s="2" t="s">
        <v>1824</v>
      </c>
      <c r="B287" s="2">
        <v>4801</v>
      </c>
      <c r="C287" s="2" t="s">
        <v>1825</v>
      </c>
      <c r="D287" s="2" t="s">
        <v>1826</v>
      </c>
      <c r="E287" s="2">
        <v>12</v>
      </c>
      <c r="F287" s="2">
        <v>-1</v>
      </c>
      <c r="G287" s="2">
        <v>104510855</v>
      </c>
      <c r="H287" s="2">
        <v>104532067</v>
      </c>
      <c r="I287" s="2" t="s">
        <v>4</v>
      </c>
      <c r="J287" s="2">
        <v>4956</v>
      </c>
      <c r="K287" s="2" t="s">
        <v>1827</v>
      </c>
      <c r="L287" s="2">
        <v>45.972087434999999</v>
      </c>
      <c r="M287" s="2">
        <v>58.825206745000003</v>
      </c>
      <c r="N287" s="2">
        <v>63.090188885000003</v>
      </c>
      <c r="O287" s="2">
        <v>50.449103690000001</v>
      </c>
      <c r="P287" s="2">
        <v>28.465866912571773</v>
      </c>
      <c r="Q287" s="2">
        <v>39.23627523946152</v>
      </c>
      <c r="R287" s="2">
        <v>42.612195688652456</v>
      </c>
      <c r="S287" s="2">
        <v>36.75284580340211</v>
      </c>
      <c r="T287" s="2">
        <v>0.44835743</v>
      </c>
      <c r="U287" s="2">
        <v>1.16E-18</v>
      </c>
      <c r="V287" s="2">
        <v>3.5500000000000004E-18</v>
      </c>
      <c r="W287" s="2" t="s">
        <v>3356</v>
      </c>
      <c r="X287" s="2">
        <f t="shared" si="6"/>
        <v>285</v>
      </c>
      <c r="Y287" s="2">
        <f t="shared" si="6"/>
        <v>249</v>
      </c>
      <c r="Z287" s="2">
        <f t="shared" si="6"/>
        <v>238</v>
      </c>
      <c r="AA287" s="2">
        <f t="shared" si="6"/>
        <v>318</v>
      </c>
    </row>
    <row r="288" spans="1:27" s="2" customFormat="1" x14ac:dyDescent="0.2">
      <c r="A288" s="2" t="s">
        <v>909</v>
      </c>
      <c r="B288" s="2">
        <v>55809</v>
      </c>
      <c r="C288" s="2" t="s">
        <v>910</v>
      </c>
      <c r="D288" s="2" t="s">
        <v>911</v>
      </c>
      <c r="E288" s="2">
        <v>6</v>
      </c>
      <c r="F288" s="2">
        <v>-1</v>
      </c>
      <c r="G288" s="2">
        <v>42192669</v>
      </c>
      <c r="H288" s="2">
        <v>42419789</v>
      </c>
      <c r="I288" s="2" t="s">
        <v>4</v>
      </c>
      <c r="J288" s="2">
        <v>7732</v>
      </c>
      <c r="K288" s="2" t="s">
        <v>12</v>
      </c>
      <c r="L288" s="2">
        <v>71.55523454499999</v>
      </c>
      <c r="M288" s="2">
        <v>59.038474785000005</v>
      </c>
      <c r="N288" s="2">
        <v>66.441985399999993</v>
      </c>
      <c r="O288" s="2">
        <v>54.887602219999998</v>
      </c>
      <c r="P288" s="2">
        <v>28.392719492352967</v>
      </c>
      <c r="Q288" s="2">
        <v>25.240519106511503</v>
      </c>
      <c r="R288" s="2">
        <v>28.763767354273583</v>
      </c>
      <c r="S288" s="2">
        <v>25.630844664181428</v>
      </c>
      <c r="T288" s="2">
        <v>0.37663333799999998</v>
      </c>
      <c r="U288" s="2">
        <v>1.43E-15</v>
      </c>
      <c r="V288" s="2">
        <v>3.7600000000000004E-15</v>
      </c>
      <c r="W288" s="2" t="s">
        <v>3356</v>
      </c>
      <c r="X288" s="2">
        <f t="shared" si="6"/>
        <v>286</v>
      </c>
      <c r="Y288" s="2">
        <f t="shared" si="6"/>
        <v>374</v>
      </c>
      <c r="Z288" s="2">
        <f t="shared" si="6"/>
        <v>354</v>
      </c>
      <c r="AA288" s="2">
        <f t="shared" si="6"/>
        <v>434</v>
      </c>
    </row>
    <row r="289" spans="1:27" s="2" customFormat="1" x14ac:dyDescent="0.2">
      <c r="A289" s="2" t="s">
        <v>2134</v>
      </c>
      <c r="B289" s="2">
        <v>65988</v>
      </c>
      <c r="D289" s="2" t="s">
        <v>2133</v>
      </c>
      <c r="E289" s="2">
        <v>16</v>
      </c>
      <c r="F289" s="2">
        <v>-1</v>
      </c>
      <c r="G289" s="2">
        <v>30537244</v>
      </c>
      <c r="H289" s="2">
        <v>30546173</v>
      </c>
      <c r="I289" s="2" t="s">
        <v>4</v>
      </c>
      <c r="J289" s="2">
        <v>1515</v>
      </c>
      <c r="K289" s="2" t="s">
        <v>12</v>
      </c>
      <c r="L289" s="2">
        <v>13.996006144999999</v>
      </c>
      <c r="M289" s="2">
        <v>16.283874570000002</v>
      </c>
      <c r="N289" s="2">
        <v>15.310691425000002</v>
      </c>
      <c r="O289" s="2">
        <v>18.4427743</v>
      </c>
      <c r="P289" s="2">
        <v>28.336664975581474</v>
      </c>
      <c r="Q289" s="2">
        <v>35.530342627960991</v>
      </c>
      <c r="R289" s="2">
        <v>33.824328418294613</v>
      </c>
      <c r="S289" s="2">
        <v>43.954086833736127</v>
      </c>
      <c r="T289" s="2">
        <v>0.375163776</v>
      </c>
      <c r="U289" s="2">
        <v>3.7400000000000001E-5</v>
      </c>
      <c r="V289" s="2">
        <v>5.3999999999999998E-5</v>
      </c>
      <c r="W289" s="2" t="s">
        <v>3356</v>
      </c>
      <c r="X289" s="2">
        <f t="shared" si="6"/>
        <v>287</v>
      </c>
      <c r="Y289" s="2">
        <f t="shared" si="6"/>
        <v>276</v>
      </c>
      <c r="Z289" s="2">
        <f t="shared" si="6"/>
        <v>301</v>
      </c>
      <c r="AA289" s="2">
        <f t="shared" si="6"/>
        <v>263</v>
      </c>
    </row>
    <row r="290" spans="1:27" s="2" customFormat="1" x14ac:dyDescent="0.2">
      <c r="A290" s="2" t="s">
        <v>2179</v>
      </c>
      <c r="B290" s="2">
        <v>865</v>
      </c>
      <c r="D290" s="2" t="s">
        <v>2180</v>
      </c>
      <c r="E290" s="2">
        <v>16</v>
      </c>
      <c r="F290" s="2">
        <v>1</v>
      </c>
      <c r="G290" s="2">
        <v>67063019</v>
      </c>
      <c r="H290" s="2">
        <v>67134961</v>
      </c>
      <c r="I290" s="2" t="s">
        <v>4</v>
      </c>
      <c r="J290" s="2">
        <v>4129</v>
      </c>
      <c r="K290" s="2" t="s">
        <v>2181</v>
      </c>
      <c r="L290" s="2">
        <v>37.934423495000004</v>
      </c>
      <c r="M290" s="2">
        <v>42.538319959999995</v>
      </c>
      <c r="N290" s="2">
        <v>40.640648679999998</v>
      </c>
      <c r="O290" s="2">
        <v>41.223093900000002</v>
      </c>
      <c r="P290" s="2">
        <v>28.18729027226302</v>
      </c>
      <c r="Q290" s="2">
        <v>34.055725398486572</v>
      </c>
      <c r="R290" s="2">
        <v>32.945315918168113</v>
      </c>
      <c r="S290" s="2">
        <v>36.046974989625667</v>
      </c>
      <c r="T290" s="2">
        <v>0.161349931</v>
      </c>
      <c r="U290" s="2">
        <v>1.9198897999999999E-2</v>
      </c>
      <c r="V290" s="2">
        <v>2.2415443E-2</v>
      </c>
      <c r="W290" s="2" t="s">
        <v>3356</v>
      </c>
      <c r="X290" s="2">
        <f t="shared" si="6"/>
        <v>288</v>
      </c>
      <c r="Y290" s="2">
        <f t="shared" si="6"/>
        <v>290</v>
      </c>
      <c r="Z290" s="2">
        <f t="shared" si="6"/>
        <v>310</v>
      </c>
      <c r="AA290" s="2">
        <f t="shared" si="6"/>
        <v>322</v>
      </c>
    </row>
    <row r="291" spans="1:27" s="2" customFormat="1" x14ac:dyDescent="0.2">
      <c r="A291" s="2" t="s">
        <v>3224</v>
      </c>
      <c r="B291" s="2">
        <v>7554</v>
      </c>
      <c r="C291" s="2" t="s">
        <v>3225</v>
      </c>
      <c r="D291" s="2" t="s">
        <v>3223</v>
      </c>
      <c r="E291" s="2">
        <v>19</v>
      </c>
      <c r="F291" s="2">
        <v>1</v>
      </c>
      <c r="G291" s="2">
        <v>58790318</v>
      </c>
      <c r="H291" s="2">
        <v>58807254</v>
      </c>
      <c r="I291" s="2" t="s">
        <v>4</v>
      </c>
      <c r="J291" s="2">
        <v>2210</v>
      </c>
      <c r="K291" s="2" t="s">
        <v>12</v>
      </c>
      <c r="L291" s="2">
        <v>20.050218049999998</v>
      </c>
      <c r="M291" s="2">
        <v>19.413926410000002</v>
      </c>
      <c r="N291" s="2">
        <v>16.055539230000001</v>
      </c>
      <c r="O291" s="2">
        <v>20.788223540000001</v>
      </c>
      <c r="P291" s="2">
        <v>27.837698580988498</v>
      </c>
      <c r="Q291" s="2">
        <v>29.038740600284399</v>
      </c>
      <c r="R291" s="2">
        <v>24.315026461046273</v>
      </c>
      <c r="S291" s="2">
        <v>33.961668886771307</v>
      </c>
      <c r="T291" s="2">
        <v>0.35331349099999998</v>
      </c>
      <c r="U291" s="2">
        <v>1.73E-5</v>
      </c>
      <c r="V291" s="2">
        <v>2.55E-5</v>
      </c>
      <c r="W291" s="2" t="s">
        <v>3356</v>
      </c>
      <c r="X291" s="2">
        <f t="shared" si="6"/>
        <v>289</v>
      </c>
      <c r="Y291" s="2">
        <f t="shared" si="6"/>
        <v>345</v>
      </c>
      <c r="Z291" s="2">
        <f t="shared" si="6"/>
        <v>404</v>
      </c>
      <c r="AA291" s="2">
        <f t="shared" si="6"/>
        <v>343</v>
      </c>
    </row>
    <row r="292" spans="1:27" s="2" customFormat="1" x14ac:dyDescent="0.2">
      <c r="A292" s="2" t="s">
        <v>214</v>
      </c>
      <c r="B292" s="2">
        <v>112770</v>
      </c>
      <c r="D292" s="2" t="s">
        <v>215</v>
      </c>
      <c r="E292" s="2">
        <v>1</v>
      </c>
      <c r="F292" s="2">
        <v>-1</v>
      </c>
      <c r="G292" s="2">
        <v>156259880</v>
      </c>
      <c r="H292" s="2">
        <v>156265463</v>
      </c>
      <c r="I292" s="2" t="s">
        <v>4</v>
      </c>
      <c r="J292" s="2">
        <v>3224</v>
      </c>
      <c r="K292" s="2" t="s">
        <v>216</v>
      </c>
      <c r="L292" s="2">
        <v>29.245533975000001</v>
      </c>
      <c r="M292" s="2">
        <v>36.06889151</v>
      </c>
      <c r="N292" s="2">
        <v>35.780499684999995</v>
      </c>
      <c r="O292" s="2">
        <v>40.83427219</v>
      </c>
      <c r="P292" s="2">
        <v>27.831787284500603</v>
      </c>
      <c r="Q292" s="2">
        <v>36.982234198350405</v>
      </c>
      <c r="R292" s="2">
        <v>37.150818343717717</v>
      </c>
      <c r="S292" s="2">
        <v>45.73057238348116</v>
      </c>
      <c r="T292" s="2">
        <v>0.46812725900000002</v>
      </c>
      <c r="U292" s="2">
        <v>5.4300000000000001E-13</v>
      </c>
      <c r="V292" s="2">
        <v>1.24E-12</v>
      </c>
      <c r="W292" s="2" t="s">
        <v>3356</v>
      </c>
      <c r="X292" s="2">
        <f t="shared" si="6"/>
        <v>290</v>
      </c>
      <c r="Y292" s="2">
        <f t="shared" si="6"/>
        <v>266</v>
      </c>
      <c r="Z292" s="2">
        <f t="shared" si="6"/>
        <v>267</v>
      </c>
      <c r="AA292" s="2">
        <f t="shared" si="6"/>
        <v>252</v>
      </c>
    </row>
    <row r="293" spans="1:27" s="2" customFormat="1" x14ac:dyDescent="0.2">
      <c r="A293" s="2" t="s">
        <v>3222</v>
      </c>
      <c r="B293" s="2">
        <v>7554</v>
      </c>
      <c r="D293" s="2" t="s">
        <v>3223</v>
      </c>
      <c r="E293" s="2">
        <v>19</v>
      </c>
      <c r="F293" s="2">
        <v>1</v>
      </c>
      <c r="G293" s="2">
        <v>58790317</v>
      </c>
      <c r="H293" s="2">
        <v>58807254</v>
      </c>
      <c r="I293" s="2" t="s">
        <v>4</v>
      </c>
      <c r="J293" s="2">
        <v>2211</v>
      </c>
      <c r="K293" s="2" t="s">
        <v>12</v>
      </c>
      <c r="L293" s="2">
        <v>20.050218049999998</v>
      </c>
      <c r="M293" s="2">
        <v>19.413926410000002</v>
      </c>
      <c r="N293" s="2">
        <v>16.055539230000001</v>
      </c>
      <c r="O293" s="2">
        <v>20.788223540000001</v>
      </c>
      <c r="P293" s="2">
        <v>27.825108034366625</v>
      </c>
      <c r="Q293" s="2">
        <v>29.025606841532579</v>
      </c>
      <c r="R293" s="2">
        <v>24.30402916278257</v>
      </c>
      <c r="S293" s="2">
        <v>33.946308566153164</v>
      </c>
      <c r="T293" s="2">
        <v>0.35331349099999998</v>
      </c>
      <c r="U293" s="2">
        <v>1.73E-5</v>
      </c>
      <c r="V293" s="2">
        <v>2.55E-5</v>
      </c>
      <c r="W293" s="2" t="s">
        <v>3356</v>
      </c>
      <c r="X293" s="2">
        <f t="shared" si="6"/>
        <v>291</v>
      </c>
      <c r="Y293" s="2">
        <f t="shared" si="6"/>
        <v>346</v>
      </c>
      <c r="Z293" s="2">
        <f t="shared" si="6"/>
        <v>405</v>
      </c>
      <c r="AA293" s="2">
        <f t="shared" si="6"/>
        <v>344</v>
      </c>
    </row>
    <row r="294" spans="1:27" s="2" customFormat="1" x14ac:dyDescent="0.2">
      <c r="A294" s="2" t="s">
        <v>1744</v>
      </c>
      <c r="B294" s="2">
        <v>7024</v>
      </c>
      <c r="C294" s="2" t="s">
        <v>1745</v>
      </c>
      <c r="D294" s="2" t="s">
        <v>1746</v>
      </c>
      <c r="E294" s="2">
        <v>12</v>
      </c>
      <c r="F294" s="2">
        <v>-1</v>
      </c>
      <c r="G294" s="2">
        <v>51487446</v>
      </c>
      <c r="H294" s="2">
        <v>51566926</v>
      </c>
      <c r="I294" s="2" t="s">
        <v>4</v>
      </c>
      <c r="J294" s="2">
        <v>3976</v>
      </c>
      <c r="K294" s="2" t="s">
        <v>64</v>
      </c>
      <c r="L294" s="2">
        <v>36.047777035000003</v>
      </c>
      <c r="M294" s="2">
        <v>76.551331575000006</v>
      </c>
      <c r="N294" s="2">
        <v>73.53753313</v>
      </c>
      <c r="O294" s="2">
        <v>66.361263180000009</v>
      </c>
      <c r="P294" s="2">
        <v>27.824576555086921</v>
      </c>
      <c r="Q294" s="2">
        <v>63.644448686015295</v>
      </c>
      <c r="R294" s="2">
        <v>61.907287838889303</v>
      </c>
      <c r="S294" s="2">
        <v>60.261380299318525</v>
      </c>
      <c r="T294" s="2">
        <v>1.0660627620000001</v>
      </c>
      <c r="U294" s="2">
        <v>1.8800000000000001E-48</v>
      </c>
      <c r="V294" s="2">
        <v>2.06E-47</v>
      </c>
      <c r="W294" s="2" t="s">
        <v>3357</v>
      </c>
      <c r="X294" s="2">
        <f t="shared" si="6"/>
        <v>292</v>
      </c>
      <c r="Y294" s="2">
        <f t="shared" si="6"/>
        <v>140</v>
      </c>
      <c r="Z294" s="2">
        <f t="shared" si="6"/>
        <v>154</v>
      </c>
      <c r="AA294" s="2">
        <f t="shared" si="6"/>
        <v>171</v>
      </c>
    </row>
    <row r="295" spans="1:27" s="2" customFormat="1" x14ac:dyDescent="0.2">
      <c r="A295" s="2" t="s">
        <v>1789</v>
      </c>
      <c r="B295" s="2">
        <v>6778</v>
      </c>
      <c r="C295" s="2" t="s">
        <v>1790</v>
      </c>
      <c r="D295" s="2" t="s">
        <v>1791</v>
      </c>
      <c r="E295" s="2">
        <v>12</v>
      </c>
      <c r="F295" s="2">
        <v>-1</v>
      </c>
      <c r="G295" s="2">
        <v>57489191</v>
      </c>
      <c r="H295" s="2">
        <v>57525922</v>
      </c>
      <c r="I295" s="2" t="s">
        <v>4</v>
      </c>
      <c r="J295" s="2">
        <v>7298</v>
      </c>
      <c r="K295" s="2" t="s">
        <v>469</v>
      </c>
      <c r="L295" s="2">
        <v>66.069612789999994</v>
      </c>
      <c r="M295" s="2">
        <v>47.875173459999999</v>
      </c>
      <c r="N295" s="2">
        <v>48.83512734</v>
      </c>
      <c r="O295" s="2">
        <v>60.210669005</v>
      </c>
      <c r="P295" s="2">
        <v>27.770546563689145</v>
      </c>
      <c r="Q295" s="2">
        <v>21.685088172485564</v>
      </c>
      <c r="R295" s="2">
        <v>22.397605099411173</v>
      </c>
      <c r="S295" s="2">
        <v>29.788077559436381</v>
      </c>
      <c r="T295" s="2">
        <v>0.45659151599999998</v>
      </c>
      <c r="U295" s="2">
        <v>5.26E-22</v>
      </c>
      <c r="V295" s="2">
        <v>1.89E-21</v>
      </c>
      <c r="W295" s="2" t="s">
        <v>3356</v>
      </c>
      <c r="X295" s="2">
        <f t="shared" si="6"/>
        <v>293</v>
      </c>
      <c r="Y295" s="2">
        <f t="shared" si="6"/>
        <v>432</v>
      </c>
      <c r="Z295" s="2">
        <f t="shared" si="6"/>
        <v>430</v>
      </c>
      <c r="AA295" s="2">
        <f t="shared" si="6"/>
        <v>387</v>
      </c>
    </row>
    <row r="296" spans="1:27" s="2" customFormat="1" x14ac:dyDescent="0.2">
      <c r="A296" s="2" t="s">
        <v>1704</v>
      </c>
      <c r="B296" s="2">
        <v>7289</v>
      </c>
      <c r="D296" s="2" t="s">
        <v>1705</v>
      </c>
      <c r="E296" s="2">
        <v>12</v>
      </c>
      <c r="F296" s="2">
        <v>1</v>
      </c>
      <c r="G296" s="2">
        <v>2986389</v>
      </c>
      <c r="H296" s="2">
        <v>3050306</v>
      </c>
      <c r="I296" s="2" t="s">
        <v>4</v>
      </c>
      <c r="J296" s="2">
        <v>3181</v>
      </c>
      <c r="K296" s="2" t="s">
        <v>896</v>
      </c>
      <c r="L296" s="2">
        <v>28.618336395</v>
      </c>
      <c r="M296" s="2">
        <v>31.300324500000002</v>
      </c>
      <c r="N296" s="2">
        <v>29.585711435</v>
      </c>
      <c r="O296" s="2">
        <v>34.103408674999997</v>
      </c>
      <c r="P296" s="2">
        <v>27.600845898879008</v>
      </c>
      <c r="Q296" s="2">
        <v>32.526814614689869</v>
      </c>
      <c r="R296" s="2">
        <v>31.13519841983814</v>
      </c>
      <c r="S296" s="2">
        <v>38.709380999393645</v>
      </c>
      <c r="T296" s="2">
        <v>0.245289747</v>
      </c>
      <c r="U296" s="2">
        <v>2.1682900000000001E-4</v>
      </c>
      <c r="V296" s="2">
        <v>2.9617400000000001E-4</v>
      </c>
      <c r="W296" s="2" t="s">
        <v>3356</v>
      </c>
      <c r="X296" s="2">
        <f t="shared" si="6"/>
        <v>294</v>
      </c>
      <c r="Y296" s="2">
        <f t="shared" si="6"/>
        <v>303</v>
      </c>
      <c r="Z296" s="2">
        <f t="shared" si="6"/>
        <v>328</v>
      </c>
      <c r="AA296" s="2">
        <f t="shared" si="6"/>
        <v>300</v>
      </c>
    </row>
    <row r="297" spans="1:27" s="2" customFormat="1" x14ac:dyDescent="0.2">
      <c r="A297" s="2" t="s">
        <v>1993</v>
      </c>
      <c r="B297" s="2">
        <v>23186</v>
      </c>
      <c r="C297" s="2" t="s">
        <v>1994</v>
      </c>
      <c r="D297" s="2" t="s">
        <v>1995</v>
      </c>
      <c r="E297" s="2">
        <v>14</v>
      </c>
      <c r="F297" s="2">
        <v>1</v>
      </c>
      <c r="G297" s="2">
        <v>103058998</v>
      </c>
      <c r="H297" s="2">
        <v>103196913</v>
      </c>
      <c r="I297" s="2" t="s">
        <v>4</v>
      </c>
      <c r="J297" s="2">
        <v>6202</v>
      </c>
      <c r="K297" s="2" t="s">
        <v>150</v>
      </c>
      <c r="L297" s="2">
        <v>55.636817065000002</v>
      </c>
      <c r="M297" s="2">
        <v>61.343326750000003</v>
      </c>
      <c r="N297" s="2">
        <v>65.933440939999997</v>
      </c>
      <c r="O297" s="2">
        <v>71.415855160000007</v>
      </c>
      <c r="P297" s="2">
        <v>27.521193005005081</v>
      </c>
      <c r="Q297" s="2">
        <v>32.695645735383167</v>
      </c>
      <c r="R297" s="2">
        <v>35.586296683767664</v>
      </c>
      <c r="S297" s="2">
        <v>41.576241570270483</v>
      </c>
      <c r="T297" s="2">
        <v>0.35470034</v>
      </c>
      <c r="U297" s="2">
        <v>1.09E-12</v>
      </c>
      <c r="V297" s="2">
        <v>2.4499999999999999E-12</v>
      </c>
      <c r="W297" s="2" t="s">
        <v>3356</v>
      </c>
      <c r="X297" s="2">
        <f t="shared" si="6"/>
        <v>295</v>
      </c>
      <c r="Y297" s="2">
        <f t="shared" si="6"/>
        <v>299</v>
      </c>
      <c r="Z297" s="2">
        <f t="shared" si="6"/>
        <v>276</v>
      </c>
      <c r="AA297" s="2">
        <f t="shared" si="6"/>
        <v>277</v>
      </c>
    </row>
    <row r="298" spans="1:27" s="2" customFormat="1" x14ac:dyDescent="0.2">
      <c r="A298" s="2" t="s">
        <v>1</v>
      </c>
      <c r="B298" s="2">
        <v>57801</v>
      </c>
      <c r="C298" s="2" t="s">
        <v>2</v>
      </c>
      <c r="D298" s="2" t="s">
        <v>3</v>
      </c>
      <c r="E298" s="2">
        <v>1</v>
      </c>
      <c r="F298" s="2">
        <v>-1</v>
      </c>
      <c r="G298" s="2">
        <v>934342</v>
      </c>
      <c r="H298" s="2">
        <v>935552</v>
      </c>
      <c r="I298" s="2" t="s">
        <v>4</v>
      </c>
      <c r="J298" s="2">
        <v>1118</v>
      </c>
      <c r="K298" s="2" t="s">
        <v>5</v>
      </c>
      <c r="L298" s="2">
        <v>10.026793598999999</v>
      </c>
      <c r="M298" s="2">
        <v>17.907303489999997</v>
      </c>
      <c r="N298" s="2">
        <v>17.547243000000002</v>
      </c>
      <c r="O298" s="2">
        <v>42.159160405000002</v>
      </c>
      <c r="P298" s="2">
        <v>27.502266471209893</v>
      </c>
      <c r="Q298" s="2">
        <v>52.947284715013041</v>
      </c>
      <c r="R298" s="2">
        <v>52.539772937528326</v>
      </c>
      <c r="S298" s="2">
        <v>136.15785123858939</v>
      </c>
      <c r="T298" s="2">
        <v>1.970517549</v>
      </c>
      <c r="U298" s="2">
        <v>3.2799999999999998E-62</v>
      </c>
      <c r="V298" s="2">
        <v>6.0800000000000001E-61</v>
      </c>
      <c r="W298" s="2" t="s">
        <v>3357</v>
      </c>
      <c r="X298" s="2">
        <f t="shared" si="6"/>
        <v>296</v>
      </c>
      <c r="Y298" s="2">
        <f t="shared" si="6"/>
        <v>173</v>
      </c>
      <c r="Z298" s="2">
        <f t="shared" si="6"/>
        <v>185</v>
      </c>
      <c r="AA298" s="2">
        <f t="shared" si="6"/>
        <v>53</v>
      </c>
    </row>
    <row r="299" spans="1:27" s="2" customFormat="1" x14ac:dyDescent="0.2">
      <c r="A299" s="2" t="s">
        <v>2060</v>
      </c>
      <c r="B299" s="2">
        <v>374655</v>
      </c>
      <c r="C299" s="2" t="s">
        <v>2061</v>
      </c>
      <c r="D299" s="2" t="s">
        <v>2062</v>
      </c>
      <c r="E299" s="2">
        <v>15</v>
      </c>
      <c r="F299" s="2">
        <v>1</v>
      </c>
      <c r="G299" s="2">
        <v>90544624</v>
      </c>
      <c r="H299" s="2">
        <v>90625438</v>
      </c>
      <c r="I299" s="2" t="s">
        <v>4</v>
      </c>
      <c r="J299" s="2">
        <v>4936</v>
      </c>
      <c r="K299" s="2" t="s">
        <v>12</v>
      </c>
      <c r="L299" s="2">
        <v>43.989259320000002</v>
      </c>
      <c r="M299" s="2">
        <v>55.505462115</v>
      </c>
      <c r="N299" s="2">
        <v>51.620363425000001</v>
      </c>
      <c r="O299" s="2">
        <v>61.037485224999998</v>
      </c>
      <c r="P299" s="2">
        <v>27.344353238131994</v>
      </c>
      <c r="Q299" s="2">
        <v>37.172137255973183</v>
      </c>
      <c r="R299" s="2">
        <v>35.005755088802005</v>
      </c>
      <c r="S299" s="2">
        <v>44.647772880815701</v>
      </c>
      <c r="T299" s="2">
        <v>0.46365907699999998</v>
      </c>
      <c r="U299" s="2">
        <v>4.0199999999999999E-17</v>
      </c>
      <c r="V299" s="2">
        <v>1.14E-16</v>
      </c>
      <c r="W299" s="2" t="s">
        <v>3356</v>
      </c>
      <c r="X299" s="2">
        <f t="shared" si="6"/>
        <v>297</v>
      </c>
      <c r="Y299" s="2">
        <f t="shared" si="6"/>
        <v>263</v>
      </c>
      <c r="Z299" s="2">
        <f t="shared" si="6"/>
        <v>283</v>
      </c>
      <c r="AA299" s="2">
        <f t="shared" si="6"/>
        <v>261</v>
      </c>
    </row>
    <row r="300" spans="1:27" s="2" customFormat="1" x14ac:dyDescent="0.2">
      <c r="A300" s="2" t="s">
        <v>1158</v>
      </c>
      <c r="B300" s="2">
        <v>285971</v>
      </c>
      <c r="D300" s="2" t="s">
        <v>1159</v>
      </c>
      <c r="E300" s="2">
        <v>7</v>
      </c>
      <c r="F300" s="2">
        <v>1</v>
      </c>
      <c r="G300" s="2">
        <v>150065879</v>
      </c>
      <c r="H300" s="2">
        <v>150109558</v>
      </c>
      <c r="I300" s="2" t="s">
        <v>4</v>
      </c>
      <c r="J300" s="2">
        <v>6876</v>
      </c>
      <c r="K300" s="2" t="s">
        <v>12</v>
      </c>
      <c r="L300" s="2">
        <v>60.883766469999998</v>
      </c>
      <c r="M300" s="2">
        <v>77.827026135000011</v>
      </c>
      <c r="N300" s="2">
        <v>86.654341834999997</v>
      </c>
      <c r="O300" s="2">
        <v>68.053208850000004</v>
      </c>
      <c r="P300" s="2">
        <v>27.162567597433029</v>
      </c>
      <c r="Q300" s="2">
        <v>37.415369223090593</v>
      </c>
      <c r="R300" s="2">
        <v>42.183657846746812</v>
      </c>
      <c r="S300" s="2">
        <v>35.734995301439497</v>
      </c>
      <c r="T300" s="2">
        <v>0.50241756900000001</v>
      </c>
      <c r="U300" s="2">
        <v>4.0200000000000001E-25</v>
      </c>
      <c r="V300" s="2">
        <v>1.6600000000000001E-24</v>
      </c>
      <c r="W300" s="2" t="s">
        <v>3356</v>
      </c>
      <c r="X300" s="2">
        <f t="shared" si="6"/>
        <v>298</v>
      </c>
      <c r="Y300" s="2">
        <f t="shared" si="6"/>
        <v>261</v>
      </c>
      <c r="Z300" s="2">
        <f t="shared" si="6"/>
        <v>241</v>
      </c>
      <c r="AA300" s="2">
        <f t="shared" si="6"/>
        <v>326</v>
      </c>
    </row>
    <row r="301" spans="1:27" s="2" customFormat="1" x14ac:dyDescent="0.2">
      <c r="A301" s="2" t="s">
        <v>3267</v>
      </c>
      <c r="B301" s="2">
        <v>80764</v>
      </c>
      <c r="D301" s="2" t="s">
        <v>3268</v>
      </c>
      <c r="E301" s="2">
        <v>22</v>
      </c>
      <c r="F301" s="2">
        <v>-1</v>
      </c>
      <c r="G301" s="2">
        <v>21353393</v>
      </c>
      <c r="H301" s="2">
        <v>21356485</v>
      </c>
      <c r="I301" s="2" t="s">
        <v>4</v>
      </c>
      <c r="J301" s="2">
        <v>2879</v>
      </c>
      <c r="K301" s="2" t="s">
        <v>28</v>
      </c>
      <c r="L301" s="2">
        <v>25.295670059999999</v>
      </c>
      <c r="M301" s="2">
        <v>25.295710239999998</v>
      </c>
      <c r="N301" s="2">
        <v>21.978272304999997</v>
      </c>
      <c r="O301" s="2">
        <v>26.772763635</v>
      </c>
      <c r="P301" s="2">
        <v>26.959484039962568</v>
      </c>
      <c r="Q301" s="2">
        <v>29.044204503483719</v>
      </c>
      <c r="R301" s="2">
        <v>25.555045293755082</v>
      </c>
      <c r="S301" s="2">
        <v>33.577077550174998</v>
      </c>
      <c r="T301" s="2">
        <v>0.27377382099999997</v>
      </c>
      <c r="U301" s="2">
        <v>4.76453E-4</v>
      </c>
      <c r="V301" s="2">
        <v>6.3338999999999995E-4</v>
      </c>
      <c r="W301" s="2" t="s">
        <v>3356</v>
      </c>
      <c r="X301" s="2">
        <f t="shared" si="6"/>
        <v>299</v>
      </c>
      <c r="Y301" s="2">
        <f t="shared" si="6"/>
        <v>344</v>
      </c>
      <c r="Z301" s="2">
        <f t="shared" si="6"/>
        <v>386</v>
      </c>
      <c r="AA301" s="2">
        <f t="shared" si="6"/>
        <v>347</v>
      </c>
    </row>
    <row r="302" spans="1:27" s="2" customFormat="1" x14ac:dyDescent="0.2">
      <c r="A302" s="2" t="s">
        <v>1509</v>
      </c>
      <c r="B302" s="2">
        <v>64215</v>
      </c>
      <c r="C302" s="2" t="s">
        <v>1510</v>
      </c>
      <c r="D302" s="2" t="s">
        <v>1511</v>
      </c>
      <c r="E302" s="2">
        <v>10</v>
      </c>
      <c r="F302" s="2">
        <v>-1</v>
      </c>
      <c r="G302" s="2">
        <v>22045466</v>
      </c>
      <c r="H302" s="2">
        <v>22292698</v>
      </c>
      <c r="I302" s="2" t="s">
        <v>4</v>
      </c>
      <c r="J302" s="2">
        <v>2501</v>
      </c>
      <c r="K302" s="2" t="s">
        <v>150</v>
      </c>
      <c r="L302" s="2">
        <v>21.935242334999998</v>
      </c>
      <c r="M302" s="2">
        <v>19.198412904999998</v>
      </c>
      <c r="N302" s="2">
        <v>17.467892599999999</v>
      </c>
      <c r="O302" s="2">
        <v>20.919238085</v>
      </c>
      <c r="P302" s="2">
        <v>26.90474050165507</v>
      </c>
      <c r="Q302" s="2">
        <v>25.375103887641234</v>
      </c>
      <c r="R302" s="2">
        <v>23.378000030167236</v>
      </c>
      <c r="S302" s="2">
        <v>30.200286424237071</v>
      </c>
      <c r="T302" s="2">
        <v>0.31272918</v>
      </c>
      <c r="U302" s="2">
        <v>9.0000000000000006E-5</v>
      </c>
      <c r="V302" s="2">
        <v>1.26198E-4</v>
      </c>
      <c r="W302" s="2" t="s">
        <v>3356</v>
      </c>
      <c r="X302" s="2">
        <f t="shared" si="6"/>
        <v>300</v>
      </c>
      <c r="Y302" s="2">
        <f t="shared" si="6"/>
        <v>372</v>
      </c>
      <c r="Z302" s="2">
        <f t="shared" si="6"/>
        <v>421</v>
      </c>
      <c r="AA302" s="2">
        <f t="shared" si="6"/>
        <v>385</v>
      </c>
    </row>
    <row r="303" spans="1:27" s="2" customFormat="1" x14ac:dyDescent="0.2">
      <c r="A303" s="2" t="s">
        <v>2428</v>
      </c>
      <c r="B303" s="2">
        <v>27164</v>
      </c>
      <c r="C303" s="2" t="s">
        <v>2429</v>
      </c>
      <c r="D303" s="2" t="s">
        <v>2430</v>
      </c>
      <c r="E303" s="2">
        <v>18</v>
      </c>
      <c r="F303" s="2">
        <v>1</v>
      </c>
      <c r="G303" s="2">
        <v>76740275</v>
      </c>
      <c r="H303" s="2">
        <v>76762677</v>
      </c>
      <c r="I303" s="2" t="s">
        <v>4</v>
      </c>
      <c r="J303" s="2">
        <v>5054</v>
      </c>
      <c r="K303" s="2" t="s">
        <v>12</v>
      </c>
      <c r="L303" s="2">
        <v>44.273679174999998</v>
      </c>
      <c r="M303" s="2">
        <v>69.322445114999994</v>
      </c>
      <c r="N303" s="2">
        <v>66.873819830000002</v>
      </c>
      <c r="O303" s="2">
        <v>56.425939380000003</v>
      </c>
      <c r="P303" s="2">
        <v>26.876703516922689</v>
      </c>
      <c r="Q303" s="2">
        <v>45.341298908933013</v>
      </c>
      <c r="R303" s="2">
        <v>44.291649332275455</v>
      </c>
      <c r="S303" s="2">
        <v>40.312033308391968</v>
      </c>
      <c r="T303" s="2">
        <v>0.63550933499999995</v>
      </c>
      <c r="U303" s="2">
        <v>2.08E-30</v>
      </c>
      <c r="V303" s="2">
        <v>1.09E-29</v>
      </c>
      <c r="W303" s="2" t="s">
        <v>3356</v>
      </c>
      <c r="X303" s="2">
        <f t="shared" si="6"/>
        <v>301</v>
      </c>
      <c r="Y303" s="2">
        <f t="shared" si="6"/>
        <v>213</v>
      </c>
      <c r="Z303" s="2">
        <f t="shared" si="6"/>
        <v>225</v>
      </c>
      <c r="AA303" s="2">
        <f t="shared" si="6"/>
        <v>290</v>
      </c>
    </row>
    <row r="304" spans="1:27" s="2" customFormat="1" x14ac:dyDescent="0.2">
      <c r="A304" s="2" t="s">
        <v>1782</v>
      </c>
      <c r="B304" s="2">
        <v>6773</v>
      </c>
      <c r="D304" s="2" t="s">
        <v>1783</v>
      </c>
      <c r="E304" s="2">
        <v>12</v>
      </c>
      <c r="F304" s="2">
        <v>-1</v>
      </c>
      <c r="G304" s="2">
        <v>56735381</v>
      </c>
      <c r="H304" s="2">
        <v>56753939</v>
      </c>
      <c r="I304" s="2" t="s">
        <v>4</v>
      </c>
      <c r="J304" s="2">
        <v>6109</v>
      </c>
      <c r="K304" s="2" t="s">
        <v>469</v>
      </c>
      <c r="L304" s="2">
        <v>53.285748220000002</v>
      </c>
      <c r="M304" s="2">
        <v>53.626817610000003</v>
      </c>
      <c r="N304" s="2">
        <v>53.856431550000003</v>
      </c>
      <c r="O304" s="2">
        <v>78.846550344999997</v>
      </c>
      <c r="P304" s="2">
        <v>26.762402454564921</v>
      </c>
      <c r="Q304" s="2">
        <v>29.018048591809816</v>
      </c>
      <c r="R304" s="2">
        <v>29.510484296636715</v>
      </c>
      <c r="S304" s="2">
        <v>46.600294922763496</v>
      </c>
      <c r="T304" s="2">
        <v>0.55673256800000004</v>
      </c>
      <c r="U304" s="2">
        <v>5.7400000000000002E-33</v>
      </c>
      <c r="V304" s="2">
        <v>3.3400000000000002E-32</v>
      </c>
      <c r="W304" s="2" t="s">
        <v>3356</v>
      </c>
      <c r="X304" s="2">
        <f t="shared" si="6"/>
        <v>302</v>
      </c>
      <c r="Y304" s="2">
        <f t="shared" si="6"/>
        <v>347</v>
      </c>
      <c r="Z304" s="2">
        <f t="shared" si="6"/>
        <v>347</v>
      </c>
      <c r="AA304" s="2">
        <f t="shared" si="6"/>
        <v>244</v>
      </c>
    </row>
    <row r="305" spans="1:27" s="2" customFormat="1" x14ac:dyDescent="0.2">
      <c r="A305" s="2" t="s">
        <v>1323</v>
      </c>
      <c r="B305" s="2">
        <v>22882</v>
      </c>
      <c r="C305" s="2" t="s">
        <v>1324</v>
      </c>
      <c r="D305" s="2" t="s">
        <v>1325</v>
      </c>
      <c r="E305" s="2">
        <v>8</v>
      </c>
      <c r="F305" s="2">
        <v>1</v>
      </c>
      <c r="G305" s="2">
        <v>123793633</v>
      </c>
      <c r="H305" s="2">
        <v>123986750</v>
      </c>
      <c r="I305" s="2" t="s">
        <v>4</v>
      </c>
      <c r="J305" s="2">
        <v>4714</v>
      </c>
      <c r="K305" s="2" t="s">
        <v>140</v>
      </c>
      <c r="L305" s="2">
        <v>41.114723914999999</v>
      </c>
      <c r="M305" s="2">
        <v>30.889970035000001</v>
      </c>
      <c r="N305" s="2">
        <v>30.310228889999998</v>
      </c>
      <c r="O305" s="2">
        <v>31.34006978</v>
      </c>
      <c r="P305" s="2">
        <v>26.757935274943861</v>
      </c>
      <c r="Q305" s="2">
        <v>21.661294502589392</v>
      </c>
      <c r="R305" s="2">
        <v>21.523354271183976</v>
      </c>
      <c r="S305" s="2">
        <v>24.004327681322096</v>
      </c>
      <c r="T305" s="2">
        <v>0.42788854599999998</v>
      </c>
      <c r="U305" s="2">
        <v>1.6799999999999998E-14</v>
      </c>
      <c r="V305" s="2">
        <v>4.1700000000000002E-14</v>
      </c>
      <c r="W305" s="2" t="s">
        <v>3356</v>
      </c>
      <c r="X305" s="2">
        <f t="shared" si="6"/>
        <v>303</v>
      </c>
      <c r="Y305" s="2">
        <f t="shared" si="6"/>
        <v>433</v>
      </c>
      <c r="Z305" s="2">
        <f t="shared" si="6"/>
        <v>443</v>
      </c>
      <c r="AA305" s="2">
        <f t="shared" si="6"/>
        <v>461</v>
      </c>
    </row>
    <row r="306" spans="1:27" s="2" customFormat="1" x14ac:dyDescent="0.2">
      <c r="A306" s="2" t="s">
        <v>3214</v>
      </c>
      <c r="B306" s="2">
        <v>65982</v>
      </c>
      <c r="D306" s="2" t="s">
        <v>3215</v>
      </c>
      <c r="E306" s="2">
        <v>19</v>
      </c>
      <c r="F306" s="2">
        <v>-1</v>
      </c>
      <c r="G306" s="2">
        <v>58595205</v>
      </c>
      <c r="H306" s="2">
        <v>58629794</v>
      </c>
      <c r="I306" s="2" t="s">
        <v>4</v>
      </c>
      <c r="J306" s="2">
        <v>8307</v>
      </c>
      <c r="K306" s="2" t="s">
        <v>12</v>
      </c>
      <c r="L306" s="2">
        <v>72.386088299999997</v>
      </c>
      <c r="M306" s="2">
        <v>96.669106155000009</v>
      </c>
      <c r="N306" s="2">
        <v>101.98428515000001</v>
      </c>
      <c r="O306" s="2">
        <v>136.83247260000002</v>
      </c>
      <c r="P306" s="2">
        <v>26.733662340817823</v>
      </c>
      <c r="Q306" s="2">
        <v>38.467873170333668</v>
      </c>
      <c r="R306" s="2">
        <v>41.093180307266209</v>
      </c>
      <c r="S306" s="2">
        <v>59.474456901292911</v>
      </c>
      <c r="T306" s="2">
        <v>0.90954133199999998</v>
      </c>
      <c r="U306" s="2">
        <v>1.72E-52</v>
      </c>
      <c r="V306" s="2">
        <v>2.1799999999999999E-51</v>
      </c>
      <c r="W306" s="2" t="s">
        <v>3356</v>
      </c>
      <c r="X306" s="2">
        <f t="shared" si="6"/>
        <v>304</v>
      </c>
      <c r="Y306" s="2">
        <f t="shared" si="6"/>
        <v>255</v>
      </c>
      <c r="Z306" s="2">
        <f t="shared" si="6"/>
        <v>250</v>
      </c>
      <c r="AA306" s="2">
        <f t="shared" si="6"/>
        <v>173</v>
      </c>
    </row>
    <row r="307" spans="1:27" s="2" customFormat="1" x14ac:dyDescent="0.2">
      <c r="A307" s="2" t="s">
        <v>1312</v>
      </c>
      <c r="B307" s="2">
        <v>1875</v>
      </c>
      <c r="D307" s="2" t="s">
        <v>1313</v>
      </c>
      <c r="E307" s="2">
        <v>8</v>
      </c>
      <c r="F307" s="2">
        <v>1</v>
      </c>
      <c r="G307" s="2">
        <v>86089460</v>
      </c>
      <c r="H307" s="2">
        <v>86129387</v>
      </c>
      <c r="I307" s="2" t="s">
        <v>4</v>
      </c>
      <c r="J307" s="2">
        <v>5922</v>
      </c>
      <c r="K307" s="2" t="s">
        <v>57</v>
      </c>
      <c r="L307" s="2">
        <v>51.322393524999995</v>
      </c>
      <c r="M307" s="2">
        <v>61.995782184999996</v>
      </c>
      <c r="N307" s="2">
        <v>62.148471219999998</v>
      </c>
      <c r="O307" s="2">
        <v>57.000564435000001</v>
      </c>
      <c r="P307" s="2">
        <v>26.588081991442039</v>
      </c>
      <c r="Q307" s="2">
        <v>34.605927607636183</v>
      </c>
      <c r="R307" s="2">
        <v>35.12831604139371</v>
      </c>
      <c r="S307" s="2">
        <v>34.752348642433333</v>
      </c>
      <c r="T307" s="2">
        <v>0.271405065</v>
      </c>
      <c r="U307" s="2">
        <v>5.0199999999999996E-9</v>
      </c>
      <c r="V307" s="2">
        <v>9.2400000000000004E-9</v>
      </c>
      <c r="W307" s="2" t="s">
        <v>3356</v>
      </c>
      <c r="X307" s="2">
        <f t="shared" si="6"/>
        <v>305</v>
      </c>
      <c r="Y307" s="2">
        <f t="shared" si="6"/>
        <v>287</v>
      </c>
      <c r="Z307" s="2">
        <f t="shared" si="6"/>
        <v>281</v>
      </c>
      <c r="AA307" s="2">
        <f t="shared" si="6"/>
        <v>337</v>
      </c>
    </row>
    <row r="308" spans="1:27" s="2" customFormat="1" x14ac:dyDescent="0.2">
      <c r="A308" s="2" t="s">
        <v>1583</v>
      </c>
      <c r="B308" s="2">
        <v>390010</v>
      </c>
      <c r="C308" s="2" t="s">
        <v>1584</v>
      </c>
      <c r="D308" s="2" t="s">
        <v>1585</v>
      </c>
      <c r="E308" s="2">
        <v>10</v>
      </c>
      <c r="F308" s="2">
        <v>-1</v>
      </c>
      <c r="G308" s="2">
        <v>126135592</v>
      </c>
      <c r="H308" s="2">
        <v>126138753</v>
      </c>
      <c r="I308" s="2" t="s">
        <v>4</v>
      </c>
      <c r="J308" s="2">
        <v>1646</v>
      </c>
      <c r="K308" s="2" t="s">
        <v>140</v>
      </c>
      <c r="L308" s="2">
        <v>14.21745117</v>
      </c>
      <c r="M308" s="2">
        <v>7.1945516144999999</v>
      </c>
      <c r="N308" s="2">
        <v>6.1758710625000006</v>
      </c>
      <c r="O308" s="2">
        <v>5.0074341835</v>
      </c>
      <c r="P308" s="2">
        <v>26.503049087642339</v>
      </c>
      <c r="Q308" s="2">
        <v>14.448747149921715</v>
      </c>
      <c r="R308" s="2">
        <v>12.560088030338612</v>
      </c>
      <c r="S308" s="2">
        <v>10.984108809915979</v>
      </c>
      <c r="T308" s="2">
        <v>1.3432621680000001</v>
      </c>
      <c r="U308" s="2">
        <v>1.34E-30</v>
      </c>
      <c r="V308" s="2">
        <v>7.08E-30</v>
      </c>
      <c r="W308" s="2" t="s">
        <v>3357</v>
      </c>
      <c r="X308" s="2">
        <f t="shared" si="6"/>
        <v>306</v>
      </c>
      <c r="Y308" s="2">
        <f t="shared" si="6"/>
        <v>576</v>
      </c>
      <c r="Z308" s="2">
        <f t="shared" si="6"/>
        <v>650</v>
      </c>
      <c r="AA308" s="2">
        <f t="shared" si="6"/>
        <v>767</v>
      </c>
    </row>
    <row r="309" spans="1:27" s="2" customFormat="1" x14ac:dyDescent="0.2">
      <c r="A309" s="2" t="s">
        <v>3096</v>
      </c>
      <c r="B309" s="2">
        <v>147808</v>
      </c>
      <c r="C309" s="2" t="s">
        <v>3097</v>
      </c>
      <c r="D309" s="2" t="s">
        <v>3098</v>
      </c>
      <c r="E309" s="2">
        <v>19</v>
      </c>
      <c r="F309" s="2">
        <v>-1</v>
      </c>
      <c r="G309" s="2">
        <v>56132108</v>
      </c>
      <c r="H309" s="2">
        <v>56135967</v>
      </c>
      <c r="I309" s="2" t="s">
        <v>4</v>
      </c>
      <c r="J309" s="2">
        <v>2058</v>
      </c>
      <c r="K309" s="2" t="s">
        <v>12</v>
      </c>
      <c r="L309" s="2">
        <v>17.721492640000001</v>
      </c>
      <c r="M309" s="2">
        <v>19.70572232</v>
      </c>
      <c r="N309" s="2">
        <v>16.252409095000001</v>
      </c>
      <c r="O309" s="2">
        <v>18.656460299999999</v>
      </c>
      <c r="P309" s="2">
        <v>26.419945336528848</v>
      </c>
      <c r="Q309" s="2">
        <v>31.652072830254571</v>
      </c>
      <c r="R309" s="2">
        <v>26.433436243704588</v>
      </c>
      <c r="S309" s="2">
        <v>32.731471644750144</v>
      </c>
      <c r="T309" s="2">
        <v>0.26346148200000002</v>
      </c>
      <c r="U309" s="2">
        <v>3.5506410000000002E-3</v>
      </c>
      <c r="V309" s="2">
        <v>4.397616E-3</v>
      </c>
      <c r="W309" s="2" t="s">
        <v>3356</v>
      </c>
      <c r="X309" s="2">
        <f t="shared" si="6"/>
        <v>307</v>
      </c>
      <c r="Y309" s="2">
        <f t="shared" si="6"/>
        <v>311</v>
      </c>
      <c r="Z309" s="2">
        <f t="shared" si="6"/>
        <v>373</v>
      </c>
      <c r="AA309" s="2">
        <f t="shared" si="6"/>
        <v>358</v>
      </c>
    </row>
    <row r="310" spans="1:27" s="2" customFormat="1" x14ac:dyDescent="0.2">
      <c r="A310" s="2" t="s">
        <v>1847</v>
      </c>
      <c r="B310" s="2">
        <v>22877</v>
      </c>
      <c r="C310" s="2" t="s">
        <v>1848</v>
      </c>
      <c r="D310" s="2" t="s">
        <v>1849</v>
      </c>
      <c r="E310" s="2">
        <v>12</v>
      </c>
      <c r="F310" s="2">
        <v>1</v>
      </c>
      <c r="G310" s="2">
        <v>122516628</v>
      </c>
      <c r="H310" s="2">
        <v>122631894</v>
      </c>
      <c r="I310" s="2" t="s">
        <v>4</v>
      </c>
      <c r="J310" s="2">
        <v>13905</v>
      </c>
      <c r="K310" s="2" t="s">
        <v>5</v>
      </c>
      <c r="L310" s="2">
        <v>118.38008239999999</v>
      </c>
      <c r="M310" s="2">
        <v>83.321975965000007</v>
      </c>
      <c r="N310" s="2">
        <v>81.576174495000004</v>
      </c>
      <c r="O310" s="2">
        <v>66.200068794999993</v>
      </c>
      <c r="P310" s="2">
        <v>26.120289666184021</v>
      </c>
      <c r="Q310" s="2">
        <v>19.808172099372705</v>
      </c>
      <c r="R310" s="2">
        <v>19.63712133166981</v>
      </c>
      <c r="S310" s="2">
        <v>17.189582550443745</v>
      </c>
      <c r="T310" s="2">
        <v>0.82920739099999996</v>
      </c>
      <c r="U310" s="2">
        <v>4.1300000000000002E-49</v>
      </c>
      <c r="V310" s="2">
        <v>4.6599999999999999E-48</v>
      </c>
      <c r="W310" s="2" t="s">
        <v>3356</v>
      </c>
      <c r="X310" s="2">
        <f t="shared" si="6"/>
        <v>308</v>
      </c>
      <c r="Y310" s="2">
        <f t="shared" si="6"/>
        <v>454</v>
      </c>
      <c r="Z310" s="2">
        <f t="shared" si="6"/>
        <v>479</v>
      </c>
      <c r="AA310" s="2">
        <f t="shared" si="6"/>
        <v>587</v>
      </c>
    </row>
    <row r="311" spans="1:27" s="2" customFormat="1" x14ac:dyDescent="0.2">
      <c r="A311" s="2" t="s">
        <v>1502</v>
      </c>
      <c r="B311" s="2">
        <v>1316</v>
      </c>
      <c r="D311" s="2" t="s">
        <v>1503</v>
      </c>
      <c r="E311" s="2">
        <v>10</v>
      </c>
      <c r="F311" s="2">
        <v>-1</v>
      </c>
      <c r="G311" s="2">
        <v>3818188</v>
      </c>
      <c r="H311" s="2">
        <v>3827473</v>
      </c>
      <c r="I311" s="2" t="s">
        <v>4</v>
      </c>
      <c r="J311" s="2">
        <v>6139</v>
      </c>
      <c r="K311" s="2" t="s">
        <v>12</v>
      </c>
      <c r="L311" s="2">
        <v>51.744999054999994</v>
      </c>
      <c r="M311" s="2">
        <v>26.940742759999999</v>
      </c>
      <c r="N311" s="2">
        <v>32.211540150000005</v>
      </c>
      <c r="O311" s="2">
        <v>35.649805825000001</v>
      </c>
      <c r="P311" s="2">
        <v>25.864256225755099</v>
      </c>
      <c r="Q311" s="2">
        <v>14.506693237349497</v>
      </c>
      <c r="R311" s="2">
        <v>17.563617240770981</v>
      </c>
      <c r="S311" s="2">
        <v>20.967281783190263</v>
      </c>
      <c r="T311" s="2">
        <v>0.91713563300000001</v>
      </c>
      <c r="U311" s="2">
        <v>6.01E-38</v>
      </c>
      <c r="V311" s="2">
        <v>4.3099999999999999E-37</v>
      </c>
      <c r="W311" s="2" t="s">
        <v>3356</v>
      </c>
      <c r="X311" s="2">
        <f t="shared" si="6"/>
        <v>309</v>
      </c>
      <c r="Y311" s="2">
        <f t="shared" si="6"/>
        <v>573</v>
      </c>
      <c r="Z311" s="2">
        <f t="shared" si="6"/>
        <v>514</v>
      </c>
      <c r="AA311" s="2">
        <f t="shared" si="6"/>
        <v>517</v>
      </c>
    </row>
    <row r="312" spans="1:27" s="2" customFormat="1" x14ac:dyDescent="0.2">
      <c r="A312" s="2" t="s">
        <v>684</v>
      </c>
      <c r="B312" s="2">
        <v>152518</v>
      </c>
      <c r="D312" s="2" t="s">
        <v>685</v>
      </c>
      <c r="E312" s="2">
        <v>4</v>
      </c>
      <c r="F312" s="2">
        <v>-1</v>
      </c>
      <c r="G312" s="2">
        <v>47849257</v>
      </c>
      <c r="H312" s="2">
        <v>47916653</v>
      </c>
      <c r="I312" s="2" t="s">
        <v>4</v>
      </c>
      <c r="J312" s="2">
        <v>4446</v>
      </c>
      <c r="K312" s="2" t="s">
        <v>686</v>
      </c>
      <c r="L312" s="2">
        <v>37.326137810000006</v>
      </c>
      <c r="M312" s="2">
        <v>44.360149730000003</v>
      </c>
      <c r="N312" s="2">
        <v>46.464630720000002</v>
      </c>
      <c r="O312" s="2">
        <v>39.520362070000004</v>
      </c>
      <c r="P312" s="2">
        <v>25.759450802070859</v>
      </c>
      <c r="Q312" s="2">
        <v>32.982225378587813</v>
      </c>
      <c r="R312" s="2">
        <v>34.982715670243095</v>
      </c>
      <c r="S312" s="2">
        <v>32.094217819618805</v>
      </c>
      <c r="T312" s="2">
        <v>0.30861444399999999</v>
      </c>
      <c r="U312" s="2">
        <v>5.6400000000000004E-9</v>
      </c>
      <c r="V312" s="2">
        <v>1.03E-8</v>
      </c>
      <c r="W312" s="2" t="s">
        <v>3356</v>
      </c>
      <c r="X312" s="2">
        <f t="shared" si="6"/>
        <v>310</v>
      </c>
      <c r="Y312" s="2">
        <f t="shared" si="6"/>
        <v>296</v>
      </c>
      <c r="Z312" s="2">
        <f t="shared" si="6"/>
        <v>284</v>
      </c>
      <c r="AA312" s="2">
        <f t="shared" si="6"/>
        <v>367</v>
      </c>
    </row>
    <row r="313" spans="1:27" s="2" customFormat="1" x14ac:dyDescent="0.2">
      <c r="A313" s="2" t="s">
        <v>2076</v>
      </c>
      <c r="B313" s="2">
        <v>1877</v>
      </c>
      <c r="C313" s="2" t="s">
        <v>2077</v>
      </c>
      <c r="D313" s="2" t="s">
        <v>2078</v>
      </c>
      <c r="E313" s="2">
        <v>16</v>
      </c>
      <c r="F313" s="2">
        <v>1</v>
      </c>
      <c r="G313" s="2">
        <v>2273567</v>
      </c>
      <c r="H313" s="2">
        <v>2285743</v>
      </c>
      <c r="I313" s="2" t="s">
        <v>4</v>
      </c>
      <c r="J313" s="2">
        <v>6402</v>
      </c>
      <c r="K313" s="2" t="s">
        <v>12</v>
      </c>
      <c r="L313" s="2">
        <v>53.567797200000001</v>
      </c>
      <c r="M313" s="2">
        <v>49.302337465000001</v>
      </c>
      <c r="N313" s="2">
        <v>50.991547560000001</v>
      </c>
      <c r="O313" s="2">
        <v>54.125085420000005</v>
      </c>
      <c r="P313" s="2">
        <v>25.675276166452825</v>
      </c>
      <c r="Q313" s="2">
        <v>25.45696179309622</v>
      </c>
      <c r="R313" s="2">
        <v>26.659641734928854</v>
      </c>
      <c r="S313" s="2">
        <v>30.526341276599098</v>
      </c>
      <c r="T313" s="2">
        <v>0.132235619</v>
      </c>
      <c r="U313" s="2">
        <v>2.3190347E-2</v>
      </c>
      <c r="V313" s="2">
        <v>2.6892994999999999E-2</v>
      </c>
      <c r="W313" s="2" t="s">
        <v>3356</v>
      </c>
      <c r="X313" s="2">
        <f t="shared" si="6"/>
        <v>311</v>
      </c>
      <c r="Y313" s="2">
        <f t="shared" si="6"/>
        <v>371</v>
      </c>
      <c r="Z313" s="2">
        <f t="shared" si="6"/>
        <v>371</v>
      </c>
      <c r="AA313" s="2">
        <f t="shared" si="6"/>
        <v>384</v>
      </c>
    </row>
    <row r="314" spans="1:27" s="2" customFormat="1" x14ac:dyDescent="0.2">
      <c r="A314" s="2" t="s">
        <v>3265</v>
      </c>
      <c r="B314" s="2">
        <v>8216</v>
      </c>
      <c r="D314" s="2" t="s">
        <v>3266</v>
      </c>
      <c r="E314" s="2">
        <v>22</v>
      </c>
      <c r="F314" s="2">
        <v>1</v>
      </c>
      <c r="G314" s="2">
        <v>21333751</v>
      </c>
      <c r="H314" s="2">
        <v>21353327</v>
      </c>
      <c r="I314" s="2" t="s">
        <v>4</v>
      </c>
      <c r="J314" s="2">
        <v>7556</v>
      </c>
      <c r="K314" s="2" t="s">
        <v>40</v>
      </c>
      <c r="L314" s="2">
        <v>63.168553729999999</v>
      </c>
      <c r="M314" s="2">
        <v>64.297402860000005</v>
      </c>
      <c r="N314" s="2">
        <v>73.225561029999994</v>
      </c>
      <c r="O314" s="2">
        <v>88.091953805000003</v>
      </c>
      <c r="P314" s="2">
        <v>25.651315059275468</v>
      </c>
      <c r="Q314" s="2">
        <v>28.129145804360391</v>
      </c>
      <c r="R314" s="2">
        <v>32.439014504755391</v>
      </c>
      <c r="S314" s="2">
        <v>42.093744397570987</v>
      </c>
      <c r="T314" s="2">
        <v>0.47342693299999999</v>
      </c>
      <c r="U314" s="2">
        <v>1.05E-25</v>
      </c>
      <c r="V314" s="2">
        <v>4.4500000000000003E-25</v>
      </c>
      <c r="W314" s="2" t="s">
        <v>3356</v>
      </c>
      <c r="X314" s="2">
        <f t="shared" si="6"/>
        <v>312</v>
      </c>
      <c r="Y314" s="2">
        <f t="shared" si="6"/>
        <v>357</v>
      </c>
      <c r="Z314" s="2">
        <f t="shared" si="6"/>
        <v>316</v>
      </c>
      <c r="AA314" s="2">
        <f t="shared" si="6"/>
        <v>274</v>
      </c>
    </row>
    <row r="315" spans="1:27" s="2" customFormat="1" x14ac:dyDescent="0.2">
      <c r="A315" s="2" t="s">
        <v>2535</v>
      </c>
      <c r="B315" s="2">
        <v>26205</v>
      </c>
      <c r="D315" s="2" t="s">
        <v>2536</v>
      </c>
      <c r="E315" s="2">
        <v>20</v>
      </c>
      <c r="F315" s="2">
        <v>-1</v>
      </c>
      <c r="G315" s="2">
        <v>62218955</v>
      </c>
      <c r="H315" s="2">
        <v>62258394</v>
      </c>
      <c r="I315" s="2" t="s">
        <v>4</v>
      </c>
      <c r="J315" s="2">
        <v>4707</v>
      </c>
      <c r="K315" s="2" t="s">
        <v>80</v>
      </c>
      <c r="L315" s="2">
        <v>39.269769525000001</v>
      </c>
      <c r="M315" s="2">
        <v>44.280143124999995</v>
      </c>
      <c r="N315" s="2">
        <v>41.171122574999998</v>
      </c>
      <c r="O315" s="2">
        <v>37.310550019999994</v>
      </c>
      <c r="P315" s="2">
        <v>25.599563132493884</v>
      </c>
      <c r="Q315" s="2">
        <v>31.097136782935266</v>
      </c>
      <c r="R315" s="2">
        <v>29.27842523212534</v>
      </c>
      <c r="S315" s="2">
        <v>28.620267078726357</v>
      </c>
      <c r="T315" s="2">
        <v>0.24114207200000001</v>
      </c>
      <c r="U315" s="2">
        <v>5.3000000000000001E-5</v>
      </c>
      <c r="V315" s="2">
        <v>7.5699999999999997E-5</v>
      </c>
      <c r="W315" s="2" t="s">
        <v>3356</v>
      </c>
      <c r="X315" s="2">
        <f t="shared" si="6"/>
        <v>313</v>
      </c>
      <c r="Y315" s="2">
        <f t="shared" si="6"/>
        <v>321</v>
      </c>
      <c r="Z315" s="2">
        <f t="shared" si="6"/>
        <v>350</v>
      </c>
      <c r="AA315" s="2">
        <f t="shared" si="6"/>
        <v>400</v>
      </c>
    </row>
    <row r="316" spans="1:27" s="2" customFormat="1" x14ac:dyDescent="0.2">
      <c r="A316" s="2" t="s">
        <v>3246</v>
      </c>
      <c r="B316" s="2">
        <v>84878</v>
      </c>
      <c r="C316" s="2" t="s">
        <v>3247</v>
      </c>
      <c r="D316" s="2" t="s">
        <v>3248</v>
      </c>
      <c r="E316" s="2">
        <v>19</v>
      </c>
      <c r="F316" s="2">
        <v>-1</v>
      </c>
      <c r="G316" s="2">
        <v>59024897</v>
      </c>
      <c r="H316" s="2">
        <v>59050278</v>
      </c>
      <c r="I316" s="2" t="s">
        <v>4</v>
      </c>
      <c r="J316" s="2">
        <v>3418</v>
      </c>
      <c r="K316" s="2" t="s">
        <v>24</v>
      </c>
      <c r="L316" s="2">
        <v>28.375047074999998</v>
      </c>
      <c r="M316" s="2">
        <v>30.477205789999999</v>
      </c>
      <c r="N316" s="2">
        <v>29.486625705000002</v>
      </c>
      <c r="O316" s="2">
        <v>30.374890205</v>
      </c>
      <c r="P316" s="2">
        <v>25.469448531889427</v>
      </c>
      <c r="Q316" s="2">
        <v>29.475292748109162</v>
      </c>
      <c r="R316" s="2">
        <v>28.877457887557732</v>
      </c>
      <c r="S316" s="2">
        <v>32.086196958998684</v>
      </c>
      <c r="T316" s="2">
        <v>9.9806530000000004E-2</v>
      </c>
      <c r="U316" s="2">
        <v>0.30212904299999999</v>
      </c>
      <c r="V316" s="2">
        <v>0.31714653300000001</v>
      </c>
      <c r="W316" s="2" t="s">
        <v>3356</v>
      </c>
      <c r="X316" s="2">
        <f t="shared" si="6"/>
        <v>314</v>
      </c>
      <c r="Y316" s="2">
        <f t="shared" si="6"/>
        <v>339</v>
      </c>
      <c r="Z316" s="2">
        <f t="shared" si="6"/>
        <v>353</v>
      </c>
      <c r="AA316" s="2">
        <f t="shared" si="6"/>
        <v>369</v>
      </c>
    </row>
    <row r="317" spans="1:27" s="2" customFormat="1" x14ac:dyDescent="0.2">
      <c r="A317" s="2" t="s">
        <v>1806</v>
      </c>
      <c r="B317" s="2">
        <v>144455</v>
      </c>
      <c r="C317" s="2" t="s">
        <v>1807</v>
      </c>
      <c r="D317" s="2" t="s">
        <v>1808</v>
      </c>
      <c r="E317" s="2">
        <v>12</v>
      </c>
      <c r="F317" s="2">
        <v>-1</v>
      </c>
      <c r="G317" s="2">
        <v>77415027</v>
      </c>
      <c r="H317" s="2">
        <v>77459360</v>
      </c>
      <c r="I317" s="2" t="s">
        <v>4</v>
      </c>
      <c r="J317" s="2">
        <v>6303</v>
      </c>
      <c r="K317" s="2" t="s">
        <v>57</v>
      </c>
      <c r="L317" s="2">
        <v>52.131839725000006</v>
      </c>
      <c r="M317" s="2">
        <v>62.228189275000005</v>
      </c>
      <c r="N317" s="2">
        <v>53.914001259999999</v>
      </c>
      <c r="O317" s="2">
        <v>58.143961484999998</v>
      </c>
      <c r="P317" s="2">
        <v>25.376090889707157</v>
      </c>
      <c r="Q317" s="2">
        <v>32.635922669832787</v>
      </c>
      <c r="R317" s="2">
        <v>28.631589743088142</v>
      </c>
      <c r="S317" s="2">
        <v>33.306383883184949</v>
      </c>
      <c r="T317" s="2">
        <v>0.25104108600000002</v>
      </c>
      <c r="U317" s="2">
        <v>2.2000000000000001E-7</v>
      </c>
      <c r="V317" s="2">
        <v>3.6699999999999999E-7</v>
      </c>
      <c r="W317" s="2" t="s">
        <v>3356</v>
      </c>
      <c r="X317" s="2">
        <f t="shared" si="6"/>
        <v>315</v>
      </c>
      <c r="Y317" s="2">
        <f t="shared" si="6"/>
        <v>301</v>
      </c>
      <c r="Z317" s="2">
        <f t="shared" si="6"/>
        <v>355</v>
      </c>
      <c r="AA317" s="2">
        <f t="shared" si="6"/>
        <v>350</v>
      </c>
    </row>
    <row r="318" spans="1:27" s="2" customFormat="1" x14ac:dyDescent="0.2">
      <c r="A318" s="2" t="s">
        <v>2012</v>
      </c>
      <c r="B318" s="2">
        <v>146050</v>
      </c>
      <c r="C318" s="2" t="s">
        <v>2013</v>
      </c>
      <c r="D318" s="2" t="s">
        <v>2014</v>
      </c>
      <c r="E318" s="2">
        <v>15</v>
      </c>
      <c r="F318" s="2">
        <v>-1</v>
      </c>
      <c r="G318" s="2">
        <v>43650370</v>
      </c>
      <c r="H318" s="2">
        <v>43663223</v>
      </c>
      <c r="I318" s="2" t="s">
        <v>4</v>
      </c>
      <c r="J318" s="2">
        <v>6634</v>
      </c>
      <c r="K318" s="2" t="s">
        <v>12</v>
      </c>
      <c r="L318" s="2">
        <v>54.784243794999995</v>
      </c>
      <c r="M318" s="2">
        <v>71.123547564999996</v>
      </c>
      <c r="N318" s="2">
        <v>66.950790180000013</v>
      </c>
      <c r="O318" s="2">
        <v>74.423178425000003</v>
      </c>
      <c r="P318" s="2">
        <v>25.337910254644502</v>
      </c>
      <c r="Q318" s="2">
        <v>35.440022652353896</v>
      </c>
      <c r="R318" s="2">
        <v>33.780387657094749</v>
      </c>
      <c r="S318" s="2">
        <v>40.504635089893128</v>
      </c>
      <c r="T318" s="2">
        <v>0.43514292199999999</v>
      </c>
      <c r="U318" s="2">
        <v>8.7100000000000003E-19</v>
      </c>
      <c r="V318" s="2">
        <v>2.68E-18</v>
      </c>
      <c r="W318" s="2" t="s">
        <v>3356</v>
      </c>
      <c r="X318" s="2">
        <f t="shared" si="6"/>
        <v>316</v>
      </c>
      <c r="Y318" s="2">
        <f t="shared" si="6"/>
        <v>279</v>
      </c>
      <c r="Z318" s="2">
        <f t="shared" si="6"/>
        <v>302</v>
      </c>
      <c r="AA318" s="2">
        <f t="shared" si="6"/>
        <v>288</v>
      </c>
    </row>
    <row r="319" spans="1:27" s="2" customFormat="1" x14ac:dyDescent="0.2">
      <c r="A319" s="2" t="s">
        <v>1908</v>
      </c>
      <c r="B319" s="2">
        <v>11166</v>
      </c>
      <c r="C319" s="2" t="s">
        <v>1909</v>
      </c>
      <c r="D319" s="2" t="s">
        <v>1910</v>
      </c>
      <c r="E319" s="2">
        <v>13</v>
      </c>
      <c r="F319" s="2">
        <v>-1</v>
      </c>
      <c r="G319" s="2">
        <v>95361886</v>
      </c>
      <c r="H319" s="2">
        <v>95364389</v>
      </c>
      <c r="I319" s="2" t="s">
        <v>4</v>
      </c>
      <c r="J319" s="2">
        <v>2504</v>
      </c>
      <c r="K319" s="2" t="s">
        <v>284</v>
      </c>
      <c r="L319" s="2">
        <v>20.599709134999998</v>
      </c>
      <c r="M319" s="2">
        <v>155.02681510000002</v>
      </c>
      <c r="N319" s="2">
        <v>129.78988644999998</v>
      </c>
      <c r="O319" s="2">
        <v>91.925336985000001</v>
      </c>
      <c r="P319" s="2">
        <v>25.230987211335716</v>
      </c>
      <c r="Q319" s="2">
        <v>204.65754149559632</v>
      </c>
      <c r="R319" s="2">
        <v>173.50914337661845</v>
      </c>
      <c r="S319" s="2">
        <v>132.55173489815496</v>
      </c>
      <c r="T319" s="2">
        <v>2.8537687030000001</v>
      </c>
      <c r="U319" s="2">
        <v>3.21E-107</v>
      </c>
      <c r="V319" s="2">
        <v>4.4599999999999999E-105</v>
      </c>
      <c r="W319" s="2" t="s">
        <v>3357</v>
      </c>
      <c r="X319" s="2">
        <f t="shared" si="6"/>
        <v>317</v>
      </c>
      <c r="Y319" s="2">
        <f t="shared" si="6"/>
        <v>30</v>
      </c>
      <c r="Z319" s="2">
        <f t="shared" si="6"/>
        <v>37</v>
      </c>
      <c r="AA319" s="2">
        <f t="shared" si="6"/>
        <v>54</v>
      </c>
    </row>
    <row r="320" spans="1:27" s="2" customFormat="1" x14ac:dyDescent="0.2">
      <c r="A320" s="2" t="s">
        <v>184</v>
      </c>
      <c r="B320" s="2">
        <v>90874</v>
      </c>
      <c r="C320" s="2" t="s">
        <v>185</v>
      </c>
      <c r="D320" s="2" t="s">
        <v>186</v>
      </c>
      <c r="E320" s="2">
        <v>1</v>
      </c>
      <c r="F320" s="2">
        <v>-1</v>
      </c>
      <c r="G320" s="2">
        <v>120162045</v>
      </c>
      <c r="H320" s="2">
        <v>120190396</v>
      </c>
      <c r="I320" s="2" t="s">
        <v>4</v>
      </c>
      <c r="J320" s="2">
        <v>5041</v>
      </c>
      <c r="K320" s="2" t="s">
        <v>12</v>
      </c>
      <c r="L320" s="2">
        <v>41.419303505000002</v>
      </c>
      <c r="M320" s="2">
        <v>26.118719409999997</v>
      </c>
      <c r="N320" s="2">
        <v>24.291124834999998</v>
      </c>
      <c r="O320" s="2">
        <v>19.433629605</v>
      </c>
      <c r="P320" s="2">
        <v>25.205892929271101</v>
      </c>
      <c r="Q320" s="2">
        <v>17.127381968332514</v>
      </c>
      <c r="R320" s="2">
        <v>16.130032674348428</v>
      </c>
      <c r="S320" s="2">
        <v>13.918890964192075</v>
      </c>
      <c r="T320" s="2">
        <v>1.05451429</v>
      </c>
      <c r="U320" s="2">
        <v>5.0999999999999999E-39</v>
      </c>
      <c r="V320" s="2">
        <v>3.83E-38</v>
      </c>
      <c r="W320" s="2" t="s">
        <v>3357</v>
      </c>
      <c r="X320" s="2">
        <f t="shared" si="6"/>
        <v>318</v>
      </c>
      <c r="Y320" s="2">
        <f t="shared" si="6"/>
        <v>504</v>
      </c>
      <c r="Z320" s="2">
        <f t="shared" si="6"/>
        <v>547</v>
      </c>
      <c r="AA320" s="2">
        <f t="shared" si="6"/>
        <v>683</v>
      </c>
    </row>
    <row r="321" spans="1:27" s="2" customFormat="1" x14ac:dyDescent="0.2">
      <c r="A321" s="2" t="s">
        <v>889</v>
      </c>
      <c r="B321" s="2">
        <v>5467</v>
      </c>
      <c r="D321" s="2" t="s">
        <v>890</v>
      </c>
      <c r="E321" s="2">
        <v>6</v>
      </c>
      <c r="F321" s="2">
        <v>1</v>
      </c>
      <c r="G321" s="2">
        <v>35310335</v>
      </c>
      <c r="H321" s="2">
        <v>35395968</v>
      </c>
      <c r="I321" s="2" t="s">
        <v>4</v>
      </c>
      <c r="J321" s="2">
        <v>4458</v>
      </c>
      <c r="K321" s="2" t="s">
        <v>236</v>
      </c>
      <c r="L321" s="2">
        <v>36.496719055</v>
      </c>
      <c r="M321" s="2">
        <v>30.476603349999998</v>
      </c>
      <c r="N321" s="2">
        <v>31.230760889999999</v>
      </c>
      <c r="O321" s="2">
        <v>31.011444090000001</v>
      </c>
      <c r="P321" s="2">
        <v>25.116938862543783</v>
      </c>
      <c r="Q321" s="2">
        <v>22.598579283540893</v>
      </c>
      <c r="R321" s="2">
        <v>23.449308614451994</v>
      </c>
      <c r="S321" s="2">
        <v>25.116607491203148</v>
      </c>
      <c r="T321" s="2">
        <v>0.25254315900000002</v>
      </c>
      <c r="U321" s="2">
        <v>1.8600000000000001E-5</v>
      </c>
      <c r="V321" s="2">
        <v>2.7399999999999999E-5</v>
      </c>
      <c r="W321" s="2" t="s">
        <v>3356</v>
      </c>
      <c r="X321" s="2">
        <f t="shared" si="6"/>
        <v>319</v>
      </c>
      <c r="Y321" s="2">
        <f t="shared" si="6"/>
        <v>415</v>
      </c>
      <c r="Z321" s="2">
        <f t="shared" si="6"/>
        <v>419</v>
      </c>
      <c r="AA321" s="2">
        <f t="shared" si="6"/>
        <v>440</v>
      </c>
    </row>
    <row r="322" spans="1:27" s="2" customFormat="1" x14ac:dyDescent="0.2">
      <c r="A322" s="2" t="s">
        <v>2243</v>
      </c>
      <c r="B322" s="2">
        <v>7775</v>
      </c>
      <c r="D322" s="2" t="s">
        <v>2244</v>
      </c>
      <c r="E322" s="2">
        <v>17</v>
      </c>
      <c r="F322" s="2">
        <v>-1</v>
      </c>
      <c r="G322" s="2">
        <v>5008836</v>
      </c>
      <c r="H322" s="2">
        <v>5026411</v>
      </c>
      <c r="I322" s="2" t="s">
        <v>4</v>
      </c>
      <c r="J322" s="2">
        <v>2794</v>
      </c>
      <c r="K322" s="2" t="s">
        <v>12</v>
      </c>
      <c r="L322" s="2">
        <v>22.80541728</v>
      </c>
      <c r="M322" s="2">
        <v>35.524289789999997</v>
      </c>
      <c r="N322" s="2">
        <v>28.544424589999998</v>
      </c>
      <c r="O322" s="2">
        <v>55.414076115</v>
      </c>
      <c r="P322" s="2">
        <v>25.041622514759432</v>
      </c>
      <c r="Q322" s="2">
        <v>42.029668986184475</v>
      </c>
      <c r="R322" s="2">
        <v>34.195608333296967</v>
      </c>
      <c r="S322" s="2">
        <v>71.609128789963648</v>
      </c>
      <c r="T322" s="2">
        <v>1.245271808</v>
      </c>
      <c r="U322" s="2">
        <v>6.2400000000000003E-53</v>
      </c>
      <c r="V322" s="2">
        <v>8.0000000000000001E-52</v>
      </c>
      <c r="W322" s="2" t="s">
        <v>3357</v>
      </c>
      <c r="X322" s="2">
        <f t="shared" si="6"/>
        <v>320</v>
      </c>
      <c r="Y322" s="2">
        <f t="shared" si="6"/>
        <v>234</v>
      </c>
      <c r="Z322" s="2">
        <f t="shared" si="6"/>
        <v>299</v>
      </c>
      <c r="AA322" s="2">
        <f t="shared" ref="AA322:AA385" si="7">RANK(S322,S$3:S$1287)</f>
        <v>137</v>
      </c>
    </row>
    <row r="323" spans="1:27" s="2" customFormat="1" x14ac:dyDescent="0.2">
      <c r="A323" s="2" t="s">
        <v>2102</v>
      </c>
      <c r="B323" s="2">
        <v>84662</v>
      </c>
      <c r="D323" s="2" t="s">
        <v>2103</v>
      </c>
      <c r="E323" s="2">
        <v>16</v>
      </c>
      <c r="F323" s="2">
        <v>1</v>
      </c>
      <c r="G323" s="2">
        <v>4364762</v>
      </c>
      <c r="H323" s="2">
        <v>4389598</v>
      </c>
      <c r="I323" s="2" t="s">
        <v>4</v>
      </c>
      <c r="J323" s="2">
        <v>4469</v>
      </c>
      <c r="K323" s="2" t="s">
        <v>12</v>
      </c>
      <c r="L323" s="2">
        <v>36.313846525000002</v>
      </c>
      <c r="M323" s="2">
        <v>34.995541074999998</v>
      </c>
      <c r="N323" s="2">
        <v>34.250701219999996</v>
      </c>
      <c r="O323" s="2">
        <v>35.107375605000001</v>
      </c>
      <c r="P323" s="2">
        <v>24.931010495042432</v>
      </c>
      <c r="Q323" s="2">
        <v>25.885634975693762</v>
      </c>
      <c r="R323" s="2">
        <v>25.654517957952166</v>
      </c>
      <c r="S323" s="2">
        <v>28.364353160380237</v>
      </c>
      <c r="T323" s="2">
        <v>8.2117091000000003E-2</v>
      </c>
      <c r="U323" s="2">
        <v>0.51671053499999997</v>
      </c>
      <c r="V323" s="2">
        <v>0.53131352099999996</v>
      </c>
      <c r="W323" s="2" t="s">
        <v>3356</v>
      </c>
      <c r="X323" s="2">
        <f t="shared" ref="X323:AA386" si="8">RANK(P323,P$3:P$1287)</f>
        <v>321</v>
      </c>
      <c r="Y323" s="2">
        <f t="shared" si="8"/>
        <v>368</v>
      </c>
      <c r="Z323" s="2">
        <f t="shared" si="8"/>
        <v>383</v>
      </c>
      <c r="AA323" s="2">
        <f t="shared" si="7"/>
        <v>404</v>
      </c>
    </row>
    <row r="324" spans="1:27" s="2" customFormat="1" x14ac:dyDescent="0.2">
      <c r="A324" s="2" t="s">
        <v>809</v>
      </c>
      <c r="B324" s="2">
        <v>643836</v>
      </c>
      <c r="D324" s="2" t="s">
        <v>810</v>
      </c>
      <c r="E324" s="2">
        <v>5</v>
      </c>
      <c r="F324" s="2">
        <v>-1</v>
      </c>
      <c r="G324" s="2">
        <v>180274611</v>
      </c>
      <c r="H324" s="2">
        <v>180288286</v>
      </c>
      <c r="I324" s="2" t="s">
        <v>4</v>
      </c>
      <c r="J324" s="2">
        <v>4198</v>
      </c>
      <c r="K324" s="2" t="s">
        <v>12</v>
      </c>
      <c r="L324" s="2">
        <v>34.105705110000002</v>
      </c>
      <c r="M324" s="2">
        <v>36.322683134999998</v>
      </c>
      <c r="N324" s="2">
        <v>37.408082289999996</v>
      </c>
      <c r="O324" s="2">
        <v>40.373091070000001</v>
      </c>
      <c r="P324" s="2">
        <v>24.927999057301321</v>
      </c>
      <c r="Q324" s="2">
        <v>28.601622739551942</v>
      </c>
      <c r="R324" s="2">
        <v>29.829519800619835</v>
      </c>
      <c r="S324" s="2">
        <v>34.723328171861539</v>
      </c>
      <c r="T324" s="2">
        <v>0.23695328500000001</v>
      </c>
      <c r="U324" s="2">
        <v>2.7239000000000001E-4</v>
      </c>
      <c r="V324" s="2">
        <v>3.6900399999999998E-4</v>
      </c>
      <c r="W324" s="2" t="s">
        <v>3356</v>
      </c>
      <c r="X324" s="2">
        <f t="shared" si="8"/>
        <v>322</v>
      </c>
      <c r="Y324" s="2">
        <f t="shared" si="8"/>
        <v>352</v>
      </c>
      <c r="Z324" s="2">
        <f t="shared" si="8"/>
        <v>344</v>
      </c>
      <c r="AA324" s="2">
        <f t="shared" si="7"/>
        <v>338</v>
      </c>
    </row>
    <row r="325" spans="1:27" s="2" customFormat="1" x14ac:dyDescent="0.2">
      <c r="A325" s="2" t="s">
        <v>1363</v>
      </c>
      <c r="B325" s="2">
        <v>90987</v>
      </c>
      <c r="D325" s="2" t="s">
        <v>1364</v>
      </c>
      <c r="E325" s="2">
        <v>8</v>
      </c>
      <c r="F325" s="2">
        <v>-1</v>
      </c>
      <c r="G325" s="2">
        <v>145946298</v>
      </c>
      <c r="H325" s="2">
        <v>145981802</v>
      </c>
      <c r="I325" s="2" t="s">
        <v>4</v>
      </c>
      <c r="J325" s="2">
        <v>4931</v>
      </c>
      <c r="K325" s="2" t="s">
        <v>12</v>
      </c>
      <c r="L325" s="2">
        <v>40.040019319999999</v>
      </c>
      <c r="M325" s="2">
        <v>36.46147611</v>
      </c>
      <c r="N325" s="2">
        <v>35.758867754999997</v>
      </c>
      <c r="O325" s="2">
        <v>62.526293995000003</v>
      </c>
      <c r="P325" s="2">
        <v>24.914528402455595</v>
      </c>
      <c r="Q325" s="2">
        <v>24.443056408852655</v>
      </c>
      <c r="R325" s="2">
        <v>24.272943897540443</v>
      </c>
      <c r="S325" s="2">
        <v>45.78317443501053</v>
      </c>
      <c r="T325" s="2">
        <v>0.78947531500000001</v>
      </c>
      <c r="U325" s="2">
        <v>3.4100000000000002E-41</v>
      </c>
      <c r="V325" s="2">
        <v>2.8E-40</v>
      </c>
      <c r="W325" s="2" t="s">
        <v>3356</v>
      </c>
      <c r="X325" s="2">
        <f t="shared" si="8"/>
        <v>323</v>
      </c>
      <c r="Y325" s="2">
        <f t="shared" si="8"/>
        <v>388</v>
      </c>
      <c r="Z325" s="2">
        <f t="shared" si="8"/>
        <v>407</v>
      </c>
      <c r="AA325" s="2">
        <f t="shared" si="7"/>
        <v>251</v>
      </c>
    </row>
    <row r="326" spans="1:27" s="2" customFormat="1" x14ac:dyDescent="0.2">
      <c r="A326" s="2" t="s">
        <v>881</v>
      </c>
      <c r="B326" s="2">
        <v>6257</v>
      </c>
      <c r="D326" s="2" t="s">
        <v>882</v>
      </c>
      <c r="E326" s="2">
        <v>6</v>
      </c>
      <c r="F326" s="2">
        <v>-1</v>
      </c>
      <c r="G326" s="2">
        <v>33161365</v>
      </c>
      <c r="H326" s="2">
        <v>33168630</v>
      </c>
      <c r="I326" s="2" t="s">
        <v>4</v>
      </c>
      <c r="J326" s="2">
        <v>4007</v>
      </c>
      <c r="K326" s="2" t="s">
        <v>515</v>
      </c>
      <c r="L326" s="2">
        <v>32.444871079999999</v>
      </c>
      <c r="M326" s="2">
        <v>25.96429251</v>
      </c>
      <c r="N326" s="2">
        <v>29.485733189999998</v>
      </c>
      <c r="O326" s="2">
        <v>34.629408455000004</v>
      </c>
      <c r="P326" s="2">
        <v>24.844742604073733</v>
      </c>
      <c r="Q326" s="2">
        <v>21.419754435439295</v>
      </c>
      <c r="R326" s="2">
        <v>24.630622418479945</v>
      </c>
      <c r="S326" s="2">
        <v>31.203226310140725</v>
      </c>
      <c r="T326" s="2">
        <v>0.40223217300000003</v>
      </c>
      <c r="U326" s="2">
        <v>7.1000000000000003E-10</v>
      </c>
      <c r="V326" s="2">
        <v>1.37E-9</v>
      </c>
      <c r="W326" s="2" t="s">
        <v>3356</v>
      </c>
      <c r="X326" s="2">
        <f t="shared" si="8"/>
        <v>324</v>
      </c>
      <c r="Y326" s="2">
        <f t="shared" si="8"/>
        <v>435</v>
      </c>
      <c r="Z326" s="2">
        <f t="shared" si="8"/>
        <v>396</v>
      </c>
      <c r="AA326" s="2">
        <f t="shared" si="7"/>
        <v>376</v>
      </c>
    </row>
    <row r="327" spans="1:27" s="2" customFormat="1" x14ac:dyDescent="0.2">
      <c r="A327" s="2" t="s">
        <v>2532</v>
      </c>
      <c r="B327" s="2">
        <v>10732</v>
      </c>
      <c r="C327" s="2" t="s">
        <v>2533</v>
      </c>
      <c r="D327" s="2" t="s">
        <v>2534</v>
      </c>
      <c r="E327" s="2">
        <v>20</v>
      </c>
      <c r="F327" s="2">
        <v>-1</v>
      </c>
      <c r="G327" s="2">
        <v>61472467</v>
      </c>
      <c r="H327" s="2">
        <v>61493115</v>
      </c>
      <c r="I327" s="2" t="s">
        <v>4</v>
      </c>
      <c r="J327" s="2">
        <v>3436</v>
      </c>
      <c r="K327" s="2" t="s">
        <v>5</v>
      </c>
      <c r="L327" s="2">
        <v>27.748598195</v>
      </c>
      <c r="M327" s="2">
        <v>30.400430485000001</v>
      </c>
      <c r="N327" s="2">
        <v>26.016119695</v>
      </c>
      <c r="O327" s="2">
        <v>27.954355379999999</v>
      </c>
      <c r="P327" s="2">
        <v>24.772220963044944</v>
      </c>
      <c r="Q327" s="2">
        <v>29.247083274471596</v>
      </c>
      <c r="R327" s="2">
        <v>25.344596166774195</v>
      </c>
      <c r="S327" s="2">
        <v>29.375239818217374</v>
      </c>
      <c r="T327" s="2">
        <v>0.21706941399999999</v>
      </c>
      <c r="U327" s="2">
        <v>5.4290140000000002E-3</v>
      </c>
      <c r="V327" s="2">
        <v>6.621488E-3</v>
      </c>
      <c r="W327" s="2" t="s">
        <v>3356</v>
      </c>
      <c r="X327" s="2">
        <f t="shared" si="8"/>
        <v>325</v>
      </c>
      <c r="Y327" s="2">
        <f t="shared" si="8"/>
        <v>342</v>
      </c>
      <c r="Z327" s="2">
        <f t="shared" si="8"/>
        <v>389</v>
      </c>
      <c r="AA327" s="2">
        <f t="shared" si="7"/>
        <v>391</v>
      </c>
    </row>
    <row r="328" spans="1:27" s="2" customFormat="1" x14ac:dyDescent="0.2">
      <c r="A328" s="2" t="s">
        <v>1933</v>
      </c>
      <c r="B328" s="2">
        <v>85446</v>
      </c>
      <c r="C328" s="2" t="s">
        <v>1934</v>
      </c>
      <c r="D328" s="2" t="s">
        <v>1935</v>
      </c>
      <c r="E328" s="2">
        <v>14</v>
      </c>
      <c r="F328" s="2">
        <v>-1</v>
      </c>
      <c r="G328" s="2">
        <v>23990066</v>
      </c>
      <c r="H328" s="2">
        <v>24025401</v>
      </c>
      <c r="I328" s="2" t="s">
        <v>4</v>
      </c>
      <c r="J328" s="2">
        <v>9810</v>
      </c>
      <c r="K328" s="2" t="s">
        <v>140</v>
      </c>
      <c r="L328" s="2">
        <v>79.131221324999999</v>
      </c>
      <c r="M328" s="2">
        <v>46.939739715000002</v>
      </c>
      <c r="N328" s="2">
        <v>51.345853820000002</v>
      </c>
      <c r="O328" s="2">
        <v>61.754339979999997</v>
      </c>
      <c r="P328" s="2">
        <v>24.746434156047179</v>
      </c>
      <c r="Q328" s="2">
        <v>15.817127472931022</v>
      </c>
      <c r="R328" s="2">
        <v>17.519808618168206</v>
      </c>
      <c r="S328" s="2">
        <v>22.728723829147761</v>
      </c>
      <c r="T328" s="2">
        <v>0.741332883</v>
      </c>
      <c r="U328" s="2">
        <v>2.34E-39</v>
      </c>
      <c r="V328" s="2">
        <v>1.7799999999999999E-38</v>
      </c>
      <c r="W328" s="2" t="s">
        <v>3356</v>
      </c>
      <c r="X328" s="2">
        <f t="shared" si="8"/>
        <v>326</v>
      </c>
      <c r="Y328" s="2">
        <f t="shared" si="8"/>
        <v>541</v>
      </c>
      <c r="Z328" s="2">
        <f t="shared" si="8"/>
        <v>517</v>
      </c>
      <c r="AA328" s="2">
        <f t="shared" si="7"/>
        <v>485</v>
      </c>
    </row>
    <row r="329" spans="1:27" s="2" customFormat="1" x14ac:dyDescent="0.2">
      <c r="A329" s="2" t="s">
        <v>2424</v>
      </c>
      <c r="B329" s="2">
        <v>9658</v>
      </c>
      <c r="D329" s="2" t="s">
        <v>2425</v>
      </c>
      <c r="E329" s="2">
        <v>18</v>
      </c>
      <c r="F329" s="2">
        <v>-1</v>
      </c>
      <c r="G329" s="2">
        <v>74069644</v>
      </c>
      <c r="H329" s="2">
        <v>74207146</v>
      </c>
      <c r="I329" s="2" t="s">
        <v>4</v>
      </c>
      <c r="J329" s="2">
        <v>8719</v>
      </c>
      <c r="K329" s="2" t="s">
        <v>12</v>
      </c>
      <c r="L329" s="2">
        <v>70.098867775000002</v>
      </c>
      <c r="M329" s="2">
        <v>82.3249627</v>
      </c>
      <c r="N329" s="2">
        <v>84.873450730000002</v>
      </c>
      <c r="O329" s="2">
        <v>136.81995359999999</v>
      </c>
      <c r="P329" s="2">
        <v>24.663833782142124</v>
      </c>
      <c r="Q329" s="2">
        <v>31.211935934946347</v>
      </c>
      <c r="R329" s="2">
        <v>32.585433562690596</v>
      </c>
      <c r="S329" s="2">
        <v>56.658450854376873</v>
      </c>
      <c r="T329" s="2">
        <v>0.955084606</v>
      </c>
      <c r="U329" s="2">
        <v>9.6400000000000003E-61</v>
      </c>
      <c r="V329" s="2">
        <v>1.69E-59</v>
      </c>
      <c r="W329" s="2" t="s">
        <v>3356</v>
      </c>
      <c r="X329" s="2">
        <f t="shared" si="8"/>
        <v>327</v>
      </c>
      <c r="Y329" s="2">
        <f t="shared" si="8"/>
        <v>317</v>
      </c>
      <c r="Z329" s="2">
        <f t="shared" si="8"/>
        <v>315</v>
      </c>
      <c r="AA329" s="2">
        <f t="shared" si="7"/>
        <v>183</v>
      </c>
    </row>
    <row r="330" spans="1:27" s="2" customFormat="1" x14ac:dyDescent="0.2">
      <c r="A330" s="2" t="s">
        <v>205</v>
      </c>
      <c r="B330" s="2">
        <v>148327</v>
      </c>
      <c r="D330" s="2" t="s">
        <v>206</v>
      </c>
      <c r="E330" s="2">
        <v>1</v>
      </c>
      <c r="F330" s="2">
        <v>1</v>
      </c>
      <c r="G330" s="2">
        <v>153940010</v>
      </c>
      <c r="H330" s="2">
        <v>153946839</v>
      </c>
      <c r="I330" s="2" t="s">
        <v>4</v>
      </c>
      <c r="J330" s="2">
        <v>2911</v>
      </c>
      <c r="K330" s="2" t="s">
        <v>154</v>
      </c>
      <c r="L330" s="2">
        <v>23.393356064999999</v>
      </c>
      <c r="M330" s="2">
        <v>30.946401395000002</v>
      </c>
      <c r="N330" s="2">
        <v>30.84007059</v>
      </c>
      <c r="O330" s="2">
        <v>32.961315450000001</v>
      </c>
      <c r="P330" s="2">
        <v>24.652589250485164</v>
      </c>
      <c r="Q330" s="2">
        <v>35.14171857862442</v>
      </c>
      <c r="R330" s="2">
        <v>35.46464738249486</v>
      </c>
      <c r="S330" s="2">
        <v>40.883455543274266</v>
      </c>
      <c r="T330" s="2">
        <v>0.47778222300000001</v>
      </c>
      <c r="U330" s="2">
        <v>1.3100000000000001E-12</v>
      </c>
      <c r="V330" s="2">
        <v>2.9299999999999998E-12</v>
      </c>
      <c r="W330" s="2" t="s">
        <v>3356</v>
      </c>
      <c r="X330" s="2">
        <f t="shared" si="8"/>
        <v>328</v>
      </c>
      <c r="Y330" s="2">
        <f t="shared" si="8"/>
        <v>284</v>
      </c>
      <c r="Z330" s="2">
        <f t="shared" si="8"/>
        <v>278</v>
      </c>
      <c r="AA330" s="2">
        <f t="shared" si="7"/>
        <v>284</v>
      </c>
    </row>
    <row r="331" spans="1:27" s="2" customFormat="1" x14ac:dyDescent="0.2">
      <c r="A331" s="2" t="s">
        <v>445</v>
      </c>
      <c r="B331" s="2">
        <v>6670</v>
      </c>
      <c r="C331" s="2" t="s">
        <v>446</v>
      </c>
      <c r="D331" s="2" t="s">
        <v>447</v>
      </c>
      <c r="E331" s="2">
        <v>2</v>
      </c>
      <c r="F331" s="2">
        <v>-1</v>
      </c>
      <c r="G331" s="2">
        <v>174771187</v>
      </c>
      <c r="H331" s="2">
        <v>174830430</v>
      </c>
      <c r="I331" s="2" t="s">
        <v>4</v>
      </c>
      <c r="J331" s="2">
        <v>10704</v>
      </c>
      <c r="K331" s="2" t="s">
        <v>12</v>
      </c>
      <c r="L331" s="2">
        <v>85.561542549999999</v>
      </c>
      <c r="M331" s="2">
        <v>100.507770975</v>
      </c>
      <c r="N331" s="2">
        <v>111.22213314999999</v>
      </c>
      <c r="O331" s="2">
        <v>120.47963755000001</v>
      </c>
      <c r="P331" s="2">
        <v>24.533091917463192</v>
      </c>
      <c r="Q331" s="2">
        <v>31.039137860737224</v>
      </c>
      <c r="R331" s="2">
        <v>34.781889103080644</v>
      </c>
      <c r="S331" s="2">
        <v>40.638742321674556</v>
      </c>
      <c r="T331" s="2">
        <v>0.48882318200000002</v>
      </c>
      <c r="U331" s="2">
        <v>8.8000000000000001E-24</v>
      </c>
      <c r="V331" s="2">
        <v>3.4300000000000002E-23</v>
      </c>
      <c r="W331" s="2" t="s">
        <v>3356</v>
      </c>
      <c r="X331" s="2">
        <f t="shared" si="8"/>
        <v>329</v>
      </c>
      <c r="Y331" s="2">
        <f t="shared" si="8"/>
        <v>323</v>
      </c>
      <c r="Z331" s="2">
        <f t="shared" si="8"/>
        <v>287</v>
      </c>
      <c r="AA331" s="2">
        <f t="shared" si="7"/>
        <v>287</v>
      </c>
    </row>
    <row r="332" spans="1:27" s="2" customFormat="1" x14ac:dyDescent="0.2">
      <c r="A332" s="2" t="s">
        <v>3177</v>
      </c>
      <c r="B332" s="2">
        <v>90233</v>
      </c>
      <c r="C332" s="2" t="s">
        <v>3178</v>
      </c>
      <c r="D332" s="2" t="s">
        <v>3179</v>
      </c>
      <c r="E332" s="2">
        <v>19</v>
      </c>
      <c r="F332" s="2">
        <v>1</v>
      </c>
      <c r="G332" s="2">
        <v>58193337</v>
      </c>
      <c r="H332" s="2">
        <v>58228669</v>
      </c>
      <c r="I332" s="2" t="s">
        <v>4</v>
      </c>
      <c r="J332" s="2">
        <v>4709</v>
      </c>
      <c r="K332" s="2" t="s">
        <v>12</v>
      </c>
      <c r="L332" s="2">
        <v>37.592082515000001</v>
      </c>
      <c r="M332" s="2">
        <v>42.441200705</v>
      </c>
      <c r="N332" s="2">
        <v>38.093686910000002</v>
      </c>
      <c r="O332" s="2">
        <v>32.325946860000002</v>
      </c>
      <c r="P332" s="2">
        <v>24.487929467121006</v>
      </c>
      <c r="Q332" s="2">
        <v>29.792980612362495</v>
      </c>
      <c r="R332" s="2">
        <v>27.079178230329987</v>
      </c>
      <c r="S332" s="2">
        <v>24.785749452465147</v>
      </c>
      <c r="T332" s="2">
        <v>0.38261472000000002</v>
      </c>
      <c r="U332" s="2">
        <v>9.859999999999999E-10</v>
      </c>
      <c r="V332" s="2">
        <v>1.9000000000000001E-9</v>
      </c>
      <c r="W332" s="2" t="s">
        <v>3356</v>
      </c>
      <c r="X332" s="2">
        <f t="shared" si="8"/>
        <v>330</v>
      </c>
      <c r="Y332" s="2">
        <f t="shared" si="8"/>
        <v>333</v>
      </c>
      <c r="Z332" s="2">
        <f t="shared" si="8"/>
        <v>367</v>
      </c>
      <c r="AA332" s="2">
        <f t="shared" si="7"/>
        <v>450</v>
      </c>
    </row>
    <row r="333" spans="1:27" s="2" customFormat="1" x14ac:dyDescent="0.2">
      <c r="A333" s="2" t="s">
        <v>1470</v>
      </c>
      <c r="B333" s="2">
        <v>5090</v>
      </c>
      <c r="D333" s="2" t="s">
        <v>1471</v>
      </c>
      <c r="E333" s="2">
        <v>9</v>
      </c>
      <c r="F333" s="2">
        <v>1</v>
      </c>
      <c r="G333" s="2">
        <v>128509624</v>
      </c>
      <c r="H333" s="2">
        <v>128729656</v>
      </c>
      <c r="I333" s="2" t="s">
        <v>4</v>
      </c>
      <c r="J333" s="2">
        <v>4529</v>
      </c>
      <c r="K333" s="2" t="s">
        <v>140</v>
      </c>
      <c r="L333" s="2">
        <v>36.111251005</v>
      </c>
      <c r="M333" s="2">
        <v>36.364521154999998</v>
      </c>
      <c r="N333" s="2">
        <v>39.641695994999999</v>
      </c>
      <c r="O333" s="2">
        <v>57.828210355000003</v>
      </c>
      <c r="P333" s="2">
        <v>24.463631864096605</v>
      </c>
      <c r="Q333" s="2">
        <v>26.541915454736433</v>
      </c>
      <c r="R333" s="2">
        <v>29.298473447464367</v>
      </c>
      <c r="S333" s="2">
        <v>46.101551032017788</v>
      </c>
      <c r="T333" s="2">
        <v>0.664847034</v>
      </c>
      <c r="U333" s="2">
        <v>5.6199999999999997E-33</v>
      </c>
      <c r="V333" s="2">
        <v>3.2700000000000002E-32</v>
      </c>
      <c r="W333" s="2" t="s">
        <v>3356</v>
      </c>
      <c r="X333" s="2">
        <f t="shared" si="8"/>
        <v>331</v>
      </c>
      <c r="Y333" s="2">
        <f t="shared" si="8"/>
        <v>365</v>
      </c>
      <c r="Z333" s="2">
        <f t="shared" si="8"/>
        <v>349</v>
      </c>
      <c r="AA333" s="2">
        <f t="shared" si="7"/>
        <v>250</v>
      </c>
    </row>
    <row r="334" spans="1:27" s="2" customFormat="1" x14ac:dyDescent="0.2">
      <c r="A334" s="2" t="s">
        <v>791</v>
      </c>
      <c r="B334" s="2">
        <v>6940</v>
      </c>
      <c r="C334" s="2" t="s">
        <v>792</v>
      </c>
      <c r="D334" s="2" t="s">
        <v>793</v>
      </c>
      <c r="E334" s="2">
        <v>5</v>
      </c>
      <c r="F334" s="2">
        <v>-1</v>
      </c>
      <c r="G334" s="2">
        <v>178138593</v>
      </c>
      <c r="H334" s="2">
        <v>178157703</v>
      </c>
      <c r="I334" s="2" t="s">
        <v>4</v>
      </c>
      <c r="J334" s="2">
        <v>2947</v>
      </c>
      <c r="K334" s="2" t="s">
        <v>12</v>
      </c>
      <c r="L334" s="2">
        <v>23.452649805</v>
      </c>
      <c r="M334" s="2">
        <v>21.935661080000003</v>
      </c>
      <c r="N334" s="2">
        <v>21.897620320000001</v>
      </c>
      <c r="O334" s="2">
        <v>22.565448305</v>
      </c>
      <c r="P334" s="2">
        <v>24.41856944748649</v>
      </c>
      <c r="Q334" s="2">
        <v>24.605204103418409</v>
      </c>
      <c r="R334" s="2">
        <v>24.869311304709434</v>
      </c>
      <c r="S334" s="2">
        <v>27.646087890110294</v>
      </c>
      <c r="T334" s="2">
        <v>9.4822316000000004E-2</v>
      </c>
      <c r="U334" s="2">
        <v>0.45784077699999998</v>
      </c>
      <c r="V334" s="2">
        <v>0.47270636999999999</v>
      </c>
      <c r="W334" s="2" t="s">
        <v>3356</v>
      </c>
      <c r="X334" s="2">
        <f t="shared" si="8"/>
        <v>332</v>
      </c>
      <c r="Y334" s="2">
        <f t="shared" si="8"/>
        <v>383</v>
      </c>
      <c r="Z334" s="2">
        <f t="shared" si="8"/>
        <v>394</v>
      </c>
      <c r="AA334" s="2">
        <f t="shared" si="7"/>
        <v>411</v>
      </c>
    </row>
    <row r="335" spans="1:27" s="2" customFormat="1" x14ac:dyDescent="0.2">
      <c r="A335" s="2" t="s">
        <v>3005</v>
      </c>
      <c r="B335" s="2">
        <v>65251</v>
      </c>
      <c r="C335" s="2" t="s">
        <v>3006</v>
      </c>
      <c r="D335" s="2" t="s">
        <v>3007</v>
      </c>
      <c r="E335" s="2">
        <v>19</v>
      </c>
      <c r="F335" s="2">
        <v>-1</v>
      </c>
      <c r="G335" s="2">
        <v>52392477</v>
      </c>
      <c r="H335" s="2">
        <v>52408293</v>
      </c>
      <c r="I335" s="2" t="s">
        <v>4</v>
      </c>
      <c r="J335" s="2">
        <v>4365</v>
      </c>
      <c r="K335" s="2" t="s">
        <v>12</v>
      </c>
      <c r="L335" s="2">
        <v>34.711370355</v>
      </c>
      <c r="M335" s="2">
        <v>39.078906070000002</v>
      </c>
      <c r="N335" s="2">
        <v>57.757172894999997</v>
      </c>
      <c r="O335" s="2">
        <v>51.356813420000002</v>
      </c>
      <c r="P335" s="2">
        <v>24.404801120961583</v>
      </c>
      <c r="Q335" s="2">
        <v>29.594650440320073</v>
      </c>
      <c r="R335" s="2">
        <v>44.29150923579023</v>
      </c>
      <c r="S335" s="2">
        <v>42.479968976967825</v>
      </c>
      <c r="T335" s="2">
        <v>0.71854614999999999</v>
      </c>
      <c r="U335" s="2">
        <v>1.56E-33</v>
      </c>
      <c r="V335" s="2">
        <v>9.27E-33</v>
      </c>
      <c r="W335" s="2" t="s">
        <v>3356</v>
      </c>
      <c r="X335" s="2">
        <f t="shared" si="8"/>
        <v>333</v>
      </c>
      <c r="Y335" s="2">
        <f t="shared" si="8"/>
        <v>337</v>
      </c>
      <c r="Z335" s="2">
        <f t="shared" si="8"/>
        <v>226</v>
      </c>
      <c r="AA335" s="2">
        <f t="shared" si="7"/>
        <v>272</v>
      </c>
    </row>
    <row r="336" spans="1:27" s="2" customFormat="1" x14ac:dyDescent="0.2">
      <c r="A336" s="2" t="s">
        <v>245</v>
      </c>
      <c r="B336" s="2">
        <v>5451</v>
      </c>
      <c r="C336" s="2" t="s">
        <v>246</v>
      </c>
      <c r="D336" s="2" t="s">
        <v>247</v>
      </c>
      <c r="E336" s="2">
        <v>1</v>
      </c>
      <c r="F336" s="2">
        <v>1</v>
      </c>
      <c r="G336" s="2">
        <v>167190066</v>
      </c>
      <c r="H336" s="2">
        <v>167396582</v>
      </c>
      <c r="I336" s="2" t="s">
        <v>4</v>
      </c>
      <c r="J336" s="2">
        <v>15782</v>
      </c>
      <c r="K336" s="2" t="s">
        <v>103</v>
      </c>
      <c r="L336" s="2">
        <v>125.52915865</v>
      </c>
      <c r="M336" s="2">
        <v>137.55464625000002</v>
      </c>
      <c r="N336" s="2">
        <v>162.92322300000001</v>
      </c>
      <c r="O336" s="2">
        <v>135.98678194999999</v>
      </c>
      <c r="P336" s="2">
        <v>24.403759279375649</v>
      </c>
      <c r="Q336" s="2">
        <v>28.811721811588505</v>
      </c>
      <c r="R336" s="2">
        <v>34.556935135967862</v>
      </c>
      <c r="S336" s="2">
        <v>31.110524648284883</v>
      </c>
      <c r="T336" s="2">
        <v>0.37357092200000003</v>
      </c>
      <c r="U336" s="2">
        <v>1.9999999999999998E-21</v>
      </c>
      <c r="V336" s="2">
        <v>6.99E-21</v>
      </c>
      <c r="W336" s="2" t="s">
        <v>3356</v>
      </c>
      <c r="X336" s="2">
        <f t="shared" si="8"/>
        <v>334</v>
      </c>
      <c r="Y336" s="2">
        <f t="shared" si="8"/>
        <v>349</v>
      </c>
      <c r="Z336" s="2">
        <f t="shared" si="8"/>
        <v>291</v>
      </c>
      <c r="AA336" s="2">
        <f t="shared" si="7"/>
        <v>378</v>
      </c>
    </row>
    <row r="337" spans="1:27" s="2" customFormat="1" x14ac:dyDescent="0.2">
      <c r="A337" s="2" t="s">
        <v>1723</v>
      </c>
      <c r="B337" s="2">
        <v>1389</v>
      </c>
      <c r="D337" s="2" t="s">
        <v>1724</v>
      </c>
      <c r="E337" s="2">
        <v>12</v>
      </c>
      <c r="F337" s="2">
        <v>1</v>
      </c>
      <c r="G337" s="2">
        <v>12764761</v>
      </c>
      <c r="H337" s="2">
        <v>12798042</v>
      </c>
      <c r="I337" s="2" t="s">
        <v>4</v>
      </c>
      <c r="J337" s="2">
        <v>3922</v>
      </c>
      <c r="K337" s="2" t="s">
        <v>40</v>
      </c>
      <c r="L337" s="2">
        <v>31.16888118</v>
      </c>
      <c r="M337" s="2">
        <v>27.703103460000001</v>
      </c>
      <c r="N337" s="2">
        <v>30.113954039999999</v>
      </c>
      <c r="O337" s="2">
        <v>38.206451950000002</v>
      </c>
      <c r="P337" s="2">
        <v>24.385112774083581</v>
      </c>
      <c r="Q337" s="2">
        <v>23.349481859936571</v>
      </c>
      <c r="R337" s="2">
        <v>25.701883412275631</v>
      </c>
      <c r="S337" s="2">
        <v>35.172467997885477</v>
      </c>
      <c r="T337" s="2">
        <v>0.450057663</v>
      </c>
      <c r="U337" s="2">
        <v>1.1599999999999999E-12</v>
      </c>
      <c r="V337" s="2">
        <v>2.5999999999999998E-12</v>
      </c>
      <c r="W337" s="2" t="s">
        <v>3356</v>
      </c>
      <c r="X337" s="2">
        <f t="shared" si="8"/>
        <v>335</v>
      </c>
      <c r="Y337" s="2">
        <f t="shared" si="8"/>
        <v>402</v>
      </c>
      <c r="Z337" s="2">
        <f t="shared" si="8"/>
        <v>381</v>
      </c>
      <c r="AA337" s="2">
        <f t="shared" si="7"/>
        <v>333</v>
      </c>
    </row>
    <row r="338" spans="1:27" s="2" customFormat="1" x14ac:dyDescent="0.2">
      <c r="A338" s="2" t="s">
        <v>946</v>
      </c>
      <c r="B338" s="2">
        <v>3298</v>
      </c>
      <c r="C338" s="2" t="s">
        <v>947</v>
      </c>
      <c r="D338" s="2" t="s">
        <v>948</v>
      </c>
      <c r="E338" s="2">
        <v>6</v>
      </c>
      <c r="F338" s="2">
        <v>1</v>
      </c>
      <c r="G338" s="2">
        <v>122720691</v>
      </c>
      <c r="H338" s="2">
        <v>122754264</v>
      </c>
      <c r="I338" s="2" t="s">
        <v>4</v>
      </c>
      <c r="J338" s="2">
        <v>2702</v>
      </c>
      <c r="K338" s="2" t="s">
        <v>949</v>
      </c>
      <c r="L338" s="2">
        <v>21.388558870000001</v>
      </c>
      <c r="M338" s="2">
        <v>24.301161515</v>
      </c>
      <c r="N338" s="2">
        <v>24.271538254999999</v>
      </c>
      <c r="O338" s="2">
        <v>32.424811695000002</v>
      </c>
      <c r="P338" s="2">
        <v>24.281941593686138</v>
      </c>
      <c r="Q338" s="2">
        <v>29.730209947566621</v>
      </c>
      <c r="R338" s="2">
        <v>30.068853505207201</v>
      </c>
      <c r="S338" s="2">
        <v>43.32780935187715</v>
      </c>
      <c r="T338" s="2">
        <v>0.57848344399999996</v>
      </c>
      <c r="U338" s="2">
        <v>3.1199999999999999E-16</v>
      </c>
      <c r="V338" s="2">
        <v>8.4699999999999996E-16</v>
      </c>
      <c r="W338" s="2" t="s">
        <v>3356</v>
      </c>
      <c r="X338" s="2">
        <f t="shared" si="8"/>
        <v>336</v>
      </c>
      <c r="Y338" s="2">
        <f t="shared" si="8"/>
        <v>334</v>
      </c>
      <c r="Z338" s="2">
        <f t="shared" si="8"/>
        <v>341</v>
      </c>
      <c r="AA338" s="2">
        <f t="shared" si="7"/>
        <v>268</v>
      </c>
    </row>
    <row r="339" spans="1:27" s="2" customFormat="1" x14ac:dyDescent="0.2">
      <c r="A339" s="2" t="s">
        <v>1642</v>
      </c>
      <c r="B339" s="2">
        <v>79842</v>
      </c>
      <c r="D339" s="2" t="s">
        <v>1643</v>
      </c>
      <c r="E339" s="2">
        <v>11</v>
      </c>
      <c r="F339" s="2">
        <v>-1</v>
      </c>
      <c r="G339" s="2">
        <v>62515791</v>
      </c>
      <c r="H339" s="2">
        <v>62521660</v>
      </c>
      <c r="I339" s="2" t="s">
        <v>4</v>
      </c>
      <c r="J339" s="2">
        <v>3348</v>
      </c>
      <c r="K339" s="2" t="s">
        <v>24</v>
      </c>
      <c r="L339" s="2">
        <v>26.22863267</v>
      </c>
      <c r="M339" s="2">
        <v>15.268598529999998</v>
      </c>
      <c r="N339" s="2">
        <v>16.997442839999998</v>
      </c>
      <c r="O339" s="2">
        <v>15.331890155</v>
      </c>
      <c r="P339" s="2">
        <v>24.033605318555907</v>
      </c>
      <c r="Q339" s="2">
        <v>15.07542811268652</v>
      </c>
      <c r="R339" s="2">
        <v>16.993453060258354</v>
      </c>
      <c r="S339" s="2">
        <v>16.534402002533227</v>
      </c>
      <c r="T339" s="2">
        <v>0.743598494</v>
      </c>
      <c r="U339" s="2">
        <v>1.4199999999999999E-23</v>
      </c>
      <c r="V339" s="2">
        <v>5.4800000000000001E-23</v>
      </c>
      <c r="W339" s="2" t="s">
        <v>3356</v>
      </c>
      <c r="X339" s="2">
        <f t="shared" si="8"/>
        <v>337</v>
      </c>
      <c r="Y339" s="2">
        <f t="shared" si="8"/>
        <v>558</v>
      </c>
      <c r="Z339" s="2">
        <f t="shared" si="8"/>
        <v>529</v>
      </c>
      <c r="AA339" s="2">
        <f t="shared" si="7"/>
        <v>599</v>
      </c>
    </row>
    <row r="340" spans="1:27" s="2" customFormat="1" x14ac:dyDescent="0.2">
      <c r="A340" s="2" t="s">
        <v>2502</v>
      </c>
      <c r="B340" s="2">
        <v>6615</v>
      </c>
      <c r="C340" s="2" t="s">
        <v>2503</v>
      </c>
      <c r="D340" s="2" t="s">
        <v>2504</v>
      </c>
      <c r="E340" s="2">
        <v>20</v>
      </c>
      <c r="F340" s="2">
        <v>1</v>
      </c>
      <c r="G340" s="2">
        <v>48599536</v>
      </c>
      <c r="H340" s="2">
        <v>48605423</v>
      </c>
      <c r="I340" s="2" t="s">
        <v>4</v>
      </c>
      <c r="J340" s="2">
        <v>1686</v>
      </c>
      <c r="K340" s="2" t="s">
        <v>12</v>
      </c>
      <c r="L340" s="2">
        <v>13.125082505</v>
      </c>
      <c r="M340" s="2">
        <v>7.1938396349999998</v>
      </c>
      <c r="N340" s="2">
        <v>7.0970352590000001</v>
      </c>
      <c r="O340" s="2">
        <v>9.0272133534999988</v>
      </c>
      <c r="P340" s="2">
        <v>23.87802050918582</v>
      </c>
      <c r="Q340" s="2">
        <v>14.104492705992055</v>
      </c>
      <c r="R340" s="2">
        <v>14.089959853036479</v>
      </c>
      <c r="S340" s="2">
        <v>19.332525271451537</v>
      </c>
      <c r="T340" s="2">
        <v>0.80393697600000003</v>
      </c>
      <c r="U340" s="2">
        <v>2.08E-16</v>
      </c>
      <c r="V340" s="2">
        <v>5.6999999999999999E-16</v>
      </c>
      <c r="W340" s="2" t="s">
        <v>3356</v>
      </c>
      <c r="X340" s="2">
        <f t="shared" si="8"/>
        <v>338</v>
      </c>
      <c r="Y340" s="2">
        <f t="shared" si="8"/>
        <v>586</v>
      </c>
      <c r="Z340" s="2">
        <f t="shared" si="8"/>
        <v>604</v>
      </c>
      <c r="AA340" s="2">
        <f t="shared" si="7"/>
        <v>542</v>
      </c>
    </row>
    <row r="341" spans="1:27" s="2" customFormat="1" x14ac:dyDescent="0.2">
      <c r="A341" s="2" t="s">
        <v>285</v>
      </c>
      <c r="B341" s="2">
        <v>2005</v>
      </c>
      <c r="C341" s="2" t="s">
        <v>286</v>
      </c>
      <c r="D341" s="2" t="s">
        <v>287</v>
      </c>
      <c r="E341" s="2">
        <v>1</v>
      </c>
      <c r="F341" s="2">
        <v>-1</v>
      </c>
      <c r="G341" s="2">
        <v>205577071</v>
      </c>
      <c r="H341" s="2">
        <v>205601090</v>
      </c>
      <c r="I341" s="2" t="s">
        <v>4</v>
      </c>
      <c r="J341" s="2">
        <v>10973</v>
      </c>
      <c r="K341" s="2" t="s">
        <v>223</v>
      </c>
      <c r="L341" s="2">
        <v>84.958684930000004</v>
      </c>
      <c r="M341" s="2">
        <v>67.643680189999998</v>
      </c>
      <c r="N341" s="2">
        <v>64.225689799999998</v>
      </c>
      <c r="O341" s="2">
        <v>79.291419544999997</v>
      </c>
      <c r="P341" s="2">
        <v>23.758418603734651</v>
      </c>
      <c r="Q341" s="2">
        <v>20.377829067084761</v>
      </c>
      <c r="R341" s="2">
        <v>19.591495343546967</v>
      </c>
      <c r="S341" s="2">
        <v>26.090160454017948</v>
      </c>
      <c r="T341" s="2">
        <v>0.39831511200000003</v>
      </c>
      <c r="U341" s="2">
        <v>5.0600000000000001E-20</v>
      </c>
      <c r="V341" s="2">
        <v>1.66E-19</v>
      </c>
      <c r="W341" s="2" t="s">
        <v>3356</v>
      </c>
      <c r="X341" s="2">
        <f t="shared" si="8"/>
        <v>339</v>
      </c>
      <c r="Y341" s="2">
        <f t="shared" si="8"/>
        <v>447</v>
      </c>
      <c r="Z341" s="2">
        <f t="shared" si="8"/>
        <v>481</v>
      </c>
      <c r="AA341" s="2">
        <f t="shared" si="7"/>
        <v>430</v>
      </c>
    </row>
    <row r="342" spans="1:27" s="2" customFormat="1" x14ac:dyDescent="0.2">
      <c r="A342" s="2" t="s">
        <v>599</v>
      </c>
      <c r="B342" s="2">
        <v>28999</v>
      </c>
      <c r="C342" s="2" t="s">
        <v>600</v>
      </c>
      <c r="D342" s="2" t="s">
        <v>601</v>
      </c>
      <c r="E342" s="2">
        <v>3</v>
      </c>
      <c r="F342" s="2">
        <v>-1</v>
      </c>
      <c r="G342" s="2">
        <v>126061478</v>
      </c>
      <c r="H342" s="2">
        <v>126076285</v>
      </c>
      <c r="I342" s="2" t="s">
        <v>4</v>
      </c>
      <c r="J342" s="2">
        <v>2848</v>
      </c>
      <c r="K342" s="2" t="s">
        <v>12</v>
      </c>
      <c r="L342" s="2">
        <v>22.034294000000003</v>
      </c>
      <c r="M342" s="2">
        <v>27.485837385</v>
      </c>
      <c r="N342" s="2">
        <v>30.919160665</v>
      </c>
      <c r="O342" s="2">
        <v>19.662205165</v>
      </c>
      <c r="P342" s="2">
        <v>23.741819503442585</v>
      </c>
      <c r="Q342" s="2">
        <v>31.902430800465723</v>
      </c>
      <c r="R342" s="2">
        <v>36.343494106651903</v>
      </c>
      <c r="S342" s="2">
        <v>24.927133803452861</v>
      </c>
      <c r="T342" s="2">
        <v>0.62776022399999998</v>
      </c>
      <c r="U342" s="2">
        <v>7.2099999999999996E-19</v>
      </c>
      <c r="V342" s="2">
        <v>2.2300000000000001E-18</v>
      </c>
      <c r="W342" s="2" t="s">
        <v>3356</v>
      </c>
      <c r="X342" s="2">
        <f t="shared" si="8"/>
        <v>340</v>
      </c>
      <c r="Y342" s="2">
        <f t="shared" si="8"/>
        <v>308</v>
      </c>
      <c r="Z342" s="2">
        <f t="shared" si="8"/>
        <v>272</v>
      </c>
      <c r="AA342" s="2">
        <f t="shared" si="7"/>
        <v>446</v>
      </c>
    </row>
    <row r="343" spans="1:27" s="2" customFormat="1" x14ac:dyDescent="0.2">
      <c r="A343" s="2" t="s">
        <v>1831</v>
      </c>
      <c r="B343" s="2">
        <v>11108</v>
      </c>
      <c r="C343" s="2" t="s">
        <v>1832</v>
      </c>
      <c r="D343" s="2" t="s">
        <v>1833</v>
      </c>
      <c r="E343" s="2">
        <v>12</v>
      </c>
      <c r="F343" s="2">
        <v>-1</v>
      </c>
      <c r="G343" s="2">
        <v>108126643</v>
      </c>
      <c r="H343" s="2">
        <v>108155049</v>
      </c>
      <c r="I343" s="2" t="s">
        <v>4</v>
      </c>
      <c r="J343" s="2">
        <v>4777</v>
      </c>
      <c r="K343" s="2" t="s">
        <v>12</v>
      </c>
      <c r="L343" s="2">
        <v>36.880627320000002</v>
      </c>
      <c r="M343" s="2">
        <v>35.968814800000004</v>
      </c>
      <c r="N343" s="2">
        <v>34.152173314999999</v>
      </c>
      <c r="O343" s="2">
        <v>37.781450535000005</v>
      </c>
      <c r="P343" s="2">
        <v>23.688295819087259</v>
      </c>
      <c r="Q343" s="2">
        <v>24.890003605487678</v>
      </c>
      <c r="R343" s="2">
        <v>23.930768271565821</v>
      </c>
      <c r="S343" s="2">
        <v>28.555935828838713</v>
      </c>
      <c r="T343" s="2">
        <v>0.14172036399999999</v>
      </c>
      <c r="U343" s="2">
        <v>6.3912839999999999E-2</v>
      </c>
      <c r="V343" s="2">
        <v>7.1320576999999996E-2</v>
      </c>
      <c r="W343" s="2" t="s">
        <v>3356</v>
      </c>
      <c r="X343" s="2">
        <f t="shared" si="8"/>
        <v>341</v>
      </c>
      <c r="Y343" s="2">
        <f t="shared" si="8"/>
        <v>377</v>
      </c>
      <c r="Z343" s="2">
        <f t="shared" si="8"/>
        <v>411</v>
      </c>
      <c r="AA343" s="2">
        <f t="shared" si="7"/>
        <v>401</v>
      </c>
    </row>
    <row r="344" spans="1:27" s="2" customFormat="1" x14ac:dyDescent="0.2">
      <c r="A344" s="2" t="s">
        <v>1968</v>
      </c>
      <c r="B344" s="2">
        <v>4149</v>
      </c>
      <c r="C344" s="2" t="s">
        <v>1969</v>
      </c>
      <c r="D344" s="2" t="s">
        <v>1970</v>
      </c>
      <c r="E344" s="2">
        <v>14</v>
      </c>
      <c r="F344" s="2">
        <v>-1</v>
      </c>
      <c r="G344" s="2">
        <v>65472892</v>
      </c>
      <c r="H344" s="2">
        <v>65569413</v>
      </c>
      <c r="I344" s="2" t="s">
        <v>4</v>
      </c>
      <c r="J344" s="2">
        <v>4430</v>
      </c>
      <c r="K344" s="2" t="s">
        <v>5</v>
      </c>
      <c r="L344" s="2">
        <v>34.127237445000006</v>
      </c>
      <c r="M344" s="2">
        <v>28.230099615</v>
      </c>
      <c r="N344" s="2">
        <v>28.152358329999998</v>
      </c>
      <c r="O344" s="2">
        <v>34.630830809999999</v>
      </c>
      <c r="P344" s="2">
        <v>23.634292233182933</v>
      </c>
      <c r="Q344" s="2">
        <v>21.065146109342592</v>
      </c>
      <c r="R344" s="2">
        <v>21.270967548761149</v>
      </c>
      <c r="S344" s="2">
        <v>28.224743095907428</v>
      </c>
      <c r="T344" s="2">
        <v>0.28951102299999998</v>
      </c>
      <c r="U344" s="2">
        <v>6.6599999999999997E-9</v>
      </c>
      <c r="V344" s="2">
        <v>1.2100000000000001E-8</v>
      </c>
      <c r="W344" s="2" t="s">
        <v>3356</v>
      </c>
      <c r="X344" s="2">
        <f t="shared" si="8"/>
        <v>342</v>
      </c>
      <c r="Y344" s="2">
        <f t="shared" si="8"/>
        <v>437</v>
      </c>
      <c r="Z344" s="2">
        <f t="shared" si="8"/>
        <v>450</v>
      </c>
      <c r="AA344" s="2">
        <f t="shared" si="7"/>
        <v>406</v>
      </c>
    </row>
    <row r="345" spans="1:27" s="2" customFormat="1" x14ac:dyDescent="0.2">
      <c r="A345" s="2" t="s">
        <v>1223</v>
      </c>
      <c r="B345" s="2">
        <v>1831</v>
      </c>
      <c r="C345" s="2" t="s">
        <v>1224</v>
      </c>
      <c r="D345" s="2" t="s">
        <v>1225</v>
      </c>
      <c r="E345" s="2" t="s">
        <v>1165</v>
      </c>
      <c r="F345" s="2">
        <v>-1</v>
      </c>
      <c r="G345" s="2">
        <v>106956451</v>
      </c>
      <c r="H345" s="2">
        <v>107020572</v>
      </c>
      <c r="I345" s="2" t="s">
        <v>4</v>
      </c>
      <c r="J345" s="2">
        <v>4766</v>
      </c>
      <c r="K345" s="2" t="s">
        <v>629</v>
      </c>
      <c r="L345" s="2">
        <v>36.577482740000001</v>
      </c>
      <c r="M345" s="2">
        <v>79.914995400000009</v>
      </c>
      <c r="N345" s="2">
        <v>38.36853121</v>
      </c>
      <c r="O345" s="2">
        <v>65.020966165000004</v>
      </c>
      <c r="P345" s="2">
        <v>23.546330442912989</v>
      </c>
      <c r="Q345" s="2">
        <v>55.427939834331269</v>
      </c>
      <c r="R345" s="2">
        <v>26.948809797844788</v>
      </c>
      <c r="S345" s="2">
        <v>49.25802030491343</v>
      </c>
      <c r="T345" s="2">
        <v>1.106917911</v>
      </c>
      <c r="U345" s="2">
        <v>1.3700000000000001E-62</v>
      </c>
      <c r="V345" s="2">
        <v>2.5900000000000001E-61</v>
      </c>
      <c r="W345" s="2" t="s">
        <v>3357</v>
      </c>
      <c r="X345" s="2">
        <f t="shared" si="8"/>
        <v>343</v>
      </c>
      <c r="Y345" s="2">
        <f t="shared" si="8"/>
        <v>164</v>
      </c>
      <c r="Z345" s="2">
        <f t="shared" si="8"/>
        <v>369</v>
      </c>
      <c r="AA345" s="2">
        <f t="shared" si="7"/>
        <v>222</v>
      </c>
    </row>
    <row r="346" spans="1:27" s="2" customFormat="1" x14ac:dyDescent="0.2">
      <c r="A346" s="2" t="s">
        <v>1450</v>
      </c>
      <c r="B346" s="2">
        <v>114991</v>
      </c>
      <c r="D346" s="2" t="s">
        <v>1451</v>
      </c>
      <c r="E346" s="2">
        <v>9</v>
      </c>
      <c r="F346" s="2">
        <v>1</v>
      </c>
      <c r="G346" s="2">
        <v>116638562</v>
      </c>
      <c r="H346" s="2">
        <v>116818871</v>
      </c>
      <c r="I346" s="2" t="s">
        <v>4</v>
      </c>
      <c r="J346" s="2">
        <v>10384</v>
      </c>
      <c r="K346" s="2" t="s">
        <v>12</v>
      </c>
      <c r="L346" s="2">
        <v>79.699000385000005</v>
      </c>
      <c r="M346" s="2">
        <v>113.84069115</v>
      </c>
      <c r="N346" s="2">
        <v>117.15946965000001</v>
      </c>
      <c r="O346" s="2">
        <v>144.59037115000001</v>
      </c>
      <c r="P346" s="2">
        <v>23.545555247831736</v>
      </c>
      <c r="Q346" s="2">
        <v>36.240058712471694</v>
      </c>
      <c r="R346" s="2">
        <v>37.765939378907333</v>
      </c>
      <c r="S346" s="2">
        <v>50.275611069647283</v>
      </c>
      <c r="T346" s="2">
        <v>0.85146320900000005</v>
      </c>
      <c r="U346" s="2">
        <v>1.0100000000000001E-51</v>
      </c>
      <c r="V346" s="2">
        <v>1.2499999999999999E-50</v>
      </c>
      <c r="W346" s="2" t="s">
        <v>3356</v>
      </c>
      <c r="X346" s="2">
        <f t="shared" si="8"/>
        <v>344</v>
      </c>
      <c r="Y346" s="2">
        <f t="shared" si="8"/>
        <v>271</v>
      </c>
      <c r="Z346" s="2">
        <f t="shared" si="8"/>
        <v>264</v>
      </c>
      <c r="AA346" s="2">
        <f t="shared" si="7"/>
        <v>215</v>
      </c>
    </row>
    <row r="347" spans="1:27" s="2" customFormat="1" x14ac:dyDescent="0.2">
      <c r="A347" s="2" t="s">
        <v>1749</v>
      </c>
      <c r="B347" s="2">
        <v>3164</v>
      </c>
      <c r="D347" s="2" t="s">
        <v>1750</v>
      </c>
      <c r="E347" s="2">
        <v>12</v>
      </c>
      <c r="F347" s="2">
        <v>1</v>
      </c>
      <c r="G347" s="2">
        <v>52416616</v>
      </c>
      <c r="H347" s="2">
        <v>52453291</v>
      </c>
      <c r="I347" s="2" t="s">
        <v>4</v>
      </c>
      <c r="J347" s="2">
        <v>7290</v>
      </c>
      <c r="K347" s="2" t="s">
        <v>436</v>
      </c>
      <c r="L347" s="2">
        <v>55.372182585000004</v>
      </c>
      <c r="M347" s="2">
        <v>54.761254655000002</v>
      </c>
      <c r="N347" s="2">
        <v>55.149777919999998</v>
      </c>
      <c r="O347" s="2">
        <v>43.675304304999997</v>
      </c>
      <c r="P347" s="2">
        <v>23.304402007028266</v>
      </c>
      <c r="Q347" s="2">
        <v>24.831465654396599</v>
      </c>
      <c r="R347" s="2">
        <v>25.323080641252069</v>
      </c>
      <c r="S347" s="2">
        <v>21.631524047012299</v>
      </c>
      <c r="T347" s="2">
        <v>0.33563321499999998</v>
      </c>
      <c r="U347" s="2">
        <v>9.9299999999999991E-13</v>
      </c>
      <c r="V347" s="2">
        <v>2.2400000000000001E-12</v>
      </c>
      <c r="W347" s="2" t="s">
        <v>3356</v>
      </c>
      <c r="X347" s="2">
        <f t="shared" si="8"/>
        <v>345</v>
      </c>
      <c r="Y347" s="2">
        <f t="shared" si="8"/>
        <v>379</v>
      </c>
      <c r="Z347" s="2">
        <f t="shared" si="8"/>
        <v>390</v>
      </c>
      <c r="AA347" s="2">
        <f t="shared" si="7"/>
        <v>508</v>
      </c>
    </row>
    <row r="348" spans="1:27" s="2" customFormat="1" x14ac:dyDescent="0.2">
      <c r="A348" s="2" t="s">
        <v>448</v>
      </c>
      <c r="B348" s="2">
        <v>1386</v>
      </c>
      <c r="C348" s="2" t="s">
        <v>449</v>
      </c>
      <c r="D348" s="2" t="s">
        <v>450</v>
      </c>
      <c r="E348" s="2">
        <v>2</v>
      </c>
      <c r="F348" s="2">
        <v>-1</v>
      </c>
      <c r="G348" s="2">
        <v>175936978</v>
      </c>
      <c r="H348" s="2">
        <v>176033110</v>
      </c>
      <c r="I348" s="2" t="s">
        <v>4</v>
      </c>
      <c r="J348" s="2">
        <v>5751</v>
      </c>
      <c r="K348" s="2" t="s">
        <v>154</v>
      </c>
      <c r="L348" s="2">
        <v>43.60304257</v>
      </c>
      <c r="M348" s="2">
        <v>44.533387079999997</v>
      </c>
      <c r="N348" s="2">
        <v>51.798353290000001</v>
      </c>
      <c r="O348" s="2">
        <v>55.889080034999999</v>
      </c>
      <c r="P348" s="2">
        <v>23.265872943622433</v>
      </c>
      <c r="Q348" s="2">
        <v>25.597499103660283</v>
      </c>
      <c r="R348" s="2">
        <v>30.150110726213782</v>
      </c>
      <c r="S348" s="2">
        <v>35.088844913994109</v>
      </c>
      <c r="T348" s="2">
        <v>0.35113966200000002</v>
      </c>
      <c r="U348" s="2">
        <v>3.44E-13</v>
      </c>
      <c r="V348" s="2">
        <v>7.9400000000000005E-13</v>
      </c>
      <c r="W348" s="2" t="s">
        <v>3356</v>
      </c>
      <c r="X348" s="2">
        <f t="shared" si="8"/>
        <v>346</v>
      </c>
      <c r="Y348" s="2">
        <f t="shared" si="8"/>
        <v>370</v>
      </c>
      <c r="Z348" s="2">
        <f t="shared" si="8"/>
        <v>340</v>
      </c>
      <c r="AA348" s="2">
        <f t="shared" si="7"/>
        <v>335</v>
      </c>
    </row>
    <row r="349" spans="1:27" s="2" customFormat="1" x14ac:dyDescent="0.2">
      <c r="A349" s="2" t="s">
        <v>1030</v>
      </c>
      <c r="B349" s="2">
        <v>2737</v>
      </c>
      <c r="C349" s="2" t="s">
        <v>1031</v>
      </c>
      <c r="D349" s="2" t="s">
        <v>1032</v>
      </c>
      <c r="E349" s="2">
        <v>7</v>
      </c>
      <c r="F349" s="2">
        <v>-1</v>
      </c>
      <c r="G349" s="2">
        <v>42000548</v>
      </c>
      <c r="H349" s="2">
        <v>42277469</v>
      </c>
      <c r="I349" s="2" t="s">
        <v>4</v>
      </c>
      <c r="J349" s="2">
        <v>9239</v>
      </c>
      <c r="K349" s="2" t="s">
        <v>12</v>
      </c>
      <c r="L349" s="2">
        <v>70.036953595</v>
      </c>
      <c r="M349" s="2">
        <v>145.27394850000002</v>
      </c>
      <c r="N349" s="2">
        <v>178.28828594999999</v>
      </c>
      <c r="O349" s="2">
        <v>481.27692790000003</v>
      </c>
      <c r="P349" s="2">
        <v>23.256471855741552</v>
      </c>
      <c r="Q349" s="2">
        <v>51.977853944162163</v>
      </c>
      <c r="R349" s="2">
        <v>64.593269574500312</v>
      </c>
      <c r="S349" s="2">
        <v>188.08280737162772</v>
      </c>
      <c r="T349" s="2">
        <v>2.7634871240000001</v>
      </c>
      <c r="U349" s="2">
        <v>1.8399999999999999E-137</v>
      </c>
      <c r="V349" s="2">
        <v>1.7899999999999999E-134</v>
      </c>
      <c r="W349" s="2" t="s">
        <v>3357</v>
      </c>
      <c r="X349" s="2">
        <f t="shared" si="8"/>
        <v>347</v>
      </c>
      <c r="Y349" s="2">
        <f t="shared" si="8"/>
        <v>177</v>
      </c>
      <c r="Z349" s="2">
        <f t="shared" si="8"/>
        <v>143</v>
      </c>
      <c r="AA349" s="2">
        <f t="shared" si="7"/>
        <v>32</v>
      </c>
    </row>
    <row r="350" spans="1:27" s="2" customFormat="1" x14ac:dyDescent="0.2">
      <c r="A350" s="2" t="s">
        <v>2023</v>
      </c>
      <c r="B350" s="2">
        <v>64864</v>
      </c>
      <c r="D350" s="2" t="s">
        <v>2024</v>
      </c>
      <c r="E350" s="2">
        <v>15</v>
      </c>
      <c r="F350" s="2">
        <v>-1</v>
      </c>
      <c r="G350" s="2">
        <v>56379478</v>
      </c>
      <c r="H350" s="2">
        <v>56535483</v>
      </c>
      <c r="I350" s="2" t="s">
        <v>4</v>
      </c>
      <c r="J350" s="2">
        <v>7670</v>
      </c>
      <c r="K350" s="2" t="s">
        <v>201</v>
      </c>
      <c r="L350" s="2">
        <v>58.10828274</v>
      </c>
      <c r="M350" s="2">
        <v>71.548550134999999</v>
      </c>
      <c r="N350" s="2">
        <v>70.620434535000001</v>
      </c>
      <c r="O350" s="2">
        <v>80.27765220500001</v>
      </c>
      <c r="P350" s="2">
        <v>23.24158279710305</v>
      </c>
      <c r="Q350" s="2">
        <v>30.836145034272853</v>
      </c>
      <c r="R350" s="2">
        <v>30.821769863975682</v>
      </c>
      <c r="S350" s="2">
        <v>37.789842916086045</v>
      </c>
      <c r="T350" s="2">
        <v>0.45957974299999999</v>
      </c>
      <c r="U350" s="2">
        <v>5.9300000000000004E-19</v>
      </c>
      <c r="V350" s="2">
        <v>1.8399999999999998E-18</v>
      </c>
      <c r="W350" s="2" t="s">
        <v>3356</v>
      </c>
      <c r="X350" s="2">
        <f t="shared" si="8"/>
        <v>348</v>
      </c>
      <c r="Y350" s="2">
        <f t="shared" si="8"/>
        <v>327</v>
      </c>
      <c r="Z350" s="2">
        <f t="shared" si="8"/>
        <v>332</v>
      </c>
      <c r="AA350" s="2">
        <f t="shared" si="7"/>
        <v>306</v>
      </c>
    </row>
    <row r="351" spans="1:27" s="2" customFormat="1" x14ac:dyDescent="0.2">
      <c r="A351" s="2" t="s">
        <v>462</v>
      </c>
      <c r="B351" s="2">
        <v>4780</v>
      </c>
      <c r="D351" s="2" t="s">
        <v>463</v>
      </c>
      <c r="E351" s="2">
        <v>2</v>
      </c>
      <c r="F351" s="2">
        <v>-1</v>
      </c>
      <c r="G351" s="2">
        <v>178092323</v>
      </c>
      <c r="H351" s="2">
        <v>178257425</v>
      </c>
      <c r="I351" s="2" t="s">
        <v>4</v>
      </c>
      <c r="J351" s="2">
        <v>5907</v>
      </c>
      <c r="K351" s="2" t="s">
        <v>154</v>
      </c>
      <c r="L351" s="2">
        <v>44.656713960000005</v>
      </c>
      <c r="M351" s="2">
        <v>55.833728805</v>
      </c>
      <c r="N351" s="2">
        <v>53.915042530000001</v>
      </c>
      <c r="O351" s="2">
        <v>44.492209195000001</v>
      </c>
      <c r="P351" s="2">
        <v>23.19778902666555</v>
      </c>
      <c r="Q351" s="2">
        <v>31.245331547994549</v>
      </c>
      <c r="R351" s="2">
        <v>30.552654762876504</v>
      </c>
      <c r="S351" s="2">
        <v>27.194921432060248</v>
      </c>
      <c r="T351" s="2">
        <v>0.32136176799999999</v>
      </c>
      <c r="U351" s="2">
        <v>1.13E-13</v>
      </c>
      <c r="V351" s="2">
        <v>2.6900000000000001E-13</v>
      </c>
      <c r="W351" s="2" t="s">
        <v>3356</v>
      </c>
      <c r="X351" s="2">
        <f t="shared" si="8"/>
        <v>349</v>
      </c>
      <c r="Y351" s="2">
        <f t="shared" si="8"/>
        <v>316</v>
      </c>
      <c r="Z351" s="2">
        <f t="shared" si="8"/>
        <v>334</v>
      </c>
      <c r="AA351" s="2">
        <f t="shared" si="7"/>
        <v>416</v>
      </c>
    </row>
    <row r="352" spans="1:27" s="2" customFormat="1" x14ac:dyDescent="0.2">
      <c r="A352" s="2" t="s">
        <v>1491</v>
      </c>
      <c r="B352" s="2">
        <v>7270</v>
      </c>
      <c r="C352" s="2" t="s">
        <v>1492</v>
      </c>
      <c r="D352" s="2" t="s">
        <v>1493</v>
      </c>
      <c r="E352" s="2">
        <v>9</v>
      </c>
      <c r="F352" s="2">
        <v>-1</v>
      </c>
      <c r="G352" s="2">
        <v>135251008</v>
      </c>
      <c r="H352" s="2">
        <v>135282209</v>
      </c>
      <c r="I352" s="2" t="s">
        <v>4</v>
      </c>
      <c r="J352" s="2">
        <v>3113</v>
      </c>
      <c r="K352" s="2" t="s">
        <v>150</v>
      </c>
      <c r="L352" s="2">
        <v>23.453772855</v>
      </c>
      <c r="M352" s="2">
        <v>29.343699800000003</v>
      </c>
      <c r="N352" s="2">
        <v>30.132871229999999</v>
      </c>
      <c r="O352" s="2">
        <v>28.614451469999999</v>
      </c>
      <c r="P352" s="2">
        <v>23.113644549830678</v>
      </c>
      <c r="Q352" s="2">
        <v>31.15953929496758</v>
      </c>
      <c r="R352" s="2">
        <v>32.400274337182211</v>
      </c>
      <c r="S352" s="2">
        <v>33.188249657437943</v>
      </c>
      <c r="T352" s="2">
        <v>0.34861489400000001</v>
      </c>
      <c r="U352" s="2">
        <v>1.3300000000000001E-7</v>
      </c>
      <c r="V352" s="2">
        <v>2.2499999999999999E-7</v>
      </c>
      <c r="W352" s="2" t="s">
        <v>3356</v>
      </c>
      <c r="X352" s="2">
        <f t="shared" si="8"/>
        <v>350</v>
      </c>
      <c r="Y352" s="2">
        <f t="shared" si="8"/>
        <v>319</v>
      </c>
      <c r="Z352" s="2">
        <f t="shared" si="8"/>
        <v>317</v>
      </c>
      <c r="AA352" s="2">
        <f t="shared" si="7"/>
        <v>354</v>
      </c>
    </row>
    <row r="353" spans="1:27" s="2" customFormat="1" x14ac:dyDescent="0.2">
      <c r="A353" s="2" t="s">
        <v>1815</v>
      </c>
      <c r="B353" s="2">
        <v>7181</v>
      </c>
      <c r="C353" s="2" t="s">
        <v>1816</v>
      </c>
      <c r="D353" s="2" t="s">
        <v>1817</v>
      </c>
      <c r="E353" s="2">
        <v>12</v>
      </c>
      <c r="F353" s="2">
        <v>-1</v>
      </c>
      <c r="G353" s="2">
        <v>95414005</v>
      </c>
      <c r="H353" s="2">
        <v>95467479</v>
      </c>
      <c r="I353" s="2" t="s">
        <v>4</v>
      </c>
      <c r="J353" s="2">
        <v>6529</v>
      </c>
      <c r="K353" s="2" t="s">
        <v>515</v>
      </c>
      <c r="L353" s="2">
        <v>49.135659664999999</v>
      </c>
      <c r="M353" s="2">
        <v>45.942124</v>
      </c>
      <c r="N353" s="2">
        <v>50.170621929999996</v>
      </c>
      <c r="O353" s="2">
        <v>59.065019899999996</v>
      </c>
      <c r="P353" s="2">
        <v>23.087581914431311</v>
      </c>
      <c r="Q353" s="2">
        <v>23.260556397221819</v>
      </c>
      <c r="R353" s="2">
        <v>25.722442410598113</v>
      </c>
      <c r="S353" s="2">
        <v>32.663482605426019</v>
      </c>
      <c r="T353" s="2">
        <v>0.35573647200000003</v>
      </c>
      <c r="U353" s="2">
        <v>7.1399999999999999E-12</v>
      </c>
      <c r="V353" s="2">
        <v>1.54E-11</v>
      </c>
      <c r="W353" s="2" t="s">
        <v>3356</v>
      </c>
      <c r="X353" s="2">
        <f t="shared" si="8"/>
        <v>351</v>
      </c>
      <c r="Y353" s="2">
        <f t="shared" si="8"/>
        <v>405</v>
      </c>
      <c r="Z353" s="2">
        <f t="shared" si="8"/>
        <v>379</v>
      </c>
      <c r="AA353" s="2">
        <f t="shared" si="7"/>
        <v>359</v>
      </c>
    </row>
    <row r="354" spans="1:27" s="2" customFormat="1" x14ac:dyDescent="0.2">
      <c r="A354" s="2" t="s">
        <v>2250</v>
      </c>
      <c r="B354" s="2">
        <v>51087</v>
      </c>
      <c r="C354" s="2" t="s">
        <v>2251</v>
      </c>
      <c r="D354" s="2" t="s">
        <v>2252</v>
      </c>
      <c r="E354" s="2">
        <v>17</v>
      </c>
      <c r="F354" s="2">
        <v>-1</v>
      </c>
      <c r="G354" s="2">
        <v>7191571</v>
      </c>
      <c r="H354" s="2">
        <v>7197934</v>
      </c>
      <c r="I354" s="2" t="s">
        <v>4</v>
      </c>
      <c r="J354" s="2">
        <v>4618</v>
      </c>
      <c r="K354" s="2" t="s">
        <v>72</v>
      </c>
      <c r="L354" s="2">
        <v>34.574432509999994</v>
      </c>
      <c r="M354" s="2">
        <v>60.799820385000004</v>
      </c>
      <c r="N354" s="2">
        <v>92.319139640000003</v>
      </c>
      <c r="O354" s="2">
        <v>64.577637839999994</v>
      </c>
      <c r="P354" s="2">
        <v>22.965422415341692</v>
      </c>
      <c r="Q354" s="2">
        <v>43.521515014580054</v>
      </c>
      <c r="R354" s="2">
        <v>66.914277288866884</v>
      </c>
      <c r="S354" s="2">
        <v>50.489873731504616</v>
      </c>
      <c r="T354" s="2">
        <v>1.391814485</v>
      </c>
      <c r="U354" s="2">
        <v>6.0599999999999997E-66</v>
      </c>
      <c r="V354" s="2">
        <v>1.31E-64</v>
      </c>
      <c r="W354" s="2" t="s">
        <v>3357</v>
      </c>
      <c r="X354" s="2">
        <f t="shared" si="8"/>
        <v>352</v>
      </c>
      <c r="Y354" s="2">
        <f t="shared" si="8"/>
        <v>222</v>
      </c>
      <c r="Z354" s="2">
        <f t="shared" si="8"/>
        <v>137</v>
      </c>
      <c r="AA354" s="2">
        <f t="shared" si="7"/>
        <v>214</v>
      </c>
    </row>
    <row r="355" spans="1:27" s="2" customFormat="1" x14ac:dyDescent="0.2">
      <c r="A355" s="2" t="s">
        <v>483</v>
      </c>
      <c r="B355" s="2">
        <v>1385</v>
      </c>
      <c r="D355" s="2" t="s">
        <v>484</v>
      </c>
      <c r="E355" s="2">
        <v>2</v>
      </c>
      <c r="F355" s="2">
        <v>1</v>
      </c>
      <c r="G355" s="2">
        <v>208394461</v>
      </c>
      <c r="H355" s="2">
        <v>208468155</v>
      </c>
      <c r="I355" s="2" t="s">
        <v>4</v>
      </c>
      <c r="J355" s="2">
        <v>9888</v>
      </c>
      <c r="K355" s="2" t="s">
        <v>154</v>
      </c>
      <c r="L355" s="2">
        <v>73.819737290000006</v>
      </c>
      <c r="M355" s="2">
        <v>85.139040949999995</v>
      </c>
      <c r="N355" s="2">
        <v>89.695244709999997</v>
      </c>
      <c r="O355" s="2">
        <v>93.363550605</v>
      </c>
      <c r="P355" s="2">
        <v>22.908791828367033</v>
      </c>
      <c r="Q355" s="2">
        <v>28.462685380083073</v>
      </c>
      <c r="R355" s="2">
        <v>30.364686591307592</v>
      </c>
      <c r="S355" s="2">
        <v>34.091611864773085</v>
      </c>
      <c r="T355" s="2">
        <v>0.33481234100000001</v>
      </c>
      <c r="U355" s="2">
        <v>2.3E-14</v>
      </c>
      <c r="V355" s="2">
        <v>5.6700000000000001E-14</v>
      </c>
      <c r="W355" s="2" t="s">
        <v>3356</v>
      </c>
      <c r="X355" s="2">
        <f t="shared" si="8"/>
        <v>353</v>
      </c>
      <c r="Y355" s="2">
        <f t="shared" si="8"/>
        <v>353</v>
      </c>
      <c r="Z355" s="2">
        <f t="shared" si="8"/>
        <v>337</v>
      </c>
      <c r="AA355" s="2">
        <f t="shared" si="7"/>
        <v>342</v>
      </c>
    </row>
    <row r="356" spans="1:27" s="2" customFormat="1" x14ac:dyDescent="0.2">
      <c r="A356" s="2" t="s">
        <v>2706</v>
      </c>
      <c r="B356" s="2">
        <v>4207</v>
      </c>
      <c r="D356" s="2" t="s">
        <v>2707</v>
      </c>
      <c r="E356" s="2">
        <v>19</v>
      </c>
      <c r="F356" s="2">
        <v>-1</v>
      </c>
      <c r="G356" s="2">
        <v>19256376</v>
      </c>
      <c r="H356" s="2">
        <v>19302967</v>
      </c>
      <c r="I356" s="2" t="s">
        <v>4</v>
      </c>
      <c r="J356" s="2">
        <v>1931</v>
      </c>
      <c r="K356" s="2" t="s">
        <v>219</v>
      </c>
      <c r="L356" s="2">
        <v>14.156410470000001</v>
      </c>
      <c r="M356" s="2">
        <v>32.665416074999996</v>
      </c>
      <c r="N356" s="2">
        <v>45.013810765000002</v>
      </c>
      <c r="O356" s="2">
        <v>25.209580459999998</v>
      </c>
      <c r="P356" s="2">
        <v>22.496007767753415</v>
      </c>
      <c r="Q356" s="2">
        <v>55.919097528089999</v>
      </c>
      <c r="R356" s="2">
        <v>78.030351160301308</v>
      </c>
      <c r="S356" s="2">
        <v>47.13758239714285</v>
      </c>
      <c r="T356" s="2">
        <v>1.6031047350000001</v>
      </c>
      <c r="U356" s="2">
        <v>2.3299999999999998E-56</v>
      </c>
      <c r="V356" s="2">
        <v>3.4300000000000002E-55</v>
      </c>
      <c r="W356" s="2" t="s">
        <v>3357</v>
      </c>
      <c r="X356" s="2">
        <f t="shared" si="8"/>
        <v>354</v>
      </c>
      <c r="Y356" s="2">
        <f t="shared" si="8"/>
        <v>161</v>
      </c>
      <c r="Z356" s="2">
        <f t="shared" si="8"/>
        <v>109</v>
      </c>
      <c r="AA356" s="2">
        <f t="shared" si="7"/>
        <v>239</v>
      </c>
    </row>
    <row r="357" spans="1:27" s="2" customFormat="1" x14ac:dyDescent="0.2">
      <c r="A357" s="2" t="s">
        <v>1104</v>
      </c>
      <c r="B357" s="2">
        <v>81628</v>
      </c>
      <c r="D357" s="2" t="s">
        <v>1105</v>
      </c>
      <c r="E357" s="2">
        <v>7</v>
      </c>
      <c r="F357" s="2">
        <v>-1</v>
      </c>
      <c r="G357" s="2">
        <v>100060982</v>
      </c>
      <c r="H357" s="2">
        <v>100076902</v>
      </c>
      <c r="I357" s="2" t="s">
        <v>4</v>
      </c>
      <c r="J357" s="2">
        <v>3715</v>
      </c>
      <c r="K357" s="2" t="s">
        <v>629</v>
      </c>
      <c r="L357" s="2">
        <v>27.160097880000002</v>
      </c>
      <c r="M357" s="2">
        <v>20.997050809999998</v>
      </c>
      <c r="N357" s="2">
        <v>20.270521155000001</v>
      </c>
      <c r="O357" s="2">
        <v>26.038411674999999</v>
      </c>
      <c r="P357" s="2">
        <v>22.429160583084219</v>
      </c>
      <c r="Q357" s="2">
        <v>18.683390114450461</v>
      </c>
      <c r="R357" s="2">
        <v>18.262245430076685</v>
      </c>
      <c r="S357" s="2">
        <v>25.307337186410685</v>
      </c>
      <c r="T357" s="2">
        <v>0.40498358600000001</v>
      </c>
      <c r="U357" s="2">
        <v>1.3300000000000001E-10</v>
      </c>
      <c r="V357" s="2">
        <v>2.6800000000000001E-10</v>
      </c>
      <c r="W357" s="2" t="s">
        <v>3356</v>
      </c>
      <c r="X357" s="2">
        <f t="shared" si="8"/>
        <v>355</v>
      </c>
      <c r="Y357" s="2">
        <f t="shared" si="8"/>
        <v>466</v>
      </c>
      <c r="Z357" s="2">
        <f t="shared" si="8"/>
        <v>504</v>
      </c>
      <c r="AA357" s="2">
        <f t="shared" si="7"/>
        <v>438</v>
      </c>
    </row>
    <row r="358" spans="1:27" s="2" customFormat="1" x14ac:dyDescent="0.2">
      <c r="A358" s="2" t="s">
        <v>1656</v>
      </c>
      <c r="B358" s="2">
        <v>5970</v>
      </c>
      <c r="C358" s="2" t="s">
        <v>1657</v>
      </c>
      <c r="D358" s="2" t="s">
        <v>1658</v>
      </c>
      <c r="E358" s="2">
        <v>11</v>
      </c>
      <c r="F358" s="2">
        <v>-1</v>
      </c>
      <c r="G358" s="2">
        <v>65421067</v>
      </c>
      <c r="H358" s="2">
        <v>65430565</v>
      </c>
      <c r="I358" s="2" t="s">
        <v>4</v>
      </c>
      <c r="J358" s="2">
        <v>5464</v>
      </c>
      <c r="K358" s="2" t="s">
        <v>380</v>
      </c>
      <c r="L358" s="2">
        <v>39.897840584999997</v>
      </c>
      <c r="M358" s="2">
        <v>31.456284889999999</v>
      </c>
      <c r="N358" s="2">
        <v>34.091851680000005</v>
      </c>
      <c r="O358" s="2">
        <v>35.110457365000002</v>
      </c>
      <c r="P358" s="2">
        <v>22.40514834152965</v>
      </c>
      <c r="Q358" s="2">
        <v>19.030614736691277</v>
      </c>
      <c r="R358" s="2">
        <v>20.883325423109014</v>
      </c>
      <c r="S358" s="2">
        <v>23.200874170760251</v>
      </c>
      <c r="T358" s="2">
        <v>0.33372317800000001</v>
      </c>
      <c r="U358" s="2">
        <v>1.5599999999999999E-7</v>
      </c>
      <c r="V358" s="2">
        <v>2.6300000000000001E-7</v>
      </c>
      <c r="W358" s="2" t="s">
        <v>3356</v>
      </c>
      <c r="X358" s="2">
        <f t="shared" si="8"/>
        <v>356</v>
      </c>
      <c r="Y358" s="2">
        <f t="shared" si="8"/>
        <v>461</v>
      </c>
      <c r="Z358" s="2">
        <f t="shared" si="8"/>
        <v>461</v>
      </c>
      <c r="AA358" s="2">
        <f t="shared" si="7"/>
        <v>474</v>
      </c>
    </row>
    <row r="359" spans="1:27" s="2" customFormat="1" x14ac:dyDescent="0.2">
      <c r="A359" s="2" t="s">
        <v>1109</v>
      </c>
      <c r="B359" s="2">
        <v>27000</v>
      </c>
      <c r="C359" s="2" t="s">
        <v>1110</v>
      </c>
      <c r="D359" s="2" t="s">
        <v>1111</v>
      </c>
      <c r="E359" s="2">
        <v>7</v>
      </c>
      <c r="F359" s="2">
        <v>-1</v>
      </c>
      <c r="G359" s="2">
        <v>102952921</v>
      </c>
      <c r="H359" s="2">
        <v>102985320</v>
      </c>
      <c r="I359" s="2" t="s">
        <v>4</v>
      </c>
      <c r="J359" s="2">
        <v>6564</v>
      </c>
      <c r="K359" s="2" t="s">
        <v>150</v>
      </c>
      <c r="L359" s="2">
        <v>47.81984945</v>
      </c>
      <c r="M359" s="2">
        <v>58.786709560000006</v>
      </c>
      <c r="N359" s="2">
        <v>65.049999560000003</v>
      </c>
      <c r="O359" s="2">
        <v>51.334930630000002</v>
      </c>
      <c r="P359" s="2">
        <v>22.348374153693321</v>
      </c>
      <c r="Q359" s="2">
        <v>29.605090631678589</v>
      </c>
      <c r="R359" s="2">
        <v>33.172143247600296</v>
      </c>
      <c r="S359" s="2">
        <v>28.236986671441194</v>
      </c>
      <c r="T359" s="2">
        <v>0.43625268299999997</v>
      </c>
      <c r="U359" s="2">
        <v>2.8800000000000001E-18</v>
      </c>
      <c r="V359" s="2">
        <v>8.68E-18</v>
      </c>
      <c r="W359" s="2" t="s">
        <v>3356</v>
      </c>
      <c r="X359" s="2">
        <f t="shared" si="8"/>
        <v>357</v>
      </c>
      <c r="Y359" s="2">
        <f t="shared" si="8"/>
        <v>336</v>
      </c>
      <c r="Z359" s="2">
        <f t="shared" si="8"/>
        <v>308</v>
      </c>
      <c r="AA359" s="2">
        <f t="shared" si="7"/>
        <v>405</v>
      </c>
    </row>
    <row r="360" spans="1:27" s="2" customFormat="1" x14ac:dyDescent="0.2">
      <c r="A360" s="2" t="s">
        <v>2037</v>
      </c>
      <c r="B360" s="2">
        <v>4088</v>
      </c>
      <c r="D360" s="2" t="s">
        <v>2038</v>
      </c>
      <c r="E360" s="2">
        <v>15</v>
      </c>
      <c r="F360" s="2">
        <v>1</v>
      </c>
      <c r="G360" s="2">
        <v>67356101</v>
      </c>
      <c r="H360" s="2">
        <v>67487533</v>
      </c>
      <c r="I360" s="2" t="s">
        <v>4</v>
      </c>
      <c r="J360" s="2">
        <v>9113</v>
      </c>
      <c r="K360" s="2" t="s">
        <v>719</v>
      </c>
      <c r="L360" s="2">
        <v>66.270336565000008</v>
      </c>
      <c r="M360" s="2">
        <v>49.167213930000003</v>
      </c>
      <c r="N360" s="2">
        <v>43.562172670000002</v>
      </c>
      <c r="O360" s="2">
        <v>70.994172565</v>
      </c>
      <c r="P360" s="2">
        <v>22.309330312943498</v>
      </c>
      <c r="Q360" s="2">
        <v>17.834858441763178</v>
      </c>
      <c r="R360" s="2">
        <v>16.000494078213748</v>
      </c>
      <c r="S360" s="2">
        <v>28.128073345307861</v>
      </c>
      <c r="T360" s="2">
        <v>0.69222810099999998</v>
      </c>
      <c r="U360" s="2">
        <v>3.75E-38</v>
      </c>
      <c r="V360" s="2">
        <v>2.7099999999999999E-37</v>
      </c>
      <c r="W360" s="2" t="s">
        <v>3356</v>
      </c>
      <c r="X360" s="2">
        <f t="shared" si="8"/>
        <v>358</v>
      </c>
      <c r="Y360" s="2">
        <f t="shared" si="8"/>
        <v>487</v>
      </c>
      <c r="Z360" s="2">
        <f t="shared" si="8"/>
        <v>552</v>
      </c>
      <c r="AA360" s="2">
        <f t="shared" si="7"/>
        <v>407</v>
      </c>
    </row>
    <row r="361" spans="1:27" s="2" customFormat="1" x14ac:dyDescent="0.2">
      <c r="A361" s="2" t="s">
        <v>993</v>
      </c>
      <c r="B361" s="2">
        <v>2115</v>
      </c>
      <c r="C361" s="2" t="s">
        <v>994</v>
      </c>
      <c r="D361" s="2" t="s">
        <v>995</v>
      </c>
      <c r="E361" s="2">
        <v>7</v>
      </c>
      <c r="F361" s="2">
        <v>-1</v>
      </c>
      <c r="G361" s="2">
        <v>13930853</v>
      </c>
      <c r="H361" s="2">
        <v>14031050</v>
      </c>
      <c r="I361" s="2" t="s">
        <v>4</v>
      </c>
      <c r="J361" s="2">
        <v>9686</v>
      </c>
      <c r="K361" s="2" t="s">
        <v>223</v>
      </c>
      <c r="L361" s="2">
        <v>70.237989319999997</v>
      </c>
      <c r="M361" s="2">
        <v>54.856621345000001</v>
      </c>
      <c r="N361" s="2">
        <v>63.873949530000004</v>
      </c>
      <c r="O361" s="2">
        <v>38.011448450000003</v>
      </c>
      <c r="P361" s="2">
        <v>22.248564072566623</v>
      </c>
      <c r="Q361" s="2">
        <v>18.721481112531521</v>
      </c>
      <c r="R361" s="2">
        <v>22.07380677838033</v>
      </c>
      <c r="S361" s="2">
        <v>14.16924811751394</v>
      </c>
      <c r="T361" s="2">
        <v>0.86906358100000003</v>
      </c>
      <c r="U361" s="2">
        <v>9.0900000000000003E-43</v>
      </c>
      <c r="V361" s="2">
        <v>8.0000000000000003E-42</v>
      </c>
      <c r="W361" s="2" t="s">
        <v>3356</v>
      </c>
      <c r="X361" s="2">
        <f t="shared" si="8"/>
        <v>359</v>
      </c>
      <c r="Y361" s="2">
        <f t="shared" si="8"/>
        <v>464</v>
      </c>
      <c r="Z361" s="2">
        <f t="shared" si="8"/>
        <v>436</v>
      </c>
      <c r="AA361" s="2">
        <f t="shared" si="7"/>
        <v>673</v>
      </c>
    </row>
    <row r="362" spans="1:27" s="2" customFormat="1" x14ac:dyDescent="0.2">
      <c r="A362" s="2" t="s">
        <v>3203</v>
      </c>
      <c r="B362" s="2">
        <v>10172</v>
      </c>
      <c r="C362" s="2" t="s">
        <v>3204</v>
      </c>
      <c r="D362" s="2" t="s">
        <v>3205</v>
      </c>
      <c r="E362" s="2">
        <v>19</v>
      </c>
      <c r="F362" s="2">
        <v>-1</v>
      </c>
      <c r="G362" s="2">
        <v>58452201</v>
      </c>
      <c r="H362" s="2">
        <v>58459043</v>
      </c>
      <c r="I362" s="2" t="s">
        <v>4</v>
      </c>
      <c r="J362" s="2">
        <v>2176</v>
      </c>
      <c r="K362" s="2" t="s">
        <v>12</v>
      </c>
      <c r="L362" s="2">
        <v>15.736605600000001</v>
      </c>
      <c r="M362" s="2">
        <v>13.547886049999999</v>
      </c>
      <c r="N362" s="2">
        <v>14.154190785000001</v>
      </c>
      <c r="O362" s="2">
        <v>12.413520399999999</v>
      </c>
      <c r="P362" s="2">
        <v>22.188960436815087</v>
      </c>
      <c r="Q362" s="2">
        <v>20.581077764397854</v>
      </c>
      <c r="R362" s="2">
        <v>21.771098642453815</v>
      </c>
      <c r="S362" s="2">
        <v>20.597196378484107</v>
      </c>
      <c r="T362" s="2">
        <v>0.31978216100000001</v>
      </c>
      <c r="U362" s="2">
        <v>1.5455340000000001E-3</v>
      </c>
      <c r="V362" s="2">
        <v>1.9719059999999998E-3</v>
      </c>
      <c r="W362" s="2" t="s">
        <v>3356</v>
      </c>
      <c r="X362" s="2">
        <f t="shared" si="8"/>
        <v>360</v>
      </c>
      <c r="Y362" s="2">
        <f t="shared" si="8"/>
        <v>442</v>
      </c>
      <c r="Z362" s="2">
        <f t="shared" si="8"/>
        <v>439</v>
      </c>
      <c r="AA362" s="2">
        <f t="shared" si="7"/>
        <v>525</v>
      </c>
    </row>
    <row r="363" spans="1:27" s="2" customFormat="1" x14ac:dyDescent="0.2">
      <c r="A363" s="2" t="s">
        <v>991</v>
      </c>
      <c r="B363" s="2">
        <v>7559</v>
      </c>
      <c r="D363" s="2" t="s">
        <v>992</v>
      </c>
      <c r="E363" s="2">
        <v>7</v>
      </c>
      <c r="F363" s="2">
        <v>-1</v>
      </c>
      <c r="G363" s="2">
        <v>6728064</v>
      </c>
      <c r="H363" s="2">
        <v>6746554</v>
      </c>
      <c r="I363" s="2" t="s">
        <v>4</v>
      </c>
      <c r="J363" s="2">
        <v>5297</v>
      </c>
      <c r="K363" s="2" t="s">
        <v>12</v>
      </c>
      <c r="L363" s="2">
        <v>38.276202955000002</v>
      </c>
      <c r="M363" s="2">
        <v>37.675536379999997</v>
      </c>
      <c r="N363" s="2">
        <v>37.701992529999998</v>
      </c>
      <c r="O363" s="2">
        <v>40.989184520000002</v>
      </c>
      <c r="P363" s="2">
        <v>22.17507221950822</v>
      </c>
      <c r="Q363" s="2">
        <v>23.511848562028355</v>
      </c>
      <c r="R363" s="2">
        <v>23.826155013481866</v>
      </c>
      <c r="S363" s="2">
        <v>27.939314078235363</v>
      </c>
      <c r="T363" s="2">
        <v>0.11867957</v>
      </c>
      <c r="U363" s="2">
        <v>8.2181835999999994E-2</v>
      </c>
      <c r="V363" s="2">
        <v>9.0856430000000002E-2</v>
      </c>
      <c r="W363" s="2" t="s">
        <v>3356</v>
      </c>
      <c r="X363" s="2">
        <f t="shared" si="8"/>
        <v>361</v>
      </c>
      <c r="Y363" s="2">
        <f t="shared" si="8"/>
        <v>400</v>
      </c>
      <c r="Z363" s="2">
        <f t="shared" si="8"/>
        <v>414</v>
      </c>
      <c r="AA363" s="2">
        <f t="shared" si="7"/>
        <v>408</v>
      </c>
    </row>
    <row r="364" spans="1:27" s="2" customFormat="1" x14ac:dyDescent="0.2">
      <c r="A364" s="2" t="s">
        <v>2151</v>
      </c>
      <c r="B364" s="2">
        <v>9726</v>
      </c>
      <c r="C364" s="2" t="s">
        <v>2152</v>
      </c>
      <c r="D364" s="2" t="s">
        <v>2153</v>
      </c>
      <c r="E364" s="2">
        <v>16</v>
      </c>
      <c r="F364" s="2">
        <v>1</v>
      </c>
      <c r="G364" s="2">
        <v>31085743</v>
      </c>
      <c r="H364" s="2">
        <v>31095517</v>
      </c>
      <c r="I364" s="2" t="s">
        <v>4</v>
      </c>
      <c r="J364" s="2">
        <v>8635</v>
      </c>
      <c r="K364" s="2" t="s">
        <v>12</v>
      </c>
      <c r="L364" s="2">
        <v>62.317727419999997</v>
      </c>
      <c r="M364" s="2">
        <v>65.199870950000005</v>
      </c>
      <c r="N364" s="2">
        <v>65.873305240000008</v>
      </c>
      <c r="O364" s="2">
        <v>69.46870998</v>
      </c>
      <c r="P364" s="2">
        <v>22.143947324296747</v>
      </c>
      <c r="Q364" s="2">
        <v>24.959762586360583</v>
      </c>
      <c r="R364" s="2">
        <v>25.535279703801919</v>
      </c>
      <c r="S364" s="2">
        <v>29.047152113594755</v>
      </c>
      <c r="T364" s="2">
        <v>0.154343288</v>
      </c>
      <c r="U364" s="2">
        <v>4.6398689999999996E-3</v>
      </c>
      <c r="V364" s="2">
        <v>5.6900850000000001E-3</v>
      </c>
      <c r="W364" s="2" t="s">
        <v>3356</v>
      </c>
      <c r="X364" s="2">
        <f t="shared" si="8"/>
        <v>362</v>
      </c>
      <c r="Y364" s="2">
        <f t="shared" si="8"/>
        <v>376</v>
      </c>
      <c r="Z364" s="2">
        <f t="shared" si="8"/>
        <v>387</v>
      </c>
      <c r="AA364" s="2">
        <f t="shared" si="7"/>
        <v>396</v>
      </c>
    </row>
    <row r="365" spans="1:27" s="2" customFormat="1" x14ac:dyDescent="0.2">
      <c r="A365" s="2" t="s">
        <v>2822</v>
      </c>
      <c r="B365" s="2">
        <v>339324</v>
      </c>
      <c r="C365" s="2" t="s">
        <v>2823</v>
      </c>
      <c r="D365" s="2" t="s">
        <v>2824</v>
      </c>
      <c r="E365" s="2">
        <v>19</v>
      </c>
      <c r="F365" s="2">
        <v>-1</v>
      </c>
      <c r="G365" s="2">
        <v>37001597</v>
      </c>
      <c r="H365" s="2">
        <v>37019562</v>
      </c>
      <c r="I365" s="2" t="s">
        <v>4</v>
      </c>
      <c r="J365" s="2">
        <v>5952</v>
      </c>
      <c r="K365" s="2" t="s">
        <v>12</v>
      </c>
      <c r="L365" s="2">
        <v>42.959927884999999</v>
      </c>
      <c r="M365" s="2">
        <v>53.198419440000002</v>
      </c>
      <c r="N365" s="2">
        <v>55.268338659999998</v>
      </c>
      <c r="O365" s="2">
        <v>52.43598446</v>
      </c>
      <c r="P365" s="2">
        <v>22.1395708932844</v>
      </c>
      <c r="Q365" s="2">
        <v>29.545596368792211</v>
      </c>
      <c r="R365" s="2">
        <v>31.083265230221453</v>
      </c>
      <c r="S365" s="2">
        <v>31.808404806863546</v>
      </c>
      <c r="T365" s="2">
        <v>0.35629090899999999</v>
      </c>
      <c r="U365" s="2">
        <v>2.1399999999999998E-11</v>
      </c>
      <c r="V365" s="2">
        <v>4.4900000000000001E-11</v>
      </c>
      <c r="W365" s="2" t="s">
        <v>3356</v>
      </c>
      <c r="X365" s="2">
        <f t="shared" si="8"/>
        <v>363</v>
      </c>
      <c r="Y365" s="2">
        <f t="shared" si="8"/>
        <v>338</v>
      </c>
      <c r="Z365" s="2">
        <f t="shared" si="8"/>
        <v>330</v>
      </c>
      <c r="AA365" s="2">
        <f t="shared" si="7"/>
        <v>371</v>
      </c>
    </row>
    <row r="366" spans="1:27" s="2" customFormat="1" x14ac:dyDescent="0.2">
      <c r="A366" s="2" t="s">
        <v>314</v>
      </c>
      <c r="B366" s="2">
        <v>51742</v>
      </c>
      <c r="D366" s="2" t="s">
        <v>315</v>
      </c>
      <c r="E366" s="2">
        <v>1</v>
      </c>
      <c r="F366" s="2">
        <v>-1</v>
      </c>
      <c r="G366" s="2">
        <v>235294949</v>
      </c>
      <c r="H366" s="2">
        <v>235491534</v>
      </c>
      <c r="I366" s="2" t="s">
        <v>4</v>
      </c>
      <c r="J366" s="2">
        <v>11073</v>
      </c>
      <c r="K366" s="2" t="s">
        <v>76</v>
      </c>
      <c r="L366" s="2">
        <v>79.549085099999999</v>
      </c>
      <c r="M366" s="2">
        <v>97.963282559999996</v>
      </c>
      <c r="N366" s="2">
        <v>101.90857920000001</v>
      </c>
      <c r="O366" s="2">
        <v>104.87422100000001</v>
      </c>
      <c r="P366" s="2">
        <v>22.04691640482126</v>
      </c>
      <c r="Q366" s="2">
        <v>29.245128081130225</v>
      </c>
      <c r="R366" s="2">
        <v>30.80679455535504</v>
      </c>
      <c r="S366" s="2">
        <v>34.196155871364489</v>
      </c>
      <c r="T366" s="2">
        <v>0.39434181699999998</v>
      </c>
      <c r="U366" s="2">
        <v>3.88E-20</v>
      </c>
      <c r="V366" s="2">
        <v>1.2799999999999999E-19</v>
      </c>
      <c r="W366" s="2" t="s">
        <v>3356</v>
      </c>
      <c r="X366" s="2">
        <f t="shared" si="8"/>
        <v>364</v>
      </c>
      <c r="Y366" s="2">
        <f t="shared" si="8"/>
        <v>343</v>
      </c>
      <c r="Z366" s="2">
        <f t="shared" si="8"/>
        <v>333</v>
      </c>
      <c r="AA366" s="2">
        <f t="shared" si="7"/>
        <v>341</v>
      </c>
    </row>
    <row r="367" spans="1:27" s="2" customFormat="1" x14ac:dyDescent="0.2">
      <c r="A367" s="2" t="s">
        <v>1090</v>
      </c>
      <c r="B367" s="2">
        <v>79027</v>
      </c>
      <c r="C367" s="2" t="s">
        <v>1091</v>
      </c>
      <c r="D367" s="2" t="s">
        <v>1092</v>
      </c>
      <c r="E367" s="2">
        <v>7</v>
      </c>
      <c r="F367" s="2">
        <v>1</v>
      </c>
      <c r="G367" s="2">
        <v>99156029</v>
      </c>
      <c r="H367" s="2">
        <v>99174076</v>
      </c>
      <c r="I367" s="2" t="s">
        <v>4</v>
      </c>
      <c r="J367" s="2">
        <v>8401</v>
      </c>
      <c r="K367" s="2" t="s">
        <v>12</v>
      </c>
      <c r="L367" s="2">
        <v>60.108962090000006</v>
      </c>
      <c r="M367" s="2">
        <v>70.735234845000008</v>
      </c>
      <c r="N367" s="2">
        <v>71.56036717500001</v>
      </c>
      <c r="O367" s="2">
        <v>83.664788955000006</v>
      </c>
      <c r="P367" s="2">
        <v>21.955588580197833</v>
      </c>
      <c r="Q367" s="2">
        <v>27.833103299363835</v>
      </c>
      <c r="R367" s="2">
        <v>28.513585886784284</v>
      </c>
      <c r="S367" s="2">
        <v>35.957083196151871</v>
      </c>
      <c r="T367" s="2">
        <v>0.47035041900000002</v>
      </c>
      <c r="U367" s="2">
        <v>9.2799999999999999E-20</v>
      </c>
      <c r="V367" s="2">
        <v>2.9999999999999999E-19</v>
      </c>
      <c r="W367" s="2" t="s">
        <v>3356</v>
      </c>
      <c r="X367" s="2">
        <f t="shared" si="8"/>
        <v>365</v>
      </c>
      <c r="Y367" s="2">
        <f t="shared" si="8"/>
        <v>361</v>
      </c>
      <c r="Z367" s="2">
        <f t="shared" si="8"/>
        <v>356</v>
      </c>
      <c r="AA367" s="2">
        <f t="shared" si="7"/>
        <v>325</v>
      </c>
    </row>
    <row r="368" spans="1:27" s="2" customFormat="1" x14ac:dyDescent="0.2">
      <c r="A368" s="2" t="s">
        <v>442</v>
      </c>
      <c r="B368" s="2">
        <v>389058</v>
      </c>
      <c r="C368" s="2" t="s">
        <v>443</v>
      </c>
      <c r="D368" s="2" t="s">
        <v>444</v>
      </c>
      <c r="E368" s="2">
        <v>2</v>
      </c>
      <c r="F368" s="2">
        <v>1</v>
      </c>
      <c r="G368" s="2">
        <v>171571861</v>
      </c>
      <c r="H368" s="2">
        <v>171574588</v>
      </c>
      <c r="I368" s="2" t="s">
        <v>4</v>
      </c>
      <c r="J368" s="2">
        <v>2060</v>
      </c>
      <c r="K368" s="2" t="s">
        <v>12</v>
      </c>
      <c r="L368" s="2">
        <v>14.58332102</v>
      </c>
      <c r="M368" s="2">
        <v>28.423461840000002</v>
      </c>
      <c r="N368" s="2">
        <v>21.193024129999998</v>
      </c>
      <c r="O368" s="2">
        <v>65.115801005000009</v>
      </c>
      <c r="P368" s="2">
        <v>21.714709619739633</v>
      </c>
      <c r="Q368" s="2">
        <v>45.610414894274982</v>
      </c>
      <c r="R368" s="2">
        <v>34.436106665170826</v>
      </c>
      <c r="S368" s="2">
        <v>114.12972486162414</v>
      </c>
      <c r="T368" s="2">
        <v>2.086193518</v>
      </c>
      <c r="U368" s="2">
        <v>4.2599999999999996E-81</v>
      </c>
      <c r="V368" s="2">
        <v>1.7500000000000001E-79</v>
      </c>
      <c r="W368" s="2" t="s">
        <v>3357</v>
      </c>
      <c r="X368" s="2">
        <f t="shared" si="8"/>
        <v>366</v>
      </c>
      <c r="Y368" s="2">
        <f t="shared" si="8"/>
        <v>210</v>
      </c>
      <c r="Z368" s="2">
        <f t="shared" si="8"/>
        <v>293</v>
      </c>
      <c r="AA368" s="2">
        <f t="shared" si="7"/>
        <v>72</v>
      </c>
    </row>
    <row r="369" spans="1:27" s="2" customFormat="1" x14ac:dyDescent="0.2">
      <c r="A369" s="2" t="s">
        <v>1735</v>
      </c>
      <c r="B369" s="2">
        <v>196528</v>
      </c>
      <c r="C369" s="2" t="s">
        <v>1736</v>
      </c>
      <c r="D369" s="2" t="s">
        <v>1737</v>
      </c>
      <c r="E369" s="2">
        <v>12</v>
      </c>
      <c r="F369" s="2">
        <v>1</v>
      </c>
      <c r="G369" s="2">
        <v>46123448</v>
      </c>
      <c r="H369" s="2">
        <v>46301823</v>
      </c>
      <c r="I369" s="2" t="s">
        <v>4</v>
      </c>
      <c r="J369" s="2">
        <v>12127</v>
      </c>
      <c r="K369" s="2" t="s">
        <v>76</v>
      </c>
      <c r="L369" s="2">
        <v>85.813441900000001</v>
      </c>
      <c r="M369" s="2">
        <v>116.87165210000001</v>
      </c>
      <c r="N369" s="2">
        <v>125.77077030000001</v>
      </c>
      <c r="O369" s="2">
        <v>144.0332884</v>
      </c>
      <c r="P369" s="2">
        <v>21.710139227174416</v>
      </c>
      <c r="Q369" s="2">
        <v>31.857520568864309</v>
      </c>
      <c r="R369" s="2">
        <v>34.717027057346137</v>
      </c>
      <c r="S369" s="2">
        <v>42.883515307909562</v>
      </c>
      <c r="T369" s="2">
        <v>0.74050348700000002</v>
      </c>
      <c r="U369" s="2">
        <v>8.4399999999999997E-46</v>
      </c>
      <c r="V369" s="2">
        <v>8.3399999999999994E-45</v>
      </c>
      <c r="W369" s="2" t="s">
        <v>3356</v>
      </c>
      <c r="X369" s="2">
        <f t="shared" si="8"/>
        <v>367</v>
      </c>
      <c r="Y369" s="2">
        <f t="shared" si="8"/>
        <v>310</v>
      </c>
      <c r="Z369" s="2">
        <f t="shared" si="8"/>
        <v>289</v>
      </c>
      <c r="AA369" s="2">
        <f t="shared" si="7"/>
        <v>270</v>
      </c>
    </row>
    <row r="370" spans="1:27" s="2" customFormat="1" x14ac:dyDescent="0.2">
      <c r="A370" s="2" t="s">
        <v>3249</v>
      </c>
      <c r="B370" s="2">
        <v>7593</v>
      </c>
      <c r="D370" s="2" t="s">
        <v>3250</v>
      </c>
      <c r="E370" s="2">
        <v>19</v>
      </c>
      <c r="F370" s="2">
        <v>-1</v>
      </c>
      <c r="G370" s="2">
        <v>59073298</v>
      </c>
      <c r="H370" s="2">
        <v>59084942</v>
      </c>
      <c r="I370" s="2" t="s">
        <v>4</v>
      </c>
      <c r="J370" s="2">
        <v>6691</v>
      </c>
      <c r="K370" s="2" t="s">
        <v>12</v>
      </c>
      <c r="L370" s="2">
        <v>47.230725225</v>
      </c>
      <c r="M370" s="2">
        <v>61.446306145000001</v>
      </c>
      <c r="N370" s="2">
        <v>66.188103644999998</v>
      </c>
      <c r="O370" s="2">
        <v>90.552890254999994</v>
      </c>
      <c r="P370" s="2">
        <v>21.656937477015621</v>
      </c>
      <c r="Q370" s="2">
        <v>30.357138331865979</v>
      </c>
      <c r="R370" s="2">
        <v>33.112754249453737</v>
      </c>
      <c r="S370" s="2">
        <v>48.864749585707472</v>
      </c>
      <c r="T370" s="2">
        <v>0.92492690499999997</v>
      </c>
      <c r="U370" s="2">
        <v>1.2799999999999999E-47</v>
      </c>
      <c r="V370" s="2">
        <v>1.3600000000000001E-46</v>
      </c>
      <c r="W370" s="2" t="s">
        <v>3356</v>
      </c>
      <c r="X370" s="2">
        <f t="shared" si="8"/>
        <v>368</v>
      </c>
      <c r="Y370" s="2">
        <f t="shared" si="8"/>
        <v>329</v>
      </c>
      <c r="Z370" s="2">
        <f t="shared" si="8"/>
        <v>309</v>
      </c>
      <c r="AA370" s="2">
        <f t="shared" si="7"/>
        <v>227</v>
      </c>
    </row>
    <row r="371" spans="1:27" s="2" customFormat="1" x14ac:dyDescent="0.2">
      <c r="A371" s="2" t="s">
        <v>134</v>
      </c>
      <c r="B371" s="2">
        <v>51058</v>
      </c>
      <c r="C371" s="2" t="s">
        <v>135</v>
      </c>
      <c r="D371" s="2" t="s">
        <v>136</v>
      </c>
      <c r="E371" s="2">
        <v>1</v>
      </c>
      <c r="F371" s="2">
        <v>1</v>
      </c>
      <c r="G371" s="2">
        <v>43312280</v>
      </c>
      <c r="H371" s="2">
        <v>43318148</v>
      </c>
      <c r="I371" s="2" t="s">
        <v>4</v>
      </c>
      <c r="J371" s="2">
        <v>2141</v>
      </c>
      <c r="K371" s="2" t="s">
        <v>12</v>
      </c>
      <c r="L371" s="2">
        <v>15.110655845</v>
      </c>
      <c r="M371" s="2">
        <v>17.886904770000001</v>
      </c>
      <c r="N371" s="2">
        <v>17.410136950000002</v>
      </c>
      <c r="O371" s="2">
        <v>17.377426065000002</v>
      </c>
      <c r="P371" s="2">
        <v>21.645056401750349</v>
      </c>
      <c r="Q371" s="2">
        <v>27.616769199847141</v>
      </c>
      <c r="R371" s="2">
        <v>27.22153122929128</v>
      </c>
      <c r="S371" s="2">
        <v>29.306440116523433</v>
      </c>
      <c r="T371" s="2">
        <v>0.22976590799999999</v>
      </c>
      <c r="U371" s="2">
        <v>1.8097337000000002E-2</v>
      </c>
      <c r="V371" s="2">
        <v>2.1171312000000001E-2</v>
      </c>
      <c r="W371" s="2" t="s">
        <v>3356</v>
      </c>
      <c r="X371" s="2">
        <f t="shared" si="8"/>
        <v>369</v>
      </c>
      <c r="Y371" s="2">
        <f t="shared" si="8"/>
        <v>362</v>
      </c>
      <c r="Z371" s="2">
        <f t="shared" si="8"/>
        <v>366</v>
      </c>
      <c r="AA371" s="2">
        <f t="shared" si="7"/>
        <v>392</v>
      </c>
    </row>
    <row r="372" spans="1:27" s="2" customFormat="1" x14ac:dyDescent="0.2">
      <c r="A372" s="2" t="s">
        <v>439</v>
      </c>
      <c r="B372" s="2">
        <v>253782</v>
      </c>
      <c r="C372" s="2" t="s">
        <v>440</v>
      </c>
      <c r="D372" s="2" t="s">
        <v>441</v>
      </c>
      <c r="E372" s="2">
        <v>2</v>
      </c>
      <c r="F372" s="2">
        <v>1</v>
      </c>
      <c r="G372" s="2">
        <v>169312372</v>
      </c>
      <c r="H372" s="2">
        <v>169631644</v>
      </c>
      <c r="I372" s="2" t="s">
        <v>4</v>
      </c>
      <c r="J372" s="2">
        <v>7238</v>
      </c>
      <c r="K372" s="2" t="s">
        <v>140</v>
      </c>
      <c r="L372" s="2">
        <v>51.034916475000003</v>
      </c>
      <c r="M372" s="2">
        <v>65.999304885000001</v>
      </c>
      <c r="N372" s="2">
        <v>72.520704524999999</v>
      </c>
      <c r="O372" s="2">
        <v>70.378908819999992</v>
      </c>
      <c r="P372" s="2">
        <v>21.637925588312324</v>
      </c>
      <c r="Q372" s="2">
        <v>30.142286124799984</v>
      </c>
      <c r="R372" s="2">
        <v>33.539003527189514</v>
      </c>
      <c r="S372" s="2">
        <v>35.107435264082966</v>
      </c>
      <c r="T372" s="2">
        <v>0.49872017899999999</v>
      </c>
      <c r="U372" s="2">
        <v>4.3E-23</v>
      </c>
      <c r="V372" s="2">
        <v>1.63E-22</v>
      </c>
      <c r="W372" s="2" t="s">
        <v>3356</v>
      </c>
      <c r="X372" s="2">
        <f t="shared" si="8"/>
        <v>370</v>
      </c>
      <c r="Y372" s="2">
        <f t="shared" si="8"/>
        <v>330</v>
      </c>
      <c r="Z372" s="2">
        <f t="shared" si="8"/>
        <v>304</v>
      </c>
      <c r="AA372" s="2">
        <f t="shared" si="7"/>
        <v>334</v>
      </c>
    </row>
    <row r="373" spans="1:27" s="2" customFormat="1" x14ac:dyDescent="0.2">
      <c r="A373" s="2" t="s">
        <v>1686</v>
      </c>
      <c r="B373" s="2">
        <v>2113</v>
      </c>
      <c r="C373" s="2" t="s">
        <v>1687</v>
      </c>
      <c r="D373" s="2" t="s">
        <v>1688</v>
      </c>
      <c r="E373" s="2">
        <v>11</v>
      </c>
      <c r="F373" s="2">
        <v>-1</v>
      </c>
      <c r="G373" s="2">
        <v>128328656</v>
      </c>
      <c r="H373" s="2">
        <v>128457453</v>
      </c>
      <c r="I373" s="2" t="s">
        <v>4</v>
      </c>
      <c r="J373" s="2">
        <v>7153</v>
      </c>
      <c r="K373" s="2" t="s">
        <v>223</v>
      </c>
      <c r="L373" s="2">
        <v>50.39211375</v>
      </c>
      <c r="M373" s="2">
        <v>20.390267130000002</v>
      </c>
      <c r="N373" s="2">
        <v>21.01704243</v>
      </c>
      <c r="O373" s="2">
        <v>37.741714950000002</v>
      </c>
      <c r="P373" s="2">
        <v>21.611291189416196</v>
      </c>
      <c r="Q373" s="2">
        <v>9.4230213265000948</v>
      </c>
      <c r="R373" s="2">
        <v>9.835321666010687</v>
      </c>
      <c r="S373" s="2">
        <v>19.050590740038988</v>
      </c>
      <c r="T373" s="2">
        <v>1.2651801309999999</v>
      </c>
      <c r="U373" s="2">
        <v>3.6399999999999999E-58</v>
      </c>
      <c r="V373" s="2">
        <v>5.7800000000000003E-57</v>
      </c>
      <c r="W373" s="2" t="s">
        <v>3357</v>
      </c>
      <c r="X373" s="2">
        <f t="shared" si="8"/>
        <v>371</v>
      </c>
      <c r="Y373" s="2">
        <f t="shared" si="8"/>
        <v>729</v>
      </c>
      <c r="Z373" s="2">
        <f t="shared" si="8"/>
        <v>725</v>
      </c>
      <c r="AA373" s="2">
        <f t="shared" si="7"/>
        <v>548</v>
      </c>
    </row>
    <row r="374" spans="1:27" s="2" customFormat="1" x14ac:dyDescent="0.2">
      <c r="A374" s="2" t="s">
        <v>1149</v>
      </c>
      <c r="B374" s="2">
        <v>27153</v>
      </c>
      <c r="C374" s="2" t="s">
        <v>1150</v>
      </c>
      <c r="D374" s="2" t="s">
        <v>1151</v>
      </c>
      <c r="E374" s="2">
        <v>7</v>
      </c>
      <c r="F374" s="2">
        <v>-1</v>
      </c>
      <c r="G374" s="2">
        <v>149128454</v>
      </c>
      <c r="H374" s="2">
        <v>149158214</v>
      </c>
      <c r="I374" s="2" t="s">
        <v>4</v>
      </c>
      <c r="J374" s="2">
        <v>3233</v>
      </c>
      <c r="K374" s="2" t="s">
        <v>12</v>
      </c>
      <c r="L374" s="2">
        <v>22.745998759999999</v>
      </c>
      <c r="M374" s="2">
        <v>30.280502739999999</v>
      </c>
      <c r="N374" s="2">
        <v>30.250427885000001</v>
      </c>
      <c r="O374" s="2">
        <v>34.874414459999997</v>
      </c>
      <c r="P374" s="2">
        <v>21.580398554903844</v>
      </c>
      <c r="Q374" s="2">
        <v>30.960759524215632</v>
      </c>
      <c r="R374" s="2">
        <v>31.319243080659625</v>
      </c>
      <c r="S374" s="2">
        <v>38.948263926408515</v>
      </c>
      <c r="T374" s="2">
        <v>0.59576766800000003</v>
      </c>
      <c r="U374" s="2">
        <v>2.3400000000000001E-16</v>
      </c>
      <c r="V374" s="2">
        <v>6.3800000000000001E-16</v>
      </c>
      <c r="W374" s="2" t="s">
        <v>3356</v>
      </c>
      <c r="X374" s="2">
        <f t="shared" si="8"/>
        <v>372</v>
      </c>
      <c r="Y374" s="2">
        <f t="shared" si="8"/>
        <v>325</v>
      </c>
      <c r="Z374" s="2">
        <f t="shared" si="8"/>
        <v>327</v>
      </c>
      <c r="AA374" s="2">
        <f t="shared" si="7"/>
        <v>299</v>
      </c>
    </row>
    <row r="375" spans="1:27" s="2" customFormat="1" x14ac:dyDescent="0.2">
      <c r="A375" s="2" t="s">
        <v>519</v>
      </c>
      <c r="B375" s="2">
        <v>9975</v>
      </c>
      <c r="C375" s="2" t="s">
        <v>520</v>
      </c>
      <c r="D375" s="2" t="s">
        <v>521</v>
      </c>
      <c r="E375" s="2">
        <v>3</v>
      </c>
      <c r="F375" s="2">
        <v>1</v>
      </c>
      <c r="G375" s="2">
        <v>23986751</v>
      </c>
      <c r="H375" s="2">
        <v>24022109</v>
      </c>
      <c r="I375" s="2" t="s">
        <v>4</v>
      </c>
      <c r="J375" s="2">
        <v>5820</v>
      </c>
      <c r="K375" s="2" t="s">
        <v>236</v>
      </c>
      <c r="L375" s="2">
        <v>40.848966384999997</v>
      </c>
      <c r="M375" s="2">
        <v>56.731486875000002</v>
      </c>
      <c r="N375" s="2">
        <v>58.227882975</v>
      </c>
      <c r="O375" s="2">
        <v>57.152513534999997</v>
      </c>
      <c r="P375" s="2">
        <v>21.537509824467275</v>
      </c>
      <c r="Q375" s="2">
        <v>32.22226860701759</v>
      </c>
      <c r="R375" s="2">
        <v>33.489543028751712</v>
      </c>
      <c r="S375" s="2">
        <v>35.455956147899684</v>
      </c>
      <c r="T375" s="2">
        <v>0.50118984099999997</v>
      </c>
      <c r="U375" s="2">
        <v>2.8400000000000001E-22</v>
      </c>
      <c r="V375" s="2">
        <v>1.0299999999999999E-21</v>
      </c>
      <c r="W375" s="2" t="s">
        <v>3356</v>
      </c>
      <c r="X375" s="2">
        <f t="shared" si="8"/>
        <v>373</v>
      </c>
      <c r="Y375" s="2">
        <f t="shared" si="8"/>
        <v>306</v>
      </c>
      <c r="Z375" s="2">
        <f t="shared" si="8"/>
        <v>305</v>
      </c>
      <c r="AA375" s="2">
        <f t="shared" si="7"/>
        <v>331</v>
      </c>
    </row>
    <row r="376" spans="1:27" s="2" customFormat="1" x14ac:dyDescent="0.2">
      <c r="A376" s="2" t="s">
        <v>950</v>
      </c>
      <c r="B376" s="2">
        <v>23493</v>
      </c>
      <c r="D376" s="2" t="s">
        <v>951</v>
      </c>
      <c r="E376" s="2">
        <v>6</v>
      </c>
      <c r="F376" s="2">
        <v>1</v>
      </c>
      <c r="G376" s="2">
        <v>126068810</v>
      </c>
      <c r="H376" s="2">
        <v>126082415</v>
      </c>
      <c r="I376" s="2" t="s">
        <v>4</v>
      </c>
      <c r="J376" s="2">
        <v>2741</v>
      </c>
      <c r="K376" s="2" t="s">
        <v>5</v>
      </c>
      <c r="L376" s="2">
        <v>19.219676249999999</v>
      </c>
      <c r="M376" s="2">
        <v>3.7142461014999997</v>
      </c>
      <c r="N376" s="2">
        <v>5.3326441100000004</v>
      </c>
      <c r="O376" s="2">
        <v>4.0210829925000002</v>
      </c>
      <c r="P376" s="2">
        <v>21.515818214271228</v>
      </c>
      <c r="Q376" s="2">
        <v>4.4793615937067219</v>
      </c>
      <c r="R376" s="2">
        <v>6.5122830196011874</v>
      </c>
      <c r="S376" s="2">
        <v>5.2968703353412305</v>
      </c>
      <c r="T376" s="2">
        <v>2.1044017070000001</v>
      </c>
      <c r="U376" s="2">
        <v>2.23E-57</v>
      </c>
      <c r="V376" s="2">
        <v>3.4300000000000001E-56</v>
      </c>
      <c r="W376" s="2" t="s">
        <v>3357</v>
      </c>
      <c r="X376" s="2">
        <f t="shared" si="8"/>
        <v>374</v>
      </c>
      <c r="Y376" s="2">
        <f t="shared" si="8"/>
        <v>922</v>
      </c>
      <c r="Z376" s="2">
        <f t="shared" si="8"/>
        <v>864</v>
      </c>
      <c r="AA376" s="2">
        <f t="shared" si="7"/>
        <v>979</v>
      </c>
    </row>
    <row r="377" spans="1:27" s="2" customFormat="1" x14ac:dyDescent="0.2">
      <c r="A377" s="2" t="s">
        <v>868</v>
      </c>
      <c r="B377" s="2">
        <v>6941</v>
      </c>
      <c r="C377" s="2" t="s">
        <v>869</v>
      </c>
      <c r="D377" s="2" t="s">
        <v>870</v>
      </c>
      <c r="E377" s="2">
        <v>6</v>
      </c>
      <c r="F377" s="2">
        <v>1</v>
      </c>
      <c r="G377" s="2">
        <v>31126319</v>
      </c>
      <c r="H377" s="2">
        <v>31134936</v>
      </c>
      <c r="I377" s="2" t="s">
        <v>4</v>
      </c>
      <c r="J377" s="2">
        <v>3538</v>
      </c>
      <c r="K377" s="2" t="s">
        <v>40</v>
      </c>
      <c r="L377" s="2">
        <v>24.810339255000002</v>
      </c>
      <c r="M377" s="2">
        <v>24.047205585</v>
      </c>
      <c r="N377" s="2">
        <v>22.704054159999998</v>
      </c>
      <c r="O377" s="2">
        <v>12.472768185</v>
      </c>
      <c r="P377" s="2">
        <v>21.514754763401257</v>
      </c>
      <c r="Q377" s="2">
        <v>22.467939418875773</v>
      </c>
      <c r="R377" s="2">
        <v>21.482386815265677</v>
      </c>
      <c r="S377" s="2">
        <v>12.728285227061322</v>
      </c>
      <c r="T377" s="2">
        <v>0.93894275400000005</v>
      </c>
      <c r="U377" s="2">
        <v>2.28E-28</v>
      </c>
      <c r="V377" s="2">
        <v>1.09E-27</v>
      </c>
      <c r="W377" s="2" t="s">
        <v>3356</v>
      </c>
      <c r="X377" s="2">
        <f t="shared" si="8"/>
        <v>375</v>
      </c>
      <c r="Y377" s="2">
        <f t="shared" si="8"/>
        <v>419</v>
      </c>
      <c r="Z377" s="2">
        <f t="shared" si="8"/>
        <v>444</v>
      </c>
      <c r="AA377" s="2">
        <f t="shared" si="7"/>
        <v>719</v>
      </c>
    </row>
    <row r="378" spans="1:27" s="2" customFormat="1" x14ac:dyDescent="0.2">
      <c r="A378" s="2" t="s">
        <v>2018</v>
      </c>
      <c r="B378" s="2">
        <v>2553</v>
      </c>
      <c r="C378" s="2" t="s">
        <v>2019</v>
      </c>
      <c r="D378" s="2" t="s">
        <v>2020</v>
      </c>
      <c r="E378" s="2">
        <v>15</v>
      </c>
      <c r="F378" s="2">
        <v>-1</v>
      </c>
      <c r="G378" s="2">
        <v>50569389</v>
      </c>
      <c r="H378" s="2">
        <v>50647605</v>
      </c>
      <c r="I378" s="2" t="s">
        <v>4</v>
      </c>
      <c r="J378" s="2">
        <v>3877</v>
      </c>
      <c r="K378" s="2" t="s">
        <v>40</v>
      </c>
      <c r="L378" s="2">
        <v>27.180132825000001</v>
      </c>
      <c r="M378" s="2">
        <v>39.568117010000002</v>
      </c>
      <c r="N378" s="2">
        <v>38.052542779999996</v>
      </c>
      <c r="O378" s="2">
        <v>35.476448050000002</v>
      </c>
      <c r="P378" s="2">
        <v>21.508426881807285</v>
      </c>
      <c r="Q378" s="2">
        <v>33.736878129416809</v>
      </c>
      <c r="R378" s="2">
        <v>32.85187851878554</v>
      </c>
      <c r="S378" s="2">
        <v>33.03890397308222</v>
      </c>
      <c r="T378" s="2">
        <v>0.52594393699999997</v>
      </c>
      <c r="U378" s="2">
        <v>4.8499999999999999E-17</v>
      </c>
      <c r="V378" s="2">
        <v>1.3700000000000001E-16</v>
      </c>
      <c r="W378" s="2" t="s">
        <v>3356</v>
      </c>
      <c r="X378" s="2">
        <f t="shared" si="8"/>
        <v>376</v>
      </c>
      <c r="Y378" s="2">
        <f t="shared" si="8"/>
        <v>291</v>
      </c>
      <c r="Z378" s="2">
        <f t="shared" si="8"/>
        <v>313</v>
      </c>
      <c r="AA378" s="2">
        <f t="shared" si="7"/>
        <v>355</v>
      </c>
    </row>
    <row r="379" spans="1:27" s="2" customFormat="1" x14ac:dyDescent="0.2">
      <c r="A379" s="2" t="s">
        <v>202</v>
      </c>
      <c r="B379" s="2">
        <v>57459</v>
      </c>
      <c r="C379" s="2" t="s">
        <v>203</v>
      </c>
      <c r="D379" s="2" t="s">
        <v>204</v>
      </c>
      <c r="E379" s="2">
        <v>1</v>
      </c>
      <c r="F379" s="2">
        <v>-1</v>
      </c>
      <c r="G379" s="2">
        <v>153777201</v>
      </c>
      <c r="H379" s="2">
        <v>153895451</v>
      </c>
      <c r="I379" s="2" t="s">
        <v>4</v>
      </c>
      <c r="J379" s="2">
        <v>7478</v>
      </c>
      <c r="K379" s="2" t="s">
        <v>36</v>
      </c>
      <c r="L379" s="2">
        <v>52.194752170000001</v>
      </c>
      <c r="M379" s="2">
        <v>55.191131550000001</v>
      </c>
      <c r="N379" s="2">
        <v>59.168931255000004</v>
      </c>
      <c r="O379" s="2">
        <v>68.175260294999987</v>
      </c>
      <c r="P379" s="2">
        <v>21.411493386781494</v>
      </c>
      <c r="Q379" s="2">
        <v>24.397214437487492</v>
      </c>
      <c r="R379" s="2">
        <v>26.485572264181002</v>
      </c>
      <c r="S379" s="2">
        <v>32.916673648777909</v>
      </c>
      <c r="T379" s="2">
        <v>0.37904338399999998</v>
      </c>
      <c r="U379" s="2">
        <v>1.6400000000000001E-14</v>
      </c>
      <c r="V379" s="2">
        <v>4.0900000000000001E-14</v>
      </c>
      <c r="W379" s="2" t="s">
        <v>3356</v>
      </c>
      <c r="X379" s="2">
        <f t="shared" si="8"/>
        <v>377</v>
      </c>
      <c r="Y379" s="2">
        <f t="shared" si="8"/>
        <v>389</v>
      </c>
      <c r="Z379" s="2">
        <f t="shared" si="8"/>
        <v>372</v>
      </c>
      <c r="AA379" s="2">
        <f t="shared" si="7"/>
        <v>357</v>
      </c>
    </row>
    <row r="380" spans="1:27" s="2" customFormat="1" x14ac:dyDescent="0.2">
      <c r="A380" s="2" t="s">
        <v>3026</v>
      </c>
      <c r="B380" s="2">
        <v>90321</v>
      </c>
      <c r="C380" s="2" t="s">
        <v>3027</v>
      </c>
      <c r="D380" s="2" t="s">
        <v>3028</v>
      </c>
      <c r="E380" s="2">
        <v>19</v>
      </c>
      <c r="F380" s="2">
        <v>1</v>
      </c>
      <c r="G380" s="2">
        <v>52772824</v>
      </c>
      <c r="H380" s="2">
        <v>52795977</v>
      </c>
      <c r="I380" s="2" t="s">
        <v>4</v>
      </c>
      <c r="J380" s="2">
        <v>4015</v>
      </c>
      <c r="K380" s="2" t="s">
        <v>12</v>
      </c>
      <c r="L380" s="2">
        <v>27.808640629999999</v>
      </c>
      <c r="M380" s="2">
        <v>29.716049984999998</v>
      </c>
      <c r="N380" s="2">
        <v>30.134321565</v>
      </c>
      <c r="O380" s="2">
        <v>25.018962535</v>
      </c>
      <c r="P380" s="2">
        <v>21.247660181948419</v>
      </c>
      <c r="Q380" s="2">
        <v>24.465913045200033</v>
      </c>
      <c r="R380" s="2">
        <v>25.124646434243058</v>
      </c>
      <c r="S380" s="2">
        <v>22.498829057368695</v>
      </c>
      <c r="T380" s="2">
        <v>0.25910011799999999</v>
      </c>
      <c r="U380" s="2">
        <v>9.5400000000000001E-5</v>
      </c>
      <c r="V380" s="2">
        <v>1.3366499999999999E-4</v>
      </c>
      <c r="W380" s="2" t="s">
        <v>3356</v>
      </c>
      <c r="X380" s="2">
        <f t="shared" si="8"/>
        <v>378</v>
      </c>
      <c r="Y380" s="2">
        <f t="shared" si="8"/>
        <v>387</v>
      </c>
      <c r="Z380" s="2">
        <f t="shared" si="8"/>
        <v>391</v>
      </c>
      <c r="AA380" s="2">
        <f t="shared" si="7"/>
        <v>490</v>
      </c>
    </row>
    <row r="381" spans="1:27" s="2" customFormat="1" x14ac:dyDescent="0.2">
      <c r="A381" s="2" t="s">
        <v>964</v>
      </c>
      <c r="B381" s="2">
        <v>57621</v>
      </c>
      <c r="C381" s="2" t="s">
        <v>965</v>
      </c>
      <c r="D381" s="2" t="s">
        <v>966</v>
      </c>
      <c r="E381" s="2">
        <v>6</v>
      </c>
      <c r="F381" s="2">
        <v>-1</v>
      </c>
      <c r="G381" s="2">
        <v>151685252</v>
      </c>
      <c r="H381" s="2">
        <v>151712683</v>
      </c>
      <c r="I381" s="2" t="s">
        <v>4</v>
      </c>
      <c r="J381" s="2">
        <v>3090</v>
      </c>
      <c r="K381" s="2" t="s">
        <v>24</v>
      </c>
      <c r="L381" s="2">
        <v>21.34736594</v>
      </c>
      <c r="M381" s="2">
        <v>33.721544315000003</v>
      </c>
      <c r="N381" s="2">
        <v>34.975032734999999</v>
      </c>
      <c r="O381" s="2">
        <v>27.317920024999999</v>
      </c>
      <c r="P381" s="2">
        <v>21.194458237877516</v>
      </c>
      <c r="Q381" s="2">
        <v>36.074765522841481</v>
      </c>
      <c r="R381" s="2">
        <v>37.886196920368718</v>
      </c>
      <c r="S381" s="2">
        <v>31.920539169249214</v>
      </c>
      <c r="T381" s="2">
        <v>0.68732033400000003</v>
      </c>
      <c r="U381" s="2">
        <v>1.17E-23</v>
      </c>
      <c r="V381" s="2">
        <v>4.5299999999999999E-23</v>
      </c>
      <c r="W381" s="2" t="s">
        <v>3356</v>
      </c>
      <c r="X381" s="2">
        <f t="shared" si="8"/>
        <v>379</v>
      </c>
      <c r="Y381" s="2">
        <f t="shared" si="8"/>
        <v>272</v>
      </c>
      <c r="Z381" s="2">
        <f t="shared" si="8"/>
        <v>263</v>
      </c>
      <c r="AA381" s="2">
        <f t="shared" si="7"/>
        <v>370</v>
      </c>
    </row>
    <row r="382" spans="1:27" s="2" customFormat="1" x14ac:dyDescent="0.2">
      <c r="A382" s="2" t="s">
        <v>110</v>
      </c>
      <c r="B382" s="2">
        <v>6018</v>
      </c>
      <c r="C382" s="2" t="s">
        <v>111</v>
      </c>
      <c r="D382" s="2" t="s">
        <v>112</v>
      </c>
      <c r="E382" s="2">
        <v>1</v>
      </c>
      <c r="F382" s="2">
        <v>1</v>
      </c>
      <c r="G382" s="2">
        <v>40627045</v>
      </c>
      <c r="H382" s="2">
        <v>40706593</v>
      </c>
      <c r="I382" s="2" t="s">
        <v>4</v>
      </c>
      <c r="J382" s="2">
        <v>6246</v>
      </c>
      <c r="K382" s="2" t="s">
        <v>12</v>
      </c>
      <c r="L382" s="2">
        <v>43.117212629999997</v>
      </c>
      <c r="M382" s="2">
        <v>44.615529615</v>
      </c>
      <c r="N382" s="2">
        <v>44.562575695000007</v>
      </c>
      <c r="O382" s="2">
        <v>44.836672684999996</v>
      </c>
      <c r="P382" s="2">
        <v>21.182960519055484</v>
      </c>
      <c r="Q382" s="2">
        <v>23.612449225181095</v>
      </c>
      <c r="R382" s="2">
        <v>23.881576551256703</v>
      </c>
      <c r="S382" s="2">
        <v>25.91838650067163</v>
      </c>
      <c r="T382" s="2">
        <v>5.5088819999999997E-2</v>
      </c>
      <c r="U382" s="2">
        <v>0.68418801799999995</v>
      </c>
      <c r="V382" s="2">
        <v>0.69537975900000004</v>
      </c>
      <c r="W382" s="2" t="s">
        <v>3356</v>
      </c>
      <c r="X382" s="2">
        <f t="shared" si="8"/>
        <v>380</v>
      </c>
      <c r="Y382" s="2">
        <f t="shared" si="8"/>
        <v>397</v>
      </c>
      <c r="Z382" s="2">
        <f t="shared" si="8"/>
        <v>413</v>
      </c>
      <c r="AA382" s="2">
        <f t="shared" si="7"/>
        <v>432</v>
      </c>
    </row>
    <row r="383" spans="1:27" s="2" customFormat="1" x14ac:dyDescent="0.2">
      <c r="A383" s="2" t="s">
        <v>2159</v>
      </c>
      <c r="B383" s="2">
        <v>23090</v>
      </c>
      <c r="C383" s="2" t="s">
        <v>2160</v>
      </c>
      <c r="D383" s="2" t="s">
        <v>2161</v>
      </c>
      <c r="E383" s="2">
        <v>16</v>
      </c>
      <c r="F383" s="2">
        <v>-1</v>
      </c>
      <c r="G383" s="2">
        <v>49521435</v>
      </c>
      <c r="H383" s="2">
        <v>49891830</v>
      </c>
      <c r="I383" s="2" t="s">
        <v>4</v>
      </c>
      <c r="J383" s="2">
        <v>9000</v>
      </c>
      <c r="K383" s="2" t="s">
        <v>12</v>
      </c>
      <c r="L383" s="2">
        <v>62.0962824</v>
      </c>
      <c r="M383" s="2">
        <v>97.842861884999991</v>
      </c>
      <c r="N383" s="2">
        <v>93.476421235000004</v>
      </c>
      <c r="O383" s="2">
        <v>135.29840250000001</v>
      </c>
      <c r="P383" s="2">
        <v>21.168779309449906</v>
      </c>
      <c r="Q383" s="2">
        <v>35.936972825056159</v>
      </c>
      <c r="R383" s="2">
        <v>34.765255064216035</v>
      </c>
      <c r="S383" s="2">
        <v>54.278648928031913</v>
      </c>
      <c r="T383" s="2">
        <v>1.1113152829999999</v>
      </c>
      <c r="U383" s="2">
        <v>1.17E-63</v>
      </c>
      <c r="V383" s="2">
        <v>2.3099999999999999E-62</v>
      </c>
      <c r="W383" s="2" t="s">
        <v>3357</v>
      </c>
      <c r="X383" s="2">
        <f t="shared" si="8"/>
        <v>381</v>
      </c>
      <c r="Y383" s="2">
        <f t="shared" si="8"/>
        <v>274</v>
      </c>
      <c r="Z383" s="2">
        <f t="shared" si="8"/>
        <v>288</v>
      </c>
      <c r="AA383" s="2">
        <f t="shared" si="7"/>
        <v>192</v>
      </c>
    </row>
    <row r="384" spans="1:27" s="2" customFormat="1" x14ac:dyDescent="0.2">
      <c r="A384" s="2" t="s">
        <v>316</v>
      </c>
      <c r="B384" s="2">
        <v>10472</v>
      </c>
      <c r="C384" s="2" t="s">
        <v>317</v>
      </c>
      <c r="D384" s="2" t="s">
        <v>318</v>
      </c>
      <c r="E384" s="2">
        <v>1</v>
      </c>
      <c r="F384" s="2">
        <v>1</v>
      </c>
      <c r="G384" s="2">
        <v>244214585</v>
      </c>
      <c r="H384" s="2">
        <v>244220778</v>
      </c>
      <c r="I384" s="2" t="s">
        <v>4</v>
      </c>
      <c r="J384" s="2">
        <v>3851</v>
      </c>
      <c r="K384" s="2" t="s">
        <v>24</v>
      </c>
      <c r="L384" s="2">
        <v>26.57321975</v>
      </c>
      <c r="M384" s="2">
        <v>28.170436955</v>
      </c>
      <c r="N384" s="2">
        <v>29.917493244999999</v>
      </c>
      <c r="O384" s="2">
        <v>35.515353930000003</v>
      </c>
      <c r="P384" s="2">
        <v>21.168183568887784</v>
      </c>
      <c r="Q384" s="2">
        <v>24.181048572642425</v>
      </c>
      <c r="R384" s="2">
        <v>26.004352978583178</v>
      </c>
      <c r="S384" s="2">
        <v>33.298406009328502</v>
      </c>
      <c r="T384" s="2">
        <v>0.40548947699999999</v>
      </c>
      <c r="U384" s="2">
        <v>1.96E-10</v>
      </c>
      <c r="V384" s="2">
        <v>3.9099999999999999E-10</v>
      </c>
      <c r="W384" s="2" t="s">
        <v>3356</v>
      </c>
      <c r="X384" s="2">
        <f t="shared" si="8"/>
        <v>382</v>
      </c>
      <c r="Y384" s="2">
        <f t="shared" si="8"/>
        <v>392</v>
      </c>
      <c r="Z384" s="2">
        <f t="shared" si="8"/>
        <v>376</v>
      </c>
      <c r="AA384" s="2">
        <f t="shared" si="7"/>
        <v>351</v>
      </c>
    </row>
    <row r="385" spans="1:27" s="2" customFormat="1" x14ac:dyDescent="0.2">
      <c r="A385" s="2" t="s">
        <v>158</v>
      </c>
      <c r="B385" s="2">
        <v>27022</v>
      </c>
      <c r="C385" s="2" t="s">
        <v>159</v>
      </c>
      <c r="D385" s="2" t="s">
        <v>160</v>
      </c>
      <c r="E385" s="2">
        <v>1</v>
      </c>
      <c r="F385" s="2">
        <v>1</v>
      </c>
      <c r="G385" s="2">
        <v>63788730</v>
      </c>
      <c r="H385" s="2">
        <v>63790797</v>
      </c>
      <c r="I385" s="2" t="s">
        <v>4</v>
      </c>
      <c r="J385" s="2">
        <v>2068</v>
      </c>
      <c r="K385" s="2" t="s">
        <v>125</v>
      </c>
      <c r="L385" s="2">
        <v>14.258893664999999</v>
      </c>
      <c r="M385" s="2">
        <v>10.947568745</v>
      </c>
      <c r="N385" s="2">
        <v>10.920843444999999</v>
      </c>
      <c r="O385" s="2">
        <v>57.615709649999999</v>
      </c>
      <c r="P385" s="2">
        <v>21.151356324305794</v>
      </c>
      <c r="Q385" s="2">
        <v>17.499361927560955</v>
      </c>
      <c r="R385" s="2">
        <v>17.67882456124045</v>
      </c>
      <c r="S385" s="2">
        <v>100.59311779851888</v>
      </c>
      <c r="T385" s="2">
        <v>2.2993975579999999</v>
      </c>
      <c r="U385" s="2">
        <v>7.1800000000000002E-90</v>
      </c>
      <c r="V385" s="2">
        <v>4.2699999999999999E-88</v>
      </c>
      <c r="W385" s="2" t="s">
        <v>3357</v>
      </c>
      <c r="X385" s="2">
        <f t="shared" si="8"/>
        <v>383</v>
      </c>
      <c r="Y385" s="2">
        <f t="shared" si="8"/>
        <v>494</v>
      </c>
      <c r="Z385" s="2">
        <f t="shared" si="8"/>
        <v>513</v>
      </c>
      <c r="AA385" s="2">
        <f t="shared" si="7"/>
        <v>82</v>
      </c>
    </row>
    <row r="386" spans="1:27" s="2" customFormat="1" x14ac:dyDescent="0.2">
      <c r="A386" s="2" t="s">
        <v>1976</v>
      </c>
      <c r="B386" s="2">
        <v>2353</v>
      </c>
      <c r="C386" s="2" t="s">
        <v>1977</v>
      </c>
      <c r="D386" s="2" t="s">
        <v>1978</v>
      </c>
      <c r="E386" s="2">
        <v>14</v>
      </c>
      <c r="F386" s="2">
        <v>1</v>
      </c>
      <c r="G386" s="2">
        <v>75745477</v>
      </c>
      <c r="H386" s="2">
        <v>75748933</v>
      </c>
      <c r="I386" s="2" t="s">
        <v>4</v>
      </c>
      <c r="J386" s="2">
        <v>3238</v>
      </c>
      <c r="K386" s="2" t="s">
        <v>154</v>
      </c>
      <c r="L386" s="2">
        <v>22.298990875000001</v>
      </c>
      <c r="M386" s="2">
        <v>21.485768839999999</v>
      </c>
      <c r="N386" s="2">
        <v>13.390611735</v>
      </c>
      <c r="O386" s="2">
        <v>35.517843044999999</v>
      </c>
      <c r="P386" s="2">
        <v>21.128339806651201</v>
      </c>
      <c r="Q386" s="2">
        <v>21.934625195608504</v>
      </c>
      <c r="R386" s="2">
        <v>13.843116301138092</v>
      </c>
      <c r="S386" s="2">
        <v>39.604588851038315</v>
      </c>
      <c r="T386" s="2">
        <v>1.3444175089999999</v>
      </c>
      <c r="U386" s="2">
        <v>7.5000000000000001E-44</v>
      </c>
      <c r="V386" s="2">
        <v>6.86E-43</v>
      </c>
      <c r="W386" s="2" t="s">
        <v>3357</v>
      </c>
      <c r="X386" s="2">
        <f t="shared" si="8"/>
        <v>384</v>
      </c>
      <c r="Y386" s="2">
        <f t="shared" si="8"/>
        <v>428</v>
      </c>
      <c r="Z386" s="2">
        <f t="shared" si="8"/>
        <v>612</v>
      </c>
      <c r="AA386" s="2">
        <f t="shared" si="8"/>
        <v>296</v>
      </c>
    </row>
    <row r="387" spans="1:27" s="2" customFormat="1" x14ac:dyDescent="0.2">
      <c r="A387" s="2" t="s">
        <v>781</v>
      </c>
      <c r="B387" s="2">
        <v>91975</v>
      </c>
      <c r="D387" s="2" t="s">
        <v>782</v>
      </c>
      <c r="E387" s="2">
        <v>5</v>
      </c>
      <c r="F387" s="2">
        <v>-1</v>
      </c>
      <c r="G387" s="2">
        <v>150273954</v>
      </c>
      <c r="H387" s="2">
        <v>150284545</v>
      </c>
      <c r="I387" s="2" t="s">
        <v>4</v>
      </c>
      <c r="J387" s="2">
        <v>4411</v>
      </c>
      <c r="K387" s="2" t="s">
        <v>12</v>
      </c>
      <c r="L387" s="2">
        <v>30.275489325000002</v>
      </c>
      <c r="M387" s="2">
        <v>5.6498148735000004</v>
      </c>
      <c r="N387" s="2">
        <v>19.761307309999999</v>
      </c>
      <c r="O387" s="2">
        <v>16.202116365000002</v>
      </c>
      <c r="P387" s="2">
        <v>21.065931411264465</v>
      </c>
      <c r="Q387" s="2">
        <v>4.2340164364526238</v>
      </c>
      <c r="R387" s="2">
        <v>14.994971514532084</v>
      </c>
      <c r="S387" s="2">
        <v>13.262092935646399</v>
      </c>
      <c r="T387" s="2">
        <v>2.2364666459999998</v>
      </c>
      <c r="U387" s="2">
        <v>7.9799999999999996E-59</v>
      </c>
      <c r="V387" s="2">
        <v>1.2999999999999999E-57</v>
      </c>
      <c r="W387" s="2" t="s">
        <v>3357</v>
      </c>
      <c r="X387" s="2">
        <f t="shared" ref="X387:AA450" si="9">RANK(P387,P$3:P$1287)</f>
        <v>385</v>
      </c>
      <c r="Y387" s="2">
        <f t="shared" si="9"/>
        <v>936</v>
      </c>
      <c r="Z387" s="2">
        <f t="shared" si="9"/>
        <v>576</v>
      </c>
      <c r="AA387" s="2">
        <f t="shared" si="9"/>
        <v>706</v>
      </c>
    </row>
    <row r="388" spans="1:27" s="2" customFormat="1" x14ac:dyDescent="0.2">
      <c r="A388" s="2" t="s">
        <v>747</v>
      </c>
      <c r="B388" s="2">
        <v>166968</v>
      </c>
      <c r="D388" s="2" t="s">
        <v>748</v>
      </c>
      <c r="E388" s="2">
        <v>5</v>
      </c>
      <c r="F388" s="2">
        <v>-1</v>
      </c>
      <c r="G388" s="2">
        <v>56215429</v>
      </c>
      <c r="H388" s="2">
        <v>56267502</v>
      </c>
      <c r="I388" s="2" t="s">
        <v>4</v>
      </c>
      <c r="J388" s="2">
        <v>5763</v>
      </c>
      <c r="K388" s="2" t="s">
        <v>40</v>
      </c>
      <c r="L388" s="2">
        <v>39.493086285000004</v>
      </c>
      <c r="M388" s="2">
        <v>49.930231840000005</v>
      </c>
      <c r="N388" s="2">
        <v>52.112036044999996</v>
      </c>
      <c r="O388" s="2">
        <v>59.417661905000003</v>
      </c>
      <c r="P388" s="2">
        <v>21.026641314367936</v>
      </c>
      <c r="Q388" s="2">
        <v>28.639843256482841</v>
      </c>
      <c r="R388" s="2">
        <v>30.269525670864532</v>
      </c>
      <c r="S388" s="2">
        <v>37.22546462486963</v>
      </c>
      <c r="T388" s="2">
        <v>0.57737495500000002</v>
      </c>
      <c r="U388" s="2">
        <v>1.65E-22</v>
      </c>
      <c r="V388" s="2">
        <v>6.0899999999999999E-22</v>
      </c>
      <c r="W388" s="2" t="s">
        <v>3356</v>
      </c>
      <c r="X388" s="2">
        <f t="shared" si="9"/>
        <v>386</v>
      </c>
      <c r="Y388" s="2">
        <f t="shared" si="9"/>
        <v>351</v>
      </c>
      <c r="Z388" s="2">
        <f t="shared" si="9"/>
        <v>339</v>
      </c>
      <c r="AA388" s="2">
        <f t="shared" si="9"/>
        <v>312</v>
      </c>
    </row>
    <row r="389" spans="1:27" s="2" customFormat="1" x14ac:dyDescent="0.2">
      <c r="A389" s="2" t="s">
        <v>1343</v>
      </c>
      <c r="B389" s="2">
        <v>2738</v>
      </c>
      <c r="D389" s="2" t="s">
        <v>1344</v>
      </c>
      <c r="E389" s="2">
        <v>8</v>
      </c>
      <c r="F389" s="2">
        <v>1</v>
      </c>
      <c r="G389" s="2">
        <v>144349603</v>
      </c>
      <c r="H389" s="2">
        <v>144359101</v>
      </c>
      <c r="I389" s="2" t="s">
        <v>4</v>
      </c>
      <c r="J389" s="2">
        <v>3057</v>
      </c>
      <c r="K389" s="2" t="s">
        <v>12</v>
      </c>
      <c r="L389" s="2">
        <v>20.921079304999999</v>
      </c>
      <c r="M389" s="2">
        <v>18.84498271</v>
      </c>
      <c r="N389" s="2">
        <v>21.545136280000001</v>
      </c>
      <c r="O389" s="2">
        <v>27.570156314999998</v>
      </c>
      <c r="P389" s="2">
        <v>20.998856644153278</v>
      </c>
      <c r="Q389" s="2">
        <v>20.377685817335006</v>
      </c>
      <c r="R389" s="2">
        <v>23.589271161796024</v>
      </c>
      <c r="S389" s="2">
        <v>32.562856702818465</v>
      </c>
      <c r="T389" s="2">
        <v>0.52601862300000002</v>
      </c>
      <c r="U389" s="2">
        <v>1.46E-12</v>
      </c>
      <c r="V389" s="2">
        <v>3.2599999999999998E-12</v>
      </c>
      <c r="W389" s="2" t="s">
        <v>3356</v>
      </c>
      <c r="X389" s="2">
        <f t="shared" si="9"/>
        <v>387</v>
      </c>
      <c r="Y389" s="2">
        <f t="shared" si="9"/>
        <v>448</v>
      </c>
      <c r="Z389" s="2">
        <f t="shared" si="9"/>
        <v>417</v>
      </c>
      <c r="AA389" s="2">
        <f t="shared" si="9"/>
        <v>362</v>
      </c>
    </row>
    <row r="390" spans="1:27" s="2" customFormat="1" x14ac:dyDescent="0.2">
      <c r="A390" s="2" t="s">
        <v>2197</v>
      </c>
      <c r="B390" s="2">
        <v>7014</v>
      </c>
      <c r="C390" s="2" t="s">
        <v>2198</v>
      </c>
      <c r="D390" s="2" t="s">
        <v>2199</v>
      </c>
      <c r="E390" s="2">
        <v>16</v>
      </c>
      <c r="F390" s="2">
        <v>-1</v>
      </c>
      <c r="G390" s="2">
        <v>69389464</v>
      </c>
      <c r="H390" s="2">
        <v>69442474</v>
      </c>
      <c r="I390" s="2" t="s">
        <v>4</v>
      </c>
      <c r="J390" s="2">
        <v>5621</v>
      </c>
      <c r="K390" s="2" t="s">
        <v>150</v>
      </c>
      <c r="L390" s="2">
        <v>38.463006155000002</v>
      </c>
      <c r="M390" s="2">
        <v>39.607928625</v>
      </c>
      <c r="N390" s="2">
        <v>35.250211725</v>
      </c>
      <c r="O390" s="2">
        <v>34.530780679999999</v>
      </c>
      <c r="P390" s="2">
        <v>20.990102245186169</v>
      </c>
      <c r="Q390" s="2">
        <v>23.292935236018941</v>
      </c>
      <c r="R390" s="2">
        <v>20.991570597696622</v>
      </c>
      <c r="S390" s="2">
        <v>22.180465245088527</v>
      </c>
      <c r="T390" s="2">
        <v>0.19279917699999999</v>
      </c>
      <c r="U390" s="2">
        <v>5.68686E-4</v>
      </c>
      <c r="V390" s="2">
        <v>7.5127500000000003E-4</v>
      </c>
      <c r="W390" s="2" t="s">
        <v>3356</v>
      </c>
      <c r="X390" s="2">
        <f t="shared" si="9"/>
        <v>388</v>
      </c>
      <c r="Y390" s="2">
        <f t="shared" si="9"/>
        <v>404</v>
      </c>
      <c r="Z390" s="2">
        <f t="shared" si="9"/>
        <v>458</v>
      </c>
      <c r="AA390" s="2">
        <f t="shared" si="9"/>
        <v>495</v>
      </c>
    </row>
    <row r="391" spans="1:27" s="2" customFormat="1" x14ac:dyDescent="0.2">
      <c r="A391" s="2" t="s">
        <v>2403</v>
      </c>
      <c r="B391" s="2">
        <v>4089</v>
      </c>
      <c r="D391" s="2" t="s">
        <v>2404</v>
      </c>
      <c r="E391" s="2">
        <v>18</v>
      </c>
      <c r="F391" s="2">
        <v>1</v>
      </c>
      <c r="G391" s="2">
        <v>48494410</v>
      </c>
      <c r="H391" s="2">
        <v>48611415</v>
      </c>
      <c r="I391" s="2" t="s">
        <v>4</v>
      </c>
      <c r="J391" s="2">
        <v>13363</v>
      </c>
      <c r="K391" s="2" t="s">
        <v>719</v>
      </c>
      <c r="L391" s="2">
        <v>91.405727089999999</v>
      </c>
      <c r="M391" s="2">
        <v>125.64138685</v>
      </c>
      <c r="N391" s="2">
        <v>127.61075584999999</v>
      </c>
      <c r="O391" s="2">
        <v>131.82010535000001</v>
      </c>
      <c r="P391" s="2">
        <v>20.984102825416002</v>
      </c>
      <c r="Q391" s="2">
        <v>31.080183655267032</v>
      </c>
      <c r="R391" s="2">
        <v>31.965522225723181</v>
      </c>
      <c r="S391" s="2">
        <v>35.616855375208864</v>
      </c>
      <c r="T391" s="2">
        <v>0.52349221300000004</v>
      </c>
      <c r="U391" s="2">
        <v>6.6500000000000004E-34</v>
      </c>
      <c r="V391" s="2">
        <v>4.0200000000000002E-33</v>
      </c>
      <c r="W391" s="2" t="s">
        <v>3356</v>
      </c>
      <c r="X391" s="2">
        <f t="shared" si="9"/>
        <v>389</v>
      </c>
      <c r="Y391" s="2">
        <f t="shared" si="9"/>
        <v>322</v>
      </c>
      <c r="Z391" s="2">
        <f t="shared" si="9"/>
        <v>322</v>
      </c>
      <c r="AA391" s="2">
        <f t="shared" si="9"/>
        <v>328</v>
      </c>
    </row>
    <row r="392" spans="1:27" s="2" customFormat="1" x14ac:dyDescent="0.2">
      <c r="A392" s="2" t="s">
        <v>1394</v>
      </c>
      <c r="B392" s="2">
        <v>4799</v>
      </c>
      <c r="C392" s="2" t="s">
        <v>1395</v>
      </c>
      <c r="D392" s="2" t="s">
        <v>1396</v>
      </c>
      <c r="E392" s="2">
        <v>9</v>
      </c>
      <c r="F392" s="2">
        <v>1</v>
      </c>
      <c r="G392" s="2">
        <v>33290509</v>
      </c>
      <c r="H392" s="2">
        <v>33371155</v>
      </c>
      <c r="I392" s="2" t="s">
        <v>4</v>
      </c>
      <c r="J392" s="2">
        <v>7147</v>
      </c>
      <c r="K392" s="2" t="s">
        <v>686</v>
      </c>
      <c r="L392" s="2">
        <v>48.855295260000005</v>
      </c>
      <c r="M392" s="2">
        <v>49.658506039999999</v>
      </c>
      <c r="N392" s="2">
        <v>52.286307090000001</v>
      </c>
      <c r="O392" s="2">
        <v>44.937315455000004</v>
      </c>
      <c r="P392" s="2">
        <v>20.966013415341877</v>
      </c>
      <c r="Q392" s="2">
        <v>22.968167366058051</v>
      </c>
      <c r="R392" s="2">
        <v>24.487728206131976</v>
      </c>
      <c r="S392" s="2">
        <v>22.701447305579826</v>
      </c>
      <c r="T392" s="2">
        <v>0.21431238399999999</v>
      </c>
      <c r="U392" s="2">
        <v>3.0705000000000001E-4</v>
      </c>
      <c r="V392" s="2">
        <v>4.1416800000000002E-4</v>
      </c>
      <c r="W392" s="2" t="s">
        <v>3356</v>
      </c>
      <c r="X392" s="2">
        <f t="shared" si="9"/>
        <v>390</v>
      </c>
      <c r="Y392" s="2">
        <f t="shared" si="9"/>
        <v>410</v>
      </c>
      <c r="Z392" s="2">
        <f t="shared" si="9"/>
        <v>400</v>
      </c>
      <c r="AA392" s="2">
        <f t="shared" si="9"/>
        <v>486</v>
      </c>
    </row>
    <row r="393" spans="1:27" s="2" customFormat="1" x14ac:dyDescent="0.2">
      <c r="A393" s="2" t="s">
        <v>1258</v>
      </c>
      <c r="B393" s="2" t="s">
        <v>6</v>
      </c>
      <c r="D393" s="2" t="s">
        <v>6</v>
      </c>
      <c r="E393" s="2">
        <v>8</v>
      </c>
      <c r="F393" s="2">
        <v>-1</v>
      </c>
      <c r="G393" s="2">
        <v>10582909</v>
      </c>
      <c r="H393" s="2">
        <v>10697357</v>
      </c>
      <c r="I393" s="2" t="s">
        <v>4</v>
      </c>
      <c r="J393" s="2">
        <v>1753</v>
      </c>
      <c r="K393" s="2" t="s">
        <v>284</v>
      </c>
      <c r="L393" s="2">
        <v>11.92654954</v>
      </c>
      <c r="M393" s="2">
        <v>9.5987683110000006</v>
      </c>
      <c r="N393" s="2">
        <v>10.958752205</v>
      </c>
      <c r="O393" s="2">
        <v>7.2113197714999995</v>
      </c>
      <c r="P393" s="2">
        <v>20.889976441704889</v>
      </c>
      <c r="Q393" s="2">
        <v>18.10042878132834</v>
      </c>
      <c r="R393" s="2">
        <v>20.923577286054488</v>
      </c>
      <c r="S393" s="2">
        <v>14.852988027390349</v>
      </c>
      <c r="T393" s="2">
        <v>0.65587950699999997</v>
      </c>
      <c r="U393" s="2">
        <v>1.45E-9</v>
      </c>
      <c r="V393" s="2">
        <v>2.76E-9</v>
      </c>
      <c r="W393" s="2" t="s">
        <v>3356</v>
      </c>
      <c r="X393" s="2">
        <f t="shared" si="9"/>
        <v>391</v>
      </c>
      <c r="Y393" s="2">
        <f t="shared" si="9"/>
        <v>481</v>
      </c>
      <c r="Z393" s="2">
        <f t="shared" si="9"/>
        <v>460</v>
      </c>
      <c r="AA393" s="2">
        <f t="shared" si="9"/>
        <v>652</v>
      </c>
    </row>
    <row r="394" spans="1:27" s="2" customFormat="1" x14ac:dyDescent="0.2">
      <c r="A394" s="2" t="s">
        <v>537</v>
      </c>
      <c r="B394" s="2">
        <v>285268</v>
      </c>
      <c r="C394" s="2" t="s">
        <v>538</v>
      </c>
      <c r="D394" s="2" t="s">
        <v>539</v>
      </c>
      <c r="E394" s="2">
        <v>3</v>
      </c>
      <c r="F394" s="2">
        <v>1</v>
      </c>
      <c r="G394" s="2">
        <v>40566369</v>
      </c>
      <c r="H394" s="2">
        <v>40616176</v>
      </c>
      <c r="I394" s="2" t="s">
        <v>4</v>
      </c>
      <c r="J394" s="2">
        <v>6883</v>
      </c>
      <c r="K394" s="2" t="s">
        <v>12</v>
      </c>
      <c r="L394" s="2">
        <v>46.499297480000003</v>
      </c>
      <c r="M394" s="2">
        <v>51.084300849999998</v>
      </c>
      <c r="N394" s="2">
        <v>44.465758455</v>
      </c>
      <c r="O394" s="2">
        <v>55.294987900000002</v>
      </c>
      <c r="P394" s="2">
        <v>20.730433304305699</v>
      </c>
      <c r="Q394" s="2">
        <v>24.533844448439702</v>
      </c>
      <c r="R394" s="2">
        <v>21.625362955626258</v>
      </c>
      <c r="S394" s="2">
        <v>29.005923750410986</v>
      </c>
      <c r="T394" s="2">
        <v>0.308335199</v>
      </c>
      <c r="U394" s="2">
        <v>1.3500000000000001E-9</v>
      </c>
      <c r="V394" s="2">
        <v>2.5800000000000002E-9</v>
      </c>
      <c r="W394" s="2" t="s">
        <v>3356</v>
      </c>
      <c r="X394" s="2">
        <f t="shared" si="9"/>
        <v>392</v>
      </c>
      <c r="Y394" s="2">
        <f t="shared" si="9"/>
        <v>385</v>
      </c>
      <c r="Z394" s="2">
        <f t="shared" si="9"/>
        <v>441</v>
      </c>
      <c r="AA394" s="2">
        <f t="shared" si="9"/>
        <v>397</v>
      </c>
    </row>
    <row r="395" spans="1:27" s="2" customFormat="1" x14ac:dyDescent="0.2">
      <c r="A395" s="2" t="s">
        <v>2439</v>
      </c>
      <c r="B395" s="2">
        <v>6939</v>
      </c>
      <c r="C395" s="2" t="s">
        <v>2440</v>
      </c>
      <c r="D395" s="2" t="s">
        <v>2441</v>
      </c>
      <c r="E395" s="2">
        <v>20</v>
      </c>
      <c r="F395" s="2">
        <v>-1</v>
      </c>
      <c r="G395" s="2">
        <v>584441</v>
      </c>
      <c r="H395" s="2">
        <v>591042</v>
      </c>
      <c r="I395" s="2" t="s">
        <v>4</v>
      </c>
      <c r="J395" s="2">
        <v>1555</v>
      </c>
      <c r="K395" s="2" t="s">
        <v>5</v>
      </c>
      <c r="L395" s="2">
        <v>10.3705695865</v>
      </c>
      <c r="M395" s="2">
        <v>6.4905939104999995</v>
      </c>
      <c r="N395" s="2">
        <v>6.1361028940000004</v>
      </c>
      <c r="O395" s="2">
        <v>4.0601073984999996</v>
      </c>
      <c r="P395" s="2">
        <v>20.455316219824759</v>
      </c>
      <c r="Q395" s="2">
        <v>13.797801379793093</v>
      </c>
      <c r="R395" s="2">
        <v>13.207396654714312</v>
      </c>
      <c r="S395" s="2">
        <v>9.4272729485311757</v>
      </c>
      <c r="T395" s="2">
        <v>1.170527747</v>
      </c>
      <c r="U395" s="2">
        <v>1.69E-19</v>
      </c>
      <c r="V395" s="2">
        <v>5.4000000000000002E-19</v>
      </c>
      <c r="W395" s="2" t="s">
        <v>3357</v>
      </c>
      <c r="X395" s="2">
        <f t="shared" si="9"/>
        <v>393</v>
      </c>
      <c r="Y395" s="2">
        <f t="shared" si="9"/>
        <v>600</v>
      </c>
      <c r="Z395" s="2">
        <f t="shared" si="9"/>
        <v>631</v>
      </c>
      <c r="AA395" s="2">
        <f t="shared" si="9"/>
        <v>827</v>
      </c>
    </row>
    <row r="396" spans="1:27" s="2" customFormat="1" x14ac:dyDescent="0.2">
      <c r="A396" s="2" t="s">
        <v>3196</v>
      </c>
      <c r="B396" s="2">
        <v>84914</v>
      </c>
      <c r="C396" s="2" t="s">
        <v>3197</v>
      </c>
      <c r="D396" s="2" t="s">
        <v>3198</v>
      </c>
      <c r="E396" s="2">
        <v>19</v>
      </c>
      <c r="F396" s="2">
        <v>1</v>
      </c>
      <c r="G396" s="2">
        <v>58361225</v>
      </c>
      <c r="H396" s="2">
        <v>58376480</v>
      </c>
      <c r="I396" s="2" t="s">
        <v>4</v>
      </c>
      <c r="J396" s="2">
        <v>7350</v>
      </c>
      <c r="K396" s="2" t="s">
        <v>12</v>
      </c>
      <c r="L396" s="2">
        <v>48.991796359999995</v>
      </c>
      <c r="M396" s="2">
        <v>40.547305640000005</v>
      </c>
      <c r="N396" s="2">
        <v>42.896229005000002</v>
      </c>
      <c r="O396" s="2">
        <v>75.447724319999992</v>
      </c>
      <c r="P396" s="2">
        <v>20.45171922749811</v>
      </c>
      <c r="Q396" s="2">
        <v>18.236052211625832</v>
      </c>
      <c r="R396" s="2">
        <v>19.53566206311055</v>
      </c>
      <c r="S396" s="2">
        <v>37.062184964832575</v>
      </c>
      <c r="T396" s="2">
        <v>0.87990496299999998</v>
      </c>
      <c r="U396" s="2">
        <v>5.5100000000000004E-48</v>
      </c>
      <c r="V396" s="2">
        <v>5.9399999999999996E-47</v>
      </c>
      <c r="W396" s="2" t="s">
        <v>3356</v>
      </c>
      <c r="X396" s="2">
        <f t="shared" si="9"/>
        <v>394</v>
      </c>
      <c r="Y396" s="2">
        <f t="shared" si="9"/>
        <v>478</v>
      </c>
      <c r="Z396" s="2">
        <f t="shared" si="9"/>
        <v>482</v>
      </c>
      <c r="AA396" s="2">
        <f t="shared" si="9"/>
        <v>314</v>
      </c>
    </row>
    <row r="397" spans="1:27" s="2" customFormat="1" x14ac:dyDescent="0.2">
      <c r="A397" s="2" t="s">
        <v>681</v>
      </c>
      <c r="B397" s="2">
        <v>51274</v>
      </c>
      <c r="C397" s="2" t="s">
        <v>682</v>
      </c>
      <c r="D397" s="2" t="s">
        <v>683</v>
      </c>
      <c r="E397" s="2">
        <v>4</v>
      </c>
      <c r="F397" s="2">
        <v>1</v>
      </c>
      <c r="G397" s="2">
        <v>38665817</v>
      </c>
      <c r="H397" s="2">
        <v>38702663</v>
      </c>
      <c r="I397" s="2" t="s">
        <v>4</v>
      </c>
      <c r="J397" s="2">
        <v>6297</v>
      </c>
      <c r="K397" s="2" t="s">
        <v>12</v>
      </c>
      <c r="L397" s="2">
        <v>41.679258625000003</v>
      </c>
      <c r="M397" s="2">
        <v>47.7795877</v>
      </c>
      <c r="N397" s="2">
        <v>46.035362274999997</v>
      </c>
      <c r="O397" s="2">
        <v>47.248910449999997</v>
      </c>
      <c r="P397" s="2">
        <v>20.310736456687316</v>
      </c>
      <c r="Q397" s="2">
        <v>25.082123895260789</v>
      </c>
      <c r="R397" s="2">
        <v>24.47329165248382</v>
      </c>
      <c r="S397" s="2">
        <v>27.092035691260008</v>
      </c>
      <c r="T397" s="2">
        <v>0.192763886</v>
      </c>
      <c r="U397" s="2">
        <v>7.17752E-4</v>
      </c>
      <c r="V397" s="2">
        <v>9.4033699999999997E-4</v>
      </c>
      <c r="W397" s="2" t="s">
        <v>3356</v>
      </c>
      <c r="X397" s="2">
        <f t="shared" si="9"/>
        <v>395</v>
      </c>
      <c r="Y397" s="2">
        <f t="shared" si="9"/>
        <v>375</v>
      </c>
      <c r="Z397" s="2">
        <f t="shared" si="9"/>
        <v>401</v>
      </c>
      <c r="AA397" s="2">
        <f t="shared" si="9"/>
        <v>418</v>
      </c>
    </row>
    <row r="398" spans="1:27" s="2" customFormat="1" x14ac:dyDescent="0.2">
      <c r="A398" s="2" t="s">
        <v>2889</v>
      </c>
      <c r="B398" s="2">
        <v>116115</v>
      </c>
      <c r="C398" s="2" t="s">
        <v>2890</v>
      </c>
      <c r="D398" s="2" t="s">
        <v>2891</v>
      </c>
      <c r="E398" s="2">
        <v>19</v>
      </c>
      <c r="F398" s="2">
        <v>1</v>
      </c>
      <c r="G398" s="2">
        <v>42724423</v>
      </c>
      <c r="H398" s="2">
        <v>42732353</v>
      </c>
      <c r="I398" s="2" t="s">
        <v>4</v>
      </c>
      <c r="J398" s="2">
        <v>4271</v>
      </c>
      <c r="K398" s="2" t="s">
        <v>12</v>
      </c>
      <c r="L398" s="2">
        <v>28.27468519</v>
      </c>
      <c r="M398" s="2">
        <v>23.185261085</v>
      </c>
      <c r="N398" s="2">
        <v>22.094713309999999</v>
      </c>
      <c r="O398" s="2">
        <v>22.620784620000002</v>
      </c>
      <c r="P398" s="2">
        <v>20.308320281426518</v>
      </c>
      <c r="Q398" s="2">
        <v>17.94474853404077</v>
      </c>
      <c r="R398" s="2">
        <v>17.31578681405205</v>
      </c>
      <c r="S398" s="2">
        <v>19.123018866317622</v>
      </c>
      <c r="T398" s="2">
        <v>0.342249419</v>
      </c>
      <c r="U398" s="2">
        <v>2.7799999999999997E-7</v>
      </c>
      <c r="V398" s="2">
        <v>4.6100000000000001E-7</v>
      </c>
      <c r="W398" s="2" t="s">
        <v>3356</v>
      </c>
      <c r="X398" s="2">
        <f t="shared" si="9"/>
        <v>396</v>
      </c>
      <c r="Y398" s="2">
        <f t="shared" si="9"/>
        <v>483</v>
      </c>
      <c r="Z398" s="2">
        <f t="shared" si="9"/>
        <v>521</v>
      </c>
      <c r="AA398" s="2">
        <f t="shared" si="9"/>
        <v>545</v>
      </c>
    </row>
    <row r="399" spans="1:27" s="2" customFormat="1" x14ac:dyDescent="0.2">
      <c r="A399" s="2" t="s">
        <v>638</v>
      </c>
      <c r="B399" s="2">
        <v>51193</v>
      </c>
      <c r="D399" s="2" t="s">
        <v>639</v>
      </c>
      <c r="E399" s="2">
        <v>3</v>
      </c>
      <c r="F399" s="2">
        <v>1</v>
      </c>
      <c r="G399" s="2">
        <v>179040779</v>
      </c>
      <c r="H399" s="2">
        <v>179053323</v>
      </c>
      <c r="I399" s="2" t="s">
        <v>4</v>
      </c>
      <c r="J399" s="2">
        <v>3811</v>
      </c>
      <c r="K399" s="2" t="s">
        <v>12</v>
      </c>
      <c r="L399" s="2">
        <v>25.092949765</v>
      </c>
      <c r="M399" s="2">
        <v>28.561488064999999</v>
      </c>
      <c r="N399" s="2">
        <v>25.742205105</v>
      </c>
      <c r="O399" s="2">
        <v>22.965485170000001</v>
      </c>
      <c r="P399" s="2">
        <v>20.203733780253927</v>
      </c>
      <c r="Q399" s="2">
        <v>24.774049067809798</v>
      </c>
      <c r="R399" s="2">
        <v>22.61098028710467</v>
      </c>
      <c r="S399" s="2">
        <v>21.758322953838992</v>
      </c>
      <c r="T399" s="2">
        <v>0.30284065500000001</v>
      </c>
      <c r="U399" s="2">
        <v>6.4599999999999998E-5</v>
      </c>
      <c r="V399" s="2">
        <v>9.1600000000000004E-5</v>
      </c>
      <c r="W399" s="2" t="s">
        <v>3356</v>
      </c>
      <c r="X399" s="2">
        <f t="shared" si="9"/>
        <v>397</v>
      </c>
      <c r="Y399" s="2">
        <f t="shared" si="9"/>
        <v>381</v>
      </c>
      <c r="Z399" s="2">
        <f t="shared" si="9"/>
        <v>429</v>
      </c>
      <c r="AA399" s="2">
        <f t="shared" si="9"/>
        <v>503</v>
      </c>
    </row>
    <row r="400" spans="1:27" s="2" customFormat="1" x14ac:dyDescent="0.2">
      <c r="A400" s="2" t="s">
        <v>2093</v>
      </c>
      <c r="B400" s="2">
        <v>54925</v>
      </c>
      <c r="D400" s="2" t="s">
        <v>2094</v>
      </c>
      <c r="E400" s="2">
        <v>16</v>
      </c>
      <c r="F400" s="2">
        <v>-1</v>
      </c>
      <c r="G400" s="2">
        <v>3432085</v>
      </c>
      <c r="H400" s="2">
        <v>3451065</v>
      </c>
      <c r="I400" s="2" t="s">
        <v>4</v>
      </c>
      <c r="J400" s="2">
        <v>4009</v>
      </c>
      <c r="K400" s="2" t="s">
        <v>12</v>
      </c>
      <c r="L400" s="2">
        <v>26.369002049999999</v>
      </c>
      <c r="M400" s="2">
        <v>21.386294575000001</v>
      </c>
      <c r="N400" s="2">
        <v>20.232723964999998</v>
      </c>
      <c r="O400" s="2">
        <v>20.896762649999999</v>
      </c>
      <c r="P400" s="2">
        <v>20.182193742440006</v>
      </c>
      <c r="Q400" s="2">
        <v>17.634129388457275</v>
      </c>
      <c r="R400" s="2">
        <v>16.893502335128336</v>
      </c>
      <c r="S400" s="2">
        <v>18.820565536626511</v>
      </c>
      <c r="T400" s="2">
        <v>0.36653597799999998</v>
      </c>
      <c r="U400" s="2">
        <v>1.8099999999999999E-7</v>
      </c>
      <c r="V400" s="2">
        <v>3.0400000000000002E-7</v>
      </c>
      <c r="W400" s="2" t="s">
        <v>3356</v>
      </c>
      <c r="X400" s="2">
        <f t="shared" si="9"/>
        <v>398</v>
      </c>
      <c r="Y400" s="2">
        <f t="shared" si="9"/>
        <v>490</v>
      </c>
      <c r="Z400" s="2">
        <f t="shared" si="9"/>
        <v>530</v>
      </c>
      <c r="AA400" s="2">
        <f t="shared" si="9"/>
        <v>550</v>
      </c>
    </row>
    <row r="401" spans="1:27" s="2" customFormat="1" x14ac:dyDescent="0.2">
      <c r="A401" s="2" t="s">
        <v>943</v>
      </c>
      <c r="B401" s="2">
        <v>9841</v>
      </c>
      <c r="C401" s="2" t="s">
        <v>944</v>
      </c>
      <c r="D401" s="2" t="s">
        <v>945</v>
      </c>
      <c r="E401" s="2">
        <v>6</v>
      </c>
      <c r="F401" s="2">
        <v>-1</v>
      </c>
      <c r="G401" s="2">
        <v>109783797</v>
      </c>
      <c r="H401" s="2">
        <v>109804440</v>
      </c>
      <c r="I401" s="2" t="s">
        <v>4</v>
      </c>
      <c r="J401" s="2">
        <v>5519</v>
      </c>
      <c r="K401" s="2" t="s">
        <v>24</v>
      </c>
      <c r="L401" s="2">
        <v>36.23164783</v>
      </c>
      <c r="M401" s="2">
        <v>50.007007145000003</v>
      </c>
      <c r="N401" s="2">
        <v>45.5810034</v>
      </c>
      <c r="O401" s="2">
        <v>34.840605339999996</v>
      </c>
      <c r="P401" s="2">
        <v>20.144476776069574</v>
      </c>
      <c r="Q401" s="2">
        <v>29.951982092600701</v>
      </c>
      <c r="R401" s="2">
        <v>27.643988400691626</v>
      </c>
      <c r="S401" s="2">
        <v>22.793034564011862</v>
      </c>
      <c r="T401" s="2">
        <v>0.50935897299999999</v>
      </c>
      <c r="U401" s="2">
        <v>7.4200000000000004E-22</v>
      </c>
      <c r="V401" s="2">
        <v>2.65E-21</v>
      </c>
      <c r="W401" s="2" t="s">
        <v>3356</v>
      </c>
      <c r="X401" s="2">
        <f t="shared" si="9"/>
        <v>399</v>
      </c>
      <c r="Y401" s="2">
        <f t="shared" si="9"/>
        <v>331</v>
      </c>
      <c r="Z401" s="2">
        <f t="shared" si="9"/>
        <v>361</v>
      </c>
      <c r="AA401" s="2">
        <f t="shared" si="9"/>
        <v>481</v>
      </c>
    </row>
    <row r="402" spans="1:27" s="2" customFormat="1" x14ac:dyDescent="0.2">
      <c r="A402" s="2" t="s">
        <v>120</v>
      </c>
      <c r="B402" s="2">
        <v>4802</v>
      </c>
      <c r="D402" s="2" t="s">
        <v>121</v>
      </c>
      <c r="E402" s="2">
        <v>1</v>
      </c>
      <c r="F402" s="2">
        <v>1</v>
      </c>
      <c r="G402" s="2">
        <v>41157320</v>
      </c>
      <c r="H402" s="2">
        <v>41237275</v>
      </c>
      <c r="I402" s="2" t="s">
        <v>4</v>
      </c>
      <c r="J402" s="2">
        <v>5990</v>
      </c>
      <c r="K402" s="2" t="s">
        <v>122</v>
      </c>
      <c r="L402" s="2">
        <v>39.230822685</v>
      </c>
      <c r="M402" s="2">
        <v>47.017555604999998</v>
      </c>
      <c r="N402" s="2">
        <v>47.934479429999996</v>
      </c>
      <c r="O402" s="2">
        <v>45.240502485</v>
      </c>
      <c r="P402" s="2">
        <v>20.093608694041873</v>
      </c>
      <c r="Q402" s="2">
        <v>25.947110670491583</v>
      </c>
      <c r="R402" s="2">
        <v>26.786310149677021</v>
      </c>
      <c r="S402" s="2">
        <v>27.269718545656616</v>
      </c>
      <c r="T402" s="2">
        <v>0.282661357</v>
      </c>
      <c r="U402" s="2">
        <v>1.4700000000000001E-7</v>
      </c>
      <c r="V402" s="2">
        <v>2.4699999999999998E-7</v>
      </c>
      <c r="W402" s="2" t="s">
        <v>3356</v>
      </c>
      <c r="X402" s="2">
        <f t="shared" si="9"/>
        <v>400</v>
      </c>
      <c r="Y402" s="2">
        <f t="shared" si="9"/>
        <v>367</v>
      </c>
      <c r="Z402" s="2">
        <f t="shared" si="9"/>
        <v>370</v>
      </c>
      <c r="AA402" s="2">
        <f t="shared" si="9"/>
        <v>414</v>
      </c>
    </row>
    <row r="403" spans="1:27" s="2" customFormat="1" x14ac:dyDescent="0.2">
      <c r="A403" s="2" t="s">
        <v>602</v>
      </c>
      <c r="B403" s="2">
        <v>79364</v>
      </c>
      <c r="D403" s="2" t="s">
        <v>603</v>
      </c>
      <c r="E403" s="2">
        <v>3</v>
      </c>
      <c r="F403" s="2">
        <v>-1</v>
      </c>
      <c r="G403" s="2">
        <v>126156444</v>
      </c>
      <c r="H403" s="2">
        <v>126194762</v>
      </c>
      <c r="I403" s="2" t="s">
        <v>4</v>
      </c>
      <c r="J403" s="2">
        <v>7357</v>
      </c>
      <c r="K403" s="2" t="s">
        <v>12</v>
      </c>
      <c r="L403" s="2">
        <v>48.101648865000001</v>
      </c>
      <c r="M403" s="2">
        <v>50.165103479999999</v>
      </c>
      <c r="N403" s="2">
        <v>46.779317559999996</v>
      </c>
      <c r="O403" s="2">
        <v>45.318788350000005</v>
      </c>
      <c r="P403" s="2">
        <v>20.05957231456167</v>
      </c>
      <c r="Q403" s="2">
        <v>22.54014681533527</v>
      </c>
      <c r="R403" s="2">
        <v>21.284820094068724</v>
      </c>
      <c r="S403" s="2">
        <v>22.241090634103195</v>
      </c>
      <c r="T403" s="2">
        <v>0.14362118700000001</v>
      </c>
      <c r="U403" s="2">
        <v>2.3477675999999999E-2</v>
      </c>
      <c r="V403" s="2">
        <v>2.7218078E-2</v>
      </c>
      <c r="W403" s="2" t="s">
        <v>3356</v>
      </c>
      <c r="X403" s="2">
        <f t="shared" si="9"/>
        <v>401</v>
      </c>
      <c r="Y403" s="2">
        <f t="shared" si="9"/>
        <v>417</v>
      </c>
      <c r="Z403" s="2">
        <f t="shared" si="9"/>
        <v>449</v>
      </c>
      <c r="AA403" s="2">
        <f t="shared" si="9"/>
        <v>494</v>
      </c>
    </row>
    <row r="404" spans="1:27" s="2" customFormat="1" x14ac:dyDescent="0.2">
      <c r="A404" s="2" t="s">
        <v>1624</v>
      </c>
      <c r="B404" s="2">
        <v>79797</v>
      </c>
      <c r="C404" s="2" t="s">
        <v>1625</v>
      </c>
      <c r="D404" s="2" t="s">
        <v>1626</v>
      </c>
      <c r="E404" s="2">
        <v>11</v>
      </c>
      <c r="F404" s="2">
        <v>1</v>
      </c>
      <c r="G404" s="2">
        <v>46722368</v>
      </c>
      <c r="H404" s="2">
        <v>46727462</v>
      </c>
      <c r="I404" s="2" t="s">
        <v>4</v>
      </c>
      <c r="J404" s="2">
        <v>3078</v>
      </c>
      <c r="K404" s="2" t="s">
        <v>12</v>
      </c>
      <c r="L404" s="2">
        <v>20.111695494999999</v>
      </c>
      <c r="M404" s="2">
        <v>18.064304464999999</v>
      </c>
      <c r="N404" s="2">
        <v>16.801205175</v>
      </c>
      <c r="O404" s="2">
        <v>15.352113535000001</v>
      </c>
      <c r="P404" s="2">
        <v>20.04617914197491</v>
      </c>
      <c r="Q404" s="2">
        <v>19.400307299602282</v>
      </c>
      <c r="R404" s="2">
        <v>18.27034411323249</v>
      </c>
      <c r="S404" s="2">
        <v>18.008337840301202</v>
      </c>
      <c r="T404" s="2">
        <v>0.36895493800000001</v>
      </c>
      <c r="U404" s="2">
        <v>1.5500000000000001E-5</v>
      </c>
      <c r="V404" s="2">
        <v>2.2900000000000001E-5</v>
      </c>
      <c r="W404" s="2" t="s">
        <v>3356</v>
      </c>
      <c r="X404" s="2">
        <f t="shared" si="9"/>
        <v>402</v>
      </c>
      <c r="Y404" s="2">
        <f t="shared" si="9"/>
        <v>459</v>
      </c>
      <c r="Z404" s="2">
        <f t="shared" si="9"/>
        <v>503</v>
      </c>
      <c r="AA404" s="2">
        <f t="shared" si="9"/>
        <v>572</v>
      </c>
    </row>
    <row r="405" spans="1:27" s="2" customFormat="1" x14ac:dyDescent="0.2">
      <c r="A405" s="2" t="s">
        <v>240</v>
      </c>
      <c r="B405" s="2">
        <v>5087</v>
      </c>
      <c r="D405" s="2" t="s">
        <v>241</v>
      </c>
      <c r="E405" s="2">
        <v>1</v>
      </c>
      <c r="F405" s="2">
        <v>1</v>
      </c>
      <c r="G405" s="2">
        <v>164524821</v>
      </c>
      <c r="H405" s="2">
        <v>164868533</v>
      </c>
      <c r="I405" s="2" t="s">
        <v>4</v>
      </c>
      <c r="J405" s="2">
        <v>21771</v>
      </c>
      <c r="K405" s="2" t="s">
        <v>140</v>
      </c>
      <c r="L405" s="2">
        <v>141.66452895</v>
      </c>
      <c r="M405" s="2">
        <v>185.37245725</v>
      </c>
      <c r="N405" s="2">
        <v>194.56117410000002</v>
      </c>
      <c r="O405" s="2">
        <v>161.2088814</v>
      </c>
      <c r="P405" s="2">
        <v>19.967624965213837</v>
      </c>
      <c r="Q405" s="2">
        <v>28.146384898752405</v>
      </c>
      <c r="R405" s="2">
        <v>29.913689263584391</v>
      </c>
      <c r="S405" s="2">
        <v>26.735485374481847</v>
      </c>
      <c r="T405" s="2">
        <v>0.45500249100000001</v>
      </c>
      <c r="U405" s="2">
        <v>1.8899999999999999E-32</v>
      </c>
      <c r="V405" s="2">
        <v>1.0799999999999999E-31</v>
      </c>
      <c r="W405" s="2" t="s">
        <v>3356</v>
      </c>
      <c r="X405" s="2">
        <f t="shared" si="9"/>
        <v>403</v>
      </c>
      <c r="Y405" s="2">
        <f t="shared" si="9"/>
        <v>356</v>
      </c>
      <c r="Z405" s="2">
        <f t="shared" si="9"/>
        <v>343</v>
      </c>
      <c r="AA405" s="2">
        <f t="shared" si="9"/>
        <v>422</v>
      </c>
    </row>
    <row r="406" spans="1:27" s="2" customFormat="1" x14ac:dyDescent="0.2">
      <c r="A406" s="2" t="s">
        <v>3166</v>
      </c>
      <c r="B406" s="2">
        <v>284307</v>
      </c>
      <c r="D406" s="2" t="s">
        <v>3167</v>
      </c>
      <c r="E406" s="2">
        <v>19</v>
      </c>
      <c r="F406" s="2">
        <v>1</v>
      </c>
      <c r="G406" s="2">
        <v>58089824</v>
      </c>
      <c r="H406" s="2">
        <v>58105145</v>
      </c>
      <c r="I406" s="2" t="s">
        <v>4</v>
      </c>
      <c r="J406" s="2">
        <v>5257</v>
      </c>
      <c r="K406" s="2" t="s">
        <v>12</v>
      </c>
      <c r="L406" s="2">
        <v>34.107452070000001</v>
      </c>
      <c r="M406" s="2">
        <v>44.986948749999996</v>
      </c>
      <c r="N406" s="2">
        <v>47.93407036</v>
      </c>
      <c r="O406" s="2">
        <v>39.307979895000003</v>
      </c>
      <c r="P406" s="2">
        <v>19.903772301255085</v>
      </c>
      <c r="Q406" s="2">
        <v>28.288212274366227</v>
      </c>
      <c r="R406" s="2">
        <v>30.520490376327697</v>
      </c>
      <c r="S406" s="2">
        <v>26.997126196854534</v>
      </c>
      <c r="T406" s="2">
        <v>0.47928807699999998</v>
      </c>
      <c r="U406" s="2">
        <v>1.06E-16</v>
      </c>
      <c r="V406" s="2">
        <v>2.9399999999999999E-16</v>
      </c>
      <c r="W406" s="2" t="s">
        <v>3356</v>
      </c>
      <c r="X406" s="2">
        <f t="shared" si="9"/>
        <v>404</v>
      </c>
      <c r="Y406" s="2">
        <f t="shared" si="9"/>
        <v>355</v>
      </c>
      <c r="Z406" s="2">
        <f t="shared" si="9"/>
        <v>335</v>
      </c>
      <c r="AA406" s="2">
        <f t="shared" si="9"/>
        <v>419</v>
      </c>
    </row>
    <row r="407" spans="1:27" s="2" customFormat="1" x14ac:dyDescent="0.2">
      <c r="A407" s="2" t="s">
        <v>2654</v>
      </c>
      <c r="B407" s="2" t="s">
        <v>6</v>
      </c>
      <c r="D407" s="2" t="s">
        <v>6</v>
      </c>
      <c r="E407" s="2">
        <v>19</v>
      </c>
      <c r="F407" s="2">
        <v>1</v>
      </c>
      <c r="G407" s="2">
        <v>12203078</v>
      </c>
      <c r="H407" s="2">
        <v>12225491</v>
      </c>
      <c r="I407" s="2" t="s">
        <v>4</v>
      </c>
      <c r="J407" s="2">
        <v>3766</v>
      </c>
      <c r="K407" s="2" t="s">
        <v>12</v>
      </c>
      <c r="L407" s="2">
        <v>24.364454420000001</v>
      </c>
      <c r="M407" s="2">
        <v>25.161243915</v>
      </c>
      <c r="N407" s="2">
        <v>40.189785495000002</v>
      </c>
      <c r="O407" s="2">
        <v>28.052390514999999</v>
      </c>
      <c r="P407" s="2">
        <v>19.849864429295366</v>
      </c>
      <c r="Q407" s="2">
        <v>22.0855374356494</v>
      </c>
      <c r="R407" s="2">
        <v>35.72022430608952</v>
      </c>
      <c r="S407" s="2">
        <v>26.894973887394972</v>
      </c>
      <c r="T407" s="2">
        <v>0.69983709999999999</v>
      </c>
      <c r="U407" s="2">
        <v>2.9600000000000002E-27</v>
      </c>
      <c r="V407" s="2">
        <v>1.3499999999999999E-26</v>
      </c>
      <c r="W407" s="2" t="s">
        <v>3356</v>
      </c>
      <c r="X407" s="2">
        <f t="shared" si="9"/>
        <v>405</v>
      </c>
      <c r="Y407" s="2">
        <f t="shared" si="9"/>
        <v>424</v>
      </c>
      <c r="Z407" s="2">
        <f t="shared" si="9"/>
        <v>275</v>
      </c>
      <c r="AA407" s="2">
        <f t="shared" si="9"/>
        <v>420</v>
      </c>
    </row>
    <row r="408" spans="1:27" s="2" customFormat="1" x14ac:dyDescent="0.2">
      <c r="A408" s="2" t="s">
        <v>2807</v>
      </c>
      <c r="B408" s="2">
        <v>199745</v>
      </c>
      <c r="C408" s="2" t="s">
        <v>2808</v>
      </c>
      <c r="D408" s="2" t="s">
        <v>2809</v>
      </c>
      <c r="E408" s="2">
        <v>19</v>
      </c>
      <c r="F408" s="2">
        <v>-1</v>
      </c>
      <c r="G408" s="2">
        <v>36525887</v>
      </c>
      <c r="H408" s="2">
        <v>36545664</v>
      </c>
      <c r="I408" s="2" t="s">
        <v>4</v>
      </c>
      <c r="J408" s="2">
        <v>1825</v>
      </c>
      <c r="K408" s="2" t="s">
        <v>28</v>
      </c>
      <c r="L408" s="2">
        <v>11.81002099</v>
      </c>
      <c r="M408" s="2">
        <v>11.358854255000001</v>
      </c>
      <c r="N408" s="2">
        <v>12.899794440000001</v>
      </c>
      <c r="O408" s="2">
        <v>13.399516</v>
      </c>
      <c r="P408" s="2">
        <v>19.840227809275831</v>
      </c>
      <c r="Q408" s="2">
        <v>20.574441893534235</v>
      </c>
      <c r="R408" s="2">
        <v>23.658654609775866</v>
      </c>
      <c r="S408" s="2">
        <v>26.509342361095243</v>
      </c>
      <c r="T408" s="2">
        <v>0.22068209599999999</v>
      </c>
      <c r="U408" s="2">
        <v>4.3474006000000003E-2</v>
      </c>
      <c r="V408" s="2">
        <v>4.9196601999999999E-2</v>
      </c>
      <c r="W408" s="2" t="s">
        <v>3356</v>
      </c>
      <c r="X408" s="2">
        <f t="shared" si="9"/>
        <v>406</v>
      </c>
      <c r="Y408" s="2">
        <f t="shared" si="9"/>
        <v>443</v>
      </c>
      <c r="Z408" s="2">
        <f t="shared" si="9"/>
        <v>415</v>
      </c>
      <c r="AA408" s="2">
        <f t="shared" si="9"/>
        <v>425</v>
      </c>
    </row>
    <row r="409" spans="1:27" s="2" customFormat="1" x14ac:dyDescent="0.2">
      <c r="A409" s="2" t="s">
        <v>2319</v>
      </c>
      <c r="B409" s="2">
        <v>6668</v>
      </c>
      <c r="C409" s="2" t="s">
        <v>2320</v>
      </c>
      <c r="D409" s="2" t="s">
        <v>2321</v>
      </c>
      <c r="E409" s="2">
        <v>17</v>
      </c>
      <c r="F409" s="2">
        <v>1</v>
      </c>
      <c r="G409" s="2">
        <v>45973516</v>
      </c>
      <c r="H409" s="2">
        <v>46006323</v>
      </c>
      <c r="I409" s="2" t="s">
        <v>4</v>
      </c>
      <c r="J409" s="2">
        <v>3112</v>
      </c>
      <c r="K409" s="2" t="s">
        <v>12</v>
      </c>
      <c r="L409" s="2">
        <v>20.051341100000002</v>
      </c>
      <c r="M409" s="2">
        <v>27.584490134999999</v>
      </c>
      <c r="N409" s="2">
        <v>26.388562190000002</v>
      </c>
      <c r="O409" s="2">
        <v>26.407484119999999</v>
      </c>
      <c r="P409" s="2">
        <v>19.766248453041403</v>
      </c>
      <c r="Q409" s="2">
        <v>29.300890918655615</v>
      </c>
      <c r="R409" s="2">
        <v>28.383798105634533</v>
      </c>
      <c r="S409" s="2">
        <v>30.638911978604128</v>
      </c>
      <c r="T409" s="2">
        <v>0.44165106500000001</v>
      </c>
      <c r="U409" s="2">
        <v>2.3300000000000002E-10</v>
      </c>
      <c r="V409" s="2">
        <v>4.64E-10</v>
      </c>
      <c r="W409" s="2" t="s">
        <v>3356</v>
      </c>
      <c r="X409" s="2">
        <f t="shared" si="9"/>
        <v>407</v>
      </c>
      <c r="Y409" s="2">
        <f t="shared" si="9"/>
        <v>341</v>
      </c>
      <c r="Z409" s="2">
        <f t="shared" si="9"/>
        <v>357</v>
      </c>
      <c r="AA409" s="2">
        <f t="shared" si="9"/>
        <v>382</v>
      </c>
    </row>
    <row r="410" spans="1:27" s="2" customFormat="1" x14ac:dyDescent="0.2">
      <c r="A410" s="2" t="s">
        <v>1217</v>
      </c>
      <c r="B410" s="2">
        <v>7552</v>
      </c>
      <c r="C410" s="2" t="s">
        <v>1218</v>
      </c>
      <c r="D410" s="2" t="s">
        <v>1219</v>
      </c>
      <c r="E410" s="2" t="s">
        <v>1165</v>
      </c>
      <c r="F410" s="2">
        <v>1</v>
      </c>
      <c r="G410" s="2">
        <v>84498997</v>
      </c>
      <c r="H410" s="2">
        <v>84528368</v>
      </c>
      <c r="I410" s="2" t="s">
        <v>4</v>
      </c>
      <c r="J410" s="2">
        <v>5045</v>
      </c>
      <c r="K410" s="2" t="s">
        <v>12</v>
      </c>
      <c r="L410" s="2">
        <v>32.466341025000006</v>
      </c>
      <c r="M410" s="2">
        <v>54.190667920000003</v>
      </c>
      <c r="N410" s="2">
        <v>56.562168485000001</v>
      </c>
      <c r="O410" s="2">
        <v>60.941820680000006</v>
      </c>
      <c r="P410" s="2">
        <v>19.743418077828771</v>
      </c>
      <c r="Q410" s="2">
        <v>35.507367561083235</v>
      </c>
      <c r="R410" s="2">
        <v>37.529786144195157</v>
      </c>
      <c r="S410" s="2">
        <v>43.614548948542776</v>
      </c>
      <c r="T410" s="2">
        <v>0.88849507999999999</v>
      </c>
      <c r="U410" s="2">
        <v>1.67E-41</v>
      </c>
      <c r="V410" s="2">
        <v>1.3900000000000001E-40</v>
      </c>
      <c r="W410" s="2" t="s">
        <v>3356</v>
      </c>
      <c r="X410" s="2">
        <f t="shared" si="9"/>
        <v>408</v>
      </c>
      <c r="Y410" s="2">
        <f t="shared" si="9"/>
        <v>277</v>
      </c>
      <c r="Z410" s="2">
        <f t="shared" si="9"/>
        <v>266</v>
      </c>
      <c r="AA410" s="2">
        <f t="shared" si="9"/>
        <v>265</v>
      </c>
    </row>
    <row r="411" spans="1:27" s="2" customFormat="1" x14ac:dyDescent="0.2">
      <c r="A411" s="2" t="s">
        <v>1057</v>
      </c>
      <c r="B411" s="2">
        <v>168374</v>
      </c>
      <c r="C411" s="2" t="s">
        <v>1058</v>
      </c>
      <c r="D411" s="2" t="s">
        <v>1059</v>
      </c>
      <c r="E411" s="2">
        <v>7</v>
      </c>
      <c r="F411" s="2">
        <v>1</v>
      </c>
      <c r="G411" s="2">
        <v>64838712</v>
      </c>
      <c r="H411" s="2">
        <v>64866038</v>
      </c>
      <c r="I411" s="2" t="s">
        <v>4</v>
      </c>
      <c r="J411" s="2">
        <v>3502</v>
      </c>
      <c r="K411" s="2" t="s">
        <v>12</v>
      </c>
      <c r="L411" s="2">
        <v>22.522182855000001</v>
      </c>
      <c r="M411" s="2">
        <v>24.396856810000003</v>
      </c>
      <c r="N411" s="2">
        <v>23.291428379999999</v>
      </c>
      <c r="O411" s="2">
        <v>25.539391440000003</v>
      </c>
      <c r="P411" s="2">
        <v>19.729847686846639</v>
      </c>
      <c r="Q411" s="2">
        <v>23.028853664227363</v>
      </c>
      <c r="R411" s="2">
        <v>22.263334952833013</v>
      </c>
      <c r="S411" s="2">
        <v>26.331469496848968</v>
      </c>
      <c r="T411" s="2">
        <v>0.174262321</v>
      </c>
      <c r="U411" s="2">
        <v>4.4137043000000001E-2</v>
      </c>
      <c r="V411" s="2">
        <v>4.9912032000000002E-2</v>
      </c>
      <c r="W411" s="2" t="s">
        <v>3356</v>
      </c>
      <c r="X411" s="2">
        <f t="shared" si="9"/>
        <v>409</v>
      </c>
      <c r="Y411" s="2">
        <f t="shared" si="9"/>
        <v>409</v>
      </c>
      <c r="Z411" s="2">
        <f t="shared" si="9"/>
        <v>432</v>
      </c>
      <c r="AA411" s="2">
        <f t="shared" si="9"/>
        <v>427</v>
      </c>
    </row>
    <row r="412" spans="1:27" s="2" customFormat="1" x14ac:dyDescent="0.2">
      <c r="A412" s="2" t="s">
        <v>2193</v>
      </c>
      <c r="B412" s="2">
        <v>4775</v>
      </c>
      <c r="D412" s="2" t="s">
        <v>2194</v>
      </c>
      <c r="E412" s="2">
        <v>16</v>
      </c>
      <c r="F412" s="2">
        <v>1</v>
      </c>
      <c r="G412" s="2">
        <v>68118654</v>
      </c>
      <c r="H412" s="2">
        <v>68263162</v>
      </c>
      <c r="I412" s="2" t="s">
        <v>4</v>
      </c>
      <c r="J412" s="2">
        <v>8806</v>
      </c>
      <c r="K412" s="2" t="s">
        <v>380</v>
      </c>
      <c r="L412" s="2">
        <v>56.547872984999998</v>
      </c>
      <c r="M412" s="2">
        <v>61.485241474999995</v>
      </c>
      <c r="N412" s="2">
        <v>55.738193414999998</v>
      </c>
      <c r="O412" s="2">
        <v>53.692543259999994</v>
      </c>
      <c r="P412" s="2">
        <v>19.700810441529072</v>
      </c>
      <c r="Q412" s="2">
        <v>23.08066017678572</v>
      </c>
      <c r="R412" s="2">
        <v>21.187416972605718</v>
      </c>
      <c r="S412" s="2">
        <v>22.014607841833953</v>
      </c>
      <c r="T412" s="2">
        <v>0.192263451</v>
      </c>
      <c r="U412" s="2">
        <v>2.5387599999999999E-4</v>
      </c>
      <c r="V412" s="2">
        <v>3.4466899999999998E-4</v>
      </c>
      <c r="W412" s="2" t="s">
        <v>3356</v>
      </c>
      <c r="X412" s="2">
        <f t="shared" si="9"/>
        <v>410</v>
      </c>
      <c r="Y412" s="2">
        <f t="shared" si="9"/>
        <v>408</v>
      </c>
      <c r="Z412" s="2">
        <f t="shared" si="9"/>
        <v>452</v>
      </c>
      <c r="AA412" s="2">
        <f t="shared" si="9"/>
        <v>498</v>
      </c>
    </row>
    <row r="413" spans="1:27" s="2" customFormat="1" x14ac:dyDescent="0.2">
      <c r="A413" s="2" t="s">
        <v>1742</v>
      </c>
      <c r="B413" s="2">
        <v>466</v>
      </c>
      <c r="D413" s="2" t="s">
        <v>1743</v>
      </c>
      <c r="E413" s="2">
        <v>12</v>
      </c>
      <c r="F413" s="2">
        <v>1</v>
      </c>
      <c r="G413" s="2">
        <v>51157493</v>
      </c>
      <c r="H413" s="2">
        <v>51214905</v>
      </c>
      <c r="I413" s="2" t="s">
        <v>4</v>
      </c>
      <c r="J413" s="2">
        <v>2790</v>
      </c>
      <c r="K413" s="2" t="s">
        <v>154</v>
      </c>
      <c r="L413" s="2">
        <v>17.862985065</v>
      </c>
      <c r="M413" s="2">
        <v>19.118570605000002</v>
      </c>
      <c r="N413" s="2">
        <v>19.919970915</v>
      </c>
      <c r="O413" s="2">
        <v>16.240074005</v>
      </c>
      <c r="P413" s="2">
        <v>19.644947287230636</v>
      </c>
      <c r="Q413" s="2">
        <v>22.65195413485684</v>
      </c>
      <c r="R413" s="2">
        <v>23.901308911045454</v>
      </c>
      <c r="S413" s="2">
        <v>21.016690579688159</v>
      </c>
      <c r="T413" s="2">
        <v>0.27928206300000002</v>
      </c>
      <c r="U413" s="2">
        <v>1.2789640000000001E-3</v>
      </c>
      <c r="V413" s="2">
        <v>1.6418240000000001E-3</v>
      </c>
      <c r="W413" s="2" t="s">
        <v>3356</v>
      </c>
      <c r="X413" s="2">
        <f t="shared" si="9"/>
        <v>411</v>
      </c>
      <c r="Y413" s="2">
        <f t="shared" si="9"/>
        <v>414</v>
      </c>
      <c r="Z413" s="2">
        <f t="shared" si="9"/>
        <v>412</v>
      </c>
      <c r="AA413" s="2">
        <f t="shared" si="9"/>
        <v>514</v>
      </c>
    </row>
    <row r="414" spans="1:27" s="2" customFormat="1" x14ac:dyDescent="0.2">
      <c r="A414" s="2" t="s">
        <v>3192</v>
      </c>
      <c r="B414" s="2">
        <v>100293516</v>
      </c>
      <c r="D414" s="2" t="s">
        <v>3193</v>
      </c>
      <c r="E414" s="2">
        <v>19</v>
      </c>
      <c r="F414" s="2">
        <v>1</v>
      </c>
      <c r="G414" s="2">
        <v>58331099</v>
      </c>
      <c r="H414" s="2">
        <v>58370018</v>
      </c>
      <c r="I414" s="2" t="s">
        <v>4</v>
      </c>
      <c r="J414" s="2">
        <v>4595</v>
      </c>
      <c r="K414" s="2" t="s">
        <v>12</v>
      </c>
      <c r="L414" s="2">
        <v>29.263634785000001</v>
      </c>
      <c r="M414" s="2">
        <v>31.29939345</v>
      </c>
      <c r="N414" s="2">
        <v>27.015332699999998</v>
      </c>
      <c r="O414" s="2">
        <v>26.701589519999999</v>
      </c>
      <c r="P414" s="2">
        <v>19.544850669795856</v>
      </c>
      <c r="Q414" s="2">
        <v>22.516773950804463</v>
      </c>
      <c r="R414" s="2">
        <v>19.678968660498995</v>
      </c>
      <c r="S414" s="2">
        <v>20.981009142768169</v>
      </c>
      <c r="T414" s="2">
        <v>0.22172170299999999</v>
      </c>
      <c r="U414" s="2">
        <v>6.2479699999999996E-4</v>
      </c>
      <c r="V414" s="2">
        <v>8.2299599999999999E-4</v>
      </c>
      <c r="W414" s="2" t="s">
        <v>3356</v>
      </c>
      <c r="X414" s="2">
        <f t="shared" si="9"/>
        <v>412</v>
      </c>
      <c r="Y414" s="2">
        <f t="shared" si="9"/>
        <v>418</v>
      </c>
      <c r="Z414" s="2">
        <f t="shared" si="9"/>
        <v>478</v>
      </c>
      <c r="AA414" s="2">
        <f t="shared" si="9"/>
        <v>516</v>
      </c>
    </row>
    <row r="415" spans="1:27" s="2" customFormat="1" x14ac:dyDescent="0.2">
      <c r="A415" s="2" t="s">
        <v>43</v>
      </c>
      <c r="B415" s="2">
        <v>7709</v>
      </c>
      <c r="D415" s="2" t="s">
        <v>44</v>
      </c>
      <c r="E415" s="2">
        <v>1</v>
      </c>
      <c r="F415" s="2">
        <v>-1</v>
      </c>
      <c r="G415" s="2">
        <v>16268364</v>
      </c>
      <c r="H415" s="2">
        <v>16302627</v>
      </c>
      <c r="I415" s="2" t="s">
        <v>4</v>
      </c>
      <c r="J415" s="2">
        <v>4240</v>
      </c>
      <c r="K415" s="2" t="s">
        <v>24</v>
      </c>
      <c r="L415" s="2">
        <v>26.998071379999999</v>
      </c>
      <c r="M415" s="2">
        <v>23.557282664999999</v>
      </c>
      <c r="N415" s="2">
        <v>24.544411574999998</v>
      </c>
      <c r="O415" s="2">
        <v>28.247868134999997</v>
      </c>
      <c r="P415" s="2">
        <v>19.534722873617511</v>
      </c>
      <c r="Q415" s="2">
        <v>18.366009250415587</v>
      </c>
      <c r="R415" s="2">
        <v>19.375001696302594</v>
      </c>
      <c r="S415" s="2">
        <v>24.054476865906125</v>
      </c>
      <c r="T415" s="2">
        <v>0.25227147300000002</v>
      </c>
      <c r="U415" s="2">
        <v>2.1969700000000001E-4</v>
      </c>
      <c r="V415" s="2">
        <v>2.99964E-4</v>
      </c>
      <c r="W415" s="2" t="s">
        <v>3356</v>
      </c>
      <c r="X415" s="2">
        <f t="shared" si="9"/>
        <v>413</v>
      </c>
      <c r="Y415" s="2">
        <f t="shared" si="9"/>
        <v>473</v>
      </c>
      <c r="Z415" s="2">
        <f t="shared" si="9"/>
        <v>487</v>
      </c>
      <c r="AA415" s="2">
        <f t="shared" si="9"/>
        <v>460</v>
      </c>
    </row>
    <row r="416" spans="1:27" s="2" customFormat="1" x14ac:dyDescent="0.2">
      <c r="A416" s="2" t="s">
        <v>1060</v>
      </c>
      <c r="B416" s="2">
        <v>51085</v>
      </c>
      <c r="D416" s="2" t="s">
        <v>1061</v>
      </c>
      <c r="E416" s="2">
        <v>7</v>
      </c>
      <c r="F416" s="2">
        <v>-1</v>
      </c>
      <c r="G416" s="2">
        <v>73007524</v>
      </c>
      <c r="H416" s="2">
        <v>73038873</v>
      </c>
      <c r="I416" s="2" t="s">
        <v>4</v>
      </c>
      <c r="J416" s="2">
        <v>4815</v>
      </c>
      <c r="K416" s="2" t="s">
        <v>5</v>
      </c>
      <c r="L416" s="2">
        <v>30.501613714999998</v>
      </c>
      <c r="M416" s="2">
        <v>26.841158960000001</v>
      </c>
      <c r="N416" s="2">
        <v>27.642177584999999</v>
      </c>
      <c r="O416" s="2">
        <v>31.167897305</v>
      </c>
      <c r="P416" s="2">
        <v>19.43496199165979</v>
      </c>
      <c r="Q416" s="2">
        <v>18.427231397627576</v>
      </c>
      <c r="R416" s="2">
        <v>19.214959405535403</v>
      </c>
      <c r="S416" s="2">
        <v>23.371476345067585</v>
      </c>
      <c r="T416" s="2">
        <v>0.20842031599999999</v>
      </c>
      <c r="U416" s="2">
        <v>7.8321E-4</v>
      </c>
      <c r="V416" s="2">
        <v>1.0223719999999999E-3</v>
      </c>
      <c r="W416" s="2" t="s">
        <v>3356</v>
      </c>
      <c r="X416" s="2">
        <f t="shared" si="9"/>
        <v>414</v>
      </c>
      <c r="Y416" s="2">
        <f t="shared" si="9"/>
        <v>471</v>
      </c>
      <c r="Z416" s="2">
        <f t="shared" si="9"/>
        <v>488</v>
      </c>
      <c r="AA416" s="2">
        <f t="shared" si="9"/>
        <v>469</v>
      </c>
    </row>
    <row r="417" spans="1:27" s="2" customFormat="1" x14ac:dyDescent="0.2">
      <c r="A417" s="2" t="s">
        <v>2143</v>
      </c>
      <c r="B417" s="2">
        <v>115509</v>
      </c>
      <c r="C417" s="2" t="s">
        <v>2144</v>
      </c>
      <c r="D417" s="2" t="s">
        <v>2145</v>
      </c>
      <c r="E417" s="2">
        <v>16</v>
      </c>
      <c r="F417" s="2">
        <v>-1</v>
      </c>
      <c r="G417" s="2">
        <v>30613879</v>
      </c>
      <c r="H417" s="2">
        <v>30635333</v>
      </c>
      <c r="I417" s="2" t="s">
        <v>4</v>
      </c>
      <c r="J417" s="2">
        <v>4159</v>
      </c>
      <c r="K417" s="2" t="s">
        <v>12</v>
      </c>
      <c r="L417" s="2">
        <v>26.230691589999999</v>
      </c>
      <c r="M417" s="2">
        <v>28.426145455</v>
      </c>
      <c r="N417" s="2">
        <v>26.192510470000002</v>
      </c>
      <c r="O417" s="2">
        <v>26.644830849999998</v>
      </c>
      <c r="P417" s="2">
        <v>19.343224660568815</v>
      </c>
      <c r="Q417" s="2">
        <v>22.593589492400959</v>
      </c>
      <c r="R417" s="2">
        <v>21.080580949873564</v>
      </c>
      <c r="S417" s="2">
        <v>23.131055627553778</v>
      </c>
      <c r="T417" s="2">
        <v>0.11392782799999999</v>
      </c>
      <c r="U417" s="2">
        <v>0.21047312100000001</v>
      </c>
      <c r="V417" s="2">
        <v>0.224402253</v>
      </c>
      <c r="W417" s="2" t="s">
        <v>3356</v>
      </c>
      <c r="X417" s="2">
        <f t="shared" si="9"/>
        <v>415</v>
      </c>
      <c r="Y417" s="2">
        <f t="shared" si="9"/>
        <v>416</v>
      </c>
      <c r="Z417" s="2">
        <f t="shared" si="9"/>
        <v>456</v>
      </c>
      <c r="AA417" s="2">
        <f t="shared" si="9"/>
        <v>475</v>
      </c>
    </row>
    <row r="418" spans="1:27" s="2" customFormat="1" x14ac:dyDescent="0.2">
      <c r="A418" s="2" t="s">
        <v>887</v>
      </c>
      <c r="B418" s="2">
        <v>7629</v>
      </c>
      <c r="D418" s="2" t="s">
        <v>888</v>
      </c>
      <c r="E418" s="2">
        <v>6</v>
      </c>
      <c r="F418" s="2">
        <v>1</v>
      </c>
      <c r="G418" s="2">
        <v>35226686</v>
      </c>
      <c r="H418" s="2">
        <v>35263762</v>
      </c>
      <c r="I418" s="2" t="s">
        <v>4</v>
      </c>
      <c r="J418" s="2">
        <v>6789</v>
      </c>
      <c r="K418" s="2" t="s">
        <v>12</v>
      </c>
      <c r="L418" s="2">
        <v>42.693671219999999</v>
      </c>
      <c r="M418" s="2">
        <v>39.081973054999999</v>
      </c>
      <c r="N418" s="2">
        <v>41.602436374999996</v>
      </c>
      <c r="O418" s="2">
        <v>55.255844964999994</v>
      </c>
      <c r="P418" s="2">
        <v>19.29444904264686</v>
      </c>
      <c r="Q418" s="2">
        <v>19.029497639826864</v>
      </c>
      <c r="R418" s="2">
        <v>20.512193746188981</v>
      </c>
      <c r="S418" s="2">
        <v>29.386762162435083</v>
      </c>
      <c r="T418" s="2">
        <v>0.48925699499999997</v>
      </c>
      <c r="U418" s="2">
        <v>1.3800000000000001E-19</v>
      </c>
      <c r="V418" s="2">
        <v>4.4200000000000004E-19</v>
      </c>
      <c r="W418" s="2" t="s">
        <v>3356</v>
      </c>
      <c r="X418" s="2">
        <f t="shared" si="9"/>
        <v>416</v>
      </c>
      <c r="Y418" s="2">
        <f t="shared" si="9"/>
        <v>462</v>
      </c>
      <c r="Z418" s="2">
        <f t="shared" si="9"/>
        <v>467</v>
      </c>
      <c r="AA418" s="2">
        <f t="shared" si="9"/>
        <v>390</v>
      </c>
    </row>
    <row r="419" spans="1:27" s="2" customFormat="1" x14ac:dyDescent="0.2">
      <c r="A419" s="2" t="s">
        <v>981</v>
      </c>
      <c r="B419" s="2">
        <v>221937</v>
      </c>
      <c r="C419" s="2" t="s">
        <v>982</v>
      </c>
      <c r="D419" s="2" t="s">
        <v>983</v>
      </c>
      <c r="E419" s="2">
        <v>7</v>
      </c>
      <c r="F419" s="2">
        <v>1</v>
      </c>
      <c r="G419" s="2">
        <v>4683388</v>
      </c>
      <c r="H419" s="2">
        <v>4811074</v>
      </c>
      <c r="I419" s="2" t="s">
        <v>4</v>
      </c>
      <c r="J419" s="2">
        <v>13407</v>
      </c>
      <c r="K419" s="2" t="s">
        <v>125</v>
      </c>
      <c r="L419" s="2">
        <v>83.84434718</v>
      </c>
      <c r="M419" s="2">
        <v>40.020473795000001</v>
      </c>
      <c r="N419" s="2">
        <v>24.820817779999999</v>
      </c>
      <c r="O419" s="2">
        <v>88.095227499999993</v>
      </c>
      <c r="P419" s="2">
        <v>19.190473546078337</v>
      </c>
      <c r="Q419" s="2">
        <v>9.8675037484089163</v>
      </c>
      <c r="R419" s="2">
        <v>6.1972564110291541</v>
      </c>
      <c r="S419" s="2">
        <v>23.725051582150456</v>
      </c>
      <c r="T419" s="2">
        <v>1.7875480050000001</v>
      </c>
      <c r="U419" s="2">
        <v>1.63E-84</v>
      </c>
      <c r="V419" s="2">
        <v>7.7199999999999996E-83</v>
      </c>
      <c r="W419" s="2" t="s">
        <v>3357</v>
      </c>
      <c r="X419" s="2">
        <f t="shared" si="9"/>
        <v>417</v>
      </c>
      <c r="Y419" s="2">
        <f t="shared" si="9"/>
        <v>717</v>
      </c>
      <c r="Z419" s="2">
        <f t="shared" si="9"/>
        <v>875</v>
      </c>
      <c r="AA419" s="2">
        <f t="shared" si="9"/>
        <v>465</v>
      </c>
    </row>
    <row r="420" spans="1:27" s="2" customFormat="1" x14ac:dyDescent="0.2">
      <c r="A420" s="2" t="s">
        <v>1146</v>
      </c>
      <c r="B420" s="2">
        <v>100289678</v>
      </c>
      <c r="C420" s="2" t="s">
        <v>1147</v>
      </c>
      <c r="D420" s="2" t="s">
        <v>1148</v>
      </c>
      <c r="E420" s="2">
        <v>7</v>
      </c>
      <c r="F420" s="2">
        <v>1</v>
      </c>
      <c r="G420" s="2">
        <v>148959262</v>
      </c>
      <c r="H420" s="2">
        <v>148994393</v>
      </c>
      <c r="I420" s="2" t="s">
        <v>4</v>
      </c>
      <c r="J420" s="2">
        <v>7170</v>
      </c>
      <c r="K420" s="2" t="s">
        <v>12</v>
      </c>
      <c r="L420" s="2">
        <v>44.715820519999994</v>
      </c>
      <c r="M420" s="2">
        <v>49.674578109999999</v>
      </c>
      <c r="N420" s="2">
        <v>52.520304760000002</v>
      </c>
      <c r="O420" s="2">
        <v>64.003294969999999</v>
      </c>
      <c r="P420" s="2">
        <v>19.139279602107912</v>
      </c>
      <c r="Q420" s="2">
        <v>22.901825036428065</v>
      </c>
      <c r="R420" s="2">
        <v>24.517378303967206</v>
      </c>
      <c r="S420" s="2">
        <v>32.229445035384487</v>
      </c>
      <c r="T420" s="2">
        <v>0.50776164099999999</v>
      </c>
      <c r="U420" s="2">
        <v>1.03E-19</v>
      </c>
      <c r="V420" s="2">
        <v>3.3299999999999998E-19</v>
      </c>
      <c r="W420" s="2" t="s">
        <v>3356</v>
      </c>
      <c r="X420" s="2">
        <f t="shared" si="9"/>
        <v>418</v>
      </c>
      <c r="Y420" s="2">
        <f t="shared" si="9"/>
        <v>411</v>
      </c>
      <c r="Z420" s="2">
        <f t="shared" si="9"/>
        <v>399</v>
      </c>
      <c r="AA420" s="2">
        <f t="shared" si="9"/>
        <v>366</v>
      </c>
    </row>
    <row r="421" spans="1:27" s="2" customFormat="1" x14ac:dyDescent="0.2">
      <c r="A421" s="2" t="s">
        <v>1087</v>
      </c>
      <c r="B421" s="2">
        <v>23660</v>
      </c>
      <c r="C421" s="2" t="s">
        <v>1088</v>
      </c>
      <c r="D421" s="2" t="s">
        <v>1089</v>
      </c>
      <c r="E421" s="2">
        <v>7</v>
      </c>
      <c r="F421" s="2">
        <v>1</v>
      </c>
      <c r="G421" s="2">
        <v>99102274</v>
      </c>
      <c r="H421" s="2">
        <v>99132323</v>
      </c>
      <c r="I421" s="2" t="s">
        <v>4</v>
      </c>
      <c r="J421" s="2">
        <v>6056</v>
      </c>
      <c r="K421" s="2" t="s">
        <v>12</v>
      </c>
      <c r="L421" s="2">
        <v>37.773083305</v>
      </c>
      <c r="M421" s="2">
        <v>32.453079084999999</v>
      </c>
      <c r="N421" s="2">
        <v>29.643913345000001</v>
      </c>
      <c r="O421" s="2">
        <v>30.973486449999999</v>
      </c>
      <c r="P421" s="2">
        <v>19.135216072943841</v>
      </c>
      <c r="Q421" s="2">
        <v>17.714379898835539</v>
      </c>
      <c r="R421" s="2">
        <v>16.385777642247746</v>
      </c>
      <c r="S421" s="2">
        <v>18.466374078201788</v>
      </c>
      <c r="T421" s="2">
        <v>0.33962573899999998</v>
      </c>
      <c r="U421" s="2">
        <v>3.4300000000000003E-8</v>
      </c>
      <c r="V421" s="2">
        <v>5.9999999999999995E-8</v>
      </c>
      <c r="W421" s="2" t="s">
        <v>3356</v>
      </c>
      <c r="X421" s="2">
        <f t="shared" si="9"/>
        <v>419</v>
      </c>
      <c r="Y421" s="2">
        <f t="shared" si="9"/>
        <v>489</v>
      </c>
      <c r="Z421" s="2">
        <f t="shared" si="9"/>
        <v>545</v>
      </c>
      <c r="AA421" s="2">
        <f t="shared" si="9"/>
        <v>558</v>
      </c>
    </row>
    <row r="422" spans="1:27" s="2" customFormat="1" x14ac:dyDescent="0.2">
      <c r="A422" s="2" t="s">
        <v>2200</v>
      </c>
      <c r="B422" s="2">
        <v>10725</v>
      </c>
      <c r="D422" s="2" t="s">
        <v>2201</v>
      </c>
      <c r="E422" s="2">
        <v>16</v>
      </c>
      <c r="F422" s="2">
        <v>1</v>
      </c>
      <c r="G422" s="2">
        <v>69598997</v>
      </c>
      <c r="H422" s="2">
        <v>69738569</v>
      </c>
      <c r="I422" s="2" t="s">
        <v>4</v>
      </c>
      <c r="J422" s="2">
        <v>16401</v>
      </c>
      <c r="K422" s="2" t="s">
        <v>380</v>
      </c>
      <c r="L422" s="2">
        <v>102.11664114999999</v>
      </c>
      <c r="M422" s="2">
        <v>78.905579494999998</v>
      </c>
      <c r="N422" s="2">
        <v>84.693861774999988</v>
      </c>
      <c r="O422" s="2">
        <v>89.048881464999994</v>
      </c>
      <c r="P422" s="2">
        <v>19.102847244491731</v>
      </c>
      <c r="Q422" s="2">
        <v>15.903536293596105</v>
      </c>
      <c r="R422" s="2">
        <v>17.285088692050966</v>
      </c>
      <c r="S422" s="2">
        <v>19.603053712738237</v>
      </c>
      <c r="T422" s="2">
        <v>0.36800678999999997</v>
      </c>
      <c r="U422" s="2">
        <v>2.9899999999999998E-16</v>
      </c>
      <c r="V422" s="2">
        <v>8.1400000000000001E-16</v>
      </c>
      <c r="W422" s="2" t="s">
        <v>3356</v>
      </c>
      <c r="X422" s="2">
        <f t="shared" si="9"/>
        <v>420</v>
      </c>
      <c r="Y422" s="2">
        <f t="shared" si="9"/>
        <v>534</v>
      </c>
      <c r="Z422" s="2">
        <f t="shared" si="9"/>
        <v>522</v>
      </c>
      <c r="AA422" s="2">
        <f t="shared" si="9"/>
        <v>539</v>
      </c>
    </row>
    <row r="423" spans="1:27" s="2" customFormat="1" x14ac:dyDescent="0.2">
      <c r="A423" s="2" t="s">
        <v>237</v>
      </c>
      <c r="B423" s="2">
        <v>22926</v>
      </c>
      <c r="C423" s="2" t="s">
        <v>238</v>
      </c>
      <c r="D423" s="2" t="s">
        <v>239</v>
      </c>
      <c r="E423" s="2">
        <v>1</v>
      </c>
      <c r="F423" s="2">
        <v>1</v>
      </c>
      <c r="G423" s="2">
        <v>161736084</v>
      </c>
      <c r="H423" s="2">
        <v>161933860</v>
      </c>
      <c r="I423" s="2" t="s">
        <v>4</v>
      </c>
      <c r="J423" s="2">
        <v>7890</v>
      </c>
      <c r="K423" s="2" t="s">
        <v>154</v>
      </c>
      <c r="L423" s="2">
        <v>49.051651620000001</v>
      </c>
      <c r="M423" s="2">
        <v>39.374864314999996</v>
      </c>
      <c r="N423" s="2">
        <v>43.172560834999999</v>
      </c>
      <c r="O423" s="2">
        <v>49.781777320000003</v>
      </c>
      <c r="P423" s="2">
        <v>19.076501753692209</v>
      </c>
      <c r="Q423" s="2">
        <v>16.496755136804431</v>
      </c>
      <c r="R423" s="2">
        <v>18.317241878555837</v>
      </c>
      <c r="S423" s="2">
        <v>22.781195079247212</v>
      </c>
      <c r="T423" s="2">
        <v>0.33105377600000002</v>
      </c>
      <c r="U423" s="2">
        <v>8.5699999999999999E-11</v>
      </c>
      <c r="V423" s="2">
        <v>1.7399999999999999E-10</v>
      </c>
      <c r="W423" s="2" t="s">
        <v>3356</v>
      </c>
      <c r="X423" s="2">
        <f t="shared" si="9"/>
        <v>421</v>
      </c>
      <c r="Y423" s="2">
        <f t="shared" si="9"/>
        <v>525</v>
      </c>
      <c r="Z423" s="2">
        <f t="shared" si="9"/>
        <v>501</v>
      </c>
      <c r="AA423" s="2">
        <f t="shared" si="9"/>
        <v>482</v>
      </c>
    </row>
    <row r="424" spans="1:27" s="2" customFormat="1" x14ac:dyDescent="0.2">
      <c r="A424" s="2" t="s">
        <v>1818</v>
      </c>
      <c r="B424" s="2">
        <v>2004</v>
      </c>
      <c r="C424" s="2" t="s">
        <v>1819</v>
      </c>
      <c r="D424" s="2" t="s">
        <v>1820</v>
      </c>
      <c r="E424" s="2">
        <v>12</v>
      </c>
      <c r="F424" s="2">
        <v>1</v>
      </c>
      <c r="G424" s="2">
        <v>96588160</v>
      </c>
      <c r="H424" s="2">
        <v>96663613</v>
      </c>
      <c r="I424" s="2" t="s">
        <v>4</v>
      </c>
      <c r="J424" s="2">
        <v>4648</v>
      </c>
      <c r="K424" s="2" t="s">
        <v>223</v>
      </c>
      <c r="L424" s="2">
        <v>28.841403595000003</v>
      </c>
      <c r="M424" s="2">
        <v>12.139532500000001</v>
      </c>
      <c r="N424" s="2">
        <v>8.6460484219999998</v>
      </c>
      <c r="O424" s="2">
        <v>16.472561030000001</v>
      </c>
      <c r="P424" s="2">
        <v>19.036063938270466</v>
      </c>
      <c r="Q424" s="2">
        <v>8.6335619903436296</v>
      </c>
      <c r="R424" s="2">
        <v>6.2267397109698468</v>
      </c>
      <c r="S424" s="2">
        <v>12.795975836261931</v>
      </c>
      <c r="T424" s="2">
        <v>1.630927367</v>
      </c>
      <c r="U424" s="2">
        <v>4.55E-49</v>
      </c>
      <c r="V424" s="2">
        <v>5.14E-48</v>
      </c>
      <c r="W424" s="2" t="s">
        <v>3357</v>
      </c>
      <c r="X424" s="2">
        <f t="shared" si="9"/>
        <v>422</v>
      </c>
      <c r="Y424" s="2">
        <f t="shared" si="9"/>
        <v>758</v>
      </c>
      <c r="Z424" s="2">
        <f t="shared" si="9"/>
        <v>873</v>
      </c>
      <c r="AA424" s="2">
        <f t="shared" si="9"/>
        <v>717</v>
      </c>
    </row>
    <row r="425" spans="1:27" s="2" customFormat="1" x14ac:dyDescent="0.2">
      <c r="A425" s="2" t="s">
        <v>2462</v>
      </c>
      <c r="B425" s="2">
        <v>26152</v>
      </c>
      <c r="D425" s="2" t="s">
        <v>2463</v>
      </c>
      <c r="E425" s="2">
        <v>20</v>
      </c>
      <c r="F425" s="2">
        <v>-1</v>
      </c>
      <c r="G425" s="2">
        <v>25654851</v>
      </c>
      <c r="H425" s="2">
        <v>25677477</v>
      </c>
      <c r="I425" s="2" t="s">
        <v>4</v>
      </c>
      <c r="J425" s="2">
        <v>3823</v>
      </c>
      <c r="K425" s="2" t="s">
        <v>12</v>
      </c>
      <c r="L425" s="2">
        <v>23.656992285000001</v>
      </c>
      <c r="M425" s="2">
        <v>27.23363402</v>
      </c>
      <c r="N425" s="2">
        <v>22.760731354999997</v>
      </c>
      <c r="O425" s="2">
        <v>31.539103279999999</v>
      </c>
      <c r="P425" s="2">
        <v>18.982163823369312</v>
      </c>
      <c r="Q425" s="2">
        <v>23.548189468137839</v>
      </c>
      <c r="R425" s="2">
        <v>19.927229690326335</v>
      </c>
      <c r="S425" s="2">
        <v>29.785932818886952</v>
      </c>
      <c r="T425" s="2">
        <v>0.45363573800000001</v>
      </c>
      <c r="U425" s="2">
        <v>5.2999999999999996E-12</v>
      </c>
      <c r="V425" s="2">
        <v>1.1500000000000001E-11</v>
      </c>
      <c r="W425" s="2" t="s">
        <v>3356</v>
      </c>
      <c r="X425" s="2">
        <f t="shared" si="9"/>
        <v>423</v>
      </c>
      <c r="Y425" s="2">
        <f t="shared" si="9"/>
        <v>399</v>
      </c>
      <c r="Z425" s="2">
        <f t="shared" si="9"/>
        <v>475</v>
      </c>
      <c r="AA425" s="2">
        <f t="shared" si="9"/>
        <v>388</v>
      </c>
    </row>
    <row r="426" spans="1:27" s="2" customFormat="1" x14ac:dyDescent="0.2">
      <c r="A426" s="2" t="s">
        <v>1365</v>
      </c>
      <c r="B426" s="2">
        <v>80778</v>
      </c>
      <c r="D426" s="2" t="s">
        <v>1366</v>
      </c>
      <c r="E426" s="2">
        <v>8</v>
      </c>
      <c r="F426" s="2">
        <v>-1</v>
      </c>
      <c r="G426" s="2">
        <v>145998499</v>
      </c>
      <c r="H426" s="2">
        <v>146012730</v>
      </c>
      <c r="I426" s="2" t="s">
        <v>4</v>
      </c>
      <c r="J426" s="2">
        <v>2222</v>
      </c>
      <c r="K426" s="2" t="s">
        <v>12</v>
      </c>
      <c r="L426" s="2">
        <v>13.73124688</v>
      </c>
      <c r="M426" s="2">
        <v>7.5847264335000002</v>
      </c>
      <c r="N426" s="2">
        <v>7.7044051299999996</v>
      </c>
      <c r="O426" s="2">
        <v>9.453281531</v>
      </c>
      <c r="P426" s="2">
        <v>18.962048212217415</v>
      </c>
      <c r="Q426" s="2">
        <v>11.283658522634875</v>
      </c>
      <c r="R426" s="2">
        <v>11.605049141837068</v>
      </c>
      <c r="S426" s="2">
        <v>15.361190237900033</v>
      </c>
      <c r="T426" s="2">
        <v>0.78011306499999999</v>
      </c>
      <c r="U426" s="2">
        <v>3.7E-16</v>
      </c>
      <c r="V426" s="2">
        <v>1.0000000000000001E-15</v>
      </c>
      <c r="W426" s="2" t="s">
        <v>3356</v>
      </c>
      <c r="X426" s="2">
        <f t="shared" si="9"/>
        <v>424</v>
      </c>
      <c r="Y426" s="2">
        <f t="shared" si="9"/>
        <v>667</v>
      </c>
      <c r="Z426" s="2">
        <f t="shared" si="9"/>
        <v>684</v>
      </c>
      <c r="AA426" s="2">
        <f t="shared" si="9"/>
        <v>634</v>
      </c>
    </row>
    <row r="427" spans="1:27" s="2" customFormat="1" x14ac:dyDescent="0.2">
      <c r="A427" s="2" t="s">
        <v>575</v>
      </c>
      <c r="B427" s="2">
        <v>7110</v>
      </c>
      <c r="D427" s="2" t="s">
        <v>576</v>
      </c>
      <c r="E427" s="2">
        <v>3</v>
      </c>
      <c r="F427" s="2">
        <v>-1</v>
      </c>
      <c r="G427" s="2">
        <v>69068978</v>
      </c>
      <c r="H427" s="2">
        <v>69101484</v>
      </c>
      <c r="I427" s="2" t="s">
        <v>4</v>
      </c>
      <c r="J427" s="2">
        <v>7038</v>
      </c>
      <c r="K427" s="2" t="s">
        <v>40</v>
      </c>
      <c r="L427" s="2">
        <v>43.279301525000001</v>
      </c>
      <c r="M427" s="2">
        <v>31.102307020000001</v>
      </c>
      <c r="N427" s="2">
        <v>28.367252865000001</v>
      </c>
      <c r="O427" s="2">
        <v>36.643624360000004</v>
      </c>
      <c r="P427" s="2">
        <v>18.869762993231998</v>
      </c>
      <c r="Q427" s="2">
        <v>14.60824594268259</v>
      </c>
      <c r="R427" s="2">
        <v>13.490367972651843</v>
      </c>
      <c r="S427" s="2">
        <v>18.798203445889513</v>
      </c>
      <c r="T427" s="2">
        <v>0.59267968699999996</v>
      </c>
      <c r="U427" s="2">
        <v>1.7800000000000001E-20</v>
      </c>
      <c r="V427" s="2">
        <v>5.9500000000000001E-20</v>
      </c>
      <c r="W427" s="2" t="s">
        <v>3356</v>
      </c>
      <c r="X427" s="2">
        <f t="shared" si="9"/>
        <v>425</v>
      </c>
      <c r="Y427" s="2">
        <f t="shared" si="9"/>
        <v>567</v>
      </c>
      <c r="Z427" s="2">
        <f t="shared" si="9"/>
        <v>621</v>
      </c>
      <c r="AA427" s="2">
        <f t="shared" si="9"/>
        <v>551</v>
      </c>
    </row>
    <row r="428" spans="1:27" s="2" customFormat="1" x14ac:dyDescent="0.2">
      <c r="A428" s="2" t="s">
        <v>1523</v>
      </c>
      <c r="B428" s="2">
        <v>7581</v>
      </c>
      <c r="D428" s="2" t="s">
        <v>1524</v>
      </c>
      <c r="E428" s="2">
        <v>10</v>
      </c>
      <c r="F428" s="2">
        <v>1</v>
      </c>
      <c r="G428" s="2">
        <v>38299578</v>
      </c>
      <c r="H428" s="2">
        <v>38354016</v>
      </c>
      <c r="I428" s="2" t="s">
        <v>4</v>
      </c>
      <c r="J428" s="2">
        <v>7439</v>
      </c>
      <c r="K428" s="2" t="s">
        <v>12</v>
      </c>
      <c r="L428" s="2">
        <v>45.447248264999999</v>
      </c>
      <c r="M428" s="2">
        <v>64.868920639999999</v>
      </c>
      <c r="N428" s="2">
        <v>73.206495085</v>
      </c>
      <c r="O428" s="2">
        <v>76.119272615</v>
      </c>
      <c r="P428" s="2">
        <v>18.745480706047736</v>
      </c>
      <c r="Q428" s="2">
        <v>28.825616609492531</v>
      </c>
      <c r="R428" s="2">
        <v>32.941060871679639</v>
      </c>
      <c r="S428" s="2">
        <v>36.945130269102926</v>
      </c>
      <c r="T428" s="2">
        <v>0.73163445599999999</v>
      </c>
      <c r="U428" s="2">
        <v>7.14E-38</v>
      </c>
      <c r="V428" s="2">
        <v>5.1100000000000003E-37</v>
      </c>
      <c r="W428" s="2" t="s">
        <v>3356</v>
      </c>
      <c r="X428" s="2">
        <f t="shared" si="9"/>
        <v>426</v>
      </c>
      <c r="Y428" s="2">
        <f t="shared" si="9"/>
        <v>348</v>
      </c>
      <c r="Z428" s="2">
        <f t="shared" si="9"/>
        <v>311</v>
      </c>
      <c r="AA428" s="2">
        <f t="shared" si="9"/>
        <v>317</v>
      </c>
    </row>
    <row r="429" spans="1:27" s="2" customFormat="1" x14ac:dyDescent="0.2">
      <c r="A429" s="2" t="s">
        <v>1608</v>
      </c>
      <c r="B429" s="2">
        <v>7702</v>
      </c>
      <c r="D429" s="2" t="s">
        <v>1609</v>
      </c>
      <c r="E429" s="2">
        <v>11</v>
      </c>
      <c r="F429" s="2">
        <v>1</v>
      </c>
      <c r="G429" s="2">
        <v>9481866</v>
      </c>
      <c r="H429" s="2">
        <v>9550071</v>
      </c>
      <c r="I429" s="2" t="s">
        <v>4</v>
      </c>
      <c r="J429" s="2">
        <v>4233</v>
      </c>
      <c r="K429" s="2" t="s">
        <v>12</v>
      </c>
      <c r="L429" s="2">
        <v>25.843663749999997</v>
      </c>
      <c r="M429" s="2">
        <v>21.915098059999998</v>
      </c>
      <c r="N429" s="2">
        <v>25.210913065</v>
      </c>
      <c r="O429" s="2">
        <v>17.926375395000001</v>
      </c>
      <c r="P429" s="2">
        <v>18.73023802702857</v>
      </c>
      <c r="Q429" s="2">
        <v>17.113963295317056</v>
      </c>
      <c r="R429" s="2">
        <v>19.933982507969958</v>
      </c>
      <c r="S429" s="2">
        <v>15.2900005423732</v>
      </c>
      <c r="T429" s="2">
        <v>0.50476484799999999</v>
      </c>
      <c r="U429" s="2">
        <v>3.0000000000000001E-12</v>
      </c>
      <c r="V429" s="2">
        <v>6.6100000000000003E-12</v>
      </c>
      <c r="W429" s="2" t="s">
        <v>3356</v>
      </c>
      <c r="X429" s="2">
        <f t="shared" si="9"/>
        <v>427</v>
      </c>
      <c r="Y429" s="2">
        <f t="shared" si="9"/>
        <v>507</v>
      </c>
      <c r="Z429" s="2">
        <f t="shared" si="9"/>
        <v>474</v>
      </c>
      <c r="AA429" s="2">
        <f t="shared" si="9"/>
        <v>638</v>
      </c>
    </row>
    <row r="430" spans="1:27" s="2" customFormat="1" x14ac:dyDescent="0.2">
      <c r="A430" s="2" t="s">
        <v>513</v>
      </c>
      <c r="B430" s="2">
        <v>7182</v>
      </c>
      <c r="D430" s="2" t="s">
        <v>514</v>
      </c>
      <c r="E430" s="2">
        <v>3</v>
      </c>
      <c r="F430" s="2">
        <v>1</v>
      </c>
      <c r="G430" s="2">
        <v>14989091</v>
      </c>
      <c r="H430" s="2">
        <v>15095107</v>
      </c>
      <c r="I430" s="2" t="s">
        <v>4</v>
      </c>
      <c r="J430" s="2">
        <v>5897</v>
      </c>
      <c r="K430" s="2" t="s">
        <v>515</v>
      </c>
      <c r="L430" s="2">
        <v>35.907657220000004</v>
      </c>
      <c r="M430" s="2">
        <v>41.446597214999997</v>
      </c>
      <c r="N430" s="2">
        <v>45.366331985000002</v>
      </c>
      <c r="O430" s="2">
        <v>50.033895079999994</v>
      </c>
      <c r="P430" s="2">
        <v>18.684529103852043</v>
      </c>
      <c r="Q430" s="2">
        <v>23.233460869371214</v>
      </c>
      <c r="R430" s="2">
        <v>25.751129420062938</v>
      </c>
      <c r="S430" s="2">
        <v>30.634807372441095</v>
      </c>
      <c r="T430" s="2">
        <v>0.46769454100000002</v>
      </c>
      <c r="U430" s="2">
        <v>1.1100000000000001E-15</v>
      </c>
      <c r="V430" s="2">
        <v>2.9299999999999999E-15</v>
      </c>
      <c r="W430" s="2" t="s">
        <v>3356</v>
      </c>
      <c r="X430" s="2">
        <f t="shared" si="9"/>
        <v>428</v>
      </c>
      <c r="Y430" s="2">
        <f t="shared" si="9"/>
        <v>406</v>
      </c>
      <c r="Z430" s="2">
        <f t="shared" si="9"/>
        <v>377</v>
      </c>
      <c r="AA430" s="2">
        <f t="shared" si="9"/>
        <v>383</v>
      </c>
    </row>
    <row r="431" spans="1:27" s="2" customFormat="1" x14ac:dyDescent="0.2">
      <c r="A431" s="2" t="s">
        <v>212</v>
      </c>
      <c r="B431" s="2">
        <v>54856</v>
      </c>
      <c r="D431" s="2" t="s">
        <v>213</v>
      </c>
      <c r="E431" s="2">
        <v>1</v>
      </c>
      <c r="F431" s="2">
        <v>-1</v>
      </c>
      <c r="G431" s="2">
        <v>155719508</v>
      </c>
      <c r="H431" s="2">
        <v>155829191</v>
      </c>
      <c r="I431" s="2" t="s">
        <v>4</v>
      </c>
      <c r="J431" s="2">
        <v>11912</v>
      </c>
      <c r="K431" s="2" t="s">
        <v>40</v>
      </c>
      <c r="L431" s="2">
        <v>72.522090270000007</v>
      </c>
      <c r="M431" s="2">
        <v>78.572931385000004</v>
      </c>
      <c r="N431" s="2">
        <v>86.909487990000002</v>
      </c>
      <c r="O431" s="2">
        <v>88.016157055000008</v>
      </c>
      <c r="P431" s="2">
        <v>18.683383127033494</v>
      </c>
      <c r="Q431" s="2">
        <v>21.804418839362196</v>
      </c>
      <c r="R431" s="2">
        <v>24.421635757657228</v>
      </c>
      <c r="S431" s="2">
        <v>26.677782078506553</v>
      </c>
      <c r="T431" s="2">
        <v>0.27578542499999997</v>
      </c>
      <c r="U431" s="2">
        <v>1.97E-11</v>
      </c>
      <c r="V431" s="2">
        <v>4.1400000000000001E-11</v>
      </c>
      <c r="W431" s="2" t="s">
        <v>3356</v>
      </c>
      <c r="X431" s="2">
        <f t="shared" si="9"/>
        <v>429</v>
      </c>
      <c r="Y431" s="2">
        <f t="shared" si="9"/>
        <v>429</v>
      </c>
      <c r="Z431" s="2">
        <f t="shared" si="9"/>
        <v>402</v>
      </c>
      <c r="AA431" s="2">
        <f t="shared" si="9"/>
        <v>423</v>
      </c>
    </row>
    <row r="432" spans="1:27" s="2" customFormat="1" x14ac:dyDescent="0.2">
      <c r="A432" s="2" t="s">
        <v>107</v>
      </c>
      <c r="B432" s="2">
        <v>4610</v>
      </c>
      <c r="C432" s="2" t="s">
        <v>108</v>
      </c>
      <c r="D432" s="2" t="s">
        <v>109</v>
      </c>
      <c r="E432" s="2">
        <v>1</v>
      </c>
      <c r="F432" s="2">
        <v>-1</v>
      </c>
      <c r="G432" s="2">
        <v>40361098</v>
      </c>
      <c r="H432" s="2">
        <v>40367928</v>
      </c>
      <c r="I432" s="2" t="s">
        <v>4</v>
      </c>
      <c r="J432" s="2">
        <v>5065</v>
      </c>
      <c r="K432" s="2" t="s">
        <v>5</v>
      </c>
      <c r="L432" s="2">
        <v>30.824730844999998</v>
      </c>
      <c r="M432" s="2">
        <v>50.399208369999997</v>
      </c>
      <c r="N432" s="2">
        <v>51.070712014999998</v>
      </c>
      <c r="O432" s="2">
        <v>49.685994239999999</v>
      </c>
      <c r="P432" s="2">
        <v>18.673414752019905</v>
      </c>
      <c r="Q432" s="2">
        <v>32.892724773452258</v>
      </c>
      <c r="R432" s="2">
        <v>33.750127606064694</v>
      </c>
      <c r="S432" s="2">
        <v>35.419005858527441</v>
      </c>
      <c r="T432" s="2">
        <v>0.71059368199999995</v>
      </c>
      <c r="U432" s="2">
        <v>1.12E-32</v>
      </c>
      <c r="V432" s="2">
        <v>6.4800000000000002E-32</v>
      </c>
      <c r="W432" s="2" t="s">
        <v>3356</v>
      </c>
      <c r="X432" s="2">
        <f t="shared" si="9"/>
        <v>430</v>
      </c>
      <c r="Y432" s="2">
        <f t="shared" si="9"/>
        <v>298</v>
      </c>
      <c r="Z432" s="2">
        <f t="shared" si="9"/>
        <v>303</v>
      </c>
      <c r="AA432" s="2">
        <f t="shared" si="9"/>
        <v>332</v>
      </c>
    </row>
    <row r="433" spans="1:27" s="2" customFormat="1" x14ac:dyDescent="0.2">
      <c r="A433" s="2" t="s">
        <v>2058</v>
      </c>
      <c r="B433" s="2">
        <v>54993</v>
      </c>
      <c r="D433" s="2" t="s">
        <v>2059</v>
      </c>
      <c r="E433" s="2">
        <v>15</v>
      </c>
      <c r="F433" s="2">
        <v>1</v>
      </c>
      <c r="G433" s="2">
        <v>85144217</v>
      </c>
      <c r="H433" s="2">
        <v>85171027</v>
      </c>
      <c r="I433" s="2" t="s">
        <v>4</v>
      </c>
      <c r="J433" s="2">
        <v>4878</v>
      </c>
      <c r="K433" s="2" t="s">
        <v>12</v>
      </c>
      <c r="L433" s="2">
        <v>29.610530345000001</v>
      </c>
      <c r="M433" s="2">
        <v>13.117132870000001</v>
      </c>
      <c r="N433" s="2">
        <v>13.606324409999999</v>
      </c>
      <c r="O433" s="2">
        <v>10.636058576</v>
      </c>
      <c r="P433" s="2">
        <v>18.623364032607782</v>
      </c>
      <c r="Q433" s="2">
        <v>8.8889726848495023</v>
      </c>
      <c r="R433" s="2">
        <v>9.3371041225949423</v>
      </c>
      <c r="S433" s="2">
        <v>7.8722944920394404</v>
      </c>
      <c r="T433" s="2">
        <v>1.3969067399999999</v>
      </c>
      <c r="U433" s="2">
        <v>7.8100000000000006E-46</v>
      </c>
      <c r="V433" s="2">
        <v>7.7399999999999995E-45</v>
      </c>
      <c r="W433" s="2" t="s">
        <v>3357</v>
      </c>
      <c r="X433" s="2">
        <f t="shared" si="9"/>
        <v>431</v>
      </c>
      <c r="Y433" s="2">
        <f t="shared" si="9"/>
        <v>746</v>
      </c>
      <c r="Z433" s="2">
        <f t="shared" si="9"/>
        <v>738</v>
      </c>
      <c r="AA433" s="2">
        <f t="shared" si="9"/>
        <v>882</v>
      </c>
    </row>
    <row r="434" spans="1:27" s="2" customFormat="1" x14ac:dyDescent="0.2">
      <c r="A434" s="2" t="s">
        <v>967</v>
      </c>
      <c r="B434" s="2">
        <v>57492</v>
      </c>
      <c r="C434" s="2" t="s">
        <v>968</v>
      </c>
      <c r="D434" s="2" t="s">
        <v>969</v>
      </c>
      <c r="E434" s="2">
        <v>6</v>
      </c>
      <c r="F434" s="2">
        <v>1</v>
      </c>
      <c r="G434" s="2">
        <v>157099063</v>
      </c>
      <c r="H434" s="2">
        <v>157531913</v>
      </c>
      <c r="I434" s="2" t="s">
        <v>4</v>
      </c>
      <c r="J434" s="2">
        <v>16334</v>
      </c>
      <c r="K434" s="2" t="s">
        <v>76</v>
      </c>
      <c r="L434" s="2">
        <v>98.553992225000002</v>
      </c>
      <c r="M434" s="2">
        <v>132.17600944999998</v>
      </c>
      <c r="N434" s="2">
        <v>142.76527525</v>
      </c>
      <c r="O434" s="2">
        <v>154.75730709999999</v>
      </c>
      <c r="P434" s="2">
        <v>18.510737460793738</v>
      </c>
      <c r="Q434" s="2">
        <v>26.749502690945747</v>
      </c>
      <c r="R434" s="2">
        <v>29.256784712887473</v>
      </c>
      <c r="S434" s="2">
        <v>34.209149300677097</v>
      </c>
      <c r="T434" s="2">
        <v>0.64586997999999995</v>
      </c>
      <c r="U434" s="2">
        <v>2.7299999999999999E-42</v>
      </c>
      <c r="V434" s="2">
        <v>2.36E-41</v>
      </c>
      <c r="W434" s="2" t="s">
        <v>3356</v>
      </c>
      <c r="X434" s="2">
        <f t="shared" si="9"/>
        <v>432</v>
      </c>
      <c r="Y434" s="2">
        <f t="shared" si="9"/>
        <v>364</v>
      </c>
      <c r="Z434" s="2">
        <f t="shared" si="9"/>
        <v>351</v>
      </c>
      <c r="AA434" s="2">
        <f t="shared" si="9"/>
        <v>340</v>
      </c>
    </row>
    <row r="435" spans="1:27" s="2" customFormat="1" x14ac:dyDescent="0.2">
      <c r="A435" s="2" t="s">
        <v>1740</v>
      </c>
      <c r="B435" s="2">
        <v>91012</v>
      </c>
      <c r="D435" s="2" t="s">
        <v>1741</v>
      </c>
      <c r="E435" s="2">
        <v>12</v>
      </c>
      <c r="F435" s="2">
        <v>-1</v>
      </c>
      <c r="G435" s="2">
        <v>50523575</v>
      </c>
      <c r="H435" s="2">
        <v>50561288</v>
      </c>
      <c r="I435" s="2" t="s">
        <v>4</v>
      </c>
      <c r="J435" s="2">
        <v>6235</v>
      </c>
      <c r="K435" s="2" t="s">
        <v>140</v>
      </c>
      <c r="L435" s="2">
        <v>37.551638279999999</v>
      </c>
      <c r="M435" s="2">
        <v>41.112032240000005</v>
      </c>
      <c r="N435" s="2">
        <v>36.563293435000006</v>
      </c>
      <c r="O435" s="2">
        <v>37.820237884999997</v>
      </c>
      <c r="P435" s="2">
        <v>18.47456249839529</v>
      </c>
      <c r="Q435" s="2">
        <v>21.796539818669217</v>
      </c>
      <c r="R435" s="2">
        <v>19.628894094843773</v>
      </c>
      <c r="S435" s="2">
        <v>21.900830679251889</v>
      </c>
      <c r="T435" s="2">
        <v>0.16499399300000001</v>
      </c>
      <c r="U435" s="2">
        <v>1.2589993000000001E-2</v>
      </c>
      <c r="V435" s="2">
        <v>1.4919852000000001E-2</v>
      </c>
      <c r="W435" s="2" t="s">
        <v>3356</v>
      </c>
      <c r="X435" s="2">
        <f t="shared" si="9"/>
        <v>433</v>
      </c>
      <c r="Y435" s="2">
        <f t="shared" si="9"/>
        <v>430</v>
      </c>
      <c r="Z435" s="2">
        <f t="shared" si="9"/>
        <v>480</v>
      </c>
      <c r="AA435" s="2">
        <f t="shared" si="9"/>
        <v>500</v>
      </c>
    </row>
    <row r="436" spans="1:27" s="2" customFormat="1" x14ac:dyDescent="0.2">
      <c r="A436" s="2" t="s">
        <v>3306</v>
      </c>
      <c r="B436" s="2">
        <v>571</v>
      </c>
      <c r="D436" s="2" t="s">
        <v>3307</v>
      </c>
      <c r="E436" s="2">
        <v>21</v>
      </c>
      <c r="F436" s="2">
        <v>1</v>
      </c>
      <c r="G436" s="2">
        <v>30566392</v>
      </c>
      <c r="H436" s="2">
        <v>31003071</v>
      </c>
      <c r="I436" s="2" t="s">
        <v>4</v>
      </c>
      <c r="J436" s="2">
        <v>7717</v>
      </c>
      <c r="K436" s="2" t="s">
        <v>154</v>
      </c>
      <c r="L436" s="2">
        <v>46.378339124999997</v>
      </c>
      <c r="M436" s="2">
        <v>50.868677805000004</v>
      </c>
      <c r="N436" s="2">
        <v>51.601446234999997</v>
      </c>
      <c r="O436" s="2">
        <v>52.974977330000002</v>
      </c>
      <c r="P436" s="2">
        <v>18.44115176337457</v>
      </c>
      <c r="Q436" s="2">
        <v>21.790020797656588</v>
      </c>
      <c r="R436" s="2">
        <v>22.382938946432894</v>
      </c>
      <c r="S436" s="2">
        <v>24.785683657624574</v>
      </c>
      <c r="T436" s="2">
        <v>0.188069446</v>
      </c>
      <c r="U436" s="2">
        <v>7.7921399999999997E-4</v>
      </c>
      <c r="V436" s="2">
        <v>1.0172250000000001E-3</v>
      </c>
      <c r="W436" s="2" t="s">
        <v>3356</v>
      </c>
      <c r="X436" s="2">
        <f t="shared" si="9"/>
        <v>434</v>
      </c>
      <c r="Y436" s="2">
        <f t="shared" si="9"/>
        <v>431</v>
      </c>
      <c r="Z436" s="2">
        <f t="shared" si="9"/>
        <v>431</v>
      </c>
      <c r="AA436" s="2">
        <f t="shared" si="9"/>
        <v>451</v>
      </c>
    </row>
    <row r="437" spans="1:27" s="2" customFormat="1" x14ac:dyDescent="0.2">
      <c r="A437" s="2" t="s">
        <v>661</v>
      </c>
      <c r="B437" s="2">
        <v>10608</v>
      </c>
      <c r="C437" s="2" t="s">
        <v>662</v>
      </c>
      <c r="D437" s="2" t="s">
        <v>663</v>
      </c>
      <c r="E437" s="2">
        <v>4</v>
      </c>
      <c r="F437" s="2">
        <v>-1</v>
      </c>
      <c r="G437" s="2">
        <v>2249159</v>
      </c>
      <c r="H437" s="2">
        <v>2264021</v>
      </c>
      <c r="I437" s="2" t="s">
        <v>4</v>
      </c>
      <c r="J437" s="2">
        <v>7058</v>
      </c>
      <c r="K437" s="2" t="s">
        <v>5</v>
      </c>
      <c r="L437" s="2">
        <v>42.108103310000004</v>
      </c>
      <c r="M437" s="2">
        <v>43.594831575000001</v>
      </c>
      <c r="N437" s="2">
        <v>48.659703465</v>
      </c>
      <c r="O437" s="2">
        <v>107.56235580000001</v>
      </c>
      <c r="P437" s="2">
        <v>18.30180661901656</v>
      </c>
      <c r="Q437" s="2">
        <v>20.417776225175416</v>
      </c>
      <c r="R437" s="2">
        <v>23.076870580226682</v>
      </c>
      <c r="S437" s="2">
        <v>55.023996418478212</v>
      </c>
      <c r="T437" s="2">
        <v>1.332780769</v>
      </c>
      <c r="U437" s="2">
        <v>3.8499999999999998E-79</v>
      </c>
      <c r="V437" s="2">
        <v>1.4499999999999999E-77</v>
      </c>
      <c r="W437" s="2" t="s">
        <v>3357</v>
      </c>
      <c r="X437" s="2">
        <f t="shared" si="9"/>
        <v>435</v>
      </c>
      <c r="Y437" s="2">
        <f t="shared" si="9"/>
        <v>446</v>
      </c>
      <c r="Z437" s="2">
        <f t="shared" si="9"/>
        <v>423</v>
      </c>
      <c r="AA437" s="2">
        <f t="shared" si="9"/>
        <v>187</v>
      </c>
    </row>
    <row r="438" spans="1:27" s="2" customFormat="1" x14ac:dyDescent="0.2">
      <c r="A438" s="2" t="s">
        <v>2516</v>
      </c>
      <c r="B438" s="2">
        <v>55734</v>
      </c>
      <c r="D438" s="2" t="s">
        <v>2517</v>
      </c>
      <c r="E438" s="2">
        <v>20</v>
      </c>
      <c r="F438" s="2">
        <v>-1</v>
      </c>
      <c r="G438" s="2">
        <v>50668202</v>
      </c>
      <c r="H438" s="2">
        <v>50820847</v>
      </c>
      <c r="I438" s="2" t="s">
        <v>4</v>
      </c>
      <c r="J438" s="2">
        <v>6997</v>
      </c>
      <c r="K438" s="2" t="s">
        <v>12</v>
      </c>
      <c r="L438" s="2">
        <v>41.437591484999999</v>
      </c>
      <c r="M438" s="2">
        <v>42.67755107</v>
      </c>
      <c r="N438" s="2">
        <v>41.759389315</v>
      </c>
      <c r="O438" s="2">
        <v>43.424964490000001</v>
      </c>
      <c r="P438" s="2">
        <v>18.17069526453016</v>
      </c>
      <c r="Q438" s="2">
        <v>20.162456026810261</v>
      </c>
      <c r="R438" s="2">
        <v>19.977605980970186</v>
      </c>
      <c r="S438" s="2">
        <v>22.408079965037171</v>
      </c>
      <c r="T438" s="2">
        <v>6.5999174999999993E-2</v>
      </c>
      <c r="U438" s="2">
        <v>0.544333489</v>
      </c>
      <c r="V438" s="2">
        <v>0.558416778</v>
      </c>
      <c r="W438" s="2" t="s">
        <v>3356</v>
      </c>
      <c r="X438" s="2">
        <f t="shared" si="9"/>
        <v>436</v>
      </c>
      <c r="Y438" s="2">
        <f t="shared" si="9"/>
        <v>451</v>
      </c>
      <c r="Z438" s="2">
        <f t="shared" si="9"/>
        <v>473</v>
      </c>
      <c r="AA438" s="2">
        <f t="shared" si="9"/>
        <v>492</v>
      </c>
    </row>
    <row r="439" spans="1:27" s="2" customFormat="1" x14ac:dyDescent="0.2">
      <c r="A439" s="2" t="s">
        <v>3211</v>
      </c>
      <c r="B439" s="2">
        <v>7694</v>
      </c>
      <c r="C439" s="2" t="s">
        <v>3212</v>
      </c>
      <c r="D439" s="2" t="s">
        <v>3213</v>
      </c>
      <c r="E439" s="2">
        <v>19</v>
      </c>
      <c r="F439" s="2">
        <v>1</v>
      </c>
      <c r="G439" s="2">
        <v>58570607</v>
      </c>
      <c r="H439" s="2">
        <v>58597677</v>
      </c>
      <c r="I439" s="2" t="s">
        <v>4</v>
      </c>
      <c r="J439" s="2">
        <v>6418</v>
      </c>
      <c r="K439" s="2" t="s">
        <v>12</v>
      </c>
      <c r="L439" s="2">
        <v>37.831441165000001</v>
      </c>
      <c r="M439" s="2">
        <v>56.906038655000003</v>
      </c>
      <c r="N439" s="2">
        <v>61.658062989999998</v>
      </c>
      <c r="O439" s="2">
        <v>84.884648810000002</v>
      </c>
      <c r="P439" s="2">
        <v>18.087877213528834</v>
      </c>
      <c r="Q439" s="2">
        <v>29.309815188262927</v>
      </c>
      <c r="R439" s="2">
        <v>32.157479209270825</v>
      </c>
      <c r="S439" s="2">
        <v>47.754807909562089</v>
      </c>
      <c r="T439" s="2">
        <v>1.145537504</v>
      </c>
      <c r="U439" s="2">
        <v>3.0499999999999999E-53</v>
      </c>
      <c r="V439" s="2">
        <v>3.9600000000000002E-52</v>
      </c>
      <c r="W439" s="2" t="s">
        <v>3357</v>
      </c>
      <c r="X439" s="2">
        <f t="shared" si="9"/>
        <v>437</v>
      </c>
      <c r="Y439" s="2">
        <f t="shared" si="9"/>
        <v>340</v>
      </c>
      <c r="Z439" s="2">
        <f t="shared" si="9"/>
        <v>320</v>
      </c>
      <c r="AA439" s="2">
        <f t="shared" si="9"/>
        <v>233</v>
      </c>
    </row>
    <row r="440" spans="1:27" s="2" customFormat="1" x14ac:dyDescent="0.2">
      <c r="A440" s="2" t="s">
        <v>1342</v>
      </c>
      <c r="B440" s="2">
        <v>286128</v>
      </c>
      <c r="D440" s="2" t="s">
        <v>1341</v>
      </c>
      <c r="E440" s="2">
        <v>8</v>
      </c>
      <c r="F440" s="2">
        <v>1</v>
      </c>
      <c r="G440" s="2">
        <v>144329280</v>
      </c>
      <c r="H440" s="2">
        <v>144358573</v>
      </c>
      <c r="I440" s="2" t="s">
        <v>4</v>
      </c>
      <c r="J440" s="2">
        <v>2897</v>
      </c>
      <c r="K440" s="2" t="s">
        <v>12</v>
      </c>
      <c r="L440" s="2">
        <v>16.991437510000001</v>
      </c>
      <c r="M440" s="2">
        <v>21.307766704999999</v>
      </c>
      <c r="N440" s="2">
        <v>12.35073804</v>
      </c>
      <c r="O440" s="2">
        <v>26.988227569999999</v>
      </c>
      <c r="P440" s="2">
        <v>17.998812029198476</v>
      </c>
      <c r="Q440" s="2">
        <v>24.313285883695325</v>
      </c>
      <c r="R440" s="2">
        <v>14.269427645305013</v>
      </c>
      <c r="S440" s="2">
        <v>33.636413003593169</v>
      </c>
      <c r="T440" s="2">
        <v>1.068811489</v>
      </c>
      <c r="U440" s="2">
        <v>7.9400000000000007E-31</v>
      </c>
      <c r="V440" s="2">
        <v>4.2499999999999997E-30</v>
      </c>
      <c r="W440" s="2" t="s">
        <v>3357</v>
      </c>
      <c r="X440" s="2">
        <f t="shared" si="9"/>
        <v>438</v>
      </c>
      <c r="Y440" s="2">
        <f t="shared" si="9"/>
        <v>390</v>
      </c>
      <c r="Z440" s="2">
        <f t="shared" si="9"/>
        <v>598</v>
      </c>
      <c r="AA440" s="2">
        <f t="shared" si="9"/>
        <v>346</v>
      </c>
    </row>
    <row r="441" spans="1:27" s="2" customFormat="1" x14ac:dyDescent="0.2">
      <c r="A441" s="2" t="s">
        <v>3303</v>
      </c>
      <c r="B441" s="2">
        <v>2551</v>
      </c>
      <c r="C441" s="2" t="s">
        <v>3304</v>
      </c>
      <c r="D441" s="2" t="s">
        <v>3305</v>
      </c>
      <c r="E441" s="2">
        <v>21</v>
      </c>
      <c r="F441" s="2">
        <v>1</v>
      </c>
      <c r="G441" s="2">
        <v>27106881</v>
      </c>
      <c r="H441" s="2">
        <v>27144771</v>
      </c>
      <c r="I441" s="2" t="s">
        <v>4</v>
      </c>
      <c r="J441" s="2">
        <v>5429</v>
      </c>
      <c r="K441" s="2" t="s">
        <v>223</v>
      </c>
      <c r="L441" s="2">
        <v>31.734975669999997</v>
      </c>
      <c r="M441" s="2">
        <v>37.417418104999996</v>
      </c>
      <c r="N441" s="2">
        <v>33.09271305</v>
      </c>
      <c r="O441" s="2">
        <v>36.79403258</v>
      </c>
      <c r="P441" s="2">
        <v>17.938121558260715</v>
      </c>
      <c r="Q441" s="2">
        <v>22.782907445085158</v>
      </c>
      <c r="R441" s="2">
        <v>20.402716669425821</v>
      </c>
      <c r="S441" s="2">
        <v>24.46995227018034</v>
      </c>
      <c r="T441" s="2">
        <v>0.23099312299999999</v>
      </c>
      <c r="U441" s="2">
        <v>3.8800000000000001E-5</v>
      </c>
      <c r="V441" s="2">
        <v>5.5899999999999997E-5</v>
      </c>
      <c r="W441" s="2" t="s">
        <v>3356</v>
      </c>
      <c r="X441" s="2">
        <f t="shared" si="9"/>
        <v>439</v>
      </c>
      <c r="Y441" s="2">
        <f t="shared" si="9"/>
        <v>412</v>
      </c>
      <c r="Z441" s="2">
        <f t="shared" si="9"/>
        <v>468</v>
      </c>
      <c r="AA441" s="2">
        <f t="shared" si="9"/>
        <v>455</v>
      </c>
    </row>
    <row r="442" spans="1:27" s="2" customFormat="1" x14ac:dyDescent="0.2">
      <c r="A442" s="2" t="s">
        <v>588</v>
      </c>
      <c r="B442" s="2">
        <v>56987</v>
      </c>
      <c r="C442" s="2" t="s">
        <v>589</v>
      </c>
      <c r="D442" s="2" t="s">
        <v>590</v>
      </c>
      <c r="E442" s="2">
        <v>3</v>
      </c>
      <c r="F442" s="2">
        <v>1</v>
      </c>
      <c r="G442" s="2">
        <v>107241783</v>
      </c>
      <c r="H442" s="2">
        <v>107530171</v>
      </c>
      <c r="I442" s="2" t="s">
        <v>4</v>
      </c>
      <c r="J442" s="2">
        <v>11877</v>
      </c>
      <c r="K442" s="2" t="s">
        <v>284</v>
      </c>
      <c r="L442" s="2">
        <v>69.407634699999988</v>
      </c>
      <c r="M442" s="2">
        <v>89.281137545000007</v>
      </c>
      <c r="N442" s="2">
        <v>88.989681630000007</v>
      </c>
      <c r="O442" s="2">
        <v>104.54286909999999</v>
      </c>
      <c r="P442" s="2">
        <v>17.929753082023517</v>
      </c>
      <c r="Q442" s="2">
        <v>24.848946512557305</v>
      </c>
      <c r="R442" s="2">
        <v>25.080879519146038</v>
      </c>
      <c r="S442" s="2">
        <v>31.780690266640541</v>
      </c>
      <c r="T442" s="2">
        <v>0.58407750199999997</v>
      </c>
      <c r="U442" s="2">
        <v>1.49E-30</v>
      </c>
      <c r="V442" s="2">
        <v>7.8900000000000004E-30</v>
      </c>
      <c r="W442" s="2" t="s">
        <v>3356</v>
      </c>
      <c r="X442" s="2">
        <f t="shared" si="9"/>
        <v>440</v>
      </c>
      <c r="Y442" s="2">
        <f t="shared" si="9"/>
        <v>378</v>
      </c>
      <c r="Z442" s="2">
        <f t="shared" si="9"/>
        <v>392</v>
      </c>
      <c r="AA442" s="2">
        <f t="shared" si="9"/>
        <v>372</v>
      </c>
    </row>
    <row r="443" spans="1:27" s="2" customFormat="1" x14ac:dyDescent="0.2">
      <c r="A443" s="2" t="s">
        <v>2010</v>
      </c>
      <c r="B443" s="2">
        <v>23269</v>
      </c>
      <c r="D443" s="2" t="s">
        <v>2011</v>
      </c>
      <c r="E443" s="2">
        <v>15</v>
      </c>
      <c r="F443" s="2">
        <v>1</v>
      </c>
      <c r="G443" s="2">
        <v>41913422</v>
      </c>
      <c r="H443" s="2">
        <v>42062141</v>
      </c>
      <c r="I443" s="2" t="s">
        <v>4</v>
      </c>
      <c r="J443" s="2">
        <v>14513</v>
      </c>
      <c r="K443" s="2" t="s">
        <v>183</v>
      </c>
      <c r="L443" s="2">
        <v>84.661217980000004</v>
      </c>
      <c r="M443" s="2">
        <v>108.9175877</v>
      </c>
      <c r="N443" s="2">
        <v>119.75088525000001</v>
      </c>
      <c r="O443" s="2">
        <v>110.84256765000001</v>
      </c>
      <c r="P443" s="2">
        <v>17.895660419875394</v>
      </c>
      <c r="Q443" s="2">
        <v>24.808329668927023</v>
      </c>
      <c r="R443" s="2">
        <v>27.620517718682862</v>
      </c>
      <c r="S443" s="2">
        <v>27.575746177787352</v>
      </c>
      <c r="T443" s="2">
        <v>0.49540853099999999</v>
      </c>
      <c r="U443" s="2">
        <v>2.7900000000000001E-27</v>
      </c>
      <c r="V443" s="2">
        <v>1.27E-26</v>
      </c>
      <c r="W443" s="2" t="s">
        <v>3356</v>
      </c>
      <c r="X443" s="2">
        <f t="shared" si="9"/>
        <v>441</v>
      </c>
      <c r="Y443" s="2">
        <f t="shared" si="9"/>
        <v>380</v>
      </c>
      <c r="Z443" s="2">
        <f t="shared" si="9"/>
        <v>362</v>
      </c>
      <c r="AA443" s="2">
        <f t="shared" si="9"/>
        <v>412</v>
      </c>
    </row>
    <row r="444" spans="1:27" s="2" customFormat="1" x14ac:dyDescent="0.2">
      <c r="A444" s="2" t="s">
        <v>323</v>
      </c>
      <c r="B444" s="2">
        <v>79862</v>
      </c>
      <c r="C444" s="2" t="s">
        <v>324</v>
      </c>
      <c r="D444" s="2" t="s">
        <v>325</v>
      </c>
      <c r="E444" s="2">
        <v>1</v>
      </c>
      <c r="F444" s="2">
        <v>-1</v>
      </c>
      <c r="G444" s="2">
        <v>247263264</v>
      </c>
      <c r="H444" s="2">
        <v>247267674</v>
      </c>
      <c r="I444" s="2" t="s">
        <v>4</v>
      </c>
      <c r="J444" s="2">
        <v>1980</v>
      </c>
      <c r="K444" s="2" t="s">
        <v>12</v>
      </c>
      <c r="L444" s="2">
        <v>11.523292640000001</v>
      </c>
      <c r="M444" s="2">
        <v>9.2861355465000006</v>
      </c>
      <c r="N444" s="2">
        <v>9.3716815279999999</v>
      </c>
      <c r="O444" s="2">
        <v>8.721181627</v>
      </c>
      <c r="P444" s="2">
        <v>17.86023593673405</v>
      </c>
      <c r="Q444" s="2">
        <v>15.503346102674055</v>
      </c>
      <c r="R444" s="2">
        <v>15.844555971451031</v>
      </c>
      <c r="S444" s="2">
        <v>15.902878399945013</v>
      </c>
      <c r="T444" s="2">
        <v>0.36621452700000001</v>
      </c>
      <c r="U444" s="2">
        <v>6.5996200000000005E-4</v>
      </c>
      <c r="V444" s="2">
        <v>8.6772699999999999E-4</v>
      </c>
      <c r="W444" s="2" t="s">
        <v>3356</v>
      </c>
      <c r="X444" s="2">
        <f t="shared" si="9"/>
        <v>442</v>
      </c>
      <c r="Y444" s="2">
        <f t="shared" si="9"/>
        <v>546</v>
      </c>
      <c r="Z444" s="2">
        <f t="shared" si="9"/>
        <v>554</v>
      </c>
      <c r="AA444" s="2">
        <f t="shared" si="9"/>
        <v>615</v>
      </c>
    </row>
    <row r="445" spans="1:27" s="2" customFormat="1" x14ac:dyDescent="0.2">
      <c r="A445" s="2" t="s">
        <v>648</v>
      </c>
      <c r="B445" s="2">
        <v>3280</v>
      </c>
      <c r="C445" s="2" t="s">
        <v>649</v>
      </c>
      <c r="D445" s="2" t="s">
        <v>650</v>
      </c>
      <c r="E445" s="2">
        <v>3</v>
      </c>
      <c r="F445" s="2">
        <v>1</v>
      </c>
      <c r="G445" s="2">
        <v>193853934</v>
      </c>
      <c r="H445" s="2">
        <v>193856521</v>
      </c>
      <c r="I445" s="2" t="s">
        <v>4</v>
      </c>
      <c r="J445" s="2">
        <v>2062</v>
      </c>
      <c r="K445" s="2" t="s">
        <v>5</v>
      </c>
      <c r="L445" s="2">
        <v>11.99145852</v>
      </c>
      <c r="M445" s="2">
        <v>24.553803025000001</v>
      </c>
      <c r="N445" s="2">
        <v>25.877451740000001</v>
      </c>
      <c r="O445" s="2">
        <v>21.611602410000003</v>
      </c>
      <c r="P445" s="2">
        <v>17.834249352711083</v>
      </c>
      <c r="Q445" s="2">
        <v>39.362724354601006</v>
      </c>
      <c r="R445" s="2">
        <v>42.003604435670084</v>
      </c>
      <c r="S445" s="2">
        <v>37.843332654159028</v>
      </c>
      <c r="T445" s="2">
        <v>1.049944652</v>
      </c>
      <c r="U445" s="2">
        <v>2.7499999999999999E-30</v>
      </c>
      <c r="V445" s="2">
        <v>1.4300000000000001E-29</v>
      </c>
      <c r="W445" s="2" t="s">
        <v>3357</v>
      </c>
      <c r="X445" s="2">
        <f t="shared" si="9"/>
        <v>443</v>
      </c>
      <c r="Y445" s="2">
        <f t="shared" si="9"/>
        <v>246</v>
      </c>
      <c r="Z445" s="2">
        <f t="shared" si="9"/>
        <v>243</v>
      </c>
      <c r="AA445" s="2">
        <f t="shared" si="9"/>
        <v>305</v>
      </c>
    </row>
    <row r="446" spans="1:27" s="2" customFormat="1" x14ac:dyDescent="0.2">
      <c r="A446" s="2" t="s">
        <v>1132</v>
      </c>
      <c r="B446" s="2">
        <v>136051</v>
      </c>
      <c r="D446" s="2" t="s">
        <v>1133</v>
      </c>
      <c r="E446" s="2">
        <v>7</v>
      </c>
      <c r="F446" s="2">
        <v>-1</v>
      </c>
      <c r="G446" s="2">
        <v>148766735</v>
      </c>
      <c r="H446" s="2">
        <v>148787874</v>
      </c>
      <c r="I446" s="2" t="s">
        <v>4</v>
      </c>
      <c r="J446" s="2">
        <v>3594</v>
      </c>
      <c r="K446" s="2" t="s">
        <v>12</v>
      </c>
      <c r="L446" s="2">
        <v>20.880135934999998</v>
      </c>
      <c r="M446" s="2">
        <v>20.253993470000001</v>
      </c>
      <c r="N446" s="2">
        <v>23.76303098</v>
      </c>
      <c r="O446" s="2">
        <v>19.856497490000002</v>
      </c>
      <c r="P446" s="2">
        <v>17.827665659261243</v>
      </c>
      <c r="Q446" s="2">
        <v>18.628961676278745</v>
      </c>
      <c r="R446" s="2">
        <v>22.134432010783097</v>
      </c>
      <c r="S446" s="2">
        <v>19.948084932841635</v>
      </c>
      <c r="T446" s="2">
        <v>0.24784402699999999</v>
      </c>
      <c r="U446" s="2">
        <v>1.3797379999999999E-3</v>
      </c>
      <c r="V446" s="2">
        <v>1.7664029999999999E-3</v>
      </c>
      <c r="W446" s="2" t="s">
        <v>3356</v>
      </c>
      <c r="X446" s="2">
        <f t="shared" si="9"/>
        <v>444</v>
      </c>
      <c r="Y446" s="2">
        <f t="shared" si="9"/>
        <v>468</v>
      </c>
      <c r="Z446" s="2">
        <f t="shared" si="9"/>
        <v>435</v>
      </c>
      <c r="AA446" s="2">
        <f t="shared" si="9"/>
        <v>536</v>
      </c>
    </row>
    <row r="447" spans="1:27" s="2" customFormat="1" x14ac:dyDescent="0.2">
      <c r="A447" s="2" t="s">
        <v>22</v>
      </c>
      <c r="B447" s="2">
        <v>3104</v>
      </c>
      <c r="D447" s="2" t="s">
        <v>23</v>
      </c>
      <c r="E447" s="2">
        <v>1</v>
      </c>
      <c r="F447" s="2">
        <v>1</v>
      </c>
      <c r="G447" s="2">
        <v>6640061</v>
      </c>
      <c r="H447" s="2">
        <v>6649340</v>
      </c>
      <c r="I447" s="2" t="s">
        <v>4</v>
      </c>
      <c r="J447" s="2">
        <v>4503</v>
      </c>
      <c r="K447" s="2" t="s">
        <v>24</v>
      </c>
      <c r="L447" s="2">
        <v>26.125899904999997</v>
      </c>
      <c r="M447" s="2">
        <v>28.329245270000001</v>
      </c>
      <c r="N447" s="2">
        <v>28.543978330000002</v>
      </c>
      <c r="O447" s="2">
        <v>30.528735775000001</v>
      </c>
      <c r="P447" s="2">
        <v>17.80262955320585</v>
      </c>
      <c r="Q447" s="2">
        <v>20.79648059317627</v>
      </c>
      <c r="R447" s="2">
        <v>21.216612518059129</v>
      </c>
      <c r="S447" s="2">
        <v>24.47847866895955</v>
      </c>
      <c r="T447" s="2">
        <v>0.21705150300000001</v>
      </c>
      <c r="U447" s="2">
        <v>6.1580920000000004E-3</v>
      </c>
      <c r="V447" s="2">
        <v>7.4741110000000003E-3</v>
      </c>
      <c r="W447" s="2" t="s">
        <v>3356</v>
      </c>
      <c r="X447" s="2">
        <f t="shared" si="9"/>
        <v>445</v>
      </c>
      <c r="Y447" s="2">
        <f t="shared" si="9"/>
        <v>441</v>
      </c>
      <c r="Z447" s="2">
        <f t="shared" si="9"/>
        <v>451</v>
      </c>
      <c r="AA447" s="2">
        <f t="shared" si="9"/>
        <v>454</v>
      </c>
    </row>
    <row r="448" spans="1:27" s="2" customFormat="1" x14ac:dyDescent="0.2">
      <c r="A448" s="2" t="s">
        <v>1477</v>
      </c>
      <c r="B448" s="2">
        <v>403341</v>
      </c>
      <c r="C448" s="2" t="s">
        <v>1478</v>
      </c>
      <c r="D448" s="2" t="s">
        <v>1479</v>
      </c>
      <c r="E448" s="2">
        <v>9</v>
      </c>
      <c r="F448" s="2">
        <v>1</v>
      </c>
      <c r="G448" s="2">
        <v>129622944</v>
      </c>
      <c r="H448" s="2">
        <v>129648157</v>
      </c>
      <c r="I448" s="2" t="s">
        <v>4</v>
      </c>
      <c r="J448" s="2">
        <v>6606</v>
      </c>
      <c r="K448" s="2" t="s">
        <v>24</v>
      </c>
      <c r="L448" s="2">
        <v>38.257977370000006</v>
      </c>
      <c r="M448" s="2">
        <v>40.82111261</v>
      </c>
      <c r="N448" s="2">
        <v>44.67909109</v>
      </c>
      <c r="O448" s="2">
        <v>48.682619965000001</v>
      </c>
      <c r="P448" s="2">
        <v>17.769213290887041</v>
      </c>
      <c r="Q448" s="2">
        <v>20.426901018319818</v>
      </c>
      <c r="R448" s="2">
        <v>22.638172036579888</v>
      </c>
      <c r="S448" s="2">
        <v>26.608128428145626</v>
      </c>
      <c r="T448" s="2">
        <v>0.33985364000000001</v>
      </c>
      <c r="U448" s="2">
        <v>6.5100000000000003E-10</v>
      </c>
      <c r="V448" s="2">
        <v>1.26E-9</v>
      </c>
      <c r="W448" s="2" t="s">
        <v>3356</v>
      </c>
      <c r="X448" s="2">
        <f t="shared" si="9"/>
        <v>446</v>
      </c>
      <c r="Y448" s="2">
        <f t="shared" si="9"/>
        <v>444</v>
      </c>
      <c r="Z448" s="2">
        <f t="shared" si="9"/>
        <v>428</v>
      </c>
      <c r="AA448" s="2">
        <f t="shared" si="9"/>
        <v>424</v>
      </c>
    </row>
    <row r="449" spans="1:27" s="2" customFormat="1" x14ac:dyDescent="0.2">
      <c r="A449" s="2" t="s">
        <v>2263</v>
      </c>
      <c r="B449" s="2">
        <v>7566</v>
      </c>
      <c r="D449" s="2" t="s">
        <v>2264</v>
      </c>
      <c r="E449" s="2">
        <v>17</v>
      </c>
      <c r="F449" s="2">
        <v>-1</v>
      </c>
      <c r="G449" s="2">
        <v>11880756</v>
      </c>
      <c r="H449" s="2">
        <v>11900827</v>
      </c>
      <c r="I449" s="2" t="s">
        <v>4</v>
      </c>
      <c r="J449" s="2">
        <v>3006</v>
      </c>
      <c r="K449" s="2" t="s">
        <v>12</v>
      </c>
      <c r="L449" s="2">
        <v>17.39606702</v>
      </c>
      <c r="M449" s="2">
        <v>11.788238244999999</v>
      </c>
      <c r="N449" s="2">
        <v>10.546913420500001</v>
      </c>
      <c r="O449" s="2">
        <v>12.239095864999999</v>
      </c>
      <c r="P449" s="2">
        <v>17.760720947222296</v>
      </c>
      <c r="Q449" s="2">
        <v>12.963285486069569</v>
      </c>
      <c r="R449" s="2">
        <v>11.743086117401214</v>
      </c>
      <c r="S449" s="2">
        <v>14.700590182506366</v>
      </c>
      <c r="T449" s="2">
        <v>0.67265398200000004</v>
      </c>
      <c r="U449" s="2">
        <v>1.7399999999999999E-13</v>
      </c>
      <c r="V449" s="2">
        <v>4.0900000000000002E-13</v>
      </c>
      <c r="W449" s="2" t="s">
        <v>3356</v>
      </c>
      <c r="X449" s="2">
        <f t="shared" si="9"/>
        <v>447</v>
      </c>
      <c r="Y449" s="2">
        <f t="shared" si="9"/>
        <v>625</v>
      </c>
      <c r="Z449" s="2">
        <f t="shared" si="9"/>
        <v>677</v>
      </c>
      <c r="AA449" s="2">
        <f t="shared" si="9"/>
        <v>657</v>
      </c>
    </row>
    <row r="450" spans="1:27" s="2" customFormat="1" x14ac:dyDescent="0.2">
      <c r="A450" s="2" t="s">
        <v>1966</v>
      </c>
      <c r="B450" s="2">
        <v>22890</v>
      </c>
      <c r="D450" s="2" t="s">
        <v>1967</v>
      </c>
      <c r="E450" s="2">
        <v>14</v>
      </c>
      <c r="F450" s="2">
        <v>1</v>
      </c>
      <c r="G450" s="2">
        <v>64970430</v>
      </c>
      <c r="H450" s="2">
        <v>65000408</v>
      </c>
      <c r="I450" s="2" t="s">
        <v>4</v>
      </c>
      <c r="J450" s="2">
        <v>6332</v>
      </c>
      <c r="K450" s="2" t="s">
        <v>24</v>
      </c>
      <c r="L450" s="2">
        <v>36.596831375000001</v>
      </c>
      <c r="M450" s="2">
        <v>46.923393805000003</v>
      </c>
      <c r="N450" s="2">
        <v>43.367943170000004</v>
      </c>
      <c r="O450" s="2">
        <v>45.457151714999995</v>
      </c>
      <c r="P450" s="2">
        <v>17.733890833850104</v>
      </c>
      <c r="Q450" s="2">
        <v>24.496601360524174</v>
      </c>
      <c r="R450" s="2">
        <v>22.92689461219183</v>
      </c>
      <c r="S450" s="2">
        <v>25.920004164253342</v>
      </c>
      <c r="T450" s="2">
        <v>0.35014758000000001</v>
      </c>
      <c r="U450" s="2">
        <v>8.0500000000000001E-10</v>
      </c>
      <c r="V450" s="2">
        <v>1.55E-9</v>
      </c>
      <c r="W450" s="2" t="s">
        <v>3356</v>
      </c>
      <c r="X450" s="2">
        <f t="shared" si="9"/>
        <v>448</v>
      </c>
      <c r="Y450" s="2">
        <f t="shared" si="9"/>
        <v>386</v>
      </c>
      <c r="Z450" s="2">
        <f t="shared" si="9"/>
        <v>426</v>
      </c>
      <c r="AA450" s="2">
        <f t="shared" ref="AA450:AA513" si="10">RANK(S450,S$3:S$1287)</f>
        <v>431</v>
      </c>
    </row>
    <row r="451" spans="1:27" s="2" customFormat="1" x14ac:dyDescent="0.2">
      <c r="A451" s="2" t="s">
        <v>1414</v>
      </c>
      <c r="B451" s="2">
        <v>4783</v>
      </c>
      <c r="C451" s="2" t="s">
        <v>1415</v>
      </c>
      <c r="D451" s="2" t="s">
        <v>1416</v>
      </c>
      <c r="E451" s="2">
        <v>9</v>
      </c>
      <c r="F451" s="2">
        <v>-1</v>
      </c>
      <c r="G451" s="2">
        <v>94171327</v>
      </c>
      <c r="H451" s="2">
        <v>94186144</v>
      </c>
      <c r="I451" s="2" t="s">
        <v>4</v>
      </c>
      <c r="J451" s="2">
        <v>2085</v>
      </c>
      <c r="K451" s="2" t="s">
        <v>154</v>
      </c>
      <c r="L451" s="2">
        <v>12.051188995</v>
      </c>
      <c r="M451" s="2">
        <v>14.72131319</v>
      </c>
      <c r="N451" s="2">
        <v>14.311701549999999</v>
      </c>
      <c r="O451" s="2">
        <v>12.547261115000001</v>
      </c>
      <c r="P451" s="2">
        <v>17.730770625974756</v>
      </c>
      <c r="Q451" s="2">
        <v>23.339770453958216</v>
      </c>
      <c r="R451" s="2">
        <v>22.97606270741742</v>
      </c>
      <c r="S451" s="2">
        <v>21.728219951843791</v>
      </c>
      <c r="T451" s="2">
        <v>0.26886206200000001</v>
      </c>
      <c r="U451" s="2">
        <v>2.1990870000000002E-3</v>
      </c>
      <c r="V451" s="2">
        <v>2.7738789999999999E-3</v>
      </c>
      <c r="W451" s="2" t="s">
        <v>3356</v>
      </c>
      <c r="X451" s="2">
        <f t="shared" ref="X451:AA514" si="11">RANK(P451,P$3:P$1287)</f>
        <v>449</v>
      </c>
      <c r="Y451" s="2">
        <f t="shared" si="11"/>
        <v>403</v>
      </c>
      <c r="Z451" s="2">
        <f t="shared" si="11"/>
        <v>424</v>
      </c>
      <c r="AA451" s="2">
        <f t="shared" si="10"/>
        <v>504</v>
      </c>
    </row>
    <row r="452" spans="1:27" s="2" customFormat="1" x14ac:dyDescent="0.2">
      <c r="A452" s="2" t="s">
        <v>978</v>
      </c>
      <c r="B452" s="2">
        <v>7975</v>
      </c>
      <c r="C452" s="2" t="s">
        <v>979</v>
      </c>
      <c r="D452" s="2" t="s">
        <v>980</v>
      </c>
      <c r="E452" s="2">
        <v>7</v>
      </c>
      <c r="F452" s="2">
        <v>1</v>
      </c>
      <c r="G452" s="2">
        <v>1570350</v>
      </c>
      <c r="H452" s="2">
        <v>1582679</v>
      </c>
      <c r="I452" s="2" t="s">
        <v>4</v>
      </c>
      <c r="J452" s="2">
        <v>4458</v>
      </c>
      <c r="K452" s="2" t="s">
        <v>154</v>
      </c>
      <c r="L452" s="2">
        <v>25.639570835000001</v>
      </c>
      <c r="M452" s="2">
        <v>23.596491830000001</v>
      </c>
      <c r="N452" s="2">
        <v>24.289116669999999</v>
      </c>
      <c r="O452" s="2">
        <v>14.829906695</v>
      </c>
      <c r="P452" s="2">
        <v>17.648242548838134</v>
      </c>
      <c r="Q452" s="2">
        <v>17.496973420516738</v>
      </c>
      <c r="R452" s="2">
        <v>18.235293606222118</v>
      </c>
      <c r="S452" s="2">
        <v>12.010834734667405</v>
      </c>
      <c r="T452" s="2">
        <v>0.75162336600000001</v>
      </c>
      <c r="U452" s="2">
        <v>2.49E-21</v>
      </c>
      <c r="V452" s="2">
        <v>8.6600000000000004E-21</v>
      </c>
      <c r="W452" s="2" t="s">
        <v>3356</v>
      </c>
      <c r="X452" s="2">
        <f t="shared" si="11"/>
        <v>450</v>
      </c>
      <c r="Y452" s="2">
        <f t="shared" si="11"/>
        <v>495</v>
      </c>
      <c r="Z452" s="2">
        <f t="shared" si="11"/>
        <v>506</v>
      </c>
      <c r="AA452" s="2">
        <f t="shared" si="10"/>
        <v>739</v>
      </c>
    </row>
    <row r="453" spans="1:27" s="2" customFormat="1" x14ac:dyDescent="0.2">
      <c r="A453" s="2" t="s">
        <v>2290</v>
      </c>
      <c r="B453" s="2">
        <v>5914</v>
      </c>
      <c r="D453" s="2" t="s">
        <v>2291</v>
      </c>
      <c r="E453" s="2">
        <v>17</v>
      </c>
      <c r="F453" s="2">
        <v>1</v>
      </c>
      <c r="G453" s="2">
        <v>38465444</v>
      </c>
      <c r="H453" s="2">
        <v>38513094</v>
      </c>
      <c r="I453" s="2" t="s">
        <v>4</v>
      </c>
      <c r="J453" s="2">
        <v>3930</v>
      </c>
      <c r="K453" s="2" t="s">
        <v>236</v>
      </c>
      <c r="L453" s="2">
        <v>22.582412464999997</v>
      </c>
      <c r="M453" s="2">
        <v>21.329479845000002</v>
      </c>
      <c r="N453" s="2">
        <v>23.623210194999999</v>
      </c>
      <c r="O453" s="2">
        <v>25.752840380000002</v>
      </c>
      <c r="P453" s="2">
        <v>17.629636867129143</v>
      </c>
      <c r="Q453" s="2">
        <v>17.94089005930217</v>
      </c>
      <c r="R453" s="2">
        <v>20.119057544997421</v>
      </c>
      <c r="S453" s="2">
        <v>23.659801337080928</v>
      </c>
      <c r="T453" s="2">
        <v>0.26092780300000001</v>
      </c>
      <c r="U453" s="2">
        <v>9.2123300000000003E-4</v>
      </c>
      <c r="V453" s="2">
        <v>1.1956429999999999E-3</v>
      </c>
      <c r="W453" s="2" t="s">
        <v>3356</v>
      </c>
      <c r="X453" s="2">
        <f t="shared" si="11"/>
        <v>451</v>
      </c>
      <c r="Y453" s="2">
        <f t="shared" si="11"/>
        <v>484</v>
      </c>
      <c r="Z453" s="2">
        <f t="shared" si="11"/>
        <v>471</v>
      </c>
      <c r="AA453" s="2">
        <f t="shared" si="10"/>
        <v>466</v>
      </c>
    </row>
    <row r="454" spans="1:27" s="2" customFormat="1" x14ac:dyDescent="0.2">
      <c r="A454" s="2" t="s">
        <v>3061</v>
      </c>
      <c r="B454" s="2">
        <v>90338</v>
      </c>
      <c r="D454" s="2" t="s">
        <v>3062</v>
      </c>
      <c r="E454" s="2">
        <v>19</v>
      </c>
      <c r="F454" s="2">
        <v>-1</v>
      </c>
      <c r="G454" s="2">
        <v>53569859</v>
      </c>
      <c r="H454" s="2">
        <v>53606689</v>
      </c>
      <c r="I454" s="2" t="s">
        <v>4</v>
      </c>
      <c r="J454" s="2">
        <v>8511</v>
      </c>
      <c r="K454" s="2" t="s">
        <v>12</v>
      </c>
      <c r="L454" s="2">
        <v>48.4436155</v>
      </c>
      <c r="M454" s="2">
        <v>41.113018060000002</v>
      </c>
      <c r="N454" s="2">
        <v>52.287199610000002</v>
      </c>
      <c r="O454" s="2">
        <v>52.938442039999998</v>
      </c>
      <c r="P454" s="2">
        <v>17.465967737959268</v>
      </c>
      <c r="Q454" s="2">
        <v>15.968139610446801</v>
      </c>
      <c r="R454" s="2">
        <v>20.564215781699964</v>
      </c>
      <c r="S454" s="2">
        <v>22.457752332021059</v>
      </c>
      <c r="T454" s="2">
        <v>0.357107811</v>
      </c>
      <c r="U454" s="2">
        <v>2.46E-12</v>
      </c>
      <c r="V454" s="2">
        <v>5.4400000000000002E-12</v>
      </c>
      <c r="W454" s="2" t="s">
        <v>3356</v>
      </c>
      <c r="X454" s="2">
        <f t="shared" si="11"/>
        <v>452</v>
      </c>
      <c r="Y454" s="2">
        <f t="shared" si="11"/>
        <v>532</v>
      </c>
      <c r="Z454" s="2">
        <f t="shared" si="11"/>
        <v>466</v>
      </c>
      <c r="AA454" s="2">
        <f t="shared" si="10"/>
        <v>491</v>
      </c>
    </row>
    <row r="455" spans="1:27" s="2" customFormat="1" x14ac:dyDescent="0.2">
      <c r="A455" s="2" t="s">
        <v>720</v>
      </c>
      <c r="B455" s="2">
        <v>152485</v>
      </c>
      <c r="D455" s="2" t="s">
        <v>721</v>
      </c>
      <c r="E455" s="2">
        <v>4</v>
      </c>
      <c r="F455" s="2">
        <v>-1</v>
      </c>
      <c r="G455" s="2">
        <v>146678779</v>
      </c>
      <c r="H455" s="2">
        <v>146859787</v>
      </c>
      <c r="I455" s="2" t="s">
        <v>4</v>
      </c>
      <c r="J455" s="2">
        <v>8433</v>
      </c>
      <c r="K455" s="2" t="s">
        <v>12</v>
      </c>
      <c r="L455" s="2">
        <v>47.98100247</v>
      </c>
      <c r="M455" s="2">
        <v>35.91523136</v>
      </c>
      <c r="N455" s="2">
        <v>43.269080575000004</v>
      </c>
      <c r="O455" s="2">
        <v>39.614011614999995</v>
      </c>
      <c r="P455" s="2">
        <v>17.455074001457255</v>
      </c>
      <c r="Q455" s="2">
        <v>14.078406160573859</v>
      </c>
      <c r="R455" s="2">
        <v>17.175055535132408</v>
      </c>
      <c r="S455" s="2">
        <v>16.960847953591887</v>
      </c>
      <c r="T455" s="2">
        <v>0.40820549099999998</v>
      </c>
      <c r="U455" s="2">
        <v>1.9600000000000001E-12</v>
      </c>
      <c r="V455" s="2">
        <v>4.36E-12</v>
      </c>
      <c r="W455" s="2" t="s">
        <v>3356</v>
      </c>
      <c r="X455" s="2">
        <f t="shared" si="11"/>
        <v>453</v>
      </c>
      <c r="Y455" s="2">
        <f t="shared" si="11"/>
        <v>588</v>
      </c>
      <c r="Z455" s="2">
        <f t="shared" si="11"/>
        <v>525</v>
      </c>
      <c r="AA455" s="2">
        <f t="shared" si="10"/>
        <v>595</v>
      </c>
    </row>
    <row r="456" spans="1:27" s="2" customFormat="1" x14ac:dyDescent="0.2">
      <c r="A456" s="2" t="s">
        <v>2482</v>
      </c>
      <c r="B456" s="2">
        <v>9935</v>
      </c>
      <c r="C456" s="2" t="s">
        <v>2483</v>
      </c>
      <c r="D456" s="2" t="s">
        <v>2484</v>
      </c>
      <c r="E456" s="2">
        <v>20</v>
      </c>
      <c r="F456" s="2">
        <v>-1</v>
      </c>
      <c r="G456" s="2">
        <v>39314488</v>
      </c>
      <c r="H456" s="2">
        <v>39317880</v>
      </c>
      <c r="I456" s="2" t="s">
        <v>4</v>
      </c>
      <c r="J456" s="2">
        <v>3393</v>
      </c>
      <c r="K456" s="2" t="s">
        <v>154</v>
      </c>
      <c r="L456" s="2">
        <v>19.301687770000001</v>
      </c>
      <c r="M456" s="2">
        <v>3.0882685934999996</v>
      </c>
      <c r="N456" s="2">
        <v>3.1361954015000002</v>
      </c>
      <c r="O456" s="2">
        <v>19.486002695</v>
      </c>
      <c r="P456" s="2">
        <v>17.452294256868306</v>
      </c>
      <c r="Q456" s="2">
        <v>3.0087280522056101</v>
      </c>
      <c r="R456" s="2">
        <v>3.0928543772330466</v>
      </c>
      <c r="S456" s="2">
        <v>20.736102778837733</v>
      </c>
      <c r="T456" s="2">
        <v>2.3295242759999999</v>
      </c>
      <c r="U456" s="2">
        <v>5.07E-66</v>
      </c>
      <c r="V456" s="2">
        <v>1.1E-64</v>
      </c>
      <c r="W456" s="2" t="s">
        <v>3357</v>
      </c>
      <c r="X456" s="2">
        <f t="shared" si="11"/>
        <v>454</v>
      </c>
      <c r="Y456" s="2">
        <f t="shared" si="11"/>
        <v>1017</v>
      </c>
      <c r="Z456" s="2">
        <f t="shared" si="11"/>
        <v>1023</v>
      </c>
      <c r="AA456" s="2">
        <f t="shared" si="10"/>
        <v>522</v>
      </c>
    </row>
    <row r="457" spans="1:27" s="2" customFormat="1" x14ac:dyDescent="0.2">
      <c r="A457" s="2" t="s">
        <v>1126</v>
      </c>
      <c r="B457" s="2">
        <v>4899</v>
      </c>
      <c r="D457" s="2" t="s">
        <v>1127</v>
      </c>
      <c r="E457" s="2">
        <v>7</v>
      </c>
      <c r="F457" s="2">
        <v>1</v>
      </c>
      <c r="G457" s="2">
        <v>129251555</v>
      </c>
      <c r="H457" s="2">
        <v>129396922</v>
      </c>
      <c r="I457" s="2" t="s">
        <v>4</v>
      </c>
      <c r="J457" s="2">
        <v>4125</v>
      </c>
      <c r="K457" s="2" t="s">
        <v>1128</v>
      </c>
      <c r="L457" s="2">
        <v>23.350977694999997</v>
      </c>
      <c r="M457" s="2">
        <v>29.854842949999998</v>
      </c>
      <c r="N457" s="2">
        <v>30.406562690000001</v>
      </c>
      <c r="O457" s="2">
        <v>26.176182385000001</v>
      </c>
      <c r="P457" s="2">
        <v>17.370664677056247</v>
      </c>
      <c r="Q457" s="2">
        <v>23.924785398276732</v>
      </c>
      <c r="R457" s="2">
        <v>24.672382741653951</v>
      </c>
      <c r="S457" s="2">
        <v>22.912178226160954</v>
      </c>
      <c r="T457" s="2">
        <v>0.36728640000000001</v>
      </c>
      <c r="U457" s="2">
        <v>1.3399999999999999E-8</v>
      </c>
      <c r="V457" s="2">
        <v>2.4E-8</v>
      </c>
      <c r="W457" s="2" t="s">
        <v>3356</v>
      </c>
      <c r="X457" s="2">
        <f t="shared" si="11"/>
        <v>455</v>
      </c>
      <c r="Y457" s="2">
        <f t="shared" si="11"/>
        <v>394</v>
      </c>
      <c r="Z457" s="2">
        <f t="shared" si="11"/>
        <v>395</v>
      </c>
      <c r="AA457" s="2">
        <f t="shared" si="10"/>
        <v>477</v>
      </c>
    </row>
    <row r="458" spans="1:27" s="2" customFormat="1" x14ac:dyDescent="0.2">
      <c r="A458" s="2" t="s">
        <v>487</v>
      </c>
      <c r="B458" s="2">
        <v>7701</v>
      </c>
      <c r="C458" s="2" t="s">
        <v>488</v>
      </c>
      <c r="D458" s="2" t="s">
        <v>489</v>
      </c>
      <c r="E458" s="2">
        <v>2</v>
      </c>
      <c r="F458" s="2">
        <v>-1</v>
      </c>
      <c r="G458" s="2">
        <v>219502639</v>
      </c>
      <c r="H458" s="2">
        <v>219524378</v>
      </c>
      <c r="I458" s="2" t="s">
        <v>4</v>
      </c>
      <c r="J458" s="2">
        <v>6982</v>
      </c>
      <c r="K458" s="2" t="s">
        <v>12</v>
      </c>
      <c r="L458" s="2">
        <v>39.49177607</v>
      </c>
      <c r="M458" s="2">
        <v>49.94756357</v>
      </c>
      <c r="N458" s="2">
        <v>54.697427204999997</v>
      </c>
      <c r="O458" s="2">
        <v>45.068448535000002</v>
      </c>
      <c r="P458" s="2">
        <v>17.357023873652558</v>
      </c>
      <c r="Q458" s="2">
        <v>23.647718108970921</v>
      </c>
      <c r="R458" s="2">
        <v>26.222095121355814</v>
      </c>
      <c r="S458" s="2">
        <v>23.306105558255872</v>
      </c>
      <c r="T458" s="2">
        <v>0.46009929599999999</v>
      </c>
      <c r="U458" s="2">
        <v>2.61E-16</v>
      </c>
      <c r="V458" s="2">
        <v>7.1100000000000002E-16</v>
      </c>
      <c r="W458" s="2" t="s">
        <v>3356</v>
      </c>
      <c r="X458" s="2">
        <f t="shared" si="11"/>
        <v>456</v>
      </c>
      <c r="Y458" s="2">
        <f t="shared" si="11"/>
        <v>396</v>
      </c>
      <c r="Z458" s="2">
        <f t="shared" si="11"/>
        <v>374</v>
      </c>
      <c r="AA458" s="2">
        <f t="shared" si="10"/>
        <v>470</v>
      </c>
    </row>
    <row r="459" spans="1:27" s="2" customFormat="1" x14ac:dyDescent="0.2">
      <c r="A459" s="2" t="s">
        <v>2956</v>
      </c>
      <c r="B459" s="2">
        <v>162979</v>
      </c>
      <c r="C459" s="2" t="s">
        <v>2957</v>
      </c>
      <c r="D459" s="2" t="s">
        <v>2958</v>
      </c>
      <c r="E459" s="2">
        <v>19</v>
      </c>
      <c r="F459" s="2">
        <v>-1</v>
      </c>
      <c r="G459" s="2">
        <v>45574758</v>
      </c>
      <c r="H459" s="2">
        <v>45579846</v>
      </c>
      <c r="I459" s="2" t="s">
        <v>4</v>
      </c>
      <c r="J459" s="2">
        <v>1744</v>
      </c>
      <c r="K459" s="2" t="s">
        <v>12</v>
      </c>
      <c r="L459" s="2">
        <v>9.8630201325000009</v>
      </c>
      <c r="M459" s="2">
        <v>8.0541411044999993</v>
      </c>
      <c r="N459" s="2">
        <v>8.7246550529999993</v>
      </c>
      <c r="O459" s="2">
        <v>7.056525969</v>
      </c>
      <c r="P459" s="2">
        <v>17.353231873650252</v>
      </c>
      <c r="Q459" s="2">
        <v>15.266077571987765</v>
      </c>
      <c r="R459" s="2">
        <v>16.746617959447768</v>
      </c>
      <c r="S459" s="2">
        <v>14.60921084372545</v>
      </c>
      <c r="T459" s="2">
        <v>0.43193161699999999</v>
      </c>
      <c r="U459" s="2">
        <v>2.5198400000000002E-4</v>
      </c>
      <c r="V459" s="2">
        <v>3.4212499999999998E-4</v>
      </c>
      <c r="W459" s="2" t="s">
        <v>3356</v>
      </c>
      <c r="X459" s="2">
        <f t="shared" si="11"/>
        <v>457</v>
      </c>
      <c r="Y459" s="2">
        <f t="shared" si="11"/>
        <v>551</v>
      </c>
      <c r="Z459" s="2">
        <f t="shared" si="11"/>
        <v>534</v>
      </c>
      <c r="AA459" s="2">
        <f t="shared" si="10"/>
        <v>659</v>
      </c>
    </row>
    <row r="460" spans="1:27" s="2" customFormat="1" x14ac:dyDescent="0.2">
      <c r="A460" s="2" t="s">
        <v>1621</v>
      </c>
      <c r="B460" s="2">
        <v>90993</v>
      </c>
      <c r="C460" s="2" t="s">
        <v>1622</v>
      </c>
      <c r="D460" s="2" t="s">
        <v>1623</v>
      </c>
      <c r="E460" s="2">
        <v>11</v>
      </c>
      <c r="F460" s="2">
        <v>1</v>
      </c>
      <c r="G460" s="2">
        <v>46299212</v>
      </c>
      <c r="H460" s="2">
        <v>46342972</v>
      </c>
      <c r="I460" s="2" t="s">
        <v>4</v>
      </c>
      <c r="J460" s="2">
        <v>4038</v>
      </c>
      <c r="K460" s="2" t="s">
        <v>154</v>
      </c>
      <c r="L460" s="2">
        <v>22.805791630000002</v>
      </c>
      <c r="M460" s="2">
        <v>14.447122855</v>
      </c>
      <c r="N460" s="2">
        <v>16.213087184999999</v>
      </c>
      <c r="O460" s="2">
        <v>13.261389699999999</v>
      </c>
      <c r="P460" s="2">
        <v>17.326244943090131</v>
      </c>
      <c r="Q460" s="2">
        <v>11.826887255283205</v>
      </c>
      <c r="R460" s="2">
        <v>13.439260080262265</v>
      </c>
      <c r="S460" s="2">
        <v>11.857974554498892</v>
      </c>
      <c r="T460" s="2">
        <v>0.73970308500000004</v>
      </c>
      <c r="U460" s="2">
        <v>4.6200000000000003E-19</v>
      </c>
      <c r="V460" s="2">
        <v>1.44E-18</v>
      </c>
      <c r="W460" s="2" t="s">
        <v>3356</v>
      </c>
      <c r="X460" s="2">
        <f t="shared" si="11"/>
        <v>458</v>
      </c>
      <c r="Y460" s="2">
        <f t="shared" si="11"/>
        <v>655</v>
      </c>
      <c r="Z460" s="2">
        <f t="shared" si="11"/>
        <v>625</v>
      </c>
      <c r="AA460" s="2">
        <f t="shared" si="10"/>
        <v>743</v>
      </c>
    </row>
    <row r="461" spans="1:27" s="2" customFormat="1" x14ac:dyDescent="0.2">
      <c r="A461" s="2" t="s">
        <v>2872</v>
      </c>
      <c r="B461" s="2">
        <v>84775</v>
      </c>
      <c r="C461" s="2" t="s">
        <v>2873</v>
      </c>
      <c r="D461" s="2" t="s">
        <v>2874</v>
      </c>
      <c r="E461" s="2">
        <v>19</v>
      </c>
      <c r="F461" s="2">
        <v>-1</v>
      </c>
      <c r="G461" s="2">
        <v>38187264</v>
      </c>
      <c r="H461" s="2">
        <v>38210691</v>
      </c>
      <c r="I461" s="2" t="s">
        <v>4</v>
      </c>
      <c r="J461" s="2">
        <v>4740</v>
      </c>
      <c r="K461" s="2" t="s">
        <v>12</v>
      </c>
      <c r="L461" s="2">
        <v>26.653484300000002</v>
      </c>
      <c r="M461" s="2">
        <v>26.746559014999999</v>
      </c>
      <c r="N461" s="2">
        <v>26.388859699999998</v>
      </c>
      <c r="O461" s="2">
        <v>28.24857931</v>
      </c>
      <c r="P461" s="2">
        <v>17.251700562632177</v>
      </c>
      <c r="Q461" s="2">
        <v>18.652930447330078</v>
      </c>
      <c r="R461" s="2">
        <v>18.635681163363373</v>
      </c>
      <c r="S461" s="2">
        <v>21.517536699685646</v>
      </c>
      <c r="T461" s="2">
        <v>9.4766780999999994E-2</v>
      </c>
      <c r="U461" s="2">
        <v>0.406810061</v>
      </c>
      <c r="V461" s="2">
        <v>0.42224011299999997</v>
      </c>
      <c r="W461" s="2" t="s">
        <v>3356</v>
      </c>
      <c r="X461" s="2">
        <f t="shared" si="11"/>
        <v>459</v>
      </c>
      <c r="Y461" s="2">
        <f t="shared" si="11"/>
        <v>467</v>
      </c>
      <c r="Z461" s="2">
        <f t="shared" si="11"/>
        <v>497</v>
      </c>
      <c r="AA461" s="2">
        <f t="shared" si="10"/>
        <v>509</v>
      </c>
    </row>
    <row r="462" spans="1:27" s="2" customFormat="1" x14ac:dyDescent="0.2">
      <c r="A462" s="2" t="s">
        <v>2089</v>
      </c>
      <c r="B462" s="2">
        <v>10127</v>
      </c>
      <c r="D462" s="2" t="s">
        <v>2090</v>
      </c>
      <c r="E462" s="2">
        <v>16</v>
      </c>
      <c r="F462" s="2">
        <v>1</v>
      </c>
      <c r="G462" s="2">
        <v>3313743</v>
      </c>
      <c r="H462" s="2">
        <v>3351401</v>
      </c>
      <c r="I462" s="2" t="s">
        <v>4</v>
      </c>
      <c r="J462" s="2">
        <v>9329</v>
      </c>
      <c r="K462" s="2" t="s">
        <v>12</v>
      </c>
      <c r="L462" s="2">
        <v>52.174342879999998</v>
      </c>
      <c r="M462" s="2">
        <v>63.929488855000002</v>
      </c>
      <c r="N462" s="2">
        <v>59.795776140000001</v>
      </c>
      <c r="O462" s="2">
        <v>58.289272945</v>
      </c>
      <c r="P462" s="2">
        <v>17.156632470552353</v>
      </c>
      <c r="Q462" s="2">
        <v>22.652822134687469</v>
      </c>
      <c r="R462" s="2">
        <v>21.455062486247787</v>
      </c>
      <c r="S462" s="2">
        <v>22.55980290656727</v>
      </c>
      <c r="T462" s="2">
        <v>0.28823426099999999</v>
      </c>
      <c r="U462" s="2">
        <v>3.0799999999999998E-8</v>
      </c>
      <c r="V462" s="2">
        <v>5.4100000000000001E-8</v>
      </c>
      <c r="W462" s="2" t="s">
        <v>3356</v>
      </c>
      <c r="X462" s="2">
        <f t="shared" si="11"/>
        <v>460</v>
      </c>
      <c r="Y462" s="2">
        <f t="shared" si="11"/>
        <v>413</v>
      </c>
      <c r="Z462" s="2">
        <f t="shared" si="11"/>
        <v>445</v>
      </c>
      <c r="AA462" s="2">
        <f t="shared" si="10"/>
        <v>488</v>
      </c>
    </row>
    <row r="463" spans="1:27" s="2" customFormat="1" x14ac:dyDescent="0.2">
      <c r="A463" s="2" t="s">
        <v>3289</v>
      </c>
      <c r="B463" s="2">
        <v>7008</v>
      </c>
      <c r="C463" s="2" t="s">
        <v>3290</v>
      </c>
      <c r="D463" s="2" t="s">
        <v>3291</v>
      </c>
      <c r="E463" s="2">
        <v>22</v>
      </c>
      <c r="F463" s="2">
        <v>1</v>
      </c>
      <c r="G463" s="2">
        <v>41763337</v>
      </c>
      <c r="H463" s="2">
        <v>41795330</v>
      </c>
      <c r="I463" s="2" t="s">
        <v>4</v>
      </c>
      <c r="J463" s="2">
        <v>4715</v>
      </c>
      <c r="K463" s="2" t="s">
        <v>154</v>
      </c>
      <c r="L463" s="2">
        <v>26.227883974999997</v>
      </c>
      <c r="M463" s="2">
        <v>46.430513430000005</v>
      </c>
      <c r="N463" s="2">
        <v>39.465193659999997</v>
      </c>
      <c r="O463" s="2">
        <v>40.857814384999998</v>
      </c>
      <c r="P463" s="2">
        <v>17.066880818367977</v>
      </c>
      <c r="Q463" s="2">
        <v>32.551974126678246</v>
      </c>
      <c r="R463" s="2">
        <v>28.017317417492094</v>
      </c>
      <c r="S463" s="2">
        <v>31.286924187195439</v>
      </c>
      <c r="T463" s="2">
        <v>0.80109271599999998</v>
      </c>
      <c r="U463" s="2">
        <v>2.07E-30</v>
      </c>
      <c r="V463" s="2">
        <v>1.09E-29</v>
      </c>
      <c r="W463" s="2" t="s">
        <v>3356</v>
      </c>
      <c r="X463" s="2">
        <f t="shared" si="11"/>
        <v>461</v>
      </c>
      <c r="Y463" s="2">
        <f t="shared" si="11"/>
        <v>302</v>
      </c>
      <c r="Z463" s="2">
        <f t="shared" si="11"/>
        <v>360</v>
      </c>
      <c r="AA463" s="2">
        <f t="shared" si="10"/>
        <v>375</v>
      </c>
    </row>
    <row r="464" spans="1:27" s="2" customFormat="1" x14ac:dyDescent="0.2">
      <c r="A464" s="2" t="s">
        <v>81</v>
      </c>
      <c r="B464" s="2" t="s">
        <v>6</v>
      </c>
      <c r="D464" s="2" t="s">
        <v>6</v>
      </c>
      <c r="E464" s="2">
        <v>1</v>
      </c>
      <c r="F464" s="2">
        <v>1</v>
      </c>
      <c r="G464" s="2">
        <v>32930658</v>
      </c>
      <c r="H464" s="2">
        <v>33066393</v>
      </c>
      <c r="I464" s="2" t="s">
        <v>4</v>
      </c>
      <c r="J464" s="2">
        <v>3447</v>
      </c>
      <c r="K464" s="2" t="s">
        <v>24</v>
      </c>
      <c r="L464" s="2">
        <v>19.156826199999998</v>
      </c>
      <c r="M464" s="2">
        <v>18.142722800000001</v>
      </c>
      <c r="N464" s="2">
        <v>16.096423045000002</v>
      </c>
      <c r="O464" s="2">
        <v>16.358213989999999</v>
      </c>
      <c r="P464" s="2">
        <v>17.059682338008798</v>
      </c>
      <c r="Q464" s="2">
        <v>17.398724236141277</v>
      </c>
      <c r="R464" s="2">
        <v>15.631830683144154</v>
      </c>
      <c r="S464" s="2">
        <v>17.134274244943143</v>
      </c>
      <c r="T464" s="2">
        <v>0.237962806</v>
      </c>
      <c r="U464" s="2">
        <v>4.3277840000000003E-3</v>
      </c>
      <c r="V464" s="2">
        <v>5.3224780000000003E-3</v>
      </c>
      <c r="W464" s="2" t="s">
        <v>3356</v>
      </c>
      <c r="X464" s="2">
        <f t="shared" si="11"/>
        <v>462</v>
      </c>
      <c r="Y464" s="2">
        <f t="shared" si="11"/>
        <v>498</v>
      </c>
      <c r="Z464" s="2">
        <f t="shared" si="11"/>
        <v>560</v>
      </c>
      <c r="AA464" s="2">
        <f t="shared" si="10"/>
        <v>589</v>
      </c>
    </row>
    <row r="465" spans="1:27" s="2" customFormat="1" x14ac:dyDescent="0.2">
      <c r="A465" s="2" t="s">
        <v>278</v>
      </c>
      <c r="B465" s="2">
        <v>100381270</v>
      </c>
      <c r="C465" s="2" t="s">
        <v>279</v>
      </c>
      <c r="D465" s="2" t="s">
        <v>280</v>
      </c>
      <c r="E465" s="2">
        <v>1</v>
      </c>
      <c r="F465" s="2">
        <v>1</v>
      </c>
      <c r="G465" s="2">
        <v>203765437</v>
      </c>
      <c r="H465" s="2">
        <v>203769686</v>
      </c>
      <c r="I465" s="2" t="s">
        <v>4</v>
      </c>
      <c r="J465" s="2">
        <v>4250</v>
      </c>
      <c r="K465" s="2" t="s">
        <v>281</v>
      </c>
      <c r="L465" s="2">
        <v>23.554072349999998</v>
      </c>
      <c r="M465" s="2">
        <v>27.449366599999998</v>
      </c>
      <c r="N465" s="2">
        <v>32.54577638</v>
      </c>
      <c r="O465" s="2">
        <v>45.883575479999998</v>
      </c>
      <c r="P465" s="2">
        <v>17.004941336781567</v>
      </c>
      <c r="Q465" s="2">
        <v>21.350110145704029</v>
      </c>
      <c r="R465" s="2">
        <v>25.63468769820604</v>
      </c>
      <c r="S465" s="2">
        <v>38.979873998007776</v>
      </c>
      <c r="T465" s="2">
        <v>0.93344657200000003</v>
      </c>
      <c r="U465" s="2">
        <v>6.0900000000000001E-37</v>
      </c>
      <c r="V465" s="2">
        <v>4.17E-36</v>
      </c>
      <c r="W465" s="2" t="s">
        <v>3356</v>
      </c>
      <c r="X465" s="2">
        <f t="shared" si="11"/>
        <v>463</v>
      </c>
      <c r="Y465" s="2">
        <f t="shared" si="11"/>
        <v>436</v>
      </c>
      <c r="Z465" s="2">
        <f t="shared" si="11"/>
        <v>384</v>
      </c>
      <c r="AA465" s="2">
        <f t="shared" si="10"/>
        <v>298</v>
      </c>
    </row>
    <row r="466" spans="1:27" s="2" customFormat="1" x14ac:dyDescent="0.2">
      <c r="A466" s="2" t="s">
        <v>224</v>
      </c>
      <c r="B466" s="2">
        <v>2117</v>
      </c>
      <c r="C466" s="2" t="s">
        <v>225</v>
      </c>
      <c r="D466" s="2" t="s">
        <v>226</v>
      </c>
      <c r="E466" s="2">
        <v>1</v>
      </c>
      <c r="F466" s="2">
        <v>-1</v>
      </c>
      <c r="G466" s="2">
        <v>157090983</v>
      </c>
      <c r="H466" s="2">
        <v>157108266</v>
      </c>
      <c r="I466" s="2" t="s">
        <v>4</v>
      </c>
      <c r="J466" s="2">
        <v>6707</v>
      </c>
      <c r="K466" s="2" t="s">
        <v>223</v>
      </c>
      <c r="L466" s="2">
        <v>37.164173699999999</v>
      </c>
      <c r="M466" s="2">
        <v>33.428762589999998</v>
      </c>
      <c r="N466" s="2">
        <v>31.389350114999999</v>
      </c>
      <c r="O466" s="2">
        <v>33.584876245000004</v>
      </c>
      <c r="P466" s="2">
        <v>17.001479893590901</v>
      </c>
      <c r="Q466" s="2">
        <v>16.47581121998428</v>
      </c>
      <c r="R466" s="2">
        <v>15.66693947547947</v>
      </c>
      <c r="S466" s="2">
        <v>18.079654922711043</v>
      </c>
      <c r="T466" s="2">
        <v>0.236871308</v>
      </c>
      <c r="U466" s="2">
        <v>5.56457E-4</v>
      </c>
      <c r="V466" s="2">
        <v>7.3567000000000001E-4</v>
      </c>
      <c r="W466" s="2" t="s">
        <v>3356</v>
      </c>
      <c r="X466" s="2">
        <f t="shared" si="11"/>
        <v>464</v>
      </c>
      <c r="Y466" s="2">
        <f t="shared" si="11"/>
        <v>526</v>
      </c>
      <c r="Z466" s="2">
        <f t="shared" si="11"/>
        <v>559</v>
      </c>
      <c r="AA466" s="2">
        <f t="shared" si="10"/>
        <v>570</v>
      </c>
    </row>
    <row r="467" spans="1:27" s="2" customFormat="1" x14ac:dyDescent="0.2">
      <c r="A467" s="2" t="s">
        <v>739</v>
      </c>
      <c r="B467" s="2">
        <v>79192</v>
      </c>
      <c r="C467" s="2" t="s">
        <v>740</v>
      </c>
      <c r="D467" s="2" t="s">
        <v>741</v>
      </c>
      <c r="E467" s="2">
        <v>5</v>
      </c>
      <c r="F467" s="2">
        <v>1</v>
      </c>
      <c r="G467" s="2">
        <v>3596168</v>
      </c>
      <c r="H467" s="2">
        <v>3601517</v>
      </c>
      <c r="I467" s="2" t="s">
        <v>4</v>
      </c>
      <c r="J467" s="2">
        <v>1858</v>
      </c>
      <c r="K467" s="2" t="s">
        <v>140</v>
      </c>
      <c r="L467" s="2">
        <v>10.267649647999999</v>
      </c>
      <c r="M467" s="2">
        <v>43.06745205</v>
      </c>
      <c r="N467" s="2">
        <v>52.305484594999996</v>
      </c>
      <c r="O467" s="2">
        <v>160.38510185000001</v>
      </c>
      <c r="P467" s="2">
        <v>16.959206192900027</v>
      </c>
      <c r="Q467" s="2">
        <v>76.622932669253544</v>
      </c>
      <c r="R467" s="2">
        <v>94.227915038393434</v>
      </c>
      <c r="S467" s="2">
        <v>311.67435686529973</v>
      </c>
      <c r="T467" s="2">
        <v>3.8420810639999998</v>
      </c>
      <c r="U467" s="2">
        <v>5.5799999999999997E-125</v>
      </c>
      <c r="V467" s="2">
        <v>1.93E-122</v>
      </c>
      <c r="W467" s="2" t="s">
        <v>3357</v>
      </c>
      <c r="X467" s="2">
        <f t="shared" si="11"/>
        <v>465</v>
      </c>
      <c r="Y467" s="2">
        <f t="shared" si="11"/>
        <v>109</v>
      </c>
      <c r="Z467" s="2">
        <f t="shared" si="11"/>
        <v>82</v>
      </c>
      <c r="AA467" s="2">
        <f t="shared" si="10"/>
        <v>15</v>
      </c>
    </row>
    <row r="468" spans="1:27" s="2" customFormat="1" x14ac:dyDescent="0.2">
      <c r="A468" s="2" t="s">
        <v>210</v>
      </c>
      <c r="B468" s="2">
        <v>55870</v>
      </c>
      <c r="D468" s="2" t="s">
        <v>211</v>
      </c>
      <c r="E468" s="2">
        <v>1</v>
      </c>
      <c r="F468" s="2">
        <v>-1</v>
      </c>
      <c r="G468" s="2">
        <v>155305059</v>
      </c>
      <c r="H468" s="2">
        <v>155532598</v>
      </c>
      <c r="I468" s="2" t="s">
        <v>4</v>
      </c>
      <c r="J468" s="2">
        <v>13296</v>
      </c>
      <c r="K468" s="2" t="s">
        <v>40</v>
      </c>
      <c r="L468" s="2">
        <v>73.395260010000001</v>
      </c>
      <c r="M468" s="2">
        <v>75.15174085000001</v>
      </c>
      <c r="N468" s="2">
        <v>84.930946065000001</v>
      </c>
      <c r="O468" s="2">
        <v>89.40728627499999</v>
      </c>
      <c r="P468" s="2">
        <v>16.93822708427362</v>
      </c>
      <c r="Q468" s="2">
        <v>18.684191790607692</v>
      </c>
      <c r="R468" s="2">
        <v>21.382150237908228</v>
      </c>
      <c r="S468" s="2">
        <v>24.278661980783717</v>
      </c>
      <c r="T468" s="2">
        <v>0.281164319</v>
      </c>
      <c r="U468" s="2">
        <v>1.1999999999999999E-12</v>
      </c>
      <c r="V468" s="2">
        <v>2.6999999999999998E-12</v>
      </c>
      <c r="W468" s="2" t="s">
        <v>3356</v>
      </c>
      <c r="X468" s="2">
        <f t="shared" si="11"/>
        <v>466</v>
      </c>
      <c r="Y468" s="2">
        <f t="shared" si="11"/>
        <v>465</v>
      </c>
      <c r="Z468" s="2">
        <f t="shared" si="11"/>
        <v>448</v>
      </c>
      <c r="AA468" s="2">
        <f t="shared" si="10"/>
        <v>458</v>
      </c>
    </row>
    <row r="469" spans="1:27" s="2" customFormat="1" x14ac:dyDescent="0.2">
      <c r="A469" s="2" t="s">
        <v>987</v>
      </c>
      <c r="B469" s="2">
        <v>54753</v>
      </c>
      <c r="C469" s="2" t="s">
        <v>988</v>
      </c>
      <c r="D469" s="2" t="s">
        <v>989</v>
      </c>
      <c r="E469" s="2">
        <v>7</v>
      </c>
      <c r="F469" s="2">
        <v>1</v>
      </c>
      <c r="G469" s="2">
        <v>6655248</v>
      </c>
      <c r="H469" s="2">
        <v>6663921</v>
      </c>
      <c r="I469" s="2" t="s">
        <v>4</v>
      </c>
      <c r="J469" s="2">
        <v>3857</v>
      </c>
      <c r="K469" s="2" t="s">
        <v>12</v>
      </c>
      <c r="L469" s="2">
        <v>21.286886764999998</v>
      </c>
      <c r="M469" s="2">
        <v>22.851462855000001</v>
      </c>
      <c r="N469" s="2">
        <v>22.32945475</v>
      </c>
      <c r="O469" s="2">
        <v>16.973240669999999</v>
      </c>
      <c r="P469" s="2">
        <v>16.930846206184675</v>
      </c>
      <c r="Q469" s="2">
        <v>19.584749957947999</v>
      </c>
      <c r="R469" s="2">
        <v>19.37734170522565</v>
      </c>
      <c r="S469" s="2">
        <v>15.889200223400216</v>
      </c>
      <c r="T469" s="2">
        <v>0.40853578400000001</v>
      </c>
      <c r="U469" s="2">
        <v>6.3899999999999996E-8</v>
      </c>
      <c r="V469" s="2">
        <v>1.1000000000000001E-7</v>
      </c>
      <c r="W469" s="2" t="s">
        <v>3356</v>
      </c>
      <c r="X469" s="2">
        <f t="shared" si="11"/>
        <v>467</v>
      </c>
      <c r="Y469" s="2">
        <f t="shared" si="11"/>
        <v>457</v>
      </c>
      <c r="Z469" s="2">
        <f t="shared" si="11"/>
        <v>486</v>
      </c>
      <c r="AA469" s="2">
        <f t="shared" si="10"/>
        <v>616</v>
      </c>
    </row>
    <row r="470" spans="1:27" s="2" customFormat="1" x14ac:dyDescent="0.2">
      <c r="A470" s="2" t="s">
        <v>1957</v>
      </c>
      <c r="B470" s="2">
        <v>51804</v>
      </c>
      <c r="C470" s="2" t="s">
        <v>1958</v>
      </c>
      <c r="D470" s="2" t="s">
        <v>1959</v>
      </c>
      <c r="E470" s="2">
        <v>14</v>
      </c>
      <c r="F470" s="2">
        <v>-1</v>
      </c>
      <c r="G470" s="2">
        <v>61176246</v>
      </c>
      <c r="H470" s="2">
        <v>61191066</v>
      </c>
      <c r="I470" s="2" t="s">
        <v>4</v>
      </c>
      <c r="J470" s="2">
        <v>6658</v>
      </c>
      <c r="K470" s="2" t="s">
        <v>140</v>
      </c>
      <c r="L470" s="2">
        <v>36.717041030000004</v>
      </c>
      <c r="M470" s="2">
        <v>36.773123049999995</v>
      </c>
      <c r="N470" s="2">
        <v>36.408683345</v>
      </c>
      <c r="O470" s="2">
        <v>38.147204164999998</v>
      </c>
      <c r="P470" s="2">
        <v>16.923105059716612</v>
      </c>
      <c r="Q470" s="2">
        <v>18.257543867124703</v>
      </c>
      <c r="R470" s="2">
        <v>18.306064497753148</v>
      </c>
      <c r="S470" s="2">
        <v>20.686879794825103</v>
      </c>
      <c r="T470" s="2">
        <v>6.5564097000000002E-2</v>
      </c>
      <c r="U470" s="2">
        <v>0.62274576400000003</v>
      </c>
      <c r="V470" s="2">
        <v>0.63516864200000001</v>
      </c>
      <c r="W470" s="2" t="s">
        <v>3356</v>
      </c>
      <c r="X470" s="2">
        <f t="shared" si="11"/>
        <v>468</v>
      </c>
      <c r="Y470" s="2">
        <f t="shared" si="11"/>
        <v>476</v>
      </c>
      <c r="Z470" s="2">
        <f t="shared" si="11"/>
        <v>502</v>
      </c>
      <c r="AA470" s="2">
        <f t="shared" si="10"/>
        <v>523</v>
      </c>
    </row>
    <row r="471" spans="1:27" s="2" customFormat="1" x14ac:dyDescent="0.2">
      <c r="A471" s="2" t="s">
        <v>2132</v>
      </c>
      <c r="B471" s="2">
        <v>65988</v>
      </c>
      <c r="D471" s="2" t="s">
        <v>2133</v>
      </c>
      <c r="E471" s="2">
        <v>16</v>
      </c>
      <c r="F471" s="2">
        <v>-1</v>
      </c>
      <c r="G471" s="2">
        <v>30537244</v>
      </c>
      <c r="H471" s="2">
        <v>30546668</v>
      </c>
      <c r="I471" s="2" t="s">
        <v>4</v>
      </c>
      <c r="J471" s="2">
        <v>4065</v>
      </c>
      <c r="K471" s="2" t="s">
        <v>12</v>
      </c>
      <c r="L471" s="2">
        <v>22.38225022</v>
      </c>
      <c r="M471" s="2">
        <v>24.182548189999999</v>
      </c>
      <c r="N471" s="2">
        <v>23.308932419999998</v>
      </c>
      <c r="O471" s="2">
        <v>28.51772016</v>
      </c>
      <c r="P471" s="2">
        <v>16.886745443716322</v>
      </c>
      <c r="Q471" s="2">
        <v>19.665124714024596</v>
      </c>
      <c r="R471" s="2">
        <v>19.191244398004336</v>
      </c>
      <c r="S471" s="2">
        <v>25.329840251339334</v>
      </c>
      <c r="T471" s="2">
        <v>0.336461334</v>
      </c>
      <c r="U471" s="2">
        <v>2.1799999999999999E-6</v>
      </c>
      <c r="V471" s="2">
        <v>3.4199999999999999E-6</v>
      </c>
      <c r="W471" s="2" t="s">
        <v>3356</v>
      </c>
      <c r="X471" s="2">
        <f t="shared" si="11"/>
        <v>469</v>
      </c>
      <c r="Y471" s="2">
        <f t="shared" si="11"/>
        <v>455</v>
      </c>
      <c r="Z471" s="2">
        <f t="shared" si="11"/>
        <v>490</v>
      </c>
      <c r="AA471" s="2">
        <f t="shared" si="10"/>
        <v>437</v>
      </c>
    </row>
    <row r="472" spans="1:27" s="2" customFormat="1" x14ac:dyDescent="0.2">
      <c r="A472" s="2" t="s">
        <v>2574</v>
      </c>
      <c r="B472" s="2">
        <v>51341</v>
      </c>
      <c r="C472" s="2" t="s">
        <v>2575</v>
      </c>
      <c r="D472" s="2" t="s">
        <v>2576</v>
      </c>
      <c r="E472" s="2">
        <v>19</v>
      </c>
      <c r="F472" s="2">
        <v>-1</v>
      </c>
      <c r="G472" s="2">
        <v>4044362</v>
      </c>
      <c r="H472" s="2">
        <v>4066943</v>
      </c>
      <c r="I472" s="2" t="s">
        <v>4</v>
      </c>
      <c r="J472" s="2">
        <v>5725</v>
      </c>
      <c r="K472" s="2" t="s">
        <v>24</v>
      </c>
      <c r="L472" s="2">
        <v>31.43413958</v>
      </c>
      <c r="M472" s="2">
        <v>29.263747969999997</v>
      </c>
      <c r="N472" s="2">
        <v>29.81996942</v>
      </c>
      <c r="O472" s="2">
        <v>28.765096745000001</v>
      </c>
      <c r="P472" s="2">
        <v>16.843825381489616</v>
      </c>
      <c r="Q472" s="2">
        <v>16.896957921229205</v>
      </c>
      <c r="R472" s="2">
        <v>17.435682184651814</v>
      </c>
      <c r="S472" s="2">
        <v>18.141720562666507</v>
      </c>
      <c r="T472" s="2">
        <v>0.12380416399999999</v>
      </c>
      <c r="U472" s="2">
        <v>0.18622301599999999</v>
      </c>
      <c r="V472" s="2">
        <v>0.199664863</v>
      </c>
      <c r="W472" s="2" t="s">
        <v>3356</v>
      </c>
      <c r="X472" s="2">
        <f t="shared" si="11"/>
        <v>470</v>
      </c>
      <c r="Y472" s="2">
        <f t="shared" si="11"/>
        <v>512</v>
      </c>
      <c r="Z472" s="2">
        <f t="shared" si="11"/>
        <v>519</v>
      </c>
      <c r="AA472" s="2">
        <f t="shared" si="10"/>
        <v>568</v>
      </c>
    </row>
    <row r="473" spans="1:27" s="2" customFormat="1" x14ac:dyDescent="0.2">
      <c r="A473" s="2" t="s">
        <v>2500</v>
      </c>
      <c r="B473" s="2">
        <v>55713</v>
      </c>
      <c r="D473" s="2" t="s">
        <v>2501</v>
      </c>
      <c r="E473" s="2">
        <v>20</v>
      </c>
      <c r="F473" s="2">
        <v>-1</v>
      </c>
      <c r="G473" s="2">
        <v>45129701</v>
      </c>
      <c r="H473" s="2">
        <v>45142198</v>
      </c>
      <c r="I473" s="2" t="s">
        <v>4</v>
      </c>
      <c r="J473" s="2">
        <v>5286</v>
      </c>
      <c r="K473" s="2" t="s">
        <v>12</v>
      </c>
      <c r="L473" s="2">
        <v>28.939706565000002</v>
      </c>
      <c r="M473" s="2">
        <v>35.090907764999997</v>
      </c>
      <c r="N473" s="2">
        <v>36.918566585000001</v>
      </c>
      <c r="O473" s="2">
        <v>45.532711414999994</v>
      </c>
      <c r="P473" s="2">
        <v>16.801627617920186</v>
      </c>
      <c r="Q473" s="2">
        <v>21.944340548960373</v>
      </c>
      <c r="R473" s="2">
        <v>23.380511751757794</v>
      </c>
      <c r="S473" s="2">
        <v>31.100897635623422</v>
      </c>
      <c r="T473" s="2">
        <v>0.636334599</v>
      </c>
      <c r="U473" s="2">
        <v>3.5800000000000001E-21</v>
      </c>
      <c r="V473" s="2">
        <v>1.2399999999999999E-20</v>
      </c>
      <c r="W473" s="2" t="s">
        <v>3356</v>
      </c>
      <c r="X473" s="2">
        <f t="shared" si="11"/>
        <v>471</v>
      </c>
      <c r="Y473" s="2">
        <f t="shared" si="11"/>
        <v>427</v>
      </c>
      <c r="Z473" s="2">
        <f t="shared" si="11"/>
        <v>420</v>
      </c>
      <c r="AA473" s="2">
        <f t="shared" si="10"/>
        <v>379</v>
      </c>
    </row>
    <row r="474" spans="1:27" s="2" customFormat="1" x14ac:dyDescent="0.2">
      <c r="A474" s="2" t="s">
        <v>1247</v>
      </c>
      <c r="B474" s="2">
        <v>10838</v>
      </c>
      <c r="C474" s="2" t="s">
        <v>1248</v>
      </c>
      <c r="D474" s="2" t="s">
        <v>1249</v>
      </c>
      <c r="E474" s="2" t="s">
        <v>1165</v>
      </c>
      <c r="F474" s="2">
        <v>1</v>
      </c>
      <c r="G474" s="2">
        <v>152599613</v>
      </c>
      <c r="H474" s="2">
        <v>152625568</v>
      </c>
      <c r="I474" s="2" t="s">
        <v>4</v>
      </c>
      <c r="J474" s="2">
        <v>8148</v>
      </c>
      <c r="K474" s="2" t="s">
        <v>12</v>
      </c>
      <c r="L474" s="2">
        <v>44.454679964999997</v>
      </c>
      <c r="M474" s="2">
        <v>36.070808380000003</v>
      </c>
      <c r="N474" s="2">
        <v>31.408118549999998</v>
      </c>
      <c r="O474" s="2">
        <v>32.772238415000004</v>
      </c>
      <c r="P474" s="2">
        <v>16.740803663672359</v>
      </c>
      <c r="Q474" s="2">
        <v>14.633941396167614</v>
      </c>
      <c r="R474" s="2">
        <v>12.903296002201799</v>
      </c>
      <c r="S474" s="2">
        <v>14.522153564134868</v>
      </c>
      <c r="T474" s="2">
        <v>0.48832667000000002</v>
      </c>
      <c r="U474" s="2">
        <v>7.7299999999999994E-17</v>
      </c>
      <c r="V474" s="2">
        <v>2.17E-16</v>
      </c>
      <c r="W474" s="2" t="s">
        <v>3356</v>
      </c>
      <c r="X474" s="2">
        <f t="shared" si="11"/>
        <v>472</v>
      </c>
      <c r="Y474" s="2">
        <f t="shared" si="11"/>
        <v>565</v>
      </c>
      <c r="Z474" s="2">
        <f t="shared" si="11"/>
        <v>641</v>
      </c>
      <c r="AA474" s="2">
        <f t="shared" si="10"/>
        <v>663</v>
      </c>
    </row>
    <row r="475" spans="1:27" s="2" customFormat="1" x14ac:dyDescent="0.2">
      <c r="A475" s="2" t="s">
        <v>2855</v>
      </c>
      <c r="B475" s="2">
        <v>284459</v>
      </c>
      <c r="D475" s="2" t="s">
        <v>2856</v>
      </c>
      <c r="E475" s="2">
        <v>19</v>
      </c>
      <c r="F475" s="2">
        <v>1</v>
      </c>
      <c r="G475" s="2">
        <v>37803739</v>
      </c>
      <c r="H475" s="2">
        <v>37860267</v>
      </c>
      <c r="I475" s="2" t="s">
        <v>4</v>
      </c>
      <c r="J475" s="2">
        <v>7203</v>
      </c>
      <c r="K475" s="2" t="s">
        <v>12</v>
      </c>
      <c r="L475" s="2">
        <v>39.290802729999996</v>
      </c>
      <c r="M475" s="2">
        <v>39.157598245000003</v>
      </c>
      <c r="N475" s="2">
        <v>43.892801645000006</v>
      </c>
      <c r="O475" s="2">
        <v>48.741867749999997</v>
      </c>
      <c r="P475" s="2">
        <v>16.736527352003989</v>
      </c>
      <c r="Q475" s="2">
        <v>17.970408592869919</v>
      </c>
      <c r="R475" s="2">
        <v>20.394772632174174</v>
      </c>
      <c r="S475" s="2">
        <v>24.432385146479465</v>
      </c>
      <c r="T475" s="2">
        <v>0.30884514899999999</v>
      </c>
      <c r="U475" s="2">
        <v>1.85E-9</v>
      </c>
      <c r="V475" s="2">
        <v>3.4999999999999999E-9</v>
      </c>
      <c r="W475" s="2" t="s">
        <v>3356</v>
      </c>
      <c r="X475" s="2">
        <f t="shared" si="11"/>
        <v>473</v>
      </c>
      <c r="Y475" s="2">
        <f t="shared" si="11"/>
        <v>482</v>
      </c>
      <c r="Z475" s="2">
        <f t="shared" si="11"/>
        <v>469</v>
      </c>
      <c r="AA475" s="2">
        <f t="shared" si="10"/>
        <v>456</v>
      </c>
    </row>
    <row r="476" spans="1:27" s="2" customFormat="1" x14ac:dyDescent="0.2">
      <c r="A476" s="2" t="s">
        <v>1250</v>
      </c>
      <c r="B476" s="2">
        <v>4204</v>
      </c>
      <c r="C476" s="2" t="s">
        <v>1251</v>
      </c>
      <c r="D476" s="2" t="s">
        <v>1252</v>
      </c>
      <c r="E476" s="2" t="s">
        <v>1165</v>
      </c>
      <c r="F476" s="2">
        <v>-1</v>
      </c>
      <c r="G476" s="2">
        <v>153287024</v>
      </c>
      <c r="H476" s="2">
        <v>153363212</v>
      </c>
      <c r="I476" s="2" t="s">
        <v>4</v>
      </c>
      <c r="J476" s="2">
        <v>12556</v>
      </c>
      <c r="K476" s="2" t="s">
        <v>195</v>
      </c>
      <c r="L476" s="2">
        <v>67.847412114999997</v>
      </c>
      <c r="M476" s="2">
        <v>75.601249714999994</v>
      </c>
      <c r="N476" s="2">
        <v>70.69591736000001</v>
      </c>
      <c r="O476" s="2">
        <v>87.306605985000004</v>
      </c>
      <c r="P476" s="2">
        <v>16.579532967226669</v>
      </c>
      <c r="Q476" s="2">
        <v>19.903704035458357</v>
      </c>
      <c r="R476" s="2">
        <v>18.84663314753913</v>
      </c>
      <c r="S476" s="2">
        <v>25.106079837859802</v>
      </c>
      <c r="T476" s="2">
        <v>0.35921104300000001</v>
      </c>
      <c r="U476" s="2">
        <v>5.6700000000000004E-16</v>
      </c>
      <c r="V476" s="2">
        <v>1.52E-15</v>
      </c>
      <c r="W476" s="2" t="s">
        <v>3356</v>
      </c>
      <c r="X476" s="2">
        <f t="shared" si="11"/>
        <v>474</v>
      </c>
      <c r="Y476" s="2">
        <f t="shared" si="11"/>
        <v>453</v>
      </c>
      <c r="Z476" s="2">
        <f t="shared" si="11"/>
        <v>492</v>
      </c>
      <c r="AA476" s="2">
        <f t="shared" si="10"/>
        <v>441</v>
      </c>
    </row>
    <row r="477" spans="1:27" s="2" customFormat="1" x14ac:dyDescent="0.2">
      <c r="A477" s="2" t="s">
        <v>1497</v>
      </c>
      <c r="B477" s="2">
        <v>6256</v>
      </c>
      <c r="D477" s="2" t="s">
        <v>1498</v>
      </c>
      <c r="E477" s="2">
        <v>9</v>
      </c>
      <c r="F477" s="2">
        <v>1</v>
      </c>
      <c r="G477" s="2">
        <v>137208944</v>
      </c>
      <c r="H477" s="2">
        <v>137332431</v>
      </c>
      <c r="I477" s="2" t="s">
        <v>4</v>
      </c>
      <c r="J477" s="2">
        <v>11725</v>
      </c>
      <c r="K477" s="2" t="s">
        <v>515</v>
      </c>
      <c r="L477" s="2">
        <v>63.273594979999999</v>
      </c>
      <c r="M477" s="2">
        <v>85.804556230000003</v>
      </c>
      <c r="N477" s="2">
        <v>85.066267084999993</v>
      </c>
      <c r="O477" s="2">
        <v>81.339563099999992</v>
      </c>
      <c r="P477" s="2">
        <v>16.554594705536189</v>
      </c>
      <c r="Q477" s="2">
        <v>24.190969210298476</v>
      </c>
      <c r="R477" s="2">
        <v>24.284754224974442</v>
      </c>
      <c r="S477" s="2">
        <v>25.047598738779008</v>
      </c>
      <c r="T477" s="2">
        <v>0.43366854399999999</v>
      </c>
      <c r="U477" s="2">
        <v>1.7299999999999999E-22</v>
      </c>
      <c r="V477" s="2">
        <v>6.3500000000000003E-22</v>
      </c>
      <c r="W477" s="2" t="s">
        <v>3356</v>
      </c>
      <c r="X477" s="2">
        <f t="shared" si="11"/>
        <v>475</v>
      </c>
      <c r="Y477" s="2">
        <f t="shared" si="11"/>
        <v>391</v>
      </c>
      <c r="Z477" s="2">
        <f t="shared" si="11"/>
        <v>406</v>
      </c>
      <c r="AA477" s="2">
        <f t="shared" si="10"/>
        <v>442</v>
      </c>
    </row>
    <row r="478" spans="1:27" s="2" customFormat="1" x14ac:dyDescent="0.2">
      <c r="A478" s="2" t="s">
        <v>164</v>
      </c>
      <c r="B478" s="2">
        <v>26009</v>
      </c>
      <c r="D478" s="2" t="s">
        <v>165</v>
      </c>
      <c r="E478" s="2">
        <v>1</v>
      </c>
      <c r="F478" s="2">
        <v>-1</v>
      </c>
      <c r="G478" s="2">
        <v>78028101</v>
      </c>
      <c r="H478" s="2">
        <v>78149104</v>
      </c>
      <c r="I478" s="2" t="s">
        <v>4</v>
      </c>
      <c r="J478" s="2">
        <v>9008</v>
      </c>
      <c r="K478" s="2" t="s">
        <v>150</v>
      </c>
      <c r="L478" s="2">
        <v>48.505904029999996</v>
      </c>
      <c r="M478" s="2">
        <v>60.664806384999999</v>
      </c>
      <c r="N478" s="2">
        <v>65.520412135000001</v>
      </c>
      <c r="O478" s="2">
        <v>65.966989124999998</v>
      </c>
      <c r="P478" s="2">
        <v>16.521687218365056</v>
      </c>
      <c r="Q478" s="2">
        <v>22.262026072066249</v>
      </c>
      <c r="R478" s="2">
        <v>24.346791949461654</v>
      </c>
      <c r="S478" s="2">
        <v>26.44096706891078</v>
      </c>
      <c r="T478" s="2">
        <v>0.43594406899999999</v>
      </c>
      <c r="U478" s="2">
        <v>2.7300000000000001E-19</v>
      </c>
      <c r="V478" s="2">
        <v>8.6200000000000002E-19</v>
      </c>
      <c r="W478" s="2" t="s">
        <v>3356</v>
      </c>
      <c r="X478" s="2">
        <f t="shared" si="11"/>
        <v>476</v>
      </c>
      <c r="Y478" s="2">
        <f t="shared" si="11"/>
        <v>421</v>
      </c>
      <c r="Z478" s="2">
        <f t="shared" si="11"/>
        <v>403</v>
      </c>
      <c r="AA478" s="2">
        <f t="shared" si="10"/>
        <v>426</v>
      </c>
    </row>
    <row r="479" spans="1:27" s="2" customFormat="1" x14ac:dyDescent="0.2">
      <c r="A479" s="2" t="s">
        <v>2039</v>
      </c>
      <c r="B479" s="2">
        <v>8554</v>
      </c>
      <c r="C479" s="2" t="s">
        <v>2040</v>
      </c>
      <c r="D479" s="2" t="s">
        <v>2041</v>
      </c>
      <c r="E479" s="2">
        <v>15</v>
      </c>
      <c r="F479" s="2">
        <v>1</v>
      </c>
      <c r="G479" s="2">
        <v>68346517</v>
      </c>
      <c r="H479" s="2">
        <v>68483096</v>
      </c>
      <c r="I479" s="2" t="s">
        <v>4</v>
      </c>
      <c r="J479" s="2">
        <v>4524</v>
      </c>
      <c r="K479" s="2" t="s">
        <v>189</v>
      </c>
      <c r="L479" s="2">
        <v>24.162981950000002</v>
      </c>
      <c r="M479" s="2">
        <v>24.515963044999999</v>
      </c>
      <c r="N479" s="2">
        <v>27.877625600000002</v>
      </c>
      <c r="O479" s="2">
        <v>34.800395639999998</v>
      </c>
      <c r="P479" s="2">
        <v>16.384823955074133</v>
      </c>
      <c r="Q479" s="2">
        <v>17.913582244804218</v>
      </c>
      <c r="R479" s="2">
        <v>20.625384595426699</v>
      </c>
      <c r="S479" s="2">
        <v>27.774204208194636</v>
      </c>
      <c r="T479" s="2">
        <v>0.50898300799999996</v>
      </c>
      <c r="U479" s="2">
        <v>3.46E-16</v>
      </c>
      <c r="V479" s="2">
        <v>9.3800000000000006E-16</v>
      </c>
      <c r="W479" s="2" t="s">
        <v>3356</v>
      </c>
      <c r="X479" s="2">
        <f t="shared" si="11"/>
        <v>477</v>
      </c>
      <c r="Y479" s="2">
        <f t="shared" si="11"/>
        <v>486</v>
      </c>
      <c r="Z479" s="2">
        <f t="shared" si="11"/>
        <v>465</v>
      </c>
      <c r="AA479" s="2">
        <f t="shared" si="10"/>
        <v>409</v>
      </c>
    </row>
    <row r="480" spans="1:27" s="2" customFormat="1" x14ac:dyDescent="0.2">
      <c r="A480" s="2" t="s">
        <v>1106</v>
      </c>
      <c r="B480" s="2">
        <v>1523</v>
      </c>
      <c r="C480" s="2" t="s">
        <v>1107</v>
      </c>
      <c r="D480" s="2" t="s">
        <v>1108</v>
      </c>
      <c r="E480" s="2">
        <v>7</v>
      </c>
      <c r="F480" s="2">
        <v>1</v>
      </c>
      <c r="G480" s="2">
        <v>101458959</v>
      </c>
      <c r="H480" s="2">
        <v>101927249</v>
      </c>
      <c r="I480" s="2" t="s">
        <v>4</v>
      </c>
      <c r="J480" s="2">
        <v>18329</v>
      </c>
      <c r="K480" s="2" t="s">
        <v>476</v>
      </c>
      <c r="L480" s="2">
        <v>97.637508244999992</v>
      </c>
      <c r="M480" s="2">
        <v>108.69725465</v>
      </c>
      <c r="N480" s="2">
        <v>114.58897930000001</v>
      </c>
      <c r="O480" s="2">
        <v>123.3774284</v>
      </c>
      <c r="P480" s="2">
        <v>16.345560217748922</v>
      </c>
      <c r="Q480" s="2">
        <v>19.603586297419689</v>
      </c>
      <c r="R480" s="2">
        <v>20.925543043999049</v>
      </c>
      <c r="S480" s="2">
        <v>24.303629189023084</v>
      </c>
      <c r="T480" s="2">
        <v>0.33446808900000002</v>
      </c>
      <c r="U480" s="2">
        <v>9.9900000000000006E-16</v>
      </c>
      <c r="V480" s="2">
        <v>2.6500000000000001E-15</v>
      </c>
      <c r="W480" s="2" t="s">
        <v>3356</v>
      </c>
      <c r="X480" s="2">
        <f t="shared" si="11"/>
        <v>478</v>
      </c>
      <c r="Y480" s="2">
        <f t="shared" si="11"/>
        <v>456</v>
      </c>
      <c r="Z480" s="2">
        <f t="shared" si="11"/>
        <v>459</v>
      </c>
      <c r="AA480" s="2">
        <f t="shared" si="10"/>
        <v>457</v>
      </c>
    </row>
    <row r="481" spans="1:27" s="2" customFormat="1" x14ac:dyDescent="0.2">
      <c r="A481" s="2" t="s">
        <v>1437</v>
      </c>
      <c r="B481" s="2">
        <v>7743</v>
      </c>
      <c r="C481" s="2" t="s">
        <v>1438</v>
      </c>
      <c r="D481" s="2" t="s">
        <v>1439</v>
      </c>
      <c r="E481" s="2">
        <v>9</v>
      </c>
      <c r="F481" s="2">
        <v>1</v>
      </c>
      <c r="G481" s="2">
        <v>104161155</v>
      </c>
      <c r="H481" s="2">
        <v>104172942</v>
      </c>
      <c r="I481" s="2" t="s">
        <v>4</v>
      </c>
      <c r="J481" s="2">
        <v>3312</v>
      </c>
      <c r="K481" s="2" t="s">
        <v>12</v>
      </c>
      <c r="L481" s="2">
        <v>17.579189119999999</v>
      </c>
      <c r="M481" s="2">
        <v>18.278065405</v>
      </c>
      <c r="N481" s="2">
        <v>17.056425705000002</v>
      </c>
      <c r="O481" s="2">
        <v>20.864850000000001</v>
      </c>
      <c r="P481" s="2">
        <v>16.286657778844326</v>
      </c>
      <c r="Q481" s="2">
        <v>18.242924136626371</v>
      </c>
      <c r="R481" s="2">
        <v>17.238073739103996</v>
      </c>
      <c r="S481" s="2">
        <v>22.745283768484313</v>
      </c>
      <c r="T481" s="2">
        <v>0.27613729599999998</v>
      </c>
      <c r="U481" s="2">
        <v>8.4773900000000002E-4</v>
      </c>
      <c r="V481" s="2">
        <v>1.1038619999999999E-3</v>
      </c>
      <c r="W481" s="2" t="s">
        <v>3356</v>
      </c>
      <c r="X481" s="2">
        <f t="shared" si="11"/>
        <v>479</v>
      </c>
      <c r="Y481" s="2">
        <f t="shared" si="11"/>
        <v>477</v>
      </c>
      <c r="Z481" s="2">
        <f t="shared" si="11"/>
        <v>524</v>
      </c>
      <c r="AA481" s="2">
        <f t="shared" si="10"/>
        <v>484</v>
      </c>
    </row>
    <row r="482" spans="1:27" s="2" customFormat="1" x14ac:dyDescent="0.2">
      <c r="A482" s="2" t="s">
        <v>1345</v>
      </c>
      <c r="B482" s="2">
        <v>79943</v>
      </c>
      <c r="D482" s="2" t="s">
        <v>1346</v>
      </c>
      <c r="E482" s="2">
        <v>8</v>
      </c>
      <c r="F482" s="2">
        <v>1</v>
      </c>
      <c r="G482" s="2">
        <v>144371846</v>
      </c>
      <c r="H482" s="2">
        <v>144380231</v>
      </c>
      <c r="I482" s="2" t="s">
        <v>4</v>
      </c>
      <c r="J482" s="2">
        <v>4012</v>
      </c>
      <c r="K482" s="2" t="s">
        <v>12</v>
      </c>
      <c r="L482" s="2">
        <v>21.245881005000001</v>
      </c>
      <c r="M482" s="2">
        <v>24.788619895</v>
      </c>
      <c r="N482" s="2">
        <v>23.016398145</v>
      </c>
      <c r="O482" s="2">
        <v>22.23243703</v>
      </c>
      <c r="P482" s="2">
        <v>16.246731174759695</v>
      </c>
      <c r="Q482" s="2">
        <v>20.424275070481027</v>
      </c>
      <c r="R482" s="2">
        <v>19.202967014933204</v>
      </c>
      <c r="S482" s="2">
        <v>20.008286949219102</v>
      </c>
      <c r="T482" s="2">
        <v>0.21336927</v>
      </c>
      <c r="U482" s="2">
        <v>1.2115551E-2</v>
      </c>
      <c r="V482" s="2">
        <v>1.4373392E-2</v>
      </c>
      <c r="W482" s="2" t="s">
        <v>3356</v>
      </c>
      <c r="X482" s="2">
        <f t="shared" si="11"/>
        <v>480</v>
      </c>
      <c r="Y482" s="2">
        <f t="shared" si="11"/>
        <v>445</v>
      </c>
      <c r="Z482" s="2">
        <f t="shared" si="11"/>
        <v>489</v>
      </c>
      <c r="AA482" s="2">
        <f t="shared" si="10"/>
        <v>535</v>
      </c>
    </row>
    <row r="483" spans="1:27" s="2" customFormat="1" x14ac:dyDescent="0.2">
      <c r="A483" s="2" t="s">
        <v>2231</v>
      </c>
      <c r="B483" s="2">
        <v>92822</v>
      </c>
      <c r="D483" s="2" t="s">
        <v>2232</v>
      </c>
      <c r="E483" s="2">
        <v>16</v>
      </c>
      <c r="F483" s="2">
        <v>1</v>
      </c>
      <c r="G483" s="2">
        <v>89786808</v>
      </c>
      <c r="H483" s="2">
        <v>89807311</v>
      </c>
      <c r="I483" s="2" t="s">
        <v>4</v>
      </c>
      <c r="J483" s="2">
        <v>7427</v>
      </c>
      <c r="K483" s="2" t="s">
        <v>12</v>
      </c>
      <c r="L483" s="2">
        <v>39.312210284999999</v>
      </c>
      <c r="M483" s="2">
        <v>52.138895599999998</v>
      </c>
      <c r="N483" s="2">
        <v>59.992497255000004</v>
      </c>
      <c r="O483" s="2">
        <v>63.418165930000001</v>
      </c>
      <c r="P483" s="2">
        <v>16.238905768450337</v>
      </c>
      <c r="Q483" s="2">
        <v>23.206192853784195</v>
      </c>
      <c r="R483" s="2">
        <v>27.038737948031979</v>
      </c>
      <c r="S483" s="2">
        <v>30.830149081970397</v>
      </c>
      <c r="T483" s="2">
        <v>0.67642244200000001</v>
      </c>
      <c r="U483" s="2">
        <v>1.8E-31</v>
      </c>
      <c r="V483" s="2">
        <v>9.8999999999999998E-31</v>
      </c>
      <c r="W483" s="2" t="s">
        <v>3356</v>
      </c>
      <c r="X483" s="2">
        <f t="shared" si="11"/>
        <v>481</v>
      </c>
      <c r="Y483" s="2">
        <f t="shared" si="11"/>
        <v>407</v>
      </c>
      <c r="Z483" s="2">
        <f t="shared" si="11"/>
        <v>368</v>
      </c>
      <c r="AA483" s="2">
        <f t="shared" si="10"/>
        <v>381</v>
      </c>
    </row>
    <row r="484" spans="1:27" s="2" customFormat="1" x14ac:dyDescent="0.2">
      <c r="A484" s="2" t="s">
        <v>2789</v>
      </c>
      <c r="B484" s="2">
        <v>55900</v>
      </c>
      <c r="D484" s="2" t="s">
        <v>2790</v>
      </c>
      <c r="E484" s="2">
        <v>19</v>
      </c>
      <c r="F484" s="2">
        <v>1</v>
      </c>
      <c r="G484" s="2">
        <v>35168544</v>
      </c>
      <c r="H484" s="2">
        <v>35177302</v>
      </c>
      <c r="I484" s="2" t="s">
        <v>4</v>
      </c>
      <c r="J484" s="2">
        <v>5032</v>
      </c>
      <c r="K484" s="2" t="s">
        <v>12</v>
      </c>
      <c r="L484" s="2">
        <v>26.633823704999998</v>
      </c>
      <c r="M484" s="2">
        <v>28.230044839999998</v>
      </c>
      <c r="N484" s="2">
        <v>34.466599840000001</v>
      </c>
      <c r="O484" s="2">
        <v>45.436098630000004</v>
      </c>
      <c r="P484" s="2">
        <v>16.237342008391799</v>
      </c>
      <c r="Q484" s="2">
        <v>18.54499359989255</v>
      </c>
      <c r="R484" s="2">
        <v>22.928088674885942</v>
      </c>
      <c r="S484" s="2">
        <v>32.601447008646034</v>
      </c>
      <c r="T484" s="2">
        <v>0.74913594699999997</v>
      </c>
      <c r="U484" s="2">
        <v>6.0600000000000004E-31</v>
      </c>
      <c r="V484" s="2">
        <v>3.2599999999999999E-30</v>
      </c>
      <c r="W484" s="2" t="s">
        <v>3356</v>
      </c>
      <c r="X484" s="2">
        <f t="shared" si="11"/>
        <v>482</v>
      </c>
      <c r="Y484" s="2">
        <f t="shared" si="11"/>
        <v>470</v>
      </c>
      <c r="Z484" s="2">
        <f t="shared" si="11"/>
        <v>425</v>
      </c>
      <c r="AA484" s="2">
        <f t="shared" si="10"/>
        <v>361</v>
      </c>
    </row>
    <row r="485" spans="1:27" s="2" customFormat="1" x14ac:dyDescent="0.2">
      <c r="A485" s="2" t="s">
        <v>1226</v>
      </c>
      <c r="B485" s="2">
        <v>55922</v>
      </c>
      <c r="C485" s="2" t="s">
        <v>1227</v>
      </c>
      <c r="D485" s="2" t="s">
        <v>1228</v>
      </c>
      <c r="E485" s="2" t="s">
        <v>1165</v>
      </c>
      <c r="F485" s="2">
        <v>-1</v>
      </c>
      <c r="G485" s="2">
        <v>118722300</v>
      </c>
      <c r="H485" s="2">
        <v>118739858</v>
      </c>
      <c r="I485" s="2" t="s">
        <v>4</v>
      </c>
      <c r="J485" s="2">
        <v>4004</v>
      </c>
      <c r="K485" s="2" t="s">
        <v>40</v>
      </c>
      <c r="L485" s="2">
        <v>21.182843775000002</v>
      </c>
      <c r="M485" s="2">
        <v>20.429750134999999</v>
      </c>
      <c r="N485" s="2">
        <v>16.764151744999999</v>
      </c>
      <c r="O485" s="2">
        <v>16.994649344999999</v>
      </c>
      <c r="P485" s="2">
        <v>16.237065654334344</v>
      </c>
      <c r="Q485" s="2">
        <v>16.866495300698929</v>
      </c>
      <c r="R485" s="2">
        <v>14.017183015320569</v>
      </c>
      <c r="S485" s="2">
        <v>15.324850475707759</v>
      </c>
      <c r="T485" s="2">
        <v>0.32094035900000001</v>
      </c>
      <c r="U485" s="2">
        <v>4.1999999999999996E-6</v>
      </c>
      <c r="V485" s="2">
        <v>6.46E-6</v>
      </c>
      <c r="W485" s="2" t="s">
        <v>3356</v>
      </c>
      <c r="X485" s="2">
        <f t="shared" si="11"/>
        <v>483</v>
      </c>
      <c r="Y485" s="2">
        <f t="shared" si="11"/>
        <v>514</v>
      </c>
      <c r="Z485" s="2">
        <f t="shared" si="11"/>
        <v>606</v>
      </c>
      <c r="AA485" s="2">
        <f t="shared" si="10"/>
        <v>636</v>
      </c>
    </row>
    <row r="486" spans="1:27" s="2" customFormat="1" x14ac:dyDescent="0.2">
      <c r="A486" s="2" t="s">
        <v>217</v>
      </c>
      <c r="B486" s="2">
        <v>4209</v>
      </c>
      <c r="D486" s="2" t="s">
        <v>218</v>
      </c>
      <c r="E486" s="2">
        <v>1</v>
      </c>
      <c r="F486" s="2">
        <v>-1</v>
      </c>
      <c r="G486" s="2">
        <v>156433519</v>
      </c>
      <c r="H486" s="2">
        <v>156470620</v>
      </c>
      <c r="I486" s="2" t="s">
        <v>4</v>
      </c>
      <c r="J486" s="2">
        <v>6400</v>
      </c>
      <c r="K486" s="2" t="s">
        <v>219</v>
      </c>
      <c r="L486" s="2">
        <v>33.865410584999999</v>
      </c>
      <c r="M486" s="2">
        <v>30.751341369999999</v>
      </c>
      <c r="N486" s="2">
        <v>31.738561584999999</v>
      </c>
      <c r="O486" s="2">
        <v>33.135621455000006</v>
      </c>
      <c r="P486" s="2">
        <v>16.23135851748367</v>
      </c>
      <c r="Q486" s="2">
        <v>15.883251844215319</v>
      </c>
      <c r="R486" s="2">
        <v>16.597716004644393</v>
      </c>
      <c r="S486" s="2">
        <v>18.693891767176126</v>
      </c>
      <c r="T486" s="2">
        <v>0.134970854</v>
      </c>
      <c r="U486" s="2">
        <v>9.4988276999999996E-2</v>
      </c>
      <c r="V486" s="2">
        <v>0.10447366199999999</v>
      </c>
      <c r="W486" s="2" t="s">
        <v>3356</v>
      </c>
      <c r="X486" s="2">
        <f t="shared" si="11"/>
        <v>484</v>
      </c>
      <c r="Y486" s="2">
        <f t="shared" si="11"/>
        <v>535</v>
      </c>
      <c r="Z486" s="2">
        <f t="shared" si="11"/>
        <v>539</v>
      </c>
      <c r="AA486" s="2">
        <f t="shared" si="10"/>
        <v>553</v>
      </c>
    </row>
    <row r="487" spans="1:27" s="2" customFormat="1" x14ac:dyDescent="0.2">
      <c r="A487" s="2" t="s">
        <v>3056</v>
      </c>
      <c r="B487" s="2">
        <v>162967</v>
      </c>
      <c r="D487" s="2" t="s">
        <v>3057</v>
      </c>
      <c r="E487" s="2">
        <v>19</v>
      </c>
      <c r="F487" s="2">
        <v>-1</v>
      </c>
      <c r="G487" s="2">
        <v>53367043</v>
      </c>
      <c r="H487" s="2">
        <v>53400946</v>
      </c>
      <c r="I487" s="2" t="s">
        <v>4</v>
      </c>
      <c r="J487" s="2">
        <v>8327</v>
      </c>
      <c r="K487" s="2" t="s">
        <v>12</v>
      </c>
      <c r="L487" s="2">
        <v>43.948503125000002</v>
      </c>
      <c r="M487" s="2">
        <v>34.643480074999999</v>
      </c>
      <c r="N487" s="2">
        <v>40.544203315000004</v>
      </c>
      <c r="O487" s="2">
        <v>36.466592180000006</v>
      </c>
      <c r="P487" s="2">
        <v>16.194235029255189</v>
      </c>
      <c r="Q487" s="2">
        <v>13.752742905030193</v>
      </c>
      <c r="R487" s="2">
        <v>16.298509880215185</v>
      </c>
      <c r="S487" s="2">
        <v>15.811742098709459</v>
      </c>
      <c r="T487" s="2">
        <v>0.33483080700000001</v>
      </c>
      <c r="U487" s="2">
        <v>2.4800000000000001E-9</v>
      </c>
      <c r="V487" s="2">
        <v>4.6500000000000003E-9</v>
      </c>
      <c r="W487" s="2" t="s">
        <v>3356</v>
      </c>
      <c r="X487" s="2">
        <f t="shared" si="11"/>
        <v>485</v>
      </c>
      <c r="Y487" s="2">
        <f t="shared" si="11"/>
        <v>601</v>
      </c>
      <c r="Z487" s="2">
        <f t="shared" si="11"/>
        <v>546</v>
      </c>
      <c r="AA487" s="2">
        <f t="shared" si="10"/>
        <v>617</v>
      </c>
    </row>
    <row r="488" spans="1:27" s="2" customFormat="1" x14ac:dyDescent="0.2">
      <c r="A488" s="2" t="s">
        <v>2708</v>
      </c>
      <c r="B488" s="2">
        <v>4207</v>
      </c>
      <c r="D488" s="2" t="s">
        <v>2709</v>
      </c>
      <c r="E488" s="2">
        <v>19</v>
      </c>
      <c r="F488" s="2">
        <v>-1</v>
      </c>
      <c r="G488" s="2">
        <v>19256377</v>
      </c>
      <c r="H488" s="2">
        <v>19303400</v>
      </c>
      <c r="I488" s="2" t="s">
        <v>4</v>
      </c>
      <c r="J488" s="2">
        <v>2724</v>
      </c>
      <c r="K488" s="2" t="s">
        <v>219</v>
      </c>
      <c r="L488" s="2">
        <v>14.27799274</v>
      </c>
      <c r="M488" s="2">
        <v>33.818499265</v>
      </c>
      <c r="N488" s="2">
        <v>46.170534535000002</v>
      </c>
      <c r="O488" s="2">
        <v>26.814514209999999</v>
      </c>
      <c r="P488" s="2">
        <v>16.083749962692092</v>
      </c>
      <c r="Q488" s="2">
        <v>41.039427871927792</v>
      </c>
      <c r="R488" s="2">
        <v>56.735909234759305</v>
      </c>
      <c r="S488" s="2">
        <v>35.542329399967009</v>
      </c>
      <c r="T488" s="2">
        <v>1.6274020870000001</v>
      </c>
      <c r="U488" s="2">
        <v>3.0900000000000002E-57</v>
      </c>
      <c r="V488" s="2">
        <v>4.7100000000000001E-56</v>
      </c>
      <c r="W488" s="2" t="s">
        <v>3357</v>
      </c>
      <c r="X488" s="2">
        <f t="shared" si="11"/>
        <v>486</v>
      </c>
      <c r="Y488" s="2">
        <f t="shared" si="11"/>
        <v>240</v>
      </c>
      <c r="Z488" s="2">
        <f t="shared" si="11"/>
        <v>169</v>
      </c>
      <c r="AA488" s="2">
        <f t="shared" si="10"/>
        <v>330</v>
      </c>
    </row>
    <row r="489" spans="1:27" s="2" customFormat="1" x14ac:dyDescent="0.2">
      <c r="A489" s="2" t="s">
        <v>2497</v>
      </c>
      <c r="B489" s="2">
        <v>63925</v>
      </c>
      <c r="C489" s="2" t="s">
        <v>2498</v>
      </c>
      <c r="D489" s="2" t="s">
        <v>2499</v>
      </c>
      <c r="E489" s="2">
        <v>20</v>
      </c>
      <c r="F489" s="2">
        <v>-1</v>
      </c>
      <c r="G489" s="2">
        <v>44577292</v>
      </c>
      <c r="H489" s="2">
        <v>44600833</v>
      </c>
      <c r="I489" s="2" t="s">
        <v>4</v>
      </c>
      <c r="J489" s="2">
        <v>7543</v>
      </c>
      <c r="K489" s="2" t="s">
        <v>12</v>
      </c>
      <c r="L489" s="2">
        <v>39.270393439999999</v>
      </c>
      <c r="M489" s="2">
        <v>33.450749564999995</v>
      </c>
      <c r="N489" s="2">
        <v>35.033978415</v>
      </c>
      <c r="O489" s="2">
        <v>34.992198854999998</v>
      </c>
      <c r="P489" s="2">
        <v>15.97405320004183</v>
      </c>
      <c r="Q489" s="2">
        <v>14.659462008361196</v>
      </c>
      <c r="R489" s="2">
        <v>15.546390592059673</v>
      </c>
      <c r="S489" s="2">
        <v>16.74982670774672</v>
      </c>
      <c r="T489" s="2">
        <v>0.225331214</v>
      </c>
      <c r="U489" s="2">
        <v>4.2715899999999998E-4</v>
      </c>
      <c r="V489" s="2">
        <v>5.7008299999999998E-4</v>
      </c>
      <c r="W489" s="2" t="s">
        <v>3356</v>
      </c>
      <c r="X489" s="2">
        <f t="shared" si="11"/>
        <v>487</v>
      </c>
      <c r="Y489" s="2">
        <f t="shared" si="11"/>
        <v>564</v>
      </c>
      <c r="Z489" s="2">
        <f t="shared" si="11"/>
        <v>561</v>
      </c>
      <c r="AA489" s="2">
        <f t="shared" si="10"/>
        <v>597</v>
      </c>
    </row>
    <row r="490" spans="1:27" s="2" customFormat="1" x14ac:dyDescent="0.2">
      <c r="A490" s="2" t="s">
        <v>2694</v>
      </c>
      <c r="B490" s="2">
        <v>5989</v>
      </c>
      <c r="C490" s="2" t="s">
        <v>2695</v>
      </c>
      <c r="D490" s="2" t="s">
        <v>2696</v>
      </c>
      <c r="E490" s="2">
        <v>19</v>
      </c>
      <c r="F490" s="2">
        <v>-1</v>
      </c>
      <c r="G490" s="2">
        <v>14072350</v>
      </c>
      <c r="H490" s="2">
        <v>14117851</v>
      </c>
      <c r="I490" s="2" t="s">
        <v>4</v>
      </c>
      <c r="J490" s="2">
        <v>5465</v>
      </c>
      <c r="K490" s="2" t="s">
        <v>201</v>
      </c>
      <c r="L490" s="2">
        <v>28.41549131</v>
      </c>
      <c r="M490" s="2">
        <v>26.194618435000002</v>
      </c>
      <c r="N490" s="2">
        <v>30.015017064999999</v>
      </c>
      <c r="O490" s="2">
        <v>30.971471449999999</v>
      </c>
      <c r="P490" s="2">
        <v>15.952303342209744</v>
      </c>
      <c r="Q490" s="2">
        <v>15.844405026287911</v>
      </c>
      <c r="R490" s="2">
        <v>18.383576602729384</v>
      </c>
      <c r="S490" s="2">
        <v>20.46226757363171</v>
      </c>
      <c r="T490" s="2">
        <v>0.233539464</v>
      </c>
      <c r="U490" s="2">
        <v>9.0279900000000003E-4</v>
      </c>
      <c r="V490" s="2">
        <v>1.1727280000000001E-3</v>
      </c>
      <c r="W490" s="2" t="s">
        <v>3356</v>
      </c>
      <c r="X490" s="2">
        <f t="shared" si="11"/>
        <v>488</v>
      </c>
      <c r="Y490" s="2">
        <f t="shared" si="11"/>
        <v>536</v>
      </c>
      <c r="Z490" s="2">
        <f t="shared" si="11"/>
        <v>500</v>
      </c>
      <c r="AA490" s="2">
        <f t="shared" si="10"/>
        <v>529</v>
      </c>
    </row>
    <row r="491" spans="1:27" s="2" customFormat="1" x14ac:dyDescent="0.2">
      <c r="A491" s="2" t="s">
        <v>2686</v>
      </c>
      <c r="B491" s="2">
        <v>163049</v>
      </c>
      <c r="D491" s="2" t="s">
        <v>2687</v>
      </c>
      <c r="E491" s="2">
        <v>19</v>
      </c>
      <c r="F491" s="2">
        <v>1</v>
      </c>
      <c r="G491" s="2">
        <v>12721732</v>
      </c>
      <c r="H491" s="2">
        <v>12742735</v>
      </c>
      <c r="I491" s="2" t="s">
        <v>4</v>
      </c>
      <c r="J491" s="2">
        <v>4723</v>
      </c>
      <c r="K491" s="2" t="s">
        <v>12</v>
      </c>
      <c r="L491" s="2">
        <v>24.505447715000003</v>
      </c>
      <c r="M491" s="2">
        <v>19.978926845</v>
      </c>
      <c r="N491" s="2">
        <v>17.87980576</v>
      </c>
      <c r="O491" s="2">
        <v>20.919830735000001</v>
      </c>
      <c r="P491" s="2">
        <v>15.921158833561282</v>
      </c>
      <c r="Q491" s="2">
        <v>13.983274632484214</v>
      </c>
      <c r="R491" s="2">
        <v>12.671687368493686</v>
      </c>
      <c r="S491" s="2">
        <v>15.992526230060044</v>
      </c>
      <c r="T491" s="2">
        <v>0.43431462100000001</v>
      </c>
      <c r="U491" s="2">
        <v>4.6700000000000001E-8</v>
      </c>
      <c r="V491" s="2">
        <v>8.1100000000000005E-8</v>
      </c>
      <c r="W491" s="2" t="s">
        <v>3356</v>
      </c>
      <c r="X491" s="2">
        <f t="shared" si="11"/>
        <v>489</v>
      </c>
      <c r="Y491" s="2">
        <f t="shared" si="11"/>
        <v>591</v>
      </c>
      <c r="Z491" s="2">
        <f t="shared" si="11"/>
        <v>647</v>
      </c>
      <c r="AA491" s="2">
        <f t="shared" si="10"/>
        <v>612</v>
      </c>
    </row>
    <row r="492" spans="1:27" s="2" customFormat="1" x14ac:dyDescent="0.2">
      <c r="A492" s="2" t="s">
        <v>2523</v>
      </c>
      <c r="B492" s="2">
        <v>7022</v>
      </c>
      <c r="C492" s="2" t="s">
        <v>2524</v>
      </c>
      <c r="D492" s="2" t="s">
        <v>2525</v>
      </c>
      <c r="E492" s="2">
        <v>20</v>
      </c>
      <c r="F492" s="2">
        <v>1</v>
      </c>
      <c r="G492" s="2">
        <v>55204358</v>
      </c>
      <c r="H492" s="2">
        <v>55214339</v>
      </c>
      <c r="I492" s="2" t="s">
        <v>4</v>
      </c>
      <c r="J492" s="2">
        <v>3112</v>
      </c>
      <c r="K492" s="2" t="s">
        <v>96</v>
      </c>
      <c r="L492" s="2">
        <v>16.140174455</v>
      </c>
      <c r="M492" s="2">
        <v>26.431242635</v>
      </c>
      <c r="N492" s="2">
        <v>21.958016335</v>
      </c>
      <c r="O492" s="2">
        <v>72.443127229999988</v>
      </c>
      <c r="P492" s="2">
        <v>15.918254906721815</v>
      </c>
      <c r="Q492" s="2">
        <v>28.075893294756284</v>
      </c>
      <c r="R492" s="2">
        <v>23.618681744467533</v>
      </c>
      <c r="S492" s="2">
        <v>84.049926637771804</v>
      </c>
      <c r="T492" s="2">
        <v>2.100152053</v>
      </c>
      <c r="U492" s="2">
        <v>2.6299999999999999E-86</v>
      </c>
      <c r="V492" s="2">
        <v>1.3599999999999999E-84</v>
      </c>
      <c r="W492" s="2" t="s">
        <v>3357</v>
      </c>
      <c r="X492" s="2">
        <f t="shared" si="11"/>
        <v>490</v>
      </c>
      <c r="Y492" s="2">
        <f t="shared" si="11"/>
        <v>358</v>
      </c>
      <c r="Z492" s="2">
        <f t="shared" si="11"/>
        <v>416</v>
      </c>
      <c r="AA492" s="2">
        <f t="shared" si="10"/>
        <v>107</v>
      </c>
    </row>
    <row r="493" spans="1:27" s="2" customFormat="1" x14ac:dyDescent="0.2">
      <c r="A493" s="2" t="s">
        <v>2968</v>
      </c>
      <c r="B493" s="2">
        <v>4861</v>
      </c>
      <c r="D493" s="2" t="s">
        <v>2969</v>
      </c>
      <c r="E493" s="2">
        <v>19</v>
      </c>
      <c r="F493" s="2">
        <v>1</v>
      </c>
      <c r="G493" s="2">
        <v>47523077</v>
      </c>
      <c r="H493" s="2">
        <v>47549033</v>
      </c>
      <c r="I493" s="2" t="s">
        <v>4</v>
      </c>
      <c r="J493" s="2">
        <v>2582</v>
      </c>
      <c r="K493" s="2" t="s">
        <v>40</v>
      </c>
      <c r="L493" s="2">
        <v>13.306707210000001</v>
      </c>
      <c r="M493" s="2">
        <v>25.334262195000001</v>
      </c>
      <c r="N493" s="2">
        <v>32.936280740000001</v>
      </c>
      <c r="O493" s="2">
        <v>16.104555349999998</v>
      </c>
      <c r="P493" s="2">
        <v>15.810492207137569</v>
      </c>
      <c r="Q493" s="2">
        <v>32.434399463861688</v>
      </c>
      <c r="R493" s="2">
        <v>42.697573144521726</v>
      </c>
      <c r="S493" s="2">
        <v>22.520283626896592</v>
      </c>
      <c r="T493" s="2">
        <v>1.2471084189999999</v>
      </c>
      <c r="U493" s="2">
        <v>1.0599999999999999E-43</v>
      </c>
      <c r="V493" s="2">
        <v>9.6099999999999997E-43</v>
      </c>
      <c r="W493" s="2" t="s">
        <v>3357</v>
      </c>
      <c r="X493" s="2">
        <f t="shared" si="11"/>
        <v>491</v>
      </c>
      <c r="Y493" s="2">
        <f t="shared" si="11"/>
        <v>304</v>
      </c>
      <c r="Z493" s="2">
        <f t="shared" si="11"/>
        <v>236</v>
      </c>
      <c r="AA493" s="2">
        <f t="shared" si="10"/>
        <v>489</v>
      </c>
    </row>
    <row r="494" spans="1:27" s="2" customFormat="1" x14ac:dyDescent="0.2">
      <c r="A494" s="2" t="s">
        <v>2127</v>
      </c>
      <c r="B494" s="2">
        <v>51333</v>
      </c>
      <c r="D494" s="2" t="s">
        <v>2128</v>
      </c>
      <c r="E494" s="2">
        <v>16</v>
      </c>
      <c r="F494" s="2">
        <v>1</v>
      </c>
      <c r="G494" s="2">
        <v>30418618</v>
      </c>
      <c r="H494" s="2">
        <v>30440920</v>
      </c>
      <c r="I494" s="2" t="s">
        <v>4</v>
      </c>
      <c r="J494" s="2">
        <v>4128</v>
      </c>
      <c r="K494" s="2" t="s">
        <v>12</v>
      </c>
      <c r="L494" s="2">
        <v>21.208119605</v>
      </c>
      <c r="M494" s="2">
        <v>20.859791335000001</v>
      </c>
      <c r="N494" s="2">
        <v>19.879868049999999</v>
      </c>
      <c r="O494" s="2">
        <v>18.675261329999998</v>
      </c>
      <c r="P494" s="2">
        <v>15.754899023741515</v>
      </c>
      <c r="Q494" s="2">
        <v>16.70421524616372</v>
      </c>
      <c r="R494" s="2">
        <v>16.120435108079342</v>
      </c>
      <c r="S494" s="2">
        <v>16.334682781668036</v>
      </c>
      <c r="T494" s="2">
        <v>0.174640659</v>
      </c>
      <c r="U494" s="2">
        <v>6.8224552999999993E-2</v>
      </c>
      <c r="V494" s="2">
        <v>7.5966236000000006E-2</v>
      </c>
      <c r="W494" s="2" t="s">
        <v>3356</v>
      </c>
      <c r="X494" s="2">
        <f t="shared" si="11"/>
        <v>492</v>
      </c>
      <c r="Y494" s="2">
        <f t="shared" si="11"/>
        <v>519</v>
      </c>
      <c r="Z494" s="2">
        <f t="shared" si="11"/>
        <v>548</v>
      </c>
      <c r="AA494" s="2">
        <f t="shared" si="10"/>
        <v>607</v>
      </c>
    </row>
    <row r="495" spans="1:27" s="2" customFormat="1" x14ac:dyDescent="0.2">
      <c r="A495" s="2" t="s">
        <v>3148</v>
      </c>
      <c r="B495" s="2">
        <v>388567</v>
      </c>
      <c r="C495" s="2" t="s">
        <v>3149</v>
      </c>
      <c r="D495" s="2" t="s">
        <v>3150</v>
      </c>
      <c r="E495" s="2">
        <v>19</v>
      </c>
      <c r="F495" s="2">
        <v>1</v>
      </c>
      <c r="G495" s="2">
        <v>57946697</v>
      </c>
      <c r="H495" s="2">
        <v>57956853</v>
      </c>
      <c r="I495" s="2" t="s">
        <v>4</v>
      </c>
      <c r="J495" s="2">
        <v>3017</v>
      </c>
      <c r="K495" s="2" t="s">
        <v>12</v>
      </c>
      <c r="L495" s="2">
        <v>15.45293444</v>
      </c>
      <c r="M495" s="2">
        <v>15.660033004999999</v>
      </c>
      <c r="N495" s="2">
        <v>13.29241852</v>
      </c>
      <c r="O495" s="2">
        <v>12.704544035</v>
      </c>
      <c r="P495" s="2">
        <v>15.715682289467026</v>
      </c>
      <c r="Q495" s="2">
        <v>17.158283909032171</v>
      </c>
      <c r="R495" s="2">
        <v>14.747876200886815</v>
      </c>
      <c r="S495" s="2">
        <v>15.203732203477102</v>
      </c>
      <c r="T495" s="2">
        <v>0.28218366900000003</v>
      </c>
      <c r="U495" s="2">
        <v>4.9456599999999999E-4</v>
      </c>
      <c r="V495" s="2">
        <v>6.5670599999999996E-4</v>
      </c>
      <c r="W495" s="2" t="s">
        <v>3356</v>
      </c>
      <c r="X495" s="2">
        <f t="shared" si="11"/>
        <v>493</v>
      </c>
      <c r="Y495" s="2">
        <f t="shared" si="11"/>
        <v>503</v>
      </c>
      <c r="Z495" s="2">
        <f t="shared" si="11"/>
        <v>583</v>
      </c>
      <c r="AA495" s="2">
        <f t="shared" si="10"/>
        <v>644</v>
      </c>
    </row>
    <row r="496" spans="1:27" s="2" customFormat="1" x14ac:dyDescent="0.2">
      <c r="A496" s="2" t="s">
        <v>554</v>
      </c>
      <c r="B496" s="2">
        <v>7584</v>
      </c>
      <c r="C496" s="2" t="s">
        <v>555</v>
      </c>
      <c r="D496" s="2" t="s">
        <v>556</v>
      </c>
      <c r="E496" s="2">
        <v>3</v>
      </c>
      <c r="F496" s="2">
        <v>1</v>
      </c>
      <c r="G496" s="2">
        <v>44690219</v>
      </c>
      <c r="H496" s="2">
        <v>44702283</v>
      </c>
      <c r="I496" s="2" t="s">
        <v>4</v>
      </c>
      <c r="J496" s="2">
        <v>2663</v>
      </c>
      <c r="K496" s="2" t="s">
        <v>12</v>
      </c>
      <c r="L496" s="2">
        <v>13.569906684999999</v>
      </c>
      <c r="M496" s="2">
        <v>13.978036790000001</v>
      </c>
      <c r="N496" s="2">
        <v>11.547465200000001</v>
      </c>
      <c r="O496" s="2">
        <v>13.71040743</v>
      </c>
      <c r="P496" s="2">
        <v>15.633202452542614</v>
      </c>
      <c r="Q496" s="2">
        <v>17.351242022888371</v>
      </c>
      <c r="R496" s="2">
        <v>14.514801343634833</v>
      </c>
      <c r="S496" s="2">
        <v>18.588481221456881</v>
      </c>
      <c r="T496" s="2">
        <v>0.25575841199999999</v>
      </c>
      <c r="U496" s="2">
        <v>1.0330637E-2</v>
      </c>
      <c r="V496" s="2">
        <v>1.231903E-2</v>
      </c>
      <c r="W496" s="2" t="s">
        <v>3356</v>
      </c>
      <c r="X496" s="2">
        <f t="shared" si="11"/>
        <v>494</v>
      </c>
      <c r="Y496" s="2">
        <f t="shared" si="11"/>
        <v>500</v>
      </c>
      <c r="Z496" s="2">
        <f t="shared" si="11"/>
        <v>590</v>
      </c>
      <c r="AA496" s="2">
        <f t="shared" si="10"/>
        <v>554</v>
      </c>
    </row>
    <row r="497" spans="1:27" s="2" customFormat="1" x14ac:dyDescent="0.2">
      <c r="A497" s="2" t="s">
        <v>1763</v>
      </c>
      <c r="B497" s="2">
        <v>11016</v>
      </c>
      <c r="D497" s="2" t="s">
        <v>1764</v>
      </c>
      <c r="E497" s="2">
        <v>12</v>
      </c>
      <c r="F497" s="2">
        <v>-1</v>
      </c>
      <c r="G497" s="2">
        <v>53901640</v>
      </c>
      <c r="H497" s="2">
        <v>54020199</v>
      </c>
      <c r="I497" s="2" t="s">
        <v>4</v>
      </c>
      <c r="J497" s="2">
        <v>7985</v>
      </c>
      <c r="K497" s="2" t="s">
        <v>154</v>
      </c>
      <c r="L497" s="2">
        <v>40.669151040000003</v>
      </c>
      <c r="M497" s="2">
        <v>42.94966024</v>
      </c>
      <c r="N497" s="2">
        <v>46.503952624999997</v>
      </c>
      <c r="O497" s="2">
        <v>50.433339294999996</v>
      </c>
      <c r="P497" s="2">
        <v>15.625530843523038</v>
      </c>
      <c r="Q497" s="2">
        <v>17.780332577280333</v>
      </c>
      <c r="R497" s="2">
        <v>19.494731804050794</v>
      </c>
      <c r="S497" s="2">
        <v>22.805212498766924</v>
      </c>
      <c r="T497" s="2">
        <v>0.30399316100000001</v>
      </c>
      <c r="U497" s="2">
        <v>3.5000000000000002E-8</v>
      </c>
      <c r="V497" s="2">
        <v>6.13E-8</v>
      </c>
      <c r="W497" s="2" t="s">
        <v>3356</v>
      </c>
      <c r="X497" s="2">
        <f t="shared" si="11"/>
        <v>495</v>
      </c>
      <c r="Y497" s="2">
        <f t="shared" si="11"/>
        <v>488</v>
      </c>
      <c r="Z497" s="2">
        <f t="shared" si="11"/>
        <v>483</v>
      </c>
      <c r="AA497" s="2">
        <f t="shared" si="10"/>
        <v>480</v>
      </c>
    </row>
    <row r="498" spans="1:27" s="2" customFormat="1" x14ac:dyDescent="0.2">
      <c r="A498" s="2" t="s">
        <v>904</v>
      </c>
      <c r="B498" s="2">
        <v>116113</v>
      </c>
      <c r="C498" s="2" t="s">
        <v>905</v>
      </c>
      <c r="D498" s="2" t="s">
        <v>906</v>
      </c>
      <c r="E498" s="2">
        <v>6</v>
      </c>
      <c r="F498" s="2">
        <v>1</v>
      </c>
      <c r="G498" s="2">
        <v>41514164</v>
      </c>
      <c r="H498" s="2">
        <v>41570122</v>
      </c>
      <c r="I498" s="2" t="s">
        <v>4</v>
      </c>
      <c r="J498" s="2">
        <v>6170</v>
      </c>
      <c r="K498" s="2" t="s">
        <v>125</v>
      </c>
      <c r="L498" s="2">
        <v>31.211446725000002</v>
      </c>
      <c r="M498" s="2">
        <v>44.280964644999997</v>
      </c>
      <c r="N498" s="2">
        <v>39.464896150000001</v>
      </c>
      <c r="O498" s="2">
        <v>80.411392925000001</v>
      </c>
      <c r="P498" s="2">
        <v>15.518095575727905</v>
      </c>
      <c r="Q498" s="2">
        <v>23.723997549951623</v>
      </c>
      <c r="R498" s="2">
        <v>21.409870763997965</v>
      </c>
      <c r="S498" s="2">
        <v>47.055418872996938</v>
      </c>
      <c r="T498" s="2">
        <v>1.3380957120000001</v>
      </c>
      <c r="U498" s="2">
        <v>3.0399999999999999E-66</v>
      </c>
      <c r="V498" s="2">
        <v>6.6399999999999996E-65</v>
      </c>
      <c r="W498" s="2" t="s">
        <v>3357</v>
      </c>
      <c r="X498" s="2">
        <f t="shared" si="11"/>
        <v>496</v>
      </c>
      <c r="Y498" s="2">
        <f t="shared" si="11"/>
        <v>395</v>
      </c>
      <c r="Z498" s="2">
        <f t="shared" si="11"/>
        <v>446</v>
      </c>
      <c r="AA498" s="2">
        <f t="shared" si="10"/>
        <v>241</v>
      </c>
    </row>
    <row r="499" spans="1:27" s="2" customFormat="1" x14ac:dyDescent="0.2">
      <c r="A499" s="2" t="s">
        <v>2451</v>
      </c>
      <c r="B499" s="2">
        <v>7692</v>
      </c>
      <c r="C499" s="2" t="s">
        <v>2452</v>
      </c>
      <c r="D499" s="2" t="s">
        <v>2453</v>
      </c>
      <c r="E499" s="2">
        <v>20</v>
      </c>
      <c r="F499" s="2">
        <v>1</v>
      </c>
      <c r="G499" s="2">
        <v>18269121</v>
      </c>
      <c r="H499" s="2">
        <v>18297640</v>
      </c>
      <c r="I499" s="2" t="s">
        <v>4</v>
      </c>
      <c r="J499" s="2">
        <v>5029</v>
      </c>
      <c r="K499" s="2" t="s">
        <v>12</v>
      </c>
      <c r="L499" s="2">
        <v>25.357085115</v>
      </c>
      <c r="M499" s="2">
        <v>24.2220312</v>
      </c>
      <c r="N499" s="2">
        <v>22.977039045000001</v>
      </c>
      <c r="O499" s="2">
        <v>24.009898855000003</v>
      </c>
      <c r="P499" s="2">
        <v>15.469808336396856</v>
      </c>
      <c r="Q499" s="2">
        <v>15.92151672261949</v>
      </c>
      <c r="R499" s="2">
        <v>15.293235325564916</v>
      </c>
      <c r="S499" s="2">
        <v>17.238356338771126</v>
      </c>
      <c r="T499" s="2">
        <v>0.136615499</v>
      </c>
      <c r="U499" s="2">
        <v>0.217666691</v>
      </c>
      <c r="V499" s="2">
        <v>0.23189373999999999</v>
      </c>
      <c r="W499" s="2" t="s">
        <v>3356</v>
      </c>
      <c r="X499" s="2">
        <f t="shared" si="11"/>
        <v>497</v>
      </c>
      <c r="Y499" s="2">
        <f t="shared" si="11"/>
        <v>533</v>
      </c>
      <c r="Z499" s="2">
        <f t="shared" si="11"/>
        <v>568</v>
      </c>
      <c r="AA499" s="2">
        <f t="shared" si="10"/>
        <v>586</v>
      </c>
    </row>
    <row r="500" spans="1:27" s="2" customFormat="1" x14ac:dyDescent="0.2">
      <c r="A500" s="2" t="s">
        <v>2610</v>
      </c>
      <c r="B500" s="2">
        <v>79088</v>
      </c>
      <c r="C500" s="2" t="s">
        <v>2611</v>
      </c>
      <c r="D500" s="2" t="s">
        <v>2612</v>
      </c>
      <c r="E500" s="2">
        <v>19</v>
      </c>
      <c r="F500" s="2">
        <v>-1</v>
      </c>
      <c r="G500" s="2">
        <v>9638667</v>
      </c>
      <c r="H500" s="2">
        <v>9649303</v>
      </c>
      <c r="I500" s="2" t="s">
        <v>4</v>
      </c>
      <c r="J500" s="2">
        <v>2760</v>
      </c>
      <c r="K500" s="2" t="s">
        <v>12</v>
      </c>
      <c r="L500" s="2">
        <v>13.892087945</v>
      </c>
      <c r="M500" s="2">
        <v>12.178467834999999</v>
      </c>
      <c r="N500" s="2">
        <v>12.156025095</v>
      </c>
      <c r="O500" s="2">
        <v>14.732938324999999</v>
      </c>
      <c r="P500" s="2">
        <v>15.449279864260795</v>
      </c>
      <c r="Q500" s="2">
        <v>14.586042416440954</v>
      </c>
      <c r="R500" s="2">
        <v>14.744441629519164</v>
      </c>
      <c r="S500" s="2">
        <v>19.27332125732417</v>
      </c>
      <c r="T500" s="2">
        <v>0.25837466199999998</v>
      </c>
      <c r="U500" s="2">
        <v>3.2496069999999998E-3</v>
      </c>
      <c r="V500" s="2">
        <v>4.0381590000000004E-3</v>
      </c>
      <c r="W500" s="2" t="s">
        <v>3356</v>
      </c>
      <c r="X500" s="2">
        <f t="shared" si="11"/>
        <v>498</v>
      </c>
      <c r="Y500" s="2">
        <f t="shared" si="11"/>
        <v>569</v>
      </c>
      <c r="Z500" s="2">
        <f t="shared" si="11"/>
        <v>584</v>
      </c>
      <c r="AA500" s="2">
        <f t="shared" si="10"/>
        <v>543</v>
      </c>
    </row>
    <row r="501" spans="1:27" s="2" customFormat="1" x14ac:dyDescent="0.2">
      <c r="A501" s="2" t="s">
        <v>2487</v>
      </c>
      <c r="B501" s="2">
        <v>26013</v>
      </c>
      <c r="D501" s="2" t="s">
        <v>2488</v>
      </c>
      <c r="E501" s="2">
        <v>20</v>
      </c>
      <c r="F501" s="2">
        <v>1</v>
      </c>
      <c r="G501" s="2">
        <v>42136320</v>
      </c>
      <c r="H501" s="2">
        <v>42179590</v>
      </c>
      <c r="I501" s="2" t="s">
        <v>4</v>
      </c>
      <c r="J501" s="2">
        <v>10674</v>
      </c>
      <c r="K501" s="2" t="s">
        <v>2338</v>
      </c>
      <c r="L501" s="2">
        <v>53.730759575</v>
      </c>
      <c r="M501" s="2">
        <v>51.159104525000004</v>
      </c>
      <c r="N501" s="2">
        <v>56.933011884999999</v>
      </c>
      <c r="O501" s="2">
        <v>95.869674985000003</v>
      </c>
      <c r="P501" s="2">
        <v>15.445281434752737</v>
      </c>
      <c r="Q501" s="2">
        <v>15.843470386953598</v>
      </c>
      <c r="R501" s="2">
        <v>17.853601503327866</v>
      </c>
      <c r="S501" s="2">
        <v>32.42934393528045</v>
      </c>
      <c r="T501" s="2">
        <v>0.89331833299999996</v>
      </c>
      <c r="U501" s="2">
        <v>1.82E-54</v>
      </c>
      <c r="V501" s="2">
        <v>2.4899999999999998E-53</v>
      </c>
      <c r="W501" s="2" t="s">
        <v>3356</v>
      </c>
      <c r="X501" s="2">
        <f t="shared" si="11"/>
        <v>499</v>
      </c>
      <c r="Y501" s="2">
        <f t="shared" si="11"/>
        <v>537</v>
      </c>
      <c r="Z501" s="2">
        <f t="shared" si="11"/>
        <v>511</v>
      </c>
      <c r="AA501" s="2">
        <f t="shared" si="10"/>
        <v>364</v>
      </c>
    </row>
    <row r="502" spans="1:27" s="2" customFormat="1" x14ac:dyDescent="0.2">
      <c r="A502" s="2" t="s">
        <v>3172</v>
      </c>
      <c r="B502" s="2">
        <v>10520</v>
      </c>
      <c r="D502" s="2" t="s">
        <v>3173</v>
      </c>
      <c r="E502" s="2">
        <v>19</v>
      </c>
      <c r="F502" s="2">
        <v>1</v>
      </c>
      <c r="G502" s="2">
        <v>58141761</v>
      </c>
      <c r="H502" s="2">
        <v>58154147</v>
      </c>
      <c r="I502" s="2" t="s">
        <v>4</v>
      </c>
      <c r="J502" s="2">
        <v>3301</v>
      </c>
      <c r="K502" s="2" t="s">
        <v>12</v>
      </c>
      <c r="L502" s="2">
        <v>16.463915499999999</v>
      </c>
      <c r="M502" s="2">
        <v>16.792881784999999</v>
      </c>
      <c r="N502" s="2">
        <v>16.507555250000003</v>
      </c>
      <c r="O502" s="2">
        <v>19.77643368</v>
      </c>
      <c r="P502" s="2">
        <v>15.308770864018193</v>
      </c>
      <c r="Q502" s="2">
        <v>16.816471888704314</v>
      </c>
      <c r="R502" s="2">
        <v>16.739080757505292</v>
      </c>
      <c r="S502" s="2">
        <v>21.631618427551892</v>
      </c>
      <c r="T502" s="2">
        <v>0.25074931700000003</v>
      </c>
      <c r="U502" s="2">
        <v>1.319006E-3</v>
      </c>
      <c r="V502" s="2">
        <v>1.6912139999999999E-3</v>
      </c>
      <c r="W502" s="2" t="s">
        <v>3356</v>
      </c>
      <c r="X502" s="2">
        <f t="shared" si="11"/>
        <v>500</v>
      </c>
      <c r="Y502" s="2">
        <f t="shared" si="11"/>
        <v>515</v>
      </c>
      <c r="Z502" s="2">
        <f t="shared" si="11"/>
        <v>535</v>
      </c>
      <c r="AA502" s="2">
        <f t="shared" si="10"/>
        <v>507</v>
      </c>
    </row>
    <row r="503" spans="1:27" s="2" customFormat="1" x14ac:dyDescent="0.2">
      <c r="A503" s="2" t="s">
        <v>1112</v>
      </c>
      <c r="B503" s="2">
        <v>26959</v>
      </c>
      <c r="C503" s="2" t="s">
        <v>1113</v>
      </c>
      <c r="D503" s="2" t="s">
        <v>1114</v>
      </c>
      <c r="E503" s="2">
        <v>7</v>
      </c>
      <c r="F503" s="2">
        <v>1</v>
      </c>
      <c r="G503" s="2">
        <v>106809406</v>
      </c>
      <c r="H503" s="2">
        <v>106842974</v>
      </c>
      <c r="I503" s="2" t="s">
        <v>4</v>
      </c>
      <c r="J503" s="2">
        <v>6351</v>
      </c>
      <c r="K503" s="2" t="s">
        <v>284</v>
      </c>
      <c r="L503" s="2">
        <v>31.599410444999997</v>
      </c>
      <c r="M503" s="2">
        <v>33.429638870000005</v>
      </c>
      <c r="N503" s="2">
        <v>39.347711375000003</v>
      </c>
      <c r="O503" s="2">
        <v>43.427453604999997</v>
      </c>
      <c r="P503" s="2">
        <v>15.257870088495514</v>
      </c>
      <c r="Q503" s="2">
        <v>17.399826384520246</v>
      </c>
      <c r="R503" s="2">
        <v>20.7383530164939</v>
      </c>
      <c r="S503" s="2">
        <v>24.688526637238724</v>
      </c>
      <c r="T503" s="2">
        <v>0.44684437900000001</v>
      </c>
      <c r="U503" s="2">
        <v>1.58E-14</v>
      </c>
      <c r="V503" s="2">
        <v>3.92E-14</v>
      </c>
      <c r="W503" s="2" t="s">
        <v>3356</v>
      </c>
      <c r="X503" s="2">
        <f t="shared" si="11"/>
        <v>501</v>
      </c>
      <c r="Y503" s="2">
        <f t="shared" si="11"/>
        <v>497</v>
      </c>
      <c r="Z503" s="2">
        <f t="shared" si="11"/>
        <v>463</v>
      </c>
      <c r="AA503" s="2">
        <f t="shared" si="10"/>
        <v>453</v>
      </c>
    </row>
    <row r="504" spans="1:27" s="2" customFormat="1" x14ac:dyDescent="0.2">
      <c r="A504" s="2" t="s">
        <v>1367</v>
      </c>
      <c r="B504" s="2">
        <v>340385</v>
      </c>
      <c r="D504" s="2" t="s">
        <v>1368</v>
      </c>
      <c r="E504" s="2">
        <v>8</v>
      </c>
      <c r="F504" s="2">
        <v>1</v>
      </c>
      <c r="G504" s="2">
        <v>146024261</v>
      </c>
      <c r="H504" s="2">
        <v>146036554</v>
      </c>
      <c r="I504" s="2" t="s">
        <v>4</v>
      </c>
      <c r="J504" s="2">
        <v>5308</v>
      </c>
      <c r="K504" s="2" t="s">
        <v>12</v>
      </c>
      <c r="L504" s="2">
        <v>26.390659175</v>
      </c>
      <c r="M504" s="2">
        <v>19.256268220000003</v>
      </c>
      <c r="N504" s="2">
        <v>16.978748779999997</v>
      </c>
      <c r="O504" s="2">
        <v>27.494241030000001</v>
      </c>
      <c r="P504" s="2">
        <v>15.252753803418376</v>
      </c>
      <c r="Q504" s="2">
        <v>11.992136686717608</v>
      </c>
      <c r="R504" s="2">
        <v>10.707776061463381</v>
      </c>
      <c r="S504" s="2">
        <v>18.701903425796665</v>
      </c>
      <c r="T504" s="2">
        <v>0.664829797</v>
      </c>
      <c r="U504" s="2">
        <v>9.8400000000000002E-22</v>
      </c>
      <c r="V504" s="2">
        <v>3.5000000000000003E-21</v>
      </c>
      <c r="W504" s="2" t="s">
        <v>3356</v>
      </c>
      <c r="X504" s="2">
        <f t="shared" si="11"/>
        <v>502</v>
      </c>
      <c r="Y504" s="2">
        <f t="shared" si="11"/>
        <v>651</v>
      </c>
      <c r="Z504" s="2">
        <f t="shared" si="11"/>
        <v>701</v>
      </c>
      <c r="AA504" s="2">
        <f t="shared" si="10"/>
        <v>552</v>
      </c>
    </row>
    <row r="505" spans="1:27" s="2" customFormat="1" x14ac:dyDescent="0.2">
      <c r="A505" s="2" t="s">
        <v>2165</v>
      </c>
      <c r="B505" s="2">
        <v>27324</v>
      </c>
      <c r="C505" s="2" t="s">
        <v>2166</v>
      </c>
      <c r="D505" s="2" t="s">
        <v>2167</v>
      </c>
      <c r="E505" s="2">
        <v>16</v>
      </c>
      <c r="F505" s="2">
        <v>-1</v>
      </c>
      <c r="G505" s="2">
        <v>52471917</v>
      </c>
      <c r="H505" s="2">
        <v>52581714</v>
      </c>
      <c r="I505" s="2" t="s">
        <v>4</v>
      </c>
      <c r="J505" s="2">
        <v>5031</v>
      </c>
      <c r="K505" s="2" t="s">
        <v>284</v>
      </c>
      <c r="L505" s="2">
        <v>24.688944164999999</v>
      </c>
      <c r="M505" s="2">
        <v>49.679123830000002</v>
      </c>
      <c r="N505" s="2">
        <v>53.149194995000002</v>
      </c>
      <c r="O505" s="2">
        <v>58.640137010000004</v>
      </c>
      <c r="P505" s="2">
        <v>15.055734514222282</v>
      </c>
      <c r="Q505" s="2">
        <v>32.641982011258619</v>
      </c>
      <c r="R505" s="2">
        <v>35.361492829091219</v>
      </c>
      <c r="S505" s="2">
        <v>42.084182251042328</v>
      </c>
      <c r="T505" s="2">
        <v>1.215634597</v>
      </c>
      <c r="U505" s="2">
        <v>1.8099999999999999E-53</v>
      </c>
      <c r="V505" s="2">
        <v>2.3799999999999999E-52</v>
      </c>
      <c r="W505" s="2" t="s">
        <v>3357</v>
      </c>
      <c r="X505" s="2">
        <f t="shared" si="11"/>
        <v>503</v>
      </c>
      <c r="Y505" s="2">
        <f t="shared" si="11"/>
        <v>300</v>
      </c>
      <c r="Z505" s="2">
        <f t="shared" si="11"/>
        <v>279</v>
      </c>
      <c r="AA505" s="2">
        <f t="shared" si="10"/>
        <v>275</v>
      </c>
    </row>
    <row r="506" spans="1:27" s="2" customFormat="1" x14ac:dyDescent="0.2">
      <c r="A506" s="2" t="s">
        <v>2725</v>
      </c>
      <c r="B506" s="2">
        <v>81931</v>
      </c>
      <c r="D506" s="2" t="s">
        <v>2726</v>
      </c>
      <c r="E506" s="2">
        <v>19</v>
      </c>
      <c r="F506" s="2">
        <v>1</v>
      </c>
      <c r="G506" s="2">
        <v>20011722</v>
      </c>
      <c r="H506" s="2">
        <v>20046384</v>
      </c>
      <c r="I506" s="2" t="s">
        <v>4</v>
      </c>
      <c r="J506" s="2">
        <v>4888</v>
      </c>
      <c r="K506" s="2" t="s">
        <v>12</v>
      </c>
      <c r="L506" s="2">
        <v>23.979547895</v>
      </c>
      <c r="M506" s="2">
        <v>26.508401315</v>
      </c>
      <c r="N506" s="2">
        <v>38.134124470000003</v>
      </c>
      <c r="O506" s="2">
        <v>29.565689720000002</v>
      </c>
      <c r="P506" s="2">
        <v>15.052105230143162</v>
      </c>
      <c r="Q506" s="2">
        <v>17.926980094789844</v>
      </c>
      <c r="R506" s="2">
        <v>26.11670185312969</v>
      </c>
      <c r="S506" s="2">
        <v>21.838632589532338</v>
      </c>
      <c r="T506" s="2">
        <v>0.64794864100000005</v>
      </c>
      <c r="U506" s="2">
        <v>5.23E-21</v>
      </c>
      <c r="V506" s="2">
        <v>1.7900000000000001E-20</v>
      </c>
      <c r="W506" s="2" t="s">
        <v>3356</v>
      </c>
      <c r="X506" s="2">
        <f t="shared" si="11"/>
        <v>504</v>
      </c>
      <c r="Y506" s="2">
        <f t="shared" si="11"/>
        <v>485</v>
      </c>
      <c r="Z506" s="2">
        <f t="shared" si="11"/>
        <v>375</v>
      </c>
      <c r="AA506" s="2">
        <f t="shared" si="10"/>
        <v>501</v>
      </c>
    </row>
    <row r="507" spans="1:27" s="2" customFormat="1" x14ac:dyDescent="0.2">
      <c r="A507" s="2" t="s">
        <v>3021</v>
      </c>
      <c r="B507" s="2">
        <v>90317</v>
      </c>
      <c r="C507" s="2" t="s">
        <v>3022</v>
      </c>
      <c r="D507" s="2" t="s">
        <v>3023</v>
      </c>
      <c r="E507" s="2">
        <v>19</v>
      </c>
      <c r="F507" s="2">
        <v>-1</v>
      </c>
      <c r="G507" s="2">
        <v>52616344</v>
      </c>
      <c r="H507" s="2">
        <v>52643175</v>
      </c>
      <c r="I507" s="2" t="s">
        <v>4</v>
      </c>
      <c r="J507" s="2">
        <v>4891</v>
      </c>
      <c r="K507" s="2" t="s">
        <v>12</v>
      </c>
      <c r="L507" s="2">
        <v>23.958452295000001</v>
      </c>
      <c r="M507" s="2">
        <v>31.161860134999998</v>
      </c>
      <c r="N507" s="2">
        <v>35.937415444999999</v>
      </c>
      <c r="O507" s="2">
        <v>29.311556960000001</v>
      </c>
      <c r="P507" s="2">
        <v>15.031509619868558</v>
      </c>
      <c r="Q507" s="2">
        <v>21.061099001489502</v>
      </c>
      <c r="R507" s="2">
        <v>24.596180825989777</v>
      </c>
      <c r="S507" s="2">
        <v>21.637975274977862</v>
      </c>
      <c r="T507" s="2">
        <v>0.56577196699999999</v>
      </c>
      <c r="U507" s="2">
        <v>9.3700000000000004E-16</v>
      </c>
      <c r="V507" s="2">
        <v>2.4899999999999998E-15</v>
      </c>
      <c r="W507" s="2" t="s">
        <v>3356</v>
      </c>
      <c r="X507" s="2">
        <f t="shared" si="11"/>
        <v>505</v>
      </c>
      <c r="Y507" s="2">
        <f t="shared" si="11"/>
        <v>438</v>
      </c>
      <c r="Z507" s="2">
        <f t="shared" si="11"/>
        <v>397</v>
      </c>
      <c r="AA507" s="2">
        <f t="shared" si="10"/>
        <v>505</v>
      </c>
    </row>
    <row r="508" spans="1:27" s="2" customFormat="1" x14ac:dyDescent="0.2">
      <c r="A508" s="2" t="s">
        <v>2953</v>
      </c>
      <c r="B508" s="2">
        <v>5971</v>
      </c>
      <c r="C508" s="2" t="s">
        <v>2954</v>
      </c>
      <c r="D508" s="2" t="s">
        <v>2955</v>
      </c>
      <c r="E508" s="2">
        <v>19</v>
      </c>
      <c r="F508" s="2">
        <v>1</v>
      </c>
      <c r="G508" s="2">
        <v>45504688</v>
      </c>
      <c r="H508" s="2">
        <v>45541452</v>
      </c>
      <c r="I508" s="2" t="s">
        <v>4</v>
      </c>
      <c r="J508" s="2">
        <v>3031</v>
      </c>
      <c r="K508" s="2" t="s">
        <v>380</v>
      </c>
      <c r="L508" s="2">
        <v>14.82548729</v>
      </c>
      <c r="M508" s="2">
        <v>25.709734134999998</v>
      </c>
      <c r="N508" s="2">
        <v>23.192565784999999</v>
      </c>
      <c r="O508" s="2">
        <v>29.038741705</v>
      </c>
      <c r="P508" s="2">
        <v>15.006521351738538</v>
      </c>
      <c r="Q508" s="2">
        <v>28.039397638222013</v>
      </c>
      <c r="R508" s="2">
        <v>25.612123275550694</v>
      </c>
      <c r="S508" s="2">
        <v>34.591749644302425</v>
      </c>
      <c r="T508" s="2">
        <v>0.92528301599999996</v>
      </c>
      <c r="U508" s="2">
        <v>2.01E-27</v>
      </c>
      <c r="V508" s="2">
        <v>9.2399999999999994E-27</v>
      </c>
      <c r="W508" s="2" t="s">
        <v>3356</v>
      </c>
      <c r="X508" s="2">
        <f t="shared" si="11"/>
        <v>506</v>
      </c>
      <c r="Y508" s="2">
        <f t="shared" si="11"/>
        <v>359</v>
      </c>
      <c r="Z508" s="2">
        <f t="shared" si="11"/>
        <v>385</v>
      </c>
      <c r="AA508" s="2">
        <f t="shared" si="10"/>
        <v>339</v>
      </c>
    </row>
    <row r="509" spans="1:27" s="2" customFormat="1" x14ac:dyDescent="0.2">
      <c r="A509" s="2" t="s">
        <v>2333</v>
      </c>
      <c r="B509" s="2">
        <v>22834</v>
      </c>
      <c r="D509" s="2" t="s">
        <v>2334</v>
      </c>
      <c r="E509" s="2">
        <v>17</v>
      </c>
      <c r="F509" s="2">
        <v>-1</v>
      </c>
      <c r="G509" s="2">
        <v>47366568</v>
      </c>
      <c r="H509" s="2">
        <v>47439835</v>
      </c>
      <c r="I509" s="2" t="s">
        <v>4</v>
      </c>
      <c r="J509" s="2">
        <v>8810</v>
      </c>
      <c r="K509" s="2" t="s">
        <v>12</v>
      </c>
      <c r="L509" s="2">
        <v>42.979276515000002</v>
      </c>
      <c r="M509" s="2">
        <v>35.267705015000004</v>
      </c>
      <c r="N509" s="2">
        <v>33.56468753</v>
      </c>
      <c r="O509" s="2">
        <v>50.428998839999998</v>
      </c>
      <c r="P509" s="2">
        <v>14.965256733921022</v>
      </c>
      <c r="Q509" s="2">
        <v>13.232956071066502</v>
      </c>
      <c r="R509" s="2">
        <v>12.753091339643106</v>
      </c>
      <c r="S509" s="2">
        <v>20.66685298992131</v>
      </c>
      <c r="T509" s="2">
        <v>0.57339264999999995</v>
      </c>
      <c r="U509" s="2">
        <v>7.0899999999999994E-24</v>
      </c>
      <c r="V509" s="2">
        <v>2.7700000000000002E-23</v>
      </c>
      <c r="W509" s="2" t="s">
        <v>3356</v>
      </c>
      <c r="X509" s="2">
        <f t="shared" si="11"/>
        <v>507</v>
      </c>
      <c r="Y509" s="2">
        <f t="shared" si="11"/>
        <v>614</v>
      </c>
      <c r="Z509" s="2">
        <f t="shared" si="11"/>
        <v>645</v>
      </c>
      <c r="AA509" s="2">
        <f t="shared" si="10"/>
        <v>524</v>
      </c>
    </row>
    <row r="510" spans="1:27" s="2" customFormat="1" x14ac:dyDescent="0.2">
      <c r="A510" s="2" t="s">
        <v>3220</v>
      </c>
      <c r="B510" s="2">
        <v>27300</v>
      </c>
      <c r="D510" s="2" t="s">
        <v>3221</v>
      </c>
      <c r="E510" s="2">
        <v>19</v>
      </c>
      <c r="F510" s="2">
        <v>1</v>
      </c>
      <c r="G510" s="2">
        <v>58739960</v>
      </c>
      <c r="H510" s="2">
        <v>58788815</v>
      </c>
      <c r="I510" s="2" t="s">
        <v>4</v>
      </c>
      <c r="J510" s="2">
        <v>6953</v>
      </c>
      <c r="K510" s="2" t="s">
        <v>12</v>
      </c>
      <c r="L510" s="2">
        <v>33.842630415000002</v>
      </c>
      <c r="M510" s="2">
        <v>70.3185821</v>
      </c>
      <c r="N510" s="2">
        <v>70.909435935000005</v>
      </c>
      <c r="O510" s="2">
        <v>62.835407480000001</v>
      </c>
      <c r="P510" s="2">
        <v>14.93430759598915</v>
      </c>
      <c r="Q510" s="2">
        <v>33.431275247385763</v>
      </c>
      <c r="R510" s="2">
        <v>34.134968385096698</v>
      </c>
      <c r="S510" s="2">
        <v>32.629520165411783</v>
      </c>
      <c r="T510" s="2">
        <v>1.0456811770000001</v>
      </c>
      <c r="U510" s="2">
        <v>1.26E-53</v>
      </c>
      <c r="V510" s="2">
        <v>1.6700000000000001E-52</v>
      </c>
      <c r="W510" s="2" t="s">
        <v>3357</v>
      </c>
      <c r="X510" s="2">
        <f t="shared" si="11"/>
        <v>508</v>
      </c>
      <c r="Y510" s="2">
        <f t="shared" si="11"/>
        <v>294</v>
      </c>
      <c r="Z510" s="2">
        <f t="shared" si="11"/>
        <v>300</v>
      </c>
      <c r="AA510" s="2">
        <f t="shared" si="10"/>
        <v>360</v>
      </c>
    </row>
    <row r="511" spans="1:27" s="2" customFormat="1" x14ac:dyDescent="0.2">
      <c r="A511" s="2" t="s">
        <v>552</v>
      </c>
      <c r="B511" s="2">
        <v>10168</v>
      </c>
      <c r="D511" s="2" t="s">
        <v>553</v>
      </c>
      <c r="E511" s="2">
        <v>3</v>
      </c>
      <c r="F511" s="2">
        <v>1</v>
      </c>
      <c r="G511" s="2">
        <v>44626380</v>
      </c>
      <c r="H511" s="2">
        <v>44689963</v>
      </c>
      <c r="I511" s="2" t="s">
        <v>4</v>
      </c>
      <c r="J511" s="2">
        <v>6767</v>
      </c>
      <c r="K511" s="2" t="s">
        <v>12</v>
      </c>
      <c r="L511" s="2">
        <v>32.872155980000002</v>
      </c>
      <c r="M511" s="2">
        <v>33.369154710000004</v>
      </c>
      <c r="N511" s="2">
        <v>33.487605615</v>
      </c>
      <c r="O511" s="2">
        <v>35.946400339999997</v>
      </c>
      <c r="P511" s="2">
        <v>14.902095198110711</v>
      </c>
      <c r="Q511" s="2">
        <v>16.300587573669453</v>
      </c>
      <c r="R511" s="2">
        <v>16.566367346210487</v>
      </c>
      <c r="S511" s="2">
        <v>19.17911673686222</v>
      </c>
      <c r="T511" s="2">
        <v>0.12528172600000001</v>
      </c>
      <c r="U511" s="2">
        <v>0.12094951700000001</v>
      </c>
      <c r="V511" s="2">
        <v>0.13188506999999999</v>
      </c>
      <c r="W511" s="2" t="s">
        <v>3356</v>
      </c>
      <c r="X511" s="2">
        <f t="shared" si="11"/>
        <v>509</v>
      </c>
      <c r="Y511" s="2">
        <f t="shared" si="11"/>
        <v>527</v>
      </c>
      <c r="Z511" s="2">
        <f t="shared" si="11"/>
        <v>541</v>
      </c>
      <c r="AA511" s="2">
        <f t="shared" si="10"/>
        <v>544</v>
      </c>
    </row>
    <row r="512" spans="1:27" s="2" customFormat="1" x14ac:dyDescent="0.2">
      <c r="A512" s="2" t="s">
        <v>848</v>
      </c>
      <c r="B512" s="2">
        <v>7746</v>
      </c>
      <c r="D512" s="2" t="s">
        <v>849</v>
      </c>
      <c r="E512" s="2">
        <v>6</v>
      </c>
      <c r="F512" s="2">
        <v>1</v>
      </c>
      <c r="G512" s="2">
        <v>28192664</v>
      </c>
      <c r="H512" s="2">
        <v>28201260</v>
      </c>
      <c r="I512" s="2" t="s">
        <v>4</v>
      </c>
      <c r="J512" s="2">
        <v>3705</v>
      </c>
      <c r="K512" s="2" t="s">
        <v>12</v>
      </c>
      <c r="L512" s="2">
        <v>17.964158040000001</v>
      </c>
      <c r="M512" s="2">
        <v>15.619399869999999</v>
      </c>
      <c r="N512" s="2">
        <v>16.76337079</v>
      </c>
      <c r="O512" s="2">
        <v>22.486095670000001</v>
      </c>
      <c r="P512" s="2">
        <v>14.877415277097349</v>
      </c>
      <c r="Q512" s="2">
        <v>13.935759258761518</v>
      </c>
      <c r="R512" s="2">
        <v>15.146446597334219</v>
      </c>
      <c r="S512" s="2">
        <v>21.913014369214295</v>
      </c>
      <c r="T512" s="2">
        <v>0.49923889199999999</v>
      </c>
      <c r="U512" s="2">
        <v>2.54E-10</v>
      </c>
      <c r="V512" s="2">
        <v>5.0400000000000002E-10</v>
      </c>
      <c r="W512" s="2" t="s">
        <v>3356</v>
      </c>
      <c r="X512" s="2">
        <f t="shared" si="11"/>
        <v>510</v>
      </c>
      <c r="Y512" s="2">
        <f t="shared" si="11"/>
        <v>594</v>
      </c>
      <c r="Z512" s="2">
        <f t="shared" si="11"/>
        <v>572</v>
      </c>
      <c r="AA512" s="2">
        <f t="shared" si="10"/>
        <v>499</v>
      </c>
    </row>
    <row r="513" spans="1:27" s="2" customFormat="1" x14ac:dyDescent="0.2">
      <c r="A513" s="2" t="s">
        <v>1085</v>
      </c>
      <c r="B513" s="2">
        <v>84124</v>
      </c>
      <c r="D513" s="2" t="s">
        <v>1086</v>
      </c>
      <c r="E513" s="2">
        <v>7</v>
      </c>
      <c r="F513" s="2">
        <v>-1</v>
      </c>
      <c r="G513" s="2">
        <v>99084142</v>
      </c>
      <c r="H513" s="2">
        <v>99097947</v>
      </c>
      <c r="I513" s="2" t="s">
        <v>4</v>
      </c>
      <c r="J513" s="2">
        <v>3505</v>
      </c>
      <c r="K513" s="2" t="s">
        <v>12</v>
      </c>
      <c r="L513" s="2">
        <v>16.830721224999998</v>
      </c>
      <c r="M513" s="2">
        <v>17.243650305000003</v>
      </c>
      <c r="N513" s="2">
        <v>16.155852164999999</v>
      </c>
      <c r="O513" s="2">
        <v>15.504536755</v>
      </c>
      <c r="P513" s="2">
        <v>14.731881619237845</v>
      </c>
      <c r="Q513" s="2">
        <v>16.262888824439422</v>
      </c>
      <c r="R513" s="2">
        <v>15.43094529454406</v>
      </c>
      <c r="S513" s="2">
        <v>15.97185392946605</v>
      </c>
      <c r="T513" s="2">
        <v>0.14455251599999999</v>
      </c>
      <c r="U513" s="2">
        <v>0.251481754</v>
      </c>
      <c r="V513" s="2">
        <v>0.26621112499999999</v>
      </c>
      <c r="W513" s="2" t="s">
        <v>3356</v>
      </c>
      <c r="X513" s="2">
        <f t="shared" si="11"/>
        <v>511</v>
      </c>
      <c r="Y513" s="2">
        <f t="shared" si="11"/>
        <v>528</v>
      </c>
      <c r="Z513" s="2">
        <f t="shared" si="11"/>
        <v>564</v>
      </c>
      <c r="AA513" s="2">
        <f t="shared" si="10"/>
        <v>614</v>
      </c>
    </row>
    <row r="514" spans="1:27" s="2" customFormat="1" x14ac:dyDescent="0.2">
      <c r="A514" s="2" t="s">
        <v>403</v>
      </c>
      <c r="B514" s="2">
        <v>84874</v>
      </c>
      <c r="D514" s="2" t="s">
        <v>404</v>
      </c>
      <c r="E514" s="2">
        <v>2</v>
      </c>
      <c r="F514" s="2">
        <v>-1</v>
      </c>
      <c r="G514" s="2">
        <v>95813075</v>
      </c>
      <c r="H514" s="2">
        <v>95831158</v>
      </c>
      <c r="I514" s="2" t="s">
        <v>4</v>
      </c>
      <c r="J514" s="2">
        <v>6813</v>
      </c>
      <c r="K514" s="2" t="s">
        <v>12</v>
      </c>
      <c r="L514" s="2">
        <v>32.689158660000004</v>
      </c>
      <c r="M514" s="2">
        <v>34.327780314999998</v>
      </c>
      <c r="N514" s="2">
        <v>27.780324905000001</v>
      </c>
      <c r="O514" s="2">
        <v>46.96250946</v>
      </c>
      <c r="P514" s="2">
        <v>14.720214697502772</v>
      </c>
      <c r="Q514" s="2">
        <v>16.655666152212675</v>
      </c>
      <c r="R514" s="2">
        <v>13.648586357481875</v>
      </c>
      <c r="S514" s="2">
        <v>24.888053912006058</v>
      </c>
      <c r="T514" s="2">
        <v>0.737112871</v>
      </c>
      <c r="U514" s="2">
        <v>3.3500000000000001E-28</v>
      </c>
      <c r="V514" s="2">
        <v>1.5900000000000001E-27</v>
      </c>
      <c r="W514" s="2" t="s">
        <v>3356</v>
      </c>
      <c r="X514" s="2">
        <f t="shared" si="11"/>
        <v>512</v>
      </c>
      <c r="Y514" s="2">
        <f t="shared" si="11"/>
        <v>520</v>
      </c>
      <c r="Z514" s="2">
        <f t="shared" si="11"/>
        <v>618</v>
      </c>
      <c r="AA514" s="2">
        <f t="shared" si="11"/>
        <v>447</v>
      </c>
    </row>
    <row r="515" spans="1:27" s="2" customFormat="1" x14ac:dyDescent="0.2">
      <c r="A515" s="2" t="s">
        <v>3323</v>
      </c>
      <c r="B515" s="2">
        <v>49854</v>
      </c>
      <c r="C515" s="2" t="s">
        <v>3324</v>
      </c>
      <c r="D515" s="2" t="s">
        <v>3325</v>
      </c>
      <c r="E515" s="2">
        <v>21</v>
      </c>
      <c r="F515" s="2">
        <v>-1</v>
      </c>
      <c r="G515" s="2">
        <v>43406940</v>
      </c>
      <c r="H515" s="2">
        <v>43430496</v>
      </c>
      <c r="I515" s="2" t="s">
        <v>4</v>
      </c>
      <c r="J515" s="2">
        <v>8062</v>
      </c>
      <c r="K515" s="2" t="s">
        <v>24</v>
      </c>
      <c r="L515" s="2">
        <v>38.602814015</v>
      </c>
      <c r="M515" s="2">
        <v>41.856075394999998</v>
      </c>
      <c r="N515" s="2">
        <v>40.976335255000002</v>
      </c>
      <c r="O515" s="2">
        <v>39.307268714999999</v>
      </c>
      <c r="P515" s="2">
        <v>14.690603220809752</v>
      </c>
      <c r="Q515" s="2">
        <v>17.162136223660433</v>
      </c>
      <c r="R515" s="2">
        <v>17.014262878223303</v>
      </c>
      <c r="S515" s="2">
        <v>17.60378942840439</v>
      </c>
      <c r="T515" s="2">
        <v>0.11394352100000001</v>
      </c>
      <c r="U515" s="2">
        <v>0.109727354</v>
      </c>
      <c r="V515" s="2">
        <v>0.120120169</v>
      </c>
      <c r="W515" s="2" t="s">
        <v>3356</v>
      </c>
      <c r="X515" s="2">
        <f t="shared" ref="X515:AA578" si="12">RANK(P515,P$3:P$1287)</f>
        <v>513</v>
      </c>
      <c r="Y515" s="2">
        <f t="shared" si="12"/>
        <v>502</v>
      </c>
      <c r="Z515" s="2">
        <f t="shared" si="12"/>
        <v>528</v>
      </c>
      <c r="AA515" s="2">
        <f t="shared" si="12"/>
        <v>577</v>
      </c>
    </row>
    <row r="516" spans="1:27" s="2" customFormat="1" x14ac:dyDescent="0.2">
      <c r="A516" s="2" t="s">
        <v>1283</v>
      </c>
      <c r="B516" s="2">
        <v>5324</v>
      </c>
      <c r="C516" s="2" t="s">
        <v>1284</v>
      </c>
      <c r="D516" s="2" t="s">
        <v>1285</v>
      </c>
      <c r="E516" s="2">
        <v>8</v>
      </c>
      <c r="F516" s="2">
        <v>-1</v>
      </c>
      <c r="G516" s="2">
        <v>57073463</v>
      </c>
      <c r="H516" s="2">
        <v>57123883</v>
      </c>
      <c r="I516" s="2" t="s">
        <v>4</v>
      </c>
      <c r="J516" s="2">
        <v>7833</v>
      </c>
      <c r="K516" s="2" t="s">
        <v>12</v>
      </c>
      <c r="L516" s="2">
        <v>37.447283334999995</v>
      </c>
      <c r="M516" s="2">
        <v>33.369209474999998</v>
      </c>
      <c r="N516" s="2">
        <v>36.249536294999999</v>
      </c>
      <c r="O516" s="2">
        <v>47.994048579999998</v>
      </c>
      <c r="P516" s="2">
        <v>14.668998395067245</v>
      </c>
      <c r="Q516" s="2">
        <v>14.082250169890159</v>
      </c>
      <c r="R516" s="2">
        <v>15.490294622011001</v>
      </c>
      <c r="S516" s="2">
        <v>22.122135203732121</v>
      </c>
      <c r="T516" s="2">
        <v>0.51146199000000003</v>
      </c>
      <c r="U516" s="2">
        <v>5.9799999999999998E-18</v>
      </c>
      <c r="V516" s="2">
        <v>1.77E-17</v>
      </c>
      <c r="W516" s="2" t="s">
        <v>3356</v>
      </c>
      <c r="X516" s="2">
        <f t="shared" si="12"/>
        <v>514</v>
      </c>
      <c r="Y516" s="2">
        <f t="shared" si="12"/>
        <v>587</v>
      </c>
      <c r="Z516" s="2">
        <f t="shared" si="12"/>
        <v>562</v>
      </c>
      <c r="AA516" s="2">
        <f t="shared" si="12"/>
        <v>497</v>
      </c>
    </row>
    <row r="517" spans="1:27" s="2" customFormat="1" x14ac:dyDescent="0.2">
      <c r="A517" s="2" t="s">
        <v>1286</v>
      </c>
      <c r="B517" s="2">
        <v>9760</v>
      </c>
      <c r="C517" s="2" t="s">
        <v>1287</v>
      </c>
      <c r="D517" s="2" t="s">
        <v>1288</v>
      </c>
      <c r="E517" s="2">
        <v>8</v>
      </c>
      <c r="F517" s="2">
        <v>-1</v>
      </c>
      <c r="G517" s="2">
        <v>59717977</v>
      </c>
      <c r="H517" s="2">
        <v>60031767</v>
      </c>
      <c r="I517" s="2" t="s">
        <v>4</v>
      </c>
      <c r="J517" s="2">
        <v>4131</v>
      </c>
      <c r="K517" s="2" t="s">
        <v>284</v>
      </c>
      <c r="L517" s="2">
        <v>19.725853090000001</v>
      </c>
      <c r="M517" s="2">
        <v>18.39607629</v>
      </c>
      <c r="N517" s="2">
        <v>20.545811714999999</v>
      </c>
      <c r="O517" s="2">
        <v>15.990563890000001</v>
      </c>
      <c r="P517" s="2">
        <v>14.652512923822801</v>
      </c>
      <c r="Q517" s="2">
        <v>14.720594502374659</v>
      </c>
      <c r="R517" s="2">
        <v>16.647432219087587</v>
      </c>
      <c r="S517" s="2">
        <v>13.975935846660505</v>
      </c>
      <c r="T517" s="2">
        <v>0.34308674</v>
      </c>
      <c r="U517" s="2">
        <v>2.7900000000000001E-5</v>
      </c>
      <c r="V517" s="2">
        <v>4.0599999999999998E-5</v>
      </c>
      <c r="W517" s="2" t="s">
        <v>3356</v>
      </c>
      <c r="X517" s="2">
        <f t="shared" si="12"/>
        <v>515</v>
      </c>
      <c r="Y517" s="2">
        <f t="shared" si="12"/>
        <v>563</v>
      </c>
      <c r="Z517" s="2">
        <f t="shared" si="12"/>
        <v>538</v>
      </c>
      <c r="AA517" s="2">
        <f t="shared" si="12"/>
        <v>681</v>
      </c>
    </row>
    <row r="518" spans="1:27" s="2" customFormat="1" x14ac:dyDescent="0.2">
      <c r="A518" s="2" t="s">
        <v>2449</v>
      </c>
      <c r="B518" s="2">
        <v>58495</v>
      </c>
      <c r="D518" s="2" t="s">
        <v>2450</v>
      </c>
      <c r="E518" s="2">
        <v>20</v>
      </c>
      <c r="F518" s="2">
        <v>-1</v>
      </c>
      <c r="G518" s="2">
        <v>17937623</v>
      </c>
      <c r="H518" s="2">
        <v>18039832</v>
      </c>
      <c r="I518" s="2" t="s">
        <v>4</v>
      </c>
      <c r="J518" s="2">
        <v>2175</v>
      </c>
      <c r="K518" s="2" t="s">
        <v>12</v>
      </c>
      <c r="L518" s="2">
        <v>10.37007045</v>
      </c>
      <c r="M518" s="2">
        <v>13.762085135</v>
      </c>
      <c r="N518" s="2">
        <v>15.64500204</v>
      </c>
      <c r="O518" s="2">
        <v>9.9378863185000004</v>
      </c>
      <c r="P518" s="2">
        <v>14.626163229063948</v>
      </c>
      <c r="Q518" s="2">
        <v>20.916027515166533</v>
      </c>
      <c r="R518" s="2">
        <v>24.077664957425576</v>
      </c>
      <c r="S518" s="2">
        <v>16.497252219886896</v>
      </c>
      <c r="T518" s="2">
        <v>0.60651473700000003</v>
      </c>
      <c r="U518" s="2">
        <v>7.1499999999999998E-13</v>
      </c>
      <c r="V518" s="2">
        <v>1.6299999999999999E-12</v>
      </c>
      <c r="W518" s="2" t="s">
        <v>3356</v>
      </c>
      <c r="X518" s="2">
        <f t="shared" si="12"/>
        <v>516</v>
      </c>
      <c r="Y518" s="2">
        <f t="shared" si="12"/>
        <v>439</v>
      </c>
      <c r="Z518" s="2">
        <f t="shared" si="12"/>
        <v>410</v>
      </c>
      <c r="AA518" s="2">
        <f t="shared" si="12"/>
        <v>603</v>
      </c>
    </row>
    <row r="519" spans="1:27" s="2" customFormat="1" x14ac:dyDescent="0.2">
      <c r="A519" s="2" t="s">
        <v>2780</v>
      </c>
      <c r="B519" s="2">
        <v>22847</v>
      </c>
      <c r="C519" s="2" t="s">
        <v>2781</v>
      </c>
      <c r="D519" s="2" t="s">
        <v>2782</v>
      </c>
      <c r="E519" s="2">
        <v>19</v>
      </c>
      <c r="F519" s="2">
        <v>1</v>
      </c>
      <c r="G519" s="2">
        <v>32836500</v>
      </c>
      <c r="H519" s="2">
        <v>32878573</v>
      </c>
      <c r="I519" s="2" t="s">
        <v>4</v>
      </c>
      <c r="J519" s="2">
        <v>11239</v>
      </c>
      <c r="K519" s="2" t="s">
        <v>12</v>
      </c>
      <c r="L519" s="2">
        <v>53.469057495000001</v>
      </c>
      <c r="M519" s="2">
        <v>70.909622315000007</v>
      </c>
      <c r="N519" s="2">
        <v>70.834101865000008</v>
      </c>
      <c r="O519" s="2">
        <v>71.112194025000008</v>
      </c>
      <c r="P519" s="2">
        <v>14.595848552193191</v>
      </c>
      <c r="Q519" s="2">
        <v>20.85613693337482</v>
      </c>
      <c r="R519" s="2">
        <v>21.096757606777587</v>
      </c>
      <c r="S519" s="2">
        <v>22.845097605949661</v>
      </c>
      <c r="T519" s="2">
        <v>0.404874444</v>
      </c>
      <c r="U519" s="2">
        <v>1.02E-19</v>
      </c>
      <c r="V519" s="2">
        <v>3.2899999999999999E-19</v>
      </c>
      <c r="W519" s="2" t="s">
        <v>3356</v>
      </c>
      <c r="X519" s="2">
        <f t="shared" si="12"/>
        <v>517</v>
      </c>
      <c r="Y519" s="2">
        <f t="shared" si="12"/>
        <v>440</v>
      </c>
      <c r="Z519" s="2">
        <f t="shared" si="12"/>
        <v>455</v>
      </c>
      <c r="AA519" s="2">
        <f t="shared" si="12"/>
        <v>479</v>
      </c>
    </row>
    <row r="520" spans="1:27" s="2" customFormat="1" x14ac:dyDescent="0.2">
      <c r="A520" s="2" t="s">
        <v>2607</v>
      </c>
      <c r="B520" s="2">
        <v>10781</v>
      </c>
      <c r="C520" s="2" t="s">
        <v>2608</v>
      </c>
      <c r="D520" s="2" t="s">
        <v>2609</v>
      </c>
      <c r="E520" s="2">
        <v>19</v>
      </c>
      <c r="F520" s="2">
        <v>-1</v>
      </c>
      <c r="G520" s="2">
        <v>9523272</v>
      </c>
      <c r="H520" s="2">
        <v>9546254</v>
      </c>
      <c r="I520" s="2" t="s">
        <v>4</v>
      </c>
      <c r="J520" s="2">
        <v>5269</v>
      </c>
      <c r="K520" s="2" t="s">
        <v>12</v>
      </c>
      <c r="L520" s="2">
        <v>24.87200387</v>
      </c>
      <c r="M520" s="2">
        <v>25.239333645000002</v>
      </c>
      <c r="N520" s="2">
        <v>29.368102155000003</v>
      </c>
      <c r="O520" s="2">
        <v>45.672378594999998</v>
      </c>
      <c r="P520" s="2">
        <v>14.480654730481664</v>
      </c>
      <c r="Q520" s="2">
        <v>15.834551857674843</v>
      </c>
      <c r="R520" s="2">
        <v>18.656511275445578</v>
      </c>
      <c r="S520" s="2">
        <v>31.296457498099258</v>
      </c>
      <c r="T520" s="2">
        <v>0.85148885600000002</v>
      </c>
      <c r="U520" s="2">
        <v>1.6900000000000001E-37</v>
      </c>
      <c r="V520" s="2">
        <v>1.19E-36</v>
      </c>
      <c r="W520" s="2" t="s">
        <v>3356</v>
      </c>
      <c r="X520" s="2">
        <f t="shared" si="12"/>
        <v>518</v>
      </c>
      <c r="Y520" s="2">
        <f t="shared" si="12"/>
        <v>539</v>
      </c>
      <c r="Z520" s="2">
        <f t="shared" si="12"/>
        <v>496</v>
      </c>
      <c r="AA520" s="2">
        <f t="shared" si="12"/>
        <v>374</v>
      </c>
    </row>
    <row r="521" spans="1:27" s="2" customFormat="1" x14ac:dyDescent="0.2">
      <c r="A521" s="2" t="s">
        <v>180</v>
      </c>
      <c r="B521" s="2">
        <v>6913</v>
      </c>
      <c r="C521" s="2" t="s">
        <v>181</v>
      </c>
      <c r="D521" s="2" t="s">
        <v>182</v>
      </c>
      <c r="E521" s="2">
        <v>1</v>
      </c>
      <c r="F521" s="2">
        <v>-1</v>
      </c>
      <c r="G521" s="2">
        <v>119425669</v>
      </c>
      <c r="H521" s="2">
        <v>119532179</v>
      </c>
      <c r="I521" s="2" t="s">
        <v>4</v>
      </c>
      <c r="J521" s="2">
        <v>3806</v>
      </c>
      <c r="K521" s="2" t="s">
        <v>183</v>
      </c>
      <c r="L521" s="2">
        <v>17.944185484999998</v>
      </c>
      <c r="M521" s="2">
        <v>3.9044865499999998E-2</v>
      </c>
      <c r="N521" s="2">
        <v>5.8796923500000001E-2</v>
      </c>
      <c r="O521" s="2">
        <v>0.28960128549999997</v>
      </c>
      <c r="P521" s="2">
        <v>14.465711536879475</v>
      </c>
      <c r="Q521" s="2">
        <v>3.3909584266035686E-2</v>
      </c>
      <c r="R521" s="2">
        <v>5.1681883122088726E-2</v>
      </c>
      <c r="S521" s="2">
        <v>0.2747968071920639</v>
      </c>
      <c r="T521" s="2">
        <v>4.2095563110000001</v>
      </c>
      <c r="U521" s="2">
        <v>3.9000000000000002E-86</v>
      </c>
      <c r="V521" s="2">
        <v>1.9899999999999999E-84</v>
      </c>
      <c r="W521" s="2" t="s">
        <v>3357</v>
      </c>
      <c r="X521" s="2">
        <f t="shared" si="12"/>
        <v>519</v>
      </c>
      <c r="Y521" s="2">
        <f t="shared" si="12"/>
        <v>1280</v>
      </c>
      <c r="Z521" s="2">
        <f t="shared" si="12"/>
        <v>1282</v>
      </c>
      <c r="AA521" s="2">
        <f t="shared" si="12"/>
        <v>1250</v>
      </c>
    </row>
    <row r="522" spans="1:27" s="2" customFormat="1" x14ac:dyDescent="0.2">
      <c r="A522" s="2" t="s">
        <v>3285</v>
      </c>
      <c r="B522" s="2">
        <v>23764</v>
      </c>
      <c r="D522" s="2" t="s">
        <v>3286</v>
      </c>
      <c r="E522" s="2">
        <v>22</v>
      </c>
      <c r="F522" s="2">
        <v>1</v>
      </c>
      <c r="G522" s="2">
        <v>38597889</v>
      </c>
      <c r="H522" s="2">
        <v>38612518</v>
      </c>
      <c r="I522" s="2" t="s">
        <v>4</v>
      </c>
      <c r="J522" s="2">
        <v>2977</v>
      </c>
      <c r="K522" s="2" t="s">
        <v>154</v>
      </c>
      <c r="L522" s="2">
        <v>14.017039355</v>
      </c>
      <c r="M522" s="2">
        <v>8.9547470970000003</v>
      </c>
      <c r="N522" s="2">
        <v>6.9992883080000006</v>
      </c>
      <c r="O522" s="2">
        <v>3.0929128224999998</v>
      </c>
      <c r="P522" s="2">
        <v>14.439405539080248</v>
      </c>
      <c r="Q522" s="2">
        <v>9.9433394525559962</v>
      </c>
      <c r="R522" s="2">
        <v>7.870382177232619</v>
      </c>
      <c r="S522" s="2">
        <v>3.7512800884710842</v>
      </c>
      <c r="T522" s="2">
        <v>1.8792445550000001</v>
      </c>
      <c r="U522" s="2">
        <v>2.65E-37</v>
      </c>
      <c r="V522" s="2">
        <v>1.85E-36</v>
      </c>
      <c r="W522" s="2" t="s">
        <v>3357</v>
      </c>
      <c r="X522" s="2">
        <f t="shared" si="12"/>
        <v>520</v>
      </c>
      <c r="Y522" s="2">
        <f t="shared" si="12"/>
        <v>712</v>
      </c>
      <c r="Z522" s="2">
        <f t="shared" si="12"/>
        <v>804</v>
      </c>
      <c r="AA522" s="2">
        <f t="shared" si="12"/>
        <v>1045</v>
      </c>
    </row>
    <row r="523" spans="1:27" s="2" customFormat="1" x14ac:dyDescent="0.2">
      <c r="A523" s="2" t="s">
        <v>674</v>
      </c>
      <c r="B523" s="2">
        <v>254251</v>
      </c>
      <c r="C523" s="2" t="s">
        <v>675</v>
      </c>
      <c r="D523" s="2" t="s">
        <v>676</v>
      </c>
      <c r="E523" s="2">
        <v>4</v>
      </c>
      <c r="F523" s="2">
        <v>-1</v>
      </c>
      <c r="G523" s="2">
        <v>17842822</v>
      </c>
      <c r="H523" s="2">
        <v>18023499</v>
      </c>
      <c r="I523" s="2" t="s">
        <v>4</v>
      </c>
      <c r="J523" s="2">
        <v>10032</v>
      </c>
      <c r="K523" s="2" t="s">
        <v>677</v>
      </c>
      <c r="L523" s="2">
        <v>47.16962213</v>
      </c>
      <c r="M523" s="2">
        <v>37.106428370000003</v>
      </c>
      <c r="N523" s="2">
        <v>34.465261060000003</v>
      </c>
      <c r="O523" s="2">
        <v>39.766671889999998</v>
      </c>
      <c r="P523" s="2">
        <v>14.426119108618163</v>
      </c>
      <c r="Q523" s="2">
        <v>12.226940016033058</v>
      </c>
      <c r="R523" s="2">
        <v>11.49937915358765</v>
      </c>
      <c r="S523" s="2">
        <v>14.312522822766592</v>
      </c>
      <c r="T523" s="2">
        <v>0.44187569999999998</v>
      </c>
      <c r="U523" s="2">
        <v>4.0599999999999999E-14</v>
      </c>
      <c r="V523" s="2">
        <v>9.8800000000000006E-14</v>
      </c>
      <c r="W523" s="2" t="s">
        <v>3356</v>
      </c>
      <c r="X523" s="2">
        <f t="shared" si="12"/>
        <v>521</v>
      </c>
      <c r="Y523" s="2">
        <f t="shared" si="12"/>
        <v>647</v>
      </c>
      <c r="Z523" s="2">
        <f t="shared" si="12"/>
        <v>688</v>
      </c>
      <c r="AA523" s="2">
        <f t="shared" si="12"/>
        <v>668</v>
      </c>
    </row>
    <row r="524" spans="1:27" s="2" customFormat="1" x14ac:dyDescent="0.2">
      <c r="A524" s="2" t="s">
        <v>1699</v>
      </c>
      <c r="B524" s="2">
        <v>5927</v>
      </c>
      <c r="C524" s="2" t="s">
        <v>1700</v>
      </c>
      <c r="D524" s="2" t="s">
        <v>1701</v>
      </c>
      <c r="E524" s="2">
        <v>12</v>
      </c>
      <c r="F524" s="2">
        <v>-1</v>
      </c>
      <c r="G524" s="2">
        <v>389295</v>
      </c>
      <c r="H524" s="2">
        <v>498620</v>
      </c>
      <c r="I524" s="2" t="s">
        <v>4</v>
      </c>
      <c r="J524" s="2">
        <v>12091</v>
      </c>
      <c r="K524" s="2" t="s">
        <v>76</v>
      </c>
      <c r="L524" s="2">
        <v>56.745726739999995</v>
      </c>
      <c r="M524" s="2">
        <v>66.997851639999993</v>
      </c>
      <c r="N524" s="2">
        <v>66.970637074999999</v>
      </c>
      <c r="O524" s="2">
        <v>79.195992059999995</v>
      </c>
      <c r="P524" s="2">
        <v>14.402710512044379</v>
      </c>
      <c r="Q524" s="2">
        <v>18.317007340060897</v>
      </c>
      <c r="R524" s="2">
        <v>18.539984256132161</v>
      </c>
      <c r="S524" s="2">
        <v>23.649163607861531</v>
      </c>
      <c r="T524" s="2">
        <v>0.47379543800000001</v>
      </c>
      <c r="U524" s="2">
        <v>8.4799999999999998E-20</v>
      </c>
      <c r="V524" s="2">
        <v>2.74E-19</v>
      </c>
      <c r="W524" s="2" t="s">
        <v>3356</v>
      </c>
      <c r="X524" s="2">
        <f t="shared" si="12"/>
        <v>522</v>
      </c>
      <c r="Y524" s="2">
        <f t="shared" si="12"/>
        <v>474</v>
      </c>
      <c r="Z524" s="2">
        <f t="shared" si="12"/>
        <v>498</v>
      </c>
      <c r="AA524" s="2">
        <f t="shared" si="12"/>
        <v>467</v>
      </c>
    </row>
    <row r="525" spans="1:27" s="2" customFormat="1" x14ac:dyDescent="0.2">
      <c r="A525" s="2" t="s">
        <v>396</v>
      </c>
      <c r="B525" s="2">
        <v>6936</v>
      </c>
      <c r="D525" s="2" t="s">
        <v>397</v>
      </c>
      <c r="E525" s="2">
        <v>2</v>
      </c>
      <c r="F525" s="2">
        <v>-1</v>
      </c>
      <c r="G525" s="2">
        <v>75879126</v>
      </c>
      <c r="H525" s="2">
        <v>75938115</v>
      </c>
      <c r="I525" s="2" t="s">
        <v>4</v>
      </c>
      <c r="J525" s="2">
        <v>5465</v>
      </c>
      <c r="K525" s="2" t="s">
        <v>40</v>
      </c>
      <c r="L525" s="2">
        <v>25.620409375000001</v>
      </c>
      <c r="M525" s="2">
        <v>30.027642159999999</v>
      </c>
      <c r="N525" s="2">
        <v>29.800048150000002</v>
      </c>
      <c r="O525" s="2">
        <v>27.530420735</v>
      </c>
      <c r="P525" s="2">
        <v>14.383389076063112</v>
      </c>
      <c r="Q525" s="2">
        <v>18.162940040624612</v>
      </c>
      <c r="R525" s="2">
        <v>18.252650563769876</v>
      </c>
      <c r="S525" s="2">
        <v>18.188805681546622</v>
      </c>
      <c r="T525" s="2">
        <v>0.221172963</v>
      </c>
      <c r="U525" s="2">
        <v>7.6943699999999999E-4</v>
      </c>
      <c r="V525" s="2">
        <v>1.0052710000000001E-3</v>
      </c>
      <c r="W525" s="2" t="s">
        <v>3356</v>
      </c>
      <c r="X525" s="2">
        <f t="shared" si="12"/>
        <v>523</v>
      </c>
      <c r="Y525" s="2">
        <f t="shared" si="12"/>
        <v>480</v>
      </c>
      <c r="Z525" s="2">
        <f t="shared" si="12"/>
        <v>505</v>
      </c>
      <c r="AA525" s="2">
        <f t="shared" si="12"/>
        <v>566</v>
      </c>
    </row>
    <row r="526" spans="1:27" s="2" customFormat="1" x14ac:dyDescent="0.2">
      <c r="A526" s="2" t="s">
        <v>984</v>
      </c>
      <c r="B526" s="2">
        <v>57786</v>
      </c>
      <c r="C526" s="2" t="s">
        <v>985</v>
      </c>
      <c r="D526" s="2" t="s">
        <v>986</v>
      </c>
      <c r="E526" s="2">
        <v>7</v>
      </c>
      <c r="F526" s="2">
        <v>1</v>
      </c>
      <c r="G526" s="2">
        <v>5085452</v>
      </c>
      <c r="H526" s="2">
        <v>5109119</v>
      </c>
      <c r="I526" s="2" t="s">
        <v>4</v>
      </c>
      <c r="J526" s="2">
        <v>6960</v>
      </c>
      <c r="K526" s="2" t="s">
        <v>12</v>
      </c>
      <c r="L526" s="2">
        <v>32.465467545000003</v>
      </c>
      <c r="M526" s="2">
        <v>32.316750665000001</v>
      </c>
      <c r="N526" s="2">
        <v>30.838917754999997</v>
      </c>
      <c r="O526" s="2">
        <v>33.62567859</v>
      </c>
      <c r="P526" s="2">
        <v>14.312119070412724</v>
      </c>
      <c r="Q526" s="2">
        <v>15.348809183004349</v>
      </c>
      <c r="R526" s="2">
        <v>14.831456338823672</v>
      </c>
      <c r="S526" s="2">
        <v>17.443432259351823</v>
      </c>
      <c r="T526" s="2">
        <v>0.120975903</v>
      </c>
      <c r="U526" s="2">
        <v>0.206211754</v>
      </c>
      <c r="V526" s="2">
        <v>0.22006416400000001</v>
      </c>
      <c r="W526" s="2" t="s">
        <v>3356</v>
      </c>
      <c r="X526" s="2">
        <f t="shared" si="12"/>
        <v>524</v>
      </c>
      <c r="Y526" s="2">
        <f t="shared" si="12"/>
        <v>548</v>
      </c>
      <c r="Z526" s="2">
        <f t="shared" si="12"/>
        <v>580</v>
      </c>
      <c r="AA526" s="2">
        <f t="shared" si="12"/>
        <v>582</v>
      </c>
    </row>
    <row r="527" spans="1:27" s="2" customFormat="1" x14ac:dyDescent="0.2">
      <c r="A527" s="2" t="s">
        <v>2235</v>
      </c>
      <c r="B527" s="2">
        <v>4335</v>
      </c>
      <c r="C527" s="2" t="s">
        <v>2236</v>
      </c>
      <c r="D527" s="2" t="s">
        <v>2237</v>
      </c>
      <c r="E527" s="2">
        <v>17</v>
      </c>
      <c r="F527" s="2">
        <v>-1</v>
      </c>
      <c r="G527" s="2">
        <v>2287354</v>
      </c>
      <c r="H527" s="2">
        <v>2304412</v>
      </c>
      <c r="I527" s="2" t="s">
        <v>4</v>
      </c>
      <c r="J527" s="2">
        <v>8728</v>
      </c>
      <c r="K527" s="2" t="s">
        <v>5</v>
      </c>
      <c r="L527" s="2">
        <v>40.670897999999994</v>
      </c>
      <c r="M527" s="2">
        <v>38.475025075000005</v>
      </c>
      <c r="N527" s="2">
        <v>45.680275065000004</v>
      </c>
      <c r="O527" s="2">
        <v>56.236862340000002</v>
      </c>
      <c r="P527" s="2">
        <v>14.29379637152595</v>
      </c>
      <c r="Q527" s="2">
        <v>14.572040369027409</v>
      </c>
      <c r="R527" s="2">
        <v>17.519111506445313</v>
      </c>
      <c r="S527" s="2">
        <v>23.264411605718745</v>
      </c>
      <c r="T527" s="2">
        <v>0.53628606300000004</v>
      </c>
      <c r="U527" s="2">
        <v>4.9200000000000001E-22</v>
      </c>
      <c r="V527" s="2">
        <v>1.7699999999999999E-21</v>
      </c>
      <c r="W527" s="2" t="s">
        <v>3356</v>
      </c>
      <c r="X527" s="2">
        <f t="shared" si="12"/>
        <v>525</v>
      </c>
      <c r="Y527" s="2">
        <f t="shared" si="12"/>
        <v>570</v>
      </c>
      <c r="Z527" s="2">
        <f t="shared" si="12"/>
        <v>518</v>
      </c>
      <c r="AA527" s="2">
        <f t="shared" si="12"/>
        <v>471</v>
      </c>
    </row>
    <row r="528" spans="1:27" s="2" customFormat="1" x14ac:dyDescent="0.2">
      <c r="A528" s="2" t="s">
        <v>824</v>
      </c>
      <c r="B528" s="2">
        <v>3400</v>
      </c>
      <c r="C528" s="2" t="s">
        <v>825</v>
      </c>
      <c r="D528" s="2" t="s">
        <v>826</v>
      </c>
      <c r="E528" s="2">
        <v>6</v>
      </c>
      <c r="F528" s="2">
        <v>1</v>
      </c>
      <c r="G528" s="2">
        <v>19837617</v>
      </c>
      <c r="H528" s="2">
        <v>19840915</v>
      </c>
      <c r="I528" s="2" t="s">
        <v>4</v>
      </c>
      <c r="J528" s="2">
        <v>2344</v>
      </c>
      <c r="K528" s="2" t="s">
        <v>5</v>
      </c>
      <c r="L528" s="2">
        <v>10.917065874999999</v>
      </c>
      <c r="M528" s="2">
        <v>82.535382814999991</v>
      </c>
      <c r="N528" s="2">
        <v>74.754876050000007</v>
      </c>
      <c r="O528" s="2">
        <v>70.256738845000001</v>
      </c>
      <c r="P528" s="2">
        <v>14.286870581632634</v>
      </c>
      <c r="Q528" s="2">
        <v>116.39578952034933</v>
      </c>
      <c r="R528" s="2">
        <v>106.7529539434201</v>
      </c>
      <c r="S528" s="2">
        <v>108.22107575983699</v>
      </c>
      <c r="T528" s="2">
        <v>2.8111222059999998</v>
      </c>
      <c r="U528" s="2">
        <v>6.0899999999999997E-99</v>
      </c>
      <c r="V528" s="2">
        <v>5.83E-97</v>
      </c>
      <c r="W528" s="2" t="s">
        <v>3357</v>
      </c>
      <c r="X528" s="2">
        <f t="shared" si="12"/>
        <v>526</v>
      </c>
      <c r="Y528" s="2">
        <f t="shared" si="12"/>
        <v>66</v>
      </c>
      <c r="Z528" s="2">
        <f t="shared" si="12"/>
        <v>69</v>
      </c>
      <c r="AA528" s="2">
        <f t="shared" si="12"/>
        <v>79</v>
      </c>
    </row>
    <row r="529" spans="1:27" s="2" customFormat="1" x14ac:dyDescent="0.2">
      <c r="A529" s="2" t="s">
        <v>2388</v>
      </c>
      <c r="B529" s="2">
        <v>9063</v>
      </c>
      <c r="C529" s="2" t="s">
        <v>2389</v>
      </c>
      <c r="D529" s="2" t="s">
        <v>2390</v>
      </c>
      <c r="E529" s="2">
        <v>18</v>
      </c>
      <c r="F529" s="2">
        <v>-1</v>
      </c>
      <c r="G529" s="2">
        <v>44388353</v>
      </c>
      <c r="H529" s="2">
        <v>44500123</v>
      </c>
      <c r="I529" s="2" t="s">
        <v>4</v>
      </c>
      <c r="J529" s="2">
        <v>9236</v>
      </c>
      <c r="K529" s="2" t="s">
        <v>189</v>
      </c>
      <c r="L529" s="2">
        <v>42.998313195000001</v>
      </c>
      <c r="M529" s="2">
        <v>33.060519980000002</v>
      </c>
      <c r="N529" s="2">
        <v>42.445700514999999</v>
      </c>
      <c r="O529" s="2">
        <v>39.02051213</v>
      </c>
      <c r="P529" s="2">
        <v>14.282755292683664</v>
      </c>
      <c r="Q529" s="2">
        <v>11.832663602297162</v>
      </c>
      <c r="R529" s="2">
        <v>15.383430501330498</v>
      </c>
      <c r="S529" s="2">
        <v>15.253837365081777</v>
      </c>
      <c r="T529" s="2">
        <v>0.36954459099999998</v>
      </c>
      <c r="U529" s="2">
        <v>4.4500000000000001E-11</v>
      </c>
      <c r="V529" s="2">
        <v>9.1900000000000001E-11</v>
      </c>
      <c r="W529" s="2" t="s">
        <v>3356</v>
      </c>
      <c r="X529" s="2">
        <f t="shared" si="12"/>
        <v>527</v>
      </c>
      <c r="Y529" s="2">
        <f t="shared" si="12"/>
        <v>654</v>
      </c>
      <c r="Z529" s="2">
        <f t="shared" si="12"/>
        <v>567</v>
      </c>
      <c r="AA529" s="2">
        <f t="shared" si="12"/>
        <v>640</v>
      </c>
    </row>
    <row r="530" spans="1:27" s="2" customFormat="1" x14ac:dyDescent="0.2">
      <c r="A530" s="2" t="s">
        <v>171</v>
      </c>
      <c r="B530" s="2">
        <v>257</v>
      </c>
      <c r="C530" s="2" t="s">
        <v>172</v>
      </c>
      <c r="D530" s="2" t="s">
        <v>173</v>
      </c>
      <c r="E530" s="2">
        <v>1</v>
      </c>
      <c r="F530" s="2">
        <v>-1</v>
      </c>
      <c r="G530" s="2">
        <v>110602616</v>
      </c>
      <c r="H530" s="2">
        <v>110613322</v>
      </c>
      <c r="I530" s="2" t="s">
        <v>4</v>
      </c>
      <c r="J530" s="2">
        <v>1859</v>
      </c>
      <c r="K530" s="2" t="s">
        <v>140</v>
      </c>
      <c r="L530" s="2">
        <v>8.5674320349999995</v>
      </c>
      <c r="M530" s="2">
        <v>6.9596252085000003</v>
      </c>
      <c r="N530" s="2">
        <v>9.7435662000000001</v>
      </c>
      <c r="O530" s="2">
        <v>10.770154885</v>
      </c>
      <c r="P530" s="2">
        <v>14.137882385560019</v>
      </c>
      <c r="Q530" s="2">
        <v>12.375473322071961</v>
      </c>
      <c r="R530" s="2">
        <v>17.543525393306648</v>
      </c>
      <c r="S530" s="2">
        <v>20.917677694844166</v>
      </c>
      <c r="T530" s="2">
        <v>0.56516633100000002</v>
      </c>
      <c r="U530" s="2">
        <v>1.8900000000000001E-7</v>
      </c>
      <c r="V530" s="2">
        <v>3.1699999999999999E-7</v>
      </c>
      <c r="W530" s="2" t="s">
        <v>3356</v>
      </c>
      <c r="X530" s="2">
        <f t="shared" si="12"/>
        <v>528</v>
      </c>
      <c r="Y530" s="2">
        <f t="shared" si="12"/>
        <v>639</v>
      </c>
      <c r="Z530" s="2">
        <f t="shared" si="12"/>
        <v>516</v>
      </c>
      <c r="AA530" s="2">
        <f t="shared" si="12"/>
        <v>519</v>
      </c>
    </row>
    <row r="531" spans="1:27" s="2" customFormat="1" x14ac:dyDescent="0.2">
      <c r="A531" s="2" t="s">
        <v>2149</v>
      </c>
      <c r="B531" s="2">
        <v>79759</v>
      </c>
      <c r="D531" s="2" t="s">
        <v>2150</v>
      </c>
      <c r="E531" s="2">
        <v>16</v>
      </c>
      <c r="F531" s="2">
        <v>-1</v>
      </c>
      <c r="G531" s="2">
        <v>31072164</v>
      </c>
      <c r="H531" s="2">
        <v>31085641</v>
      </c>
      <c r="I531" s="2" t="s">
        <v>4</v>
      </c>
      <c r="J531" s="2">
        <v>3935</v>
      </c>
      <c r="K531" s="2" t="s">
        <v>12</v>
      </c>
      <c r="L531" s="2">
        <v>18.085054</v>
      </c>
      <c r="M531" s="2">
        <v>16.440656475000001</v>
      </c>
      <c r="N531" s="2">
        <v>15.370418055</v>
      </c>
      <c r="O531" s="2">
        <v>16.430217804999998</v>
      </c>
      <c r="P531" s="2">
        <v>14.103815480277916</v>
      </c>
      <c r="Q531" s="2">
        <v>13.811129036655375</v>
      </c>
      <c r="R531" s="2">
        <v>13.074752085362913</v>
      </c>
      <c r="S531" s="2">
        <v>15.076241837568572</v>
      </c>
      <c r="T531" s="2">
        <v>0.221613738</v>
      </c>
      <c r="U531" s="2">
        <v>3.9666973000000001E-2</v>
      </c>
      <c r="V531" s="2">
        <v>4.5072203999999998E-2</v>
      </c>
      <c r="W531" s="2" t="s">
        <v>3356</v>
      </c>
      <c r="X531" s="2">
        <f t="shared" si="12"/>
        <v>529</v>
      </c>
      <c r="Y531" s="2">
        <f t="shared" si="12"/>
        <v>599</v>
      </c>
      <c r="Z531" s="2">
        <f t="shared" si="12"/>
        <v>635</v>
      </c>
      <c r="AA531" s="2">
        <f t="shared" si="12"/>
        <v>648</v>
      </c>
    </row>
    <row r="532" spans="1:27" s="2" customFormat="1" x14ac:dyDescent="0.2">
      <c r="A532" s="2" t="s">
        <v>2361</v>
      </c>
      <c r="B532" s="2">
        <v>7541</v>
      </c>
      <c r="C532" s="2" t="s">
        <v>2362</v>
      </c>
      <c r="D532" s="2" t="s">
        <v>2363</v>
      </c>
      <c r="E532" s="2">
        <v>18</v>
      </c>
      <c r="F532" s="2">
        <v>-1</v>
      </c>
      <c r="G532" s="2">
        <v>5289018</v>
      </c>
      <c r="H532" s="2">
        <v>5297052</v>
      </c>
      <c r="I532" s="2" t="s">
        <v>4</v>
      </c>
      <c r="J532" s="2">
        <v>4120</v>
      </c>
      <c r="K532" s="2" t="s">
        <v>24</v>
      </c>
      <c r="L532" s="2">
        <v>18.793639185</v>
      </c>
      <c r="M532" s="2">
        <v>21.151915844999998</v>
      </c>
      <c r="N532" s="2">
        <v>20.250934579999999</v>
      </c>
      <c r="O532" s="2">
        <v>17.883320990000001</v>
      </c>
      <c r="P532" s="2">
        <v>13.998918053582338</v>
      </c>
      <c r="Q532" s="2">
        <v>16.970991871982847</v>
      </c>
      <c r="R532" s="2">
        <v>16.451162435052012</v>
      </c>
      <c r="S532" s="2">
        <v>15.672268493855501</v>
      </c>
      <c r="T532" s="2">
        <v>0.230527287</v>
      </c>
      <c r="U532" s="2">
        <v>7.19676E-3</v>
      </c>
      <c r="V532" s="2">
        <v>8.6848350000000001E-3</v>
      </c>
      <c r="W532" s="2" t="s">
        <v>3356</v>
      </c>
      <c r="X532" s="2">
        <f t="shared" si="12"/>
        <v>530</v>
      </c>
      <c r="Y532" s="2">
        <f t="shared" si="12"/>
        <v>511</v>
      </c>
      <c r="Z532" s="2">
        <f t="shared" si="12"/>
        <v>543</v>
      </c>
      <c r="AA532" s="2">
        <f t="shared" si="12"/>
        <v>622</v>
      </c>
    </row>
    <row r="533" spans="1:27" s="2" customFormat="1" x14ac:dyDescent="0.2">
      <c r="A533" s="2" t="s">
        <v>819</v>
      </c>
      <c r="B533" s="2">
        <v>3096</v>
      </c>
      <c r="D533" s="2" t="s">
        <v>820</v>
      </c>
      <c r="E533" s="2">
        <v>6</v>
      </c>
      <c r="F533" s="2">
        <v>1</v>
      </c>
      <c r="G533" s="2">
        <v>12008995</v>
      </c>
      <c r="H533" s="2">
        <v>12165232</v>
      </c>
      <c r="I533" s="2" t="s">
        <v>4</v>
      </c>
      <c r="J533" s="2">
        <v>10975</v>
      </c>
      <c r="K533" s="2" t="s">
        <v>12</v>
      </c>
      <c r="L533" s="2">
        <v>50.004150035000002</v>
      </c>
      <c r="M533" s="2">
        <v>49.677097424999999</v>
      </c>
      <c r="N533" s="2">
        <v>52.503581675000007</v>
      </c>
      <c r="O533" s="2">
        <v>54.949931769999999</v>
      </c>
      <c r="P533" s="2">
        <v>13.979907302788167</v>
      </c>
      <c r="Q533" s="2">
        <v>14.962624247716922</v>
      </c>
      <c r="R533" s="2">
        <v>16.013722926341586</v>
      </c>
      <c r="S533" s="2">
        <v>18.077462136902682</v>
      </c>
      <c r="T533" s="2">
        <v>0.14279963800000001</v>
      </c>
      <c r="U533" s="2">
        <v>7.0763329999999998E-3</v>
      </c>
      <c r="V533" s="2">
        <v>8.5442839999999992E-3</v>
      </c>
      <c r="W533" s="2" t="s">
        <v>3356</v>
      </c>
      <c r="X533" s="2">
        <f t="shared" si="12"/>
        <v>531</v>
      </c>
      <c r="Y533" s="2">
        <f t="shared" si="12"/>
        <v>559</v>
      </c>
      <c r="Z533" s="2">
        <f t="shared" si="12"/>
        <v>551</v>
      </c>
      <c r="AA533" s="2">
        <f t="shared" si="12"/>
        <v>571</v>
      </c>
    </row>
    <row r="534" spans="1:27" s="2" customFormat="1" x14ac:dyDescent="0.2">
      <c r="A534" s="2" t="s">
        <v>2408</v>
      </c>
      <c r="B534" s="2">
        <v>6925</v>
      </c>
      <c r="C534" s="2" t="s">
        <v>2409</v>
      </c>
      <c r="D534" s="2" t="s">
        <v>2410</v>
      </c>
      <c r="E534" s="2">
        <v>18</v>
      </c>
      <c r="F534" s="2">
        <v>-1</v>
      </c>
      <c r="G534" s="2">
        <v>52889562</v>
      </c>
      <c r="H534" s="2">
        <v>53332018</v>
      </c>
      <c r="I534" s="2" t="s">
        <v>4</v>
      </c>
      <c r="J534" s="2">
        <v>22377</v>
      </c>
      <c r="K534" s="2" t="s">
        <v>5</v>
      </c>
      <c r="L534" s="2">
        <v>101.83434255</v>
      </c>
      <c r="M534" s="2">
        <v>112.316627</v>
      </c>
      <c r="N534" s="2">
        <v>114.5742272</v>
      </c>
      <c r="O534" s="2">
        <v>129.76501365000001</v>
      </c>
      <c r="P534" s="2">
        <v>13.961931464669455</v>
      </c>
      <c r="Q534" s="2">
        <v>16.591986734856391</v>
      </c>
      <c r="R534" s="2">
        <v>17.139182969980951</v>
      </c>
      <c r="S534" s="2">
        <v>20.937559668497759</v>
      </c>
      <c r="T534" s="2">
        <v>0.346604886</v>
      </c>
      <c r="U534" s="2">
        <v>1.56E-16</v>
      </c>
      <c r="V534" s="2">
        <v>4.3200000000000002E-16</v>
      </c>
      <c r="W534" s="2" t="s">
        <v>3356</v>
      </c>
      <c r="X534" s="2">
        <f t="shared" si="12"/>
        <v>532</v>
      </c>
      <c r="Y534" s="2">
        <f t="shared" si="12"/>
        <v>522</v>
      </c>
      <c r="Z534" s="2">
        <f t="shared" si="12"/>
        <v>526</v>
      </c>
      <c r="AA534" s="2">
        <f t="shared" si="12"/>
        <v>518</v>
      </c>
    </row>
    <row r="535" spans="1:27" s="2" customFormat="1" x14ac:dyDescent="0.2">
      <c r="A535" s="2" t="s">
        <v>85</v>
      </c>
      <c r="B535" s="2">
        <v>653121</v>
      </c>
      <c r="C535" s="2" t="s">
        <v>86</v>
      </c>
      <c r="D535" s="2" t="s">
        <v>87</v>
      </c>
      <c r="E535" s="2">
        <v>1</v>
      </c>
      <c r="F535" s="2">
        <v>1</v>
      </c>
      <c r="G535" s="2">
        <v>33005028</v>
      </c>
      <c r="H535" s="2">
        <v>33071540</v>
      </c>
      <c r="I535" s="2" t="s">
        <v>4</v>
      </c>
      <c r="J535" s="2">
        <v>7075</v>
      </c>
      <c r="K535" s="2" t="s">
        <v>24</v>
      </c>
      <c r="L535" s="2">
        <v>32.179363109999997</v>
      </c>
      <c r="M535" s="2">
        <v>31.631000964999998</v>
      </c>
      <c r="N535" s="2">
        <v>27.526034080000002</v>
      </c>
      <c r="O535" s="2">
        <v>25.391472335000003</v>
      </c>
      <c r="P535" s="2">
        <v>13.959341308288977</v>
      </c>
      <c r="Q535" s="2">
        <v>14.778888751363308</v>
      </c>
      <c r="R535" s="2">
        <v>13.023325578115227</v>
      </c>
      <c r="S535" s="2">
        <v>12.95755311845433</v>
      </c>
      <c r="T535" s="2">
        <v>0.33075002199999998</v>
      </c>
      <c r="U535" s="2">
        <v>8.2899999999999995E-8</v>
      </c>
      <c r="V535" s="2">
        <v>1.42E-7</v>
      </c>
      <c r="W535" s="2" t="s">
        <v>3356</v>
      </c>
      <c r="X535" s="2">
        <f t="shared" si="12"/>
        <v>533</v>
      </c>
      <c r="Y535" s="2">
        <f t="shared" si="12"/>
        <v>562</v>
      </c>
      <c r="Z535" s="2">
        <f t="shared" si="12"/>
        <v>637</v>
      </c>
      <c r="AA535" s="2">
        <f t="shared" si="12"/>
        <v>714</v>
      </c>
    </row>
    <row r="536" spans="1:27" s="2" customFormat="1" x14ac:dyDescent="0.2">
      <c r="A536" s="2" t="s">
        <v>2746</v>
      </c>
      <c r="B536" s="2">
        <v>170959</v>
      </c>
      <c r="D536" s="2" t="s">
        <v>2747</v>
      </c>
      <c r="E536" s="2">
        <v>19</v>
      </c>
      <c r="F536" s="2">
        <v>1</v>
      </c>
      <c r="G536" s="2">
        <v>21324827</v>
      </c>
      <c r="H536" s="2">
        <v>21373034</v>
      </c>
      <c r="I536" s="2" t="s">
        <v>4</v>
      </c>
      <c r="J536" s="2">
        <v>4733</v>
      </c>
      <c r="K536" s="2" t="s">
        <v>12</v>
      </c>
      <c r="L536" s="2">
        <v>21.465891020000001</v>
      </c>
      <c r="M536" s="2">
        <v>23.754095254999999</v>
      </c>
      <c r="N536" s="2">
        <v>34.092818570000006</v>
      </c>
      <c r="O536" s="2">
        <v>34.453324514999998</v>
      </c>
      <c r="P536" s="2">
        <v>13.920776611002655</v>
      </c>
      <c r="Q536" s="2">
        <v>16.590465504429922</v>
      </c>
      <c r="R536" s="2">
        <v>24.110590406315804</v>
      </c>
      <c r="S536" s="2">
        <v>26.282865938856531</v>
      </c>
      <c r="T536" s="2">
        <v>0.65840821999999999</v>
      </c>
      <c r="U536" s="2">
        <v>4.0899999999999999E-26</v>
      </c>
      <c r="V536" s="2">
        <v>1.77E-25</v>
      </c>
      <c r="W536" s="2" t="s">
        <v>3356</v>
      </c>
      <c r="X536" s="2">
        <f t="shared" si="12"/>
        <v>534</v>
      </c>
      <c r="Y536" s="2">
        <f t="shared" si="12"/>
        <v>523</v>
      </c>
      <c r="Z536" s="2">
        <f t="shared" si="12"/>
        <v>409</v>
      </c>
      <c r="AA536" s="2">
        <f t="shared" si="12"/>
        <v>428</v>
      </c>
    </row>
    <row r="537" spans="1:27" s="2" customFormat="1" x14ac:dyDescent="0.2">
      <c r="A537" s="2" t="s">
        <v>619</v>
      </c>
      <c r="B537" s="2">
        <v>7029</v>
      </c>
      <c r="D537" s="2" t="s">
        <v>620</v>
      </c>
      <c r="E537" s="2">
        <v>3</v>
      </c>
      <c r="F537" s="2">
        <v>-1</v>
      </c>
      <c r="G537" s="2">
        <v>141663277</v>
      </c>
      <c r="H537" s="2">
        <v>141868386</v>
      </c>
      <c r="I537" s="2" t="s">
        <v>4</v>
      </c>
      <c r="J537" s="2">
        <v>11895</v>
      </c>
      <c r="K537" s="2" t="s">
        <v>57</v>
      </c>
      <c r="L537" s="2">
        <v>53.891600635000003</v>
      </c>
      <c r="M537" s="2">
        <v>90.943830399999996</v>
      </c>
      <c r="N537" s="2">
        <v>99.872393189999997</v>
      </c>
      <c r="O537" s="2">
        <v>101.65878255</v>
      </c>
      <c r="P537" s="2">
        <v>13.902419111590037</v>
      </c>
      <c r="Q537" s="2">
        <v>25.273421665934976</v>
      </c>
      <c r="R537" s="2">
        <v>28.106274207190307</v>
      </c>
      <c r="S537" s="2">
        <v>30.857333943449543</v>
      </c>
      <c r="T537" s="2">
        <v>0.90332380899999998</v>
      </c>
      <c r="U537" s="2">
        <v>1.3699999999999999E-53</v>
      </c>
      <c r="V537" s="2">
        <v>1.8100000000000001E-52</v>
      </c>
      <c r="W537" s="2" t="s">
        <v>3356</v>
      </c>
      <c r="X537" s="2">
        <f t="shared" si="12"/>
        <v>535</v>
      </c>
      <c r="Y537" s="2">
        <f t="shared" si="12"/>
        <v>373</v>
      </c>
      <c r="Z537" s="2">
        <f t="shared" si="12"/>
        <v>359</v>
      </c>
      <c r="AA537" s="2">
        <f t="shared" si="12"/>
        <v>380</v>
      </c>
    </row>
    <row r="538" spans="1:27" s="2" customFormat="1" x14ac:dyDescent="0.2">
      <c r="A538" s="2" t="s">
        <v>2688</v>
      </c>
      <c r="B538" s="2">
        <v>3726</v>
      </c>
      <c r="C538" s="2" t="s">
        <v>2689</v>
      </c>
      <c r="D538" s="2" t="s">
        <v>2690</v>
      </c>
      <c r="E538" s="2">
        <v>19</v>
      </c>
      <c r="F538" s="2">
        <v>1</v>
      </c>
      <c r="G538" s="2">
        <v>12902310</v>
      </c>
      <c r="H538" s="2">
        <v>12904124</v>
      </c>
      <c r="I538" s="2" t="s">
        <v>4</v>
      </c>
      <c r="J538" s="2">
        <v>1815</v>
      </c>
      <c r="K538" s="2" t="s">
        <v>154</v>
      </c>
      <c r="L538" s="2">
        <v>8.2224706080000001</v>
      </c>
      <c r="M538" s="2">
        <v>9.3643348129999993</v>
      </c>
      <c r="N538" s="2">
        <v>5.9211339785000003</v>
      </c>
      <c r="O538" s="2">
        <v>11.503558609999999</v>
      </c>
      <c r="P538" s="2">
        <v>13.901418877980326</v>
      </c>
      <c r="Q538" s="2">
        <v>17.055164726272373</v>
      </c>
      <c r="R538" s="2">
        <v>10.921207159871667</v>
      </c>
      <c r="S538" s="2">
        <v>22.884162751549702</v>
      </c>
      <c r="T538" s="2">
        <v>0.85481403499999997</v>
      </c>
      <c r="U538" s="2">
        <v>8.0200000000000002E-14</v>
      </c>
      <c r="V538" s="2">
        <v>1.9199999999999999E-13</v>
      </c>
      <c r="W538" s="2" t="s">
        <v>3356</v>
      </c>
      <c r="X538" s="2">
        <f t="shared" si="12"/>
        <v>536</v>
      </c>
      <c r="Y538" s="2">
        <f t="shared" si="12"/>
        <v>509</v>
      </c>
      <c r="Z538" s="2">
        <f t="shared" si="12"/>
        <v>698</v>
      </c>
      <c r="AA538" s="2">
        <f t="shared" si="12"/>
        <v>478</v>
      </c>
    </row>
    <row r="539" spans="1:27" s="2" customFormat="1" x14ac:dyDescent="0.2">
      <c r="A539" s="2" t="s">
        <v>1627</v>
      </c>
      <c r="B539" s="2">
        <v>10062</v>
      </c>
      <c r="D539" s="2" t="s">
        <v>1628</v>
      </c>
      <c r="E539" s="2">
        <v>11</v>
      </c>
      <c r="F539" s="2">
        <v>1</v>
      </c>
      <c r="G539" s="2">
        <v>47269851</v>
      </c>
      <c r="H539" s="2">
        <v>47290396</v>
      </c>
      <c r="I539" s="2" t="s">
        <v>4</v>
      </c>
      <c r="J539" s="2">
        <v>4346</v>
      </c>
      <c r="K539" s="2" t="s">
        <v>236</v>
      </c>
      <c r="L539" s="2">
        <v>19.626427079999999</v>
      </c>
      <c r="M539" s="2">
        <v>17.535227145</v>
      </c>
      <c r="N539" s="2">
        <v>18.841147194999998</v>
      </c>
      <c r="O539" s="2">
        <v>18.331627545</v>
      </c>
      <c r="P539" s="2">
        <v>13.852853465988678</v>
      </c>
      <c r="Q539" s="2">
        <v>13.337555593369132</v>
      </c>
      <c r="R539" s="2">
        <v>14.51227101788886</v>
      </c>
      <c r="S539" s="2">
        <v>15.22922880609522</v>
      </c>
      <c r="T539" s="2">
        <v>0.154244293</v>
      </c>
      <c r="U539" s="2">
        <v>0.19783466499999999</v>
      </c>
      <c r="V539" s="2">
        <v>0.211589217</v>
      </c>
      <c r="W539" s="2" t="s">
        <v>3356</v>
      </c>
      <c r="X539" s="2">
        <f t="shared" si="12"/>
        <v>537</v>
      </c>
      <c r="Y539" s="2">
        <f t="shared" si="12"/>
        <v>610</v>
      </c>
      <c r="Z539" s="2">
        <f t="shared" si="12"/>
        <v>591</v>
      </c>
      <c r="AA539" s="2">
        <f t="shared" si="12"/>
        <v>643</v>
      </c>
    </row>
    <row r="540" spans="1:27" s="2" customFormat="1" x14ac:dyDescent="0.2">
      <c r="A540" s="2" t="s">
        <v>29</v>
      </c>
      <c r="B540" s="2">
        <v>23261</v>
      </c>
      <c r="C540" s="2" t="s">
        <v>30</v>
      </c>
      <c r="D540" s="2" t="s">
        <v>31</v>
      </c>
      <c r="E540" s="2">
        <v>1</v>
      </c>
      <c r="F540" s="2">
        <v>1</v>
      </c>
      <c r="G540" s="2">
        <v>6845384</v>
      </c>
      <c r="H540" s="2">
        <v>7829766</v>
      </c>
      <c r="I540" s="2" t="s">
        <v>4</v>
      </c>
      <c r="J540" s="2">
        <v>10033</v>
      </c>
      <c r="K540" s="2" t="s">
        <v>32</v>
      </c>
      <c r="L540" s="2">
        <v>44.922409099999996</v>
      </c>
      <c r="M540" s="2">
        <v>42.694773255000001</v>
      </c>
      <c r="N540" s="2">
        <v>40.053274455</v>
      </c>
      <c r="O540" s="2">
        <v>39.61661926</v>
      </c>
      <c r="P540" s="2">
        <v>13.736512062780067</v>
      </c>
      <c r="Q540" s="2">
        <v>14.066906910182297</v>
      </c>
      <c r="R540" s="2">
        <v>13.362872019705453</v>
      </c>
      <c r="S540" s="2">
        <v>14.256820986533413</v>
      </c>
      <c r="T540" s="2">
        <v>0.17723137999999999</v>
      </c>
      <c r="U540" s="2">
        <v>1.566209E-3</v>
      </c>
      <c r="V540" s="2">
        <v>1.9974979999999999E-3</v>
      </c>
      <c r="W540" s="2" t="s">
        <v>3356</v>
      </c>
      <c r="X540" s="2">
        <f t="shared" si="12"/>
        <v>538</v>
      </c>
      <c r="Y540" s="2">
        <f t="shared" si="12"/>
        <v>589</v>
      </c>
      <c r="Z540" s="2">
        <f t="shared" si="12"/>
        <v>626</v>
      </c>
      <c r="AA540" s="2">
        <f t="shared" si="12"/>
        <v>670</v>
      </c>
    </row>
    <row r="541" spans="1:27" s="2" customFormat="1" x14ac:dyDescent="0.2">
      <c r="A541" s="2" t="s">
        <v>2229</v>
      </c>
      <c r="B541" s="2">
        <v>197320</v>
      </c>
      <c r="D541" s="2" t="s">
        <v>2230</v>
      </c>
      <c r="E541" s="2">
        <v>16</v>
      </c>
      <c r="F541" s="2">
        <v>1</v>
      </c>
      <c r="G541" s="2">
        <v>89284118</v>
      </c>
      <c r="H541" s="2">
        <v>89295363</v>
      </c>
      <c r="I541" s="2" t="s">
        <v>4</v>
      </c>
      <c r="J541" s="2">
        <v>3150</v>
      </c>
      <c r="K541" s="2" t="s">
        <v>12</v>
      </c>
      <c r="L541" s="2">
        <v>14.097740645</v>
      </c>
      <c r="M541" s="2">
        <v>16.303835145000001</v>
      </c>
      <c r="N541" s="2">
        <v>18.664087035000001</v>
      </c>
      <c r="O541" s="2">
        <v>17.673664985000002</v>
      </c>
      <c r="P541" s="2">
        <v>13.726061514037553</v>
      </c>
      <c r="Q541" s="2">
        <v>17.109369770808268</v>
      </c>
      <c r="R541" s="2">
        <v>19.833028835123674</v>
      </c>
      <c r="S541" s="2">
        <v>20.257446780407754</v>
      </c>
      <c r="T541" s="2">
        <v>0.38169748599999997</v>
      </c>
      <c r="U541" s="2">
        <v>1.2999999999999999E-5</v>
      </c>
      <c r="V541" s="2">
        <v>1.9300000000000002E-5</v>
      </c>
      <c r="W541" s="2" t="s">
        <v>3356</v>
      </c>
      <c r="X541" s="2">
        <f t="shared" si="12"/>
        <v>539</v>
      </c>
      <c r="Y541" s="2">
        <f t="shared" si="12"/>
        <v>508</v>
      </c>
      <c r="Z541" s="2">
        <f t="shared" si="12"/>
        <v>476</v>
      </c>
      <c r="AA541" s="2">
        <f t="shared" si="12"/>
        <v>531</v>
      </c>
    </row>
    <row r="542" spans="1:27" s="2" customFormat="1" x14ac:dyDescent="0.2">
      <c r="A542" s="2" t="s">
        <v>2716</v>
      </c>
      <c r="B542" s="2">
        <v>94039</v>
      </c>
      <c r="D542" s="2" t="s">
        <v>2717</v>
      </c>
      <c r="E542" s="2">
        <v>19</v>
      </c>
      <c r="F542" s="2">
        <v>1</v>
      </c>
      <c r="G542" s="2">
        <v>19779605</v>
      </c>
      <c r="H542" s="2">
        <v>19794318</v>
      </c>
      <c r="I542" s="2" t="s">
        <v>4</v>
      </c>
      <c r="J542" s="2">
        <v>6560</v>
      </c>
      <c r="K542" s="2" t="s">
        <v>12</v>
      </c>
      <c r="L542" s="2">
        <v>29.306512285</v>
      </c>
      <c r="M542" s="2">
        <v>20.956527215000001</v>
      </c>
      <c r="N542" s="2">
        <v>23.329671834999999</v>
      </c>
      <c r="O542" s="2">
        <v>17.518160010000003</v>
      </c>
      <c r="P542" s="2">
        <v>13.706462811224185</v>
      </c>
      <c r="Q542" s="2">
        <v>10.560155291890485</v>
      </c>
      <c r="R542" s="2">
        <v>11.903736803420452</v>
      </c>
      <c r="S542" s="2">
        <v>9.6417669226613292</v>
      </c>
      <c r="T542" s="2">
        <v>0.71128451800000003</v>
      </c>
      <c r="U542" s="2">
        <v>1.6200000000000001E-19</v>
      </c>
      <c r="V542" s="2">
        <v>5.1899999999999999E-19</v>
      </c>
      <c r="W542" s="2" t="s">
        <v>3356</v>
      </c>
      <c r="X542" s="2">
        <f t="shared" si="12"/>
        <v>540</v>
      </c>
      <c r="Y542" s="2">
        <f t="shared" si="12"/>
        <v>691</v>
      </c>
      <c r="Z542" s="2">
        <f t="shared" si="12"/>
        <v>670</v>
      </c>
      <c r="AA542" s="2">
        <f t="shared" si="12"/>
        <v>818</v>
      </c>
    </row>
    <row r="543" spans="1:27" s="2" customFormat="1" x14ac:dyDescent="0.2">
      <c r="A543" s="2" t="s">
        <v>2763</v>
      </c>
      <c r="B543" s="2" t="s">
        <v>6</v>
      </c>
      <c r="D543" s="2" t="s">
        <v>6</v>
      </c>
      <c r="E543" s="2">
        <v>19</v>
      </c>
      <c r="F543" s="2">
        <v>-1</v>
      </c>
      <c r="G543" s="2">
        <v>23404401</v>
      </c>
      <c r="H543" s="2">
        <v>23433192</v>
      </c>
      <c r="I543" s="2" t="s">
        <v>4</v>
      </c>
      <c r="J543" s="2">
        <v>3322</v>
      </c>
      <c r="K543" s="2" t="s">
        <v>12</v>
      </c>
      <c r="L543" s="2">
        <v>14.72287931</v>
      </c>
      <c r="M543" s="2">
        <v>14.545008854999999</v>
      </c>
      <c r="N543" s="2">
        <v>13.763388920000001</v>
      </c>
      <c r="O543" s="2">
        <v>12.372362465</v>
      </c>
      <c r="P543" s="2">
        <v>13.601602773429745</v>
      </c>
      <c r="Q543" s="2">
        <v>14.473379825336149</v>
      </c>
      <c r="R543" s="2">
        <v>13.869190395723157</v>
      </c>
      <c r="S543" s="2">
        <v>13.447436886990266</v>
      </c>
      <c r="T543" s="2">
        <v>0.23385763400000001</v>
      </c>
      <c r="U543" s="2">
        <v>2.1603968000000001E-2</v>
      </c>
      <c r="V543" s="2">
        <v>2.5121679000000001E-2</v>
      </c>
      <c r="W543" s="2" t="s">
        <v>3356</v>
      </c>
      <c r="X543" s="2">
        <f t="shared" si="12"/>
        <v>541</v>
      </c>
      <c r="Y543" s="2">
        <f t="shared" si="12"/>
        <v>574</v>
      </c>
      <c r="Z543" s="2">
        <f t="shared" si="12"/>
        <v>610</v>
      </c>
      <c r="AA543" s="2">
        <f t="shared" si="12"/>
        <v>699</v>
      </c>
    </row>
    <row r="544" spans="1:27" s="2" customFormat="1" x14ac:dyDescent="0.2">
      <c r="A544" s="2" t="s">
        <v>2460</v>
      </c>
      <c r="B544" s="2">
        <v>64412</v>
      </c>
      <c r="D544" s="2" t="s">
        <v>2461</v>
      </c>
      <c r="E544" s="2">
        <v>20</v>
      </c>
      <c r="F544" s="2">
        <v>1</v>
      </c>
      <c r="G544" s="2">
        <v>23342787</v>
      </c>
      <c r="H544" s="2">
        <v>23353700</v>
      </c>
      <c r="I544" s="2" t="s">
        <v>4</v>
      </c>
      <c r="J544" s="2">
        <v>5495</v>
      </c>
      <c r="K544" s="2" t="s">
        <v>24</v>
      </c>
      <c r="L544" s="2">
        <v>24.345355349999998</v>
      </c>
      <c r="M544" s="2">
        <v>27.602971985</v>
      </c>
      <c r="N544" s="2">
        <v>23.448232574999999</v>
      </c>
      <c r="O544" s="2">
        <v>25.115101205000002</v>
      </c>
      <c r="P544" s="2">
        <v>13.591166409648316</v>
      </c>
      <c r="Q544" s="2">
        <v>16.605150601069319</v>
      </c>
      <c r="R544" s="2">
        <v>14.284049173064343</v>
      </c>
      <c r="S544" s="2">
        <v>16.502317413956035</v>
      </c>
      <c r="T544" s="2">
        <v>0.226639645</v>
      </c>
      <c r="U544" s="2">
        <v>3.274894E-3</v>
      </c>
      <c r="V544" s="2">
        <v>4.0682820000000003E-3</v>
      </c>
      <c r="W544" s="2" t="s">
        <v>3356</v>
      </c>
      <c r="X544" s="2">
        <f t="shared" si="12"/>
        <v>542</v>
      </c>
      <c r="Y544" s="2">
        <f t="shared" si="12"/>
        <v>521</v>
      </c>
      <c r="Z544" s="2">
        <f t="shared" si="12"/>
        <v>596</v>
      </c>
      <c r="AA544" s="2">
        <f t="shared" si="12"/>
        <v>602</v>
      </c>
    </row>
    <row r="545" spans="1:27" s="2" customFormat="1" x14ac:dyDescent="0.2">
      <c r="A545" s="2" t="s">
        <v>669</v>
      </c>
      <c r="B545" s="2">
        <v>93624</v>
      </c>
      <c r="D545" s="2" t="s">
        <v>670</v>
      </c>
      <c r="E545" s="2">
        <v>4</v>
      </c>
      <c r="F545" s="2">
        <v>1</v>
      </c>
      <c r="G545" s="2">
        <v>7043626</v>
      </c>
      <c r="H545" s="2">
        <v>7059679</v>
      </c>
      <c r="I545" s="2" t="s">
        <v>4</v>
      </c>
      <c r="J545" s="2">
        <v>5776</v>
      </c>
      <c r="K545" s="2" t="s">
        <v>150</v>
      </c>
      <c r="L545" s="2">
        <v>25.31620414</v>
      </c>
      <c r="M545" s="2">
        <v>26.352167084999998</v>
      </c>
      <c r="N545" s="2">
        <v>25.760490095000002</v>
      </c>
      <c r="O545" s="2">
        <v>27.626796454999997</v>
      </c>
      <c r="P545" s="2">
        <v>13.448113868468614</v>
      </c>
      <c r="Q545" s="2">
        <v>15.08148367775938</v>
      </c>
      <c r="R545" s="2">
        <v>14.927955591662515</v>
      </c>
      <c r="S545" s="2">
        <v>17.26973209643841</v>
      </c>
      <c r="T545" s="2">
        <v>0.121503691</v>
      </c>
      <c r="U545" s="2">
        <v>0.23026408200000001</v>
      </c>
      <c r="V545" s="2">
        <v>0.24471069100000001</v>
      </c>
      <c r="W545" s="2" t="s">
        <v>3356</v>
      </c>
      <c r="X545" s="2">
        <f t="shared" si="12"/>
        <v>543</v>
      </c>
      <c r="Y545" s="2">
        <f t="shared" si="12"/>
        <v>557</v>
      </c>
      <c r="Z545" s="2">
        <f t="shared" si="12"/>
        <v>577</v>
      </c>
      <c r="AA545" s="2">
        <f t="shared" si="12"/>
        <v>585</v>
      </c>
    </row>
    <row r="546" spans="1:27" s="2" customFormat="1" x14ac:dyDescent="0.2">
      <c r="A546" s="2" t="s">
        <v>695</v>
      </c>
      <c r="B546" s="2">
        <v>79725</v>
      </c>
      <c r="D546" s="2" t="s">
        <v>696</v>
      </c>
      <c r="E546" s="2">
        <v>4</v>
      </c>
      <c r="F546" s="2">
        <v>1</v>
      </c>
      <c r="G546" s="2">
        <v>83821837</v>
      </c>
      <c r="H546" s="2">
        <v>83841122</v>
      </c>
      <c r="I546" s="2" t="s">
        <v>4</v>
      </c>
      <c r="J546" s="2">
        <v>4332</v>
      </c>
      <c r="K546" s="2" t="s">
        <v>28</v>
      </c>
      <c r="L546" s="2">
        <v>18.97501432</v>
      </c>
      <c r="M546" s="2">
        <v>21.717409189999998</v>
      </c>
      <c r="N546" s="2">
        <v>24.330558305</v>
      </c>
      <c r="O546" s="2">
        <v>20.146335839999999</v>
      </c>
      <c r="P546" s="2">
        <v>13.444560210478855</v>
      </c>
      <c r="Q546" s="2">
        <v>16.571925462308144</v>
      </c>
      <c r="R546" s="2">
        <v>18.800739883526845</v>
      </c>
      <c r="S546" s="2">
        <v>16.791322232647389</v>
      </c>
      <c r="T546" s="2">
        <v>0.34277770800000001</v>
      </c>
      <c r="U546" s="2">
        <v>1.52E-5</v>
      </c>
      <c r="V546" s="2">
        <v>2.26E-5</v>
      </c>
      <c r="W546" s="2" t="s">
        <v>3356</v>
      </c>
      <c r="X546" s="2">
        <f t="shared" si="12"/>
        <v>544</v>
      </c>
      <c r="Y546" s="2">
        <f t="shared" si="12"/>
        <v>524</v>
      </c>
      <c r="Z546" s="2">
        <f t="shared" si="12"/>
        <v>494</v>
      </c>
      <c r="AA546" s="2">
        <f t="shared" si="12"/>
        <v>596</v>
      </c>
    </row>
    <row r="547" spans="1:27" s="2" customFormat="1" x14ac:dyDescent="0.2">
      <c r="A547" s="2" t="s">
        <v>1458</v>
      </c>
      <c r="B547" s="2">
        <v>57684</v>
      </c>
      <c r="C547" s="2" t="s">
        <v>1459</v>
      </c>
      <c r="D547" s="2" t="s">
        <v>1460</v>
      </c>
      <c r="E547" s="2">
        <v>9</v>
      </c>
      <c r="F547" s="2">
        <v>-1</v>
      </c>
      <c r="G547" s="2">
        <v>125677845</v>
      </c>
      <c r="H547" s="2">
        <v>125693779</v>
      </c>
      <c r="I547" s="2" t="s">
        <v>4</v>
      </c>
      <c r="J547" s="2">
        <v>4645</v>
      </c>
      <c r="K547" s="2" t="s">
        <v>24</v>
      </c>
      <c r="L547" s="2">
        <v>20.193020699999998</v>
      </c>
      <c r="M547" s="2">
        <v>19.4720008</v>
      </c>
      <c r="N547" s="2">
        <v>21.193991025000003</v>
      </c>
      <c r="O547" s="2">
        <v>29.890641004999999</v>
      </c>
      <c r="P547" s="2">
        <v>13.336547363109146</v>
      </c>
      <c r="Q547" s="2">
        <v>13.857373803153545</v>
      </c>
      <c r="R547" s="2">
        <v>15.27391044380559</v>
      </c>
      <c r="S547" s="2">
        <v>23.23417295129201</v>
      </c>
      <c r="T547" s="2">
        <v>0.59389176499999996</v>
      </c>
      <c r="U547" s="2">
        <v>2.5599999999999999E-18</v>
      </c>
      <c r="V547" s="2">
        <v>7.7400000000000004E-18</v>
      </c>
      <c r="W547" s="2" t="s">
        <v>3356</v>
      </c>
      <c r="X547" s="2">
        <f t="shared" si="12"/>
        <v>545</v>
      </c>
      <c r="Y547" s="2">
        <f t="shared" si="12"/>
        <v>597</v>
      </c>
      <c r="Z547" s="2">
        <f t="shared" si="12"/>
        <v>570</v>
      </c>
      <c r="AA547" s="2">
        <f t="shared" si="12"/>
        <v>472</v>
      </c>
    </row>
    <row r="548" spans="1:27" s="2" customFormat="1" x14ac:dyDescent="0.2">
      <c r="A548" s="2" t="s">
        <v>2073</v>
      </c>
      <c r="B548" s="2">
        <v>30812</v>
      </c>
      <c r="C548" s="2" t="s">
        <v>2074</v>
      </c>
      <c r="D548" s="2" t="s">
        <v>2075</v>
      </c>
      <c r="E548" s="2">
        <v>16</v>
      </c>
      <c r="F548" s="2">
        <v>1</v>
      </c>
      <c r="G548" s="2">
        <v>1031808</v>
      </c>
      <c r="H548" s="2">
        <v>1036979</v>
      </c>
      <c r="I548" s="2" t="s">
        <v>4</v>
      </c>
      <c r="J548" s="2">
        <v>4432</v>
      </c>
      <c r="K548" s="2" t="s">
        <v>284</v>
      </c>
      <c r="L548" s="2">
        <v>19.261742665</v>
      </c>
      <c r="M548" s="2">
        <v>14.58482047</v>
      </c>
      <c r="N548" s="2">
        <v>15.05621466</v>
      </c>
      <c r="O548" s="2">
        <v>17.884861874999999</v>
      </c>
      <c r="P548" s="2">
        <v>13.331900593183516</v>
      </c>
      <c r="Q548" s="2">
        <v>10.87822207438629</v>
      </c>
      <c r="R548" s="2">
        <v>11.370566117859351</v>
      </c>
      <c r="S548" s="2">
        <v>14.570033233829436</v>
      </c>
      <c r="T548" s="2">
        <v>0.37896224899999997</v>
      </c>
      <c r="U548" s="2">
        <v>5.9500000000000002E-7</v>
      </c>
      <c r="V548" s="2">
        <v>9.6599999999999994E-7</v>
      </c>
      <c r="W548" s="2" t="s">
        <v>3356</v>
      </c>
      <c r="X548" s="2">
        <f t="shared" si="12"/>
        <v>546</v>
      </c>
      <c r="Y548" s="2">
        <f t="shared" si="12"/>
        <v>680</v>
      </c>
      <c r="Z548" s="2">
        <f t="shared" si="12"/>
        <v>691</v>
      </c>
      <c r="AA548" s="2">
        <f t="shared" si="12"/>
        <v>660</v>
      </c>
    </row>
    <row r="549" spans="1:27" s="2" customFormat="1" x14ac:dyDescent="0.2">
      <c r="A549" s="2" t="s">
        <v>3184</v>
      </c>
      <c r="B549" s="2">
        <v>284309</v>
      </c>
      <c r="C549" s="2" t="s">
        <v>3185</v>
      </c>
      <c r="D549" s="2" t="s">
        <v>3186</v>
      </c>
      <c r="E549" s="2">
        <v>19</v>
      </c>
      <c r="F549" s="2">
        <v>1</v>
      </c>
      <c r="G549" s="2">
        <v>58258164</v>
      </c>
      <c r="H549" s="2">
        <v>58269527</v>
      </c>
      <c r="I549" s="2" t="s">
        <v>4</v>
      </c>
      <c r="J549" s="2">
        <v>5484</v>
      </c>
      <c r="K549" s="2" t="s">
        <v>12</v>
      </c>
      <c r="L549" s="2">
        <v>23.69631347</v>
      </c>
      <c r="M549" s="2">
        <v>29.147818260000001</v>
      </c>
      <c r="N549" s="2">
        <v>30.153573455</v>
      </c>
      <c r="O549" s="2">
        <v>37.646880109999998</v>
      </c>
      <c r="P549" s="2">
        <v>13.257170615980833</v>
      </c>
      <c r="Q549" s="2">
        <v>17.569670459502419</v>
      </c>
      <c r="R549" s="2">
        <v>18.405874423413149</v>
      </c>
      <c r="S549" s="2">
        <v>24.785807279680945</v>
      </c>
      <c r="T549" s="2">
        <v>0.64628295999999996</v>
      </c>
      <c r="U549" s="2">
        <v>1.5400000000000001E-19</v>
      </c>
      <c r="V549" s="2">
        <v>4.9199999999999996E-19</v>
      </c>
      <c r="W549" s="2" t="s">
        <v>3356</v>
      </c>
      <c r="X549" s="2">
        <f t="shared" si="12"/>
        <v>547</v>
      </c>
      <c r="Y549" s="2">
        <f t="shared" si="12"/>
        <v>492</v>
      </c>
      <c r="Z549" s="2">
        <f t="shared" si="12"/>
        <v>499</v>
      </c>
      <c r="AA549" s="2">
        <f t="shared" si="12"/>
        <v>449</v>
      </c>
    </row>
    <row r="550" spans="1:27" s="2" customFormat="1" x14ac:dyDescent="0.2">
      <c r="A550" s="2" t="s">
        <v>311</v>
      </c>
      <c r="B550" s="2">
        <v>339500</v>
      </c>
      <c r="C550" s="2" t="s">
        <v>312</v>
      </c>
      <c r="D550" s="2" t="s">
        <v>313</v>
      </c>
      <c r="E550" s="2">
        <v>1</v>
      </c>
      <c r="F550" s="2">
        <v>1</v>
      </c>
      <c r="G550" s="2">
        <v>227751244</v>
      </c>
      <c r="H550" s="2">
        <v>227865144</v>
      </c>
      <c r="I550" s="2" t="s">
        <v>4</v>
      </c>
      <c r="J550" s="2">
        <v>9006</v>
      </c>
      <c r="K550" s="2" t="s">
        <v>12</v>
      </c>
      <c r="L550" s="2">
        <v>38.823198380000001</v>
      </c>
      <c r="M550" s="2">
        <v>37.947043105000006</v>
      </c>
      <c r="N550" s="2">
        <v>42.817510810000002</v>
      </c>
      <c r="O550" s="2">
        <v>39.119258445</v>
      </c>
      <c r="P550" s="2">
        <v>13.228722758923826</v>
      </c>
      <c r="Q550" s="2">
        <v>13.928428656012048</v>
      </c>
      <c r="R550" s="2">
        <v>15.91404283150907</v>
      </c>
      <c r="S550" s="2">
        <v>15.682848278203174</v>
      </c>
      <c r="T550" s="2">
        <v>0.17008757299999999</v>
      </c>
      <c r="U550" s="2">
        <v>7.2816199999999999E-3</v>
      </c>
      <c r="V550" s="2">
        <v>8.7812429999999993E-3</v>
      </c>
      <c r="W550" s="2" t="s">
        <v>3356</v>
      </c>
      <c r="X550" s="2">
        <f t="shared" si="12"/>
        <v>548</v>
      </c>
      <c r="Y550" s="2">
        <f t="shared" si="12"/>
        <v>595</v>
      </c>
      <c r="Z550" s="2">
        <f t="shared" si="12"/>
        <v>553</v>
      </c>
      <c r="AA550" s="2">
        <f t="shared" si="12"/>
        <v>620</v>
      </c>
    </row>
    <row r="551" spans="1:27" s="2" customFormat="1" x14ac:dyDescent="0.2">
      <c r="A551" s="2" t="s">
        <v>113</v>
      </c>
      <c r="B551" s="2">
        <v>65243</v>
      </c>
      <c r="D551" s="2" t="s">
        <v>114</v>
      </c>
      <c r="E551" s="2">
        <v>1</v>
      </c>
      <c r="F551" s="2">
        <v>1</v>
      </c>
      <c r="G551" s="2">
        <v>40915774</v>
      </c>
      <c r="H551" s="2">
        <v>40929390</v>
      </c>
      <c r="I551" s="2" t="s">
        <v>4</v>
      </c>
      <c r="J551" s="2">
        <v>2386</v>
      </c>
      <c r="K551" s="2" t="s">
        <v>12</v>
      </c>
      <c r="L551" s="2">
        <v>10.228078889999999</v>
      </c>
      <c r="M551" s="2">
        <v>14.680515764999999</v>
      </c>
      <c r="N551" s="2">
        <v>16.311615085</v>
      </c>
      <c r="O551" s="2">
        <v>15.195778855</v>
      </c>
      <c r="P551" s="2">
        <v>13.15114748357232</v>
      </c>
      <c r="Q551" s="2">
        <v>20.338767178323238</v>
      </c>
      <c r="R551" s="2">
        <v>22.883693598037446</v>
      </c>
      <c r="S551" s="2">
        <v>22.995053845030043</v>
      </c>
      <c r="T551" s="2">
        <v>0.62536454900000005</v>
      </c>
      <c r="U551" s="2">
        <v>1.6500000000000001E-11</v>
      </c>
      <c r="V551" s="2">
        <v>3.4799999999999999E-11</v>
      </c>
      <c r="W551" s="2" t="s">
        <v>3356</v>
      </c>
      <c r="X551" s="2">
        <f t="shared" si="12"/>
        <v>549</v>
      </c>
      <c r="Y551" s="2">
        <f t="shared" si="12"/>
        <v>449</v>
      </c>
      <c r="Z551" s="2">
        <f t="shared" si="12"/>
        <v>427</v>
      </c>
      <c r="AA551" s="2">
        <f t="shared" si="12"/>
        <v>476</v>
      </c>
    </row>
    <row r="552" spans="1:27" s="2" customFormat="1" x14ac:dyDescent="0.2">
      <c r="A552" s="2" t="s">
        <v>1271</v>
      </c>
      <c r="B552" s="2">
        <v>55145</v>
      </c>
      <c r="C552" s="2" t="s">
        <v>1272</v>
      </c>
      <c r="D552" s="2" t="s">
        <v>1273</v>
      </c>
      <c r="E552" s="2">
        <v>8</v>
      </c>
      <c r="F552" s="2">
        <v>-1</v>
      </c>
      <c r="G552" s="2">
        <v>42691817</v>
      </c>
      <c r="H552" s="2">
        <v>42698468</v>
      </c>
      <c r="I552" s="2" t="s">
        <v>4</v>
      </c>
      <c r="J552" s="2">
        <v>2462</v>
      </c>
      <c r="K552" s="2" t="s">
        <v>28</v>
      </c>
      <c r="L552" s="2">
        <v>10.533282393</v>
      </c>
      <c r="M552" s="2">
        <v>10.106899243000001</v>
      </c>
      <c r="N552" s="2">
        <v>11.095932625</v>
      </c>
      <c r="O552" s="2">
        <v>9.3006212559999994</v>
      </c>
      <c r="P552" s="2">
        <v>13.119324487993733</v>
      </c>
      <c r="Q552" s="2">
        <v>13.570156279962221</v>
      </c>
      <c r="R552" s="2">
        <v>15.084437862347436</v>
      </c>
      <c r="S552" s="2">
        <v>13.639385273460515</v>
      </c>
      <c r="T552" s="2">
        <v>0.23230208999999999</v>
      </c>
      <c r="U552" s="2">
        <v>8.5754786999999999E-2</v>
      </c>
      <c r="V552" s="2">
        <v>9.4677222000000005E-2</v>
      </c>
      <c r="W552" s="2" t="s">
        <v>3356</v>
      </c>
      <c r="X552" s="2">
        <f t="shared" si="12"/>
        <v>550</v>
      </c>
      <c r="Y552" s="2">
        <f t="shared" si="12"/>
        <v>603</v>
      </c>
      <c r="Z552" s="2">
        <f t="shared" si="12"/>
        <v>575</v>
      </c>
      <c r="AA552" s="2">
        <f t="shared" si="12"/>
        <v>692</v>
      </c>
    </row>
    <row r="553" spans="1:27" s="2" customFormat="1" x14ac:dyDescent="0.2">
      <c r="A553" s="2" t="s">
        <v>2069</v>
      </c>
      <c r="B553" s="2">
        <v>4205</v>
      </c>
      <c r="D553" s="2" t="s">
        <v>2070</v>
      </c>
      <c r="E553" s="2">
        <v>15</v>
      </c>
      <c r="F553" s="2">
        <v>1</v>
      </c>
      <c r="G553" s="2">
        <v>100017370</v>
      </c>
      <c r="H553" s="2">
        <v>100256671</v>
      </c>
      <c r="I553" s="2" t="s">
        <v>4</v>
      </c>
      <c r="J553" s="2">
        <v>7030</v>
      </c>
      <c r="K553" s="2" t="s">
        <v>219</v>
      </c>
      <c r="L553" s="2">
        <v>29.975277149999997</v>
      </c>
      <c r="M553" s="2">
        <v>34.231865955000004</v>
      </c>
      <c r="N553" s="2">
        <v>37.564774915000001</v>
      </c>
      <c r="O553" s="2">
        <v>37.912465080000004</v>
      </c>
      <c r="P553" s="2">
        <v>13.081337332515636</v>
      </c>
      <c r="Q553" s="2">
        <v>16.096483266331788</v>
      </c>
      <c r="R553" s="2">
        <v>17.887332069070645</v>
      </c>
      <c r="S553" s="2">
        <v>19.471882441196968</v>
      </c>
      <c r="T553" s="2">
        <v>0.32930113500000002</v>
      </c>
      <c r="U553" s="2">
        <v>1.48E-8</v>
      </c>
      <c r="V553" s="2">
        <v>2.6499999999999999E-8</v>
      </c>
      <c r="W553" s="2" t="s">
        <v>3356</v>
      </c>
      <c r="X553" s="2">
        <f t="shared" si="12"/>
        <v>551</v>
      </c>
      <c r="Y553" s="2">
        <f t="shared" si="12"/>
        <v>530</v>
      </c>
      <c r="Z553" s="2">
        <f t="shared" si="12"/>
        <v>510</v>
      </c>
      <c r="AA553" s="2">
        <f t="shared" si="12"/>
        <v>540</v>
      </c>
    </row>
    <row r="554" spans="1:27" s="2" customFormat="1" x14ac:dyDescent="0.2">
      <c r="A554" s="2" t="s">
        <v>1187</v>
      </c>
      <c r="B554" s="2">
        <v>7569</v>
      </c>
      <c r="C554" s="2" t="s">
        <v>1188</v>
      </c>
      <c r="D554" s="2" t="s">
        <v>1189</v>
      </c>
      <c r="E554" s="2" t="s">
        <v>1165</v>
      </c>
      <c r="F554" s="2">
        <v>-1</v>
      </c>
      <c r="G554" s="2">
        <v>47834250</v>
      </c>
      <c r="H554" s="2">
        <v>47863377</v>
      </c>
      <c r="I554" s="2" t="s">
        <v>4</v>
      </c>
      <c r="J554" s="2">
        <v>3587</v>
      </c>
      <c r="K554" s="2" t="s">
        <v>12</v>
      </c>
      <c r="L554" s="2">
        <v>15.2715593</v>
      </c>
      <c r="M554" s="2">
        <v>11.76877058</v>
      </c>
      <c r="N554" s="2">
        <v>12.626363295000001</v>
      </c>
      <c r="O554" s="2">
        <v>12.70347727</v>
      </c>
      <c r="P554" s="2">
        <v>13.060474216974292</v>
      </c>
      <c r="Q554" s="2">
        <v>10.845635824364425</v>
      </c>
      <c r="R554" s="2">
        <v>11.783642388785411</v>
      </c>
      <c r="S554" s="2">
        <v>12.786854471783787</v>
      </c>
      <c r="T554" s="2">
        <v>0.350066498</v>
      </c>
      <c r="U554" s="2">
        <v>3.0230200000000001E-4</v>
      </c>
      <c r="V554" s="2">
        <v>4.0796099999999998E-4</v>
      </c>
      <c r="W554" s="2" t="s">
        <v>3356</v>
      </c>
      <c r="X554" s="2">
        <f t="shared" si="12"/>
        <v>552</v>
      </c>
      <c r="Y554" s="2">
        <f t="shared" si="12"/>
        <v>682</v>
      </c>
      <c r="Z554" s="2">
        <f t="shared" si="12"/>
        <v>674</v>
      </c>
      <c r="AA554" s="2">
        <f t="shared" si="12"/>
        <v>718</v>
      </c>
    </row>
    <row r="555" spans="1:27" s="2" customFormat="1" x14ac:dyDescent="0.2">
      <c r="A555" s="2" t="s">
        <v>2391</v>
      </c>
      <c r="B555" s="2">
        <v>4087</v>
      </c>
      <c r="C555" s="2" t="s">
        <v>2392</v>
      </c>
      <c r="D555" s="2" t="s">
        <v>2393</v>
      </c>
      <c r="E555" s="2">
        <v>18</v>
      </c>
      <c r="F555" s="2">
        <v>-1</v>
      </c>
      <c r="G555" s="2">
        <v>45357922</v>
      </c>
      <c r="H555" s="2">
        <v>45457515</v>
      </c>
      <c r="I555" s="2" t="s">
        <v>4</v>
      </c>
      <c r="J555" s="2">
        <v>13770</v>
      </c>
      <c r="K555" s="2" t="s">
        <v>719</v>
      </c>
      <c r="L555" s="2">
        <v>58.493126875000002</v>
      </c>
      <c r="M555" s="2">
        <v>76.732126859999994</v>
      </c>
      <c r="N555" s="2">
        <v>87.011474399999997</v>
      </c>
      <c r="O555" s="2">
        <v>68.079832804999995</v>
      </c>
      <c r="P555" s="2">
        <v>13.031468784839532</v>
      </c>
      <c r="Q555" s="2">
        <v>18.420386209880704</v>
      </c>
      <c r="R555" s="2">
        <v>21.152886209347937</v>
      </c>
      <c r="S555" s="2">
        <v>17.850805524057805</v>
      </c>
      <c r="T555" s="2">
        <v>0.56508611500000006</v>
      </c>
      <c r="U555" s="2">
        <v>1.4800000000000001E-27</v>
      </c>
      <c r="V555" s="2">
        <v>6.8099999999999997E-27</v>
      </c>
      <c r="W555" s="2" t="s">
        <v>3356</v>
      </c>
      <c r="X555" s="2">
        <f t="shared" si="12"/>
        <v>553</v>
      </c>
      <c r="Y555" s="2">
        <f t="shared" si="12"/>
        <v>472</v>
      </c>
      <c r="Z555" s="2">
        <f t="shared" si="12"/>
        <v>453</v>
      </c>
      <c r="AA555" s="2">
        <f t="shared" si="12"/>
        <v>575</v>
      </c>
    </row>
    <row r="556" spans="1:27" s="2" customFormat="1" x14ac:dyDescent="0.2">
      <c r="A556" s="2" t="s">
        <v>1592</v>
      </c>
      <c r="B556" s="2">
        <v>27287</v>
      </c>
      <c r="C556" s="2" t="s">
        <v>1593</v>
      </c>
      <c r="D556" s="2" t="s">
        <v>1594</v>
      </c>
      <c r="E556" s="2">
        <v>10</v>
      </c>
      <c r="F556" s="2">
        <v>1</v>
      </c>
      <c r="G556" s="2">
        <v>135050908</v>
      </c>
      <c r="H556" s="2">
        <v>135055433</v>
      </c>
      <c r="I556" s="2" t="s">
        <v>4</v>
      </c>
      <c r="J556" s="2">
        <v>2911</v>
      </c>
      <c r="K556" s="2" t="s">
        <v>140</v>
      </c>
      <c r="L556" s="2">
        <v>12.31307825</v>
      </c>
      <c r="M556" s="2">
        <v>19.471398354999998</v>
      </c>
      <c r="N556" s="2">
        <v>21.721898934999999</v>
      </c>
      <c r="O556" s="2">
        <v>17.246292990000001</v>
      </c>
      <c r="P556" s="2">
        <v>12.98089687344174</v>
      </c>
      <c r="Q556" s="2">
        <v>22.111101734330596</v>
      </c>
      <c r="R556" s="2">
        <v>24.976276861940271</v>
      </c>
      <c r="S556" s="2">
        <v>21.390966394611191</v>
      </c>
      <c r="T556" s="2">
        <v>0.77190665800000002</v>
      </c>
      <c r="U556" s="2">
        <v>3.2699999999999999E-18</v>
      </c>
      <c r="V556" s="2">
        <v>9.8200000000000001E-18</v>
      </c>
      <c r="W556" s="2" t="s">
        <v>3356</v>
      </c>
      <c r="X556" s="2">
        <f t="shared" si="12"/>
        <v>554</v>
      </c>
      <c r="Y556" s="2">
        <f t="shared" si="12"/>
        <v>422</v>
      </c>
      <c r="Z556" s="2">
        <f t="shared" si="12"/>
        <v>393</v>
      </c>
      <c r="AA556" s="2">
        <f t="shared" si="12"/>
        <v>511</v>
      </c>
    </row>
    <row r="557" spans="1:27" s="2" customFormat="1" x14ac:dyDescent="0.2">
      <c r="A557" s="2" t="s">
        <v>2908</v>
      </c>
      <c r="B557" s="2">
        <v>7596</v>
      </c>
      <c r="C557" s="2" t="s">
        <v>2909</v>
      </c>
      <c r="D557" s="2" t="s">
        <v>2910</v>
      </c>
      <c r="E557" s="2">
        <v>19</v>
      </c>
      <c r="F557" s="2">
        <v>-1</v>
      </c>
      <c r="G557" s="2">
        <v>44416781</v>
      </c>
      <c r="H557" s="2">
        <v>44439430</v>
      </c>
      <c r="I557" s="2" t="s">
        <v>4</v>
      </c>
      <c r="J557" s="2">
        <v>4391</v>
      </c>
      <c r="K557" s="2" t="s">
        <v>12</v>
      </c>
      <c r="L557" s="2">
        <v>18.53081405</v>
      </c>
      <c r="M557" s="2">
        <v>22.424488645</v>
      </c>
      <c r="N557" s="2">
        <v>20.742793145</v>
      </c>
      <c r="O557" s="2">
        <v>19.702888985000001</v>
      </c>
      <c r="P557" s="2">
        <v>12.95014778010192</v>
      </c>
      <c r="Q557" s="2">
        <v>16.881675595633681</v>
      </c>
      <c r="R557" s="2">
        <v>15.813112431401841</v>
      </c>
      <c r="S557" s="2">
        <v>16.20090253317878</v>
      </c>
      <c r="T557" s="2">
        <v>0.26237074599999999</v>
      </c>
      <c r="U557" s="2">
        <v>2.1209050000000002E-3</v>
      </c>
      <c r="V557" s="2">
        <v>2.6783919999999999E-3</v>
      </c>
      <c r="W557" s="2" t="s">
        <v>3356</v>
      </c>
      <c r="X557" s="2">
        <f t="shared" si="12"/>
        <v>555</v>
      </c>
      <c r="Y557" s="2">
        <f t="shared" si="12"/>
        <v>513</v>
      </c>
      <c r="Z557" s="2">
        <f t="shared" si="12"/>
        <v>556</v>
      </c>
      <c r="AA557" s="2">
        <f t="shared" si="12"/>
        <v>610</v>
      </c>
    </row>
    <row r="558" spans="1:27" s="2" customFormat="1" x14ac:dyDescent="0.2">
      <c r="A558" s="2" t="s">
        <v>2405</v>
      </c>
      <c r="B558" s="2">
        <v>8932</v>
      </c>
      <c r="C558" s="2" t="s">
        <v>2406</v>
      </c>
      <c r="D558" s="2" t="s">
        <v>2407</v>
      </c>
      <c r="E558" s="2">
        <v>18</v>
      </c>
      <c r="F558" s="2">
        <v>-1</v>
      </c>
      <c r="G558" s="2">
        <v>51679079</v>
      </c>
      <c r="H558" s="2">
        <v>51751158</v>
      </c>
      <c r="I558" s="2" t="s">
        <v>4</v>
      </c>
      <c r="J558" s="2">
        <v>4702</v>
      </c>
      <c r="K558" s="2" t="s">
        <v>195</v>
      </c>
      <c r="L558" s="2">
        <v>19.848807975</v>
      </c>
      <c r="M558" s="2">
        <v>18.16191663</v>
      </c>
      <c r="N558" s="2">
        <v>17.919387990000001</v>
      </c>
      <c r="O558" s="2">
        <v>17.782441155000001</v>
      </c>
      <c r="P558" s="2">
        <v>12.95005996561896</v>
      </c>
      <c r="Q558" s="2">
        <v>12.76835294820655</v>
      </c>
      <c r="R558" s="2">
        <v>12.756925650839509</v>
      </c>
      <c r="S558" s="2">
        <v>13.65547221817908</v>
      </c>
      <c r="T558" s="2">
        <v>0.15041383</v>
      </c>
      <c r="U558" s="2">
        <v>0.14567174999999999</v>
      </c>
      <c r="V558" s="2">
        <v>0.157762343</v>
      </c>
      <c r="W558" s="2" t="s">
        <v>3356</v>
      </c>
      <c r="X558" s="2">
        <f t="shared" si="12"/>
        <v>556</v>
      </c>
      <c r="Y558" s="2">
        <f t="shared" si="12"/>
        <v>631</v>
      </c>
      <c r="Z558" s="2">
        <f t="shared" si="12"/>
        <v>644</v>
      </c>
      <c r="AA558" s="2">
        <f t="shared" si="12"/>
        <v>691</v>
      </c>
    </row>
    <row r="559" spans="1:27" s="2" customFormat="1" x14ac:dyDescent="0.2">
      <c r="A559" s="2" t="s">
        <v>49</v>
      </c>
      <c r="B559" s="2">
        <v>9923</v>
      </c>
      <c r="D559" s="2" t="s">
        <v>50</v>
      </c>
      <c r="E559" s="2">
        <v>1</v>
      </c>
      <c r="F559" s="2">
        <v>1</v>
      </c>
      <c r="G559" s="2">
        <v>22778344</v>
      </c>
      <c r="H559" s="2">
        <v>22857650</v>
      </c>
      <c r="I559" s="2" t="s">
        <v>4</v>
      </c>
      <c r="J559" s="2">
        <v>8992</v>
      </c>
      <c r="K559" s="2" t="s">
        <v>24</v>
      </c>
      <c r="L559" s="2">
        <v>37.89348013</v>
      </c>
      <c r="M559" s="2">
        <v>49.483406590000001</v>
      </c>
      <c r="N559" s="2">
        <v>46.580588285000005</v>
      </c>
      <c r="O559" s="2">
        <v>67.498615239999992</v>
      </c>
      <c r="P559" s="2">
        <v>12.929765030291623</v>
      </c>
      <c r="Q559" s="2">
        <v>18.191148452235794</v>
      </c>
      <c r="R559" s="2">
        <v>17.338905339344244</v>
      </c>
      <c r="S559" s="2">
        <v>27.102732389038835</v>
      </c>
      <c r="T559" s="2">
        <v>0.81672378700000003</v>
      </c>
      <c r="U559" s="2">
        <v>3.8199999999999999E-37</v>
      </c>
      <c r="V559" s="2">
        <v>2.6399999999999999E-36</v>
      </c>
      <c r="W559" s="2" t="s">
        <v>3356</v>
      </c>
      <c r="X559" s="2">
        <f t="shared" si="12"/>
        <v>557</v>
      </c>
      <c r="Y559" s="2">
        <f t="shared" si="12"/>
        <v>479</v>
      </c>
      <c r="Z559" s="2">
        <f t="shared" si="12"/>
        <v>520</v>
      </c>
      <c r="AA559" s="2">
        <f t="shared" si="12"/>
        <v>417</v>
      </c>
    </row>
    <row r="560" spans="1:27" s="2" customFormat="1" x14ac:dyDescent="0.2">
      <c r="A560" s="2" t="s">
        <v>2267</v>
      </c>
      <c r="B560" s="2">
        <v>57335</v>
      </c>
      <c r="D560" s="2" t="s">
        <v>2266</v>
      </c>
      <c r="E560" s="2">
        <v>17</v>
      </c>
      <c r="F560" s="2">
        <v>1</v>
      </c>
      <c r="G560" s="2">
        <v>15603006</v>
      </c>
      <c r="H560" s="2">
        <v>15648092</v>
      </c>
      <c r="I560" s="2" t="s">
        <v>4</v>
      </c>
      <c r="J560" s="2">
        <v>4387</v>
      </c>
      <c r="K560" s="2" t="s">
        <v>12</v>
      </c>
      <c r="L560" s="2">
        <v>18.40923179</v>
      </c>
      <c r="M560" s="2">
        <v>17.614795600000001</v>
      </c>
      <c r="N560" s="2">
        <v>17.213341460000002</v>
      </c>
      <c r="O560" s="2">
        <v>21.267731570000002</v>
      </c>
      <c r="P560" s="2">
        <v>12.877081149666306</v>
      </c>
      <c r="Q560" s="2">
        <v>13.272909060150582</v>
      </c>
      <c r="R560" s="2">
        <v>13.133845977588969</v>
      </c>
      <c r="S560" s="2">
        <v>17.503737357286852</v>
      </c>
      <c r="T560" s="2">
        <v>0.29015584799999999</v>
      </c>
      <c r="U560" s="2">
        <v>2.2526999999999999E-4</v>
      </c>
      <c r="V560" s="2">
        <v>3.07249E-4</v>
      </c>
      <c r="W560" s="2" t="s">
        <v>3356</v>
      </c>
      <c r="X560" s="2">
        <f t="shared" si="12"/>
        <v>558</v>
      </c>
      <c r="Y560" s="2">
        <f t="shared" si="12"/>
        <v>611</v>
      </c>
      <c r="Z560" s="2">
        <f t="shared" si="12"/>
        <v>632</v>
      </c>
      <c r="AA560" s="2">
        <f t="shared" si="12"/>
        <v>580</v>
      </c>
    </row>
    <row r="561" spans="1:27" s="2" customFormat="1" x14ac:dyDescent="0.2">
      <c r="A561" s="2" t="s">
        <v>3180</v>
      </c>
      <c r="B561" s="2">
        <v>7710</v>
      </c>
      <c r="D561" s="2" t="s">
        <v>3181</v>
      </c>
      <c r="E561" s="2">
        <v>19</v>
      </c>
      <c r="F561" s="2">
        <v>-1</v>
      </c>
      <c r="G561" s="2">
        <v>58208735</v>
      </c>
      <c r="H561" s="2">
        <v>58220579</v>
      </c>
      <c r="I561" s="2" t="s">
        <v>4</v>
      </c>
      <c r="J561" s="2">
        <v>5822</v>
      </c>
      <c r="K561" s="2" t="s">
        <v>12</v>
      </c>
      <c r="L561" s="2">
        <v>24.324821274999998</v>
      </c>
      <c r="M561" s="2">
        <v>27.89832779</v>
      </c>
      <c r="N561" s="2">
        <v>28.859037059999999</v>
      </c>
      <c r="O561" s="2">
        <v>45.787910930000002</v>
      </c>
      <c r="P561" s="2">
        <v>12.817503996529531</v>
      </c>
      <c r="Q561" s="2">
        <v>15.8402554522937</v>
      </c>
      <c r="R561" s="2">
        <v>16.592426999827005</v>
      </c>
      <c r="S561" s="2">
        <v>28.395475265754854</v>
      </c>
      <c r="T561" s="2">
        <v>0.88591123599999999</v>
      </c>
      <c r="U561" s="2">
        <v>2.77E-36</v>
      </c>
      <c r="V561" s="2">
        <v>1.84E-35</v>
      </c>
      <c r="W561" s="2" t="s">
        <v>3356</v>
      </c>
      <c r="X561" s="2">
        <f t="shared" si="12"/>
        <v>559</v>
      </c>
      <c r="Y561" s="2">
        <f t="shared" si="12"/>
        <v>538</v>
      </c>
      <c r="Z561" s="2">
        <f t="shared" si="12"/>
        <v>540</v>
      </c>
      <c r="AA561" s="2">
        <f t="shared" si="12"/>
        <v>403</v>
      </c>
    </row>
    <row r="562" spans="1:27" s="2" customFormat="1" x14ac:dyDescent="0.2">
      <c r="A562" s="2" t="s">
        <v>2626</v>
      </c>
      <c r="B562" s="2">
        <v>199692</v>
      </c>
      <c r="D562" s="2" t="s">
        <v>2627</v>
      </c>
      <c r="E562" s="2">
        <v>19</v>
      </c>
      <c r="F562" s="2">
        <v>1</v>
      </c>
      <c r="G562" s="2">
        <v>11670189</v>
      </c>
      <c r="H562" s="2">
        <v>11729950</v>
      </c>
      <c r="I562" s="2" t="s">
        <v>4</v>
      </c>
      <c r="J562" s="2">
        <v>3827</v>
      </c>
      <c r="K562" s="2" t="s">
        <v>12</v>
      </c>
      <c r="L562" s="2">
        <v>15.95923606</v>
      </c>
      <c r="M562" s="2">
        <v>14.878697545</v>
      </c>
      <c r="N562" s="2">
        <v>14.546926435</v>
      </c>
      <c r="O562" s="2">
        <v>16.434484865000002</v>
      </c>
      <c r="P562" s="2">
        <v>12.795378770569616</v>
      </c>
      <c r="Q562" s="2">
        <v>12.851797554583911</v>
      </c>
      <c r="R562" s="2">
        <v>12.723344489108177</v>
      </c>
      <c r="S562" s="2">
        <v>15.505059812187191</v>
      </c>
      <c r="T562" s="2">
        <v>0.165413425</v>
      </c>
      <c r="U562" s="2">
        <v>0.114668268</v>
      </c>
      <c r="V562" s="2">
        <v>0.125317234</v>
      </c>
      <c r="W562" s="2" t="s">
        <v>3356</v>
      </c>
      <c r="X562" s="2">
        <f t="shared" si="12"/>
        <v>560</v>
      </c>
      <c r="Y562" s="2">
        <f t="shared" si="12"/>
        <v>628</v>
      </c>
      <c r="Z562" s="2">
        <f t="shared" si="12"/>
        <v>646</v>
      </c>
      <c r="AA562" s="2">
        <f t="shared" si="12"/>
        <v>629</v>
      </c>
    </row>
    <row r="563" spans="1:27" s="2" customFormat="1" x14ac:dyDescent="0.2">
      <c r="A563" s="2" t="s">
        <v>1093</v>
      </c>
      <c r="B563" s="2">
        <v>221785</v>
      </c>
      <c r="D563" s="2" t="s">
        <v>1094</v>
      </c>
      <c r="E563" s="2">
        <v>7</v>
      </c>
      <c r="F563" s="2">
        <v>1</v>
      </c>
      <c r="G563" s="2">
        <v>99214569</v>
      </c>
      <c r="H563" s="2">
        <v>99230030</v>
      </c>
      <c r="I563" s="2" t="s">
        <v>4</v>
      </c>
      <c r="J563" s="2">
        <v>7094</v>
      </c>
      <c r="K563" s="2" t="s">
        <v>12</v>
      </c>
      <c r="L563" s="2">
        <v>29.550425520000001</v>
      </c>
      <c r="M563" s="2">
        <v>34.781999200000001</v>
      </c>
      <c r="N563" s="2">
        <v>33.524138405000002</v>
      </c>
      <c r="O563" s="2">
        <v>34.549107590000006</v>
      </c>
      <c r="P563" s="2">
        <v>12.778862614495853</v>
      </c>
      <c r="Q563" s="2">
        <v>16.207674332246707</v>
      </c>
      <c r="R563" s="2">
        <v>15.817749570366345</v>
      </c>
      <c r="S563" s="2">
        <v>17.584320410266031</v>
      </c>
      <c r="T563" s="2">
        <v>0.228100362</v>
      </c>
      <c r="U563" s="2">
        <v>2.90041E-4</v>
      </c>
      <c r="V563" s="2">
        <v>3.9196000000000001E-4</v>
      </c>
      <c r="W563" s="2" t="s">
        <v>3356</v>
      </c>
      <c r="X563" s="2">
        <f t="shared" si="12"/>
        <v>561</v>
      </c>
      <c r="Y563" s="2">
        <f t="shared" si="12"/>
        <v>529</v>
      </c>
      <c r="Z563" s="2">
        <f t="shared" si="12"/>
        <v>555</v>
      </c>
      <c r="AA563" s="2">
        <f t="shared" si="12"/>
        <v>579</v>
      </c>
    </row>
    <row r="564" spans="1:27" s="2" customFormat="1" x14ac:dyDescent="0.2">
      <c r="A564" s="2" t="s">
        <v>626</v>
      </c>
      <c r="B564" s="2">
        <v>9819</v>
      </c>
      <c r="C564" s="2" t="s">
        <v>627</v>
      </c>
      <c r="D564" s="2" t="s">
        <v>628</v>
      </c>
      <c r="E564" s="2">
        <v>3</v>
      </c>
      <c r="F564" s="2">
        <v>1</v>
      </c>
      <c r="G564" s="2">
        <v>150126122</v>
      </c>
      <c r="H564" s="2">
        <v>150184218</v>
      </c>
      <c r="I564" s="2" t="s">
        <v>4</v>
      </c>
      <c r="J564" s="2">
        <v>11676</v>
      </c>
      <c r="K564" s="2" t="s">
        <v>629</v>
      </c>
      <c r="L564" s="2">
        <v>48.629358045000004</v>
      </c>
      <c r="M564" s="2">
        <v>47.683289959999996</v>
      </c>
      <c r="N564" s="2">
        <v>42.993195004999997</v>
      </c>
      <c r="O564" s="2">
        <v>55.870634589999995</v>
      </c>
      <c r="P564" s="2">
        <v>12.777074446015261</v>
      </c>
      <c r="Q564" s="2">
        <v>13.499831427513381</v>
      </c>
      <c r="R564" s="2">
        <v>12.324892478951721</v>
      </c>
      <c r="S564" s="2">
        <v>17.277219616742464</v>
      </c>
      <c r="T564" s="2">
        <v>0.37055650000000001</v>
      </c>
      <c r="U564" s="2">
        <v>2.4800000000000001E-11</v>
      </c>
      <c r="V564" s="2">
        <v>5.2000000000000001E-11</v>
      </c>
      <c r="W564" s="2" t="s">
        <v>3356</v>
      </c>
      <c r="X564" s="2">
        <f t="shared" si="12"/>
        <v>562</v>
      </c>
      <c r="Y564" s="2">
        <f t="shared" si="12"/>
        <v>605</v>
      </c>
      <c r="Z564" s="2">
        <f t="shared" si="12"/>
        <v>660</v>
      </c>
      <c r="AA564" s="2">
        <f t="shared" si="12"/>
        <v>584</v>
      </c>
    </row>
    <row r="565" spans="1:27" s="2" customFormat="1" x14ac:dyDescent="0.2">
      <c r="A565" s="2" t="s">
        <v>1527</v>
      </c>
      <c r="B565" s="2">
        <v>7582</v>
      </c>
      <c r="C565" s="2" t="s">
        <v>1528</v>
      </c>
      <c r="D565" s="2" t="s">
        <v>1529</v>
      </c>
      <c r="E565" s="2">
        <v>10</v>
      </c>
      <c r="F565" s="2">
        <v>-1</v>
      </c>
      <c r="G565" s="2">
        <v>43084555</v>
      </c>
      <c r="H565" s="2">
        <v>43133992</v>
      </c>
      <c r="I565" s="2" t="s">
        <v>4</v>
      </c>
      <c r="J565" s="2">
        <v>5958</v>
      </c>
      <c r="K565" s="2" t="s">
        <v>12</v>
      </c>
      <c r="L565" s="2">
        <v>24.70748171</v>
      </c>
      <c r="M565" s="2">
        <v>47.113798580000001</v>
      </c>
      <c r="N565" s="2">
        <v>51.915835564999995</v>
      </c>
      <c r="O565" s="2">
        <v>49.094746815000001</v>
      </c>
      <c r="P565" s="2">
        <v>12.725898741158266</v>
      </c>
      <c r="Q565" s="2">
        <v>26.139829786392639</v>
      </c>
      <c r="R565" s="2">
        <v>29.168455589489412</v>
      </c>
      <c r="S565" s="2">
        <v>29.751201565527275</v>
      </c>
      <c r="T565" s="2">
        <v>1.0418807240000001</v>
      </c>
      <c r="U565" s="2">
        <v>1.6700000000000001E-45</v>
      </c>
      <c r="V565" s="2">
        <v>1.6200000000000001E-44</v>
      </c>
      <c r="W565" s="2" t="s">
        <v>3357</v>
      </c>
      <c r="X565" s="2">
        <f t="shared" si="12"/>
        <v>563</v>
      </c>
      <c r="Y565" s="2">
        <f t="shared" si="12"/>
        <v>366</v>
      </c>
      <c r="Z565" s="2">
        <f t="shared" si="12"/>
        <v>352</v>
      </c>
      <c r="AA565" s="2">
        <f t="shared" si="12"/>
        <v>389</v>
      </c>
    </row>
    <row r="566" spans="1:27" s="2" customFormat="1" x14ac:dyDescent="0.2">
      <c r="A566" s="2" t="s">
        <v>321</v>
      </c>
      <c r="B566" s="2">
        <v>57116</v>
      </c>
      <c r="D566" s="2" t="s">
        <v>322</v>
      </c>
      <c r="E566" s="2">
        <v>1</v>
      </c>
      <c r="F566" s="2">
        <v>-1</v>
      </c>
      <c r="G566" s="2">
        <v>247108849</v>
      </c>
      <c r="H566" s="2">
        <v>247171395</v>
      </c>
      <c r="I566" s="2" t="s">
        <v>4</v>
      </c>
      <c r="J566" s="2">
        <v>3756</v>
      </c>
      <c r="K566" s="2" t="s">
        <v>12</v>
      </c>
      <c r="L566" s="2">
        <v>15.5738304</v>
      </c>
      <c r="M566" s="2">
        <v>16.598095595</v>
      </c>
      <c r="N566" s="2">
        <v>14.154674230000001</v>
      </c>
      <c r="O566" s="2">
        <v>12.432202895</v>
      </c>
      <c r="P566" s="2">
        <v>12.724149036360471</v>
      </c>
      <c r="Q566" s="2">
        <v>14.607931329567903</v>
      </c>
      <c r="R566" s="2">
        <v>12.614051593874354</v>
      </c>
      <c r="S566" s="2">
        <v>11.950837111261967</v>
      </c>
      <c r="T566" s="2">
        <v>0.39016632200000001</v>
      </c>
      <c r="U566" s="2">
        <v>1.5299999999999999E-5</v>
      </c>
      <c r="V566" s="2">
        <v>2.27E-5</v>
      </c>
      <c r="W566" s="2" t="s">
        <v>3356</v>
      </c>
      <c r="X566" s="2">
        <f t="shared" si="12"/>
        <v>564</v>
      </c>
      <c r="Y566" s="2">
        <f t="shared" si="12"/>
        <v>568</v>
      </c>
      <c r="Z566" s="2">
        <f t="shared" si="12"/>
        <v>649</v>
      </c>
      <c r="AA566" s="2">
        <f t="shared" si="12"/>
        <v>741</v>
      </c>
    </row>
    <row r="567" spans="1:27" s="2" customFormat="1" x14ac:dyDescent="0.2">
      <c r="A567" s="2" t="s">
        <v>1455</v>
      </c>
      <c r="B567" s="2">
        <v>10773</v>
      </c>
      <c r="C567" s="2" t="s">
        <v>1456</v>
      </c>
      <c r="D567" s="2" t="s">
        <v>1457</v>
      </c>
      <c r="E567" s="2">
        <v>9</v>
      </c>
      <c r="F567" s="2">
        <v>-1</v>
      </c>
      <c r="G567" s="2">
        <v>125670335</v>
      </c>
      <c r="H567" s="2">
        <v>125675609</v>
      </c>
      <c r="I567" s="2" t="s">
        <v>4</v>
      </c>
      <c r="J567" s="2">
        <v>4106</v>
      </c>
      <c r="K567" s="2" t="s">
        <v>24</v>
      </c>
      <c r="L567" s="2">
        <v>17.034751754999998</v>
      </c>
      <c r="M567" s="2">
        <v>17.340660024999998</v>
      </c>
      <c r="N567" s="2">
        <v>16.782511110000002</v>
      </c>
      <c r="O567" s="2">
        <v>16.825203040000002</v>
      </c>
      <c r="P567" s="2">
        <v>12.724053433705185</v>
      </c>
      <c r="Q567" s="2">
        <v>13.960543316351615</v>
      </c>
      <c r="R567" s="2">
        <v>13.682151405024889</v>
      </c>
      <c r="S567" s="2">
        <v>14.794488648135072</v>
      </c>
      <c r="T567" s="2">
        <v>4.4656062000000003E-2</v>
      </c>
      <c r="U567" s="2">
        <v>0.93289860800000002</v>
      </c>
      <c r="V567" s="2">
        <v>0.93535385800000004</v>
      </c>
      <c r="W567" s="2" t="s">
        <v>3356</v>
      </c>
      <c r="X567" s="2">
        <f t="shared" si="12"/>
        <v>565</v>
      </c>
      <c r="Y567" s="2">
        <f t="shared" si="12"/>
        <v>592</v>
      </c>
      <c r="Z567" s="2">
        <f t="shared" si="12"/>
        <v>617</v>
      </c>
      <c r="AA567" s="2">
        <f t="shared" si="12"/>
        <v>654</v>
      </c>
    </row>
    <row r="568" spans="1:27" s="2" customFormat="1" x14ac:dyDescent="0.2">
      <c r="A568" s="2" t="s">
        <v>41</v>
      </c>
      <c r="B568" s="2">
        <v>7799</v>
      </c>
      <c r="D568" s="2" t="s">
        <v>42</v>
      </c>
      <c r="E568" s="2">
        <v>1</v>
      </c>
      <c r="F568" s="2">
        <v>1</v>
      </c>
      <c r="G568" s="2">
        <v>14026693</v>
      </c>
      <c r="H568" s="2">
        <v>14151574</v>
      </c>
      <c r="I568" s="2" t="s">
        <v>4</v>
      </c>
      <c r="J568" s="2">
        <v>10923</v>
      </c>
      <c r="K568" s="2" t="s">
        <v>12</v>
      </c>
      <c r="L568" s="2">
        <v>45.209012665000003</v>
      </c>
      <c r="M568" s="2">
        <v>42.422499780000003</v>
      </c>
      <c r="N568" s="2">
        <v>41.91704884</v>
      </c>
      <c r="O568" s="2">
        <v>49.959165085000002</v>
      </c>
      <c r="P568" s="2">
        <v>12.694730952889692</v>
      </c>
      <c r="Q568" s="2">
        <v>12.838364717630867</v>
      </c>
      <c r="R568" s="2">
        <v>12.845908967558168</v>
      </c>
      <c r="S568" s="2">
        <v>16.513968652752098</v>
      </c>
      <c r="T568" s="2">
        <v>0.24788186500000001</v>
      </c>
      <c r="U568" s="2">
        <v>2.03E-6</v>
      </c>
      <c r="V568" s="2">
        <v>3.18E-6</v>
      </c>
      <c r="W568" s="2" t="s">
        <v>3356</v>
      </c>
      <c r="X568" s="2">
        <f t="shared" si="12"/>
        <v>566</v>
      </c>
      <c r="Y568" s="2">
        <f t="shared" si="12"/>
        <v>629</v>
      </c>
      <c r="Z568" s="2">
        <f t="shared" si="12"/>
        <v>642</v>
      </c>
      <c r="AA568" s="2">
        <f t="shared" si="12"/>
        <v>601</v>
      </c>
    </row>
    <row r="569" spans="1:27" s="2" customFormat="1" x14ac:dyDescent="0.2">
      <c r="A569" s="2" t="s">
        <v>3029</v>
      </c>
      <c r="B569" s="2">
        <v>147657</v>
      </c>
      <c r="D569" s="2" t="s">
        <v>3030</v>
      </c>
      <c r="E569" s="2">
        <v>19</v>
      </c>
      <c r="F569" s="2">
        <v>1</v>
      </c>
      <c r="G569" s="2">
        <v>52800430</v>
      </c>
      <c r="H569" s="2">
        <v>52829175</v>
      </c>
      <c r="I569" s="2" t="s">
        <v>4</v>
      </c>
      <c r="J569" s="2">
        <v>4836</v>
      </c>
      <c r="K569" s="2" t="s">
        <v>12</v>
      </c>
      <c r="L569" s="2">
        <v>20.010584909999999</v>
      </c>
      <c r="M569" s="2">
        <v>24.946825760000003</v>
      </c>
      <c r="N569" s="2">
        <v>25.781527015000002</v>
      </c>
      <c r="O569" s="2">
        <v>20.999064834999999</v>
      </c>
      <c r="P569" s="2">
        <v>12.694423633385686</v>
      </c>
      <c r="Q569" s="2">
        <v>17.052407252602325</v>
      </c>
      <c r="R569" s="2">
        <v>17.845890293548592</v>
      </c>
      <c r="S569" s="2">
        <v>15.677759956839996</v>
      </c>
      <c r="T569" s="2">
        <v>0.35034928999999998</v>
      </c>
      <c r="U569" s="2">
        <v>6.6500000000000007E-8</v>
      </c>
      <c r="V569" s="2">
        <v>1.14E-7</v>
      </c>
      <c r="W569" s="2" t="s">
        <v>3356</v>
      </c>
      <c r="X569" s="2">
        <f t="shared" si="12"/>
        <v>567</v>
      </c>
      <c r="Y569" s="2">
        <f t="shared" si="12"/>
        <v>510</v>
      </c>
      <c r="Z569" s="2">
        <f t="shared" si="12"/>
        <v>512</v>
      </c>
      <c r="AA569" s="2">
        <f t="shared" si="12"/>
        <v>621</v>
      </c>
    </row>
    <row r="570" spans="1:27" s="2" customFormat="1" x14ac:dyDescent="0.2">
      <c r="A570" s="2" t="s">
        <v>1426</v>
      </c>
      <c r="B570" s="2">
        <v>195828</v>
      </c>
      <c r="C570" s="2" t="s">
        <v>1427</v>
      </c>
      <c r="D570" s="2" t="s">
        <v>1428</v>
      </c>
      <c r="E570" s="2">
        <v>9</v>
      </c>
      <c r="F570" s="2">
        <v>-1</v>
      </c>
      <c r="G570" s="2">
        <v>99148223</v>
      </c>
      <c r="H570" s="2">
        <v>99180611</v>
      </c>
      <c r="I570" s="2" t="s">
        <v>4</v>
      </c>
      <c r="J570" s="2">
        <v>3646</v>
      </c>
      <c r="K570" s="2" t="s">
        <v>12</v>
      </c>
      <c r="L570" s="2">
        <v>15.02745889</v>
      </c>
      <c r="M570" s="2">
        <v>19.41376211</v>
      </c>
      <c r="N570" s="2">
        <v>18.252545765000001</v>
      </c>
      <c r="O570" s="2">
        <v>16.472916619999999</v>
      </c>
      <c r="P570" s="2">
        <v>12.646879809024647</v>
      </c>
      <c r="Q570" s="2">
        <v>17.60149432732954</v>
      </c>
      <c r="R570" s="2">
        <v>16.757398718239681</v>
      </c>
      <c r="S570" s="2">
        <v>16.312881708579088</v>
      </c>
      <c r="T570" s="2">
        <v>0.349231389</v>
      </c>
      <c r="U570" s="2">
        <v>2.9300000000000001E-5</v>
      </c>
      <c r="V570" s="2">
        <v>4.2700000000000001E-5</v>
      </c>
      <c r="W570" s="2" t="s">
        <v>3356</v>
      </c>
      <c r="X570" s="2">
        <f t="shared" si="12"/>
        <v>568</v>
      </c>
      <c r="Y570" s="2">
        <f t="shared" si="12"/>
        <v>491</v>
      </c>
      <c r="Z570" s="2">
        <f t="shared" si="12"/>
        <v>533</v>
      </c>
      <c r="AA570" s="2">
        <f t="shared" si="12"/>
        <v>609</v>
      </c>
    </row>
    <row r="571" spans="1:27" s="2" customFormat="1" x14ac:dyDescent="0.2">
      <c r="A571" s="2" t="s">
        <v>814</v>
      </c>
      <c r="B571" s="2">
        <v>6239</v>
      </c>
      <c r="C571" s="2" t="s">
        <v>815</v>
      </c>
      <c r="D571" s="2" t="s">
        <v>816</v>
      </c>
      <c r="E571" s="2">
        <v>6</v>
      </c>
      <c r="F571" s="2">
        <v>1</v>
      </c>
      <c r="G571" s="2">
        <v>7107830</v>
      </c>
      <c r="H571" s="2">
        <v>7252213</v>
      </c>
      <c r="I571" s="2" t="s">
        <v>4</v>
      </c>
      <c r="J571" s="2">
        <v>17254</v>
      </c>
      <c r="K571" s="2" t="s">
        <v>12</v>
      </c>
      <c r="L571" s="2">
        <v>71.085508874999988</v>
      </c>
      <c r="M571" s="2">
        <v>63.909090140000004</v>
      </c>
      <c r="N571" s="2">
        <v>61.504047920000005</v>
      </c>
      <c r="O571" s="2">
        <v>72.335180769999994</v>
      </c>
      <c r="P571" s="2">
        <v>12.64250046633529</v>
      </c>
      <c r="Q571" s="2">
        <v>12.244153021907236</v>
      </c>
      <c r="R571" s="2">
        <v>11.932758915556114</v>
      </c>
      <c r="S571" s="2">
        <v>15.136710196924295</v>
      </c>
      <c r="T571" s="2">
        <v>0.23054745300000001</v>
      </c>
      <c r="U571" s="2">
        <v>5.1499999999999998E-8</v>
      </c>
      <c r="V571" s="2">
        <v>8.9200000000000005E-8</v>
      </c>
      <c r="W571" s="2" t="s">
        <v>3356</v>
      </c>
      <c r="X571" s="2">
        <f t="shared" si="12"/>
        <v>569</v>
      </c>
      <c r="Y571" s="2">
        <f t="shared" si="12"/>
        <v>644</v>
      </c>
      <c r="Z571" s="2">
        <f t="shared" si="12"/>
        <v>669</v>
      </c>
      <c r="AA571" s="2">
        <f t="shared" si="12"/>
        <v>646</v>
      </c>
    </row>
    <row r="572" spans="1:27" s="2" customFormat="1" x14ac:dyDescent="0.2">
      <c r="A572" s="2" t="s">
        <v>2135</v>
      </c>
      <c r="B572" s="2">
        <v>92595</v>
      </c>
      <c r="C572" s="2" t="s">
        <v>2136</v>
      </c>
      <c r="D572" s="2" t="s">
        <v>2137</v>
      </c>
      <c r="E572" s="2">
        <v>16</v>
      </c>
      <c r="F572" s="2">
        <v>-1</v>
      </c>
      <c r="G572" s="2">
        <v>30565085</v>
      </c>
      <c r="H572" s="2">
        <v>30569819</v>
      </c>
      <c r="I572" s="2" t="s">
        <v>4</v>
      </c>
      <c r="J572" s="2">
        <v>3113</v>
      </c>
      <c r="K572" s="2" t="s">
        <v>12</v>
      </c>
      <c r="L572" s="2">
        <v>12.73905293</v>
      </c>
      <c r="M572" s="2">
        <v>10.947075835</v>
      </c>
      <c r="N572" s="2">
        <v>13.095883355</v>
      </c>
      <c r="O572" s="2">
        <v>12.83840328</v>
      </c>
      <c r="P572" s="2">
        <v>12.556116987092992</v>
      </c>
      <c r="Q572" s="2">
        <v>11.624470041323779</v>
      </c>
      <c r="R572" s="2">
        <v>14.08083258055008</v>
      </c>
      <c r="S572" s="2">
        <v>14.890413217287085</v>
      </c>
      <c r="T572" s="2">
        <v>0.23886359800000001</v>
      </c>
      <c r="U572" s="2">
        <v>2.4011948000000002E-2</v>
      </c>
      <c r="V572" s="2">
        <v>2.7815891999999998E-2</v>
      </c>
      <c r="W572" s="2" t="s">
        <v>3356</v>
      </c>
      <c r="X572" s="2">
        <f t="shared" si="12"/>
        <v>570</v>
      </c>
      <c r="Y572" s="2">
        <f t="shared" si="12"/>
        <v>659</v>
      </c>
      <c r="Z572" s="2">
        <f t="shared" si="12"/>
        <v>605</v>
      </c>
      <c r="AA572" s="2">
        <f t="shared" si="12"/>
        <v>651</v>
      </c>
    </row>
    <row r="573" spans="1:27" s="2" customFormat="1" x14ac:dyDescent="0.2">
      <c r="A573" s="2" t="s">
        <v>319</v>
      </c>
      <c r="B573" s="2">
        <v>93474</v>
      </c>
      <c r="D573" s="2" t="s">
        <v>320</v>
      </c>
      <c r="E573" s="2">
        <v>1</v>
      </c>
      <c r="F573" s="2">
        <v>-1</v>
      </c>
      <c r="G573" s="2">
        <v>247108849</v>
      </c>
      <c r="H573" s="2">
        <v>247242113</v>
      </c>
      <c r="I573" s="2" t="s">
        <v>4</v>
      </c>
      <c r="J573" s="2">
        <v>5029</v>
      </c>
      <c r="K573" s="2" t="s">
        <v>12</v>
      </c>
      <c r="L573" s="2">
        <v>20.57792723</v>
      </c>
      <c r="M573" s="2">
        <v>21.582121350000001</v>
      </c>
      <c r="N573" s="2">
        <v>23.134810135000002</v>
      </c>
      <c r="O573" s="2">
        <v>20.28280273</v>
      </c>
      <c r="P573" s="2">
        <v>12.552825925120015</v>
      </c>
      <c r="Q573" s="2">
        <v>14.186241454348719</v>
      </c>
      <c r="R573" s="2">
        <v>15.399337032145269</v>
      </c>
      <c r="S573" s="2">
        <v>14.561952349294497</v>
      </c>
      <c r="T573" s="2">
        <v>0.181616159</v>
      </c>
      <c r="U573" s="2">
        <v>3.4422824999999997E-2</v>
      </c>
      <c r="V573" s="2">
        <v>3.9297317999999998E-2</v>
      </c>
      <c r="W573" s="2" t="s">
        <v>3356</v>
      </c>
      <c r="X573" s="2">
        <f t="shared" si="12"/>
        <v>571</v>
      </c>
      <c r="Y573" s="2">
        <f t="shared" si="12"/>
        <v>581</v>
      </c>
      <c r="Z573" s="2">
        <f t="shared" si="12"/>
        <v>566</v>
      </c>
      <c r="AA573" s="2">
        <f t="shared" si="12"/>
        <v>661</v>
      </c>
    </row>
    <row r="574" spans="1:27" s="2" customFormat="1" x14ac:dyDescent="0.2">
      <c r="A574" s="2" t="s">
        <v>2265</v>
      </c>
      <c r="B574" s="2">
        <v>57335</v>
      </c>
      <c r="D574" s="2" t="s">
        <v>2266</v>
      </c>
      <c r="E574" s="2">
        <v>17</v>
      </c>
      <c r="F574" s="2">
        <v>1</v>
      </c>
      <c r="G574" s="2">
        <v>15602891</v>
      </c>
      <c r="H574" s="2">
        <v>15640874</v>
      </c>
      <c r="I574" s="2" t="s">
        <v>4</v>
      </c>
      <c r="J574" s="2">
        <v>7131</v>
      </c>
      <c r="K574" s="2" t="s">
        <v>12</v>
      </c>
      <c r="L574" s="2">
        <v>29.123577359999999</v>
      </c>
      <c r="M574" s="2">
        <v>31.201945585000001</v>
      </c>
      <c r="N574" s="2">
        <v>29.289941785</v>
      </c>
      <c r="O574" s="2">
        <v>35.869655344999998</v>
      </c>
      <c r="P574" s="2">
        <v>12.531237488771353</v>
      </c>
      <c r="Q574" s="2">
        <v>14.463959475366742</v>
      </c>
      <c r="R574" s="2">
        <v>13.748571852481486</v>
      </c>
      <c r="S574" s="2">
        <v>18.16121642818397</v>
      </c>
      <c r="T574" s="2">
        <v>0.291501432</v>
      </c>
      <c r="U574" s="2">
        <v>6.7800000000000001E-7</v>
      </c>
      <c r="V574" s="2">
        <v>1.1000000000000001E-6</v>
      </c>
      <c r="W574" s="2" t="s">
        <v>3356</v>
      </c>
      <c r="X574" s="2">
        <f t="shared" si="12"/>
        <v>572</v>
      </c>
      <c r="Y574" s="2">
        <f t="shared" si="12"/>
        <v>575</v>
      </c>
      <c r="Z574" s="2">
        <f t="shared" si="12"/>
        <v>615</v>
      </c>
      <c r="AA574" s="2">
        <f t="shared" si="12"/>
        <v>567</v>
      </c>
    </row>
    <row r="575" spans="1:27" s="2" customFormat="1" x14ac:dyDescent="0.2">
      <c r="A575" s="2" t="s">
        <v>2195</v>
      </c>
      <c r="B575" s="2">
        <v>146198</v>
      </c>
      <c r="D575" s="2" t="s">
        <v>2196</v>
      </c>
      <c r="E575" s="2">
        <v>16</v>
      </c>
      <c r="F575" s="2">
        <v>1</v>
      </c>
      <c r="G575" s="2">
        <v>68563993</v>
      </c>
      <c r="H575" s="2">
        <v>68609975</v>
      </c>
      <c r="I575" s="2" t="s">
        <v>4</v>
      </c>
      <c r="J575" s="2">
        <v>7015</v>
      </c>
      <c r="K575" s="2" t="s">
        <v>12</v>
      </c>
      <c r="L575" s="2">
        <v>28.556671780000002</v>
      </c>
      <c r="M575" s="2">
        <v>36.869968470000003</v>
      </c>
      <c r="N575" s="2">
        <v>42.151306825000006</v>
      </c>
      <c r="O575" s="2">
        <v>53.126215255000005</v>
      </c>
      <c r="P575" s="2">
        <v>12.490224288287935</v>
      </c>
      <c r="Q575" s="2">
        <v>17.374016277321552</v>
      </c>
      <c r="R575" s="2">
        <v>20.113197147008485</v>
      </c>
      <c r="S575" s="2">
        <v>27.344153223251169</v>
      </c>
      <c r="T575" s="2">
        <v>0.87322272300000003</v>
      </c>
      <c r="U575" s="2">
        <v>1.2000000000000001E-35</v>
      </c>
      <c r="V575" s="2">
        <v>7.7499999999999995E-35</v>
      </c>
      <c r="W575" s="2" t="s">
        <v>3356</v>
      </c>
      <c r="X575" s="2">
        <f t="shared" si="12"/>
        <v>573</v>
      </c>
      <c r="Y575" s="2">
        <f t="shared" si="12"/>
        <v>499</v>
      </c>
      <c r="Z575" s="2">
        <f t="shared" si="12"/>
        <v>472</v>
      </c>
      <c r="AA575" s="2">
        <f t="shared" si="12"/>
        <v>413</v>
      </c>
    </row>
    <row r="576" spans="1:27" s="2" customFormat="1" x14ac:dyDescent="0.2">
      <c r="A576" s="2" t="s">
        <v>372</v>
      </c>
      <c r="B576" s="2">
        <v>3344</v>
      </c>
      <c r="D576" s="2" t="s">
        <v>373</v>
      </c>
      <c r="E576" s="2">
        <v>2</v>
      </c>
      <c r="F576" s="2">
        <v>1</v>
      </c>
      <c r="G576" s="2">
        <v>48541776</v>
      </c>
      <c r="H576" s="2">
        <v>48606433</v>
      </c>
      <c r="I576" s="2" t="s">
        <v>4</v>
      </c>
      <c r="J576" s="2">
        <v>5481</v>
      </c>
      <c r="K576" s="2" t="s">
        <v>125</v>
      </c>
      <c r="L576" s="2">
        <v>22.29961479</v>
      </c>
      <c r="M576" s="2">
        <v>17.7908261</v>
      </c>
      <c r="N576" s="2">
        <v>18.702404864999998</v>
      </c>
      <c r="O576" s="2">
        <v>18.292603140000001</v>
      </c>
      <c r="P576" s="2">
        <v>12.481062564715092</v>
      </c>
      <c r="Q576" s="2">
        <v>10.729822717565247</v>
      </c>
      <c r="R576" s="2">
        <v>11.420733900503286</v>
      </c>
      <c r="S576" s="2">
        <v>12.049907050810818</v>
      </c>
      <c r="T576" s="2">
        <v>0.31051206999999997</v>
      </c>
      <c r="U576" s="2">
        <v>5.8199999999999998E-5</v>
      </c>
      <c r="V576" s="2">
        <v>8.2899999999999996E-5</v>
      </c>
      <c r="W576" s="2" t="s">
        <v>3356</v>
      </c>
      <c r="X576" s="2">
        <f t="shared" si="12"/>
        <v>574</v>
      </c>
      <c r="Y576" s="2">
        <f t="shared" si="12"/>
        <v>685</v>
      </c>
      <c r="Z576" s="2">
        <f t="shared" si="12"/>
        <v>690</v>
      </c>
      <c r="AA576" s="2">
        <f t="shared" si="12"/>
        <v>736</v>
      </c>
    </row>
    <row r="577" spans="1:27" s="2" customFormat="1" x14ac:dyDescent="0.2">
      <c r="A577" s="2" t="s">
        <v>2773</v>
      </c>
      <c r="B577" s="2">
        <v>9534</v>
      </c>
      <c r="D577" s="2" t="s">
        <v>2774</v>
      </c>
      <c r="E577" s="2">
        <v>19</v>
      </c>
      <c r="F577" s="2">
        <v>1</v>
      </c>
      <c r="G577" s="2">
        <v>24216276</v>
      </c>
      <c r="H577" s="2">
        <v>24312654</v>
      </c>
      <c r="I577" s="2" t="s">
        <v>4</v>
      </c>
      <c r="J577" s="2">
        <v>7408</v>
      </c>
      <c r="K577" s="2" t="s">
        <v>12</v>
      </c>
      <c r="L577" s="2">
        <v>30.074703159999999</v>
      </c>
      <c r="M577" s="2">
        <v>30.322340754999999</v>
      </c>
      <c r="N577" s="2">
        <v>33.426317080000004</v>
      </c>
      <c r="O577" s="2">
        <v>31.707719875000002</v>
      </c>
      <c r="P577" s="2">
        <v>12.457725590268648</v>
      </c>
      <c r="Q577" s="2">
        <v>13.530623430838464</v>
      </c>
      <c r="R577" s="2">
        <v>15.103251029856771</v>
      </c>
      <c r="S577" s="2">
        <v>15.454056834437994</v>
      </c>
      <c r="T577" s="2">
        <v>0.14781006999999999</v>
      </c>
      <c r="U577" s="2">
        <v>3.9859197999999998E-2</v>
      </c>
      <c r="V577" s="2">
        <v>4.5280030999999998E-2</v>
      </c>
      <c r="W577" s="2" t="s">
        <v>3356</v>
      </c>
      <c r="X577" s="2">
        <f t="shared" si="12"/>
        <v>575</v>
      </c>
      <c r="Y577" s="2">
        <f t="shared" si="12"/>
        <v>604</v>
      </c>
      <c r="Z577" s="2">
        <f t="shared" si="12"/>
        <v>573</v>
      </c>
      <c r="AA577" s="2">
        <f t="shared" si="12"/>
        <v>631</v>
      </c>
    </row>
    <row r="578" spans="1:27" s="2" customFormat="1" x14ac:dyDescent="0.2">
      <c r="A578" s="2" t="s">
        <v>1004</v>
      </c>
      <c r="B578" s="2">
        <v>6671</v>
      </c>
      <c r="C578" s="2" t="s">
        <v>1005</v>
      </c>
      <c r="D578" s="2" t="s">
        <v>1006</v>
      </c>
      <c r="E578" s="2">
        <v>7</v>
      </c>
      <c r="F578" s="2">
        <v>1</v>
      </c>
      <c r="G578" s="2">
        <v>21467652</v>
      </c>
      <c r="H578" s="2">
        <v>21554440</v>
      </c>
      <c r="I578" s="2" t="s">
        <v>4</v>
      </c>
      <c r="J578" s="2">
        <v>6234</v>
      </c>
      <c r="K578" s="2" t="s">
        <v>12</v>
      </c>
      <c r="L578" s="2">
        <v>25.274699249999998</v>
      </c>
      <c r="M578" s="2">
        <v>28.817141790000001</v>
      </c>
      <c r="N578" s="2">
        <v>29.897497594999997</v>
      </c>
      <c r="O578" s="2">
        <v>26.909467579999998</v>
      </c>
      <c r="P578" s="2">
        <v>12.441418938328994</v>
      </c>
      <c r="Q578" s="2">
        <v>15.280595472143794</v>
      </c>
      <c r="R578" s="2">
        <v>16.052860264997225</v>
      </c>
      <c r="S578" s="2">
        <v>15.585686675449155</v>
      </c>
      <c r="T578" s="2">
        <v>0.23390296499999999</v>
      </c>
      <c r="U578" s="2">
        <v>1.0276790000000001E-3</v>
      </c>
      <c r="V578" s="2">
        <v>1.328285E-3</v>
      </c>
      <c r="W578" s="2" t="s">
        <v>3356</v>
      </c>
      <c r="X578" s="2">
        <f t="shared" si="12"/>
        <v>576</v>
      </c>
      <c r="Y578" s="2">
        <f t="shared" si="12"/>
        <v>550</v>
      </c>
      <c r="Z578" s="2">
        <f t="shared" si="12"/>
        <v>550</v>
      </c>
      <c r="AA578" s="2">
        <f t="shared" ref="AA578:AA641" si="13">RANK(S578,S$3:S$1287)</f>
        <v>625</v>
      </c>
    </row>
    <row r="579" spans="1:27" s="2" customFormat="1" x14ac:dyDescent="0.2">
      <c r="A579" s="2" t="s">
        <v>1242</v>
      </c>
      <c r="B579" s="2">
        <v>2334</v>
      </c>
      <c r="C579" s="2" t="s">
        <v>1243</v>
      </c>
      <c r="D579" s="2" t="s">
        <v>1244</v>
      </c>
      <c r="E579" s="2" t="s">
        <v>1165</v>
      </c>
      <c r="F579" s="2">
        <v>1</v>
      </c>
      <c r="G579" s="2">
        <v>147582139</v>
      </c>
      <c r="H579" s="2">
        <v>148082193</v>
      </c>
      <c r="I579" s="2" t="s">
        <v>4</v>
      </c>
      <c r="J579" s="2">
        <v>14006</v>
      </c>
      <c r="K579" s="2" t="s">
        <v>412</v>
      </c>
      <c r="L579" s="2">
        <v>56.569779674999999</v>
      </c>
      <c r="M579" s="2">
        <v>36.811510705000003</v>
      </c>
      <c r="N579" s="2">
        <v>29.467448195000003</v>
      </c>
      <c r="O579" s="2">
        <v>30.66555825</v>
      </c>
      <c r="P579" s="2">
        <v>12.390018211660312</v>
      </c>
      <c r="Q579" s="2">
        <v>8.6880989082030986</v>
      </c>
      <c r="R579" s="2">
        <v>7.0428015427361501</v>
      </c>
      <c r="S579" s="2">
        <v>7.9051628531795259</v>
      </c>
      <c r="T579" s="2">
        <v>0.91839441399999999</v>
      </c>
      <c r="U579" s="2">
        <v>1.1499999999999999E-43</v>
      </c>
      <c r="V579" s="2">
        <v>1.04E-42</v>
      </c>
      <c r="W579" s="2" t="s">
        <v>3356</v>
      </c>
      <c r="X579" s="2">
        <f t="shared" ref="X579:AA642" si="14">RANK(P579,P$3:P$1287)</f>
        <v>577</v>
      </c>
      <c r="Y579" s="2">
        <f t="shared" si="14"/>
        <v>753</v>
      </c>
      <c r="Z579" s="2">
        <f t="shared" si="14"/>
        <v>836</v>
      </c>
      <c r="AA579" s="2">
        <f t="shared" si="13"/>
        <v>880</v>
      </c>
    </row>
    <row r="580" spans="1:27" s="2" customFormat="1" x14ac:dyDescent="0.2">
      <c r="A580" s="2" t="s">
        <v>1694</v>
      </c>
      <c r="B580" s="2">
        <v>56980</v>
      </c>
      <c r="C580" s="2" t="s">
        <v>1695</v>
      </c>
      <c r="D580" s="2" t="s">
        <v>1696</v>
      </c>
      <c r="E580" s="2">
        <v>11</v>
      </c>
      <c r="F580" s="2">
        <v>-1</v>
      </c>
      <c r="G580" s="2">
        <v>129769601</v>
      </c>
      <c r="H580" s="2">
        <v>129872730</v>
      </c>
      <c r="I580" s="2" t="s">
        <v>4</v>
      </c>
      <c r="J580" s="2">
        <v>6626</v>
      </c>
      <c r="K580" s="2" t="s">
        <v>12</v>
      </c>
      <c r="L580" s="2">
        <v>26.714275430000001</v>
      </c>
      <c r="M580" s="2">
        <v>23.500248859999999</v>
      </c>
      <c r="N580" s="2">
        <v>23.173574219999999</v>
      </c>
      <c r="O580" s="2">
        <v>27.376101044999999</v>
      </c>
      <c r="P580" s="2">
        <v>12.369337853350018</v>
      </c>
      <c r="Q580" s="2">
        <v>11.724055924778295</v>
      </c>
      <c r="R580" s="2">
        <v>11.706971193342747</v>
      </c>
      <c r="S580" s="2">
        <v>14.917661753567696</v>
      </c>
      <c r="T580" s="2">
        <v>0.2314097</v>
      </c>
      <c r="U580" s="2">
        <v>1.6734900000000001E-4</v>
      </c>
      <c r="V580" s="2">
        <v>2.3033600000000001E-4</v>
      </c>
      <c r="W580" s="2" t="s">
        <v>3356</v>
      </c>
      <c r="X580" s="2">
        <f t="shared" si="14"/>
        <v>578</v>
      </c>
      <c r="Y580" s="2">
        <f t="shared" si="14"/>
        <v>656</v>
      </c>
      <c r="Z580" s="2">
        <f t="shared" si="14"/>
        <v>679</v>
      </c>
      <c r="AA580" s="2">
        <f t="shared" si="13"/>
        <v>650</v>
      </c>
    </row>
    <row r="581" spans="1:27" s="2" customFormat="1" x14ac:dyDescent="0.2">
      <c r="A581" s="2" t="s">
        <v>510</v>
      </c>
      <c r="B581" s="2">
        <v>8553</v>
      </c>
      <c r="C581" s="2" t="s">
        <v>511</v>
      </c>
      <c r="D581" s="2" t="s">
        <v>512</v>
      </c>
      <c r="E581" s="2">
        <v>3</v>
      </c>
      <c r="F581" s="2">
        <v>1</v>
      </c>
      <c r="G581" s="2">
        <v>5020801</v>
      </c>
      <c r="H581" s="2">
        <v>5027008</v>
      </c>
      <c r="I581" s="2" t="s">
        <v>4</v>
      </c>
      <c r="J581" s="2">
        <v>3837</v>
      </c>
      <c r="K581" s="2" t="s">
        <v>5</v>
      </c>
      <c r="L581" s="2">
        <v>15.452372915000002</v>
      </c>
      <c r="M581" s="2">
        <v>6.7066003285000004</v>
      </c>
      <c r="N581" s="2">
        <v>3.7452387424999998</v>
      </c>
      <c r="O581" s="2">
        <v>3.0757712050000001</v>
      </c>
      <c r="P581" s="2">
        <v>12.35824545383943</v>
      </c>
      <c r="Q581" s="2">
        <v>5.7778911328567091</v>
      </c>
      <c r="R581" s="2">
        <v>3.2682473187223562</v>
      </c>
      <c r="S581" s="2">
        <v>2.8940206022171653</v>
      </c>
      <c r="T581" s="2">
        <v>2.018016019</v>
      </c>
      <c r="U581" s="2">
        <v>3.3499999999999999E-42</v>
      </c>
      <c r="V581" s="2">
        <v>2.8800000000000002E-41</v>
      </c>
      <c r="W581" s="2" t="s">
        <v>3357</v>
      </c>
      <c r="X581" s="2">
        <f t="shared" si="14"/>
        <v>579</v>
      </c>
      <c r="Y581" s="2">
        <f t="shared" si="14"/>
        <v>872</v>
      </c>
      <c r="Z581" s="2">
        <f t="shared" si="14"/>
        <v>1016</v>
      </c>
      <c r="AA581" s="2">
        <f t="shared" si="13"/>
        <v>1085</v>
      </c>
    </row>
    <row r="582" spans="1:27" s="2" customFormat="1" x14ac:dyDescent="0.2">
      <c r="A582" s="2" t="s">
        <v>161</v>
      </c>
      <c r="B582" s="2">
        <v>57708</v>
      </c>
      <c r="C582" s="2" t="s">
        <v>162</v>
      </c>
      <c r="D582" s="2" t="s">
        <v>163</v>
      </c>
      <c r="E582" s="2">
        <v>1</v>
      </c>
      <c r="F582" s="2">
        <v>1</v>
      </c>
      <c r="G582" s="2">
        <v>67390578</v>
      </c>
      <c r="H582" s="2">
        <v>67454302</v>
      </c>
      <c r="I582" s="2" t="s">
        <v>4</v>
      </c>
      <c r="J582" s="2">
        <v>8273</v>
      </c>
      <c r="K582" s="2" t="s">
        <v>40</v>
      </c>
      <c r="L582" s="2">
        <v>33.274165045000004</v>
      </c>
      <c r="M582" s="2">
        <v>32.552443820000001</v>
      </c>
      <c r="N582" s="2">
        <v>29.996769264999998</v>
      </c>
      <c r="O582" s="2">
        <v>32.945477655000005</v>
      </c>
      <c r="P582" s="2">
        <v>12.34244657399455</v>
      </c>
      <c r="Q582" s="2">
        <v>13.00701044275915</v>
      </c>
      <c r="R582" s="2">
        <v>12.137454869676091</v>
      </c>
      <c r="S582" s="2">
        <v>14.378395067862298</v>
      </c>
      <c r="T582" s="2">
        <v>0.14516411700000001</v>
      </c>
      <c r="U582" s="2">
        <v>5.3433558999999999E-2</v>
      </c>
      <c r="V582" s="2">
        <v>6.0023161999999998E-2</v>
      </c>
      <c r="W582" s="2" t="s">
        <v>3356</v>
      </c>
      <c r="X582" s="2">
        <f t="shared" si="14"/>
        <v>580</v>
      </c>
      <c r="Y582" s="2">
        <f t="shared" si="14"/>
        <v>623</v>
      </c>
      <c r="Z582" s="2">
        <f t="shared" si="14"/>
        <v>663</v>
      </c>
      <c r="AA582" s="2">
        <f t="shared" si="13"/>
        <v>666</v>
      </c>
    </row>
    <row r="583" spans="1:27" s="2" customFormat="1" x14ac:dyDescent="0.2">
      <c r="A583" s="2" t="s">
        <v>745</v>
      </c>
      <c r="B583" s="2">
        <v>7690</v>
      </c>
      <c r="D583" s="2" t="s">
        <v>746</v>
      </c>
      <c r="E583" s="2">
        <v>5</v>
      </c>
      <c r="F583" s="2">
        <v>1</v>
      </c>
      <c r="G583" s="2">
        <v>43065278</v>
      </c>
      <c r="H583" s="2">
        <v>43192123</v>
      </c>
      <c r="I583" s="2" t="s">
        <v>4</v>
      </c>
      <c r="J583" s="2">
        <v>8516</v>
      </c>
      <c r="K583" s="2" t="s">
        <v>24</v>
      </c>
      <c r="L583" s="2">
        <v>34.228348030000006</v>
      </c>
      <c r="M583" s="2">
        <v>44.554497775000002</v>
      </c>
      <c r="N583" s="2">
        <v>48.504312420000005</v>
      </c>
      <c r="O583" s="2">
        <v>44.936011635</v>
      </c>
      <c r="P583" s="2">
        <v>12.331120397011031</v>
      </c>
      <c r="Q583" s="2">
        <v>17.29465029428496</v>
      </c>
      <c r="R583" s="2">
        <v>19.065871201234046</v>
      </c>
      <c r="S583" s="2">
        <v>19.051587225264718</v>
      </c>
      <c r="T583" s="2">
        <v>0.49099398900000002</v>
      </c>
      <c r="U583" s="2">
        <v>8.3600000000000005E-17</v>
      </c>
      <c r="V583" s="2">
        <v>2.3400000000000001E-16</v>
      </c>
      <c r="W583" s="2" t="s">
        <v>3356</v>
      </c>
      <c r="X583" s="2">
        <f t="shared" si="14"/>
        <v>581</v>
      </c>
      <c r="Y583" s="2">
        <f t="shared" si="14"/>
        <v>501</v>
      </c>
      <c r="Z583" s="2">
        <f t="shared" si="14"/>
        <v>491</v>
      </c>
      <c r="AA583" s="2">
        <f t="shared" si="13"/>
        <v>547</v>
      </c>
    </row>
    <row r="584" spans="1:27" s="2" customFormat="1" x14ac:dyDescent="0.2">
      <c r="A584" s="2" t="s">
        <v>3326</v>
      </c>
      <c r="B584" s="2">
        <v>5316</v>
      </c>
      <c r="C584" s="2" t="s">
        <v>3327</v>
      </c>
      <c r="D584" s="2" t="s">
        <v>3328</v>
      </c>
      <c r="E584" s="2">
        <v>21</v>
      </c>
      <c r="F584" s="2">
        <v>1</v>
      </c>
      <c r="G584" s="2">
        <v>44394620</v>
      </c>
      <c r="H584" s="2">
        <v>44453691</v>
      </c>
      <c r="I584" s="2" t="s">
        <v>4</v>
      </c>
      <c r="J584" s="2">
        <v>7271</v>
      </c>
      <c r="K584" s="2" t="s">
        <v>140</v>
      </c>
      <c r="L584" s="2">
        <v>29.184430884999998</v>
      </c>
      <c r="M584" s="2">
        <v>21.542747875</v>
      </c>
      <c r="N584" s="2">
        <v>23.094558515000003</v>
      </c>
      <c r="O584" s="2">
        <v>13.59357127</v>
      </c>
      <c r="P584" s="2">
        <v>12.315491740362502</v>
      </c>
      <c r="Q584" s="2">
        <v>9.7940326747122946</v>
      </c>
      <c r="R584" s="2">
        <v>10.631604413999376</v>
      </c>
      <c r="S584" s="2">
        <v>6.7500723381068894</v>
      </c>
      <c r="T584" s="2">
        <v>1.049467272</v>
      </c>
      <c r="U584" s="2">
        <v>1.4799999999999999E-30</v>
      </c>
      <c r="V584" s="2">
        <v>7.8099999999999995E-30</v>
      </c>
      <c r="W584" s="2" t="s">
        <v>3357</v>
      </c>
      <c r="X584" s="2">
        <f t="shared" si="14"/>
        <v>582</v>
      </c>
      <c r="Y584" s="2">
        <f t="shared" si="14"/>
        <v>722</v>
      </c>
      <c r="Z584" s="2">
        <f t="shared" si="14"/>
        <v>702</v>
      </c>
      <c r="AA584" s="2">
        <f t="shared" si="13"/>
        <v>915</v>
      </c>
    </row>
    <row r="585" spans="1:27" s="2" customFormat="1" x14ac:dyDescent="0.2">
      <c r="A585" s="2" t="s">
        <v>3216</v>
      </c>
      <c r="B585" s="2">
        <v>79673</v>
      </c>
      <c r="D585" s="2" t="s">
        <v>3217</v>
      </c>
      <c r="E585" s="2">
        <v>19</v>
      </c>
      <c r="F585" s="2">
        <v>-1</v>
      </c>
      <c r="G585" s="2">
        <v>58637619</v>
      </c>
      <c r="H585" s="2">
        <v>58666477</v>
      </c>
      <c r="I585" s="2" t="s">
        <v>4</v>
      </c>
      <c r="J585" s="2">
        <v>4306</v>
      </c>
      <c r="K585" s="2" t="s">
        <v>12</v>
      </c>
      <c r="L585" s="2">
        <v>17.276730844999999</v>
      </c>
      <c r="M585" s="2">
        <v>24.239253390000002</v>
      </c>
      <c r="N585" s="2">
        <v>28.506850530000001</v>
      </c>
      <c r="O585" s="2">
        <v>33.048253959999997</v>
      </c>
      <c r="P585" s="2">
        <v>12.308148144976631</v>
      </c>
      <c r="Q585" s="2">
        <v>18.607960940158165</v>
      </c>
      <c r="R585" s="2">
        <v>22.161263476366084</v>
      </c>
      <c r="S585" s="2">
        <v>27.710146386765604</v>
      </c>
      <c r="T585" s="2">
        <v>0.89799870999999998</v>
      </c>
      <c r="U585" s="2">
        <v>5.3499999999999999E-27</v>
      </c>
      <c r="V585" s="2">
        <v>2.4100000000000001E-26</v>
      </c>
      <c r="W585" s="2" t="s">
        <v>3356</v>
      </c>
      <c r="X585" s="2">
        <f t="shared" si="14"/>
        <v>583</v>
      </c>
      <c r="Y585" s="2">
        <f t="shared" si="14"/>
        <v>469</v>
      </c>
      <c r="Z585" s="2">
        <f t="shared" si="14"/>
        <v>433</v>
      </c>
      <c r="AA585" s="2">
        <f t="shared" si="13"/>
        <v>410</v>
      </c>
    </row>
    <row r="586" spans="1:27" s="2" customFormat="1" x14ac:dyDescent="0.2">
      <c r="A586" s="2" t="s">
        <v>3218</v>
      </c>
      <c r="B586" s="2">
        <v>10782</v>
      </c>
      <c r="D586" s="2" t="s">
        <v>3219</v>
      </c>
      <c r="E586" s="2">
        <v>19</v>
      </c>
      <c r="F586" s="2">
        <v>1</v>
      </c>
      <c r="G586" s="2">
        <v>58694396</v>
      </c>
      <c r="H586" s="2">
        <v>58724928</v>
      </c>
      <c r="I586" s="2" t="s">
        <v>4</v>
      </c>
      <c r="J586" s="2">
        <v>8332</v>
      </c>
      <c r="K586" s="2" t="s">
        <v>12</v>
      </c>
      <c r="L586" s="2">
        <v>33.274102655</v>
      </c>
      <c r="M586" s="2">
        <v>44.164322955000003</v>
      </c>
      <c r="N586" s="2">
        <v>51.503624909999999</v>
      </c>
      <c r="O586" s="2">
        <v>51.138623315000004</v>
      </c>
      <c r="P586" s="2">
        <v>12.255106402344007</v>
      </c>
      <c r="Q586" s="2">
        <v>17.521794344407944</v>
      </c>
      <c r="R586" s="2">
        <v>20.691659628735337</v>
      </c>
      <c r="S586" s="2">
        <v>22.160414211143568</v>
      </c>
      <c r="T586" s="2">
        <v>0.61545167300000003</v>
      </c>
      <c r="U586" s="2">
        <v>2.5100000000000001E-26</v>
      </c>
      <c r="V586" s="2">
        <v>1.1000000000000001E-25</v>
      </c>
      <c r="W586" s="2" t="s">
        <v>3356</v>
      </c>
      <c r="X586" s="2">
        <f t="shared" si="14"/>
        <v>584</v>
      </c>
      <c r="Y586" s="2">
        <f t="shared" si="14"/>
        <v>493</v>
      </c>
      <c r="Z586" s="2">
        <f t="shared" si="14"/>
        <v>464</v>
      </c>
      <c r="AA586" s="2">
        <f t="shared" si="13"/>
        <v>496</v>
      </c>
    </row>
    <row r="587" spans="1:27" s="2" customFormat="1" x14ac:dyDescent="0.2">
      <c r="A587" s="2" t="s">
        <v>1474</v>
      </c>
      <c r="B587" s="2">
        <v>23099</v>
      </c>
      <c r="C587" s="2" t="s">
        <v>1475</v>
      </c>
      <c r="D587" s="2" t="s">
        <v>1476</v>
      </c>
      <c r="E587" s="2">
        <v>9</v>
      </c>
      <c r="F587" s="2">
        <v>1</v>
      </c>
      <c r="G587" s="2">
        <v>129567285</v>
      </c>
      <c r="H587" s="2">
        <v>129600489</v>
      </c>
      <c r="I587" s="2" t="s">
        <v>4</v>
      </c>
      <c r="J587" s="2">
        <v>7052</v>
      </c>
      <c r="K587" s="2" t="s">
        <v>24</v>
      </c>
      <c r="L587" s="2">
        <v>28.070592269999999</v>
      </c>
      <c r="M587" s="2">
        <v>24.925660300000001</v>
      </c>
      <c r="N587" s="2">
        <v>26.25249741</v>
      </c>
      <c r="O587" s="2">
        <v>27.918649800000001</v>
      </c>
      <c r="P587" s="2">
        <v>12.213216624543556</v>
      </c>
      <c r="Q587" s="2">
        <v>11.683951707724932</v>
      </c>
      <c r="R587" s="2">
        <v>12.46197298016418</v>
      </c>
      <c r="S587" s="2">
        <v>14.294190638105011</v>
      </c>
      <c r="T587" s="2">
        <v>0.165279124</v>
      </c>
      <c r="U587" s="2">
        <v>2.5606628999999999E-2</v>
      </c>
      <c r="V587" s="2">
        <v>2.9603188999999999E-2</v>
      </c>
      <c r="W587" s="2" t="s">
        <v>3356</v>
      </c>
      <c r="X587" s="2">
        <f t="shared" si="14"/>
        <v>585</v>
      </c>
      <c r="Y587" s="2">
        <f t="shared" si="14"/>
        <v>657</v>
      </c>
      <c r="Z587" s="2">
        <f t="shared" si="14"/>
        <v>654</v>
      </c>
      <c r="AA587" s="2">
        <f t="shared" si="13"/>
        <v>669</v>
      </c>
    </row>
    <row r="588" spans="1:27" s="2" customFormat="1" x14ac:dyDescent="0.2">
      <c r="A588" s="2" t="s">
        <v>3201</v>
      </c>
      <c r="B588" s="2">
        <v>147686</v>
      </c>
      <c r="D588" s="2" t="s">
        <v>3202</v>
      </c>
      <c r="E588" s="2">
        <v>19</v>
      </c>
      <c r="F588" s="2">
        <v>-1</v>
      </c>
      <c r="G588" s="2">
        <v>58433252</v>
      </c>
      <c r="H588" s="2">
        <v>58446761</v>
      </c>
      <c r="I588" s="2" t="s">
        <v>4</v>
      </c>
      <c r="J588" s="2">
        <v>4501</v>
      </c>
      <c r="K588" s="2" t="s">
        <v>12</v>
      </c>
      <c r="L588" s="2">
        <v>17.841702290000001</v>
      </c>
      <c r="M588" s="2">
        <v>23.792866285000002</v>
      </c>
      <c r="N588" s="2">
        <v>28.760434775</v>
      </c>
      <c r="O588" s="2">
        <v>28.152914764999998</v>
      </c>
      <c r="P588" s="2">
        <v>12.165137576145462</v>
      </c>
      <c r="Q588" s="2">
        <v>17.474069264950366</v>
      </c>
      <c r="R588" s="2">
        <v>21.388060879753986</v>
      </c>
      <c r="S588" s="2">
        <v>22.583229607243283</v>
      </c>
      <c r="T588" s="2">
        <v>0.65984148899999995</v>
      </c>
      <c r="U588" s="2">
        <v>1.4100000000000001E-19</v>
      </c>
      <c r="V588" s="2">
        <v>4.5000000000000001E-19</v>
      </c>
      <c r="W588" s="2" t="s">
        <v>3356</v>
      </c>
      <c r="X588" s="2">
        <f t="shared" si="14"/>
        <v>586</v>
      </c>
      <c r="Y588" s="2">
        <f t="shared" si="14"/>
        <v>496</v>
      </c>
      <c r="Z588" s="2">
        <f t="shared" si="14"/>
        <v>447</v>
      </c>
      <c r="AA588" s="2">
        <f t="shared" si="13"/>
        <v>487</v>
      </c>
    </row>
    <row r="589" spans="1:27" s="2" customFormat="1" x14ac:dyDescent="0.2">
      <c r="A589" s="2" t="s">
        <v>3045</v>
      </c>
      <c r="B589" s="2">
        <v>55769</v>
      </c>
      <c r="D589" s="2" t="s">
        <v>3046</v>
      </c>
      <c r="E589" s="2">
        <v>19</v>
      </c>
      <c r="F589" s="2">
        <v>-1</v>
      </c>
      <c r="G589" s="2">
        <v>53097313</v>
      </c>
      <c r="H589" s="2">
        <v>53193749</v>
      </c>
      <c r="I589" s="2" t="s">
        <v>4</v>
      </c>
      <c r="J589" s="2">
        <v>8028</v>
      </c>
      <c r="K589" s="2" t="s">
        <v>12</v>
      </c>
      <c r="L589" s="2">
        <v>31.778913834999997</v>
      </c>
      <c r="M589" s="2">
        <v>36.948934480000005</v>
      </c>
      <c r="N589" s="2">
        <v>46.601550825000004</v>
      </c>
      <c r="O589" s="2">
        <v>63.806750579999999</v>
      </c>
      <c r="P589" s="2">
        <v>12.142950487452644</v>
      </c>
      <c r="Q589" s="2">
        <v>15.214234610923942</v>
      </c>
      <c r="R589" s="2">
        <v>19.430693014591405</v>
      </c>
      <c r="S589" s="2">
        <v>28.696736121648286</v>
      </c>
      <c r="T589" s="2">
        <v>0.98369235899999996</v>
      </c>
      <c r="U589" s="2">
        <v>9.5400000000000009E-47</v>
      </c>
      <c r="V589" s="2">
        <v>9.8000000000000002E-46</v>
      </c>
      <c r="W589" s="2" t="s">
        <v>3356</v>
      </c>
      <c r="X589" s="2">
        <f t="shared" si="14"/>
        <v>587</v>
      </c>
      <c r="Y589" s="2">
        <f t="shared" si="14"/>
        <v>553</v>
      </c>
      <c r="Z589" s="2">
        <f t="shared" si="14"/>
        <v>484</v>
      </c>
      <c r="AA589" s="2">
        <f t="shared" si="13"/>
        <v>399</v>
      </c>
    </row>
    <row r="590" spans="1:27" s="2" customFormat="1" x14ac:dyDescent="0.2">
      <c r="A590" s="2" t="s">
        <v>3161</v>
      </c>
      <c r="B590" s="2">
        <v>162972</v>
      </c>
      <c r="D590" s="2" t="s">
        <v>3162</v>
      </c>
      <c r="E590" s="2">
        <v>19</v>
      </c>
      <c r="F590" s="2">
        <v>-1</v>
      </c>
      <c r="G590" s="2">
        <v>58046625</v>
      </c>
      <c r="H590" s="2">
        <v>58071231</v>
      </c>
      <c r="I590" s="2" t="s">
        <v>4</v>
      </c>
      <c r="J590" s="2">
        <v>5083</v>
      </c>
      <c r="K590" s="2" t="s">
        <v>12</v>
      </c>
      <c r="L590" s="2">
        <v>20.069878644999999</v>
      </c>
      <c r="M590" s="2">
        <v>21.76116407</v>
      </c>
      <c r="N590" s="2">
        <v>21.9184713</v>
      </c>
      <c r="O590" s="2">
        <v>23.492077594999998</v>
      </c>
      <c r="P590" s="2">
        <v>12.116480335359746</v>
      </c>
      <c r="Q590" s="2">
        <v>14.152062832396863</v>
      </c>
      <c r="R590" s="2">
        <v>14.433798199121021</v>
      </c>
      <c r="S590" s="2">
        <v>16.686905504682194</v>
      </c>
      <c r="T590" s="2">
        <v>0.217155507</v>
      </c>
      <c r="U590" s="2">
        <v>2.0237798000000001E-2</v>
      </c>
      <c r="V590" s="2">
        <v>2.3581635E-2</v>
      </c>
      <c r="W590" s="2" t="s">
        <v>3356</v>
      </c>
      <c r="X590" s="2">
        <f t="shared" si="14"/>
        <v>588</v>
      </c>
      <c r="Y590" s="2">
        <f t="shared" si="14"/>
        <v>584</v>
      </c>
      <c r="Z590" s="2">
        <f t="shared" si="14"/>
        <v>592</v>
      </c>
      <c r="AA590" s="2">
        <f t="shared" si="13"/>
        <v>598</v>
      </c>
    </row>
    <row r="591" spans="1:27" s="2" customFormat="1" x14ac:dyDescent="0.2">
      <c r="A591" s="2" t="s">
        <v>1762</v>
      </c>
      <c r="B591" s="2" t="s">
        <v>6</v>
      </c>
      <c r="D591" s="2" t="s">
        <v>6</v>
      </c>
      <c r="E591" s="2">
        <v>12</v>
      </c>
      <c r="F591" s="2">
        <v>-1</v>
      </c>
      <c r="G591" s="2">
        <v>53900472</v>
      </c>
      <c r="H591" s="2">
        <v>54019763</v>
      </c>
      <c r="I591" s="2" t="s">
        <v>4</v>
      </c>
      <c r="J591" s="2">
        <v>2690</v>
      </c>
      <c r="K591" s="2" t="s">
        <v>154</v>
      </c>
      <c r="L591" s="2">
        <v>10.59332483</v>
      </c>
      <c r="M591" s="2">
        <v>11.806391489999999</v>
      </c>
      <c r="N591" s="2">
        <v>11.801979149999999</v>
      </c>
      <c r="O591" s="2">
        <v>13.12421163</v>
      </c>
      <c r="P591" s="2">
        <v>12.078729104439082</v>
      </c>
      <c r="Q591" s="2">
        <v>14.508338054563087</v>
      </c>
      <c r="R591" s="2">
        <v>14.685043912142749</v>
      </c>
      <c r="S591" s="2">
        <v>17.616471655473958</v>
      </c>
      <c r="T591" s="2">
        <v>0.28557343400000001</v>
      </c>
      <c r="U591" s="2">
        <v>1.9137462000000001E-2</v>
      </c>
      <c r="V591" s="2">
        <v>2.2347929999999998E-2</v>
      </c>
      <c r="W591" s="2" t="s">
        <v>3356</v>
      </c>
      <c r="X591" s="2">
        <f t="shared" si="14"/>
        <v>589</v>
      </c>
      <c r="Y591" s="2">
        <f t="shared" si="14"/>
        <v>572</v>
      </c>
      <c r="Z591" s="2">
        <f t="shared" si="14"/>
        <v>585</v>
      </c>
      <c r="AA591" s="2">
        <f t="shared" si="13"/>
        <v>576</v>
      </c>
    </row>
    <row r="592" spans="1:27" s="2" customFormat="1" x14ac:dyDescent="0.2">
      <c r="A592" s="2" t="s">
        <v>3074</v>
      </c>
      <c r="B592" s="2">
        <v>170958</v>
      </c>
      <c r="D592" s="2" t="s">
        <v>3075</v>
      </c>
      <c r="E592" s="2">
        <v>19</v>
      </c>
      <c r="F592" s="2">
        <v>1</v>
      </c>
      <c r="G592" s="2">
        <v>53868946</v>
      </c>
      <c r="H592" s="2">
        <v>53895470</v>
      </c>
      <c r="I592" s="2" t="s">
        <v>4</v>
      </c>
      <c r="J592" s="2">
        <v>7193</v>
      </c>
      <c r="K592" s="2" t="s">
        <v>12</v>
      </c>
      <c r="L592" s="2">
        <v>28.253402415</v>
      </c>
      <c r="M592" s="2">
        <v>23.40203425</v>
      </c>
      <c r="N592" s="2">
        <v>21.683581109999999</v>
      </c>
      <c r="O592" s="2">
        <v>13.05125958</v>
      </c>
      <c r="P592" s="2">
        <v>12.050982513670236</v>
      </c>
      <c r="Q592" s="2">
        <v>10.754742207184453</v>
      </c>
      <c r="R592" s="2">
        <v>10.090774401096798</v>
      </c>
      <c r="S592" s="2">
        <v>6.5511308751037047</v>
      </c>
      <c r="T592" s="2">
        <v>1.0588427380000001</v>
      </c>
      <c r="U592" s="2">
        <v>4.7700000000000001E-31</v>
      </c>
      <c r="V592" s="2">
        <v>2.58E-30</v>
      </c>
      <c r="W592" s="2" t="s">
        <v>3357</v>
      </c>
      <c r="X592" s="2">
        <f t="shared" si="14"/>
        <v>590</v>
      </c>
      <c r="Y592" s="2">
        <f t="shared" si="14"/>
        <v>684</v>
      </c>
      <c r="Z592" s="2">
        <f t="shared" si="14"/>
        <v>720</v>
      </c>
      <c r="AA592" s="2">
        <f t="shared" si="13"/>
        <v>924</v>
      </c>
    </row>
    <row r="593" spans="1:27" s="2" customFormat="1" x14ac:dyDescent="0.2">
      <c r="A593" s="2" t="s">
        <v>3163</v>
      </c>
      <c r="B593" s="2">
        <v>55659</v>
      </c>
      <c r="C593" s="2" t="s">
        <v>3164</v>
      </c>
      <c r="D593" s="2" t="s">
        <v>3165</v>
      </c>
      <c r="E593" s="2">
        <v>19</v>
      </c>
      <c r="F593" s="2">
        <v>-1</v>
      </c>
      <c r="G593" s="2">
        <v>58082934</v>
      </c>
      <c r="H593" s="2">
        <v>58090295</v>
      </c>
      <c r="I593" s="2" t="s">
        <v>4</v>
      </c>
      <c r="J593" s="2">
        <v>2561</v>
      </c>
      <c r="K593" s="2" t="s">
        <v>12</v>
      </c>
      <c r="L593" s="2">
        <v>10.045331144999999</v>
      </c>
      <c r="M593" s="2">
        <v>9.6384156205</v>
      </c>
      <c r="N593" s="2">
        <v>8.9208927190000011</v>
      </c>
      <c r="O593" s="2">
        <v>8.8728936684999997</v>
      </c>
      <c r="P593" s="2">
        <v>12.03554793970379</v>
      </c>
      <c r="Q593" s="2">
        <v>12.440919835375617</v>
      </c>
      <c r="R593" s="2">
        <v>11.661094645252735</v>
      </c>
      <c r="S593" s="2">
        <v>12.50966081107166</v>
      </c>
      <c r="T593" s="2">
        <v>0.16202466500000001</v>
      </c>
      <c r="U593" s="2">
        <v>0.247090905</v>
      </c>
      <c r="V593" s="2">
        <v>0.261791318</v>
      </c>
      <c r="W593" s="2" t="s">
        <v>3356</v>
      </c>
      <c r="X593" s="2">
        <f t="shared" si="14"/>
        <v>591</v>
      </c>
      <c r="Y593" s="2">
        <f t="shared" si="14"/>
        <v>638</v>
      </c>
      <c r="Z593" s="2">
        <f t="shared" si="14"/>
        <v>682</v>
      </c>
      <c r="AA593" s="2">
        <f t="shared" si="13"/>
        <v>725</v>
      </c>
    </row>
    <row r="594" spans="1:27" s="2" customFormat="1" x14ac:dyDescent="0.2">
      <c r="A594" s="2" t="s">
        <v>3015</v>
      </c>
      <c r="B594" s="2">
        <v>80110</v>
      </c>
      <c r="D594" s="2" t="s">
        <v>3016</v>
      </c>
      <c r="E594" s="2">
        <v>19</v>
      </c>
      <c r="F594" s="2">
        <v>-1</v>
      </c>
      <c r="G594" s="2">
        <v>52516018</v>
      </c>
      <c r="H594" s="2">
        <v>52533493</v>
      </c>
      <c r="I594" s="2" t="s">
        <v>4</v>
      </c>
      <c r="J594" s="2">
        <v>5813</v>
      </c>
      <c r="K594" s="2" t="s">
        <v>12</v>
      </c>
      <c r="L594" s="2">
        <v>22.744563755000001</v>
      </c>
      <c r="M594" s="2">
        <v>24.299682789999999</v>
      </c>
      <c r="N594" s="2">
        <v>28.939986545</v>
      </c>
      <c r="O594" s="2">
        <v>22.640889475000002</v>
      </c>
      <c r="P594" s="2">
        <v>12.004233166091613</v>
      </c>
      <c r="Q594" s="2">
        <v>13.818322999425368</v>
      </c>
      <c r="R594" s="2">
        <v>16.667292962040744</v>
      </c>
      <c r="S594" s="2">
        <v>14.062711601324121</v>
      </c>
      <c r="T594" s="2">
        <v>0.34095641300000001</v>
      </c>
      <c r="U594" s="2">
        <v>3.2599999999999998E-7</v>
      </c>
      <c r="V594" s="2">
        <v>5.3799999999999997E-7</v>
      </c>
      <c r="W594" s="2" t="s">
        <v>3356</v>
      </c>
      <c r="X594" s="2">
        <f t="shared" si="14"/>
        <v>592</v>
      </c>
      <c r="Y594" s="2">
        <f t="shared" si="14"/>
        <v>598</v>
      </c>
      <c r="Z594" s="2">
        <f t="shared" si="14"/>
        <v>536</v>
      </c>
      <c r="AA594" s="2">
        <f t="shared" si="13"/>
        <v>676</v>
      </c>
    </row>
    <row r="595" spans="1:27" s="2" customFormat="1" x14ac:dyDescent="0.2">
      <c r="A595" s="2" t="s">
        <v>3139</v>
      </c>
      <c r="B595" s="2">
        <v>57343</v>
      </c>
      <c r="D595" s="2" t="s">
        <v>3140</v>
      </c>
      <c r="E595" s="2">
        <v>19</v>
      </c>
      <c r="F595" s="2">
        <v>1</v>
      </c>
      <c r="G595" s="2">
        <v>57862675</v>
      </c>
      <c r="H595" s="2">
        <v>57871266</v>
      </c>
      <c r="I595" s="2" t="s">
        <v>4</v>
      </c>
      <c r="J595" s="2">
        <v>4609</v>
      </c>
      <c r="K595" s="2" t="s">
        <v>12</v>
      </c>
      <c r="L595" s="2">
        <v>18.024824395000003</v>
      </c>
      <c r="M595" s="2">
        <v>19.76472776</v>
      </c>
      <c r="N595" s="2">
        <v>18.566786345000001</v>
      </c>
      <c r="O595" s="2">
        <v>19.602838850000001</v>
      </c>
      <c r="P595" s="2">
        <v>11.999992976006277</v>
      </c>
      <c r="Q595" s="2">
        <v>14.175541648744954</v>
      </c>
      <c r="R595" s="2">
        <v>13.485055277598878</v>
      </c>
      <c r="S595" s="2">
        <v>15.356681764148576</v>
      </c>
      <c r="T595" s="2">
        <v>0.12632538700000001</v>
      </c>
      <c r="U595" s="2">
        <v>0.242055298</v>
      </c>
      <c r="V595" s="2">
        <v>0.25670809999999999</v>
      </c>
      <c r="W595" s="2" t="s">
        <v>3356</v>
      </c>
      <c r="X595" s="2">
        <f t="shared" si="14"/>
        <v>593</v>
      </c>
      <c r="Y595" s="2">
        <f t="shared" si="14"/>
        <v>582</v>
      </c>
      <c r="Z595" s="2">
        <f t="shared" si="14"/>
        <v>623</v>
      </c>
      <c r="AA595" s="2">
        <f t="shared" si="13"/>
        <v>635</v>
      </c>
    </row>
    <row r="596" spans="1:27" s="2" customFormat="1" x14ac:dyDescent="0.2">
      <c r="A596" s="2" t="s">
        <v>1777</v>
      </c>
      <c r="B596" s="2">
        <v>64375</v>
      </c>
      <c r="D596" s="2" t="s">
        <v>1778</v>
      </c>
      <c r="E596" s="2">
        <v>12</v>
      </c>
      <c r="F596" s="2">
        <v>1</v>
      </c>
      <c r="G596" s="2">
        <v>56401443</v>
      </c>
      <c r="H596" s="2">
        <v>56432219</v>
      </c>
      <c r="I596" s="2" t="s">
        <v>4</v>
      </c>
      <c r="J596" s="2">
        <v>6808</v>
      </c>
      <c r="K596" s="2" t="s">
        <v>12</v>
      </c>
      <c r="L596" s="2">
        <v>26.491145840000001</v>
      </c>
      <c r="M596" s="2">
        <v>29.559980055</v>
      </c>
      <c r="N596" s="2">
        <v>34.113372040000002</v>
      </c>
      <c r="O596" s="2">
        <v>34.592161990000001</v>
      </c>
      <c r="P596" s="2">
        <v>11.938658089486417</v>
      </c>
      <c r="Q596" s="2">
        <v>14.352934827419027</v>
      </c>
      <c r="R596" s="2">
        <v>16.772886488636676</v>
      </c>
      <c r="S596" s="2">
        <v>18.345475189719192</v>
      </c>
      <c r="T596" s="2">
        <v>0.37265584000000002</v>
      </c>
      <c r="U596" s="2">
        <v>2.8999999999999998E-10</v>
      </c>
      <c r="V596" s="2">
        <v>5.7299999999999999E-10</v>
      </c>
      <c r="W596" s="2" t="s">
        <v>3356</v>
      </c>
      <c r="X596" s="2">
        <f t="shared" si="14"/>
        <v>594</v>
      </c>
      <c r="Y596" s="2">
        <f t="shared" si="14"/>
        <v>579</v>
      </c>
      <c r="Z596" s="2">
        <f t="shared" si="14"/>
        <v>532</v>
      </c>
      <c r="AA596" s="2">
        <f t="shared" si="13"/>
        <v>561</v>
      </c>
    </row>
    <row r="597" spans="1:27" s="2" customFormat="1" x14ac:dyDescent="0.2">
      <c r="A597" s="2" t="s">
        <v>1152</v>
      </c>
      <c r="B597" s="2">
        <v>155061</v>
      </c>
      <c r="D597" s="2" t="s">
        <v>1153</v>
      </c>
      <c r="E597" s="2">
        <v>7</v>
      </c>
      <c r="F597" s="2">
        <v>-1</v>
      </c>
      <c r="G597" s="2">
        <v>149169885</v>
      </c>
      <c r="H597" s="2">
        <v>149194908</v>
      </c>
      <c r="I597" s="2" t="s">
        <v>4</v>
      </c>
      <c r="J597" s="2">
        <v>8260</v>
      </c>
      <c r="K597" s="2" t="s">
        <v>12</v>
      </c>
      <c r="L597" s="2">
        <v>32.04298679</v>
      </c>
      <c r="M597" s="2">
        <v>30.750684159999999</v>
      </c>
      <c r="N597" s="2">
        <v>26.781037525000002</v>
      </c>
      <c r="O597" s="2">
        <v>30.544810625</v>
      </c>
      <c r="P597" s="2">
        <v>11.898950270960668</v>
      </c>
      <c r="Q597" s="2">
        <v>12.30636055281331</v>
      </c>
      <c r="R597" s="2">
        <v>10.853063321448587</v>
      </c>
      <c r="S597" s="2">
        <v>13.351886216875791</v>
      </c>
      <c r="T597" s="2">
        <v>0.25031883599999999</v>
      </c>
      <c r="U597" s="2">
        <v>3.5287900000000001E-4</v>
      </c>
      <c r="V597" s="2">
        <v>4.7410900000000001E-4</v>
      </c>
      <c r="W597" s="2" t="s">
        <v>3356</v>
      </c>
      <c r="X597" s="2">
        <f t="shared" si="14"/>
        <v>595</v>
      </c>
      <c r="Y597" s="2">
        <f t="shared" si="14"/>
        <v>641</v>
      </c>
      <c r="Z597" s="2">
        <f t="shared" si="14"/>
        <v>699</v>
      </c>
      <c r="AA597" s="2">
        <f t="shared" si="13"/>
        <v>703</v>
      </c>
    </row>
    <row r="598" spans="1:27" s="2" customFormat="1" x14ac:dyDescent="0.2">
      <c r="A598" s="2" t="s">
        <v>480</v>
      </c>
      <c r="B598" s="2">
        <v>8609</v>
      </c>
      <c r="C598" s="2" t="s">
        <v>481</v>
      </c>
      <c r="D598" s="2" t="s">
        <v>482</v>
      </c>
      <c r="E598" s="2">
        <v>2</v>
      </c>
      <c r="F598" s="2">
        <v>-1</v>
      </c>
      <c r="G598" s="2">
        <v>207938861</v>
      </c>
      <c r="H598" s="2">
        <v>208031991</v>
      </c>
      <c r="I598" s="2" t="s">
        <v>4</v>
      </c>
      <c r="J598" s="2">
        <v>9262</v>
      </c>
      <c r="K598" s="2" t="s">
        <v>12</v>
      </c>
      <c r="L598" s="2">
        <v>35.908967445000002</v>
      </c>
      <c r="M598" s="2">
        <v>36.146433565000002</v>
      </c>
      <c r="N598" s="2">
        <v>39.289583839999999</v>
      </c>
      <c r="O598" s="2">
        <v>21.30438539</v>
      </c>
      <c r="P598" s="2">
        <v>11.895104873059349</v>
      </c>
      <c r="Q598" s="2">
        <v>12.900771767828886</v>
      </c>
      <c r="R598" s="2">
        <v>14.199823367761542</v>
      </c>
      <c r="S598" s="2">
        <v>8.3051655670466857</v>
      </c>
      <c r="T598" s="2">
        <v>0.85345388700000002</v>
      </c>
      <c r="U598" s="2">
        <v>2.9900000000000002E-32</v>
      </c>
      <c r="V598" s="2">
        <v>1.69E-31</v>
      </c>
      <c r="W598" s="2" t="s">
        <v>3356</v>
      </c>
      <c r="X598" s="2">
        <f t="shared" si="14"/>
        <v>596</v>
      </c>
      <c r="Y598" s="2">
        <f t="shared" si="14"/>
        <v>627</v>
      </c>
      <c r="Z598" s="2">
        <f t="shared" si="14"/>
        <v>599</v>
      </c>
      <c r="AA598" s="2">
        <f t="shared" si="13"/>
        <v>865</v>
      </c>
    </row>
    <row r="599" spans="1:27" s="2" customFormat="1" x14ac:dyDescent="0.2">
      <c r="A599" s="2" t="s">
        <v>255</v>
      </c>
      <c r="B599" s="2">
        <v>84614</v>
      </c>
      <c r="D599" s="2" t="s">
        <v>256</v>
      </c>
      <c r="E599" s="2">
        <v>1</v>
      </c>
      <c r="F599" s="2">
        <v>1</v>
      </c>
      <c r="G599" s="2">
        <v>173837220</v>
      </c>
      <c r="H599" s="2">
        <v>173872687</v>
      </c>
      <c r="I599" s="2" t="s">
        <v>4</v>
      </c>
      <c r="J599" s="2">
        <v>19464</v>
      </c>
      <c r="K599" s="2" t="s">
        <v>24</v>
      </c>
      <c r="L599" s="2">
        <v>75.358739485000001</v>
      </c>
      <c r="M599" s="2">
        <v>70.517147254999998</v>
      </c>
      <c r="N599" s="2">
        <v>76.246877325</v>
      </c>
      <c r="O599" s="2">
        <v>100.089198805</v>
      </c>
      <c r="P599" s="2">
        <v>11.880733162698956</v>
      </c>
      <c r="Q599" s="2">
        <v>11.976187517318412</v>
      </c>
      <c r="R599" s="2">
        <v>13.113179753299878</v>
      </c>
      <c r="S599" s="2">
        <v>18.566737268477681</v>
      </c>
      <c r="T599" s="2">
        <v>0.49937652900000001</v>
      </c>
      <c r="U599" s="2">
        <v>1.04E-27</v>
      </c>
      <c r="V599" s="2">
        <v>4.8199999999999998E-27</v>
      </c>
      <c r="W599" s="2" t="s">
        <v>3356</v>
      </c>
      <c r="X599" s="2">
        <f t="shared" si="14"/>
        <v>597</v>
      </c>
      <c r="Y599" s="2">
        <f t="shared" si="14"/>
        <v>652</v>
      </c>
      <c r="Z599" s="2">
        <f t="shared" si="14"/>
        <v>634</v>
      </c>
      <c r="AA599" s="2">
        <f t="shared" si="13"/>
        <v>555</v>
      </c>
    </row>
    <row r="600" spans="1:27" s="2" customFormat="1" x14ac:dyDescent="0.2">
      <c r="A600" s="2" t="s">
        <v>2744</v>
      </c>
      <c r="B600" s="2">
        <v>148206</v>
      </c>
      <c r="D600" s="2" t="s">
        <v>2745</v>
      </c>
      <c r="E600" s="2">
        <v>19</v>
      </c>
      <c r="F600" s="2">
        <v>1</v>
      </c>
      <c r="G600" s="2">
        <v>21264965</v>
      </c>
      <c r="H600" s="2">
        <v>21308073</v>
      </c>
      <c r="I600" s="2" t="s">
        <v>4</v>
      </c>
      <c r="J600" s="2">
        <v>8030</v>
      </c>
      <c r="K600" s="2" t="s">
        <v>12</v>
      </c>
      <c r="L600" s="2">
        <v>30.845264919999998</v>
      </c>
      <c r="M600" s="2">
        <v>1.6224430989999998</v>
      </c>
      <c r="N600" s="2">
        <v>65.521936850000003</v>
      </c>
      <c r="O600" s="2">
        <v>53.283616705</v>
      </c>
      <c r="P600" s="2">
        <v>11.785902474745125</v>
      </c>
      <c r="Q600" s="2">
        <v>0.6678934962532086</v>
      </c>
      <c r="R600" s="2">
        <v>27.313821986922818</v>
      </c>
      <c r="S600" s="2">
        <v>23.958395183924566</v>
      </c>
      <c r="T600" s="2">
        <v>4.6732186269999998</v>
      </c>
      <c r="U600" s="2">
        <v>5.7600000000000001E-107</v>
      </c>
      <c r="V600" s="2">
        <v>7.8199999999999995E-105</v>
      </c>
      <c r="W600" s="2" t="s">
        <v>3357</v>
      </c>
      <c r="X600" s="2">
        <f t="shared" si="14"/>
        <v>598</v>
      </c>
      <c r="Y600" s="2">
        <f t="shared" si="14"/>
        <v>1215</v>
      </c>
      <c r="Z600" s="2">
        <f t="shared" si="14"/>
        <v>363</v>
      </c>
      <c r="AA600" s="2">
        <f t="shared" si="13"/>
        <v>462</v>
      </c>
    </row>
    <row r="601" spans="1:27" s="2" customFormat="1" x14ac:dyDescent="0.2">
      <c r="A601" s="2" t="s">
        <v>2371</v>
      </c>
      <c r="B601" s="2">
        <v>25925</v>
      </c>
      <c r="C601" s="2" t="s">
        <v>2372</v>
      </c>
      <c r="D601" s="2" t="s">
        <v>2373</v>
      </c>
      <c r="E601" s="2">
        <v>18</v>
      </c>
      <c r="F601" s="2">
        <v>-1</v>
      </c>
      <c r="G601" s="2">
        <v>22641890</v>
      </c>
      <c r="H601" s="2">
        <v>22932154</v>
      </c>
      <c r="I601" s="2" t="s">
        <v>4</v>
      </c>
      <c r="J601" s="2">
        <v>6223</v>
      </c>
      <c r="K601" s="2" t="s">
        <v>12</v>
      </c>
      <c r="L601" s="2">
        <v>23.900156819999999</v>
      </c>
      <c r="M601" s="2">
        <v>60.039486089999997</v>
      </c>
      <c r="N601" s="2">
        <v>64.012096845000002</v>
      </c>
      <c r="O601" s="2">
        <v>124.1703169</v>
      </c>
      <c r="P601" s="2">
        <v>11.781054169118377</v>
      </c>
      <c r="Q601" s="2">
        <v>31.892863353157075</v>
      </c>
      <c r="R601" s="2">
        <v>34.432698340231894</v>
      </c>
      <c r="S601" s="2">
        <v>72.043049942750429</v>
      </c>
      <c r="T601" s="2">
        <v>2.330406666</v>
      </c>
      <c r="U601" s="2">
        <v>6.0700000000000001E-97</v>
      </c>
      <c r="V601" s="2">
        <v>5.1299999999999998E-95</v>
      </c>
      <c r="W601" s="2" t="s">
        <v>3357</v>
      </c>
      <c r="X601" s="2">
        <f t="shared" si="14"/>
        <v>599</v>
      </c>
      <c r="Y601" s="2">
        <f t="shared" si="14"/>
        <v>309</v>
      </c>
      <c r="Z601" s="2">
        <f t="shared" si="14"/>
        <v>294</v>
      </c>
      <c r="AA601" s="2">
        <f t="shared" si="13"/>
        <v>135</v>
      </c>
    </row>
    <row r="602" spans="1:27" s="2" customFormat="1" x14ac:dyDescent="0.2">
      <c r="A602" s="2" t="s">
        <v>2095</v>
      </c>
      <c r="B602" s="2">
        <v>7727</v>
      </c>
      <c r="D602" s="2" t="s">
        <v>2096</v>
      </c>
      <c r="E602" s="2">
        <v>16</v>
      </c>
      <c r="F602" s="2">
        <v>1</v>
      </c>
      <c r="G602" s="2">
        <v>3451235</v>
      </c>
      <c r="H602" s="2">
        <v>3459370</v>
      </c>
      <c r="I602" s="2" t="s">
        <v>4</v>
      </c>
      <c r="J602" s="2">
        <v>2876</v>
      </c>
      <c r="K602" s="2" t="s">
        <v>12</v>
      </c>
      <c r="L602" s="2">
        <v>11.017926895</v>
      </c>
      <c r="M602" s="2">
        <v>12.47256398</v>
      </c>
      <c r="N602" s="2">
        <v>11.95930398</v>
      </c>
      <c r="O602" s="2">
        <v>12.544534944999999</v>
      </c>
      <c r="P602" s="2">
        <v>11.7532251397725</v>
      </c>
      <c r="Q602" s="2">
        <v>14.335808051461406</v>
      </c>
      <c r="R602" s="2">
        <v>13.919412410168622</v>
      </c>
      <c r="S602" s="2">
        <v>15.749348896673736</v>
      </c>
      <c r="T602" s="2">
        <v>0.17299606000000001</v>
      </c>
      <c r="U602" s="2">
        <v>0.18158241999999999</v>
      </c>
      <c r="V602" s="2">
        <v>0.194904416</v>
      </c>
      <c r="W602" s="2" t="s">
        <v>3356</v>
      </c>
      <c r="X602" s="2">
        <f t="shared" si="14"/>
        <v>600</v>
      </c>
      <c r="Y602" s="2">
        <f t="shared" si="14"/>
        <v>580</v>
      </c>
      <c r="Z602" s="2">
        <f t="shared" si="14"/>
        <v>609</v>
      </c>
      <c r="AA602" s="2">
        <f t="shared" si="13"/>
        <v>618</v>
      </c>
    </row>
    <row r="603" spans="1:27" s="2" customFormat="1" x14ac:dyDescent="0.2">
      <c r="A603" s="2" t="s">
        <v>710</v>
      </c>
      <c r="B603" s="2">
        <v>11107</v>
      </c>
      <c r="D603" s="2" t="s">
        <v>711</v>
      </c>
      <c r="E603" s="2">
        <v>4</v>
      </c>
      <c r="F603" s="2">
        <v>-1</v>
      </c>
      <c r="G603" s="2">
        <v>121606074</v>
      </c>
      <c r="H603" s="2">
        <v>121844025</v>
      </c>
      <c r="I603" s="2" t="s">
        <v>4</v>
      </c>
      <c r="J603" s="2">
        <v>9517</v>
      </c>
      <c r="K603" s="2" t="s">
        <v>12</v>
      </c>
      <c r="L603" s="2">
        <v>36.351545529999996</v>
      </c>
      <c r="M603" s="2">
        <v>36.343574759999996</v>
      </c>
      <c r="N603" s="2">
        <v>36.818960220000001</v>
      </c>
      <c r="O603" s="2">
        <v>32.484178010000001</v>
      </c>
      <c r="P603" s="2">
        <v>11.722479168135855</v>
      </c>
      <c r="Q603" s="2">
        <v>12.623608168824845</v>
      </c>
      <c r="R603" s="2">
        <v>12.950158583497473</v>
      </c>
      <c r="S603" s="2">
        <v>12.323765019443645</v>
      </c>
      <c r="T603" s="2">
        <v>0.17581222599999999</v>
      </c>
      <c r="U603" s="2">
        <v>5.4136599999999998E-3</v>
      </c>
      <c r="V603" s="2">
        <v>6.6035909999999998E-3</v>
      </c>
      <c r="W603" s="2" t="s">
        <v>3356</v>
      </c>
      <c r="X603" s="2">
        <f t="shared" si="14"/>
        <v>601</v>
      </c>
      <c r="Y603" s="2">
        <f t="shared" si="14"/>
        <v>635</v>
      </c>
      <c r="Z603" s="2">
        <f t="shared" si="14"/>
        <v>638</v>
      </c>
      <c r="AA603" s="2">
        <f t="shared" si="13"/>
        <v>730</v>
      </c>
    </row>
    <row r="604" spans="1:27" s="2" customFormat="1" x14ac:dyDescent="0.2">
      <c r="A604" s="2" t="s">
        <v>535</v>
      </c>
      <c r="B604" s="2">
        <v>253639</v>
      </c>
      <c r="D604" s="2" t="s">
        <v>536</v>
      </c>
      <c r="E604" s="2">
        <v>3</v>
      </c>
      <c r="F604" s="2">
        <v>1</v>
      </c>
      <c r="G604" s="2">
        <v>40547483</v>
      </c>
      <c r="H604" s="2">
        <v>40560227</v>
      </c>
      <c r="I604" s="2" t="s">
        <v>4</v>
      </c>
      <c r="J604" s="2">
        <v>3457</v>
      </c>
      <c r="K604" s="2" t="s">
        <v>12</v>
      </c>
      <c r="L604" s="2">
        <v>13.144119185000001</v>
      </c>
      <c r="M604" s="2">
        <v>16.500702505</v>
      </c>
      <c r="N604" s="2">
        <v>14.84184076</v>
      </c>
      <c r="O604" s="2">
        <v>14.735071850000001</v>
      </c>
      <c r="P604" s="2">
        <v>11.666172587755131</v>
      </c>
      <c r="Q604" s="2">
        <v>15.778275458050087</v>
      </c>
      <c r="R604" s="2">
        <v>14.372096109532674</v>
      </c>
      <c r="S604" s="2">
        <v>15.389294997228449</v>
      </c>
      <c r="T604" s="2">
        <v>0.307462603</v>
      </c>
      <c r="U604" s="2">
        <v>2.7775769999999998E-3</v>
      </c>
      <c r="V604" s="2">
        <v>3.4715689999999999E-3</v>
      </c>
      <c r="W604" s="2" t="s">
        <v>3356</v>
      </c>
      <c r="X604" s="2">
        <f t="shared" si="14"/>
        <v>602</v>
      </c>
      <c r="Y604" s="2">
        <f t="shared" si="14"/>
        <v>542</v>
      </c>
      <c r="Z604" s="2">
        <f t="shared" si="14"/>
        <v>594</v>
      </c>
      <c r="AA604" s="2">
        <f t="shared" si="13"/>
        <v>633</v>
      </c>
    </row>
    <row r="605" spans="1:27" s="2" customFormat="1" x14ac:dyDescent="0.2">
      <c r="A605" s="2" t="s">
        <v>2426</v>
      </c>
      <c r="B605" s="2">
        <v>7776</v>
      </c>
      <c r="D605" s="2" t="s">
        <v>2427</v>
      </c>
      <c r="E605" s="2">
        <v>18</v>
      </c>
      <c r="F605" s="2">
        <v>1</v>
      </c>
      <c r="G605" s="2">
        <v>74534563</v>
      </c>
      <c r="H605" s="2">
        <v>74682683</v>
      </c>
      <c r="I605" s="2" t="s">
        <v>4</v>
      </c>
      <c r="J605" s="2">
        <v>8770</v>
      </c>
      <c r="K605" s="2" t="s">
        <v>12</v>
      </c>
      <c r="L605" s="2">
        <v>33.215682400000006</v>
      </c>
      <c r="M605" s="2">
        <v>31.945276765000003</v>
      </c>
      <c r="N605" s="2">
        <v>31.348391925000001</v>
      </c>
      <c r="O605" s="2">
        <v>39.827579084999996</v>
      </c>
      <c r="P605" s="2">
        <v>11.619715526034598</v>
      </c>
      <c r="Q605" s="2">
        <v>12.041020339580351</v>
      </c>
      <c r="R605" s="2">
        <v>11.964739329960469</v>
      </c>
      <c r="S605" s="2">
        <v>16.396967032715473</v>
      </c>
      <c r="T605" s="2">
        <v>0.33598042299999997</v>
      </c>
      <c r="U605" s="2">
        <v>2.3400000000000002E-9</v>
      </c>
      <c r="V605" s="2">
        <v>4.3899999999999999E-9</v>
      </c>
      <c r="W605" s="2" t="s">
        <v>3356</v>
      </c>
      <c r="X605" s="2">
        <f t="shared" si="14"/>
        <v>603</v>
      </c>
      <c r="Y605" s="2">
        <f t="shared" si="14"/>
        <v>649</v>
      </c>
      <c r="Z605" s="2">
        <f t="shared" si="14"/>
        <v>667</v>
      </c>
      <c r="AA605" s="2">
        <f t="shared" si="13"/>
        <v>605</v>
      </c>
    </row>
    <row r="606" spans="1:27" s="2" customFormat="1" x14ac:dyDescent="0.2">
      <c r="A606" s="2" t="s">
        <v>292</v>
      </c>
      <c r="B606" s="2">
        <v>55758</v>
      </c>
      <c r="D606" s="2" t="s">
        <v>293</v>
      </c>
      <c r="E606" s="2">
        <v>1</v>
      </c>
      <c r="F606" s="2">
        <v>1</v>
      </c>
      <c r="G606" s="2">
        <v>211431719</v>
      </c>
      <c r="H606" s="2">
        <v>211489727</v>
      </c>
      <c r="I606" s="2" t="s">
        <v>4</v>
      </c>
      <c r="J606" s="2">
        <v>9092</v>
      </c>
      <c r="K606" s="2" t="s">
        <v>150</v>
      </c>
      <c r="L606" s="2">
        <v>34.431629860000001</v>
      </c>
      <c r="M606" s="2">
        <v>37.595748845000003</v>
      </c>
      <c r="N606" s="2">
        <v>42.053373934999996</v>
      </c>
      <c r="O606" s="2">
        <v>50.41422781</v>
      </c>
      <c r="P606" s="2">
        <v>11.617616814385235</v>
      </c>
      <c r="Q606" s="2">
        <v>13.668969260454517</v>
      </c>
      <c r="R606" s="2">
        <v>15.482491782298908</v>
      </c>
      <c r="S606" s="2">
        <v>20.019677872719114</v>
      </c>
      <c r="T606" s="2">
        <v>0.53715049299999995</v>
      </c>
      <c r="U606" s="2">
        <v>3.0800000000000002E-19</v>
      </c>
      <c r="V606" s="2">
        <v>9.7100000000000007E-19</v>
      </c>
      <c r="W606" s="2" t="s">
        <v>3356</v>
      </c>
      <c r="X606" s="2">
        <f t="shared" si="14"/>
        <v>604</v>
      </c>
      <c r="Y606" s="2">
        <f t="shared" si="14"/>
        <v>602</v>
      </c>
      <c r="Z606" s="2">
        <f t="shared" si="14"/>
        <v>563</v>
      </c>
      <c r="AA606" s="2">
        <f t="shared" si="13"/>
        <v>534</v>
      </c>
    </row>
    <row r="607" spans="1:27" s="2" customFormat="1" x14ac:dyDescent="0.2">
      <c r="A607" s="2" t="s">
        <v>2348</v>
      </c>
      <c r="B607" s="2">
        <v>6662</v>
      </c>
      <c r="C607" s="2" t="s">
        <v>2349</v>
      </c>
      <c r="D607" s="2" t="s">
        <v>2350</v>
      </c>
      <c r="E607" s="2">
        <v>17</v>
      </c>
      <c r="F607" s="2">
        <v>1</v>
      </c>
      <c r="G607" s="2">
        <v>70117161</v>
      </c>
      <c r="H607" s="2">
        <v>70122561</v>
      </c>
      <c r="I607" s="2" t="s">
        <v>4</v>
      </c>
      <c r="J607" s="2">
        <v>3935</v>
      </c>
      <c r="K607" s="2" t="s">
        <v>284</v>
      </c>
      <c r="L607" s="2">
        <v>14.863872600000001</v>
      </c>
      <c r="M607" s="2">
        <v>25.727996910000002</v>
      </c>
      <c r="N607" s="2">
        <v>20.643335534999999</v>
      </c>
      <c r="O607" s="2">
        <v>72.998906129999995</v>
      </c>
      <c r="P607" s="2">
        <v>11.594807660360177</v>
      </c>
      <c r="Q607" s="2">
        <v>21.613109625554571</v>
      </c>
      <c r="R607" s="2">
        <v>17.558837435944859</v>
      </c>
      <c r="S607" s="2">
        <v>66.981702623207127</v>
      </c>
      <c r="T607" s="2">
        <v>2.2227896029999998</v>
      </c>
      <c r="U607" s="2">
        <v>4.4000000000000003E-86</v>
      </c>
      <c r="V607" s="2">
        <v>2.2300000000000002E-84</v>
      </c>
      <c r="W607" s="2" t="s">
        <v>3357</v>
      </c>
      <c r="X607" s="2">
        <f t="shared" si="14"/>
        <v>605</v>
      </c>
      <c r="Y607" s="2">
        <f t="shared" si="14"/>
        <v>434</v>
      </c>
      <c r="Z607" s="2">
        <f t="shared" si="14"/>
        <v>515</v>
      </c>
      <c r="AA607" s="2">
        <f t="shared" si="13"/>
        <v>154</v>
      </c>
    </row>
    <row r="608" spans="1:27" s="2" customFormat="1" x14ac:dyDescent="0.2">
      <c r="A608" s="2" t="s">
        <v>585</v>
      </c>
      <c r="B608" s="2">
        <v>27107</v>
      </c>
      <c r="C608" s="2" t="s">
        <v>586</v>
      </c>
      <c r="D608" s="2" t="s">
        <v>587</v>
      </c>
      <c r="E608" s="2">
        <v>3</v>
      </c>
      <c r="F608" s="2">
        <v>-1</v>
      </c>
      <c r="G608" s="2">
        <v>101367733</v>
      </c>
      <c r="H608" s="2">
        <v>101396339</v>
      </c>
      <c r="I608" s="2" t="s">
        <v>4</v>
      </c>
      <c r="J608" s="2">
        <v>7416</v>
      </c>
      <c r="K608" s="2" t="s">
        <v>24</v>
      </c>
      <c r="L608" s="2">
        <v>27.929099845</v>
      </c>
      <c r="M608" s="2">
        <v>30.222976025000001</v>
      </c>
      <c r="N608" s="2">
        <v>31.642971555000003</v>
      </c>
      <c r="O608" s="2">
        <v>27.477454999999999</v>
      </c>
      <c r="P608" s="2">
        <v>11.554806931969273</v>
      </c>
      <c r="Q608" s="2">
        <v>13.471702487871209</v>
      </c>
      <c r="R608" s="2">
        <v>14.282600887106533</v>
      </c>
      <c r="S608" s="2">
        <v>13.377504130797131</v>
      </c>
      <c r="T608" s="2">
        <v>0.19721021899999999</v>
      </c>
      <c r="U608" s="2">
        <v>2.5535800000000002E-3</v>
      </c>
      <c r="V608" s="2">
        <v>3.201078E-3</v>
      </c>
      <c r="W608" s="2" t="s">
        <v>3356</v>
      </c>
      <c r="X608" s="2">
        <f t="shared" si="14"/>
        <v>606</v>
      </c>
      <c r="Y608" s="2">
        <f t="shared" si="14"/>
        <v>607</v>
      </c>
      <c r="Z608" s="2">
        <f t="shared" si="14"/>
        <v>597</v>
      </c>
      <c r="AA608" s="2">
        <f t="shared" si="13"/>
        <v>700</v>
      </c>
    </row>
    <row r="609" spans="1:27" s="2" customFormat="1" x14ac:dyDescent="0.2">
      <c r="A609" s="2" t="s">
        <v>2966</v>
      </c>
      <c r="B609" s="2">
        <v>64344</v>
      </c>
      <c r="D609" s="2" t="s">
        <v>2967</v>
      </c>
      <c r="E609" s="2">
        <v>19</v>
      </c>
      <c r="F609" s="2">
        <v>1</v>
      </c>
      <c r="G609" s="2">
        <v>46800303</v>
      </c>
      <c r="H609" s="2">
        <v>46846690</v>
      </c>
      <c r="I609" s="2" t="s">
        <v>4</v>
      </c>
      <c r="J609" s="2">
        <v>8371</v>
      </c>
      <c r="K609" s="2" t="s">
        <v>40</v>
      </c>
      <c r="L609" s="2">
        <v>31.49424441</v>
      </c>
      <c r="M609" s="2">
        <v>42.577857734999995</v>
      </c>
      <c r="N609" s="2">
        <v>54.052706399999998</v>
      </c>
      <c r="O609" s="2">
        <v>72.163245350000011</v>
      </c>
      <c r="P609" s="2">
        <v>11.542518059115434</v>
      </c>
      <c r="Q609" s="2">
        <v>16.813625047858423</v>
      </c>
      <c r="R609" s="2">
        <v>21.614843371110993</v>
      </c>
      <c r="S609" s="2">
        <v>31.124927686596873</v>
      </c>
      <c r="T609" s="2">
        <v>1.1712189580000001</v>
      </c>
      <c r="U609" s="2">
        <v>9.3800000000000002E-55</v>
      </c>
      <c r="V609" s="2">
        <v>1.3E-53</v>
      </c>
      <c r="W609" s="2" t="s">
        <v>3357</v>
      </c>
      <c r="X609" s="2">
        <f t="shared" si="14"/>
        <v>607</v>
      </c>
      <c r="Y609" s="2">
        <f t="shared" si="14"/>
        <v>516</v>
      </c>
      <c r="Z609" s="2">
        <f t="shared" si="14"/>
        <v>442</v>
      </c>
      <c r="AA609" s="2">
        <f t="shared" si="13"/>
        <v>377</v>
      </c>
    </row>
    <row r="610" spans="1:27" s="2" customFormat="1" x14ac:dyDescent="0.2">
      <c r="A610" s="2" t="s">
        <v>2617</v>
      </c>
      <c r="B610" s="2">
        <v>54811</v>
      </c>
      <c r="C610" s="2" t="s">
        <v>2618</v>
      </c>
      <c r="D610" s="2" t="s">
        <v>2619</v>
      </c>
      <c r="E610" s="2">
        <v>19</v>
      </c>
      <c r="F610" s="2">
        <v>-1</v>
      </c>
      <c r="G610" s="2">
        <v>9759330</v>
      </c>
      <c r="H610" s="2">
        <v>9785776</v>
      </c>
      <c r="I610" s="2" t="s">
        <v>4</v>
      </c>
      <c r="J610" s="2">
        <v>6175</v>
      </c>
      <c r="K610" s="2" t="s">
        <v>12</v>
      </c>
      <c r="L610" s="2">
        <v>23.230768040000001</v>
      </c>
      <c r="M610" s="2">
        <v>1.8771110085</v>
      </c>
      <c r="N610" s="2">
        <v>15.939693224999999</v>
      </c>
      <c r="O610" s="2">
        <v>15.411598380000001</v>
      </c>
      <c r="P610" s="2">
        <v>11.541855071287884</v>
      </c>
      <c r="Q610" s="2">
        <v>1.0048753839229592</v>
      </c>
      <c r="R610" s="2">
        <v>8.6411265451064594</v>
      </c>
      <c r="S610" s="2">
        <v>9.0111014900779374</v>
      </c>
      <c r="T610" s="2">
        <v>3.0813956249999999</v>
      </c>
      <c r="U610" s="2">
        <v>3.9200000000000001E-65</v>
      </c>
      <c r="V610" s="2">
        <v>8.2000000000000001E-64</v>
      </c>
      <c r="W610" s="2" t="s">
        <v>3357</v>
      </c>
      <c r="X610" s="2">
        <f t="shared" si="14"/>
        <v>608</v>
      </c>
      <c r="Y610" s="2">
        <f t="shared" si="14"/>
        <v>1164</v>
      </c>
      <c r="Z610" s="2">
        <f t="shared" si="14"/>
        <v>769</v>
      </c>
      <c r="AA610" s="2">
        <f t="shared" si="13"/>
        <v>844</v>
      </c>
    </row>
    <row r="611" spans="1:27" s="2" customFormat="1" x14ac:dyDescent="0.2">
      <c r="A611" s="2" t="s">
        <v>1429</v>
      </c>
      <c r="B611" s="2">
        <v>22869</v>
      </c>
      <c r="D611" s="2" t="s">
        <v>1430</v>
      </c>
      <c r="E611" s="2">
        <v>9</v>
      </c>
      <c r="F611" s="2">
        <v>-1</v>
      </c>
      <c r="G611" s="2">
        <v>99518147</v>
      </c>
      <c r="H611" s="2">
        <v>99540411</v>
      </c>
      <c r="I611" s="2" t="s">
        <v>4</v>
      </c>
      <c r="J611" s="2">
        <v>5921</v>
      </c>
      <c r="K611" s="2" t="s">
        <v>12</v>
      </c>
      <c r="L611" s="2">
        <v>22.1752249</v>
      </c>
      <c r="M611" s="2">
        <v>25.375935910000003</v>
      </c>
      <c r="N611" s="2">
        <v>27.036034924999999</v>
      </c>
      <c r="O611" s="2">
        <v>24.90805284</v>
      </c>
      <c r="P611" s="2">
        <v>11.494381306141095</v>
      </c>
      <c r="Q611" s="2">
        <v>14.167163290046993</v>
      </c>
      <c r="R611" s="2">
        <v>15.284685411474818</v>
      </c>
      <c r="S611" s="2">
        <v>15.188194480415053</v>
      </c>
      <c r="T611" s="2">
        <v>0.27475400500000002</v>
      </c>
      <c r="U611" s="2">
        <v>6.8493700000000005E-4</v>
      </c>
      <c r="V611" s="2">
        <v>8.9940799999999998E-4</v>
      </c>
      <c r="W611" s="2" t="s">
        <v>3356</v>
      </c>
      <c r="X611" s="2">
        <f t="shared" si="14"/>
        <v>609</v>
      </c>
      <c r="Y611" s="2">
        <f t="shared" si="14"/>
        <v>583</v>
      </c>
      <c r="Z611" s="2">
        <f t="shared" si="14"/>
        <v>569</v>
      </c>
      <c r="AA611" s="2">
        <f t="shared" si="13"/>
        <v>645</v>
      </c>
    </row>
    <row r="612" spans="1:27" s="2" customFormat="1" x14ac:dyDescent="0.2">
      <c r="A612" s="2" t="s">
        <v>1714</v>
      </c>
      <c r="B612" s="2">
        <v>55810</v>
      </c>
      <c r="C612" s="2" t="s">
        <v>1715</v>
      </c>
      <c r="D612" s="2" t="s">
        <v>1716</v>
      </c>
      <c r="E612" s="2">
        <v>12</v>
      </c>
      <c r="F612" s="2">
        <v>1</v>
      </c>
      <c r="G612" s="2">
        <v>8185299</v>
      </c>
      <c r="H612" s="2">
        <v>8208099</v>
      </c>
      <c r="I612" s="2" t="s">
        <v>4</v>
      </c>
      <c r="J612" s="2">
        <v>6296</v>
      </c>
      <c r="K612" s="2" t="s">
        <v>125</v>
      </c>
      <c r="L612" s="2">
        <v>23.513877675</v>
      </c>
      <c r="M612" s="2">
        <v>21.309081124999999</v>
      </c>
      <c r="N612" s="2">
        <v>21.310580784999999</v>
      </c>
      <c r="O612" s="2">
        <v>24.652023615000001</v>
      </c>
      <c r="P612" s="2">
        <v>11.458750611094372</v>
      </c>
      <c r="Q612" s="2">
        <v>11.188077585537753</v>
      </c>
      <c r="R612" s="2">
        <v>11.329643995930139</v>
      </c>
      <c r="S612" s="2">
        <v>14.137180490889268</v>
      </c>
      <c r="T612" s="2">
        <v>0.20150088499999999</v>
      </c>
      <c r="U612" s="2">
        <v>3.3100949999999999E-3</v>
      </c>
      <c r="V612" s="2">
        <v>4.10912E-3</v>
      </c>
      <c r="W612" s="2" t="s">
        <v>3356</v>
      </c>
      <c r="X612" s="2">
        <f t="shared" si="14"/>
        <v>610</v>
      </c>
      <c r="Y612" s="2">
        <f t="shared" si="14"/>
        <v>673</v>
      </c>
      <c r="Z612" s="2">
        <f t="shared" si="14"/>
        <v>692</v>
      </c>
      <c r="AA612" s="2">
        <f t="shared" si="13"/>
        <v>674</v>
      </c>
    </row>
    <row r="613" spans="1:27" s="2" customFormat="1" x14ac:dyDescent="0.2">
      <c r="A613" s="2" t="s">
        <v>2977</v>
      </c>
      <c r="B613" s="2">
        <v>163071</v>
      </c>
      <c r="D613" s="2" t="s">
        <v>2978</v>
      </c>
      <c r="E613" s="2">
        <v>19</v>
      </c>
      <c r="F613" s="2">
        <v>1</v>
      </c>
      <c r="G613" s="2">
        <v>48675575</v>
      </c>
      <c r="H613" s="2">
        <v>48790865</v>
      </c>
      <c r="I613" s="2" t="s">
        <v>4</v>
      </c>
      <c r="J613" s="2">
        <v>3087</v>
      </c>
      <c r="K613" s="2" t="s">
        <v>12</v>
      </c>
      <c r="L613" s="2">
        <v>11.422431620000001</v>
      </c>
      <c r="M613" s="2">
        <v>10.478154069999999</v>
      </c>
      <c r="N613" s="2">
        <v>11.13510578</v>
      </c>
      <c r="O613" s="2">
        <v>7.7733807244999999</v>
      </c>
      <c r="P613" s="2">
        <v>11.353876351180627</v>
      </c>
      <c r="Q613" s="2">
        <v>11.220256047276997</v>
      </c>
      <c r="R613" s="2">
        <v>12.072818625766292</v>
      </c>
      <c r="S613" s="2">
        <v>9.0916221366018988</v>
      </c>
      <c r="T613" s="2">
        <v>0.50272029200000001</v>
      </c>
      <c r="U613" s="2">
        <v>5.3900000000000005E-7</v>
      </c>
      <c r="V613" s="2">
        <v>8.7700000000000003E-7</v>
      </c>
      <c r="W613" s="2" t="s">
        <v>3356</v>
      </c>
      <c r="X613" s="2">
        <f t="shared" si="14"/>
        <v>611</v>
      </c>
      <c r="Y613" s="2">
        <f t="shared" si="14"/>
        <v>670</v>
      </c>
      <c r="Z613" s="2">
        <f t="shared" si="14"/>
        <v>665</v>
      </c>
      <c r="AA613" s="2">
        <f t="shared" si="13"/>
        <v>841</v>
      </c>
    </row>
    <row r="614" spans="1:27" s="2" customFormat="1" x14ac:dyDescent="0.2">
      <c r="A614" s="2" t="s">
        <v>2935</v>
      </c>
      <c r="B614" s="2">
        <v>7770</v>
      </c>
      <c r="D614" s="2" t="s">
        <v>2936</v>
      </c>
      <c r="E614" s="2">
        <v>19</v>
      </c>
      <c r="F614" s="2">
        <v>1</v>
      </c>
      <c r="G614" s="2">
        <v>44711700</v>
      </c>
      <c r="H614" s="2">
        <v>44741421</v>
      </c>
      <c r="I614" s="2" t="s">
        <v>4</v>
      </c>
      <c r="J614" s="2">
        <v>5059</v>
      </c>
      <c r="K614" s="2" t="s">
        <v>12</v>
      </c>
      <c r="L614" s="2">
        <v>18.694587519999999</v>
      </c>
      <c r="M614" s="2">
        <v>18.748630200000001</v>
      </c>
      <c r="N614" s="2">
        <v>18.919121625000002</v>
      </c>
      <c r="O614" s="2">
        <v>18.967351730000001</v>
      </c>
      <c r="P614" s="2">
        <v>11.335757349198282</v>
      </c>
      <c r="Q614" s="2">
        <v>12.250700465122311</v>
      </c>
      <c r="R614" s="2">
        <v>12.518028017991224</v>
      </c>
      <c r="S614" s="2">
        <v>13.53685398866112</v>
      </c>
      <c r="T614" s="2">
        <v>1.9848439999999998E-2</v>
      </c>
      <c r="U614" s="2">
        <v>0.99096865599999995</v>
      </c>
      <c r="V614" s="2">
        <v>0.99127477799999997</v>
      </c>
      <c r="W614" s="2" t="s">
        <v>3356</v>
      </c>
      <c r="X614" s="2">
        <f t="shared" si="14"/>
        <v>612</v>
      </c>
      <c r="Y614" s="2">
        <f t="shared" si="14"/>
        <v>643</v>
      </c>
      <c r="Z614" s="2">
        <f t="shared" si="14"/>
        <v>651</v>
      </c>
      <c r="AA614" s="2">
        <f t="shared" si="13"/>
        <v>697</v>
      </c>
    </row>
    <row r="615" spans="1:27" s="2" customFormat="1" x14ac:dyDescent="0.2">
      <c r="A615" s="2" t="s">
        <v>2287</v>
      </c>
      <c r="B615" s="2">
        <v>9572</v>
      </c>
      <c r="C615" s="2" t="s">
        <v>2288</v>
      </c>
      <c r="D615" s="2" t="s">
        <v>2289</v>
      </c>
      <c r="E615" s="2">
        <v>17</v>
      </c>
      <c r="F615" s="2">
        <v>-1</v>
      </c>
      <c r="G615" s="2">
        <v>38249040</v>
      </c>
      <c r="H615" s="2">
        <v>38256978</v>
      </c>
      <c r="I615" s="2" t="s">
        <v>4</v>
      </c>
      <c r="J615" s="2">
        <v>2772</v>
      </c>
      <c r="K615" s="2" t="s">
        <v>236</v>
      </c>
      <c r="L615" s="2">
        <v>10.228390852499999</v>
      </c>
      <c r="M615" s="2">
        <v>9.4429722214999998</v>
      </c>
      <c r="N615" s="2">
        <v>9.5285229079999993</v>
      </c>
      <c r="O615" s="2">
        <v>9.3954560974999985</v>
      </c>
      <c r="P615" s="2">
        <v>11.318978249436128</v>
      </c>
      <c r="Q615" s="2">
        <v>11.260872449819948</v>
      </c>
      <c r="R615" s="2">
        <v>11.506932052973099</v>
      </c>
      <c r="S615" s="2">
        <v>12.237977988812549</v>
      </c>
      <c r="T615" s="2">
        <v>0.111237582</v>
      </c>
      <c r="U615" s="2">
        <v>0.60106736599999999</v>
      </c>
      <c r="V615" s="2">
        <v>0.61414631099999994</v>
      </c>
      <c r="W615" s="2" t="s">
        <v>3356</v>
      </c>
      <c r="X615" s="2">
        <f t="shared" si="14"/>
        <v>613</v>
      </c>
      <c r="Y615" s="2">
        <f t="shared" si="14"/>
        <v>669</v>
      </c>
      <c r="Z615" s="2">
        <f t="shared" si="14"/>
        <v>687</v>
      </c>
      <c r="AA615" s="2">
        <f t="shared" si="13"/>
        <v>731</v>
      </c>
    </row>
    <row r="616" spans="1:27" s="2" customFormat="1" x14ac:dyDescent="0.2">
      <c r="A616" s="2" t="s">
        <v>1445</v>
      </c>
      <c r="B616" s="2">
        <v>158399</v>
      </c>
      <c r="C616" s="2" t="s">
        <v>1446</v>
      </c>
      <c r="D616" s="2" t="s">
        <v>1447</v>
      </c>
      <c r="E616" s="2">
        <v>9</v>
      </c>
      <c r="F616" s="2">
        <v>1</v>
      </c>
      <c r="G616" s="2">
        <v>114287439</v>
      </c>
      <c r="H616" s="2">
        <v>114340124</v>
      </c>
      <c r="I616" s="2" t="s">
        <v>4</v>
      </c>
      <c r="J616" s="2">
        <v>5738</v>
      </c>
      <c r="K616" s="2" t="s">
        <v>12</v>
      </c>
      <c r="L616" s="2">
        <v>21.107133805</v>
      </c>
      <c r="M616" s="2">
        <v>10.987873265000001</v>
      </c>
      <c r="N616" s="2">
        <v>10.430993043000001</v>
      </c>
      <c r="O616" s="2">
        <v>8.8728936684999997</v>
      </c>
      <c r="P616" s="2">
        <v>11.279774204725111</v>
      </c>
      <c r="Q616" s="2">
        <v>6.3300972721618232</v>
      </c>
      <c r="R616" s="2">
        <v>6.0860539480003784</v>
      </c>
      <c r="S616" s="2">
        <v>5.5833463466633955</v>
      </c>
      <c r="T616" s="2">
        <v>1.1639706700000001</v>
      </c>
      <c r="U616" s="2">
        <v>1.67E-28</v>
      </c>
      <c r="V616" s="2">
        <v>8.0699999999999996E-28</v>
      </c>
      <c r="W616" s="2" t="s">
        <v>3357</v>
      </c>
      <c r="X616" s="2">
        <f t="shared" si="14"/>
        <v>614</v>
      </c>
      <c r="Y616" s="2">
        <f t="shared" si="14"/>
        <v>845</v>
      </c>
      <c r="Z616" s="2">
        <f t="shared" si="14"/>
        <v>879</v>
      </c>
      <c r="AA616" s="2">
        <f t="shared" si="13"/>
        <v>963</v>
      </c>
    </row>
    <row r="617" spans="1:27" s="2" customFormat="1" x14ac:dyDescent="0.2">
      <c r="A617" s="2" t="s">
        <v>77</v>
      </c>
      <c r="B617" s="2">
        <v>10691</v>
      </c>
      <c r="C617" s="2" t="s">
        <v>78</v>
      </c>
      <c r="D617" s="2" t="s">
        <v>79</v>
      </c>
      <c r="E617" s="2">
        <v>1</v>
      </c>
      <c r="F617" s="2">
        <v>1</v>
      </c>
      <c r="G617" s="2">
        <v>28995244</v>
      </c>
      <c r="H617" s="2">
        <v>29045865</v>
      </c>
      <c r="I617" s="2" t="s">
        <v>4</v>
      </c>
      <c r="J617" s="2">
        <v>6459</v>
      </c>
      <c r="K617" s="2" t="s">
        <v>80</v>
      </c>
      <c r="L617" s="2">
        <v>23.715724495</v>
      </c>
      <c r="M617" s="2">
        <v>19.902863515</v>
      </c>
      <c r="N617" s="2">
        <v>18.330631754999999</v>
      </c>
      <c r="O617" s="2">
        <v>20.495303435</v>
      </c>
      <c r="P617" s="2">
        <v>11.266608374265548</v>
      </c>
      <c r="Q617" s="2">
        <v>10.186080927966975</v>
      </c>
      <c r="R617" s="2">
        <v>9.4994396198447753</v>
      </c>
      <c r="S617" s="2">
        <v>11.456791357992627</v>
      </c>
      <c r="T617" s="2">
        <v>0.35482601600000002</v>
      </c>
      <c r="U617" s="2">
        <v>1.1E-5</v>
      </c>
      <c r="V617" s="2">
        <v>1.6399999999999999E-5</v>
      </c>
      <c r="W617" s="2" t="s">
        <v>3356</v>
      </c>
      <c r="X617" s="2">
        <f t="shared" si="14"/>
        <v>615</v>
      </c>
      <c r="Y617" s="2">
        <f t="shared" si="14"/>
        <v>705</v>
      </c>
      <c r="Z617" s="2">
        <f t="shared" si="14"/>
        <v>734</v>
      </c>
      <c r="AA617" s="2">
        <f t="shared" si="13"/>
        <v>754</v>
      </c>
    </row>
    <row r="618" spans="1:27" s="2" customFormat="1" x14ac:dyDescent="0.2">
      <c r="A618" s="2" t="s">
        <v>635</v>
      </c>
      <c r="B618" s="2">
        <v>55892</v>
      </c>
      <c r="C618" s="2" t="s">
        <v>636</v>
      </c>
      <c r="D618" s="2" t="s">
        <v>637</v>
      </c>
      <c r="E618" s="2">
        <v>3</v>
      </c>
      <c r="F618" s="2">
        <v>1</v>
      </c>
      <c r="G618" s="2">
        <v>169490619</v>
      </c>
      <c r="H618" s="2">
        <v>169507504</v>
      </c>
      <c r="I618" s="2" t="s">
        <v>4</v>
      </c>
      <c r="J618" s="2">
        <v>5730</v>
      </c>
      <c r="K618" s="2" t="s">
        <v>24</v>
      </c>
      <c r="L618" s="2">
        <v>21.02231467</v>
      </c>
      <c r="M618" s="2">
        <v>22.952032475000003</v>
      </c>
      <c r="N618" s="2">
        <v>23.880104190000001</v>
      </c>
      <c r="O618" s="2">
        <v>24.205969115000002</v>
      </c>
      <c r="P618" s="2">
        <v>11.257319265929389</v>
      </c>
      <c r="Q618" s="2">
        <v>13.241057879132187</v>
      </c>
      <c r="R618" s="2">
        <v>13.951089070552568</v>
      </c>
      <c r="S618" s="2">
        <v>15.252703196640338</v>
      </c>
      <c r="T618" s="2">
        <v>0.19489175</v>
      </c>
      <c r="U618" s="2">
        <v>1.8602882000000001E-2</v>
      </c>
      <c r="V618" s="2">
        <v>2.174309E-2</v>
      </c>
      <c r="W618" s="2" t="s">
        <v>3356</v>
      </c>
      <c r="X618" s="2">
        <f t="shared" si="14"/>
        <v>616</v>
      </c>
      <c r="Y618" s="2">
        <f t="shared" si="14"/>
        <v>613</v>
      </c>
      <c r="Z618" s="2">
        <f t="shared" si="14"/>
        <v>607</v>
      </c>
      <c r="AA618" s="2">
        <f t="shared" si="13"/>
        <v>641</v>
      </c>
    </row>
    <row r="619" spans="1:27" s="2" customFormat="1" x14ac:dyDescent="0.2">
      <c r="A619" s="2" t="s">
        <v>2592</v>
      </c>
      <c r="B619" s="2">
        <v>148156</v>
      </c>
      <c r="D619" s="2" t="s">
        <v>2593</v>
      </c>
      <c r="E619" s="2">
        <v>19</v>
      </c>
      <c r="F619" s="2">
        <v>-1</v>
      </c>
      <c r="G619" s="2">
        <v>8920380</v>
      </c>
      <c r="H619" s="2">
        <v>8943004</v>
      </c>
      <c r="I619" s="2" t="s">
        <v>4</v>
      </c>
      <c r="J619" s="2">
        <v>4650</v>
      </c>
      <c r="K619" s="2" t="s">
        <v>12</v>
      </c>
      <c r="L619" s="2">
        <v>17.052914950000002</v>
      </c>
      <c r="M619" s="2">
        <v>5.7667304000000001</v>
      </c>
      <c r="N619" s="2">
        <v>37.876523890000001</v>
      </c>
      <c r="O619" s="2">
        <v>21.288192004999999</v>
      </c>
      <c r="P619" s="2">
        <v>11.252340641634866</v>
      </c>
      <c r="Q619" s="2">
        <v>4.0994985495545659</v>
      </c>
      <c r="R619" s="2">
        <v>27.264530223194221</v>
      </c>
      <c r="S619" s="2">
        <v>16.529482961162579</v>
      </c>
      <c r="T619" s="2">
        <v>2.5251204189999998</v>
      </c>
      <c r="U619" s="2">
        <v>6.9800000000000006E-70</v>
      </c>
      <c r="V619" s="2">
        <v>1.7399999999999999E-68</v>
      </c>
      <c r="W619" s="2" t="s">
        <v>3357</v>
      </c>
      <c r="X619" s="2">
        <f t="shared" si="14"/>
        <v>617</v>
      </c>
      <c r="Y619" s="2">
        <f t="shared" si="14"/>
        <v>943</v>
      </c>
      <c r="Z619" s="2">
        <f t="shared" si="14"/>
        <v>364</v>
      </c>
      <c r="AA619" s="2">
        <f t="shared" si="13"/>
        <v>600</v>
      </c>
    </row>
    <row r="620" spans="1:27" s="2" customFormat="1" x14ac:dyDescent="0.2">
      <c r="A620" s="2" t="s">
        <v>1805</v>
      </c>
      <c r="B620" s="2" t="s">
        <v>6</v>
      </c>
      <c r="D620" s="2" t="s">
        <v>6</v>
      </c>
      <c r="E620" s="2">
        <v>12</v>
      </c>
      <c r="F620" s="2">
        <v>1</v>
      </c>
      <c r="G620" s="2">
        <v>72067984</v>
      </c>
      <c r="H620" s="2">
        <v>72092748</v>
      </c>
      <c r="I620" s="2" t="s">
        <v>4</v>
      </c>
      <c r="J620" s="2">
        <v>771</v>
      </c>
      <c r="K620" s="2" t="s">
        <v>28</v>
      </c>
      <c r="L620" s="2">
        <v>2.8149297034999998</v>
      </c>
      <c r="M620" s="2">
        <v>2.8737956704999998</v>
      </c>
      <c r="N620" s="2">
        <v>3.0584440989999999</v>
      </c>
      <c r="O620" s="2">
        <v>3.3264666135000001</v>
      </c>
      <c r="P620" s="2">
        <v>11.205465670713838</v>
      </c>
      <c r="Q620" s="2">
        <v>12.321312973196404</v>
      </c>
      <c r="R620" s="2">
        <v>13.278524980395488</v>
      </c>
      <c r="S620" s="2">
        <v>15.57704651179753</v>
      </c>
      <c r="T620" s="2">
        <v>0.18188497100000001</v>
      </c>
      <c r="U620" s="2">
        <v>0.54238787200000005</v>
      </c>
      <c r="V620" s="2">
        <v>0.55647958799999997</v>
      </c>
      <c r="W620" s="2" t="s">
        <v>3356</v>
      </c>
      <c r="X620" s="2">
        <f t="shared" si="14"/>
        <v>618</v>
      </c>
      <c r="Y620" s="2">
        <f t="shared" si="14"/>
        <v>640</v>
      </c>
      <c r="Z620" s="2">
        <f t="shared" si="14"/>
        <v>629</v>
      </c>
      <c r="AA620" s="2">
        <f t="shared" si="13"/>
        <v>626</v>
      </c>
    </row>
    <row r="621" spans="1:27" s="2" customFormat="1" x14ac:dyDescent="0.2">
      <c r="A621" s="2" t="s">
        <v>344</v>
      </c>
      <c r="B621" s="2">
        <v>1876</v>
      </c>
      <c r="D621" s="2" t="s">
        <v>345</v>
      </c>
      <c r="E621" s="2">
        <v>2</v>
      </c>
      <c r="F621" s="2">
        <v>-1</v>
      </c>
      <c r="G621" s="2">
        <v>11584501</v>
      </c>
      <c r="H621" s="2">
        <v>11606297</v>
      </c>
      <c r="I621" s="2" t="s">
        <v>4</v>
      </c>
      <c r="J621" s="2">
        <v>4061</v>
      </c>
      <c r="K621" s="2" t="s">
        <v>57</v>
      </c>
      <c r="L621" s="2">
        <v>14.785542190000001</v>
      </c>
      <c r="M621" s="2">
        <v>16.402104520000002</v>
      </c>
      <c r="N621" s="2">
        <v>15.038413120000001</v>
      </c>
      <c r="O621" s="2">
        <v>14.886191244999999</v>
      </c>
      <c r="P621" s="2">
        <v>11.168706041013227</v>
      </c>
      <c r="Q621" s="2">
        <v>13.35125292023578</v>
      </c>
      <c r="R621" s="2">
        <v>12.397288980959987</v>
      </c>
      <c r="S621" s="2">
        <v>13.235299156150084</v>
      </c>
      <c r="T621" s="2">
        <v>0.140849998</v>
      </c>
      <c r="U621" s="2">
        <v>0.239752455</v>
      </c>
      <c r="V621" s="2">
        <v>0.254404721</v>
      </c>
      <c r="W621" s="2" t="s">
        <v>3356</v>
      </c>
      <c r="X621" s="2">
        <f t="shared" si="14"/>
        <v>619</v>
      </c>
      <c r="Y621" s="2">
        <f t="shared" si="14"/>
        <v>609</v>
      </c>
      <c r="Z621" s="2">
        <f t="shared" si="14"/>
        <v>657</v>
      </c>
      <c r="AA621" s="2">
        <f t="shared" si="13"/>
        <v>707</v>
      </c>
    </row>
    <row r="622" spans="1:27" s="2" customFormat="1" x14ac:dyDescent="0.2">
      <c r="A622" s="2" t="s">
        <v>3194</v>
      </c>
      <c r="B622" s="2">
        <v>730051</v>
      </c>
      <c r="D622" s="2" t="s">
        <v>3195</v>
      </c>
      <c r="E622" s="2">
        <v>19</v>
      </c>
      <c r="F622" s="2">
        <v>-1</v>
      </c>
      <c r="G622" s="2">
        <v>58360099</v>
      </c>
      <c r="H622" s="2">
        <v>58400442</v>
      </c>
      <c r="I622" s="2" t="s">
        <v>4</v>
      </c>
      <c r="J622" s="2">
        <v>12600</v>
      </c>
      <c r="K622" s="2" t="s">
        <v>12</v>
      </c>
      <c r="L622" s="2">
        <v>45.691348675</v>
      </c>
      <c r="M622" s="2">
        <v>49.422648585000005</v>
      </c>
      <c r="N622" s="2">
        <v>46.679859950000001</v>
      </c>
      <c r="O622" s="2">
        <v>54.330282440000005</v>
      </c>
      <c r="P622" s="2">
        <v>11.125795889275567</v>
      </c>
      <c r="Q622" s="2">
        <v>12.966161767999662</v>
      </c>
      <c r="R622" s="2">
        <v>12.400878575890548</v>
      </c>
      <c r="S622" s="2">
        <v>15.568525533351536</v>
      </c>
      <c r="T622" s="2">
        <v>0.244939562</v>
      </c>
      <c r="U622" s="2">
        <v>1.37E-6</v>
      </c>
      <c r="V622" s="2">
        <v>2.1799999999999999E-6</v>
      </c>
      <c r="W622" s="2" t="s">
        <v>3356</v>
      </c>
      <c r="X622" s="2">
        <f t="shared" si="14"/>
        <v>620</v>
      </c>
      <c r="Y622" s="2">
        <f t="shared" si="14"/>
        <v>624</v>
      </c>
      <c r="Z622" s="2">
        <f t="shared" si="14"/>
        <v>656</v>
      </c>
      <c r="AA622" s="2">
        <f t="shared" si="13"/>
        <v>627</v>
      </c>
    </row>
    <row r="623" spans="1:27" s="2" customFormat="1" x14ac:dyDescent="0.2">
      <c r="A623" s="2" t="s">
        <v>2226</v>
      </c>
      <c r="B623" s="2">
        <v>333929</v>
      </c>
      <c r="C623" s="2" t="s">
        <v>2227</v>
      </c>
      <c r="D623" s="2" t="s">
        <v>2228</v>
      </c>
      <c r="E623" s="2">
        <v>16</v>
      </c>
      <c r="F623" s="2">
        <v>-1</v>
      </c>
      <c r="G623" s="2">
        <v>88744090</v>
      </c>
      <c r="H623" s="2">
        <v>88752901</v>
      </c>
      <c r="I623" s="2" t="s">
        <v>4</v>
      </c>
      <c r="J623" s="2">
        <v>1732</v>
      </c>
      <c r="K623" s="2" t="s">
        <v>12</v>
      </c>
      <c r="L623" s="2">
        <v>6.2579304714999999</v>
      </c>
      <c r="M623" s="2">
        <v>5.2000869380000001</v>
      </c>
      <c r="N623" s="2">
        <v>5.1362948790000003</v>
      </c>
      <c r="O623" s="2">
        <v>2.6673187619999998</v>
      </c>
      <c r="P623" s="2">
        <v>11.087422019463093</v>
      </c>
      <c r="Q623" s="2">
        <v>9.9247083146558133</v>
      </c>
      <c r="R623" s="2">
        <v>9.9256207926723903</v>
      </c>
      <c r="S623" s="2">
        <v>5.5606592104371719</v>
      </c>
      <c r="T623" s="2">
        <v>0.987760682</v>
      </c>
      <c r="U623" s="2">
        <v>4.1399999999999997E-12</v>
      </c>
      <c r="V623" s="2">
        <v>9.0500000000000004E-12</v>
      </c>
      <c r="W623" s="2" t="s">
        <v>3356</v>
      </c>
      <c r="X623" s="2">
        <f t="shared" si="14"/>
        <v>621</v>
      </c>
      <c r="Y623" s="2">
        <f t="shared" si="14"/>
        <v>713</v>
      </c>
      <c r="Z623" s="2">
        <f t="shared" si="14"/>
        <v>721</v>
      </c>
      <c r="AA623" s="2">
        <f t="shared" si="13"/>
        <v>965</v>
      </c>
    </row>
    <row r="624" spans="1:27" s="2" customFormat="1" x14ac:dyDescent="0.2">
      <c r="A624" s="2" t="s">
        <v>2116</v>
      </c>
      <c r="B624" s="2">
        <v>342357</v>
      </c>
      <c r="C624" s="2" t="s">
        <v>2117</v>
      </c>
      <c r="D624" s="2" t="s">
        <v>2118</v>
      </c>
      <c r="E624" s="2">
        <v>16</v>
      </c>
      <c r="F624" s="2">
        <v>-1</v>
      </c>
      <c r="G624" s="2">
        <v>25247322</v>
      </c>
      <c r="H624" s="2">
        <v>25269252</v>
      </c>
      <c r="I624" s="2" t="s">
        <v>4</v>
      </c>
      <c r="J624" s="2">
        <v>7970</v>
      </c>
      <c r="K624" s="2" t="s">
        <v>12</v>
      </c>
      <c r="L624" s="2">
        <v>28.802706325000003</v>
      </c>
      <c r="M624" s="2">
        <v>30.751669974999999</v>
      </c>
      <c r="N624" s="2">
        <v>24.133725630000001</v>
      </c>
      <c r="O624" s="2">
        <v>34.668077275000002</v>
      </c>
      <c r="P624" s="2">
        <v>11.084222515313662</v>
      </c>
      <c r="Q624" s="2">
        <v>12.754573227270791</v>
      </c>
      <c r="R624" s="2">
        <v>10.135676975032313</v>
      </c>
      <c r="S624" s="2">
        <v>15.705262816561554</v>
      </c>
      <c r="T624" s="2">
        <v>0.50518873200000003</v>
      </c>
      <c r="U624" s="2">
        <v>3.4000000000000002E-13</v>
      </c>
      <c r="V624" s="2">
        <v>7.8599999999999998E-13</v>
      </c>
      <c r="W624" s="2" t="s">
        <v>3356</v>
      </c>
      <c r="X624" s="2">
        <f t="shared" si="14"/>
        <v>622</v>
      </c>
      <c r="Y624" s="2">
        <f t="shared" si="14"/>
        <v>632</v>
      </c>
      <c r="Z624" s="2">
        <f t="shared" si="14"/>
        <v>717</v>
      </c>
      <c r="AA624" s="2">
        <f t="shared" si="13"/>
        <v>619</v>
      </c>
    </row>
    <row r="625" spans="1:27" s="2" customFormat="1" x14ac:dyDescent="0.2">
      <c r="A625" s="2" t="s">
        <v>1595</v>
      </c>
      <c r="B625" s="2">
        <v>3665</v>
      </c>
      <c r="D625" s="2" t="s">
        <v>1596</v>
      </c>
      <c r="E625" s="2">
        <v>11</v>
      </c>
      <c r="F625" s="2">
        <v>-1</v>
      </c>
      <c r="G625" s="2">
        <v>612553</v>
      </c>
      <c r="H625" s="2">
        <v>615999</v>
      </c>
      <c r="I625" s="2" t="s">
        <v>4</v>
      </c>
      <c r="J625" s="2">
        <v>2628</v>
      </c>
      <c r="K625" s="2" t="s">
        <v>291</v>
      </c>
      <c r="L625" s="2">
        <v>9.458577794</v>
      </c>
      <c r="M625" s="2">
        <v>15.347400234999999</v>
      </c>
      <c r="N625" s="2">
        <v>15.977416045</v>
      </c>
      <c r="O625" s="2">
        <v>18.193619769999998</v>
      </c>
      <c r="P625" s="2">
        <v>11.041251733585927</v>
      </c>
      <c r="Q625" s="2">
        <v>19.304838730280075</v>
      </c>
      <c r="R625" s="2">
        <v>20.348729100013628</v>
      </c>
      <c r="S625" s="2">
        <v>24.996018584805512</v>
      </c>
      <c r="T625" s="2">
        <v>0.87694440100000004</v>
      </c>
      <c r="U625" s="2">
        <v>2.9999999999999999E-19</v>
      </c>
      <c r="V625" s="2">
        <v>9.4499999999999998E-19</v>
      </c>
      <c r="W625" s="2" t="s">
        <v>3356</v>
      </c>
      <c r="X625" s="2">
        <f t="shared" si="14"/>
        <v>623</v>
      </c>
      <c r="Y625" s="2">
        <f t="shared" si="14"/>
        <v>460</v>
      </c>
      <c r="Z625" s="2">
        <f t="shared" si="14"/>
        <v>470</v>
      </c>
      <c r="AA625" s="2">
        <f t="shared" si="13"/>
        <v>443</v>
      </c>
    </row>
    <row r="626" spans="1:27" s="2" customFormat="1" x14ac:dyDescent="0.2">
      <c r="A626" s="2" t="s">
        <v>2758</v>
      </c>
      <c r="B626" s="2">
        <v>7594</v>
      </c>
      <c r="C626" s="2" t="s">
        <v>2759</v>
      </c>
      <c r="D626" s="2" t="s">
        <v>2760</v>
      </c>
      <c r="E626" s="2">
        <v>19</v>
      </c>
      <c r="F626" s="2">
        <v>-1</v>
      </c>
      <c r="G626" s="2">
        <v>21987752</v>
      </c>
      <c r="H626" s="2">
        <v>22034927</v>
      </c>
      <c r="I626" s="2" t="s">
        <v>4</v>
      </c>
      <c r="J626" s="2">
        <v>8648</v>
      </c>
      <c r="K626" s="2" t="s">
        <v>12</v>
      </c>
      <c r="L626" s="2">
        <v>31.007104245000001</v>
      </c>
      <c r="M626" s="2">
        <v>36.793631304999998</v>
      </c>
      <c r="N626" s="2">
        <v>59.659488234999998</v>
      </c>
      <c r="O626" s="2">
        <v>59.789223469999996</v>
      </c>
      <c r="P626" s="2">
        <v>11.001313779745931</v>
      </c>
      <c r="Q626" s="2">
        <v>14.064138235578714</v>
      </c>
      <c r="R626" s="2">
        <v>23.092468770627065</v>
      </c>
      <c r="S626" s="2">
        <v>24.961769914519209</v>
      </c>
      <c r="T626" s="2">
        <v>0.92559314699999995</v>
      </c>
      <c r="U626" s="2">
        <v>3.36E-50</v>
      </c>
      <c r="V626" s="2">
        <v>3.9199999999999999E-49</v>
      </c>
      <c r="W626" s="2" t="s">
        <v>3356</v>
      </c>
      <c r="X626" s="2">
        <f t="shared" si="14"/>
        <v>624</v>
      </c>
      <c r="Y626" s="2">
        <f t="shared" si="14"/>
        <v>590</v>
      </c>
      <c r="Z626" s="2">
        <f t="shared" si="14"/>
        <v>422</v>
      </c>
      <c r="AA626" s="2">
        <f t="shared" si="13"/>
        <v>444</v>
      </c>
    </row>
    <row r="627" spans="1:27" s="2" customFormat="1" x14ac:dyDescent="0.2">
      <c r="A627" s="2" t="s">
        <v>1485</v>
      </c>
      <c r="B627" s="2">
        <v>51450</v>
      </c>
      <c r="C627" s="2" t="s">
        <v>1486</v>
      </c>
      <c r="D627" s="2" t="s">
        <v>1487</v>
      </c>
      <c r="E627" s="2">
        <v>9</v>
      </c>
      <c r="F627" s="2">
        <v>1</v>
      </c>
      <c r="G627" s="2">
        <v>132427920</v>
      </c>
      <c r="H627" s="2">
        <v>132484875</v>
      </c>
      <c r="I627" s="2" t="s">
        <v>4</v>
      </c>
      <c r="J627" s="2">
        <v>1233</v>
      </c>
      <c r="K627" s="2" t="s">
        <v>140</v>
      </c>
      <c r="L627" s="2">
        <v>4.4155341269999999</v>
      </c>
      <c r="M627" s="2">
        <v>2.9710244609999998</v>
      </c>
      <c r="N627" s="2">
        <v>4.7047951425000001</v>
      </c>
      <c r="O627" s="2">
        <v>6.2632818105000005</v>
      </c>
      <c r="P627" s="2">
        <v>10.984366724791016</v>
      </c>
      <c r="Q627" s="2">
        <v>7.9651708909386389</v>
      </c>
      <c r="R627" s="2">
        <v>12.770252479027283</v>
      </c>
      <c r="S627" s="2">
        <v>18.341210300723077</v>
      </c>
      <c r="T627" s="2">
        <v>0.873711028</v>
      </c>
      <c r="U627" s="2">
        <v>2.2499999999999999E-9</v>
      </c>
      <c r="V627" s="2">
        <v>4.2299999999999997E-9</v>
      </c>
      <c r="W627" s="2" t="s">
        <v>3356</v>
      </c>
      <c r="X627" s="2">
        <f t="shared" si="14"/>
        <v>625</v>
      </c>
      <c r="Y627" s="2">
        <f t="shared" si="14"/>
        <v>782</v>
      </c>
      <c r="Z627" s="2">
        <f t="shared" si="14"/>
        <v>643</v>
      </c>
      <c r="AA627" s="2">
        <f t="shared" si="13"/>
        <v>562</v>
      </c>
    </row>
    <row r="628" spans="1:27" s="2" customFormat="1" x14ac:dyDescent="0.2">
      <c r="A628" s="2" t="s">
        <v>2379</v>
      </c>
      <c r="B628" s="2">
        <v>100101467</v>
      </c>
      <c r="C628" s="2" t="s">
        <v>2380</v>
      </c>
      <c r="D628" s="2" t="s">
        <v>2381</v>
      </c>
      <c r="E628" s="2">
        <v>18</v>
      </c>
      <c r="F628" s="2">
        <v>-1</v>
      </c>
      <c r="G628" s="2">
        <v>32831032</v>
      </c>
      <c r="H628" s="2">
        <v>32870196</v>
      </c>
      <c r="I628" s="2" t="s">
        <v>4</v>
      </c>
      <c r="J628" s="2">
        <v>7987</v>
      </c>
      <c r="K628" s="2" t="s">
        <v>12</v>
      </c>
      <c r="L628" s="2">
        <v>28.535139440000002</v>
      </c>
      <c r="M628" s="2">
        <v>31.690444549999999</v>
      </c>
      <c r="N628" s="2">
        <v>33.701421695000001</v>
      </c>
      <c r="O628" s="2">
        <v>45.073545295000002</v>
      </c>
      <c r="P628" s="2">
        <v>10.963659550756308</v>
      </c>
      <c r="Q628" s="2">
        <v>13.115970858660788</v>
      </c>
      <c r="R628" s="2">
        <v>14.124134997181685</v>
      </c>
      <c r="S628" s="2">
        <v>20.375432619347663</v>
      </c>
      <c r="T628" s="2">
        <v>0.64157946600000004</v>
      </c>
      <c r="U628" s="2">
        <v>1.5499999999999999E-23</v>
      </c>
      <c r="V628" s="2">
        <v>5.9700000000000005E-23</v>
      </c>
      <c r="W628" s="2" t="s">
        <v>3356</v>
      </c>
      <c r="X628" s="2">
        <f t="shared" si="14"/>
        <v>626</v>
      </c>
      <c r="Y628" s="2">
        <f t="shared" si="14"/>
        <v>620</v>
      </c>
      <c r="Z628" s="2">
        <f t="shared" si="14"/>
        <v>601</v>
      </c>
      <c r="AA628" s="2">
        <f t="shared" si="13"/>
        <v>530</v>
      </c>
    </row>
    <row r="629" spans="1:27" s="2" customFormat="1" x14ac:dyDescent="0.2">
      <c r="A629" s="2" t="s">
        <v>836</v>
      </c>
      <c r="B629" s="2">
        <v>346157</v>
      </c>
      <c r="D629" s="2" t="s">
        <v>837</v>
      </c>
      <c r="E629" s="2">
        <v>6</v>
      </c>
      <c r="F629" s="2">
        <v>1</v>
      </c>
      <c r="G629" s="2">
        <v>27342394</v>
      </c>
      <c r="H629" s="2">
        <v>27371683</v>
      </c>
      <c r="I629" s="2" t="s">
        <v>4</v>
      </c>
      <c r="J629" s="2">
        <v>4834</v>
      </c>
      <c r="K629" s="2" t="s">
        <v>12</v>
      </c>
      <c r="L629" s="2">
        <v>17.236099439999997</v>
      </c>
      <c r="M629" s="2">
        <v>21.798073000000002</v>
      </c>
      <c r="N629" s="2">
        <v>19.761902319999997</v>
      </c>
      <c r="O629" s="2">
        <v>24.653327435000001</v>
      </c>
      <c r="P629" s="2">
        <v>10.938266723647292</v>
      </c>
      <c r="Q629" s="2">
        <v>14.906207268387311</v>
      </c>
      <c r="R629" s="2">
        <v>13.683971321848684</v>
      </c>
      <c r="S629" s="2">
        <v>18.413656485987509</v>
      </c>
      <c r="T629" s="2">
        <v>0.49263255900000003</v>
      </c>
      <c r="U629" s="2">
        <v>3.0599999999999998E-10</v>
      </c>
      <c r="V629" s="2">
        <v>6.0399999999999998E-10</v>
      </c>
      <c r="W629" s="2" t="s">
        <v>3356</v>
      </c>
      <c r="X629" s="2">
        <f t="shared" si="14"/>
        <v>627</v>
      </c>
      <c r="Y629" s="2">
        <f t="shared" si="14"/>
        <v>560</v>
      </c>
      <c r="Z629" s="2">
        <f t="shared" si="14"/>
        <v>616</v>
      </c>
      <c r="AA629" s="2">
        <f t="shared" si="13"/>
        <v>559</v>
      </c>
    </row>
    <row r="630" spans="1:27" s="2" customFormat="1" x14ac:dyDescent="0.2">
      <c r="A630" s="2" t="s">
        <v>850</v>
      </c>
      <c r="B630" s="2">
        <v>387032</v>
      </c>
      <c r="C630" s="2" t="s">
        <v>851</v>
      </c>
      <c r="D630" s="2" t="s">
        <v>852</v>
      </c>
      <c r="E630" s="2">
        <v>6</v>
      </c>
      <c r="F630" s="2">
        <v>-1</v>
      </c>
      <c r="G630" s="2">
        <v>28212401</v>
      </c>
      <c r="H630" s="2">
        <v>28227011</v>
      </c>
      <c r="I630" s="2" t="s">
        <v>4</v>
      </c>
      <c r="J630" s="2">
        <v>2430</v>
      </c>
      <c r="K630" s="2" t="s">
        <v>12</v>
      </c>
      <c r="L630" s="2">
        <v>8.6485700690000016</v>
      </c>
      <c r="M630" s="2">
        <v>7.702299172</v>
      </c>
      <c r="N630" s="2">
        <v>7.6264678865000004</v>
      </c>
      <c r="O630" s="2">
        <v>7.2495144724999996</v>
      </c>
      <c r="P630" s="2">
        <v>10.917656201818618</v>
      </c>
      <c r="Q630" s="2">
        <v>10.47777145196341</v>
      </c>
      <c r="R630" s="2">
        <v>10.505509843658562</v>
      </c>
      <c r="S630" s="2">
        <v>10.771801154416318</v>
      </c>
      <c r="T630" s="2">
        <v>0.226276854</v>
      </c>
      <c r="U630" s="2">
        <v>0.14565368300000001</v>
      </c>
      <c r="V630" s="2">
        <v>0.15775157000000001</v>
      </c>
      <c r="W630" s="2" t="s">
        <v>3356</v>
      </c>
      <c r="X630" s="2">
        <f t="shared" si="14"/>
        <v>628</v>
      </c>
      <c r="Y630" s="2">
        <f t="shared" si="14"/>
        <v>695</v>
      </c>
      <c r="Z630" s="2">
        <f t="shared" si="14"/>
        <v>708</v>
      </c>
      <c r="AA630" s="2">
        <f t="shared" si="13"/>
        <v>772</v>
      </c>
    </row>
    <row r="631" spans="1:27" s="2" customFormat="1" x14ac:dyDescent="0.2">
      <c r="A631" s="2" t="s">
        <v>794</v>
      </c>
      <c r="B631" s="2">
        <v>117608</v>
      </c>
      <c r="C631" s="2" t="s">
        <v>795</v>
      </c>
      <c r="D631" s="2" t="s">
        <v>796</v>
      </c>
      <c r="E631" s="2">
        <v>5</v>
      </c>
      <c r="F631" s="2">
        <v>1</v>
      </c>
      <c r="G631" s="2">
        <v>178286954</v>
      </c>
      <c r="H631" s="2">
        <v>178315123</v>
      </c>
      <c r="I631" s="2" t="s">
        <v>4</v>
      </c>
      <c r="J631" s="2">
        <v>3750</v>
      </c>
      <c r="K631" s="2" t="s">
        <v>12</v>
      </c>
      <c r="L631" s="2">
        <v>13.144119185000001</v>
      </c>
      <c r="M631" s="2">
        <v>14.545282695000001</v>
      </c>
      <c r="N631" s="2">
        <v>15.605828880000001</v>
      </c>
      <c r="O631" s="2">
        <v>16.994056700000002</v>
      </c>
      <c r="P631" s="2">
        <v>10.75465563623186</v>
      </c>
      <c r="Q631" s="2">
        <v>12.821737367575565</v>
      </c>
      <c r="R631" s="2">
        <v>13.930137653802534</v>
      </c>
      <c r="S631" s="2">
        <v>16.362377671247238</v>
      </c>
      <c r="T631" s="2">
        <v>0.34765958600000002</v>
      </c>
      <c r="U631" s="2">
        <v>1.8823900000000001E-4</v>
      </c>
      <c r="V631" s="2">
        <v>2.5831999999999998E-4</v>
      </c>
      <c r="W631" s="2" t="s">
        <v>3356</v>
      </c>
      <c r="X631" s="2">
        <f t="shared" si="14"/>
        <v>629</v>
      </c>
      <c r="Y631" s="2">
        <f t="shared" si="14"/>
        <v>630</v>
      </c>
      <c r="Z631" s="2">
        <f t="shared" si="14"/>
        <v>608</v>
      </c>
      <c r="AA631" s="2">
        <f t="shared" si="13"/>
        <v>606</v>
      </c>
    </row>
    <row r="632" spans="1:27" s="2" customFormat="1" x14ac:dyDescent="0.2">
      <c r="A632" s="2" t="s">
        <v>1601</v>
      </c>
      <c r="B632" s="2">
        <v>7762</v>
      </c>
      <c r="D632" s="2" t="s">
        <v>1602</v>
      </c>
      <c r="E632" s="2">
        <v>11</v>
      </c>
      <c r="F632" s="2">
        <v>1</v>
      </c>
      <c r="G632" s="2">
        <v>6947635</v>
      </c>
      <c r="H632" s="2">
        <v>7005863</v>
      </c>
      <c r="I632" s="2" t="s">
        <v>4</v>
      </c>
      <c r="J632" s="2">
        <v>4025</v>
      </c>
      <c r="K632" s="2" t="s">
        <v>12</v>
      </c>
      <c r="L632" s="2">
        <v>14.07471091</v>
      </c>
      <c r="M632" s="2">
        <v>15.777058060000002</v>
      </c>
      <c r="N632" s="2">
        <v>17.215014930000002</v>
      </c>
      <c r="O632" s="2">
        <v>10.962669269999999</v>
      </c>
      <c r="P632" s="2">
        <v>10.732070589547469</v>
      </c>
      <c r="Q632" s="2">
        <v>12.957352359563476</v>
      </c>
      <c r="R632" s="2">
        <v>14.318918132354348</v>
      </c>
      <c r="S632" s="2">
        <v>9.8339249437128835</v>
      </c>
      <c r="T632" s="2">
        <v>0.60720182099999997</v>
      </c>
      <c r="U632" s="2">
        <v>7.7500000000000004E-11</v>
      </c>
      <c r="V632" s="2">
        <v>1.58E-10</v>
      </c>
      <c r="W632" s="2" t="s">
        <v>3356</v>
      </c>
      <c r="X632" s="2">
        <f t="shared" si="14"/>
        <v>630</v>
      </c>
      <c r="Y632" s="2">
        <f t="shared" si="14"/>
        <v>626</v>
      </c>
      <c r="Z632" s="2">
        <f t="shared" si="14"/>
        <v>595</v>
      </c>
      <c r="AA632" s="2">
        <f t="shared" si="13"/>
        <v>806</v>
      </c>
    </row>
    <row r="633" spans="1:27" s="2" customFormat="1" x14ac:dyDescent="0.2">
      <c r="A633" s="2" t="s">
        <v>2825</v>
      </c>
      <c r="B633" s="2">
        <v>57711</v>
      </c>
      <c r="D633" s="2" t="s">
        <v>2826</v>
      </c>
      <c r="E633" s="2">
        <v>19</v>
      </c>
      <c r="F633" s="2">
        <v>-1</v>
      </c>
      <c r="G633" s="2">
        <v>37025676</v>
      </c>
      <c r="H633" s="2">
        <v>37096178</v>
      </c>
      <c r="I633" s="2" t="s">
        <v>4</v>
      </c>
      <c r="J633" s="2">
        <v>8173</v>
      </c>
      <c r="K633" s="2" t="s">
        <v>12</v>
      </c>
      <c r="L633" s="2">
        <v>28.39389658</v>
      </c>
      <c r="M633" s="2">
        <v>27.859173389999999</v>
      </c>
      <c r="N633" s="2">
        <v>37.602720864999995</v>
      </c>
      <c r="O633" s="2">
        <v>45.647532575</v>
      </c>
      <c r="P633" s="2">
        <v>10.660424477229935</v>
      </c>
      <c r="Q633" s="2">
        <v>11.267897764111186</v>
      </c>
      <c r="R633" s="2">
        <v>15.40040497511024</v>
      </c>
      <c r="S633" s="2">
        <v>20.165743949171308</v>
      </c>
      <c r="T633" s="2">
        <v>0.69308369199999997</v>
      </c>
      <c r="U633" s="2">
        <v>2.4600000000000001E-30</v>
      </c>
      <c r="V633" s="2">
        <v>1.2900000000000001E-29</v>
      </c>
      <c r="W633" s="2" t="s">
        <v>3356</v>
      </c>
      <c r="X633" s="2">
        <f t="shared" si="14"/>
        <v>631</v>
      </c>
      <c r="Y633" s="2">
        <f t="shared" si="14"/>
        <v>668</v>
      </c>
      <c r="Z633" s="2">
        <f t="shared" si="14"/>
        <v>565</v>
      </c>
      <c r="AA633" s="2">
        <f t="shared" si="13"/>
        <v>532</v>
      </c>
    </row>
    <row r="634" spans="1:27" s="2" customFormat="1" x14ac:dyDescent="0.2">
      <c r="A634" s="2" t="s">
        <v>2141</v>
      </c>
      <c r="B634" s="2">
        <v>146540</v>
      </c>
      <c r="D634" s="2" t="s">
        <v>2142</v>
      </c>
      <c r="E634" s="2">
        <v>16</v>
      </c>
      <c r="F634" s="2">
        <v>-1</v>
      </c>
      <c r="G634" s="2">
        <v>30585061</v>
      </c>
      <c r="H634" s="2">
        <v>30597092</v>
      </c>
      <c r="I634" s="2" t="s">
        <v>4</v>
      </c>
      <c r="J634" s="2">
        <v>4340</v>
      </c>
      <c r="K634" s="2" t="s">
        <v>12</v>
      </c>
      <c r="L634" s="2">
        <v>14.92753375</v>
      </c>
      <c r="M634" s="2">
        <v>20.429695365000001</v>
      </c>
      <c r="N634" s="2">
        <v>20.447767259999999</v>
      </c>
      <c r="O634" s="2">
        <v>28.73176175</v>
      </c>
      <c r="P634" s="2">
        <v>10.550548930867564</v>
      </c>
      <c r="Q634" s="2">
        <v>15.560658459509256</v>
      </c>
      <c r="R634" s="2">
        <v>15.770103437061096</v>
      </c>
      <c r="S634" s="2">
        <v>23.902718602768203</v>
      </c>
      <c r="T634" s="2">
        <v>0.90115230800000001</v>
      </c>
      <c r="U634" s="2">
        <v>2.61E-25</v>
      </c>
      <c r="V634" s="2">
        <v>1.09E-24</v>
      </c>
      <c r="W634" s="2" t="s">
        <v>3356</v>
      </c>
      <c r="X634" s="2">
        <f t="shared" si="14"/>
        <v>632</v>
      </c>
      <c r="Y634" s="2">
        <f t="shared" si="14"/>
        <v>545</v>
      </c>
      <c r="Z634" s="2">
        <f t="shared" si="14"/>
        <v>558</v>
      </c>
      <c r="AA634" s="2">
        <f t="shared" si="13"/>
        <v>463</v>
      </c>
    </row>
    <row r="635" spans="1:27" s="2" customFormat="1" x14ac:dyDescent="0.2">
      <c r="A635" s="2" t="s">
        <v>843</v>
      </c>
      <c r="B635" s="2">
        <v>80345</v>
      </c>
      <c r="C635" s="2" t="s">
        <v>844</v>
      </c>
      <c r="D635" s="2" t="s">
        <v>845</v>
      </c>
      <c r="E635" s="2">
        <v>6</v>
      </c>
      <c r="F635" s="2">
        <v>1</v>
      </c>
      <c r="G635" s="2">
        <v>28092338</v>
      </c>
      <c r="H635" s="2">
        <v>28097860</v>
      </c>
      <c r="I635" s="2" t="s">
        <v>4</v>
      </c>
      <c r="J635" s="2">
        <v>1328</v>
      </c>
      <c r="K635" s="2" t="s">
        <v>12</v>
      </c>
      <c r="L635" s="2">
        <v>4.5567769875000002</v>
      </c>
      <c r="M635" s="2">
        <v>8.0162463600000002</v>
      </c>
      <c r="N635" s="2">
        <v>8.3713900655</v>
      </c>
      <c r="O635" s="2">
        <v>7.3073399060000002</v>
      </c>
      <c r="P635" s="2">
        <v>10.529234752377793</v>
      </c>
      <c r="Q635" s="2">
        <v>19.95403484346793</v>
      </c>
      <c r="R635" s="2">
        <v>21.100472212114692</v>
      </c>
      <c r="S635" s="2">
        <v>19.867745880163518</v>
      </c>
      <c r="T635" s="2">
        <v>0.75566665799999999</v>
      </c>
      <c r="U635" s="2">
        <v>1.72E-10</v>
      </c>
      <c r="V635" s="2">
        <v>3.44E-10</v>
      </c>
      <c r="W635" s="2" t="s">
        <v>3356</v>
      </c>
      <c r="X635" s="2">
        <f t="shared" si="14"/>
        <v>633</v>
      </c>
      <c r="Y635" s="2">
        <f t="shared" si="14"/>
        <v>452</v>
      </c>
      <c r="Z635" s="2">
        <f t="shared" si="14"/>
        <v>454</v>
      </c>
      <c r="AA635" s="2">
        <f t="shared" si="13"/>
        <v>537</v>
      </c>
    </row>
    <row r="636" spans="1:27" s="2" customFormat="1" x14ac:dyDescent="0.2">
      <c r="A636" s="2" t="s">
        <v>1566</v>
      </c>
      <c r="B636" s="2">
        <v>4601</v>
      </c>
      <c r="C636" s="2" t="s">
        <v>1567</v>
      </c>
      <c r="D636" s="2" t="s">
        <v>1568</v>
      </c>
      <c r="E636" s="2">
        <v>10</v>
      </c>
      <c r="F636" s="2">
        <v>1</v>
      </c>
      <c r="G636" s="2">
        <v>111967363</v>
      </c>
      <c r="H636" s="2">
        <v>112047123</v>
      </c>
      <c r="I636" s="2" t="s">
        <v>4</v>
      </c>
      <c r="J636" s="2">
        <v>4607</v>
      </c>
      <c r="K636" s="2" t="s">
        <v>5</v>
      </c>
      <c r="L636" s="2">
        <v>15.77811049</v>
      </c>
      <c r="M636" s="2">
        <v>14.544680250000001</v>
      </c>
      <c r="N636" s="2">
        <v>18.703111440000001</v>
      </c>
      <c r="O636" s="2">
        <v>19.506818715000001</v>
      </c>
      <c r="P636" s="2">
        <v>10.505682212555124</v>
      </c>
      <c r="Q636" s="2">
        <v>10.436169082135129</v>
      </c>
      <c r="R636" s="2">
        <v>13.588793446163844</v>
      </c>
      <c r="S636" s="2">
        <v>15.288011229459283</v>
      </c>
      <c r="T636" s="2">
        <v>0.40005767399999997</v>
      </c>
      <c r="U636" s="2">
        <v>1.5200000000000001E-7</v>
      </c>
      <c r="V636" s="2">
        <v>2.5600000000000002E-7</v>
      </c>
      <c r="W636" s="2" t="s">
        <v>3356</v>
      </c>
      <c r="X636" s="2">
        <f t="shared" si="14"/>
        <v>634</v>
      </c>
      <c r="Y636" s="2">
        <f t="shared" si="14"/>
        <v>697</v>
      </c>
      <c r="Z636" s="2">
        <f t="shared" si="14"/>
        <v>619</v>
      </c>
      <c r="AA636" s="2">
        <f t="shared" si="13"/>
        <v>639</v>
      </c>
    </row>
    <row r="637" spans="1:27" s="2" customFormat="1" x14ac:dyDescent="0.2">
      <c r="A637" s="2" t="s">
        <v>1889</v>
      </c>
      <c r="B637" s="2">
        <v>1997</v>
      </c>
      <c r="D637" s="2" t="s">
        <v>1890</v>
      </c>
      <c r="E637" s="2">
        <v>13</v>
      </c>
      <c r="F637" s="2">
        <v>-1</v>
      </c>
      <c r="G637" s="2">
        <v>41506056</v>
      </c>
      <c r="H637" s="2">
        <v>41635576</v>
      </c>
      <c r="I637" s="2" t="s">
        <v>4</v>
      </c>
      <c r="J637" s="2">
        <v>4401</v>
      </c>
      <c r="K637" s="2" t="s">
        <v>223</v>
      </c>
      <c r="L637" s="2">
        <v>15.048679275000001</v>
      </c>
      <c r="M637" s="2">
        <v>14.77993526</v>
      </c>
      <c r="N637" s="2">
        <v>12.586781065</v>
      </c>
      <c r="O637" s="2">
        <v>15.44517044</v>
      </c>
      <c r="P637" s="2">
        <v>10.489690643608252</v>
      </c>
      <c r="Q637" s="2">
        <v>11.101386203773227</v>
      </c>
      <c r="R637" s="2">
        <v>9.5735606179780817</v>
      </c>
      <c r="S637" s="2">
        <v>12.671623994888797</v>
      </c>
      <c r="T637" s="2">
        <v>0.275934285</v>
      </c>
      <c r="U637" s="2">
        <v>3.9901559999999999E-3</v>
      </c>
      <c r="V637" s="2">
        <v>4.9222060000000002E-3</v>
      </c>
      <c r="W637" s="2" t="s">
        <v>3356</v>
      </c>
      <c r="X637" s="2">
        <f t="shared" si="14"/>
        <v>635</v>
      </c>
      <c r="Y637" s="2">
        <f t="shared" si="14"/>
        <v>676</v>
      </c>
      <c r="Z637" s="2">
        <f t="shared" si="14"/>
        <v>733</v>
      </c>
      <c r="AA637" s="2">
        <f t="shared" si="13"/>
        <v>721</v>
      </c>
    </row>
    <row r="638" spans="1:27" s="2" customFormat="1" x14ac:dyDescent="0.2">
      <c r="A638" s="2" t="s">
        <v>1255</v>
      </c>
      <c r="B638" s="2">
        <v>83595</v>
      </c>
      <c r="C638" s="2" t="s">
        <v>1256</v>
      </c>
      <c r="D638" s="2" t="s">
        <v>1257</v>
      </c>
      <c r="E638" s="2">
        <v>8</v>
      </c>
      <c r="F638" s="2">
        <v>-1</v>
      </c>
      <c r="G638" s="2">
        <v>10581278</v>
      </c>
      <c r="H638" s="2">
        <v>10697357</v>
      </c>
      <c r="I638" s="2" t="s">
        <v>4</v>
      </c>
      <c r="J638" s="2">
        <v>3701</v>
      </c>
      <c r="K638" s="2" t="s">
        <v>284</v>
      </c>
      <c r="L638" s="2">
        <v>12.635384290000001</v>
      </c>
      <c r="M638" s="2">
        <v>10.45906978</v>
      </c>
      <c r="N638" s="2">
        <v>11.50777141</v>
      </c>
      <c r="O638" s="2">
        <v>7.9460273205000007</v>
      </c>
      <c r="P638" s="2">
        <v>10.482359637255078</v>
      </c>
      <c r="Q638" s="2">
        <v>9.3417768810896025</v>
      </c>
      <c r="R638" s="2">
        <v>10.407241321438768</v>
      </c>
      <c r="S638" s="2">
        <v>7.7519609981052113</v>
      </c>
      <c r="T638" s="2">
        <v>0.60912180100000002</v>
      </c>
      <c r="U638" s="2">
        <v>1.0800000000000001E-8</v>
      </c>
      <c r="V638" s="2">
        <v>1.9499999999999999E-8</v>
      </c>
      <c r="W638" s="2" t="s">
        <v>3356</v>
      </c>
      <c r="X638" s="2">
        <f t="shared" si="14"/>
        <v>636</v>
      </c>
      <c r="Y638" s="2">
        <f t="shared" si="14"/>
        <v>732</v>
      </c>
      <c r="Z638" s="2">
        <f t="shared" si="14"/>
        <v>711</v>
      </c>
      <c r="AA638" s="2">
        <f t="shared" si="13"/>
        <v>888</v>
      </c>
    </row>
    <row r="639" spans="1:27" s="2" customFormat="1" x14ac:dyDescent="0.2">
      <c r="A639" s="2" t="s">
        <v>1973</v>
      </c>
      <c r="B639" s="2">
        <v>57862</v>
      </c>
      <c r="C639" s="2" t="s">
        <v>1974</v>
      </c>
      <c r="D639" s="2" t="s">
        <v>1975</v>
      </c>
      <c r="E639" s="2">
        <v>14</v>
      </c>
      <c r="F639" s="2">
        <v>1</v>
      </c>
      <c r="G639" s="2">
        <v>74353320</v>
      </c>
      <c r="H639" s="2">
        <v>74399214</v>
      </c>
      <c r="I639" s="2" t="s">
        <v>4</v>
      </c>
      <c r="J639" s="2">
        <v>6461</v>
      </c>
      <c r="K639" s="2" t="s">
        <v>12</v>
      </c>
      <c r="L639" s="2">
        <v>22.056325469999997</v>
      </c>
      <c r="M639" s="2">
        <v>25.668991470000002</v>
      </c>
      <c r="N639" s="2">
        <v>23.860406054999999</v>
      </c>
      <c r="O639" s="2">
        <v>30.431530340000002</v>
      </c>
      <c r="P639" s="2">
        <v>10.472835194995707</v>
      </c>
      <c r="Q639" s="2">
        <v>13.133025971545514</v>
      </c>
      <c r="R639" s="2">
        <v>12.362367583244511</v>
      </c>
      <c r="S639" s="2">
        <v>17.006027063050567</v>
      </c>
      <c r="T639" s="2">
        <v>0.44732704200000001</v>
      </c>
      <c r="U639" s="2">
        <v>1.6200000000000001E-10</v>
      </c>
      <c r="V639" s="2">
        <v>3.2500000000000002E-10</v>
      </c>
      <c r="W639" s="2" t="s">
        <v>3356</v>
      </c>
      <c r="X639" s="2">
        <f t="shared" si="14"/>
        <v>637</v>
      </c>
      <c r="Y639" s="2">
        <f t="shared" si="14"/>
        <v>619</v>
      </c>
      <c r="Z639" s="2">
        <f t="shared" si="14"/>
        <v>659</v>
      </c>
      <c r="AA639" s="2">
        <f t="shared" si="13"/>
        <v>592</v>
      </c>
    </row>
    <row r="640" spans="1:27" s="2" customFormat="1" x14ac:dyDescent="0.2">
      <c r="A640" s="2" t="s">
        <v>3136</v>
      </c>
      <c r="B640" s="2">
        <v>125919</v>
      </c>
      <c r="C640" s="2" t="s">
        <v>3137</v>
      </c>
      <c r="D640" s="2" t="s">
        <v>3138</v>
      </c>
      <c r="E640" s="2">
        <v>19</v>
      </c>
      <c r="F640" s="2">
        <v>1</v>
      </c>
      <c r="G640" s="2">
        <v>57831877</v>
      </c>
      <c r="H640" s="2">
        <v>57842144</v>
      </c>
      <c r="I640" s="2" t="s">
        <v>4</v>
      </c>
      <c r="J640" s="2">
        <v>3659</v>
      </c>
      <c r="K640" s="2" t="s">
        <v>12</v>
      </c>
      <c r="L640" s="2">
        <v>12.45469546</v>
      </c>
      <c r="M640" s="2">
        <v>9.0900349350000003</v>
      </c>
      <c r="N640" s="2">
        <v>7.9409687874999992</v>
      </c>
      <c r="O640" s="2">
        <v>9.9187297015000002</v>
      </c>
      <c r="P640" s="2">
        <v>10.446453717419892</v>
      </c>
      <c r="Q640" s="2">
        <v>8.2121602566434468</v>
      </c>
      <c r="R640" s="2">
        <v>7.2659028016530156</v>
      </c>
      <c r="S640" s="2">
        <v>9.7874421092894597</v>
      </c>
      <c r="T640" s="2">
        <v>0.59067574599999995</v>
      </c>
      <c r="U640" s="2">
        <v>3.47E-8</v>
      </c>
      <c r="V640" s="2">
        <v>6.0800000000000002E-8</v>
      </c>
      <c r="W640" s="2" t="s">
        <v>3356</v>
      </c>
      <c r="X640" s="2">
        <f t="shared" si="14"/>
        <v>638</v>
      </c>
      <c r="Y640" s="2">
        <f t="shared" si="14"/>
        <v>767</v>
      </c>
      <c r="Z640" s="2">
        <f t="shared" si="14"/>
        <v>825</v>
      </c>
      <c r="AA640" s="2">
        <f t="shared" si="13"/>
        <v>809</v>
      </c>
    </row>
    <row r="641" spans="1:27" s="2" customFormat="1" x14ac:dyDescent="0.2">
      <c r="A641" s="2" t="s">
        <v>3128</v>
      </c>
      <c r="B641" s="2">
        <v>9422</v>
      </c>
      <c r="C641" s="2" t="s">
        <v>3129</v>
      </c>
      <c r="D641" s="2" t="s">
        <v>3130</v>
      </c>
      <c r="E641" s="2">
        <v>19</v>
      </c>
      <c r="F641" s="2">
        <v>1</v>
      </c>
      <c r="G641" s="2">
        <v>57702868</v>
      </c>
      <c r="H641" s="2">
        <v>57724724</v>
      </c>
      <c r="I641" s="2" t="s">
        <v>4</v>
      </c>
      <c r="J641" s="2">
        <v>3042</v>
      </c>
      <c r="K641" s="2" t="s">
        <v>12</v>
      </c>
      <c r="L641" s="2">
        <v>10.328815129999999</v>
      </c>
      <c r="M641" s="2">
        <v>9.0513186754999992</v>
      </c>
      <c r="N641" s="2">
        <v>8.7052172269999986</v>
      </c>
      <c r="O641" s="2">
        <v>11.466193610000001</v>
      </c>
      <c r="P641" s="2">
        <v>10.418626176787981</v>
      </c>
      <c r="Q641" s="2">
        <v>9.8357565153556585</v>
      </c>
      <c r="R641" s="2">
        <v>9.5798894430506891</v>
      </c>
      <c r="S641" s="2">
        <v>13.609160306846061</v>
      </c>
      <c r="T641" s="2">
        <v>0.36166248699999998</v>
      </c>
      <c r="U641" s="2">
        <v>3.5057600000000001E-4</v>
      </c>
      <c r="V641" s="2">
        <v>4.7121000000000001E-4</v>
      </c>
      <c r="W641" s="2" t="s">
        <v>3356</v>
      </c>
      <c r="X641" s="2">
        <f t="shared" si="14"/>
        <v>639</v>
      </c>
      <c r="Y641" s="2">
        <f t="shared" si="14"/>
        <v>719</v>
      </c>
      <c r="Z641" s="2">
        <f t="shared" si="14"/>
        <v>732</v>
      </c>
      <c r="AA641" s="2">
        <f t="shared" si="13"/>
        <v>695</v>
      </c>
    </row>
    <row r="642" spans="1:27" s="2" customFormat="1" x14ac:dyDescent="0.2">
      <c r="A642" s="2" t="s">
        <v>2034</v>
      </c>
      <c r="B642" s="2">
        <v>4091</v>
      </c>
      <c r="C642" s="2" t="s">
        <v>2035</v>
      </c>
      <c r="D642" s="2" t="s">
        <v>2036</v>
      </c>
      <c r="E642" s="2">
        <v>15</v>
      </c>
      <c r="F642" s="2">
        <v>1</v>
      </c>
      <c r="G642" s="2">
        <v>66994566</v>
      </c>
      <c r="H642" s="2">
        <v>67074338</v>
      </c>
      <c r="I642" s="2" t="s">
        <v>4</v>
      </c>
      <c r="J642" s="2">
        <v>3663</v>
      </c>
      <c r="K642" s="2" t="s">
        <v>719</v>
      </c>
      <c r="L642" s="2">
        <v>12.435845955</v>
      </c>
      <c r="M642" s="2">
        <v>14.604123829999999</v>
      </c>
      <c r="N642" s="2">
        <v>13.684856669999999</v>
      </c>
      <c r="O642" s="2">
        <v>18.363421670000001</v>
      </c>
      <c r="P642" s="2">
        <v>10.415096910083877</v>
      </c>
      <c r="Q642" s="2">
        <v>13.179375455535055</v>
      </c>
      <c r="R642" s="2">
        <v>12.506121267350583</v>
      </c>
      <c r="S642" s="2">
        <v>18.101320987959085</v>
      </c>
      <c r="T642" s="2">
        <v>0.52798816800000004</v>
      </c>
      <c r="U642" s="2">
        <v>2.3100000000000001E-9</v>
      </c>
      <c r="V642" s="2">
        <v>4.3400000000000003E-9</v>
      </c>
      <c r="W642" s="2" t="s">
        <v>3356</v>
      </c>
      <c r="X642" s="2">
        <f t="shared" si="14"/>
        <v>640</v>
      </c>
      <c r="Y642" s="2">
        <f t="shared" si="14"/>
        <v>615</v>
      </c>
      <c r="Z642" s="2">
        <f t="shared" si="14"/>
        <v>653</v>
      </c>
      <c r="AA642" s="2">
        <f t="shared" si="14"/>
        <v>569</v>
      </c>
    </row>
    <row r="643" spans="1:27" s="2" customFormat="1" x14ac:dyDescent="0.2">
      <c r="A643" s="2" t="s">
        <v>2748</v>
      </c>
      <c r="B643" s="2">
        <v>7562</v>
      </c>
      <c r="C643" s="2" t="s">
        <v>2749</v>
      </c>
      <c r="D643" s="2" t="s">
        <v>2750</v>
      </c>
      <c r="E643" s="2">
        <v>19</v>
      </c>
      <c r="F643" s="2">
        <v>-1</v>
      </c>
      <c r="G643" s="2">
        <v>21473962</v>
      </c>
      <c r="H643" s="2">
        <v>21512227</v>
      </c>
      <c r="I643" s="2" t="s">
        <v>4</v>
      </c>
      <c r="J643" s="2">
        <v>4325</v>
      </c>
      <c r="K643" s="2" t="s">
        <v>12</v>
      </c>
      <c r="L643" s="2">
        <v>14.66246252</v>
      </c>
      <c r="M643" s="2">
        <v>19.803827390000002</v>
      </c>
      <c r="N643" s="2">
        <v>28.19249838</v>
      </c>
      <c r="O643" s="2">
        <v>28.44216046</v>
      </c>
      <c r="P643" s="2">
        <v>10.403569072340593</v>
      </c>
      <c r="Q643" s="2">
        <v>15.13625914601395</v>
      </c>
      <c r="R643" s="2">
        <v>21.819705341705927</v>
      </c>
      <c r="S643" s="2">
        <v>23.743797014529726</v>
      </c>
      <c r="T643" s="2">
        <v>0.91111345200000005</v>
      </c>
      <c r="U643" s="2">
        <v>1.8100000000000001E-31</v>
      </c>
      <c r="V643" s="2">
        <v>9.9599999999999997E-31</v>
      </c>
      <c r="W643" s="2" t="s">
        <v>3356</v>
      </c>
      <c r="X643" s="2">
        <f t="shared" ref="X643:AA706" si="15">RANK(P643,P$3:P$1287)</f>
        <v>641</v>
      </c>
      <c r="Y643" s="2">
        <f t="shared" si="15"/>
        <v>555</v>
      </c>
      <c r="Z643" s="2">
        <f t="shared" si="15"/>
        <v>438</v>
      </c>
      <c r="AA643" s="2">
        <f t="shared" si="15"/>
        <v>464</v>
      </c>
    </row>
    <row r="644" spans="1:27" s="2" customFormat="1" x14ac:dyDescent="0.2">
      <c r="A644" s="2" t="s">
        <v>2761</v>
      </c>
      <c r="B644" s="2">
        <v>100129543</v>
      </c>
      <c r="D644" s="2" t="s">
        <v>2762</v>
      </c>
      <c r="E644" s="2">
        <v>19</v>
      </c>
      <c r="F644" s="2">
        <v>1</v>
      </c>
      <c r="G644" s="2">
        <v>23258012</v>
      </c>
      <c r="H644" s="2">
        <v>23330021</v>
      </c>
      <c r="I644" s="2" t="s">
        <v>4</v>
      </c>
      <c r="J644" s="2">
        <v>3291</v>
      </c>
      <c r="K644" s="2" t="s">
        <v>12</v>
      </c>
      <c r="L644" s="2">
        <v>11.118787914999999</v>
      </c>
      <c r="M644" s="2">
        <v>11.163958534999999</v>
      </c>
      <c r="N644" s="2">
        <v>14.978463354999999</v>
      </c>
      <c r="O644" s="2">
        <v>13.068282665</v>
      </c>
      <c r="P644" s="2">
        <v>10.36649236117427</v>
      </c>
      <c r="Q644" s="2">
        <v>11.213671797474136</v>
      </c>
      <c r="R644" s="2">
        <v>15.234894224334807</v>
      </c>
      <c r="S644" s="2">
        <v>14.337627210507691</v>
      </c>
      <c r="T644" s="2">
        <v>0.39931224300000001</v>
      </c>
      <c r="U644" s="2">
        <v>2.79E-6</v>
      </c>
      <c r="V644" s="2">
        <v>4.34E-6</v>
      </c>
      <c r="W644" s="2" t="s">
        <v>3356</v>
      </c>
      <c r="X644" s="2">
        <f t="shared" si="15"/>
        <v>642</v>
      </c>
      <c r="Y644" s="2">
        <f t="shared" si="15"/>
        <v>672</v>
      </c>
      <c r="Z644" s="2">
        <f t="shared" si="15"/>
        <v>571</v>
      </c>
      <c r="AA644" s="2">
        <f t="shared" si="15"/>
        <v>667</v>
      </c>
    </row>
    <row r="645" spans="1:27" s="2" customFormat="1" x14ac:dyDescent="0.2">
      <c r="A645" s="2" t="s">
        <v>924</v>
      </c>
      <c r="B645" s="2">
        <v>23036</v>
      </c>
      <c r="D645" s="2" t="s">
        <v>925</v>
      </c>
      <c r="E645" s="2">
        <v>6</v>
      </c>
      <c r="F645" s="2">
        <v>1</v>
      </c>
      <c r="G645" s="2">
        <v>87862551</v>
      </c>
      <c r="H645" s="2">
        <v>87973914</v>
      </c>
      <c r="I645" s="2" t="s">
        <v>4</v>
      </c>
      <c r="J645" s="2">
        <v>13128</v>
      </c>
      <c r="K645" s="2" t="s">
        <v>12</v>
      </c>
      <c r="L645" s="2">
        <v>44.251086180000001</v>
      </c>
      <c r="M645" s="2">
        <v>72.730247195000004</v>
      </c>
      <c r="N645" s="2">
        <v>70.915386045000005</v>
      </c>
      <c r="O645" s="2">
        <v>78.654035954999998</v>
      </c>
      <c r="P645" s="2">
        <v>10.343612710582295</v>
      </c>
      <c r="Q645" s="2">
        <v>18.3135922092494</v>
      </c>
      <c r="R645" s="2">
        <v>18.083136454428075</v>
      </c>
      <c r="S645" s="2">
        <v>21.6320548917911</v>
      </c>
      <c r="T645" s="2">
        <v>0.81590284199999996</v>
      </c>
      <c r="U645" s="2">
        <v>5.3200000000000004E-37</v>
      </c>
      <c r="V645" s="2">
        <v>3.6599999999999999E-36</v>
      </c>
      <c r="W645" s="2" t="s">
        <v>3356</v>
      </c>
      <c r="X645" s="2">
        <f t="shared" si="15"/>
        <v>643</v>
      </c>
      <c r="Y645" s="2">
        <f t="shared" si="15"/>
        <v>475</v>
      </c>
      <c r="Z645" s="2">
        <f t="shared" si="15"/>
        <v>508</v>
      </c>
      <c r="AA645" s="2">
        <f t="shared" si="15"/>
        <v>506</v>
      </c>
    </row>
    <row r="646" spans="1:27" s="2" customFormat="1" x14ac:dyDescent="0.2">
      <c r="A646" s="2" t="s">
        <v>356</v>
      </c>
      <c r="B646" s="2">
        <v>2355</v>
      </c>
      <c r="D646" s="2" t="s">
        <v>357</v>
      </c>
      <c r="E646" s="2">
        <v>2</v>
      </c>
      <c r="F646" s="2">
        <v>1</v>
      </c>
      <c r="G646" s="2">
        <v>28615315</v>
      </c>
      <c r="H646" s="2">
        <v>28640179</v>
      </c>
      <c r="I646" s="2" t="s">
        <v>4</v>
      </c>
      <c r="J646" s="2">
        <v>7157</v>
      </c>
      <c r="K646" s="2" t="s">
        <v>154</v>
      </c>
      <c r="L646" s="2">
        <v>23.939415615000001</v>
      </c>
      <c r="M646" s="2">
        <v>24.907671360000002</v>
      </c>
      <c r="N646" s="2">
        <v>17.525759819999998</v>
      </c>
      <c r="O646" s="2">
        <v>21.886669725000001</v>
      </c>
      <c r="P646" s="2">
        <v>10.262330235209578</v>
      </c>
      <c r="Q646" s="2">
        <v>11.504261933269749</v>
      </c>
      <c r="R646" s="2">
        <v>8.1956809651511477</v>
      </c>
      <c r="S646" s="2">
        <v>11.04142503473901</v>
      </c>
      <c r="T646" s="2">
        <v>0.484077164</v>
      </c>
      <c r="U646" s="2">
        <v>1.1700000000000001E-10</v>
      </c>
      <c r="V646" s="2">
        <v>2.3700000000000001E-10</v>
      </c>
      <c r="W646" s="2" t="s">
        <v>3356</v>
      </c>
      <c r="X646" s="2">
        <f t="shared" si="15"/>
        <v>644</v>
      </c>
      <c r="Y646" s="2">
        <f t="shared" si="15"/>
        <v>663</v>
      </c>
      <c r="Z646" s="2">
        <f t="shared" si="15"/>
        <v>786</v>
      </c>
      <c r="AA646" s="2">
        <f t="shared" si="15"/>
        <v>764</v>
      </c>
    </row>
    <row r="647" spans="1:27" s="2" customFormat="1" x14ac:dyDescent="0.2">
      <c r="A647" s="2" t="s">
        <v>2859</v>
      </c>
      <c r="B647" s="2">
        <v>148266</v>
      </c>
      <c r="D647" s="2" t="s">
        <v>2860</v>
      </c>
      <c r="E647" s="2">
        <v>19</v>
      </c>
      <c r="F647" s="2">
        <v>-1</v>
      </c>
      <c r="G647" s="2">
        <v>37902057</v>
      </c>
      <c r="H647" s="2">
        <v>37960177</v>
      </c>
      <c r="I647" s="2" t="s">
        <v>4</v>
      </c>
      <c r="J647" s="2">
        <v>5016</v>
      </c>
      <c r="K647" s="2" t="s">
        <v>12</v>
      </c>
      <c r="L647" s="2">
        <v>16.770054875</v>
      </c>
      <c r="M647" s="2">
        <v>16.675856724999999</v>
      </c>
      <c r="N647" s="2">
        <v>21.153813785000001</v>
      </c>
      <c r="O647" s="2">
        <v>18.346635640000002</v>
      </c>
      <c r="P647" s="2">
        <v>10.256798455076023</v>
      </c>
      <c r="Q647" s="2">
        <v>10.989707538062209</v>
      </c>
      <c r="R647" s="2">
        <v>14.116254191269874</v>
      </c>
      <c r="S647" s="2">
        <v>13.206340914823958</v>
      </c>
      <c r="T647" s="2">
        <v>0.32603990399999999</v>
      </c>
      <c r="U647" s="2">
        <v>1.3499999999999999E-5</v>
      </c>
      <c r="V647" s="2">
        <v>2.0100000000000001E-5</v>
      </c>
      <c r="W647" s="2" t="s">
        <v>3356</v>
      </c>
      <c r="X647" s="2">
        <f t="shared" si="15"/>
        <v>645</v>
      </c>
      <c r="Y647" s="2">
        <f t="shared" si="15"/>
        <v>678</v>
      </c>
      <c r="Z647" s="2">
        <f t="shared" si="15"/>
        <v>602</v>
      </c>
      <c r="AA647" s="2">
        <f t="shared" si="15"/>
        <v>708</v>
      </c>
    </row>
    <row r="648" spans="1:27" s="2" customFormat="1" x14ac:dyDescent="0.2">
      <c r="A648" s="2" t="s">
        <v>2447</v>
      </c>
      <c r="B648" s="2">
        <v>57593</v>
      </c>
      <c r="D648" s="2" t="s">
        <v>2448</v>
      </c>
      <c r="E648" s="2">
        <v>20</v>
      </c>
      <c r="F648" s="2">
        <v>1</v>
      </c>
      <c r="G648" s="2">
        <v>2673524</v>
      </c>
      <c r="H648" s="2">
        <v>2740753</v>
      </c>
      <c r="I648" s="2" t="s">
        <v>4</v>
      </c>
      <c r="J648" s="2">
        <v>3716</v>
      </c>
      <c r="K648" s="2" t="s">
        <v>1267</v>
      </c>
      <c r="L648" s="2">
        <v>12.393904325000001</v>
      </c>
      <c r="M648" s="2">
        <v>14.798362340000001</v>
      </c>
      <c r="N648" s="2">
        <v>7.6264678865000004</v>
      </c>
      <c r="O648" s="2">
        <v>46.30668043</v>
      </c>
      <c r="P648" s="2">
        <v>10.23611469392322</v>
      </c>
      <c r="Q648" s="2">
        <v>13.164139189208104</v>
      </c>
      <c r="R648" s="2">
        <v>6.8698570829091068</v>
      </c>
      <c r="S648" s="2">
        <v>44.99285963527889</v>
      </c>
      <c r="T648" s="2">
        <v>2.4573515609999999</v>
      </c>
      <c r="U648" s="2">
        <v>5.93E-80</v>
      </c>
      <c r="V648" s="2">
        <v>2.32E-78</v>
      </c>
      <c r="W648" s="2" t="s">
        <v>3357</v>
      </c>
      <c r="X648" s="2">
        <f t="shared" si="15"/>
        <v>646</v>
      </c>
      <c r="Y648" s="2">
        <f t="shared" si="15"/>
        <v>616</v>
      </c>
      <c r="Z648" s="2">
        <f t="shared" si="15"/>
        <v>842</v>
      </c>
      <c r="AA648" s="2">
        <f t="shared" si="15"/>
        <v>259</v>
      </c>
    </row>
    <row r="649" spans="1:27" s="2" customFormat="1" x14ac:dyDescent="0.2">
      <c r="A649" s="2" t="s">
        <v>726</v>
      </c>
      <c r="B649" s="2">
        <v>3660</v>
      </c>
      <c r="C649" s="2" t="s">
        <v>727</v>
      </c>
      <c r="D649" s="2" t="s">
        <v>728</v>
      </c>
      <c r="E649" s="2">
        <v>4</v>
      </c>
      <c r="F649" s="2">
        <v>-1</v>
      </c>
      <c r="G649" s="2">
        <v>185308867</v>
      </c>
      <c r="H649" s="2">
        <v>185395734</v>
      </c>
      <c r="I649" s="2" t="s">
        <v>4</v>
      </c>
      <c r="J649" s="2">
        <v>3116</v>
      </c>
      <c r="K649" s="2" t="s">
        <v>291</v>
      </c>
      <c r="L649" s="2">
        <v>10.350721818</v>
      </c>
      <c r="M649" s="2">
        <v>6.666569645</v>
      </c>
      <c r="N649" s="2">
        <v>6.7830921809999998</v>
      </c>
      <c r="O649" s="2">
        <v>8.0828498005</v>
      </c>
      <c r="P649" s="2">
        <v>10.187008714441113</v>
      </c>
      <c r="Q649" s="2">
        <v>7.0723035763621276</v>
      </c>
      <c r="R649" s="2">
        <v>7.2860325013080587</v>
      </c>
      <c r="S649" s="2">
        <v>9.3655741749983754</v>
      </c>
      <c r="T649" s="2">
        <v>0.56700020900000003</v>
      </c>
      <c r="U649" s="2">
        <v>3.5199999999999998E-8</v>
      </c>
      <c r="V649" s="2">
        <v>6.1700000000000003E-8</v>
      </c>
      <c r="W649" s="2" t="s">
        <v>3356</v>
      </c>
      <c r="X649" s="2">
        <f t="shared" si="15"/>
        <v>647</v>
      </c>
      <c r="Y649" s="2">
        <f t="shared" si="15"/>
        <v>818</v>
      </c>
      <c r="Z649" s="2">
        <f t="shared" si="15"/>
        <v>824</v>
      </c>
      <c r="AA649" s="2">
        <f t="shared" si="15"/>
        <v>828</v>
      </c>
    </row>
    <row r="650" spans="1:27" s="2" customFormat="1" x14ac:dyDescent="0.2">
      <c r="A650" s="2" t="s">
        <v>3082</v>
      </c>
      <c r="B650" s="2">
        <v>89887</v>
      </c>
      <c r="C650" s="2" t="s">
        <v>3083</v>
      </c>
      <c r="D650" s="2" t="s">
        <v>3084</v>
      </c>
      <c r="E650" s="2">
        <v>19</v>
      </c>
      <c r="F650" s="2">
        <v>1</v>
      </c>
      <c r="G650" s="2">
        <v>55987699</v>
      </c>
      <c r="H650" s="2">
        <v>55995854</v>
      </c>
      <c r="I650" s="2" t="s">
        <v>4</v>
      </c>
      <c r="J650" s="2">
        <v>3847</v>
      </c>
      <c r="K650" s="2" t="s">
        <v>12</v>
      </c>
      <c r="L650" s="2">
        <v>12.739739235</v>
      </c>
      <c r="M650" s="2">
        <v>13.27386001</v>
      </c>
      <c r="N650" s="2">
        <v>13.13438712</v>
      </c>
      <c r="O650" s="2">
        <v>12.527511855</v>
      </c>
      <c r="P650" s="2">
        <v>10.159044909387571</v>
      </c>
      <c r="Q650" s="2">
        <v>11.405911870248371</v>
      </c>
      <c r="R650" s="2">
        <v>11.426657559728664</v>
      </c>
      <c r="S650" s="2">
        <v>11.757806254659162</v>
      </c>
      <c r="T650" s="2">
        <v>7.7545688000000002E-2</v>
      </c>
      <c r="U650" s="2">
        <v>0.77929097199999997</v>
      </c>
      <c r="V650" s="2">
        <v>0.78764211100000003</v>
      </c>
      <c r="W650" s="2" t="s">
        <v>3356</v>
      </c>
      <c r="X650" s="2">
        <f t="shared" si="15"/>
        <v>648</v>
      </c>
      <c r="Y650" s="2">
        <f t="shared" si="15"/>
        <v>665</v>
      </c>
      <c r="Z650" s="2">
        <f t="shared" si="15"/>
        <v>689</v>
      </c>
      <c r="AA650" s="2">
        <f t="shared" si="15"/>
        <v>744</v>
      </c>
    </row>
    <row r="651" spans="1:27" s="2" customFormat="1" x14ac:dyDescent="0.2">
      <c r="A651" s="2" t="s">
        <v>687</v>
      </c>
      <c r="B651" s="2">
        <v>9575</v>
      </c>
      <c r="C651" s="2" t="s">
        <v>688</v>
      </c>
      <c r="D651" s="2" t="s">
        <v>689</v>
      </c>
      <c r="E651" s="2">
        <v>4</v>
      </c>
      <c r="F651" s="2">
        <v>-1</v>
      </c>
      <c r="G651" s="2">
        <v>56294070</v>
      </c>
      <c r="H651" s="2">
        <v>56413305</v>
      </c>
      <c r="I651" s="2" t="s">
        <v>4</v>
      </c>
      <c r="J651" s="2">
        <v>11762</v>
      </c>
      <c r="K651" s="2" t="s">
        <v>5</v>
      </c>
      <c r="L651" s="2">
        <v>38.863517825000002</v>
      </c>
      <c r="M651" s="2">
        <v>34.896833560000005</v>
      </c>
      <c r="N651" s="2">
        <v>42.076195890000001</v>
      </c>
      <c r="O651" s="2">
        <v>42.651588125000004</v>
      </c>
      <c r="P651" s="2">
        <v>10.139739153663738</v>
      </c>
      <c r="Q651" s="2">
        <v>9.8075551451723388</v>
      </c>
      <c r="R651" s="2">
        <v>11.976038369704657</v>
      </c>
      <c r="S651" s="2">
        <v>13.092756253199386</v>
      </c>
      <c r="T651" s="2">
        <v>0.28226742199999999</v>
      </c>
      <c r="U651" s="2">
        <v>1.5E-6</v>
      </c>
      <c r="V651" s="2">
        <v>2.3800000000000001E-6</v>
      </c>
      <c r="W651" s="2" t="s">
        <v>3356</v>
      </c>
      <c r="X651" s="2">
        <f t="shared" si="15"/>
        <v>649</v>
      </c>
      <c r="Y651" s="2">
        <f t="shared" si="15"/>
        <v>721</v>
      </c>
      <c r="Z651" s="2">
        <f t="shared" si="15"/>
        <v>666</v>
      </c>
      <c r="AA651" s="2">
        <f t="shared" si="15"/>
        <v>711</v>
      </c>
    </row>
    <row r="652" spans="1:27" s="2" customFormat="1" x14ac:dyDescent="0.2">
      <c r="A652" s="2" t="s">
        <v>3187</v>
      </c>
      <c r="B652" s="2">
        <v>54807</v>
      </c>
      <c r="C652" s="2" t="s">
        <v>3188</v>
      </c>
      <c r="D652" s="2" t="s">
        <v>3189</v>
      </c>
      <c r="E652" s="2">
        <v>19</v>
      </c>
      <c r="F652" s="2">
        <v>1</v>
      </c>
      <c r="G652" s="2">
        <v>58281023</v>
      </c>
      <c r="H652" s="2">
        <v>58331307</v>
      </c>
      <c r="I652" s="2" t="s">
        <v>4</v>
      </c>
      <c r="J652" s="2">
        <v>3261</v>
      </c>
      <c r="K652" s="2" t="s">
        <v>12</v>
      </c>
      <c r="L652" s="2">
        <v>10.774325615</v>
      </c>
      <c r="M652" s="2">
        <v>11.397789585</v>
      </c>
      <c r="N652" s="2">
        <v>11.331789704999998</v>
      </c>
      <c r="O652" s="2">
        <v>13.379411155</v>
      </c>
      <c r="P652" s="2">
        <v>10.13829805826931</v>
      </c>
      <c r="Q652" s="2">
        <v>11.553829314308432</v>
      </c>
      <c r="R652" s="2">
        <v>11.631670124921039</v>
      </c>
      <c r="S652" s="2">
        <v>14.813683179559732</v>
      </c>
      <c r="T652" s="2">
        <v>0.28863635300000001</v>
      </c>
      <c r="U652" s="2">
        <v>5.3829460000000004E-3</v>
      </c>
      <c r="V652" s="2">
        <v>6.5669509999999997E-3</v>
      </c>
      <c r="W652" s="2" t="s">
        <v>3356</v>
      </c>
      <c r="X652" s="2">
        <f t="shared" si="15"/>
        <v>650</v>
      </c>
      <c r="Y652" s="2">
        <f t="shared" si="15"/>
        <v>660</v>
      </c>
      <c r="Z652" s="2">
        <f t="shared" si="15"/>
        <v>683</v>
      </c>
      <c r="AA652" s="2">
        <f t="shared" si="15"/>
        <v>653</v>
      </c>
    </row>
    <row r="653" spans="1:27" s="2" customFormat="1" x14ac:dyDescent="0.2">
      <c r="A653" s="2" t="s">
        <v>3126</v>
      </c>
      <c r="B653" s="2">
        <v>58491</v>
      </c>
      <c r="D653" s="2" t="s">
        <v>3127</v>
      </c>
      <c r="E653" s="2">
        <v>19</v>
      </c>
      <c r="F653" s="2">
        <v>1</v>
      </c>
      <c r="G653" s="2">
        <v>57106632</v>
      </c>
      <c r="H653" s="2">
        <v>57137849</v>
      </c>
      <c r="I653" s="2" t="s">
        <v>4</v>
      </c>
      <c r="J653" s="2">
        <v>6170</v>
      </c>
      <c r="K653" s="2" t="s">
        <v>12</v>
      </c>
      <c r="L653" s="2">
        <v>20.333764430000002</v>
      </c>
      <c r="M653" s="2">
        <v>19.41211908</v>
      </c>
      <c r="N653" s="2">
        <v>18.72325584</v>
      </c>
      <c r="O653" s="2">
        <v>22.812232245000001</v>
      </c>
      <c r="P653" s="2">
        <v>10.112034097652984</v>
      </c>
      <c r="Q653" s="2">
        <v>10.400221106254971</v>
      </c>
      <c r="R653" s="2">
        <v>10.157889520228835</v>
      </c>
      <c r="S653" s="2">
        <v>13.349560060643377</v>
      </c>
      <c r="T653" s="2">
        <v>0.272086408</v>
      </c>
      <c r="U653" s="2">
        <v>6.6627099999999996E-4</v>
      </c>
      <c r="V653" s="2">
        <v>8.7566599999999999E-4</v>
      </c>
      <c r="W653" s="2" t="s">
        <v>3356</v>
      </c>
      <c r="X653" s="2">
        <f t="shared" si="15"/>
        <v>651</v>
      </c>
      <c r="Y653" s="2">
        <f t="shared" si="15"/>
        <v>699</v>
      </c>
      <c r="Z653" s="2">
        <f t="shared" si="15"/>
        <v>715</v>
      </c>
      <c r="AA653" s="2">
        <f t="shared" si="15"/>
        <v>704</v>
      </c>
    </row>
    <row r="654" spans="1:27" s="2" customFormat="1" x14ac:dyDescent="0.2">
      <c r="A654" s="2" t="s">
        <v>1050</v>
      </c>
      <c r="B654" s="2">
        <v>7697</v>
      </c>
      <c r="D654" s="2" t="s">
        <v>1051</v>
      </c>
      <c r="E654" s="2">
        <v>7</v>
      </c>
      <c r="F654" s="2">
        <v>1</v>
      </c>
      <c r="G654" s="2">
        <v>64254766</v>
      </c>
      <c r="H654" s="2">
        <v>64294054</v>
      </c>
      <c r="I654" s="2" t="s">
        <v>4</v>
      </c>
      <c r="J654" s="2">
        <v>2845</v>
      </c>
      <c r="K654" s="2" t="s">
        <v>12</v>
      </c>
      <c r="L654" s="2">
        <v>9.3570304689999997</v>
      </c>
      <c r="M654" s="2">
        <v>13.529787575</v>
      </c>
      <c r="N654" s="2">
        <v>25.055410460000001</v>
      </c>
      <c r="O654" s="2">
        <v>21.158244225000001</v>
      </c>
      <c r="P654" s="2">
        <v>10.090652060327422</v>
      </c>
      <c r="Q654" s="2">
        <v>15.720499644783297</v>
      </c>
      <c r="R654" s="2">
        <v>29.479059287206759</v>
      </c>
      <c r="S654" s="2">
        <v>26.850502892708526</v>
      </c>
      <c r="T654" s="2">
        <v>1.3323202789999999</v>
      </c>
      <c r="U654" s="2">
        <v>4.5899999999999998E-38</v>
      </c>
      <c r="V654" s="2">
        <v>3.2999999999999998E-37</v>
      </c>
      <c r="W654" s="2" t="s">
        <v>3357</v>
      </c>
      <c r="X654" s="2">
        <f t="shared" si="15"/>
        <v>652</v>
      </c>
      <c r="Y654" s="2">
        <f t="shared" si="15"/>
        <v>544</v>
      </c>
      <c r="Z654" s="2">
        <f t="shared" si="15"/>
        <v>348</v>
      </c>
      <c r="AA654" s="2">
        <f t="shared" si="15"/>
        <v>421</v>
      </c>
    </row>
    <row r="655" spans="1:27" s="2" customFormat="1" x14ac:dyDescent="0.2">
      <c r="A655" s="2" t="s">
        <v>1115</v>
      </c>
      <c r="B655" s="2">
        <v>168451</v>
      </c>
      <c r="D655" s="2" t="s">
        <v>1116</v>
      </c>
      <c r="E655" s="2">
        <v>7</v>
      </c>
      <c r="F655" s="2">
        <v>-1</v>
      </c>
      <c r="G655" s="2">
        <v>108194987</v>
      </c>
      <c r="H655" s="2">
        <v>108210194</v>
      </c>
      <c r="I655" s="2" t="s">
        <v>4</v>
      </c>
      <c r="J655" s="2">
        <v>4961</v>
      </c>
      <c r="K655" s="2" t="s">
        <v>28</v>
      </c>
      <c r="L655" s="2">
        <v>16.30432227</v>
      </c>
      <c r="M655" s="2">
        <v>19.629604225000001</v>
      </c>
      <c r="N655" s="2">
        <v>17.447971330000001</v>
      </c>
      <c r="O655" s="2">
        <v>21.521508734999998</v>
      </c>
      <c r="P655" s="2">
        <v>10.082279897368483</v>
      </c>
      <c r="Q655" s="2">
        <v>13.079755500796466</v>
      </c>
      <c r="R655" s="2">
        <v>11.771786514678279</v>
      </c>
      <c r="S655" s="2">
        <v>15.66291549921403</v>
      </c>
      <c r="T655" s="2">
        <v>0.38036329699999999</v>
      </c>
      <c r="U655" s="2">
        <v>1.68E-6</v>
      </c>
      <c r="V655" s="2">
        <v>2.6599999999999999E-6</v>
      </c>
      <c r="W655" s="2" t="s">
        <v>3356</v>
      </c>
      <c r="X655" s="2">
        <f t="shared" si="15"/>
        <v>653</v>
      </c>
      <c r="Y655" s="2">
        <f t="shared" si="15"/>
        <v>622</v>
      </c>
      <c r="Z655" s="2">
        <f t="shared" si="15"/>
        <v>676</v>
      </c>
      <c r="AA655" s="2">
        <f t="shared" si="15"/>
        <v>623</v>
      </c>
    </row>
    <row r="656" spans="1:27" s="2" customFormat="1" x14ac:dyDescent="0.2">
      <c r="A656" s="2" t="s">
        <v>3232</v>
      </c>
      <c r="B656" s="2">
        <v>116412</v>
      </c>
      <c r="D656" s="2" t="s">
        <v>3233</v>
      </c>
      <c r="E656" s="2">
        <v>19</v>
      </c>
      <c r="F656" s="2">
        <v>-1</v>
      </c>
      <c r="G656" s="2">
        <v>58878985</v>
      </c>
      <c r="H656" s="2">
        <v>58892427</v>
      </c>
      <c r="I656" s="2" t="s">
        <v>4</v>
      </c>
      <c r="J656" s="2">
        <v>2076</v>
      </c>
      <c r="K656" s="2" t="s">
        <v>12</v>
      </c>
      <c r="L656" s="2">
        <v>6.8040524119999999</v>
      </c>
      <c r="M656" s="2">
        <v>9.1886876850000014</v>
      </c>
      <c r="N656" s="2">
        <v>8.0971035914999998</v>
      </c>
      <c r="O656" s="2">
        <v>10.650474018499999</v>
      </c>
      <c r="P656" s="2">
        <v>10.061049655717426</v>
      </c>
      <c r="Q656" s="2">
        <v>14.631283236121549</v>
      </c>
      <c r="R656" s="2">
        <v>13.056071426203467</v>
      </c>
      <c r="S656" s="2">
        <v>18.524106518342432</v>
      </c>
      <c r="T656" s="2">
        <v>0.57913303400000005</v>
      </c>
      <c r="U656" s="2">
        <v>2.9799999999999999E-7</v>
      </c>
      <c r="V656" s="2">
        <v>4.9399999999999995E-7</v>
      </c>
      <c r="W656" s="2" t="s">
        <v>3356</v>
      </c>
      <c r="X656" s="2">
        <f t="shared" si="15"/>
        <v>654</v>
      </c>
      <c r="Y656" s="2">
        <f t="shared" si="15"/>
        <v>566</v>
      </c>
      <c r="Z656" s="2">
        <f t="shared" si="15"/>
        <v>636</v>
      </c>
      <c r="AA656" s="2">
        <f t="shared" si="15"/>
        <v>557</v>
      </c>
    </row>
    <row r="657" spans="1:27" s="2" customFormat="1" x14ac:dyDescent="0.2">
      <c r="A657" s="2" t="s">
        <v>1268</v>
      </c>
      <c r="B657" s="2">
        <v>79618</v>
      </c>
      <c r="C657" s="2" t="s">
        <v>1269</v>
      </c>
      <c r="D657" s="2" t="s">
        <v>1270</v>
      </c>
      <c r="E657" s="2">
        <v>8</v>
      </c>
      <c r="F657" s="2">
        <v>1</v>
      </c>
      <c r="G657" s="2">
        <v>28747911</v>
      </c>
      <c r="H657" s="2">
        <v>28922281</v>
      </c>
      <c r="I657" s="2" t="s">
        <v>4</v>
      </c>
      <c r="J657" s="2">
        <v>6634</v>
      </c>
      <c r="K657" s="2" t="s">
        <v>140</v>
      </c>
      <c r="L657" s="2">
        <v>21.692764104999998</v>
      </c>
      <c r="M657" s="2">
        <v>20.000366145000001</v>
      </c>
      <c r="N657" s="2">
        <v>20.037527570000002</v>
      </c>
      <c r="O657" s="2">
        <v>21.96424442</v>
      </c>
      <c r="P657" s="2">
        <v>10.029955047113376</v>
      </c>
      <c r="Q657" s="2">
        <v>9.9659583160345697</v>
      </c>
      <c r="R657" s="2">
        <v>10.11120149682562</v>
      </c>
      <c r="S657" s="2">
        <v>11.954089031530474</v>
      </c>
      <c r="T657" s="2">
        <v>0.129060171</v>
      </c>
      <c r="U657" s="2">
        <v>0.11597094300000001</v>
      </c>
      <c r="V657" s="2">
        <v>0.126683877</v>
      </c>
      <c r="W657" s="2" t="s">
        <v>3356</v>
      </c>
      <c r="X657" s="2">
        <f t="shared" si="15"/>
        <v>655</v>
      </c>
      <c r="Y657" s="2">
        <f t="shared" si="15"/>
        <v>711</v>
      </c>
      <c r="Z657" s="2">
        <f t="shared" si="15"/>
        <v>718</v>
      </c>
      <c r="AA657" s="2">
        <f t="shared" si="15"/>
        <v>740</v>
      </c>
    </row>
    <row r="658" spans="1:27" s="2" customFormat="1" x14ac:dyDescent="0.2">
      <c r="A658" s="2" t="s">
        <v>2285</v>
      </c>
      <c r="B658" s="2">
        <v>7067</v>
      </c>
      <c r="D658" s="2" t="s">
        <v>2286</v>
      </c>
      <c r="E658" s="2">
        <v>17</v>
      </c>
      <c r="F658" s="2">
        <v>1</v>
      </c>
      <c r="G658" s="2">
        <v>38214543</v>
      </c>
      <c r="H658" s="2">
        <v>38250120</v>
      </c>
      <c r="I658" s="2" t="s">
        <v>4</v>
      </c>
      <c r="J658" s="2">
        <v>6959</v>
      </c>
      <c r="K658" s="2" t="s">
        <v>236</v>
      </c>
      <c r="L658" s="2">
        <v>22.644576215000001</v>
      </c>
      <c r="M658" s="2">
        <v>31.239073580000003</v>
      </c>
      <c r="N658" s="2">
        <v>30.896599035000001</v>
      </c>
      <c r="O658" s="2">
        <v>32.75888973</v>
      </c>
      <c r="P658" s="2">
        <v>9.9813122587189618</v>
      </c>
      <c r="Q658" s="2">
        <v>14.839046336551903</v>
      </c>
      <c r="R658" s="2">
        <v>14.860371975764684</v>
      </c>
      <c r="S658" s="2">
        <v>16.995937305397671</v>
      </c>
      <c r="T658" s="2">
        <v>0.51388671900000005</v>
      </c>
      <c r="U658" s="2">
        <v>4.5400000000000001E-14</v>
      </c>
      <c r="V658" s="2">
        <v>1.1E-13</v>
      </c>
      <c r="W658" s="2" t="s">
        <v>3356</v>
      </c>
      <c r="X658" s="2">
        <f t="shared" si="15"/>
        <v>656</v>
      </c>
      <c r="Y658" s="2">
        <f t="shared" si="15"/>
        <v>561</v>
      </c>
      <c r="Z658" s="2">
        <f t="shared" si="15"/>
        <v>579</v>
      </c>
      <c r="AA658" s="2">
        <f t="shared" si="15"/>
        <v>593</v>
      </c>
    </row>
    <row r="659" spans="1:27" s="2" customFormat="1" x14ac:dyDescent="0.2">
      <c r="A659" s="2" t="s">
        <v>1867</v>
      </c>
      <c r="B659" s="2">
        <v>10795</v>
      </c>
      <c r="C659" s="2" t="s">
        <v>1868</v>
      </c>
      <c r="D659" s="2" t="s">
        <v>1869</v>
      </c>
      <c r="E659" s="2">
        <v>12</v>
      </c>
      <c r="F659" s="2">
        <v>1</v>
      </c>
      <c r="G659" s="2">
        <v>133707570</v>
      </c>
      <c r="H659" s="2">
        <v>133783698</v>
      </c>
      <c r="I659" s="2" t="s">
        <v>4</v>
      </c>
      <c r="J659" s="2">
        <v>6905</v>
      </c>
      <c r="K659" s="2" t="s">
        <v>12</v>
      </c>
      <c r="L659" s="2">
        <v>22.296931950000001</v>
      </c>
      <c r="M659" s="2">
        <v>35.015063510000004</v>
      </c>
      <c r="N659" s="2">
        <v>36.936963140000003</v>
      </c>
      <c r="O659" s="2">
        <v>37.217848699999998</v>
      </c>
      <c r="P659" s="2">
        <v>9.9101525759820639</v>
      </c>
      <c r="Q659" s="2">
        <v>16.762843250576928</v>
      </c>
      <c r="R659" s="2">
        <v>17.906421668599769</v>
      </c>
      <c r="S659" s="2">
        <v>19.461044870824082</v>
      </c>
      <c r="T659" s="2">
        <v>0.71438205899999996</v>
      </c>
      <c r="U659" s="2">
        <v>1.3700000000000001E-26</v>
      </c>
      <c r="V659" s="2">
        <v>6.0500000000000001E-26</v>
      </c>
      <c r="W659" s="2" t="s">
        <v>3356</v>
      </c>
      <c r="X659" s="2">
        <f t="shared" si="15"/>
        <v>657</v>
      </c>
      <c r="Y659" s="2">
        <f t="shared" si="15"/>
        <v>517</v>
      </c>
      <c r="Z659" s="2">
        <f t="shared" si="15"/>
        <v>509</v>
      </c>
      <c r="AA659" s="2">
        <f t="shared" si="15"/>
        <v>541</v>
      </c>
    </row>
    <row r="660" spans="1:27" s="2" customFormat="1" x14ac:dyDescent="0.2">
      <c r="A660" s="2" t="s">
        <v>1574</v>
      </c>
      <c r="B660" s="2">
        <v>64376</v>
      </c>
      <c r="C660" s="2" t="s">
        <v>1575</v>
      </c>
      <c r="D660" s="2" t="s">
        <v>1576</v>
      </c>
      <c r="E660" s="2">
        <v>10</v>
      </c>
      <c r="F660" s="2">
        <v>-1</v>
      </c>
      <c r="G660" s="2">
        <v>124750322</v>
      </c>
      <c r="H660" s="2">
        <v>124768333</v>
      </c>
      <c r="I660" s="2" t="s">
        <v>4</v>
      </c>
      <c r="J660" s="2">
        <v>4821</v>
      </c>
      <c r="K660" s="2" t="s">
        <v>40</v>
      </c>
      <c r="L660" s="2">
        <v>15.554107415000001</v>
      </c>
      <c r="M660" s="2">
        <v>21.191672695000001</v>
      </c>
      <c r="N660" s="2">
        <v>19.879421789999999</v>
      </c>
      <c r="O660" s="2">
        <v>18.251563735000001</v>
      </c>
      <c r="P660" s="2">
        <v>9.8995300015752363</v>
      </c>
      <c r="Q660" s="2">
        <v>14.530597282048204</v>
      </c>
      <c r="R660" s="2">
        <v>13.802329933984641</v>
      </c>
      <c r="S660" s="2">
        <v>13.669110884050141</v>
      </c>
      <c r="T660" s="2">
        <v>0.42317039699999998</v>
      </c>
      <c r="U660" s="2">
        <v>2.2999999999999999E-7</v>
      </c>
      <c r="V660" s="2">
        <v>3.84E-7</v>
      </c>
      <c r="W660" s="2" t="s">
        <v>3356</v>
      </c>
      <c r="X660" s="2">
        <f t="shared" si="15"/>
        <v>658</v>
      </c>
      <c r="Y660" s="2">
        <f t="shared" si="15"/>
        <v>571</v>
      </c>
      <c r="Z660" s="2">
        <f t="shared" si="15"/>
        <v>614</v>
      </c>
      <c r="AA660" s="2">
        <f t="shared" si="15"/>
        <v>690</v>
      </c>
    </row>
    <row r="661" spans="1:27" s="2" customFormat="1" x14ac:dyDescent="0.2">
      <c r="A661" s="2" t="s">
        <v>1211</v>
      </c>
      <c r="B661" s="2">
        <v>4303</v>
      </c>
      <c r="C661" s="2" t="s">
        <v>1212</v>
      </c>
      <c r="D661" s="2" t="s">
        <v>1213</v>
      </c>
      <c r="E661" s="2" t="s">
        <v>1165</v>
      </c>
      <c r="F661" s="2">
        <v>1</v>
      </c>
      <c r="G661" s="2">
        <v>70316047</v>
      </c>
      <c r="H661" s="2">
        <v>70323385</v>
      </c>
      <c r="I661" s="2" t="s">
        <v>4</v>
      </c>
      <c r="J661" s="2">
        <v>3447</v>
      </c>
      <c r="K661" s="2" t="s">
        <v>125</v>
      </c>
      <c r="L661" s="2">
        <v>11.097879485</v>
      </c>
      <c r="M661" s="2">
        <v>13.079566735</v>
      </c>
      <c r="N661" s="2">
        <v>15.331170524999999</v>
      </c>
      <c r="O661" s="2">
        <v>12.143668375000001</v>
      </c>
      <c r="P661" s="2">
        <v>9.880792408889457</v>
      </c>
      <c r="Q661" s="2">
        <v>12.543215712690664</v>
      </c>
      <c r="R661" s="2">
        <v>14.887599977621097</v>
      </c>
      <c r="S661" s="2">
        <v>12.719663652256717</v>
      </c>
      <c r="T661" s="2">
        <v>0.43328771999999999</v>
      </c>
      <c r="U661" s="2">
        <v>6.6200000000000001E-6</v>
      </c>
      <c r="V661" s="2">
        <v>1.0000000000000001E-5</v>
      </c>
      <c r="W661" s="2" t="s">
        <v>3356</v>
      </c>
      <c r="X661" s="2">
        <f t="shared" si="15"/>
        <v>659</v>
      </c>
      <c r="Y661" s="2">
        <f t="shared" si="15"/>
        <v>636</v>
      </c>
      <c r="Z661" s="2">
        <f t="shared" si="15"/>
        <v>578</v>
      </c>
      <c r="AA661" s="2">
        <f t="shared" si="15"/>
        <v>720</v>
      </c>
    </row>
    <row r="662" spans="1:27" s="2" customFormat="1" x14ac:dyDescent="0.2">
      <c r="A662" s="2" t="s">
        <v>2950</v>
      </c>
      <c r="B662" s="2">
        <v>7733</v>
      </c>
      <c r="C662" s="2" t="s">
        <v>2951</v>
      </c>
      <c r="D662" s="2" t="s">
        <v>2952</v>
      </c>
      <c r="E662" s="2">
        <v>19</v>
      </c>
      <c r="F662" s="2">
        <v>-1</v>
      </c>
      <c r="G662" s="2">
        <v>44979854</v>
      </c>
      <c r="H662" s="2">
        <v>45004576</v>
      </c>
      <c r="I662" s="2" t="s">
        <v>4</v>
      </c>
      <c r="J662" s="2">
        <v>3574</v>
      </c>
      <c r="K662" s="2" t="s">
        <v>12</v>
      </c>
      <c r="L662" s="2">
        <v>11.503070525</v>
      </c>
      <c r="M662" s="2">
        <v>14.347812885</v>
      </c>
      <c r="N662" s="2">
        <v>15.546883205</v>
      </c>
      <c r="O662" s="2">
        <v>13.687576405</v>
      </c>
      <c r="P662" s="2">
        <v>9.8771364894080271</v>
      </c>
      <c r="Q662" s="2">
        <v>13.270410599038472</v>
      </c>
      <c r="R662" s="2">
        <v>14.560699622214045</v>
      </c>
      <c r="S662" s="2">
        <v>13.827863838702978</v>
      </c>
      <c r="T662" s="2">
        <v>0.40465799400000002</v>
      </c>
      <c r="U662" s="2">
        <v>4.32E-5</v>
      </c>
      <c r="V662" s="2">
        <v>6.2199999999999994E-5</v>
      </c>
      <c r="W662" s="2" t="s">
        <v>3356</v>
      </c>
      <c r="X662" s="2">
        <f t="shared" si="15"/>
        <v>660</v>
      </c>
      <c r="Y662" s="2">
        <f t="shared" si="15"/>
        <v>612</v>
      </c>
      <c r="Z662" s="2">
        <f t="shared" si="15"/>
        <v>589</v>
      </c>
      <c r="AA662" s="2">
        <f t="shared" si="15"/>
        <v>686</v>
      </c>
    </row>
    <row r="663" spans="1:27" s="2" customFormat="1" x14ac:dyDescent="0.2">
      <c r="A663" s="2" t="s">
        <v>2100</v>
      </c>
      <c r="B663" s="2">
        <v>7023</v>
      </c>
      <c r="D663" s="2" t="s">
        <v>2101</v>
      </c>
      <c r="E663" s="2">
        <v>16</v>
      </c>
      <c r="F663" s="2">
        <v>-1</v>
      </c>
      <c r="G663" s="2">
        <v>4307187</v>
      </c>
      <c r="H663" s="2">
        <v>4323076</v>
      </c>
      <c r="I663" s="2" t="s">
        <v>4</v>
      </c>
      <c r="J663" s="2">
        <v>7867</v>
      </c>
      <c r="K663" s="2" t="s">
        <v>5</v>
      </c>
      <c r="L663" s="2">
        <v>25.297417029999998</v>
      </c>
      <c r="M663" s="2">
        <v>37.514318290000006</v>
      </c>
      <c r="N663" s="2">
        <v>40.581182370000001</v>
      </c>
      <c r="O663" s="2">
        <v>27.317564439999998</v>
      </c>
      <c r="P663" s="2">
        <v>9.8643378029997848</v>
      </c>
      <c r="Q663" s="2">
        <v>15.763136024811249</v>
      </c>
      <c r="R663" s="2">
        <v>17.265580641583313</v>
      </c>
      <c r="S663" s="2">
        <v>12.537612178777938</v>
      </c>
      <c r="T663" s="2">
        <v>0.66141381799999999</v>
      </c>
      <c r="U663" s="2">
        <v>4.2599999999999997E-27</v>
      </c>
      <c r="V663" s="2">
        <v>1.93E-26</v>
      </c>
      <c r="W663" s="2" t="s">
        <v>3356</v>
      </c>
      <c r="X663" s="2">
        <f t="shared" si="15"/>
        <v>661</v>
      </c>
      <c r="Y663" s="2">
        <f t="shared" si="15"/>
        <v>543</v>
      </c>
      <c r="Z663" s="2">
        <f t="shared" si="15"/>
        <v>523</v>
      </c>
      <c r="AA663" s="2">
        <f t="shared" si="15"/>
        <v>723</v>
      </c>
    </row>
    <row r="664" spans="1:27" s="2" customFormat="1" x14ac:dyDescent="0.2">
      <c r="A664" s="2" t="s">
        <v>540</v>
      </c>
      <c r="B664" s="2">
        <v>92999</v>
      </c>
      <c r="D664" s="2" t="s">
        <v>541</v>
      </c>
      <c r="E664" s="2">
        <v>3</v>
      </c>
      <c r="F664" s="2">
        <v>1</v>
      </c>
      <c r="G664" s="2">
        <v>42695176</v>
      </c>
      <c r="H664" s="2">
        <v>42709072</v>
      </c>
      <c r="I664" s="2" t="s">
        <v>4</v>
      </c>
      <c r="J664" s="2">
        <v>5507</v>
      </c>
      <c r="K664" s="2" t="s">
        <v>24</v>
      </c>
      <c r="L664" s="2">
        <v>17.702705524999999</v>
      </c>
      <c r="M664" s="2">
        <v>17.868422925000001</v>
      </c>
      <c r="N664" s="2">
        <v>16.036361720000002</v>
      </c>
      <c r="O664" s="2">
        <v>21.109144829999998</v>
      </c>
      <c r="P664" s="2">
        <v>9.8599395849829108</v>
      </c>
      <c r="Q664" s="2">
        <v>10.725725956574014</v>
      </c>
      <c r="R664" s="2">
        <v>9.7466017481028331</v>
      </c>
      <c r="S664" s="2">
        <v>13.84032090893349</v>
      </c>
      <c r="T664" s="2">
        <v>0.37644132400000002</v>
      </c>
      <c r="U664" s="2">
        <v>1.1E-5</v>
      </c>
      <c r="V664" s="2">
        <v>1.6500000000000001E-5</v>
      </c>
      <c r="W664" s="2" t="s">
        <v>3356</v>
      </c>
      <c r="X664" s="2">
        <f t="shared" si="15"/>
        <v>662</v>
      </c>
      <c r="Y664" s="2">
        <f t="shared" si="15"/>
        <v>686</v>
      </c>
      <c r="Z664" s="2">
        <f t="shared" si="15"/>
        <v>729</v>
      </c>
      <c r="AA664" s="2">
        <f t="shared" si="15"/>
        <v>685</v>
      </c>
    </row>
    <row r="665" spans="1:27" s="2" customFormat="1" x14ac:dyDescent="0.2">
      <c r="A665" s="2" t="s">
        <v>1792</v>
      </c>
      <c r="B665" s="2">
        <v>2735</v>
      </c>
      <c r="D665" s="2" t="s">
        <v>1793</v>
      </c>
      <c r="E665" s="2">
        <v>12</v>
      </c>
      <c r="F665" s="2">
        <v>1</v>
      </c>
      <c r="G665" s="2">
        <v>57853918</v>
      </c>
      <c r="H665" s="2">
        <v>57866045</v>
      </c>
      <c r="I665" s="2" t="s">
        <v>4</v>
      </c>
      <c r="J665" s="2">
        <v>4204</v>
      </c>
      <c r="K665" s="2" t="s">
        <v>12</v>
      </c>
      <c r="L665" s="2">
        <v>13.487770385000001</v>
      </c>
      <c r="M665" s="2">
        <v>21.307876239999999</v>
      </c>
      <c r="N665" s="2">
        <v>23.662383349999999</v>
      </c>
      <c r="O665" s="2">
        <v>12.50752554</v>
      </c>
      <c r="P665" s="2">
        <v>9.845721579027348</v>
      </c>
      <c r="Q665" s="2">
        <v>16.754511927812096</v>
      </c>
      <c r="R665" s="2">
        <v>18.838915611912729</v>
      </c>
      <c r="S665" s="2">
        <v>10.742271338898819</v>
      </c>
      <c r="T665" s="2">
        <v>0.86924900599999999</v>
      </c>
      <c r="U665" s="2">
        <v>5.0199999999999996E-28</v>
      </c>
      <c r="V665" s="2">
        <v>2.3600000000000001E-27</v>
      </c>
      <c r="W665" s="2" t="s">
        <v>3356</v>
      </c>
      <c r="X665" s="2">
        <f t="shared" si="15"/>
        <v>663</v>
      </c>
      <c r="Y665" s="2">
        <f t="shared" si="15"/>
        <v>518</v>
      </c>
      <c r="Z665" s="2">
        <f t="shared" si="15"/>
        <v>493</v>
      </c>
      <c r="AA665" s="2">
        <f t="shared" si="15"/>
        <v>774</v>
      </c>
    </row>
    <row r="666" spans="1:27" s="2" customFormat="1" x14ac:dyDescent="0.2">
      <c r="A666" s="2" t="s">
        <v>3072</v>
      </c>
      <c r="B666" s="2">
        <v>91664</v>
      </c>
      <c r="D666" s="2" t="s">
        <v>3073</v>
      </c>
      <c r="E666" s="2">
        <v>19</v>
      </c>
      <c r="F666" s="2">
        <v>1</v>
      </c>
      <c r="G666" s="2">
        <v>53837002</v>
      </c>
      <c r="H666" s="2">
        <v>53858122</v>
      </c>
      <c r="I666" s="2" t="s">
        <v>4</v>
      </c>
      <c r="J666" s="2">
        <v>4413</v>
      </c>
      <c r="K666" s="2" t="s">
        <v>12</v>
      </c>
      <c r="L666" s="2">
        <v>14.117962765000001</v>
      </c>
      <c r="M666" s="2">
        <v>20.331316455</v>
      </c>
      <c r="N666" s="2">
        <v>14.016303780000001</v>
      </c>
      <c r="O666" s="2">
        <v>12.683965069999999</v>
      </c>
      <c r="P666" s="2">
        <v>9.8118003876744613</v>
      </c>
      <c r="Q666" s="2">
        <v>15.229538963014264</v>
      </c>
      <c r="R666" s="2">
        <v>10.629623093930483</v>
      </c>
      <c r="S666" s="2">
        <v>10.377544316199982</v>
      </c>
      <c r="T666" s="2">
        <v>0.64120344900000004</v>
      </c>
      <c r="U666" s="2">
        <v>3.9400000000000001E-14</v>
      </c>
      <c r="V666" s="2">
        <v>9.5999999999999995E-14</v>
      </c>
      <c r="W666" s="2" t="s">
        <v>3356</v>
      </c>
      <c r="X666" s="2">
        <f t="shared" si="15"/>
        <v>664</v>
      </c>
      <c r="Y666" s="2">
        <f t="shared" si="15"/>
        <v>552</v>
      </c>
      <c r="Z666" s="2">
        <f t="shared" si="15"/>
        <v>703</v>
      </c>
      <c r="AA666" s="2">
        <f t="shared" si="15"/>
        <v>785</v>
      </c>
    </row>
    <row r="667" spans="1:27" s="2" customFormat="1" x14ac:dyDescent="0.2">
      <c r="A667" s="2" t="s">
        <v>1202</v>
      </c>
      <c r="B667" s="2">
        <v>158586</v>
      </c>
      <c r="C667" s="2" t="s">
        <v>1203</v>
      </c>
      <c r="D667" s="2" t="s">
        <v>1204</v>
      </c>
      <c r="E667" s="2" t="s">
        <v>1165</v>
      </c>
      <c r="F667" s="2">
        <v>1</v>
      </c>
      <c r="G667" s="2">
        <v>57618269</v>
      </c>
      <c r="H667" s="2">
        <v>57623906</v>
      </c>
      <c r="I667" s="2" t="s">
        <v>4</v>
      </c>
      <c r="J667" s="2">
        <v>5638</v>
      </c>
      <c r="K667" s="2" t="s">
        <v>12</v>
      </c>
      <c r="L667" s="2">
        <v>17.963409339999998</v>
      </c>
      <c r="M667" s="2">
        <v>16.616796514999997</v>
      </c>
      <c r="N667" s="2">
        <v>15.272336410000001</v>
      </c>
      <c r="O667" s="2">
        <v>15.119982095000001</v>
      </c>
      <c r="P667" s="2">
        <v>9.7776970652226822</v>
      </c>
      <c r="Q667" s="2">
        <v>9.7426530625736323</v>
      </c>
      <c r="R667" s="2">
        <v>9.0671359080341105</v>
      </c>
      <c r="S667" s="2">
        <v>9.6827963684578915</v>
      </c>
      <c r="T667" s="2">
        <v>0.23472579900000001</v>
      </c>
      <c r="U667" s="2">
        <v>6.9294969999999997E-3</v>
      </c>
      <c r="V667" s="2">
        <v>8.3732319999999996E-3</v>
      </c>
      <c r="W667" s="2" t="s">
        <v>3356</v>
      </c>
      <c r="X667" s="2">
        <f t="shared" si="15"/>
        <v>665</v>
      </c>
      <c r="Y667" s="2">
        <f t="shared" si="15"/>
        <v>724</v>
      </c>
      <c r="Z667" s="2">
        <f t="shared" si="15"/>
        <v>748</v>
      </c>
      <c r="AA667" s="2">
        <f t="shared" si="15"/>
        <v>816</v>
      </c>
    </row>
    <row r="668" spans="1:27" s="2" customFormat="1" x14ac:dyDescent="0.2">
      <c r="A668" s="2" t="s">
        <v>342</v>
      </c>
      <c r="B668" s="2">
        <v>8462</v>
      </c>
      <c r="D668" s="2" t="s">
        <v>343</v>
      </c>
      <c r="E668" s="2">
        <v>2</v>
      </c>
      <c r="F668" s="2">
        <v>1</v>
      </c>
      <c r="G668" s="2">
        <v>10182976</v>
      </c>
      <c r="H668" s="2">
        <v>10194963</v>
      </c>
      <c r="I668" s="2" t="s">
        <v>4</v>
      </c>
      <c r="J668" s="2">
        <v>4589</v>
      </c>
      <c r="K668" s="2" t="s">
        <v>12</v>
      </c>
      <c r="L668" s="2">
        <v>14.521406840000001</v>
      </c>
      <c r="M668" s="2">
        <v>50.908872794999994</v>
      </c>
      <c r="N668" s="2">
        <v>40.877881725000002</v>
      </c>
      <c r="O668" s="2">
        <v>47.506954675000003</v>
      </c>
      <c r="P668" s="2">
        <v>9.7090604805758787</v>
      </c>
      <c r="Q668" s="2">
        <v>36.671743133041545</v>
      </c>
      <c r="R668" s="2">
        <v>29.818460199568513</v>
      </c>
      <c r="S668" s="2">
        <v>37.37769209489106</v>
      </c>
      <c r="T668" s="2">
        <v>1.7427289210000001</v>
      </c>
      <c r="U668" s="2">
        <v>5.4000000000000003E-67</v>
      </c>
      <c r="V668" s="2">
        <v>1.2099999999999999E-65</v>
      </c>
      <c r="W668" s="2" t="s">
        <v>3357</v>
      </c>
      <c r="X668" s="2">
        <f t="shared" si="15"/>
        <v>666</v>
      </c>
      <c r="Y668" s="2">
        <f t="shared" si="15"/>
        <v>268</v>
      </c>
      <c r="Z668" s="2">
        <f t="shared" si="15"/>
        <v>345</v>
      </c>
      <c r="AA668" s="2">
        <f t="shared" si="15"/>
        <v>309</v>
      </c>
    </row>
    <row r="669" spans="1:27" s="2" customFormat="1" x14ac:dyDescent="0.2">
      <c r="A669" s="2" t="s">
        <v>3019</v>
      </c>
      <c r="B669" s="2">
        <v>284371</v>
      </c>
      <c r="D669" s="2" t="s">
        <v>3020</v>
      </c>
      <c r="E669" s="2">
        <v>19</v>
      </c>
      <c r="F669" s="2">
        <v>-1</v>
      </c>
      <c r="G669" s="2">
        <v>52567719</v>
      </c>
      <c r="H669" s="2">
        <v>52599018</v>
      </c>
      <c r="I669" s="2" t="s">
        <v>4</v>
      </c>
      <c r="J669" s="2">
        <v>4277</v>
      </c>
      <c r="K669" s="2" t="s">
        <v>12</v>
      </c>
      <c r="L669" s="2">
        <v>13.509552295000001</v>
      </c>
      <c r="M669" s="2">
        <v>14.895919735</v>
      </c>
      <c r="N669" s="2">
        <v>16.762366710000002</v>
      </c>
      <c r="O669" s="2">
        <v>16.025913889999998</v>
      </c>
      <c r="P669" s="2">
        <v>9.6894187322859686</v>
      </c>
      <c r="Q669" s="2">
        <v>11.512836439481021</v>
      </c>
      <c r="R669" s="2">
        <v>13.118612750922871</v>
      </c>
      <c r="S669" s="2">
        <v>13.529158661561606</v>
      </c>
      <c r="T669" s="2">
        <v>0.29216373800000001</v>
      </c>
      <c r="U669" s="2">
        <v>2.0126229999999998E-3</v>
      </c>
      <c r="V669" s="2">
        <v>2.5459509999999999E-3</v>
      </c>
      <c r="W669" s="2" t="s">
        <v>3356</v>
      </c>
      <c r="X669" s="2">
        <f t="shared" si="15"/>
        <v>667</v>
      </c>
      <c r="Y669" s="2">
        <f t="shared" si="15"/>
        <v>662</v>
      </c>
      <c r="Z669" s="2">
        <f t="shared" si="15"/>
        <v>633</v>
      </c>
      <c r="AA669" s="2">
        <f t="shared" si="15"/>
        <v>698</v>
      </c>
    </row>
    <row r="670" spans="1:27" s="2" customFormat="1" x14ac:dyDescent="0.2">
      <c r="A670" s="2" t="s">
        <v>2913</v>
      </c>
      <c r="B670" s="2">
        <v>7711</v>
      </c>
      <c r="D670" s="2" t="s">
        <v>2914</v>
      </c>
      <c r="E670" s="2">
        <v>19</v>
      </c>
      <c r="F670" s="2">
        <v>1</v>
      </c>
      <c r="G670" s="2">
        <v>44472014</v>
      </c>
      <c r="H670" s="2">
        <v>44502477</v>
      </c>
      <c r="I670" s="2" t="s">
        <v>4</v>
      </c>
      <c r="J670" s="2">
        <v>3436</v>
      </c>
      <c r="K670" s="2" t="s">
        <v>12</v>
      </c>
      <c r="L670" s="2">
        <v>10.836551759999999</v>
      </c>
      <c r="M670" s="2">
        <v>5.9032778950000004</v>
      </c>
      <c r="N670" s="2">
        <v>7.1954887860000003</v>
      </c>
      <c r="O670" s="2">
        <v>7.5192479670000001</v>
      </c>
      <c r="P670" s="2">
        <v>9.6728705037690901</v>
      </c>
      <c r="Q670" s="2">
        <v>5.6792779068625903</v>
      </c>
      <c r="R670" s="2">
        <v>7.0104033121757396</v>
      </c>
      <c r="S670" s="2">
        <v>7.9016119056963898</v>
      </c>
      <c r="T670" s="2">
        <v>0.77906576000000005</v>
      </c>
      <c r="U670" s="2">
        <v>1.7100000000000001E-11</v>
      </c>
      <c r="V670" s="2">
        <v>3.6200000000000002E-11</v>
      </c>
      <c r="W670" s="2" t="s">
        <v>3356</v>
      </c>
      <c r="X670" s="2">
        <f t="shared" si="15"/>
        <v>668</v>
      </c>
      <c r="Y670" s="2">
        <f t="shared" si="15"/>
        <v>881</v>
      </c>
      <c r="Z670" s="2">
        <f t="shared" si="15"/>
        <v>837</v>
      </c>
      <c r="AA670" s="2">
        <f t="shared" si="15"/>
        <v>881</v>
      </c>
    </row>
    <row r="671" spans="1:27" s="2" customFormat="1" x14ac:dyDescent="0.2">
      <c r="A671" s="2" t="s">
        <v>2085</v>
      </c>
      <c r="B671" s="2">
        <v>7760</v>
      </c>
      <c r="D671" s="2" t="s">
        <v>2086</v>
      </c>
      <c r="E671" s="2">
        <v>16</v>
      </c>
      <c r="F671" s="2">
        <v>1</v>
      </c>
      <c r="G671" s="2">
        <v>3179778</v>
      </c>
      <c r="H671" s="2">
        <v>3192806</v>
      </c>
      <c r="I671" s="2" t="s">
        <v>4</v>
      </c>
      <c r="J671" s="2">
        <v>6443</v>
      </c>
      <c r="K671" s="2" t="s">
        <v>12</v>
      </c>
      <c r="L671" s="2">
        <v>20.294942374999998</v>
      </c>
      <c r="M671" s="2">
        <v>16.323467115</v>
      </c>
      <c r="N671" s="2">
        <v>13.861061495000001</v>
      </c>
      <c r="O671" s="2">
        <v>17.342905770000002</v>
      </c>
      <c r="P671" s="2">
        <v>9.6622459599308304</v>
      </c>
      <c r="Q671" s="2">
        <v>8.3748911464164166</v>
      </c>
      <c r="R671" s="2">
        <v>7.2013515152550678</v>
      </c>
      <c r="S671" s="2">
        <v>9.7187593867936695</v>
      </c>
      <c r="T671" s="2">
        <v>0.51940320100000004</v>
      </c>
      <c r="U671" s="2">
        <v>3.1500000000000001E-9</v>
      </c>
      <c r="V671" s="2">
        <v>5.8699999999999998E-9</v>
      </c>
      <c r="W671" s="2" t="s">
        <v>3356</v>
      </c>
      <c r="X671" s="2">
        <f t="shared" si="15"/>
        <v>669</v>
      </c>
      <c r="Y671" s="2">
        <f t="shared" si="15"/>
        <v>763</v>
      </c>
      <c r="Z671" s="2">
        <f t="shared" si="15"/>
        <v>830</v>
      </c>
      <c r="AA671" s="2">
        <f t="shared" si="15"/>
        <v>814</v>
      </c>
    </row>
    <row r="672" spans="1:27" s="2" customFormat="1" x14ac:dyDescent="0.2">
      <c r="A672" s="2" t="s">
        <v>1676</v>
      </c>
      <c r="B672" s="2">
        <v>25988</v>
      </c>
      <c r="C672" s="2" t="s">
        <v>1677</v>
      </c>
      <c r="D672" s="2" t="s">
        <v>1678</v>
      </c>
      <c r="E672" s="2">
        <v>11</v>
      </c>
      <c r="F672" s="2">
        <v>1</v>
      </c>
      <c r="G672" s="2">
        <v>118992297</v>
      </c>
      <c r="H672" s="2">
        <v>119006752</v>
      </c>
      <c r="I672" s="2" t="s">
        <v>4</v>
      </c>
      <c r="J672" s="2">
        <v>9834</v>
      </c>
      <c r="K672" s="2" t="s">
        <v>12</v>
      </c>
      <c r="L672" s="2">
        <v>30.868544220000004</v>
      </c>
      <c r="M672" s="2">
        <v>33.97801956</v>
      </c>
      <c r="N672" s="2">
        <v>36.759084845000004</v>
      </c>
      <c r="O672" s="2">
        <v>35.519620985000003</v>
      </c>
      <c r="P672" s="2">
        <v>9.627757003030279</v>
      </c>
      <c r="Q672" s="2">
        <v>11.421517051802599</v>
      </c>
      <c r="R672" s="2">
        <v>12.511693393548379</v>
      </c>
      <c r="S672" s="2">
        <v>13.04098167707261</v>
      </c>
      <c r="T672" s="2">
        <v>0.24490574200000001</v>
      </c>
      <c r="U672" s="2">
        <v>1.86023E-4</v>
      </c>
      <c r="V672" s="2">
        <v>2.5535100000000002E-4</v>
      </c>
      <c r="W672" s="2" t="s">
        <v>3356</v>
      </c>
      <c r="X672" s="2">
        <f t="shared" si="15"/>
        <v>670</v>
      </c>
      <c r="Y672" s="2">
        <f t="shared" si="15"/>
        <v>664</v>
      </c>
      <c r="Z672" s="2">
        <f t="shared" si="15"/>
        <v>652</v>
      </c>
      <c r="AA672" s="2">
        <f t="shared" si="15"/>
        <v>713</v>
      </c>
    </row>
    <row r="673" spans="1:27" s="2" customFormat="1" x14ac:dyDescent="0.2">
      <c r="A673" s="2" t="s">
        <v>1339</v>
      </c>
      <c r="B673" s="2">
        <v>286128</v>
      </c>
      <c r="C673" s="2" t="s">
        <v>1340</v>
      </c>
      <c r="D673" s="2" t="s">
        <v>1341</v>
      </c>
      <c r="E673" s="2">
        <v>8</v>
      </c>
      <c r="F673" s="2">
        <v>1</v>
      </c>
      <c r="G673" s="2">
        <v>144328991</v>
      </c>
      <c r="H673" s="2">
        <v>144344875</v>
      </c>
      <c r="I673" s="2" t="s">
        <v>4</v>
      </c>
      <c r="J673" s="2">
        <v>6910</v>
      </c>
      <c r="K673" s="2" t="s">
        <v>12</v>
      </c>
      <c r="L673" s="2">
        <v>21.670295895000002</v>
      </c>
      <c r="M673" s="2">
        <v>31.769027189999999</v>
      </c>
      <c r="N673" s="2">
        <v>12.134950985</v>
      </c>
      <c r="O673" s="2">
        <v>40.519469295</v>
      </c>
      <c r="P673" s="2">
        <v>9.6228419388133855</v>
      </c>
      <c r="Q673" s="2">
        <v>15.197841422736873</v>
      </c>
      <c r="R673" s="2">
        <v>5.8777802183956052</v>
      </c>
      <c r="S673" s="2">
        <v>21.172504838310903</v>
      </c>
      <c r="T673" s="2">
        <v>1.661600594</v>
      </c>
      <c r="U673" s="2">
        <v>3.2800000000000002E-57</v>
      </c>
      <c r="V673" s="2">
        <v>5E-56</v>
      </c>
      <c r="W673" s="2" t="s">
        <v>3357</v>
      </c>
      <c r="X673" s="2">
        <f t="shared" si="15"/>
        <v>671</v>
      </c>
      <c r="Y673" s="2">
        <f t="shared" si="15"/>
        <v>554</v>
      </c>
      <c r="Z673" s="2">
        <f t="shared" si="15"/>
        <v>891</v>
      </c>
      <c r="AA673" s="2">
        <f t="shared" si="15"/>
        <v>512</v>
      </c>
    </row>
    <row r="674" spans="1:27" s="2" customFormat="1" x14ac:dyDescent="0.2">
      <c r="A674" s="2" t="s">
        <v>1669</v>
      </c>
      <c r="B674" s="2">
        <v>5612</v>
      </c>
      <c r="D674" s="2" t="s">
        <v>1670</v>
      </c>
      <c r="E674" s="2">
        <v>11</v>
      </c>
      <c r="F674" s="2">
        <v>-1</v>
      </c>
      <c r="G674" s="2">
        <v>76061000</v>
      </c>
      <c r="H674" s="2">
        <v>76092015</v>
      </c>
      <c r="I674" s="2" t="s">
        <v>4</v>
      </c>
      <c r="J674" s="2">
        <v>7727</v>
      </c>
      <c r="K674" s="2" t="s">
        <v>28</v>
      </c>
      <c r="L674" s="2">
        <v>23.816959869999998</v>
      </c>
      <c r="M674" s="2">
        <v>30.770206590000001</v>
      </c>
      <c r="N674" s="2">
        <v>31.897783009999998</v>
      </c>
      <c r="O674" s="2">
        <v>28.243364020000001</v>
      </c>
      <c r="P674" s="2">
        <v>9.4579989804555566</v>
      </c>
      <c r="Q674" s="2">
        <v>13.163591057990956</v>
      </c>
      <c r="R674" s="2">
        <v>13.818088434574129</v>
      </c>
      <c r="S674" s="2">
        <v>13.19754311194659</v>
      </c>
      <c r="T674" s="2">
        <v>0.40684772299999999</v>
      </c>
      <c r="U674" s="2">
        <v>1.03E-9</v>
      </c>
      <c r="V674" s="2">
        <v>1.97E-9</v>
      </c>
      <c r="W674" s="2" t="s">
        <v>3356</v>
      </c>
      <c r="X674" s="2">
        <f t="shared" si="15"/>
        <v>672</v>
      </c>
      <c r="Y674" s="2">
        <f t="shared" si="15"/>
        <v>617</v>
      </c>
      <c r="Z674" s="2">
        <f t="shared" si="15"/>
        <v>613</v>
      </c>
      <c r="AA674" s="2">
        <f t="shared" si="15"/>
        <v>709</v>
      </c>
    </row>
    <row r="675" spans="1:27" s="2" customFormat="1" x14ac:dyDescent="0.2">
      <c r="A675" s="2" t="s">
        <v>2657</v>
      </c>
      <c r="B675" s="2">
        <v>90589</v>
      </c>
      <c r="D675" s="2" t="s">
        <v>2658</v>
      </c>
      <c r="E675" s="2">
        <v>19</v>
      </c>
      <c r="F675" s="2">
        <v>-1</v>
      </c>
      <c r="G675" s="2">
        <v>12251032</v>
      </c>
      <c r="H675" s="2">
        <v>12267546</v>
      </c>
      <c r="I675" s="2" t="s">
        <v>4</v>
      </c>
      <c r="J675" s="2">
        <v>2336</v>
      </c>
      <c r="K675" s="2" t="s">
        <v>12</v>
      </c>
      <c r="L675" s="2">
        <v>7.1690487809999999</v>
      </c>
      <c r="M675" s="2">
        <v>8.7976913514999993</v>
      </c>
      <c r="N675" s="2">
        <v>8.5282314455000012</v>
      </c>
      <c r="O675" s="2">
        <v>8.6421845800000003</v>
      </c>
      <c r="P675" s="2">
        <v>9.4185901674230301</v>
      </c>
      <c r="Q675" s="2">
        <v>12.449507929683019</v>
      </c>
      <c r="R675" s="2">
        <v>12.220214865178388</v>
      </c>
      <c r="S675" s="2">
        <v>13.357648750089499</v>
      </c>
      <c r="T675" s="2">
        <v>0.26262364799999999</v>
      </c>
      <c r="U675" s="2">
        <v>3.8175166000000003E-2</v>
      </c>
      <c r="V675" s="2">
        <v>4.3430454E-2</v>
      </c>
      <c r="W675" s="2" t="s">
        <v>3356</v>
      </c>
      <c r="X675" s="2">
        <f t="shared" si="15"/>
        <v>673</v>
      </c>
      <c r="Y675" s="2">
        <f t="shared" si="15"/>
        <v>637</v>
      </c>
      <c r="Z675" s="2">
        <f t="shared" si="15"/>
        <v>661</v>
      </c>
      <c r="AA675" s="2">
        <f t="shared" si="15"/>
        <v>702</v>
      </c>
    </row>
    <row r="676" spans="1:27" s="2" customFormat="1" x14ac:dyDescent="0.2">
      <c r="A676" s="2" t="s">
        <v>3041</v>
      </c>
      <c r="B676" s="2">
        <v>388558</v>
      </c>
      <c r="D676" s="2" t="s">
        <v>3042</v>
      </c>
      <c r="E676" s="2">
        <v>19</v>
      </c>
      <c r="F676" s="2">
        <v>1</v>
      </c>
      <c r="G676" s="2">
        <v>53030905</v>
      </c>
      <c r="H676" s="2">
        <v>53067717</v>
      </c>
      <c r="I676" s="2" t="s">
        <v>4</v>
      </c>
      <c r="J676" s="2">
        <v>5008</v>
      </c>
      <c r="K676" s="2" t="s">
        <v>12</v>
      </c>
      <c r="L676" s="2">
        <v>15.269188424999999</v>
      </c>
      <c r="M676" s="2">
        <v>12.2586935</v>
      </c>
      <c r="N676" s="2">
        <v>11.626518085000001</v>
      </c>
      <c r="O676" s="2">
        <v>13.533256720000001</v>
      </c>
      <c r="P676" s="2">
        <v>9.3583048018915704</v>
      </c>
      <c r="Q676" s="2">
        <v>8.0916505879024871</v>
      </c>
      <c r="R676" s="2">
        <v>7.7718161016773468</v>
      </c>
      <c r="S676" s="2">
        <v>9.7570665113841386</v>
      </c>
      <c r="T676" s="2">
        <v>0.366271244</v>
      </c>
      <c r="U676" s="2">
        <v>1.18551E-4</v>
      </c>
      <c r="V676" s="2">
        <v>1.6493500000000001E-4</v>
      </c>
      <c r="W676" s="2" t="s">
        <v>3356</v>
      </c>
      <c r="X676" s="2">
        <f t="shared" si="15"/>
        <v>674</v>
      </c>
      <c r="Y676" s="2">
        <f t="shared" si="15"/>
        <v>777</v>
      </c>
      <c r="Z676" s="2">
        <f t="shared" si="15"/>
        <v>811</v>
      </c>
      <c r="AA676" s="2">
        <f t="shared" si="15"/>
        <v>813</v>
      </c>
    </row>
    <row r="677" spans="1:27" s="2" customFormat="1" x14ac:dyDescent="0.2">
      <c r="A677" s="2" t="s">
        <v>1979</v>
      </c>
      <c r="B677" s="2">
        <v>122953</v>
      </c>
      <c r="D677" s="2" t="s">
        <v>1980</v>
      </c>
      <c r="E677" s="2">
        <v>14</v>
      </c>
      <c r="F677" s="2">
        <v>1</v>
      </c>
      <c r="G677" s="2">
        <v>75894419</v>
      </c>
      <c r="H677" s="2">
        <v>75940814</v>
      </c>
      <c r="I677" s="2" t="s">
        <v>4</v>
      </c>
      <c r="J677" s="2">
        <v>6235</v>
      </c>
      <c r="K677" s="2" t="s">
        <v>154</v>
      </c>
      <c r="L677" s="2">
        <v>18.998917540000001</v>
      </c>
      <c r="M677" s="2">
        <v>51.241630435000005</v>
      </c>
      <c r="N677" s="2">
        <v>50.717781725000002</v>
      </c>
      <c r="O677" s="2">
        <v>35.881581679999996</v>
      </c>
      <c r="P677" s="2">
        <v>9.346518035390158</v>
      </c>
      <c r="Q677" s="2">
        <v>27.167068117685965</v>
      </c>
      <c r="R677" s="2">
        <v>27.2273960444167</v>
      </c>
      <c r="S677" s="2">
        <v>20.778689621740558</v>
      </c>
      <c r="T677" s="2">
        <v>1.3860434639999999</v>
      </c>
      <c r="U677" s="2">
        <v>8.2799999999999998E-59</v>
      </c>
      <c r="V677" s="2">
        <v>1.3500000000000001E-57</v>
      </c>
      <c r="W677" s="2" t="s">
        <v>3357</v>
      </c>
      <c r="X677" s="2">
        <f t="shared" si="15"/>
        <v>675</v>
      </c>
      <c r="Y677" s="2">
        <f t="shared" si="15"/>
        <v>363</v>
      </c>
      <c r="Z677" s="2">
        <f t="shared" si="15"/>
        <v>365</v>
      </c>
      <c r="AA677" s="2">
        <f t="shared" si="15"/>
        <v>521</v>
      </c>
    </row>
    <row r="678" spans="1:27" s="2" customFormat="1" x14ac:dyDescent="0.2">
      <c r="A678" s="2" t="s">
        <v>1234</v>
      </c>
      <c r="B678" s="2">
        <v>203523</v>
      </c>
      <c r="D678" s="2" t="s">
        <v>1235</v>
      </c>
      <c r="E678" s="2" t="s">
        <v>1165</v>
      </c>
      <c r="F678" s="2">
        <v>1</v>
      </c>
      <c r="G678" s="2">
        <v>134478721</v>
      </c>
      <c r="H678" s="2">
        <v>134497077</v>
      </c>
      <c r="I678" s="2" t="s">
        <v>4</v>
      </c>
      <c r="J678" s="2">
        <v>5330</v>
      </c>
      <c r="K678" s="2" t="s">
        <v>12</v>
      </c>
      <c r="L678" s="2">
        <v>16.160958095000002</v>
      </c>
      <c r="M678" s="2">
        <v>14.329714415</v>
      </c>
      <c r="N678" s="2">
        <v>15.371050255</v>
      </c>
      <c r="O678" s="2">
        <v>18.292129025000001</v>
      </c>
      <c r="P678" s="2">
        <v>9.3049936720914737</v>
      </c>
      <c r="Q678" s="2">
        <v>8.8872127120154296</v>
      </c>
      <c r="R678" s="2">
        <v>9.6538444843000875</v>
      </c>
      <c r="S678" s="2">
        <v>12.391015481322473</v>
      </c>
      <c r="T678" s="2">
        <v>0.33183484400000002</v>
      </c>
      <c r="U678" s="2">
        <v>2.46347E-4</v>
      </c>
      <c r="V678" s="2">
        <v>3.3486600000000002E-4</v>
      </c>
      <c r="W678" s="2" t="s">
        <v>3356</v>
      </c>
      <c r="X678" s="2">
        <f t="shared" si="15"/>
        <v>676</v>
      </c>
      <c r="Y678" s="2">
        <f t="shared" si="15"/>
        <v>747</v>
      </c>
      <c r="Z678" s="2">
        <f t="shared" si="15"/>
        <v>731</v>
      </c>
      <c r="AA678" s="2">
        <f t="shared" si="15"/>
        <v>729</v>
      </c>
    </row>
    <row r="679" spans="1:27" s="2" customFormat="1" x14ac:dyDescent="0.2">
      <c r="A679" s="2" t="s">
        <v>3199</v>
      </c>
      <c r="B679" s="2">
        <v>147687</v>
      </c>
      <c r="D679" s="2" t="s">
        <v>3200</v>
      </c>
      <c r="E679" s="2">
        <v>19</v>
      </c>
      <c r="F679" s="2">
        <v>-1</v>
      </c>
      <c r="G679" s="2">
        <v>58411664</v>
      </c>
      <c r="H679" s="2">
        <v>58427978</v>
      </c>
      <c r="I679" s="2" t="s">
        <v>4</v>
      </c>
      <c r="J679" s="2">
        <v>4204</v>
      </c>
      <c r="K679" s="2" t="s">
        <v>12</v>
      </c>
      <c r="L679" s="2">
        <v>12.739926409999999</v>
      </c>
      <c r="M679" s="2">
        <v>16.090128970000002</v>
      </c>
      <c r="N679" s="2">
        <v>17.742625335</v>
      </c>
      <c r="O679" s="2">
        <v>23.86174269</v>
      </c>
      <c r="P679" s="2">
        <v>9.2960008690280809</v>
      </c>
      <c r="Q679" s="2">
        <v>12.65182811023875</v>
      </c>
      <c r="R679" s="2">
        <v>14.12690875517357</v>
      </c>
      <c r="S679" s="2">
        <v>20.493069017068642</v>
      </c>
      <c r="T679" s="2">
        <v>0.85619625300000002</v>
      </c>
      <c r="U679" s="2">
        <v>1.5700000000000001E-21</v>
      </c>
      <c r="V679" s="2">
        <v>5.5200000000000003E-21</v>
      </c>
      <c r="W679" s="2" t="s">
        <v>3356</v>
      </c>
      <c r="X679" s="2">
        <f t="shared" si="15"/>
        <v>677</v>
      </c>
      <c r="Y679" s="2">
        <f t="shared" si="15"/>
        <v>634</v>
      </c>
      <c r="Z679" s="2">
        <f t="shared" si="15"/>
        <v>600</v>
      </c>
      <c r="AA679" s="2">
        <f t="shared" si="15"/>
        <v>527</v>
      </c>
    </row>
    <row r="680" spans="1:27" s="2" customFormat="1" x14ac:dyDescent="0.2">
      <c r="A680" s="2" t="s">
        <v>2899</v>
      </c>
      <c r="B680" s="2">
        <v>79177</v>
      </c>
      <c r="C680" s="2" t="s">
        <v>2900</v>
      </c>
      <c r="D680" s="2" t="s">
        <v>2901</v>
      </c>
      <c r="E680" s="2">
        <v>19</v>
      </c>
      <c r="F680" s="2">
        <v>1</v>
      </c>
      <c r="G680" s="2">
        <v>44100544</v>
      </c>
      <c r="H680" s="2">
        <v>44105309</v>
      </c>
      <c r="I680" s="2" t="s">
        <v>4</v>
      </c>
      <c r="J680" s="2">
        <v>3481</v>
      </c>
      <c r="K680" s="2" t="s">
        <v>12</v>
      </c>
      <c r="L680" s="2">
        <v>10.53159782</v>
      </c>
      <c r="M680" s="2">
        <v>10.714121065</v>
      </c>
      <c r="N680" s="2">
        <v>8.9593964879999994</v>
      </c>
      <c r="O680" s="2">
        <v>10.015816602000001</v>
      </c>
      <c r="P680" s="2">
        <v>9.2826486373514037</v>
      </c>
      <c r="Q680" s="2">
        <v>10.174422075789161</v>
      </c>
      <c r="R680" s="2">
        <v>8.6149908634059233</v>
      </c>
      <c r="S680" s="2">
        <v>10.388549917361113</v>
      </c>
      <c r="T680" s="2">
        <v>0.23436854600000001</v>
      </c>
      <c r="U680" s="2">
        <v>5.6723798999999998E-2</v>
      </c>
      <c r="V680" s="2">
        <v>6.3619851000000005E-2</v>
      </c>
      <c r="W680" s="2" t="s">
        <v>3356</v>
      </c>
      <c r="X680" s="2">
        <f t="shared" si="15"/>
        <v>678</v>
      </c>
      <c r="Y680" s="2">
        <f t="shared" si="15"/>
        <v>706</v>
      </c>
      <c r="Z680" s="2">
        <f t="shared" si="15"/>
        <v>772</v>
      </c>
      <c r="AA680" s="2">
        <f t="shared" si="15"/>
        <v>784</v>
      </c>
    </row>
    <row r="681" spans="1:27" s="2" customFormat="1" x14ac:dyDescent="0.2">
      <c r="A681" s="2" t="s">
        <v>2766</v>
      </c>
      <c r="B681" s="2">
        <v>171392</v>
      </c>
      <c r="D681" s="2" t="s">
        <v>2767</v>
      </c>
      <c r="E681" s="2">
        <v>19</v>
      </c>
      <c r="F681" s="2">
        <v>-1</v>
      </c>
      <c r="G681" s="2">
        <v>23708433</v>
      </c>
      <c r="H681" s="2">
        <v>23870022</v>
      </c>
      <c r="I681" s="2" t="s">
        <v>4</v>
      </c>
      <c r="J681" s="2">
        <v>6785</v>
      </c>
      <c r="K681" s="2" t="s">
        <v>12</v>
      </c>
      <c r="L681" s="2">
        <v>20.494855054999999</v>
      </c>
      <c r="M681" s="2">
        <v>16.343482455</v>
      </c>
      <c r="N681" s="2">
        <v>22.290876605000001</v>
      </c>
      <c r="O681" s="2">
        <v>18.386963864999998</v>
      </c>
      <c r="P681" s="2">
        <v>9.2698080367926607</v>
      </c>
      <c r="Q681" s="2">
        <v>7.9625141964295469</v>
      </c>
      <c r="R681" s="2">
        <v>10.996757538044164</v>
      </c>
      <c r="S681" s="2">
        <v>9.7844688219863514</v>
      </c>
      <c r="T681" s="2">
        <v>0.42571157199999998</v>
      </c>
      <c r="U681" s="2">
        <v>7.7700000000000001E-8</v>
      </c>
      <c r="V681" s="2">
        <v>1.3300000000000001E-7</v>
      </c>
      <c r="W681" s="2" t="s">
        <v>3356</v>
      </c>
      <c r="X681" s="2">
        <f t="shared" si="15"/>
        <v>679</v>
      </c>
      <c r="Y681" s="2">
        <f t="shared" si="15"/>
        <v>783</v>
      </c>
      <c r="Z681" s="2">
        <f t="shared" si="15"/>
        <v>694</v>
      </c>
      <c r="AA681" s="2">
        <f t="shared" si="15"/>
        <v>810</v>
      </c>
    </row>
    <row r="682" spans="1:27" s="2" customFormat="1" x14ac:dyDescent="0.2">
      <c r="A682" s="2" t="s">
        <v>715</v>
      </c>
      <c r="B682" s="2">
        <v>1998</v>
      </c>
      <c r="D682" s="2" t="s">
        <v>716</v>
      </c>
      <c r="E682" s="2">
        <v>4</v>
      </c>
      <c r="F682" s="2">
        <v>-1</v>
      </c>
      <c r="G682" s="2">
        <v>139949266</v>
      </c>
      <c r="H682" s="2">
        <v>140098372</v>
      </c>
      <c r="I682" s="2" t="s">
        <v>4</v>
      </c>
      <c r="J682" s="2">
        <v>8560</v>
      </c>
      <c r="K682" s="2" t="s">
        <v>223</v>
      </c>
      <c r="L682" s="2">
        <v>25.822505759999999</v>
      </c>
      <c r="M682" s="2">
        <v>34.035655804999998</v>
      </c>
      <c r="N682" s="2">
        <v>28.014657270000001</v>
      </c>
      <c r="O682" s="2">
        <v>33.255657909999996</v>
      </c>
      <c r="P682" s="2">
        <v>9.2558419149442344</v>
      </c>
      <c r="Q682" s="2">
        <v>13.143641065259292</v>
      </c>
      <c r="R682" s="2">
        <v>10.954056126115923</v>
      </c>
      <c r="S682" s="2">
        <v>14.027090658305795</v>
      </c>
      <c r="T682" s="2">
        <v>0.38558001200000003</v>
      </c>
      <c r="U682" s="2">
        <v>4.4900000000000001E-11</v>
      </c>
      <c r="V682" s="2">
        <v>9.2800000000000005E-11</v>
      </c>
      <c r="W682" s="2" t="s">
        <v>3356</v>
      </c>
      <c r="X682" s="2">
        <f t="shared" si="15"/>
        <v>680</v>
      </c>
      <c r="Y682" s="2">
        <f t="shared" si="15"/>
        <v>618</v>
      </c>
      <c r="Z682" s="2">
        <f t="shared" si="15"/>
        <v>695</v>
      </c>
      <c r="AA682" s="2">
        <f t="shared" si="15"/>
        <v>679</v>
      </c>
    </row>
    <row r="683" spans="1:27" s="2" customFormat="1" x14ac:dyDescent="0.2">
      <c r="A683" s="2" t="s">
        <v>1854</v>
      </c>
      <c r="B683" s="2">
        <v>100289635</v>
      </c>
      <c r="C683" s="2" t="s">
        <v>1855</v>
      </c>
      <c r="D683" s="2" t="s">
        <v>1856</v>
      </c>
      <c r="E683" s="2">
        <v>12</v>
      </c>
      <c r="F683" s="2">
        <v>-1</v>
      </c>
      <c r="G683" s="2">
        <v>133498019</v>
      </c>
      <c r="H683" s="2">
        <v>133532892</v>
      </c>
      <c r="I683" s="2" t="s">
        <v>4</v>
      </c>
      <c r="J683" s="2">
        <v>7699</v>
      </c>
      <c r="K683" s="2" t="s">
        <v>12</v>
      </c>
      <c r="L683" s="2">
        <v>23.02648795</v>
      </c>
      <c r="M683" s="2">
        <v>29.542429259999999</v>
      </c>
      <c r="N683" s="2">
        <v>36.289973855</v>
      </c>
      <c r="O683" s="2">
        <v>29.312386670000002</v>
      </c>
      <c r="P683" s="2">
        <v>9.1782284572712101</v>
      </c>
      <c r="Q683" s="2">
        <v>12.684383851984798</v>
      </c>
      <c r="R683" s="2">
        <v>15.778421372345257</v>
      </c>
      <c r="S683" s="2">
        <v>13.746439293738934</v>
      </c>
      <c r="T683" s="2">
        <v>0.63441382300000004</v>
      </c>
      <c r="U683" s="2">
        <v>7.8999999999999996E-18</v>
      </c>
      <c r="V683" s="2">
        <v>2.3300000000000001E-17</v>
      </c>
      <c r="W683" s="2" t="s">
        <v>3356</v>
      </c>
      <c r="X683" s="2">
        <f t="shared" si="15"/>
        <v>681</v>
      </c>
      <c r="Y683" s="2">
        <f t="shared" si="15"/>
        <v>633</v>
      </c>
      <c r="Z683" s="2">
        <f t="shared" si="15"/>
        <v>557</v>
      </c>
      <c r="AA683" s="2">
        <f t="shared" si="15"/>
        <v>687</v>
      </c>
    </row>
    <row r="684" spans="1:27" s="2" customFormat="1" x14ac:dyDescent="0.2">
      <c r="A684" s="2" t="s">
        <v>3131</v>
      </c>
      <c r="B684" s="2">
        <v>390980</v>
      </c>
      <c r="C684" s="2" t="s">
        <v>3132</v>
      </c>
      <c r="D684" s="2" t="s">
        <v>3133</v>
      </c>
      <c r="E684" s="2">
        <v>19</v>
      </c>
      <c r="F684" s="2">
        <v>1</v>
      </c>
      <c r="G684" s="2">
        <v>57751973</v>
      </c>
      <c r="H684" s="2">
        <v>57766503</v>
      </c>
      <c r="I684" s="2" t="s">
        <v>4</v>
      </c>
      <c r="J684" s="2">
        <v>2543</v>
      </c>
      <c r="K684" s="2" t="s">
        <v>12</v>
      </c>
      <c r="L684" s="2">
        <v>7.5948986764999997</v>
      </c>
      <c r="M684" s="2">
        <v>5.6686800939999999</v>
      </c>
      <c r="N684" s="2">
        <v>4.0195995924999997</v>
      </c>
      <c r="O684" s="2">
        <v>5.4523033884999998</v>
      </c>
      <c r="P684" s="2">
        <v>9.163429055713106</v>
      </c>
      <c r="Q684" s="2">
        <v>7.3686601664611127</v>
      </c>
      <c r="R684" s="2">
        <v>5.2921647783049428</v>
      </c>
      <c r="S684" s="2">
        <v>7.7412395123468798</v>
      </c>
      <c r="T684" s="2">
        <v>0.77797098399999998</v>
      </c>
      <c r="U684" s="2">
        <v>1.03E-8</v>
      </c>
      <c r="V684" s="2">
        <v>1.8600000000000001E-8</v>
      </c>
      <c r="W684" s="2" t="s">
        <v>3356</v>
      </c>
      <c r="X684" s="2">
        <f t="shared" si="15"/>
        <v>682</v>
      </c>
      <c r="Y684" s="2">
        <f t="shared" si="15"/>
        <v>807</v>
      </c>
      <c r="Z684" s="2">
        <f t="shared" si="15"/>
        <v>916</v>
      </c>
      <c r="AA684" s="2">
        <f t="shared" si="15"/>
        <v>889</v>
      </c>
    </row>
    <row r="685" spans="1:27" s="2" customFormat="1" x14ac:dyDescent="0.2">
      <c r="A685" s="2" t="s">
        <v>3052</v>
      </c>
      <c r="B685" s="2">
        <v>7576</v>
      </c>
      <c r="D685" s="2" t="s">
        <v>3053</v>
      </c>
      <c r="E685" s="2">
        <v>19</v>
      </c>
      <c r="F685" s="2">
        <v>-1</v>
      </c>
      <c r="G685" s="2">
        <v>53300662</v>
      </c>
      <c r="H685" s="2">
        <v>53360853</v>
      </c>
      <c r="I685" s="2" t="s">
        <v>4</v>
      </c>
      <c r="J685" s="2">
        <v>5974</v>
      </c>
      <c r="K685" s="2" t="s">
        <v>12</v>
      </c>
      <c r="L685" s="2">
        <v>17.781847030000002</v>
      </c>
      <c r="M685" s="2">
        <v>15.67840531</v>
      </c>
      <c r="N685" s="2">
        <v>13.92004436</v>
      </c>
      <c r="O685" s="2">
        <v>13.59475656</v>
      </c>
      <c r="P685" s="2">
        <v>9.1332142142133037</v>
      </c>
      <c r="Q685" s="2">
        <v>8.6754425222820526</v>
      </c>
      <c r="R685" s="2">
        <v>7.7999208555332977</v>
      </c>
      <c r="S685" s="2">
        <v>8.2161610387493571</v>
      </c>
      <c r="T685" s="2">
        <v>0.36451471200000002</v>
      </c>
      <c r="U685" s="2">
        <v>1.2099999999999999E-5</v>
      </c>
      <c r="V685" s="2">
        <v>1.8E-5</v>
      </c>
      <c r="W685" s="2" t="s">
        <v>3356</v>
      </c>
      <c r="X685" s="2">
        <f t="shared" si="15"/>
        <v>683</v>
      </c>
      <c r="Y685" s="2">
        <f t="shared" si="15"/>
        <v>755</v>
      </c>
      <c r="Z685" s="2">
        <f t="shared" si="15"/>
        <v>809</v>
      </c>
      <c r="AA685" s="2">
        <f t="shared" si="15"/>
        <v>871</v>
      </c>
    </row>
    <row r="686" spans="1:27" s="2" customFormat="1" x14ac:dyDescent="0.2">
      <c r="A686" s="2" t="s">
        <v>2933</v>
      </c>
      <c r="B686" s="2">
        <v>7769</v>
      </c>
      <c r="D686" s="2" t="s">
        <v>2934</v>
      </c>
      <c r="E686" s="2">
        <v>19</v>
      </c>
      <c r="F686" s="2">
        <v>1</v>
      </c>
      <c r="G686" s="2">
        <v>44669226</v>
      </c>
      <c r="H686" s="2">
        <v>44682534</v>
      </c>
      <c r="I686" s="2" t="s">
        <v>4</v>
      </c>
      <c r="J686" s="2">
        <v>6922</v>
      </c>
      <c r="K686" s="2" t="s">
        <v>12</v>
      </c>
      <c r="L686" s="2">
        <v>20.534301024999998</v>
      </c>
      <c r="M686" s="2">
        <v>19.392651415</v>
      </c>
      <c r="N686" s="2">
        <v>21.723535220000002</v>
      </c>
      <c r="O686" s="2">
        <v>28.212873719999997</v>
      </c>
      <c r="P686" s="2">
        <v>9.1054878381377726</v>
      </c>
      <c r="Q686" s="2">
        <v>9.2610551511793116</v>
      </c>
      <c r="R686" s="2">
        <v>10.505787561102377</v>
      </c>
      <c r="S686" s="2">
        <v>14.715751563281085</v>
      </c>
      <c r="T686" s="2">
        <v>0.51868278800000001</v>
      </c>
      <c r="U686" s="2">
        <v>7.3599999999999999E-13</v>
      </c>
      <c r="V686" s="2">
        <v>1.67E-12</v>
      </c>
      <c r="W686" s="2" t="s">
        <v>3356</v>
      </c>
      <c r="X686" s="2">
        <f t="shared" si="15"/>
        <v>684</v>
      </c>
      <c r="Y686" s="2">
        <f t="shared" si="15"/>
        <v>736</v>
      </c>
      <c r="Z686" s="2">
        <f t="shared" si="15"/>
        <v>707</v>
      </c>
      <c r="AA686" s="2">
        <f t="shared" si="15"/>
        <v>656</v>
      </c>
    </row>
    <row r="687" spans="1:27" s="2" customFormat="1" x14ac:dyDescent="0.2">
      <c r="A687" s="2" t="s">
        <v>3008</v>
      </c>
      <c r="B687" s="2">
        <v>79898</v>
      </c>
      <c r="D687" s="2" t="s">
        <v>3009</v>
      </c>
      <c r="E687" s="2">
        <v>19</v>
      </c>
      <c r="F687" s="2">
        <v>1</v>
      </c>
      <c r="G687" s="2">
        <v>52430400</v>
      </c>
      <c r="H687" s="2">
        <v>52452012</v>
      </c>
      <c r="I687" s="2" t="s">
        <v>4</v>
      </c>
      <c r="J687" s="2">
        <v>3146</v>
      </c>
      <c r="K687" s="2" t="s">
        <v>12</v>
      </c>
      <c r="L687" s="2">
        <v>9.3373698755000003</v>
      </c>
      <c r="M687" s="2">
        <v>9.3638966719999992</v>
      </c>
      <c r="N687" s="2">
        <v>12.72370117</v>
      </c>
      <c r="O687" s="2">
        <v>10.481738888999999</v>
      </c>
      <c r="P687" s="2">
        <v>9.1039890117554148</v>
      </c>
      <c r="Q687" s="2">
        <v>9.8390363065345223</v>
      </c>
      <c r="R687" s="2">
        <v>13.537727250782153</v>
      </c>
      <c r="S687" s="2">
        <v>12.029134221759577</v>
      </c>
      <c r="T687" s="2">
        <v>0.40942492000000003</v>
      </c>
      <c r="U687" s="2">
        <v>1.11E-5</v>
      </c>
      <c r="V687" s="2">
        <v>1.66E-5</v>
      </c>
      <c r="W687" s="2" t="s">
        <v>3356</v>
      </c>
      <c r="X687" s="2">
        <f t="shared" si="15"/>
        <v>685</v>
      </c>
      <c r="Y687" s="2">
        <f t="shared" si="15"/>
        <v>718</v>
      </c>
      <c r="Z687" s="2">
        <f t="shared" si="15"/>
        <v>620</v>
      </c>
      <c r="AA687" s="2">
        <f t="shared" si="15"/>
        <v>737</v>
      </c>
    </row>
    <row r="688" spans="1:27" s="2" customFormat="1" x14ac:dyDescent="0.2">
      <c r="A688" s="2" t="s">
        <v>2563</v>
      </c>
      <c r="B688" s="2">
        <v>58492</v>
      </c>
      <c r="C688" s="2" t="s">
        <v>2564</v>
      </c>
      <c r="D688" s="2" t="s">
        <v>2565</v>
      </c>
      <c r="E688" s="2">
        <v>19</v>
      </c>
      <c r="F688" s="2">
        <v>-1</v>
      </c>
      <c r="G688" s="2">
        <v>2933216</v>
      </c>
      <c r="H688" s="2">
        <v>2944969</v>
      </c>
      <c r="I688" s="2" t="s">
        <v>4</v>
      </c>
      <c r="J688" s="2">
        <v>2437</v>
      </c>
      <c r="K688" s="2" t="s">
        <v>12</v>
      </c>
      <c r="L688" s="2">
        <v>7.2091186660000002</v>
      </c>
      <c r="M688" s="2">
        <v>3.5382703675</v>
      </c>
      <c r="N688" s="2">
        <v>2.6469028234999996</v>
      </c>
      <c r="O688" s="2">
        <v>7.9098476174999997</v>
      </c>
      <c r="P688" s="2">
        <v>9.0806341979147973</v>
      </c>
      <c r="Q688" s="2">
        <v>4.7994309930176504</v>
      </c>
      <c r="R688" s="2">
        <v>3.6361008026045187</v>
      </c>
      <c r="S688" s="2">
        <v>11.718460397399959</v>
      </c>
      <c r="T688" s="2">
        <v>1.2922677570000001</v>
      </c>
      <c r="U688" s="2">
        <v>2.7599999999999999E-24</v>
      </c>
      <c r="V688" s="2">
        <v>1.1E-23</v>
      </c>
      <c r="W688" s="2" t="s">
        <v>3357</v>
      </c>
      <c r="X688" s="2">
        <f t="shared" si="15"/>
        <v>686</v>
      </c>
      <c r="Y688" s="2">
        <f t="shared" si="15"/>
        <v>907</v>
      </c>
      <c r="Z688" s="2">
        <f t="shared" si="15"/>
        <v>992</v>
      </c>
      <c r="AA688" s="2">
        <f t="shared" si="15"/>
        <v>747</v>
      </c>
    </row>
    <row r="689" spans="1:27" s="2" customFormat="1" x14ac:dyDescent="0.2">
      <c r="A689" s="2" t="s">
        <v>2247</v>
      </c>
      <c r="B689" s="2">
        <v>255877</v>
      </c>
      <c r="C689" s="2" t="s">
        <v>2248</v>
      </c>
      <c r="D689" s="2" t="s">
        <v>2249</v>
      </c>
      <c r="E689" s="2">
        <v>17</v>
      </c>
      <c r="F689" s="2">
        <v>1</v>
      </c>
      <c r="G689" s="2">
        <v>6926339</v>
      </c>
      <c r="H689" s="2">
        <v>6933609</v>
      </c>
      <c r="I689" s="2" t="s">
        <v>4</v>
      </c>
      <c r="J689" s="2">
        <v>4373</v>
      </c>
      <c r="K689" s="2" t="s">
        <v>24</v>
      </c>
      <c r="L689" s="2">
        <v>12.94302106</v>
      </c>
      <c r="M689" s="2">
        <v>11.964159215</v>
      </c>
      <c r="N689" s="2">
        <v>13.880127434999999</v>
      </c>
      <c r="O689" s="2">
        <v>16.142038875000001</v>
      </c>
      <c r="P689" s="2">
        <v>9.077840508085675</v>
      </c>
      <c r="Q689" s="2">
        <v>9.043943173968195</v>
      </c>
      <c r="R689" s="2">
        <v>10.624045183236994</v>
      </c>
      <c r="S689" s="2">
        <v>13.328017167344012</v>
      </c>
      <c r="T689" s="2">
        <v>0.40351180399999997</v>
      </c>
      <c r="U689" s="2">
        <v>1.5500000000000001E-5</v>
      </c>
      <c r="V689" s="2">
        <v>2.3E-5</v>
      </c>
      <c r="W689" s="2" t="s">
        <v>3356</v>
      </c>
      <c r="X689" s="2">
        <f t="shared" si="15"/>
        <v>687</v>
      </c>
      <c r="Y689" s="2">
        <f t="shared" si="15"/>
        <v>742</v>
      </c>
      <c r="Z689" s="2">
        <f t="shared" si="15"/>
        <v>704</v>
      </c>
      <c r="AA689" s="2">
        <f t="shared" si="15"/>
        <v>705</v>
      </c>
    </row>
    <row r="690" spans="1:27" s="2" customFormat="1" x14ac:dyDescent="0.2">
      <c r="A690" s="2" t="s">
        <v>3088</v>
      </c>
      <c r="B690" s="2">
        <v>84922</v>
      </c>
      <c r="C690" s="2" t="s">
        <v>3089</v>
      </c>
      <c r="D690" s="2" t="s">
        <v>3090</v>
      </c>
      <c r="E690" s="2">
        <v>19</v>
      </c>
      <c r="F690" s="2">
        <v>-1</v>
      </c>
      <c r="G690" s="2">
        <v>56102746</v>
      </c>
      <c r="H690" s="2">
        <v>56113336</v>
      </c>
      <c r="I690" s="2" t="s">
        <v>4</v>
      </c>
      <c r="J690" s="2">
        <v>6781</v>
      </c>
      <c r="K690" s="2" t="s">
        <v>12</v>
      </c>
      <c r="L690" s="2">
        <v>19.989239744999999</v>
      </c>
      <c r="M690" s="2">
        <v>27.662908475000002</v>
      </c>
      <c r="N690" s="2">
        <v>27.055398374999999</v>
      </c>
      <c r="O690" s="2">
        <v>29.074210235000002</v>
      </c>
      <c r="P690" s="2">
        <v>9.045362045064719</v>
      </c>
      <c r="Q690" s="2">
        <v>13.485271952906565</v>
      </c>
      <c r="R690" s="2">
        <v>13.355554210950775</v>
      </c>
      <c r="S690" s="2">
        <v>15.481134167871492</v>
      </c>
      <c r="T690" s="2">
        <v>0.51928845599999995</v>
      </c>
      <c r="U690" s="2">
        <v>2.14E-13</v>
      </c>
      <c r="V690" s="2">
        <v>5.0099999999999999E-13</v>
      </c>
      <c r="W690" s="2" t="s">
        <v>3356</v>
      </c>
      <c r="X690" s="2">
        <f t="shared" si="15"/>
        <v>688</v>
      </c>
      <c r="Y690" s="2">
        <f t="shared" si="15"/>
        <v>606</v>
      </c>
      <c r="Z690" s="2">
        <f t="shared" si="15"/>
        <v>627</v>
      </c>
      <c r="AA690" s="2">
        <f t="shared" si="15"/>
        <v>630</v>
      </c>
    </row>
    <row r="691" spans="1:27" s="2" customFormat="1" x14ac:dyDescent="0.2">
      <c r="A691" s="2" t="s">
        <v>2640</v>
      </c>
      <c r="B691" s="2">
        <v>90592</v>
      </c>
      <c r="C691" s="2" t="s">
        <v>2641</v>
      </c>
      <c r="D691" s="2" t="s">
        <v>2642</v>
      </c>
      <c r="E691" s="2">
        <v>19</v>
      </c>
      <c r="F691" s="2">
        <v>1</v>
      </c>
      <c r="G691" s="2">
        <v>12035883</v>
      </c>
      <c r="H691" s="2">
        <v>12061588</v>
      </c>
      <c r="I691" s="2" t="s">
        <v>4</v>
      </c>
      <c r="J691" s="2">
        <v>3319</v>
      </c>
      <c r="K691" s="2" t="s">
        <v>12</v>
      </c>
      <c r="L691" s="2">
        <v>9.7615975900000009</v>
      </c>
      <c r="M691" s="2">
        <v>10.692243619999999</v>
      </c>
      <c r="N691" s="2">
        <v>14.526558905</v>
      </c>
      <c r="O691" s="2">
        <v>12.799615934999999</v>
      </c>
      <c r="P691" s="2">
        <v>9.025176218158208</v>
      </c>
      <c r="Q691" s="2">
        <v>10.649137122219003</v>
      </c>
      <c r="R691" s="2">
        <v>14.648861304391698</v>
      </c>
      <c r="S691" s="2">
        <v>13.924038118301183</v>
      </c>
      <c r="T691" s="2">
        <v>0.52951314000000005</v>
      </c>
      <c r="U691" s="2">
        <v>1.7599999999999999E-8</v>
      </c>
      <c r="V691" s="2">
        <v>3.1300000000000002E-8</v>
      </c>
      <c r="W691" s="2" t="s">
        <v>3356</v>
      </c>
      <c r="X691" s="2">
        <f t="shared" si="15"/>
        <v>689</v>
      </c>
      <c r="Y691" s="2">
        <f t="shared" si="15"/>
        <v>688</v>
      </c>
      <c r="Z691" s="2">
        <f t="shared" si="15"/>
        <v>587</v>
      </c>
      <c r="AA691" s="2">
        <f t="shared" si="15"/>
        <v>682</v>
      </c>
    </row>
    <row r="692" spans="1:27" s="2" customFormat="1" x14ac:dyDescent="0.2">
      <c r="A692" s="2" t="s">
        <v>408</v>
      </c>
      <c r="B692" s="2">
        <v>10865</v>
      </c>
      <c r="D692" s="2" t="s">
        <v>409</v>
      </c>
      <c r="E692" s="2">
        <v>2</v>
      </c>
      <c r="F692" s="2">
        <v>1</v>
      </c>
      <c r="G692" s="2">
        <v>97202480</v>
      </c>
      <c r="H692" s="2">
        <v>97218375</v>
      </c>
      <c r="I692" s="2" t="s">
        <v>4</v>
      </c>
      <c r="J692" s="2">
        <v>3565</v>
      </c>
      <c r="K692" s="2" t="s">
        <v>76</v>
      </c>
      <c r="L692" s="2">
        <v>10.430362455000001</v>
      </c>
      <c r="M692" s="2">
        <v>3.9684758699999998</v>
      </c>
      <c r="N692" s="2">
        <v>4.3519392254999998</v>
      </c>
      <c r="O692" s="2">
        <v>4.0015707890000005</v>
      </c>
      <c r="P692" s="2">
        <v>8.9767083517591395</v>
      </c>
      <c r="Q692" s="2">
        <v>3.6797573888735942</v>
      </c>
      <c r="R692" s="2">
        <v>4.0855053495828102</v>
      </c>
      <c r="S692" s="2">
        <v>4.0528408601044692</v>
      </c>
      <c r="T692" s="2">
        <v>1.2046060350000001</v>
      </c>
      <c r="U692" s="2">
        <v>1.91E-26</v>
      </c>
      <c r="V692" s="2">
        <v>8.3900000000000004E-26</v>
      </c>
      <c r="W692" s="2" t="s">
        <v>3357</v>
      </c>
      <c r="X692" s="2">
        <f t="shared" si="15"/>
        <v>690</v>
      </c>
      <c r="Y692" s="2">
        <f t="shared" si="15"/>
        <v>972</v>
      </c>
      <c r="Z692" s="2">
        <f t="shared" si="15"/>
        <v>963</v>
      </c>
      <c r="AA692" s="2">
        <f t="shared" si="15"/>
        <v>1034</v>
      </c>
    </row>
    <row r="693" spans="1:27" s="2" customFormat="1" x14ac:dyDescent="0.2">
      <c r="A693" s="2" t="s">
        <v>1480</v>
      </c>
      <c r="B693" s="2">
        <v>7633</v>
      </c>
      <c r="C693" s="2" t="s">
        <v>1481</v>
      </c>
      <c r="D693" s="2" t="s">
        <v>1482</v>
      </c>
      <c r="E693" s="2">
        <v>9</v>
      </c>
      <c r="F693" s="2">
        <v>1</v>
      </c>
      <c r="G693" s="2">
        <v>130186661</v>
      </c>
      <c r="H693" s="2">
        <v>130207651</v>
      </c>
      <c r="I693" s="2" t="s">
        <v>4</v>
      </c>
      <c r="J693" s="2">
        <v>2187</v>
      </c>
      <c r="K693" s="2" t="s">
        <v>12</v>
      </c>
      <c r="L693" s="2">
        <v>6.3783273000000005</v>
      </c>
      <c r="M693" s="2">
        <v>6.6273057079999997</v>
      </c>
      <c r="N693" s="2">
        <v>5.2929875060000002</v>
      </c>
      <c r="O693" s="2">
        <v>5.9145512695000004</v>
      </c>
      <c r="P693" s="2">
        <v>8.9551868094853795</v>
      </c>
      <c r="Q693" s="2">
        <v>10.01713771710766</v>
      </c>
      <c r="R693" s="2">
        <v>8.1000436833439196</v>
      </c>
      <c r="S693" s="2">
        <v>9.7649834688469852</v>
      </c>
      <c r="T693" s="2">
        <v>0.278006329</v>
      </c>
      <c r="U693" s="2">
        <v>8.0492757999999998E-2</v>
      </c>
      <c r="V693" s="2">
        <v>8.9049869000000004E-2</v>
      </c>
      <c r="W693" s="2" t="s">
        <v>3356</v>
      </c>
      <c r="X693" s="2">
        <f t="shared" si="15"/>
        <v>691</v>
      </c>
      <c r="Y693" s="2">
        <f t="shared" si="15"/>
        <v>710</v>
      </c>
      <c r="Z693" s="2">
        <f t="shared" si="15"/>
        <v>789</v>
      </c>
      <c r="AA693" s="2">
        <f t="shared" si="15"/>
        <v>812</v>
      </c>
    </row>
    <row r="694" spans="1:27" s="2" customFormat="1" x14ac:dyDescent="0.2">
      <c r="A694" s="2" t="s">
        <v>1939</v>
      </c>
      <c r="B694" s="2">
        <v>10379</v>
      </c>
      <c r="C694" s="2" t="s">
        <v>1940</v>
      </c>
      <c r="D694" s="2" t="s">
        <v>1941</v>
      </c>
      <c r="E694" s="2">
        <v>14</v>
      </c>
      <c r="F694" s="2">
        <v>1</v>
      </c>
      <c r="G694" s="2">
        <v>24630262</v>
      </c>
      <c r="H694" s="2">
        <v>24635774</v>
      </c>
      <c r="I694" s="2" t="s">
        <v>4</v>
      </c>
      <c r="J694" s="2">
        <v>3794</v>
      </c>
      <c r="K694" s="2" t="s">
        <v>291</v>
      </c>
      <c r="L694" s="2">
        <v>10.998016735</v>
      </c>
      <c r="M694" s="2">
        <v>9.4627684925000004</v>
      </c>
      <c r="N694" s="2">
        <v>12.39028308</v>
      </c>
      <c r="O694" s="2">
        <v>14.750909650000001</v>
      </c>
      <c r="P694" s="2">
        <v>8.8923204986900544</v>
      </c>
      <c r="Q694" s="2">
        <v>8.2447590190829931</v>
      </c>
      <c r="R694" s="2">
        <v>10.931173756220192</v>
      </c>
      <c r="S694" s="2">
        <v>14.037972982463165</v>
      </c>
      <c r="T694" s="2">
        <v>0.59103078600000003</v>
      </c>
      <c r="U694" s="2">
        <v>1.32E-9</v>
      </c>
      <c r="V694" s="2">
        <v>2.52E-9</v>
      </c>
      <c r="W694" s="2" t="s">
        <v>3356</v>
      </c>
      <c r="X694" s="2">
        <f t="shared" si="15"/>
        <v>692</v>
      </c>
      <c r="Y694" s="2">
        <f t="shared" si="15"/>
        <v>765</v>
      </c>
      <c r="Z694" s="2">
        <f t="shared" si="15"/>
        <v>697</v>
      </c>
      <c r="AA694" s="2">
        <f t="shared" si="15"/>
        <v>678</v>
      </c>
    </row>
    <row r="695" spans="1:27" s="2" customFormat="1" x14ac:dyDescent="0.2">
      <c r="A695" s="2" t="s">
        <v>2926</v>
      </c>
      <c r="B695" s="2">
        <v>7767</v>
      </c>
      <c r="D695" s="2" t="s">
        <v>2927</v>
      </c>
      <c r="E695" s="2">
        <v>19</v>
      </c>
      <c r="F695" s="2">
        <v>1</v>
      </c>
      <c r="G695" s="2">
        <v>44598492</v>
      </c>
      <c r="H695" s="2">
        <v>44612479</v>
      </c>
      <c r="I695" s="2" t="s">
        <v>4</v>
      </c>
      <c r="J695" s="2">
        <v>5544</v>
      </c>
      <c r="K695" s="2" t="s">
        <v>12</v>
      </c>
      <c r="L695" s="2">
        <v>16.04024931</v>
      </c>
      <c r="M695" s="2">
        <v>15.874834530000001</v>
      </c>
      <c r="N695" s="2">
        <v>16.899138065000002</v>
      </c>
      <c r="O695" s="2">
        <v>18.735575875000002</v>
      </c>
      <c r="P695" s="2">
        <v>8.877429265147839</v>
      </c>
      <c r="Q695" s="2">
        <v>9.4654692191052217</v>
      </c>
      <c r="R695" s="2">
        <v>10.202630209619855</v>
      </c>
      <c r="S695" s="2">
        <v>12.201651768414356</v>
      </c>
      <c r="T695" s="2">
        <v>0.22608188800000001</v>
      </c>
      <c r="U695" s="2">
        <v>9.5317070000000004E-3</v>
      </c>
      <c r="V695" s="2">
        <v>1.1399209E-2</v>
      </c>
      <c r="W695" s="2" t="s">
        <v>3356</v>
      </c>
      <c r="X695" s="2">
        <f t="shared" si="15"/>
        <v>693</v>
      </c>
      <c r="Y695" s="2">
        <f t="shared" si="15"/>
        <v>727</v>
      </c>
      <c r="Z695" s="2">
        <f t="shared" si="15"/>
        <v>714</v>
      </c>
      <c r="AA695" s="2">
        <f t="shared" si="15"/>
        <v>732</v>
      </c>
    </row>
    <row r="696" spans="1:27" s="2" customFormat="1" x14ac:dyDescent="0.2">
      <c r="A696" s="2" t="s">
        <v>1964</v>
      </c>
      <c r="B696" s="2">
        <v>7597</v>
      </c>
      <c r="D696" s="2" t="s">
        <v>1965</v>
      </c>
      <c r="E696" s="2">
        <v>14</v>
      </c>
      <c r="F696" s="2">
        <v>-1</v>
      </c>
      <c r="G696" s="2">
        <v>64915824</v>
      </c>
      <c r="H696" s="2">
        <v>64971931</v>
      </c>
      <c r="I696" s="2" t="s">
        <v>4</v>
      </c>
      <c r="J696" s="2">
        <v>12229</v>
      </c>
      <c r="K696" s="2" t="s">
        <v>24</v>
      </c>
      <c r="L696" s="2">
        <v>35.160249985</v>
      </c>
      <c r="M696" s="2">
        <v>38.299323180000002</v>
      </c>
      <c r="N696" s="2">
        <v>38.739411799999999</v>
      </c>
      <c r="O696" s="2">
        <v>33.679118439999996</v>
      </c>
      <c r="P696" s="2">
        <v>8.8206917979283155</v>
      </c>
      <c r="Q696" s="2">
        <v>10.35276791979285</v>
      </c>
      <c r="R696" s="2">
        <v>10.603478818528611</v>
      </c>
      <c r="S696" s="2">
        <v>9.9437377521297563</v>
      </c>
      <c r="T696" s="2">
        <v>0.19659643700000001</v>
      </c>
      <c r="U696" s="2">
        <v>4.8968099999999995E-4</v>
      </c>
      <c r="V696" s="2">
        <v>6.5048600000000003E-4</v>
      </c>
      <c r="W696" s="2" t="s">
        <v>3356</v>
      </c>
      <c r="X696" s="2">
        <f t="shared" si="15"/>
        <v>694</v>
      </c>
      <c r="Y696" s="2">
        <f t="shared" si="15"/>
        <v>701</v>
      </c>
      <c r="Z696" s="2">
        <f t="shared" si="15"/>
        <v>705</v>
      </c>
      <c r="AA696" s="2">
        <f t="shared" si="15"/>
        <v>800</v>
      </c>
    </row>
    <row r="697" spans="1:27" s="2" customFormat="1" x14ac:dyDescent="0.2">
      <c r="A697" s="2" t="s">
        <v>3078</v>
      </c>
      <c r="B697" s="2">
        <v>126017</v>
      </c>
      <c r="D697" s="2" t="s">
        <v>3079</v>
      </c>
      <c r="E697" s="2">
        <v>19</v>
      </c>
      <c r="F697" s="2">
        <v>1</v>
      </c>
      <c r="G697" s="2">
        <v>53970989</v>
      </c>
      <c r="H697" s="2">
        <v>54006950</v>
      </c>
      <c r="I697" s="2" t="s">
        <v>4</v>
      </c>
      <c r="J697" s="2">
        <v>6285</v>
      </c>
      <c r="K697" s="2" t="s">
        <v>12</v>
      </c>
      <c r="L697" s="2">
        <v>18.026696135000002</v>
      </c>
      <c r="M697" s="2">
        <v>13.62772835</v>
      </c>
      <c r="N697" s="2">
        <v>13.586700645000001</v>
      </c>
      <c r="O697" s="2">
        <v>17.112078154999999</v>
      </c>
      <c r="P697" s="2">
        <v>8.7976748601771479</v>
      </c>
      <c r="Q697" s="2">
        <v>7.1676385047048328</v>
      </c>
      <c r="R697" s="2">
        <v>7.2363719560058115</v>
      </c>
      <c r="S697" s="2">
        <v>9.8303637016157239</v>
      </c>
      <c r="T697" s="2">
        <v>0.38369507200000003</v>
      </c>
      <c r="U697" s="2">
        <v>1.04E-7</v>
      </c>
      <c r="V697" s="2">
        <v>1.7599999999999999E-7</v>
      </c>
      <c r="W697" s="2" t="s">
        <v>3356</v>
      </c>
      <c r="X697" s="2">
        <f t="shared" si="15"/>
        <v>695</v>
      </c>
      <c r="Y697" s="2">
        <f t="shared" si="15"/>
        <v>813</v>
      </c>
      <c r="Z697" s="2">
        <f t="shared" si="15"/>
        <v>828</v>
      </c>
      <c r="AA697" s="2">
        <f t="shared" si="15"/>
        <v>807</v>
      </c>
    </row>
    <row r="698" spans="1:27" s="2" customFormat="1" x14ac:dyDescent="0.2">
      <c r="A698" s="2" t="s">
        <v>2282</v>
      </c>
      <c r="B698" s="2">
        <v>6871</v>
      </c>
      <c r="C698" s="2" t="s">
        <v>2283</v>
      </c>
      <c r="D698" s="2" t="s">
        <v>2284</v>
      </c>
      <c r="E698" s="2">
        <v>17</v>
      </c>
      <c r="F698" s="2">
        <v>1</v>
      </c>
      <c r="G698" s="2">
        <v>35766965</v>
      </c>
      <c r="H698" s="2">
        <v>35839835</v>
      </c>
      <c r="I698" s="2" t="s">
        <v>4</v>
      </c>
      <c r="J698" s="2">
        <v>5654</v>
      </c>
      <c r="K698" s="2" t="s">
        <v>150</v>
      </c>
      <c r="L698" s="2">
        <v>16.182303265000002</v>
      </c>
      <c r="M698" s="2">
        <v>18.925427450000001</v>
      </c>
      <c r="N698" s="2">
        <v>19.977875314999999</v>
      </c>
      <c r="O698" s="2">
        <v>20.129075690000001</v>
      </c>
      <c r="P698" s="2">
        <v>8.781260865885546</v>
      </c>
      <c r="Q698" s="2">
        <v>11.064883710177767</v>
      </c>
      <c r="R698" s="2">
        <v>11.82757447473583</v>
      </c>
      <c r="S698" s="2">
        <v>12.853987819534142</v>
      </c>
      <c r="T698" s="2">
        <v>0.298416613</v>
      </c>
      <c r="U698" s="2">
        <v>1.9293700000000001E-4</v>
      </c>
      <c r="V698" s="2">
        <v>2.6463600000000001E-4</v>
      </c>
      <c r="W698" s="2" t="s">
        <v>3356</v>
      </c>
      <c r="X698" s="2">
        <f t="shared" si="15"/>
        <v>696</v>
      </c>
      <c r="Y698" s="2">
        <f t="shared" si="15"/>
        <v>677</v>
      </c>
      <c r="Z698" s="2">
        <f t="shared" si="15"/>
        <v>673</v>
      </c>
      <c r="AA698" s="2">
        <f t="shared" si="15"/>
        <v>716</v>
      </c>
    </row>
    <row r="699" spans="1:27" s="2" customFormat="1" x14ac:dyDescent="0.2">
      <c r="A699" s="2" t="s">
        <v>2818</v>
      </c>
      <c r="B699" s="2">
        <v>284406</v>
      </c>
      <c r="D699" s="2" t="s">
        <v>2819</v>
      </c>
      <c r="E699" s="2">
        <v>19</v>
      </c>
      <c r="F699" s="2">
        <v>-1</v>
      </c>
      <c r="G699" s="2">
        <v>36874022</v>
      </c>
      <c r="H699" s="2">
        <v>36909558</v>
      </c>
      <c r="I699" s="2" t="s">
        <v>4</v>
      </c>
      <c r="J699" s="2">
        <v>7506</v>
      </c>
      <c r="K699" s="2" t="s">
        <v>12</v>
      </c>
      <c r="L699" s="2">
        <v>21.469696904999999</v>
      </c>
      <c r="M699" s="2">
        <v>18.53333576</v>
      </c>
      <c r="N699" s="2">
        <v>19.468363959999998</v>
      </c>
      <c r="O699" s="2">
        <v>19.102988920000001</v>
      </c>
      <c r="P699" s="2">
        <v>8.7739658142556785</v>
      </c>
      <c r="Q699" s="2">
        <v>8.1620796200811867</v>
      </c>
      <c r="R699" s="2">
        <v>8.6822454900632486</v>
      </c>
      <c r="S699" s="2">
        <v>9.1889815785812665</v>
      </c>
      <c r="T699" s="2">
        <v>0.20214723500000001</v>
      </c>
      <c r="U699" s="2">
        <v>2.7938293999999999E-2</v>
      </c>
      <c r="V699" s="2">
        <v>3.2174329000000002E-2</v>
      </c>
      <c r="W699" s="2" t="s">
        <v>3356</v>
      </c>
      <c r="X699" s="2">
        <f t="shared" si="15"/>
        <v>697</v>
      </c>
      <c r="Y699" s="2">
        <f t="shared" si="15"/>
        <v>769</v>
      </c>
      <c r="Z699" s="2">
        <f t="shared" si="15"/>
        <v>766</v>
      </c>
      <c r="AA699" s="2">
        <f t="shared" si="15"/>
        <v>834</v>
      </c>
    </row>
    <row r="700" spans="1:27" s="2" customFormat="1" x14ac:dyDescent="0.2">
      <c r="A700" s="2" t="s">
        <v>2764</v>
      </c>
      <c r="B700" s="2">
        <v>7644</v>
      </c>
      <c r="D700" s="2" t="s">
        <v>2765</v>
      </c>
      <c r="E700" s="2">
        <v>19</v>
      </c>
      <c r="F700" s="2">
        <v>-1</v>
      </c>
      <c r="G700" s="2">
        <v>23487793</v>
      </c>
      <c r="H700" s="2">
        <v>23578362</v>
      </c>
      <c r="I700" s="2" t="s">
        <v>4</v>
      </c>
      <c r="J700" s="2">
        <v>10397</v>
      </c>
      <c r="K700" s="2" t="s">
        <v>12</v>
      </c>
      <c r="L700" s="2">
        <v>29.732424575</v>
      </c>
      <c r="M700" s="2">
        <v>29.871462694999998</v>
      </c>
      <c r="N700" s="2">
        <v>31.838986089999999</v>
      </c>
      <c r="O700" s="2">
        <v>41.03140922</v>
      </c>
      <c r="P700" s="2">
        <v>8.7731733636179179</v>
      </c>
      <c r="Q700" s="2">
        <v>9.4973769174903708</v>
      </c>
      <c r="R700" s="2">
        <v>10.250617301797789</v>
      </c>
      <c r="S700" s="2">
        <v>14.248809629798455</v>
      </c>
      <c r="T700" s="2">
        <v>0.45180241700000001</v>
      </c>
      <c r="U700" s="2">
        <v>7.6799999999999996E-16</v>
      </c>
      <c r="V700" s="2">
        <v>2.0500000000000002E-15</v>
      </c>
      <c r="W700" s="2" t="s">
        <v>3356</v>
      </c>
      <c r="X700" s="2">
        <f t="shared" si="15"/>
        <v>698</v>
      </c>
      <c r="Y700" s="2">
        <f t="shared" si="15"/>
        <v>726</v>
      </c>
      <c r="Z700" s="2">
        <f t="shared" si="15"/>
        <v>713</v>
      </c>
      <c r="AA700" s="2">
        <f t="shared" si="15"/>
        <v>671</v>
      </c>
    </row>
    <row r="701" spans="1:27" s="2" customFormat="1" x14ac:dyDescent="0.2">
      <c r="A701" s="2" t="s">
        <v>3292</v>
      </c>
      <c r="B701" s="2">
        <v>27254</v>
      </c>
      <c r="C701" s="2" t="s">
        <v>3293</v>
      </c>
      <c r="D701" s="2" t="s">
        <v>3294</v>
      </c>
      <c r="E701" s="2">
        <v>22</v>
      </c>
      <c r="F701" s="2">
        <v>1</v>
      </c>
      <c r="G701" s="2">
        <v>41956767</v>
      </c>
      <c r="H701" s="2">
        <v>41973745</v>
      </c>
      <c r="I701" s="2" t="s">
        <v>4</v>
      </c>
      <c r="J701" s="2">
        <v>3250</v>
      </c>
      <c r="K701" s="2" t="s">
        <v>72</v>
      </c>
      <c r="L701" s="2">
        <v>9.1540606009999994</v>
      </c>
      <c r="M701" s="2">
        <v>5.6317163995000001</v>
      </c>
      <c r="N701" s="2">
        <v>6.4110215680000007</v>
      </c>
      <c r="O701" s="2">
        <v>5.1628206324999999</v>
      </c>
      <c r="P701" s="2">
        <v>8.6430535839446883</v>
      </c>
      <c r="Q701" s="2">
        <v>5.7281977770065549</v>
      </c>
      <c r="R701" s="2">
        <v>6.6031896185806396</v>
      </c>
      <c r="S701" s="2">
        <v>5.735523827457369</v>
      </c>
      <c r="T701" s="2">
        <v>0.72205718600000002</v>
      </c>
      <c r="U701" s="2">
        <v>5.2099999999999996E-10</v>
      </c>
      <c r="V701" s="2">
        <v>1.02E-9</v>
      </c>
      <c r="W701" s="2" t="s">
        <v>3356</v>
      </c>
      <c r="X701" s="2">
        <f t="shared" si="15"/>
        <v>699</v>
      </c>
      <c r="Y701" s="2">
        <f t="shared" si="15"/>
        <v>875</v>
      </c>
      <c r="Z701" s="2">
        <f t="shared" si="15"/>
        <v>858</v>
      </c>
      <c r="AA701" s="2">
        <f t="shared" si="15"/>
        <v>955</v>
      </c>
    </row>
    <row r="702" spans="1:27" s="2" customFormat="1" x14ac:dyDescent="0.2">
      <c r="A702" s="2" t="s">
        <v>1417</v>
      </c>
      <c r="B702" s="2">
        <v>83744</v>
      </c>
      <c r="C702" s="2" t="s">
        <v>1418</v>
      </c>
      <c r="D702" s="2" t="s">
        <v>1419</v>
      </c>
      <c r="E702" s="2">
        <v>9</v>
      </c>
      <c r="F702" s="2">
        <v>-1</v>
      </c>
      <c r="G702" s="2">
        <v>95607874</v>
      </c>
      <c r="H702" s="2">
        <v>95640304</v>
      </c>
      <c r="I702" s="2" t="s">
        <v>4</v>
      </c>
      <c r="J702" s="2">
        <v>3428</v>
      </c>
      <c r="K702" s="2" t="s">
        <v>12</v>
      </c>
      <c r="L702" s="2">
        <v>9.6200427714999996</v>
      </c>
      <c r="M702" s="2">
        <v>8.0552912254999995</v>
      </c>
      <c r="N702" s="2">
        <v>8.3528075689999994</v>
      </c>
      <c r="O702" s="2">
        <v>7.851903654</v>
      </c>
      <c r="P702" s="2">
        <v>8.6108198590849696</v>
      </c>
      <c r="Q702" s="2">
        <v>7.7677999270250799</v>
      </c>
      <c r="R702" s="2">
        <v>8.1578916175011233</v>
      </c>
      <c r="S702" s="2">
        <v>8.2697319887184388</v>
      </c>
      <c r="T702" s="2">
        <v>0.2635094</v>
      </c>
      <c r="U702" s="2">
        <v>4.2616308999999998E-2</v>
      </c>
      <c r="V702" s="2">
        <v>4.8285063000000003E-2</v>
      </c>
      <c r="W702" s="2" t="s">
        <v>3356</v>
      </c>
      <c r="X702" s="2">
        <f t="shared" si="15"/>
        <v>700</v>
      </c>
      <c r="Y702" s="2">
        <f t="shared" si="15"/>
        <v>796</v>
      </c>
      <c r="Z702" s="2">
        <f t="shared" si="15"/>
        <v>788</v>
      </c>
      <c r="AA702" s="2">
        <f t="shared" si="15"/>
        <v>867</v>
      </c>
    </row>
    <row r="703" spans="1:27" s="2" customFormat="1" x14ac:dyDescent="0.2">
      <c r="A703" s="2" t="s">
        <v>840</v>
      </c>
      <c r="B703" s="2">
        <v>7718</v>
      </c>
      <c r="C703" s="2" t="s">
        <v>841</v>
      </c>
      <c r="D703" s="2" t="s">
        <v>842</v>
      </c>
      <c r="E703" s="2">
        <v>6</v>
      </c>
      <c r="F703" s="2">
        <v>1</v>
      </c>
      <c r="G703" s="2">
        <v>28048753</v>
      </c>
      <c r="H703" s="2">
        <v>28057341</v>
      </c>
      <c r="I703" s="2" t="s">
        <v>4</v>
      </c>
      <c r="J703" s="2">
        <v>2107</v>
      </c>
      <c r="K703" s="2" t="s">
        <v>12</v>
      </c>
      <c r="L703" s="2">
        <v>5.8520531274999996</v>
      </c>
      <c r="M703" s="2">
        <v>4.3583768505</v>
      </c>
      <c r="N703" s="2">
        <v>2.8818673874999998</v>
      </c>
      <c r="O703" s="2">
        <v>1.9330853299999999</v>
      </c>
      <c r="P703" s="2">
        <v>8.527274310590526</v>
      </c>
      <c r="Q703" s="2">
        <v>6.8377025017637347</v>
      </c>
      <c r="R703" s="2">
        <v>4.5780355421889238</v>
      </c>
      <c r="S703" s="2">
        <v>3.3126578740153918</v>
      </c>
      <c r="T703" s="2">
        <v>1.2286966210000001</v>
      </c>
      <c r="U703" s="2">
        <v>1.26E-15</v>
      </c>
      <c r="V703" s="2">
        <v>3.3199999999999999E-15</v>
      </c>
      <c r="W703" s="2" t="s">
        <v>3357</v>
      </c>
      <c r="X703" s="2">
        <f t="shared" si="15"/>
        <v>701</v>
      </c>
      <c r="Y703" s="2">
        <f t="shared" si="15"/>
        <v>829</v>
      </c>
      <c r="Z703" s="2">
        <f t="shared" si="15"/>
        <v>946</v>
      </c>
      <c r="AA703" s="2">
        <f t="shared" si="15"/>
        <v>1062</v>
      </c>
    </row>
    <row r="704" spans="1:27" s="2" customFormat="1" x14ac:dyDescent="0.2">
      <c r="A704" s="2" t="s">
        <v>970</v>
      </c>
      <c r="B704" s="2">
        <v>56995</v>
      </c>
      <c r="C704" s="2" t="s">
        <v>971</v>
      </c>
      <c r="D704" s="2" t="s">
        <v>972</v>
      </c>
      <c r="E704" s="2">
        <v>6</v>
      </c>
      <c r="F704" s="2">
        <v>1</v>
      </c>
      <c r="G704" s="2">
        <v>158733692</v>
      </c>
      <c r="H704" s="2">
        <v>158932860</v>
      </c>
      <c r="I704" s="2" t="s">
        <v>4</v>
      </c>
      <c r="J704" s="2">
        <v>11123</v>
      </c>
      <c r="K704" s="2" t="s">
        <v>896</v>
      </c>
      <c r="L704" s="2">
        <v>30.808688959999998</v>
      </c>
      <c r="M704" s="2">
        <v>45.298157555000003</v>
      </c>
      <c r="N704" s="2">
        <v>46.876692630000001</v>
      </c>
      <c r="O704" s="2">
        <v>52.798300740000002</v>
      </c>
      <c r="P704" s="2">
        <v>8.4946417201545721</v>
      </c>
      <c r="Q704" s="2">
        <v>13.462162373800247</v>
      </c>
      <c r="R704" s="2">
        <v>14.107212958792767</v>
      </c>
      <c r="S704" s="2">
        <v>17.138794606869208</v>
      </c>
      <c r="T704" s="2">
        <v>0.75858727400000003</v>
      </c>
      <c r="U704" s="2">
        <v>9.6800000000000002E-30</v>
      </c>
      <c r="V704" s="2">
        <v>4.9199999999999998E-29</v>
      </c>
      <c r="W704" s="2" t="s">
        <v>3356</v>
      </c>
      <c r="X704" s="2">
        <f t="shared" si="15"/>
        <v>702</v>
      </c>
      <c r="Y704" s="2">
        <f t="shared" si="15"/>
        <v>608</v>
      </c>
      <c r="Z704" s="2">
        <f t="shared" si="15"/>
        <v>603</v>
      </c>
      <c r="AA704" s="2">
        <f t="shared" si="15"/>
        <v>588</v>
      </c>
    </row>
    <row r="705" spans="1:27" s="2" customFormat="1" x14ac:dyDescent="0.2">
      <c r="A705" s="2" t="s">
        <v>2920</v>
      </c>
      <c r="B705" s="2">
        <v>7766</v>
      </c>
      <c r="D705" s="2" t="s">
        <v>2921</v>
      </c>
      <c r="E705" s="2">
        <v>19</v>
      </c>
      <c r="F705" s="2">
        <v>1</v>
      </c>
      <c r="G705" s="2">
        <v>44529506</v>
      </c>
      <c r="H705" s="2">
        <v>44591471</v>
      </c>
      <c r="I705" s="2" t="s">
        <v>4</v>
      </c>
      <c r="J705" s="2">
        <v>3766</v>
      </c>
      <c r="K705" s="2" t="s">
        <v>12</v>
      </c>
      <c r="L705" s="2">
        <v>10.389169523500001</v>
      </c>
      <c r="M705" s="2">
        <v>8.6800638449999994</v>
      </c>
      <c r="N705" s="2">
        <v>9.6656289569999991</v>
      </c>
      <c r="O705" s="2">
        <v>10.441766250000001</v>
      </c>
      <c r="P705" s="2">
        <v>8.4660209885615867</v>
      </c>
      <c r="Q705" s="2">
        <v>7.6190030969290445</v>
      </c>
      <c r="R705" s="2">
        <v>8.5914454150518953</v>
      </c>
      <c r="S705" s="2">
        <v>10.010651183157002</v>
      </c>
      <c r="T705" s="2">
        <v>0.24143067600000001</v>
      </c>
      <c r="U705" s="2">
        <v>3.8155424E-2</v>
      </c>
      <c r="V705" s="2">
        <v>4.3410536999999999E-2</v>
      </c>
      <c r="W705" s="2" t="s">
        <v>3356</v>
      </c>
      <c r="X705" s="2">
        <f t="shared" si="15"/>
        <v>703</v>
      </c>
      <c r="Y705" s="2">
        <f t="shared" si="15"/>
        <v>802</v>
      </c>
      <c r="Z705" s="2">
        <f t="shared" si="15"/>
        <v>774</v>
      </c>
      <c r="AA705" s="2">
        <f t="shared" si="15"/>
        <v>799</v>
      </c>
    </row>
    <row r="706" spans="1:27" s="2" customFormat="1" x14ac:dyDescent="0.2">
      <c r="A706" s="2" t="s">
        <v>1616</v>
      </c>
      <c r="B706" s="2">
        <v>79733</v>
      </c>
      <c r="C706" s="2" t="s">
        <v>1617</v>
      </c>
      <c r="D706" s="2" t="s">
        <v>1618</v>
      </c>
      <c r="E706" s="2">
        <v>11</v>
      </c>
      <c r="F706" s="2">
        <v>-1</v>
      </c>
      <c r="G706" s="2">
        <v>19245610</v>
      </c>
      <c r="H706" s="2">
        <v>19263167</v>
      </c>
      <c r="I706" s="2" t="s">
        <v>4</v>
      </c>
      <c r="J706" s="2">
        <v>4140</v>
      </c>
      <c r="K706" s="2" t="s">
        <v>57</v>
      </c>
      <c r="L706" s="2">
        <v>11.423991415</v>
      </c>
      <c r="M706" s="2">
        <v>13.920400534999999</v>
      </c>
      <c r="N706" s="2">
        <v>13.625576295</v>
      </c>
      <c r="O706" s="2">
        <v>10.71221092</v>
      </c>
      <c r="P706" s="2">
        <v>8.46310757349314</v>
      </c>
      <c r="Q706" s="2">
        <v>11.114973110086677</v>
      </c>
      <c r="R706" s="2">
        <v>11.016607201577294</v>
      </c>
      <c r="S706" s="2">
        <v>9.3422019573860826</v>
      </c>
      <c r="T706" s="2">
        <v>0.34976036599999999</v>
      </c>
      <c r="U706" s="2">
        <v>4.3699999999999998E-5</v>
      </c>
      <c r="V706" s="2">
        <v>6.2799999999999995E-5</v>
      </c>
      <c r="W706" s="2" t="s">
        <v>3356</v>
      </c>
      <c r="X706" s="2">
        <f t="shared" si="15"/>
        <v>704</v>
      </c>
      <c r="Y706" s="2">
        <f t="shared" si="15"/>
        <v>675</v>
      </c>
      <c r="Z706" s="2">
        <f t="shared" si="15"/>
        <v>693</v>
      </c>
      <c r="AA706" s="2">
        <f t="shared" ref="AA706:AA769" si="16">RANK(S706,S$3:S$1287)</f>
        <v>830</v>
      </c>
    </row>
    <row r="707" spans="1:27" s="2" customFormat="1" x14ac:dyDescent="0.2">
      <c r="A707" s="2" t="s">
        <v>751</v>
      </c>
      <c r="B707" s="2">
        <v>84327</v>
      </c>
      <c r="C707" s="2" t="s">
        <v>752</v>
      </c>
      <c r="D707" s="2" t="s">
        <v>753</v>
      </c>
      <c r="E707" s="2">
        <v>5</v>
      </c>
      <c r="F707" s="2">
        <v>-1</v>
      </c>
      <c r="G707" s="2">
        <v>76367897</v>
      </c>
      <c r="H707" s="2">
        <v>76383148</v>
      </c>
      <c r="I707" s="2" t="s">
        <v>4</v>
      </c>
      <c r="J707" s="2">
        <v>6514</v>
      </c>
      <c r="K707" s="2" t="s">
        <v>281</v>
      </c>
      <c r="L707" s="2">
        <v>17.802880235</v>
      </c>
      <c r="M707" s="2">
        <v>47.428731584999994</v>
      </c>
      <c r="N707" s="2">
        <v>50.093502830000006</v>
      </c>
      <c r="O707" s="2">
        <v>35.533917900000006</v>
      </c>
      <c r="P707" s="2">
        <v>8.3846921350239842</v>
      </c>
      <c r="Q707" s="2">
        <v>24.068543132682201</v>
      </c>
      <c r="R707" s="2">
        <v>25.74322321187362</v>
      </c>
      <c r="S707" s="2">
        <v>19.695985478159546</v>
      </c>
      <c r="T707" s="2">
        <v>1.4429373670000001</v>
      </c>
      <c r="U707" s="2">
        <v>3.9299999999999998E-58</v>
      </c>
      <c r="V707" s="2">
        <v>6.2199999999999997E-57</v>
      </c>
      <c r="W707" s="2" t="s">
        <v>3357</v>
      </c>
      <c r="X707" s="2">
        <f t="shared" ref="X707:AA770" si="17">RANK(P707,P$3:P$1287)</f>
        <v>705</v>
      </c>
      <c r="Y707" s="2">
        <f t="shared" si="17"/>
        <v>393</v>
      </c>
      <c r="Z707" s="2">
        <f t="shared" si="17"/>
        <v>378</v>
      </c>
      <c r="AA707" s="2">
        <f t="shared" si="16"/>
        <v>538</v>
      </c>
    </row>
    <row r="708" spans="1:27" s="2" customFormat="1" x14ac:dyDescent="0.2">
      <c r="A708" s="2" t="s">
        <v>1278</v>
      </c>
      <c r="B708" s="2">
        <v>6591</v>
      </c>
      <c r="D708" s="2" t="s">
        <v>1279</v>
      </c>
      <c r="E708" s="2">
        <v>8</v>
      </c>
      <c r="F708" s="2">
        <v>-1</v>
      </c>
      <c r="G708" s="2">
        <v>49830249</v>
      </c>
      <c r="H708" s="2">
        <v>49834299</v>
      </c>
      <c r="I708" s="2" t="s">
        <v>4</v>
      </c>
      <c r="J708" s="2">
        <v>2282</v>
      </c>
      <c r="K708" s="2" t="s">
        <v>12</v>
      </c>
      <c r="L708" s="2">
        <v>6.1988239094999997</v>
      </c>
      <c r="M708" s="2">
        <v>3.1477669425000001</v>
      </c>
      <c r="N708" s="2">
        <v>1.548790034</v>
      </c>
      <c r="O708" s="2">
        <v>16.087650789999998</v>
      </c>
      <c r="P708" s="2">
        <v>8.3278352195923429</v>
      </c>
      <c r="Q708" s="2">
        <v>4.5597831214243296</v>
      </c>
      <c r="R708" s="2">
        <v>2.2717581538836757</v>
      </c>
      <c r="S708" s="2">
        <v>25.453498057405113</v>
      </c>
      <c r="T708" s="2">
        <v>2.7526873090000001</v>
      </c>
      <c r="U708" s="2">
        <v>7.7099999999999996E-58</v>
      </c>
      <c r="V708" s="2">
        <v>1.2E-56</v>
      </c>
      <c r="W708" s="2" t="s">
        <v>3357</v>
      </c>
      <c r="X708" s="2">
        <f t="shared" si="17"/>
        <v>706</v>
      </c>
      <c r="Y708" s="2">
        <f t="shared" si="17"/>
        <v>916</v>
      </c>
      <c r="Z708" s="2">
        <f t="shared" si="17"/>
        <v>1074</v>
      </c>
      <c r="AA708" s="2">
        <f t="shared" si="16"/>
        <v>435</v>
      </c>
    </row>
    <row r="709" spans="1:27" s="2" customFormat="1" x14ac:dyDescent="0.2">
      <c r="A709" s="2" t="s">
        <v>2831</v>
      </c>
      <c r="B709" s="2">
        <v>163081</v>
      </c>
      <c r="D709" s="2" t="s">
        <v>2832</v>
      </c>
      <c r="E709" s="2">
        <v>19</v>
      </c>
      <c r="F709" s="2">
        <v>1</v>
      </c>
      <c r="G709" s="2">
        <v>37178514</v>
      </c>
      <c r="H709" s="2">
        <v>37218603</v>
      </c>
      <c r="I709" s="2" t="s">
        <v>4</v>
      </c>
      <c r="J709" s="2">
        <v>4724</v>
      </c>
      <c r="K709" s="2" t="s">
        <v>12</v>
      </c>
      <c r="L709" s="2">
        <v>12.75858874</v>
      </c>
      <c r="M709" s="2">
        <v>17.33885269</v>
      </c>
      <c r="N709" s="2">
        <v>19.545036809999999</v>
      </c>
      <c r="O709" s="2">
        <v>16.396882810000001</v>
      </c>
      <c r="P709" s="2">
        <v>8.2885097241355083</v>
      </c>
      <c r="Q709" s="2">
        <v>12.132882801842555</v>
      </c>
      <c r="R709" s="2">
        <v>13.847434722830965</v>
      </c>
      <c r="S709" s="2">
        <v>12.53206184284095</v>
      </c>
      <c r="T709" s="2">
        <v>0.57899756700000005</v>
      </c>
      <c r="U709" s="2">
        <v>2.7299999999999999E-10</v>
      </c>
      <c r="V709" s="2">
        <v>5.4199999999999999E-10</v>
      </c>
      <c r="W709" s="2" t="s">
        <v>3356</v>
      </c>
      <c r="X709" s="2">
        <f t="shared" si="17"/>
        <v>707</v>
      </c>
      <c r="Y709" s="2">
        <f t="shared" si="17"/>
        <v>648</v>
      </c>
      <c r="Z709" s="2">
        <f t="shared" si="17"/>
        <v>611</v>
      </c>
      <c r="AA709" s="2">
        <f t="shared" si="16"/>
        <v>724</v>
      </c>
    </row>
    <row r="710" spans="1:27" s="2" customFormat="1" x14ac:dyDescent="0.2">
      <c r="A710" s="2" t="s">
        <v>1352</v>
      </c>
      <c r="B710" s="2">
        <v>286075</v>
      </c>
      <c r="D710" s="2" t="s">
        <v>1353</v>
      </c>
      <c r="E710" s="2">
        <v>8</v>
      </c>
      <c r="F710" s="2">
        <v>1</v>
      </c>
      <c r="G710" s="2">
        <v>144766622</v>
      </c>
      <c r="H710" s="2">
        <v>144796068</v>
      </c>
      <c r="I710" s="2" t="s">
        <v>4</v>
      </c>
      <c r="J710" s="2">
        <v>6328</v>
      </c>
      <c r="K710" s="2" t="s">
        <v>12</v>
      </c>
      <c r="L710" s="2">
        <v>17.074884024999999</v>
      </c>
      <c r="M710" s="2">
        <v>19.745041024999999</v>
      </c>
      <c r="N710" s="2">
        <v>18.564815369999998</v>
      </c>
      <c r="O710" s="2">
        <v>18.308677995</v>
      </c>
      <c r="P710" s="2">
        <v>8.2762573120003626</v>
      </c>
      <c r="Q710" s="2">
        <v>10.314471098454833</v>
      </c>
      <c r="R710" s="2">
        <v>9.8189645363151072</v>
      </c>
      <c r="S710" s="2">
        <v>10.446512523793189</v>
      </c>
      <c r="T710" s="2">
        <v>0.19904082300000001</v>
      </c>
      <c r="U710" s="2">
        <v>6.5574287999999994E-2</v>
      </c>
      <c r="V710" s="2">
        <v>7.3111605999999996E-2</v>
      </c>
      <c r="W710" s="2" t="s">
        <v>3356</v>
      </c>
      <c r="X710" s="2">
        <f t="shared" si="17"/>
        <v>708</v>
      </c>
      <c r="Y710" s="2">
        <f t="shared" si="17"/>
        <v>702</v>
      </c>
      <c r="Z710" s="2">
        <f t="shared" si="17"/>
        <v>727</v>
      </c>
      <c r="AA710" s="2">
        <f t="shared" si="16"/>
        <v>783</v>
      </c>
    </row>
    <row r="711" spans="1:27" s="2" customFormat="1" x14ac:dyDescent="0.2">
      <c r="A711" s="2" t="s">
        <v>2176</v>
      </c>
      <c r="B711" s="2">
        <v>57567</v>
      </c>
      <c r="C711" s="2" t="s">
        <v>2177</v>
      </c>
      <c r="D711" s="2" t="s">
        <v>2178</v>
      </c>
      <c r="E711" s="2">
        <v>16</v>
      </c>
      <c r="F711" s="2">
        <v>-1</v>
      </c>
      <c r="G711" s="2">
        <v>58028572</v>
      </c>
      <c r="H711" s="2">
        <v>58034357</v>
      </c>
      <c r="I711" s="2" t="s">
        <v>4</v>
      </c>
      <c r="J711" s="2">
        <v>4274</v>
      </c>
      <c r="K711" s="2" t="s">
        <v>12</v>
      </c>
      <c r="L711" s="2">
        <v>11.503382484999999</v>
      </c>
      <c r="M711" s="2">
        <v>11.985598509999999</v>
      </c>
      <c r="N711" s="2">
        <v>10.547694374999999</v>
      </c>
      <c r="O711" s="2">
        <v>14.345657494999999</v>
      </c>
      <c r="P711" s="2">
        <v>8.2588805860499974</v>
      </c>
      <c r="Q711" s="2">
        <v>9.2700806923522023</v>
      </c>
      <c r="R711" s="2">
        <v>8.2608640662443484</v>
      </c>
      <c r="S711" s="2">
        <v>12.118954936836968</v>
      </c>
      <c r="T711" s="2">
        <v>0.41072607700000002</v>
      </c>
      <c r="U711" s="2">
        <v>3.5899999999999998E-5</v>
      </c>
      <c r="V711" s="2">
        <v>5.1900000000000001E-5</v>
      </c>
      <c r="W711" s="2" t="s">
        <v>3356</v>
      </c>
      <c r="X711" s="2">
        <f t="shared" si="17"/>
        <v>709</v>
      </c>
      <c r="Y711" s="2">
        <f t="shared" si="17"/>
        <v>734</v>
      </c>
      <c r="Z711" s="2">
        <f t="shared" si="17"/>
        <v>780</v>
      </c>
      <c r="AA711" s="2">
        <f t="shared" si="16"/>
        <v>735</v>
      </c>
    </row>
    <row r="712" spans="1:27" s="2" customFormat="1" x14ac:dyDescent="0.2">
      <c r="A712" s="2" t="s">
        <v>1560</v>
      </c>
      <c r="B712" s="2">
        <v>84458</v>
      </c>
      <c r="D712" s="2" t="s">
        <v>1561</v>
      </c>
      <c r="E712" s="2">
        <v>10</v>
      </c>
      <c r="F712" s="2">
        <v>1</v>
      </c>
      <c r="G712" s="2">
        <v>98592017</v>
      </c>
      <c r="H712" s="2">
        <v>98740800</v>
      </c>
      <c r="I712" s="2" t="s">
        <v>4</v>
      </c>
      <c r="J712" s="2">
        <v>11116</v>
      </c>
      <c r="K712" s="2" t="s">
        <v>677</v>
      </c>
      <c r="L712" s="2">
        <v>29.913924489999999</v>
      </c>
      <c r="M712" s="2">
        <v>35.520565590000004</v>
      </c>
      <c r="N712" s="2">
        <v>30.898793140000002</v>
      </c>
      <c r="O712" s="2">
        <v>40.547041489999998</v>
      </c>
      <c r="P712" s="2">
        <v>8.2565674556696731</v>
      </c>
      <c r="Q712" s="2">
        <v>10.562973300276299</v>
      </c>
      <c r="R712" s="2">
        <v>9.3049300580427783</v>
      </c>
      <c r="S712" s="2">
        <v>13.169901841165615</v>
      </c>
      <c r="T712" s="2">
        <v>0.426568642</v>
      </c>
      <c r="U712" s="2">
        <v>1.9400000000000001E-13</v>
      </c>
      <c r="V712" s="2">
        <v>4.5499999999999998E-13</v>
      </c>
      <c r="W712" s="2" t="s">
        <v>3356</v>
      </c>
      <c r="X712" s="2">
        <f t="shared" si="17"/>
        <v>710</v>
      </c>
      <c r="Y712" s="2">
        <f t="shared" si="17"/>
        <v>690</v>
      </c>
      <c r="Z712" s="2">
        <f t="shared" si="17"/>
        <v>739</v>
      </c>
      <c r="AA712" s="2">
        <f t="shared" si="16"/>
        <v>710</v>
      </c>
    </row>
    <row r="713" spans="1:27" s="2" customFormat="1" x14ac:dyDescent="0.2">
      <c r="A713" s="2" t="s">
        <v>305</v>
      </c>
      <c r="B713" s="2">
        <v>83881</v>
      </c>
      <c r="C713" s="2" t="s">
        <v>306</v>
      </c>
      <c r="D713" s="2" t="s">
        <v>307</v>
      </c>
      <c r="E713" s="2">
        <v>1</v>
      </c>
      <c r="F713" s="2">
        <v>1</v>
      </c>
      <c r="G713" s="2">
        <v>226411319</v>
      </c>
      <c r="H713" s="2">
        <v>226414755</v>
      </c>
      <c r="I713" s="2" t="s">
        <v>4</v>
      </c>
      <c r="J713" s="2">
        <v>2029</v>
      </c>
      <c r="K713" s="2" t="s">
        <v>140</v>
      </c>
      <c r="L713" s="2">
        <v>5.4072289465000001</v>
      </c>
      <c r="M713" s="2">
        <v>1.9739564254999999</v>
      </c>
      <c r="N713" s="2">
        <v>1.313230458</v>
      </c>
      <c r="O713" s="2">
        <v>0.7345890195</v>
      </c>
      <c r="P713" s="2">
        <v>8.1784580679056305</v>
      </c>
      <c r="Q713" s="2">
        <v>3.2159204602359477</v>
      </c>
      <c r="R713" s="2">
        <v>2.1655548824554964</v>
      </c>
      <c r="S713" s="2">
        <v>1.3072265325089956</v>
      </c>
      <c r="T713" s="2">
        <v>1.894871631</v>
      </c>
      <c r="U713" s="2">
        <v>4.7299999999999997E-27</v>
      </c>
      <c r="V713" s="2">
        <v>2.14E-26</v>
      </c>
      <c r="W713" s="2" t="s">
        <v>3357</v>
      </c>
      <c r="X713" s="2">
        <f t="shared" si="17"/>
        <v>711</v>
      </c>
      <c r="Y713" s="2">
        <f t="shared" si="17"/>
        <v>997</v>
      </c>
      <c r="Z713" s="2">
        <f t="shared" si="17"/>
        <v>1076</v>
      </c>
      <c r="AA713" s="2">
        <f t="shared" si="16"/>
        <v>1169</v>
      </c>
    </row>
    <row r="714" spans="1:27" s="2" customFormat="1" x14ac:dyDescent="0.2">
      <c r="A714" s="2" t="s">
        <v>251</v>
      </c>
      <c r="B714" s="2">
        <v>8548</v>
      </c>
      <c r="D714" s="2" t="s">
        <v>252</v>
      </c>
      <c r="E714" s="2">
        <v>1</v>
      </c>
      <c r="F714" s="2">
        <v>1</v>
      </c>
      <c r="G714" s="2">
        <v>169337208</v>
      </c>
      <c r="H714" s="2">
        <v>169365778</v>
      </c>
      <c r="I714" s="2" t="s">
        <v>4</v>
      </c>
      <c r="J714" s="2">
        <v>3820</v>
      </c>
      <c r="K714" s="2" t="s">
        <v>40</v>
      </c>
      <c r="L714" s="2">
        <v>10.146691295</v>
      </c>
      <c r="M714" s="2">
        <v>12.610316359999999</v>
      </c>
      <c r="N714" s="2">
        <v>13.783049875</v>
      </c>
      <c r="O714" s="2">
        <v>12.432084365</v>
      </c>
      <c r="P714" s="2">
        <v>8.1500002174957249</v>
      </c>
      <c r="Q714" s="2">
        <v>10.912377728423518</v>
      </c>
      <c r="R714" s="2">
        <v>12.078426776783985</v>
      </c>
      <c r="S714" s="2">
        <v>11.750520204813771</v>
      </c>
      <c r="T714" s="2">
        <v>0.40777329099999998</v>
      </c>
      <c r="U714" s="2">
        <v>8.0699999999999996E-5</v>
      </c>
      <c r="V714" s="2">
        <v>1.13571E-4</v>
      </c>
      <c r="W714" s="2" t="s">
        <v>3356</v>
      </c>
      <c r="X714" s="2">
        <f t="shared" si="17"/>
        <v>712</v>
      </c>
      <c r="Y714" s="2">
        <f t="shared" si="17"/>
        <v>679</v>
      </c>
      <c r="Z714" s="2">
        <f t="shared" si="17"/>
        <v>664</v>
      </c>
      <c r="AA714" s="2">
        <f t="shared" si="16"/>
        <v>745</v>
      </c>
    </row>
    <row r="715" spans="1:27" s="2" customFormat="1" x14ac:dyDescent="0.2">
      <c r="A715" s="2" t="s">
        <v>1667</v>
      </c>
      <c r="B715" s="2">
        <v>401</v>
      </c>
      <c r="D715" s="2" t="s">
        <v>1668</v>
      </c>
      <c r="E715" s="2">
        <v>11</v>
      </c>
      <c r="F715" s="2">
        <v>-1</v>
      </c>
      <c r="G715" s="2">
        <v>71950121</v>
      </c>
      <c r="H715" s="2">
        <v>71956708</v>
      </c>
      <c r="I715" s="2" t="s">
        <v>4</v>
      </c>
      <c r="J715" s="2">
        <v>1784</v>
      </c>
      <c r="K715" s="2" t="s">
        <v>140</v>
      </c>
      <c r="L715" s="2">
        <v>4.6986437639999998</v>
      </c>
      <c r="M715" s="2">
        <v>1.7200552629999999</v>
      </c>
      <c r="N715" s="2">
        <v>0.86273915500000009</v>
      </c>
      <c r="O715" s="2">
        <v>1.2954646795</v>
      </c>
      <c r="P715" s="2">
        <v>8.0813133149746825</v>
      </c>
      <c r="Q715" s="2">
        <v>3.187126944621415</v>
      </c>
      <c r="R715" s="2">
        <v>1.6191157113952608</v>
      </c>
      <c r="S715" s="2">
        <v>2.6218285218734527</v>
      </c>
      <c r="T715" s="2">
        <v>1.621686551</v>
      </c>
      <c r="U715" s="2">
        <v>2.2900000000000001E-22</v>
      </c>
      <c r="V715" s="2">
        <v>8.4000000000000003E-22</v>
      </c>
      <c r="W715" s="2" t="s">
        <v>3357</v>
      </c>
      <c r="X715" s="2">
        <f t="shared" si="17"/>
        <v>713</v>
      </c>
      <c r="Y715" s="2">
        <f t="shared" si="17"/>
        <v>1002</v>
      </c>
      <c r="Z715" s="2">
        <f t="shared" si="17"/>
        <v>1122</v>
      </c>
      <c r="AA715" s="2">
        <f t="shared" si="16"/>
        <v>1096</v>
      </c>
    </row>
    <row r="716" spans="1:27" s="2" customFormat="1" x14ac:dyDescent="0.2">
      <c r="A716" s="2" t="s">
        <v>2028</v>
      </c>
      <c r="B716" s="2">
        <v>27023</v>
      </c>
      <c r="C716" s="2" t="s">
        <v>2029</v>
      </c>
      <c r="D716" s="2" t="s">
        <v>2030</v>
      </c>
      <c r="E716" s="2">
        <v>15</v>
      </c>
      <c r="F716" s="2">
        <v>1</v>
      </c>
      <c r="G716" s="2">
        <v>60296421</v>
      </c>
      <c r="H716" s="2">
        <v>60353929</v>
      </c>
      <c r="I716" s="2" t="s">
        <v>4</v>
      </c>
      <c r="J716" s="2">
        <v>2330</v>
      </c>
      <c r="K716" s="2" t="s">
        <v>125</v>
      </c>
      <c r="L716" s="2">
        <v>6.1383447335000003</v>
      </c>
      <c r="M716" s="2">
        <v>6.4317527734999995</v>
      </c>
      <c r="N716" s="2">
        <v>6.2340357859999997</v>
      </c>
      <c r="O716" s="2">
        <v>8.7371379514999994</v>
      </c>
      <c r="P716" s="2">
        <v>8.0753295421984745</v>
      </c>
      <c r="Q716" s="2">
        <v>9.1249115795543929</v>
      </c>
      <c r="R716" s="2">
        <v>8.9548345492204362</v>
      </c>
      <c r="S716" s="2">
        <v>13.539627866716282</v>
      </c>
      <c r="T716" s="2">
        <v>0.44922962900000002</v>
      </c>
      <c r="U716" s="2">
        <v>3.7400000000000001E-5</v>
      </c>
      <c r="V716" s="2">
        <v>5.41E-5</v>
      </c>
      <c r="W716" s="2" t="s">
        <v>3356</v>
      </c>
      <c r="X716" s="2">
        <f t="shared" si="17"/>
        <v>714</v>
      </c>
      <c r="Y716" s="2">
        <f t="shared" si="17"/>
        <v>740</v>
      </c>
      <c r="Z716" s="2">
        <f t="shared" si="17"/>
        <v>757</v>
      </c>
      <c r="AA716" s="2">
        <f t="shared" si="16"/>
        <v>696</v>
      </c>
    </row>
    <row r="717" spans="1:27" s="2" customFormat="1" x14ac:dyDescent="0.2">
      <c r="A717" s="2" t="s">
        <v>3058</v>
      </c>
      <c r="B717" s="2">
        <v>125893</v>
      </c>
      <c r="C717" s="2" t="s">
        <v>3059</v>
      </c>
      <c r="D717" s="2" t="s">
        <v>3060</v>
      </c>
      <c r="E717" s="2">
        <v>19</v>
      </c>
      <c r="F717" s="2">
        <v>-1</v>
      </c>
      <c r="G717" s="2">
        <v>53430388</v>
      </c>
      <c r="H717" s="2">
        <v>53466164</v>
      </c>
      <c r="I717" s="2" t="s">
        <v>4</v>
      </c>
      <c r="J717" s="2">
        <v>5644</v>
      </c>
      <c r="K717" s="2" t="s">
        <v>12</v>
      </c>
      <c r="L717" s="2">
        <v>14.783046525</v>
      </c>
      <c r="M717" s="2">
        <v>13.45175261</v>
      </c>
      <c r="N717" s="2">
        <v>12.82274971</v>
      </c>
      <c r="O717" s="2">
        <v>13.536457009999999</v>
      </c>
      <c r="P717" s="2">
        <v>8.0396096278326539</v>
      </c>
      <c r="Q717" s="2">
        <v>7.8786128993096654</v>
      </c>
      <c r="R717" s="2">
        <v>7.6058223633225479</v>
      </c>
      <c r="S717" s="2">
        <v>8.6592892083305628</v>
      </c>
      <c r="T717" s="2">
        <v>0.19174324300000001</v>
      </c>
      <c r="U717" s="2">
        <v>0.155340544</v>
      </c>
      <c r="V717" s="2">
        <v>0.16787804100000001</v>
      </c>
      <c r="W717" s="2" t="s">
        <v>3356</v>
      </c>
      <c r="X717" s="2">
        <f t="shared" si="17"/>
        <v>715</v>
      </c>
      <c r="Y717" s="2">
        <f t="shared" si="17"/>
        <v>789</v>
      </c>
      <c r="Z717" s="2">
        <f t="shared" si="17"/>
        <v>816</v>
      </c>
      <c r="AA717" s="2">
        <f t="shared" si="16"/>
        <v>853</v>
      </c>
    </row>
    <row r="718" spans="1:27" s="2" customFormat="1" x14ac:dyDescent="0.2">
      <c r="A718" s="2" t="s">
        <v>2560</v>
      </c>
      <c r="B718" s="2">
        <v>126295</v>
      </c>
      <c r="C718" s="2" t="s">
        <v>2561</v>
      </c>
      <c r="D718" s="2" t="s">
        <v>2562</v>
      </c>
      <c r="E718" s="2">
        <v>19</v>
      </c>
      <c r="F718" s="2">
        <v>1</v>
      </c>
      <c r="G718" s="2">
        <v>2900896</v>
      </c>
      <c r="H718" s="2">
        <v>2918474</v>
      </c>
      <c r="I718" s="2" t="s">
        <v>4</v>
      </c>
      <c r="J718" s="2">
        <v>2258</v>
      </c>
      <c r="K718" s="2" t="s">
        <v>12</v>
      </c>
      <c r="L718" s="2">
        <v>5.913343394</v>
      </c>
      <c r="M718" s="2">
        <v>3.9295953075000001</v>
      </c>
      <c r="N718" s="2">
        <v>3.1369763535000001</v>
      </c>
      <c r="O718" s="2">
        <v>5.4532516229999999</v>
      </c>
      <c r="P718" s="2">
        <v>8.0377549249106934</v>
      </c>
      <c r="Q718" s="2">
        <v>5.7528093989383713</v>
      </c>
      <c r="R718" s="2">
        <v>4.6506957715553847</v>
      </c>
      <c r="S718" s="2">
        <v>8.7195873073466572</v>
      </c>
      <c r="T718" s="2">
        <v>0.743200376</v>
      </c>
      <c r="U718" s="2">
        <v>7.8700000000000003E-9</v>
      </c>
      <c r="V718" s="2">
        <v>1.4300000000000001E-8</v>
      </c>
      <c r="W718" s="2" t="s">
        <v>3356</v>
      </c>
      <c r="X718" s="2">
        <f t="shared" si="17"/>
        <v>716</v>
      </c>
      <c r="Y718" s="2">
        <f t="shared" si="17"/>
        <v>874</v>
      </c>
      <c r="Z718" s="2">
        <f t="shared" si="17"/>
        <v>940</v>
      </c>
      <c r="AA718" s="2">
        <f t="shared" si="16"/>
        <v>851</v>
      </c>
    </row>
    <row r="719" spans="1:27" s="2" customFormat="1" x14ac:dyDescent="0.2">
      <c r="A719" s="2" t="s">
        <v>497</v>
      </c>
      <c r="B719" s="2">
        <v>93349</v>
      </c>
      <c r="D719" s="2" t="s">
        <v>498</v>
      </c>
      <c r="E719" s="2">
        <v>2</v>
      </c>
      <c r="F719" s="2">
        <v>1</v>
      </c>
      <c r="G719" s="2">
        <v>231191899</v>
      </c>
      <c r="H719" s="2">
        <v>231268447</v>
      </c>
      <c r="I719" s="2" t="s">
        <v>4</v>
      </c>
      <c r="J719" s="2">
        <v>5650</v>
      </c>
      <c r="K719" s="2" t="s">
        <v>80</v>
      </c>
      <c r="L719" s="2">
        <v>14.762075715</v>
      </c>
      <c r="M719" s="2">
        <v>1.876946706</v>
      </c>
      <c r="N719" s="2">
        <v>4.0973880830000002</v>
      </c>
      <c r="O719" s="2">
        <v>2.2429099940000001</v>
      </c>
      <c r="P719" s="2">
        <v>8.0210633362793331</v>
      </c>
      <c r="Q719" s="2">
        <v>1.0981481569095988</v>
      </c>
      <c r="R719" s="2">
        <v>2.4273682830968584</v>
      </c>
      <c r="S719" s="2">
        <v>1.4332978330423505</v>
      </c>
      <c r="T719" s="2">
        <v>2.460664</v>
      </c>
      <c r="U719" s="2">
        <v>1.61E-55</v>
      </c>
      <c r="V719" s="2">
        <v>2.2999999999999999E-54</v>
      </c>
      <c r="W719" s="2" t="s">
        <v>3357</v>
      </c>
      <c r="X719" s="2">
        <f t="shared" si="17"/>
        <v>717</v>
      </c>
      <c r="Y719" s="2">
        <f t="shared" si="17"/>
        <v>1156</v>
      </c>
      <c r="Z719" s="2">
        <f t="shared" si="17"/>
        <v>1063</v>
      </c>
      <c r="AA719" s="2">
        <f t="shared" si="16"/>
        <v>1159</v>
      </c>
    </row>
    <row r="720" spans="1:27" s="2" customFormat="1" x14ac:dyDescent="0.2">
      <c r="A720" s="2" t="s">
        <v>2298</v>
      </c>
      <c r="B720" s="2">
        <v>6776</v>
      </c>
      <c r="C720" s="2" t="s">
        <v>2299</v>
      </c>
      <c r="D720" s="2" t="s">
        <v>2300</v>
      </c>
      <c r="E720" s="2">
        <v>17</v>
      </c>
      <c r="F720" s="2">
        <v>1</v>
      </c>
      <c r="G720" s="2">
        <v>40439565</v>
      </c>
      <c r="H720" s="2">
        <v>40463961</v>
      </c>
      <c r="I720" s="2" t="s">
        <v>4</v>
      </c>
      <c r="J720" s="2">
        <v>5756</v>
      </c>
      <c r="K720" s="2" t="s">
        <v>469</v>
      </c>
      <c r="L720" s="2">
        <v>15.028644334999999</v>
      </c>
      <c r="M720" s="2">
        <v>9.6581571235000006</v>
      </c>
      <c r="N720" s="2">
        <v>7.9402250235</v>
      </c>
      <c r="O720" s="2">
        <v>8.971402917999999</v>
      </c>
      <c r="P720" s="2">
        <v>8.0092580034591379</v>
      </c>
      <c r="Q720" s="2">
        <v>5.5466441133023903</v>
      </c>
      <c r="R720" s="2">
        <v>4.6176278365582046</v>
      </c>
      <c r="S720" s="2">
        <v>5.6274873196202932</v>
      </c>
      <c r="T720" s="2">
        <v>0.84338568999999997</v>
      </c>
      <c r="U720" s="2">
        <v>1.3900000000000002E-17</v>
      </c>
      <c r="V720" s="2">
        <v>4.0499999999999999E-17</v>
      </c>
      <c r="W720" s="2" t="s">
        <v>3356</v>
      </c>
      <c r="X720" s="2">
        <f t="shared" si="17"/>
        <v>718</v>
      </c>
      <c r="Y720" s="2">
        <f t="shared" si="17"/>
        <v>885</v>
      </c>
      <c r="Z720" s="2">
        <f t="shared" si="17"/>
        <v>942</v>
      </c>
      <c r="AA720" s="2">
        <f t="shared" si="16"/>
        <v>961</v>
      </c>
    </row>
    <row r="721" spans="1:27" s="2" customFormat="1" x14ac:dyDescent="0.2">
      <c r="A721" s="2" t="s">
        <v>2238</v>
      </c>
      <c r="B721" s="2">
        <v>23125</v>
      </c>
      <c r="D721" s="2" t="s">
        <v>2239</v>
      </c>
      <c r="E721" s="2">
        <v>17</v>
      </c>
      <c r="F721" s="2">
        <v>-1</v>
      </c>
      <c r="G721" s="2">
        <v>4871287</v>
      </c>
      <c r="H721" s="2">
        <v>4890960</v>
      </c>
      <c r="I721" s="2" t="s">
        <v>4</v>
      </c>
      <c r="J721" s="2">
        <v>6012</v>
      </c>
      <c r="K721" s="2" t="s">
        <v>32</v>
      </c>
      <c r="L721" s="2">
        <v>15.635557405</v>
      </c>
      <c r="M721" s="2">
        <v>31.144637944999999</v>
      </c>
      <c r="N721" s="2">
        <v>30.288187890000003</v>
      </c>
      <c r="O721" s="2">
        <v>35.087507809999998</v>
      </c>
      <c r="P721" s="2">
        <v>7.97917251578356</v>
      </c>
      <c r="Q721" s="2">
        <v>17.124627911845895</v>
      </c>
      <c r="R721" s="2">
        <v>16.86176982115385</v>
      </c>
      <c r="S721" s="2">
        <v>21.072667885613363</v>
      </c>
      <c r="T721" s="2">
        <v>1.1180603609999999</v>
      </c>
      <c r="U721" s="2">
        <v>1.5E-37</v>
      </c>
      <c r="V721" s="2">
        <v>1.06E-36</v>
      </c>
      <c r="W721" s="2" t="s">
        <v>3357</v>
      </c>
      <c r="X721" s="2">
        <f t="shared" si="17"/>
        <v>719</v>
      </c>
      <c r="Y721" s="2">
        <f t="shared" si="17"/>
        <v>505</v>
      </c>
      <c r="Z721" s="2">
        <f t="shared" si="17"/>
        <v>531</v>
      </c>
      <c r="AA721" s="2">
        <f t="shared" si="16"/>
        <v>513</v>
      </c>
    </row>
    <row r="722" spans="1:27" s="2" customFormat="1" x14ac:dyDescent="0.2">
      <c r="A722" s="2" t="s">
        <v>2620</v>
      </c>
      <c r="B722" s="2">
        <v>162993</v>
      </c>
      <c r="D722" s="2" t="s">
        <v>2621</v>
      </c>
      <c r="E722" s="2">
        <v>19</v>
      </c>
      <c r="F722" s="2">
        <v>-1</v>
      </c>
      <c r="G722" s="2">
        <v>9862669</v>
      </c>
      <c r="H722" s="2">
        <v>9903856</v>
      </c>
      <c r="I722" s="2" t="s">
        <v>4</v>
      </c>
      <c r="J722" s="2">
        <v>3912</v>
      </c>
      <c r="K722" s="2" t="s">
        <v>12</v>
      </c>
      <c r="L722" s="2">
        <v>10.1677245015</v>
      </c>
      <c r="M722" s="2">
        <v>7.0380983129999999</v>
      </c>
      <c r="N722" s="2">
        <v>9.2337201499999999</v>
      </c>
      <c r="O722" s="2">
        <v>12.179492490000001</v>
      </c>
      <c r="P722" s="2">
        <v>7.9726645405597125</v>
      </c>
      <c r="Q722" s="2">
        <v>5.9472011628996118</v>
      </c>
      <c r="R722" s="2">
        <v>7.9003449996438686</v>
      </c>
      <c r="S722" s="2">
        <v>11.241239583926031</v>
      </c>
      <c r="T722" s="2">
        <v>0.71457476499999995</v>
      </c>
      <c r="U722" s="2">
        <v>6.1499999999999994E-11</v>
      </c>
      <c r="V722" s="2">
        <v>1.26E-10</v>
      </c>
      <c r="W722" s="2" t="s">
        <v>3356</v>
      </c>
      <c r="X722" s="2">
        <f t="shared" si="17"/>
        <v>720</v>
      </c>
      <c r="Y722" s="2">
        <f t="shared" si="17"/>
        <v>869</v>
      </c>
      <c r="Z722" s="2">
        <f t="shared" si="17"/>
        <v>801</v>
      </c>
      <c r="AA722" s="2">
        <f t="shared" si="16"/>
        <v>757</v>
      </c>
    </row>
    <row r="723" spans="1:27" s="2" customFormat="1" x14ac:dyDescent="0.2">
      <c r="A723" s="2" t="s">
        <v>1134</v>
      </c>
      <c r="B723" s="2">
        <v>155054</v>
      </c>
      <c r="C723" s="2" t="s">
        <v>1135</v>
      </c>
      <c r="D723" s="2" t="s">
        <v>1136</v>
      </c>
      <c r="E723" s="2">
        <v>7</v>
      </c>
      <c r="F723" s="2">
        <v>-1</v>
      </c>
      <c r="G723" s="2">
        <v>148799876</v>
      </c>
      <c r="H723" s="2">
        <v>148823438</v>
      </c>
      <c r="I723" s="2" t="s">
        <v>4</v>
      </c>
      <c r="J723" s="2">
        <v>3687</v>
      </c>
      <c r="K723" s="2" t="s">
        <v>12</v>
      </c>
      <c r="L723" s="2">
        <v>9.5801600620000009</v>
      </c>
      <c r="M723" s="2">
        <v>11.416819109999999</v>
      </c>
      <c r="N723" s="2">
        <v>9.9200313455</v>
      </c>
      <c r="O723" s="2">
        <v>10.885450160000001</v>
      </c>
      <c r="P723" s="2">
        <v>7.9709122470043985</v>
      </c>
      <c r="Q723" s="2">
        <v>10.235926798281241</v>
      </c>
      <c r="R723" s="2">
        <v>9.0057512069560559</v>
      </c>
      <c r="S723" s="2">
        <v>10.659796924174769</v>
      </c>
      <c r="T723" s="2">
        <v>0.23131965800000001</v>
      </c>
      <c r="U723" s="2">
        <v>4.2056495999999999E-2</v>
      </c>
      <c r="V723" s="2">
        <v>4.7675807000000001E-2</v>
      </c>
      <c r="W723" s="2" t="s">
        <v>3356</v>
      </c>
      <c r="X723" s="2">
        <f t="shared" si="17"/>
        <v>721</v>
      </c>
      <c r="Y723" s="2">
        <f t="shared" si="17"/>
        <v>703</v>
      </c>
      <c r="Z723" s="2">
        <f t="shared" si="17"/>
        <v>752</v>
      </c>
      <c r="AA723" s="2">
        <f t="shared" si="16"/>
        <v>776</v>
      </c>
    </row>
    <row r="724" spans="1:27" s="2" customFormat="1" x14ac:dyDescent="0.2">
      <c r="A724" s="2" t="s">
        <v>2476</v>
      </c>
      <c r="B724" s="2">
        <v>84905</v>
      </c>
      <c r="C724" s="2" t="s">
        <v>2477</v>
      </c>
      <c r="D724" s="2" t="s">
        <v>2478</v>
      </c>
      <c r="E724" s="2">
        <v>20</v>
      </c>
      <c r="F724" s="2">
        <v>1</v>
      </c>
      <c r="G724" s="2">
        <v>32319463</v>
      </c>
      <c r="H724" s="2">
        <v>32380075</v>
      </c>
      <c r="I724" s="2" t="s">
        <v>4</v>
      </c>
      <c r="J724" s="2">
        <v>5457</v>
      </c>
      <c r="K724" s="2" t="s">
        <v>12</v>
      </c>
      <c r="L724" s="2">
        <v>14.13562683</v>
      </c>
      <c r="M724" s="2">
        <v>7.7418369465000003</v>
      </c>
      <c r="N724" s="2">
        <v>6.2142632664999997</v>
      </c>
      <c r="O724" s="2">
        <v>7.1927558024999998</v>
      </c>
      <c r="P724" s="2">
        <v>7.9497496787616999</v>
      </c>
      <c r="Q724" s="2">
        <v>4.6897104147961848</v>
      </c>
      <c r="R724" s="2">
        <v>3.8111771721382031</v>
      </c>
      <c r="S724" s="2">
        <v>4.7589884825376831</v>
      </c>
      <c r="T724" s="2">
        <v>1.070686705</v>
      </c>
      <c r="U724" s="2">
        <v>1.57E-23</v>
      </c>
      <c r="V724" s="2">
        <v>6.0499999999999997E-23</v>
      </c>
      <c r="W724" s="2" t="s">
        <v>3357</v>
      </c>
      <c r="X724" s="2">
        <f t="shared" si="17"/>
        <v>722</v>
      </c>
      <c r="Y724" s="2">
        <f t="shared" si="17"/>
        <v>911</v>
      </c>
      <c r="Z724" s="2">
        <f t="shared" si="17"/>
        <v>981</v>
      </c>
      <c r="AA724" s="2">
        <f t="shared" si="16"/>
        <v>995</v>
      </c>
    </row>
    <row r="725" spans="1:27" s="2" customFormat="1" x14ac:dyDescent="0.2">
      <c r="A725" s="2" t="s">
        <v>1836</v>
      </c>
      <c r="B725" s="2">
        <v>23316</v>
      </c>
      <c r="C725" s="2" t="s">
        <v>1837</v>
      </c>
      <c r="D725" s="2" t="s">
        <v>1838</v>
      </c>
      <c r="E725" s="2">
        <v>12</v>
      </c>
      <c r="F725" s="2">
        <v>1</v>
      </c>
      <c r="G725" s="2">
        <v>111471828</v>
      </c>
      <c r="H725" s="2">
        <v>111788358</v>
      </c>
      <c r="I725" s="2" t="s">
        <v>4</v>
      </c>
      <c r="J725" s="2">
        <v>7648</v>
      </c>
      <c r="K725" s="2" t="s">
        <v>476</v>
      </c>
      <c r="L725" s="2">
        <v>19.665873050000002</v>
      </c>
      <c r="M725" s="2">
        <v>28.30846318</v>
      </c>
      <c r="N725" s="2">
        <v>26.780628450000002</v>
      </c>
      <c r="O725" s="2">
        <v>28.299767105000001</v>
      </c>
      <c r="P725" s="2">
        <v>7.8892573809019542</v>
      </c>
      <c r="Q725" s="2">
        <v>12.23557326993495</v>
      </c>
      <c r="R725" s="2">
        <v>11.721041206453293</v>
      </c>
      <c r="S725" s="2">
        <v>13.36061993455815</v>
      </c>
      <c r="T725" s="2">
        <v>0.504381101</v>
      </c>
      <c r="U725" s="2">
        <v>8.2900000000000005E-14</v>
      </c>
      <c r="V725" s="2">
        <v>1.9900000000000001E-13</v>
      </c>
      <c r="W725" s="2" t="s">
        <v>3356</v>
      </c>
      <c r="X725" s="2">
        <f t="shared" si="17"/>
        <v>723</v>
      </c>
      <c r="Y725" s="2">
        <f t="shared" si="17"/>
        <v>646</v>
      </c>
      <c r="Z725" s="2">
        <f t="shared" si="17"/>
        <v>678</v>
      </c>
      <c r="AA725" s="2">
        <f t="shared" si="16"/>
        <v>701</v>
      </c>
    </row>
    <row r="726" spans="1:27" s="2" customFormat="1" x14ac:dyDescent="0.2">
      <c r="A726" s="2" t="s">
        <v>104</v>
      </c>
      <c r="B726" s="2">
        <v>26508</v>
      </c>
      <c r="C726" s="2" t="s">
        <v>105</v>
      </c>
      <c r="D726" s="2" t="s">
        <v>106</v>
      </c>
      <c r="E726" s="2">
        <v>1</v>
      </c>
      <c r="F726" s="2">
        <v>-1</v>
      </c>
      <c r="G726" s="2">
        <v>40089825</v>
      </c>
      <c r="H726" s="2">
        <v>40105617</v>
      </c>
      <c r="I726" s="2" t="s">
        <v>4</v>
      </c>
      <c r="J726" s="2">
        <v>3750</v>
      </c>
      <c r="K726" s="2" t="s">
        <v>5</v>
      </c>
      <c r="L726" s="2">
        <v>9.6415127199999997</v>
      </c>
      <c r="M726" s="2">
        <v>12.12143403</v>
      </c>
      <c r="N726" s="2">
        <v>11.076122914999999</v>
      </c>
      <c r="O726" s="2">
        <v>14.987189610000001</v>
      </c>
      <c r="P726" s="2">
        <v>7.8854802840175964</v>
      </c>
      <c r="Q726" s="2">
        <v>10.685117974718924</v>
      </c>
      <c r="R726" s="2">
        <v>9.885432458552815</v>
      </c>
      <c r="S726" s="2">
        <v>14.429499388118234</v>
      </c>
      <c r="T726" s="2">
        <v>0.58780723700000004</v>
      </c>
      <c r="U726" s="2">
        <v>3.4400000000000001E-9</v>
      </c>
      <c r="V726" s="2">
        <v>6.3799999999999999E-9</v>
      </c>
      <c r="W726" s="2" t="s">
        <v>3356</v>
      </c>
      <c r="X726" s="2">
        <f t="shared" si="17"/>
        <v>724</v>
      </c>
      <c r="Y726" s="2">
        <f t="shared" si="17"/>
        <v>687</v>
      </c>
      <c r="Z726" s="2">
        <f t="shared" si="17"/>
        <v>723</v>
      </c>
      <c r="AA726" s="2">
        <f t="shared" si="16"/>
        <v>664</v>
      </c>
    </row>
    <row r="727" spans="1:27" s="2" customFormat="1" x14ac:dyDescent="0.2">
      <c r="A727" s="2" t="s">
        <v>2223</v>
      </c>
      <c r="B727" s="2">
        <v>161882</v>
      </c>
      <c r="C727" s="2" t="s">
        <v>2224</v>
      </c>
      <c r="D727" s="2" t="s">
        <v>2225</v>
      </c>
      <c r="E727" s="2">
        <v>16</v>
      </c>
      <c r="F727" s="2">
        <v>1</v>
      </c>
      <c r="G727" s="2">
        <v>88519725</v>
      </c>
      <c r="H727" s="2">
        <v>88603424</v>
      </c>
      <c r="I727" s="2" t="s">
        <v>4</v>
      </c>
      <c r="J727" s="2">
        <v>5899</v>
      </c>
      <c r="K727" s="2" t="s">
        <v>12</v>
      </c>
      <c r="L727" s="2">
        <v>15.0695877</v>
      </c>
      <c r="M727" s="2">
        <v>14.406215885</v>
      </c>
      <c r="N727" s="2">
        <v>12.645243295</v>
      </c>
      <c r="O727" s="2">
        <v>16.571188814999999</v>
      </c>
      <c r="P727" s="2">
        <v>7.8355930580950108</v>
      </c>
      <c r="Q727" s="2">
        <v>8.0728036766152389</v>
      </c>
      <c r="R727" s="2">
        <v>7.1752583304077806</v>
      </c>
      <c r="S727" s="2">
        <v>10.142503537724465</v>
      </c>
      <c r="T727" s="2">
        <v>0.365049599</v>
      </c>
      <c r="U727" s="2">
        <v>2.01244E-4</v>
      </c>
      <c r="V727" s="2">
        <v>2.7554400000000002E-4</v>
      </c>
      <c r="W727" s="2" t="s">
        <v>3356</v>
      </c>
      <c r="X727" s="2">
        <f t="shared" si="17"/>
        <v>725</v>
      </c>
      <c r="Y727" s="2">
        <f t="shared" si="17"/>
        <v>779</v>
      </c>
      <c r="Z727" s="2">
        <f t="shared" si="17"/>
        <v>831</v>
      </c>
      <c r="AA727" s="2">
        <f t="shared" si="16"/>
        <v>794</v>
      </c>
    </row>
    <row r="728" spans="1:27" s="2" customFormat="1" x14ac:dyDescent="0.2">
      <c r="A728" s="2" t="s">
        <v>2796</v>
      </c>
      <c r="B728" s="2">
        <v>90075</v>
      </c>
      <c r="C728" s="2" t="s">
        <v>2797</v>
      </c>
      <c r="D728" s="2" t="s">
        <v>2798</v>
      </c>
      <c r="E728" s="2">
        <v>19</v>
      </c>
      <c r="F728" s="2">
        <v>1</v>
      </c>
      <c r="G728" s="2">
        <v>35417807</v>
      </c>
      <c r="H728" s="2">
        <v>35436074</v>
      </c>
      <c r="I728" s="2" t="s">
        <v>4</v>
      </c>
      <c r="J728" s="2">
        <v>2745</v>
      </c>
      <c r="K728" s="2" t="s">
        <v>12</v>
      </c>
      <c r="L728" s="2">
        <v>7.007521412</v>
      </c>
      <c r="M728" s="2">
        <v>8.2309931214999992</v>
      </c>
      <c r="N728" s="2">
        <v>7.5089112280000005</v>
      </c>
      <c r="O728" s="2">
        <v>8.0633375980000004</v>
      </c>
      <c r="P728" s="2">
        <v>7.8327255911453699</v>
      </c>
      <c r="Q728" s="2">
        <v>9.9121266300788022</v>
      </c>
      <c r="R728" s="2">
        <v>9.1567686892407671</v>
      </c>
      <c r="S728" s="2">
        <v>10.60575053056359</v>
      </c>
      <c r="T728" s="2">
        <v>0.205431743</v>
      </c>
      <c r="U728" s="2">
        <v>0.177937868</v>
      </c>
      <c r="V728" s="2">
        <v>0.19120374100000001</v>
      </c>
      <c r="W728" s="2" t="s">
        <v>3356</v>
      </c>
      <c r="X728" s="2">
        <f t="shared" si="17"/>
        <v>726</v>
      </c>
      <c r="Y728" s="2">
        <f t="shared" si="17"/>
        <v>714</v>
      </c>
      <c r="Z728" s="2">
        <f t="shared" si="17"/>
        <v>745</v>
      </c>
      <c r="AA728" s="2">
        <f t="shared" si="16"/>
        <v>779</v>
      </c>
    </row>
    <row r="729" spans="1:27" s="2" customFormat="1" x14ac:dyDescent="0.2">
      <c r="A729" s="2" t="s">
        <v>1369</v>
      </c>
      <c r="B729" s="2">
        <v>7553</v>
      </c>
      <c r="D729" s="2" t="s">
        <v>1370</v>
      </c>
      <c r="E729" s="2">
        <v>8</v>
      </c>
      <c r="F729" s="2">
        <v>1</v>
      </c>
      <c r="G729" s="2">
        <v>146052849</v>
      </c>
      <c r="H729" s="2">
        <v>146072894</v>
      </c>
      <c r="I729" s="2" t="s">
        <v>4</v>
      </c>
      <c r="J729" s="2">
        <v>10296</v>
      </c>
      <c r="K729" s="2" t="s">
        <v>12</v>
      </c>
      <c r="L729" s="2">
        <v>26.166406535</v>
      </c>
      <c r="M729" s="2">
        <v>26.997776564999999</v>
      </c>
      <c r="N729" s="2">
        <v>24.174125995000001</v>
      </c>
      <c r="O729" s="2">
        <v>24.422499819999999</v>
      </c>
      <c r="P729" s="2">
        <v>7.7981271876059441</v>
      </c>
      <c r="Q729" s="2">
        <v>8.6679170987052991</v>
      </c>
      <c r="R729" s="2">
        <v>7.8597115614103199</v>
      </c>
      <c r="S729" s="2">
        <v>8.564246754934608</v>
      </c>
      <c r="T729" s="2">
        <v>0.15352128800000001</v>
      </c>
      <c r="U729" s="2">
        <v>4.4027508E-2</v>
      </c>
      <c r="V729" s="2">
        <v>4.9796859999999998E-2</v>
      </c>
      <c r="W729" s="2" t="s">
        <v>3356</v>
      </c>
      <c r="X729" s="2">
        <f t="shared" si="17"/>
        <v>727</v>
      </c>
      <c r="Y729" s="2">
        <f t="shared" si="17"/>
        <v>757</v>
      </c>
      <c r="Z729" s="2">
        <f t="shared" si="17"/>
        <v>805</v>
      </c>
      <c r="AA729" s="2">
        <f t="shared" si="16"/>
        <v>857</v>
      </c>
    </row>
    <row r="730" spans="1:27" s="2" customFormat="1" x14ac:dyDescent="0.2">
      <c r="A730" s="2" t="s">
        <v>516</v>
      </c>
      <c r="B730" s="2">
        <v>6304</v>
      </c>
      <c r="C730" s="2" t="s">
        <v>517</v>
      </c>
      <c r="D730" s="2" t="s">
        <v>518</v>
      </c>
      <c r="E730" s="2">
        <v>3</v>
      </c>
      <c r="F730" s="2">
        <v>-1</v>
      </c>
      <c r="G730" s="2">
        <v>18386879</v>
      </c>
      <c r="H730" s="2">
        <v>18487080</v>
      </c>
      <c r="I730" s="2" t="s">
        <v>4</v>
      </c>
      <c r="J730" s="2">
        <v>13405</v>
      </c>
      <c r="K730" s="2" t="s">
        <v>476</v>
      </c>
      <c r="L730" s="2">
        <v>34.027499480000003</v>
      </c>
      <c r="M730" s="2">
        <v>39.490958329999998</v>
      </c>
      <c r="N730" s="2">
        <v>43.443500365000006</v>
      </c>
      <c r="O730" s="2">
        <v>59.335820159999997</v>
      </c>
      <c r="P730" s="2">
        <v>7.7864464793914037</v>
      </c>
      <c r="Q730" s="2">
        <v>9.7383795402982525</v>
      </c>
      <c r="R730" s="2">
        <v>10.847380446147584</v>
      </c>
      <c r="S730" s="2">
        <v>15.981913666629595</v>
      </c>
      <c r="T730" s="2">
        <v>0.78484780099999996</v>
      </c>
      <c r="U730" s="2">
        <v>1.71E-34</v>
      </c>
      <c r="V730" s="2">
        <v>1.0599999999999999E-33</v>
      </c>
      <c r="W730" s="2" t="s">
        <v>3356</v>
      </c>
      <c r="X730" s="2">
        <f t="shared" si="17"/>
        <v>728</v>
      </c>
      <c r="Y730" s="2">
        <f t="shared" si="17"/>
        <v>725</v>
      </c>
      <c r="Z730" s="2">
        <f t="shared" si="17"/>
        <v>700</v>
      </c>
      <c r="AA730" s="2">
        <f t="shared" si="16"/>
        <v>613</v>
      </c>
    </row>
    <row r="731" spans="1:27" s="2" customFormat="1" x14ac:dyDescent="0.2">
      <c r="A731" s="2" t="s">
        <v>2053</v>
      </c>
      <c r="B731" s="2">
        <v>9915</v>
      </c>
      <c r="D731" s="2" t="s">
        <v>2054</v>
      </c>
      <c r="E731" s="2">
        <v>15</v>
      </c>
      <c r="F731" s="2">
        <v>1</v>
      </c>
      <c r="G731" s="2">
        <v>80696692</v>
      </c>
      <c r="H731" s="2">
        <v>80890278</v>
      </c>
      <c r="I731" s="2" t="s">
        <v>4</v>
      </c>
      <c r="J731" s="2">
        <v>7741</v>
      </c>
      <c r="K731" s="2" t="s">
        <v>5</v>
      </c>
      <c r="L731" s="2">
        <v>19.424829825</v>
      </c>
      <c r="M731" s="2">
        <v>52.549852509999994</v>
      </c>
      <c r="N731" s="2">
        <v>50.738335195000005</v>
      </c>
      <c r="O731" s="2">
        <v>44.702694905000001</v>
      </c>
      <c r="P731" s="2">
        <v>7.6961409857334475</v>
      </c>
      <c r="Q731" s="2">
        <v>22.440373788423855</v>
      </c>
      <c r="R731" s="2">
        <v>21.939956227681684</v>
      </c>
      <c r="S731" s="2">
        <v>20.850237538839878</v>
      </c>
      <c r="T731" s="2">
        <v>1.3913734360000001</v>
      </c>
      <c r="U731" s="2">
        <v>9.4100000000000002E-59</v>
      </c>
      <c r="V731" s="2">
        <v>1.53E-57</v>
      </c>
      <c r="W731" s="2" t="s">
        <v>3357</v>
      </c>
      <c r="X731" s="2">
        <f t="shared" si="17"/>
        <v>729</v>
      </c>
      <c r="Y731" s="2">
        <f t="shared" si="17"/>
        <v>420</v>
      </c>
      <c r="Z731" s="2">
        <f t="shared" si="17"/>
        <v>437</v>
      </c>
      <c r="AA731" s="2">
        <f t="shared" si="16"/>
        <v>520</v>
      </c>
    </row>
    <row r="732" spans="1:27" s="2" customFormat="1" x14ac:dyDescent="0.2">
      <c r="A732" s="2" t="s">
        <v>1636</v>
      </c>
      <c r="B732" s="2">
        <v>745</v>
      </c>
      <c r="D732" s="2" t="s">
        <v>1637</v>
      </c>
      <c r="E732" s="2">
        <v>11</v>
      </c>
      <c r="F732" s="2">
        <v>1</v>
      </c>
      <c r="G732" s="2">
        <v>61520114</v>
      </c>
      <c r="H732" s="2">
        <v>61555990</v>
      </c>
      <c r="I732" s="2" t="s">
        <v>4</v>
      </c>
      <c r="J732" s="2">
        <v>10813</v>
      </c>
      <c r="K732" s="2" t="s">
        <v>1638</v>
      </c>
      <c r="L732" s="2">
        <v>27.077774405</v>
      </c>
      <c r="M732" s="2">
        <v>33.331369495000004</v>
      </c>
      <c r="N732" s="2">
        <v>37.209873649999999</v>
      </c>
      <c r="O732" s="2">
        <v>31.76803443</v>
      </c>
      <c r="P732" s="2">
        <v>7.6838976293616685</v>
      </c>
      <c r="Q732" s="2">
        <v>10.189713681407248</v>
      </c>
      <c r="R732" s="2">
        <v>11.518371429680522</v>
      </c>
      <c r="S732" s="2">
        <v>10.607605651611976</v>
      </c>
      <c r="T732" s="2">
        <v>0.44472104400000001</v>
      </c>
      <c r="U732" s="2">
        <v>2.6899999999999999E-11</v>
      </c>
      <c r="V732" s="2">
        <v>5.6300000000000002E-11</v>
      </c>
      <c r="W732" s="2" t="s">
        <v>3356</v>
      </c>
      <c r="X732" s="2">
        <f t="shared" si="17"/>
        <v>730</v>
      </c>
      <c r="Y732" s="2">
        <f t="shared" si="17"/>
        <v>704</v>
      </c>
      <c r="Z732" s="2">
        <f t="shared" si="17"/>
        <v>686</v>
      </c>
      <c r="AA732" s="2">
        <f t="shared" si="16"/>
        <v>778</v>
      </c>
    </row>
    <row r="733" spans="1:27" s="2" customFormat="1" x14ac:dyDescent="0.2">
      <c r="A733" s="2" t="s">
        <v>1229</v>
      </c>
      <c r="B733" s="2">
        <v>2000</v>
      </c>
      <c r="C733" s="2" t="s">
        <v>1230</v>
      </c>
      <c r="D733" s="2" t="s">
        <v>1231</v>
      </c>
      <c r="E733" s="2" t="s">
        <v>1165</v>
      </c>
      <c r="F733" s="2">
        <v>-1</v>
      </c>
      <c r="G733" s="2">
        <v>129198849</v>
      </c>
      <c r="H733" s="2">
        <v>129244691</v>
      </c>
      <c r="I733" s="2" t="s">
        <v>4</v>
      </c>
      <c r="J733" s="2">
        <v>4316</v>
      </c>
      <c r="K733" s="2" t="s">
        <v>223</v>
      </c>
      <c r="L733" s="2">
        <v>10.775448664999999</v>
      </c>
      <c r="M733" s="2">
        <v>4.1840441464999998</v>
      </c>
      <c r="N733" s="2">
        <v>3.489571953</v>
      </c>
      <c r="O733" s="2">
        <v>2.9966556290000002</v>
      </c>
      <c r="P733" s="2">
        <v>7.658072588020497</v>
      </c>
      <c r="Q733" s="2">
        <v>3.2045890789389482</v>
      </c>
      <c r="R733" s="2">
        <v>2.7061539397922196</v>
      </c>
      <c r="S733" s="2">
        <v>2.5068971945120189</v>
      </c>
      <c r="T733" s="2">
        <v>1.562664147</v>
      </c>
      <c r="U733" s="2">
        <v>4.1399999999999999E-33</v>
      </c>
      <c r="V733" s="2">
        <v>2.4200000000000001E-32</v>
      </c>
      <c r="W733" s="2" t="s">
        <v>3357</v>
      </c>
      <c r="X733" s="2">
        <f t="shared" si="17"/>
        <v>731</v>
      </c>
      <c r="Y733" s="2">
        <f t="shared" si="17"/>
        <v>1000</v>
      </c>
      <c r="Z733" s="2">
        <f t="shared" si="17"/>
        <v>1045</v>
      </c>
      <c r="AA733" s="2">
        <f t="shared" si="16"/>
        <v>1100</v>
      </c>
    </row>
    <row r="734" spans="1:27" s="2" customFormat="1" x14ac:dyDescent="0.2">
      <c r="A734" s="2" t="s">
        <v>326</v>
      </c>
      <c r="B734" s="2">
        <v>7678</v>
      </c>
      <c r="C734" s="2" t="s">
        <v>327</v>
      </c>
      <c r="D734" s="2" t="s">
        <v>328</v>
      </c>
      <c r="E734" s="2">
        <v>1</v>
      </c>
      <c r="F734" s="2">
        <v>-1</v>
      </c>
      <c r="G734" s="2">
        <v>247285277</v>
      </c>
      <c r="H734" s="2">
        <v>247335318</v>
      </c>
      <c r="I734" s="2" t="s">
        <v>4</v>
      </c>
      <c r="J734" s="2">
        <v>4517</v>
      </c>
      <c r="K734" s="2" t="s">
        <v>12</v>
      </c>
      <c r="L734" s="2">
        <v>11.239184739999999</v>
      </c>
      <c r="M734" s="2">
        <v>8.5825064480000002</v>
      </c>
      <c r="N734" s="2">
        <v>8.9996481030000002</v>
      </c>
      <c r="O734" s="2">
        <v>7.6757011794999999</v>
      </c>
      <c r="P734" s="2">
        <v>7.6373046214874964</v>
      </c>
      <c r="Q734" s="2">
        <v>6.2808734643506412</v>
      </c>
      <c r="R734" s="2">
        <v>6.6702797068818205</v>
      </c>
      <c r="S734" s="2">
        <v>6.1354352255234623</v>
      </c>
      <c r="T734" s="2">
        <v>0.49738613500000001</v>
      </c>
      <c r="U734" s="2">
        <v>7.6799999999999993E-6</v>
      </c>
      <c r="V734" s="2">
        <v>1.1600000000000001E-5</v>
      </c>
      <c r="W734" s="2" t="s">
        <v>3356</v>
      </c>
      <c r="X734" s="2">
        <f t="shared" si="17"/>
        <v>732</v>
      </c>
      <c r="Y734" s="2">
        <f t="shared" si="17"/>
        <v>849</v>
      </c>
      <c r="Z734" s="2">
        <f t="shared" si="17"/>
        <v>854</v>
      </c>
      <c r="AA734" s="2">
        <f t="shared" si="16"/>
        <v>940</v>
      </c>
    </row>
    <row r="735" spans="1:27" s="2" customFormat="1" x14ac:dyDescent="0.2">
      <c r="A735" s="2" t="s">
        <v>3229</v>
      </c>
      <c r="B735" s="2">
        <v>162968</v>
      </c>
      <c r="C735" s="2" t="s">
        <v>3230</v>
      </c>
      <c r="D735" s="2" t="s">
        <v>3231</v>
      </c>
      <c r="E735" s="2">
        <v>19</v>
      </c>
      <c r="F735" s="2">
        <v>-1</v>
      </c>
      <c r="G735" s="2">
        <v>58865723</v>
      </c>
      <c r="H735" s="2">
        <v>58874214</v>
      </c>
      <c r="I735" s="2" t="s">
        <v>4</v>
      </c>
      <c r="J735" s="2">
        <v>3897</v>
      </c>
      <c r="K735" s="2" t="s">
        <v>12</v>
      </c>
      <c r="L735" s="2">
        <v>9.7015551549999994</v>
      </c>
      <c r="M735" s="2">
        <v>14.038301884999999</v>
      </c>
      <c r="N735" s="2">
        <v>13.821479265000001</v>
      </c>
      <c r="O735" s="2">
        <v>18.717367495000001</v>
      </c>
      <c r="P735" s="2">
        <v>7.6372993242408445</v>
      </c>
      <c r="Q735" s="2">
        <v>11.908088500155319</v>
      </c>
      <c r="R735" s="2">
        <v>11.871599395416135</v>
      </c>
      <c r="S735" s="2">
        <v>17.341426883196306</v>
      </c>
      <c r="T735" s="2">
        <v>0.88253671300000003</v>
      </c>
      <c r="U735" s="2">
        <v>2.32E-18</v>
      </c>
      <c r="V735" s="2">
        <v>7.0399999999999995E-18</v>
      </c>
      <c r="W735" s="2" t="s">
        <v>3356</v>
      </c>
      <c r="X735" s="2">
        <f t="shared" si="17"/>
        <v>733</v>
      </c>
      <c r="Y735" s="2">
        <f t="shared" si="17"/>
        <v>653</v>
      </c>
      <c r="Z735" s="2">
        <f t="shared" si="17"/>
        <v>672</v>
      </c>
      <c r="AA735" s="2">
        <f t="shared" si="16"/>
        <v>583</v>
      </c>
    </row>
    <row r="736" spans="1:27" s="2" customFormat="1" x14ac:dyDescent="0.2">
      <c r="A736" s="2" t="s">
        <v>855</v>
      </c>
      <c r="B736" s="2">
        <v>80317</v>
      </c>
      <c r="C736" s="2" t="s">
        <v>856</v>
      </c>
      <c r="D736" s="2" t="s">
        <v>857</v>
      </c>
      <c r="E736" s="2">
        <v>6</v>
      </c>
      <c r="F736" s="2">
        <v>1</v>
      </c>
      <c r="G736" s="2">
        <v>28317691</v>
      </c>
      <c r="H736" s="2">
        <v>28336947</v>
      </c>
      <c r="I736" s="2" t="s">
        <v>4</v>
      </c>
      <c r="J736" s="2">
        <v>4835</v>
      </c>
      <c r="K736" s="2" t="s">
        <v>12</v>
      </c>
      <c r="L736" s="2">
        <v>12.029344699999999</v>
      </c>
      <c r="M736" s="2">
        <v>9.9119487504999988</v>
      </c>
      <c r="N736" s="2">
        <v>11.469602334999999</v>
      </c>
      <c r="O736" s="2">
        <v>13.417842915</v>
      </c>
      <c r="P736" s="2">
        <v>7.6357626459306243</v>
      </c>
      <c r="Q736" s="2">
        <v>6.7767058368823259</v>
      </c>
      <c r="R736" s="2">
        <v>7.941173310740405</v>
      </c>
      <c r="S736" s="2">
        <v>10.019922162726633</v>
      </c>
      <c r="T736" s="2">
        <v>0.40246198999999999</v>
      </c>
      <c r="U736" s="2">
        <v>1.31641E-4</v>
      </c>
      <c r="V736" s="2">
        <v>1.8253400000000001E-4</v>
      </c>
      <c r="W736" s="2" t="s">
        <v>3356</v>
      </c>
      <c r="X736" s="2">
        <f t="shared" si="17"/>
        <v>734</v>
      </c>
      <c r="Y736" s="2">
        <f t="shared" si="17"/>
        <v>832</v>
      </c>
      <c r="Z736" s="2">
        <f t="shared" si="17"/>
        <v>800</v>
      </c>
      <c r="AA736" s="2">
        <f t="shared" si="16"/>
        <v>798</v>
      </c>
    </row>
    <row r="737" spans="1:27" s="2" customFormat="1" x14ac:dyDescent="0.2">
      <c r="A737" s="2" t="s">
        <v>3190</v>
      </c>
      <c r="B737" s="2">
        <v>79818</v>
      </c>
      <c r="D737" s="2" t="s">
        <v>3191</v>
      </c>
      <c r="E737" s="2">
        <v>19</v>
      </c>
      <c r="F737" s="2">
        <v>-1</v>
      </c>
      <c r="G737" s="2">
        <v>58315209</v>
      </c>
      <c r="H737" s="2">
        <v>58326281</v>
      </c>
      <c r="I737" s="2" t="s">
        <v>4</v>
      </c>
      <c r="J737" s="2">
        <v>2989</v>
      </c>
      <c r="K737" s="2" t="s">
        <v>12</v>
      </c>
      <c r="L737" s="2">
        <v>7.4323106504999998</v>
      </c>
      <c r="M737" s="2">
        <v>6.1776873079999994</v>
      </c>
      <c r="N737" s="2">
        <v>7.7048885770000002</v>
      </c>
      <c r="O737" s="2">
        <v>6.6524591095000005</v>
      </c>
      <c r="P737" s="2">
        <v>7.6312706074669459</v>
      </c>
      <c r="Q737" s="2">
        <v>6.8321202497700044</v>
      </c>
      <c r="R737" s="2">
        <v>8.6286003124036412</v>
      </c>
      <c r="S737" s="2">
        <v>8.035589726044309</v>
      </c>
      <c r="T737" s="2">
        <v>0.27885764000000002</v>
      </c>
      <c r="U737" s="2">
        <v>3.5232337000000002E-2</v>
      </c>
      <c r="V737" s="2">
        <v>4.0193122999999997E-2</v>
      </c>
      <c r="W737" s="2" t="s">
        <v>3356</v>
      </c>
      <c r="X737" s="2">
        <f t="shared" si="17"/>
        <v>735</v>
      </c>
      <c r="Y737" s="2">
        <f t="shared" si="17"/>
        <v>830</v>
      </c>
      <c r="Z737" s="2">
        <f t="shared" si="17"/>
        <v>770</v>
      </c>
      <c r="AA737" s="2">
        <f t="shared" si="16"/>
        <v>875</v>
      </c>
    </row>
    <row r="738" spans="1:27" s="2" customFormat="1" x14ac:dyDescent="0.2">
      <c r="A738" s="2" t="s">
        <v>2768</v>
      </c>
      <c r="B738" s="2">
        <v>148213</v>
      </c>
      <c r="C738" s="2" t="s">
        <v>2769</v>
      </c>
      <c r="D738" s="2" t="s">
        <v>2770</v>
      </c>
      <c r="E738" s="2">
        <v>19</v>
      </c>
      <c r="F738" s="2">
        <v>-1</v>
      </c>
      <c r="G738" s="2">
        <v>23921997</v>
      </c>
      <c r="H738" s="2">
        <v>23941693</v>
      </c>
      <c r="I738" s="2" t="s">
        <v>4</v>
      </c>
      <c r="J738" s="2">
        <v>6497</v>
      </c>
      <c r="K738" s="2" t="s">
        <v>12</v>
      </c>
      <c r="L738" s="2">
        <v>16.139737715000003</v>
      </c>
      <c r="M738" s="2">
        <v>14.034413375</v>
      </c>
      <c r="N738" s="2">
        <v>12.958702925000001</v>
      </c>
      <c r="O738" s="2">
        <v>14.853330365000001</v>
      </c>
      <c r="P738" s="2">
        <v>7.6252134113331564</v>
      </c>
      <c r="Q738" s="2">
        <v>7.1405831205775989</v>
      </c>
      <c r="R738" s="2">
        <v>6.6761238708029165</v>
      </c>
      <c r="S738" s="2">
        <v>8.2540290007571393</v>
      </c>
      <c r="T738" s="2">
        <v>0.29659539600000001</v>
      </c>
      <c r="U738" s="2">
        <v>9.8718590000000002E-3</v>
      </c>
      <c r="V738" s="2">
        <v>1.1790762999999999E-2</v>
      </c>
      <c r="W738" s="2" t="s">
        <v>3356</v>
      </c>
      <c r="X738" s="2">
        <f t="shared" si="17"/>
        <v>736</v>
      </c>
      <c r="Y738" s="2">
        <f t="shared" si="17"/>
        <v>814</v>
      </c>
      <c r="Z738" s="2">
        <f t="shared" si="17"/>
        <v>853</v>
      </c>
      <c r="AA738" s="2">
        <f t="shared" si="16"/>
        <v>868</v>
      </c>
    </row>
    <row r="739" spans="1:27" s="2" customFormat="1" x14ac:dyDescent="0.2">
      <c r="A739" s="2" t="s">
        <v>3054</v>
      </c>
      <c r="B739" s="2">
        <v>90333</v>
      </c>
      <c r="D739" s="2" t="s">
        <v>3055</v>
      </c>
      <c r="E739" s="2">
        <v>19</v>
      </c>
      <c r="F739" s="2">
        <v>-1</v>
      </c>
      <c r="G739" s="2">
        <v>53341261</v>
      </c>
      <c r="H739" s="2">
        <v>53360902</v>
      </c>
      <c r="I739" s="2" t="s">
        <v>4</v>
      </c>
      <c r="J739" s="2">
        <v>5281</v>
      </c>
      <c r="K739" s="2" t="s">
        <v>12</v>
      </c>
      <c r="L739" s="2">
        <v>13.103362990000001</v>
      </c>
      <c r="M739" s="2">
        <v>10.556298569999999</v>
      </c>
      <c r="N739" s="2">
        <v>10.33201888</v>
      </c>
      <c r="O739" s="2">
        <v>9.0109014414999997</v>
      </c>
      <c r="P739" s="2">
        <v>7.6136387315012097</v>
      </c>
      <c r="Q739" s="2">
        <v>6.6076954446327463</v>
      </c>
      <c r="R739" s="2">
        <v>6.5489288616542893</v>
      </c>
      <c r="S739" s="2">
        <v>6.1605629402718183</v>
      </c>
      <c r="T739" s="2">
        <v>0.49533857999999997</v>
      </c>
      <c r="U739" s="2">
        <v>2.0700000000000001E-6</v>
      </c>
      <c r="V739" s="2">
        <v>3.2499999999999998E-6</v>
      </c>
      <c r="W739" s="2" t="s">
        <v>3356</v>
      </c>
      <c r="X739" s="2">
        <f t="shared" si="17"/>
        <v>737</v>
      </c>
      <c r="Y739" s="2">
        <f t="shared" si="17"/>
        <v>836</v>
      </c>
      <c r="Z739" s="2">
        <f t="shared" si="17"/>
        <v>863</v>
      </c>
      <c r="AA739" s="2">
        <f t="shared" si="16"/>
        <v>939</v>
      </c>
    </row>
    <row r="740" spans="1:27" s="2" customFormat="1" x14ac:dyDescent="0.2">
      <c r="A740" s="2" t="s">
        <v>97</v>
      </c>
      <c r="B740" s="2">
        <v>4520</v>
      </c>
      <c r="C740" s="2" t="s">
        <v>98</v>
      </c>
      <c r="D740" s="2" t="s">
        <v>99</v>
      </c>
      <c r="E740" s="2">
        <v>1</v>
      </c>
      <c r="F740" s="2">
        <v>-1</v>
      </c>
      <c r="G740" s="2">
        <v>38275239</v>
      </c>
      <c r="H740" s="2">
        <v>38325292</v>
      </c>
      <c r="I740" s="2" t="s">
        <v>4</v>
      </c>
      <c r="J740" s="2">
        <v>8024</v>
      </c>
      <c r="K740" s="2" t="s">
        <v>12</v>
      </c>
      <c r="L740" s="2">
        <v>19.890063295000001</v>
      </c>
      <c r="M740" s="2">
        <v>24.552159995</v>
      </c>
      <c r="N740" s="2">
        <v>23.271581489999999</v>
      </c>
      <c r="O740" s="2">
        <v>25.659309360000002</v>
      </c>
      <c r="P740" s="2">
        <v>7.6033930897015765</v>
      </c>
      <c r="Q740" s="2">
        <v>10.114687628033003</v>
      </c>
      <c r="R740" s="2">
        <v>9.7081681307445002</v>
      </c>
      <c r="S740" s="2">
        <v>11.545792359873397</v>
      </c>
      <c r="T740" s="2">
        <v>0.351995102</v>
      </c>
      <c r="U740" s="2">
        <v>3.89E-6</v>
      </c>
      <c r="V740" s="2">
        <v>5.9900000000000002E-6</v>
      </c>
      <c r="W740" s="2" t="s">
        <v>3356</v>
      </c>
      <c r="X740" s="2">
        <f t="shared" si="17"/>
        <v>738</v>
      </c>
      <c r="Y740" s="2">
        <f t="shared" si="17"/>
        <v>708</v>
      </c>
      <c r="Z740" s="2">
        <f t="shared" si="17"/>
        <v>730</v>
      </c>
      <c r="AA740" s="2">
        <f t="shared" si="16"/>
        <v>750</v>
      </c>
    </row>
    <row r="741" spans="1:27" s="2" customFormat="1" x14ac:dyDescent="0.2">
      <c r="A741" s="2" t="s">
        <v>717</v>
      </c>
      <c r="B741" s="2">
        <v>4086</v>
      </c>
      <c r="D741" s="2" t="s">
        <v>718</v>
      </c>
      <c r="E741" s="2">
        <v>4</v>
      </c>
      <c r="F741" s="2">
        <v>1</v>
      </c>
      <c r="G741" s="2">
        <v>146402346</v>
      </c>
      <c r="H741" s="2">
        <v>146479231</v>
      </c>
      <c r="I741" s="2" t="s">
        <v>4</v>
      </c>
      <c r="J741" s="2">
        <v>6058</v>
      </c>
      <c r="K741" s="2" t="s">
        <v>719</v>
      </c>
      <c r="L741" s="2">
        <v>15.00867178</v>
      </c>
      <c r="M741" s="2">
        <v>22.48108431</v>
      </c>
      <c r="N741" s="2">
        <v>20.859977924999999</v>
      </c>
      <c r="O741" s="2">
        <v>23.53157612</v>
      </c>
      <c r="P741" s="2">
        <v>7.599366717667281</v>
      </c>
      <c r="Q741" s="2">
        <v>12.267118924856703</v>
      </c>
      <c r="R741" s="2">
        <v>11.526081098118215</v>
      </c>
      <c r="S741" s="2">
        <v>14.02470395446362</v>
      </c>
      <c r="T741" s="2">
        <v>0.616252829</v>
      </c>
      <c r="U741" s="2">
        <v>7.2700000000000002E-15</v>
      </c>
      <c r="V741" s="2">
        <v>1.8399999999999999E-14</v>
      </c>
      <c r="W741" s="2" t="s">
        <v>3356</v>
      </c>
      <c r="X741" s="2">
        <f t="shared" si="17"/>
        <v>739</v>
      </c>
      <c r="Y741" s="2">
        <f t="shared" si="17"/>
        <v>642</v>
      </c>
      <c r="Z741" s="2">
        <f t="shared" si="17"/>
        <v>685</v>
      </c>
      <c r="AA741" s="2">
        <f t="shared" si="16"/>
        <v>680</v>
      </c>
    </row>
    <row r="742" spans="1:27" s="2" customFormat="1" x14ac:dyDescent="0.2">
      <c r="A742" s="2" t="s">
        <v>1169</v>
      </c>
      <c r="B742" s="2">
        <v>7543</v>
      </c>
      <c r="D742" s="2" t="s">
        <v>1170</v>
      </c>
      <c r="E742" s="2" t="s">
        <v>1165</v>
      </c>
      <c r="F742" s="2">
        <v>1</v>
      </c>
      <c r="G742" s="2">
        <v>24167290</v>
      </c>
      <c r="H742" s="2">
        <v>24234372</v>
      </c>
      <c r="I742" s="2" t="s">
        <v>4</v>
      </c>
      <c r="J742" s="2">
        <v>9037</v>
      </c>
      <c r="K742" s="2" t="s">
        <v>12</v>
      </c>
      <c r="L742" s="2">
        <v>22.359532444999999</v>
      </c>
      <c r="M742" s="2">
        <v>38.123621284999999</v>
      </c>
      <c r="N742" s="2">
        <v>18.8789072</v>
      </c>
      <c r="O742" s="2">
        <v>42.476689469999997</v>
      </c>
      <c r="P742" s="2">
        <v>7.5912006632787925</v>
      </c>
      <c r="Q742" s="2">
        <v>13.945250574463046</v>
      </c>
      <c r="R742" s="2">
        <v>6.9921630108165802</v>
      </c>
      <c r="S742" s="2">
        <v>16.970902488560228</v>
      </c>
      <c r="T742" s="2">
        <v>1.1295658340000001</v>
      </c>
      <c r="U742" s="2">
        <v>4.0500000000000003E-49</v>
      </c>
      <c r="V742" s="2">
        <v>4.5700000000000002E-48</v>
      </c>
      <c r="W742" s="2" t="s">
        <v>3357</v>
      </c>
      <c r="X742" s="2">
        <f t="shared" si="17"/>
        <v>740</v>
      </c>
      <c r="Y742" s="2">
        <f t="shared" si="17"/>
        <v>593</v>
      </c>
      <c r="Z742" s="2">
        <f t="shared" si="17"/>
        <v>839</v>
      </c>
      <c r="AA742" s="2">
        <f t="shared" si="16"/>
        <v>594</v>
      </c>
    </row>
    <row r="743" spans="1:27" s="2" customFormat="1" x14ac:dyDescent="0.2">
      <c r="A743" s="2" t="s">
        <v>1314</v>
      </c>
      <c r="B743" s="2">
        <v>79977</v>
      </c>
      <c r="C743" s="2" t="s">
        <v>1315</v>
      </c>
      <c r="D743" s="2" t="s">
        <v>1316</v>
      </c>
      <c r="E743" s="2">
        <v>8</v>
      </c>
      <c r="F743" s="2">
        <v>1</v>
      </c>
      <c r="G743" s="2">
        <v>102504660</v>
      </c>
      <c r="H743" s="2">
        <v>102681954</v>
      </c>
      <c r="I743" s="2" t="s">
        <v>4</v>
      </c>
      <c r="J743" s="2">
        <v>6060</v>
      </c>
      <c r="K743" s="2" t="s">
        <v>64</v>
      </c>
      <c r="L743" s="2">
        <v>14.96835233</v>
      </c>
      <c r="M743" s="2">
        <v>34.389962279999999</v>
      </c>
      <c r="N743" s="2">
        <v>32.839351929999999</v>
      </c>
      <c r="O743" s="2">
        <v>26.043982544999999</v>
      </c>
      <c r="P743" s="2">
        <v>7.5761103658586677</v>
      </c>
      <c r="Q743" s="2">
        <v>18.759265398295497</v>
      </c>
      <c r="R743" s="2">
        <v>18.139793575078951</v>
      </c>
      <c r="S743" s="2">
        <v>15.517085313621845</v>
      </c>
      <c r="T743" s="2">
        <v>1.1489562209999999</v>
      </c>
      <c r="U743" s="2">
        <v>2.39E-40</v>
      </c>
      <c r="V743" s="2">
        <v>1.9000000000000001E-39</v>
      </c>
      <c r="W743" s="2" t="s">
        <v>3357</v>
      </c>
      <c r="X743" s="2">
        <f t="shared" si="17"/>
        <v>741</v>
      </c>
      <c r="Y743" s="2">
        <f t="shared" si="17"/>
        <v>463</v>
      </c>
      <c r="Z743" s="2">
        <f t="shared" si="17"/>
        <v>507</v>
      </c>
      <c r="AA743" s="2">
        <f t="shared" si="16"/>
        <v>628</v>
      </c>
    </row>
    <row r="744" spans="1:27" s="2" customFormat="1" x14ac:dyDescent="0.2">
      <c r="A744" s="2" t="s">
        <v>2815</v>
      </c>
      <c r="B744" s="2">
        <v>57677</v>
      </c>
      <c r="C744" s="2" t="s">
        <v>2816</v>
      </c>
      <c r="D744" s="2" t="s">
        <v>2817</v>
      </c>
      <c r="E744" s="2">
        <v>19</v>
      </c>
      <c r="F744" s="2">
        <v>-1</v>
      </c>
      <c r="G744" s="2">
        <v>36827162</v>
      </c>
      <c r="H744" s="2">
        <v>36870101</v>
      </c>
      <c r="I744" s="2" t="s">
        <v>4</v>
      </c>
      <c r="J744" s="2">
        <v>6010</v>
      </c>
      <c r="K744" s="2" t="s">
        <v>12</v>
      </c>
      <c r="L744" s="2">
        <v>14.825300115000001</v>
      </c>
      <c r="M744" s="2">
        <v>16.757013445000002</v>
      </c>
      <c r="N744" s="2">
        <v>16.468530844999997</v>
      </c>
      <c r="O744" s="2">
        <v>20.260564349999999</v>
      </c>
      <c r="P744" s="2">
        <v>7.5684233494408302</v>
      </c>
      <c r="Q744" s="2">
        <v>9.216822474399418</v>
      </c>
      <c r="R744" s="2">
        <v>9.1724084866368933</v>
      </c>
      <c r="S744" s="2">
        <v>12.171963938260166</v>
      </c>
      <c r="T744" s="2">
        <v>0.42636537099999999</v>
      </c>
      <c r="U744" s="2">
        <v>1.3799999999999999E-6</v>
      </c>
      <c r="V744" s="2">
        <v>2.2000000000000001E-6</v>
      </c>
      <c r="W744" s="2" t="s">
        <v>3356</v>
      </c>
      <c r="X744" s="2">
        <f t="shared" si="17"/>
        <v>742</v>
      </c>
      <c r="Y744" s="2">
        <f t="shared" si="17"/>
        <v>737</v>
      </c>
      <c r="Z744" s="2">
        <f t="shared" si="17"/>
        <v>744</v>
      </c>
      <c r="AA744" s="2">
        <f t="shared" si="16"/>
        <v>733</v>
      </c>
    </row>
    <row r="745" spans="1:27" s="2" customFormat="1" x14ac:dyDescent="0.2">
      <c r="A745" s="2" t="s">
        <v>838</v>
      </c>
      <c r="B745" s="2">
        <v>7738</v>
      </c>
      <c r="D745" s="2" t="s">
        <v>839</v>
      </c>
      <c r="E745" s="2">
        <v>6</v>
      </c>
      <c r="F745" s="2">
        <v>-1</v>
      </c>
      <c r="G745" s="2">
        <v>27418522</v>
      </c>
      <c r="H745" s="2">
        <v>27440897</v>
      </c>
      <c r="I745" s="2" t="s">
        <v>4</v>
      </c>
      <c r="J745" s="2">
        <v>3122</v>
      </c>
      <c r="K745" s="2" t="s">
        <v>12</v>
      </c>
      <c r="L745" s="2">
        <v>7.6357172594999998</v>
      </c>
      <c r="M745" s="2">
        <v>7.7030659190000002</v>
      </c>
      <c r="N745" s="2">
        <v>8.0969548390000003</v>
      </c>
      <c r="O745" s="2">
        <v>9.1642728924999997</v>
      </c>
      <c r="P745" s="2">
        <v>7.5030257994287979</v>
      </c>
      <c r="Q745" s="2">
        <v>8.1561938515272079</v>
      </c>
      <c r="R745" s="2">
        <v>8.6813035797548217</v>
      </c>
      <c r="S745" s="2">
        <v>10.598485937859568</v>
      </c>
      <c r="T745" s="2">
        <v>0.23554092700000001</v>
      </c>
      <c r="U745" s="2">
        <v>6.2493983000000003E-2</v>
      </c>
      <c r="V745" s="2">
        <v>6.9813454999999996E-2</v>
      </c>
      <c r="W745" s="2" t="s">
        <v>3356</v>
      </c>
      <c r="X745" s="2">
        <f t="shared" si="17"/>
        <v>743</v>
      </c>
      <c r="Y745" s="2">
        <f t="shared" si="17"/>
        <v>770</v>
      </c>
      <c r="Z745" s="2">
        <f t="shared" si="17"/>
        <v>767</v>
      </c>
      <c r="AA745" s="2">
        <f t="shared" si="16"/>
        <v>780</v>
      </c>
    </row>
    <row r="746" spans="1:27" s="2" customFormat="1" x14ac:dyDescent="0.2">
      <c r="A746" s="2" t="s">
        <v>2993</v>
      </c>
      <c r="B746" s="2">
        <v>25888</v>
      </c>
      <c r="D746" s="2" t="s">
        <v>2994</v>
      </c>
      <c r="E746" s="2">
        <v>19</v>
      </c>
      <c r="F746" s="2">
        <v>1</v>
      </c>
      <c r="G746" s="2">
        <v>50528971</v>
      </c>
      <c r="H746" s="2">
        <v>50556671</v>
      </c>
      <c r="I746" s="2" t="s">
        <v>4</v>
      </c>
      <c r="J746" s="2">
        <v>6898</v>
      </c>
      <c r="K746" s="2" t="s">
        <v>12</v>
      </c>
      <c r="L746" s="2">
        <v>16.790776125000001</v>
      </c>
      <c r="M746" s="2">
        <v>20.468137785</v>
      </c>
      <c r="N746" s="2">
        <v>21.644779835000001</v>
      </c>
      <c r="O746" s="2">
        <v>18.561625460000002</v>
      </c>
      <c r="P746" s="2">
        <v>7.4668880966749533</v>
      </c>
      <c r="Q746" s="2">
        <v>9.8086740250760975</v>
      </c>
      <c r="R746" s="2">
        <v>10.503837554140006</v>
      </c>
      <c r="S746" s="2">
        <v>9.7155494640718025</v>
      </c>
      <c r="T746" s="2">
        <v>0.348347462</v>
      </c>
      <c r="U746" s="2">
        <v>1.33E-5</v>
      </c>
      <c r="V746" s="2">
        <v>1.98E-5</v>
      </c>
      <c r="W746" s="2" t="s">
        <v>3356</v>
      </c>
      <c r="X746" s="2">
        <f t="shared" si="17"/>
        <v>744</v>
      </c>
      <c r="Y746" s="2">
        <f t="shared" si="17"/>
        <v>720</v>
      </c>
      <c r="Z746" s="2">
        <f t="shared" si="17"/>
        <v>709</v>
      </c>
      <c r="AA746" s="2">
        <f t="shared" si="16"/>
        <v>815</v>
      </c>
    </row>
    <row r="747" spans="1:27" s="2" customFormat="1" x14ac:dyDescent="0.2">
      <c r="A747" s="2" t="s">
        <v>2366</v>
      </c>
      <c r="B747" s="2">
        <v>162655</v>
      </c>
      <c r="D747" s="2" t="s">
        <v>2367</v>
      </c>
      <c r="E747" s="2">
        <v>18</v>
      </c>
      <c r="F747" s="2">
        <v>-1</v>
      </c>
      <c r="G747" s="2">
        <v>14057456</v>
      </c>
      <c r="H747" s="2">
        <v>14132489</v>
      </c>
      <c r="I747" s="2" t="s">
        <v>4</v>
      </c>
      <c r="J747" s="2">
        <v>7945</v>
      </c>
      <c r="K747" s="2" t="s">
        <v>12</v>
      </c>
      <c r="L747" s="2">
        <v>19.058336060000002</v>
      </c>
      <c r="M747" s="2">
        <v>22.48217966</v>
      </c>
      <c r="N747" s="2">
        <v>23.369254065</v>
      </c>
      <c r="O747" s="2">
        <v>20.051382465000003</v>
      </c>
      <c r="P747" s="2">
        <v>7.3596481722959552</v>
      </c>
      <c r="Q747" s="2">
        <v>9.3540586332723272</v>
      </c>
      <c r="R747" s="2">
        <v>9.84558821891628</v>
      </c>
      <c r="S747" s="2">
        <v>9.1121639348758467</v>
      </c>
      <c r="T747" s="2">
        <v>0.281068765</v>
      </c>
      <c r="U747" s="2">
        <v>1.0595299999999999E-4</v>
      </c>
      <c r="V747" s="2">
        <v>1.4786399999999999E-4</v>
      </c>
      <c r="W747" s="2" t="s">
        <v>3356</v>
      </c>
      <c r="X747" s="2">
        <f t="shared" si="17"/>
        <v>745</v>
      </c>
      <c r="Y747" s="2">
        <f t="shared" si="17"/>
        <v>731</v>
      </c>
      <c r="Z747" s="2">
        <f t="shared" si="17"/>
        <v>724</v>
      </c>
      <c r="AA747" s="2">
        <f t="shared" si="16"/>
        <v>840</v>
      </c>
    </row>
    <row r="748" spans="1:27" s="2" customFormat="1" x14ac:dyDescent="0.2">
      <c r="A748" s="2" t="s">
        <v>115</v>
      </c>
      <c r="B748" s="2">
        <v>339559</v>
      </c>
      <c r="D748" s="2" t="s">
        <v>116</v>
      </c>
      <c r="E748" s="2">
        <v>1</v>
      </c>
      <c r="F748" s="2">
        <v>1</v>
      </c>
      <c r="G748" s="2">
        <v>40942887</v>
      </c>
      <c r="H748" s="2">
        <v>40962015</v>
      </c>
      <c r="I748" s="2" t="s">
        <v>4</v>
      </c>
      <c r="J748" s="2">
        <v>3248</v>
      </c>
      <c r="K748" s="2" t="s">
        <v>12</v>
      </c>
      <c r="L748" s="2">
        <v>7.7362663205000004</v>
      </c>
      <c r="M748" s="2">
        <v>8.1522461785000004</v>
      </c>
      <c r="N748" s="2">
        <v>7.1948565860000002</v>
      </c>
      <c r="O748" s="2">
        <v>7.34683843</v>
      </c>
      <c r="P748" s="2">
        <v>7.3093373130610164</v>
      </c>
      <c r="Q748" s="2">
        <v>8.2969193988279279</v>
      </c>
      <c r="R748" s="2">
        <v>7.4143793519764358</v>
      </c>
      <c r="S748" s="2">
        <v>8.1670204447962433</v>
      </c>
      <c r="T748" s="2">
        <v>0.15967087099999999</v>
      </c>
      <c r="U748" s="2">
        <v>0.39500043099999999</v>
      </c>
      <c r="V748" s="2">
        <v>0.41050887200000002</v>
      </c>
      <c r="W748" s="2" t="s">
        <v>3356</v>
      </c>
      <c r="X748" s="2">
        <f t="shared" si="17"/>
        <v>746</v>
      </c>
      <c r="Y748" s="2">
        <f t="shared" si="17"/>
        <v>764</v>
      </c>
      <c r="Z748" s="2">
        <f t="shared" si="17"/>
        <v>820</v>
      </c>
      <c r="AA748" s="2">
        <f t="shared" si="16"/>
        <v>872</v>
      </c>
    </row>
    <row r="749" spans="1:27" s="2" customFormat="1" x14ac:dyDescent="0.2">
      <c r="A749" s="2" t="s">
        <v>559</v>
      </c>
      <c r="B749" s="2">
        <v>115560</v>
      </c>
      <c r="C749" s="2" t="s">
        <v>560</v>
      </c>
      <c r="D749" s="2" t="s">
        <v>561</v>
      </c>
      <c r="E749" s="2">
        <v>3</v>
      </c>
      <c r="F749" s="2">
        <v>1</v>
      </c>
      <c r="G749" s="2">
        <v>44771088</v>
      </c>
      <c r="H749" s="2">
        <v>44778575</v>
      </c>
      <c r="I749" s="2" t="s">
        <v>4</v>
      </c>
      <c r="J749" s="2">
        <v>3910</v>
      </c>
      <c r="K749" s="2" t="s">
        <v>12</v>
      </c>
      <c r="L749" s="2">
        <v>9.2360721165000008</v>
      </c>
      <c r="M749" s="2">
        <v>9.3445933095000004</v>
      </c>
      <c r="N749" s="2">
        <v>8.4304844944999999</v>
      </c>
      <c r="O749" s="2">
        <v>11.816346505</v>
      </c>
      <c r="P749" s="2">
        <v>7.2457035386335029</v>
      </c>
      <c r="Q749" s="2">
        <v>7.9002138517679708</v>
      </c>
      <c r="R749" s="2">
        <v>7.2176156916774126</v>
      </c>
      <c r="S749" s="2">
        <v>10.911008490533231</v>
      </c>
      <c r="T749" s="2">
        <v>0.44296912900000002</v>
      </c>
      <c r="U749" s="2">
        <v>2.6800000000000001E-5</v>
      </c>
      <c r="V749" s="2">
        <v>3.9100000000000002E-5</v>
      </c>
      <c r="W749" s="2" t="s">
        <v>3356</v>
      </c>
      <c r="X749" s="2">
        <f t="shared" si="17"/>
        <v>747</v>
      </c>
      <c r="Y749" s="2">
        <f t="shared" si="17"/>
        <v>786</v>
      </c>
      <c r="Z749" s="2">
        <f t="shared" si="17"/>
        <v>829</v>
      </c>
      <c r="AA749" s="2">
        <f t="shared" si="16"/>
        <v>768</v>
      </c>
    </row>
    <row r="750" spans="1:27" s="2" customFormat="1" x14ac:dyDescent="0.2">
      <c r="A750" s="2" t="s">
        <v>2922</v>
      </c>
      <c r="B750" s="2">
        <v>7766</v>
      </c>
      <c r="D750" s="2" t="s">
        <v>2921</v>
      </c>
      <c r="E750" s="2">
        <v>19</v>
      </c>
      <c r="F750" s="2">
        <v>1</v>
      </c>
      <c r="G750" s="2">
        <v>44555520</v>
      </c>
      <c r="H750" s="2">
        <v>44572144</v>
      </c>
      <c r="I750" s="2" t="s">
        <v>4</v>
      </c>
      <c r="J750" s="2">
        <v>3329</v>
      </c>
      <c r="K750" s="2" t="s">
        <v>12</v>
      </c>
      <c r="L750" s="2">
        <v>7.8171547879999999</v>
      </c>
      <c r="M750" s="2">
        <v>6.4315884704999995</v>
      </c>
      <c r="N750" s="2">
        <v>7.0975187054999997</v>
      </c>
      <c r="O750" s="2">
        <v>7.0963800799999994</v>
      </c>
      <c r="P750" s="2">
        <v>7.2064442652984759</v>
      </c>
      <c r="Q750" s="2">
        <v>6.386445049917894</v>
      </c>
      <c r="R750" s="2">
        <v>7.1373203523076167</v>
      </c>
      <c r="S750" s="2">
        <v>7.6965006337735762</v>
      </c>
      <c r="T750" s="2">
        <v>0.24716507600000001</v>
      </c>
      <c r="U750" s="2">
        <v>0.14339183799999999</v>
      </c>
      <c r="V750" s="2">
        <v>0.15537114599999999</v>
      </c>
      <c r="W750" s="2" t="s">
        <v>3356</v>
      </c>
      <c r="X750" s="2">
        <f t="shared" si="17"/>
        <v>748</v>
      </c>
      <c r="Y750" s="2">
        <f t="shared" si="17"/>
        <v>843</v>
      </c>
      <c r="Z750" s="2">
        <f t="shared" si="17"/>
        <v>833</v>
      </c>
      <c r="AA750" s="2">
        <f t="shared" si="16"/>
        <v>891</v>
      </c>
    </row>
    <row r="751" spans="1:27" s="2" customFormat="1" x14ac:dyDescent="0.2">
      <c r="A751" s="2" t="s">
        <v>2108</v>
      </c>
      <c r="B751" s="2">
        <v>26048</v>
      </c>
      <c r="D751" s="2" t="s">
        <v>2109</v>
      </c>
      <c r="E751" s="2">
        <v>16</v>
      </c>
      <c r="F751" s="2">
        <v>-1</v>
      </c>
      <c r="G751" s="2">
        <v>4798240</v>
      </c>
      <c r="H751" s="2">
        <v>4817625</v>
      </c>
      <c r="I751" s="2" t="s">
        <v>4</v>
      </c>
      <c r="J751" s="2">
        <v>6465</v>
      </c>
      <c r="K751" s="2" t="s">
        <v>12</v>
      </c>
      <c r="L751" s="2">
        <v>15.1283823</v>
      </c>
      <c r="M751" s="2">
        <v>16.050207820000001</v>
      </c>
      <c r="N751" s="2">
        <v>16.7431892</v>
      </c>
      <c r="O751" s="2">
        <v>16.976085380000001</v>
      </c>
      <c r="P751" s="2">
        <v>7.1808025683943342</v>
      </c>
      <c r="Q751" s="2">
        <v>8.2066812037236936</v>
      </c>
      <c r="R751" s="2">
        <v>8.6692396107636878</v>
      </c>
      <c r="S751" s="2">
        <v>9.4807754743892847</v>
      </c>
      <c r="T751" s="2">
        <v>0.15650030000000001</v>
      </c>
      <c r="U751" s="2">
        <v>0.17531190899999999</v>
      </c>
      <c r="V751" s="2">
        <v>0.18854885499999999</v>
      </c>
      <c r="W751" s="2" t="s">
        <v>3356</v>
      </c>
      <c r="X751" s="2">
        <f t="shared" si="17"/>
        <v>749</v>
      </c>
      <c r="Y751" s="2">
        <f t="shared" si="17"/>
        <v>768</v>
      </c>
      <c r="Z751" s="2">
        <f t="shared" si="17"/>
        <v>768</v>
      </c>
      <c r="AA751" s="2">
        <f t="shared" si="16"/>
        <v>825</v>
      </c>
    </row>
    <row r="752" spans="1:27" s="2" customFormat="1" x14ac:dyDescent="0.2">
      <c r="A752" s="2" t="s">
        <v>3143</v>
      </c>
      <c r="B752" s="2">
        <v>147694</v>
      </c>
      <c r="C752" s="2" t="s">
        <v>3144</v>
      </c>
      <c r="D752" s="2" t="s">
        <v>3145</v>
      </c>
      <c r="E752" s="2">
        <v>19</v>
      </c>
      <c r="F752" s="2">
        <v>1</v>
      </c>
      <c r="G752" s="2">
        <v>57901218</v>
      </c>
      <c r="H752" s="2">
        <v>57912786</v>
      </c>
      <c r="I752" s="2" t="s">
        <v>4</v>
      </c>
      <c r="J752" s="2">
        <v>4587</v>
      </c>
      <c r="K752" s="2" t="s">
        <v>12</v>
      </c>
      <c r="L752" s="2">
        <v>10.734630079999999</v>
      </c>
      <c r="M752" s="2">
        <v>14.40791368</v>
      </c>
      <c r="N752" s="2">
        <v>12.272800799999999</v>
      </c>
      <c r="O752" s="2">
        <v>15.834703325</v>
      </c>
      <c r="P752" s="2">
        <v>7.1790701619267887</v>
      </c>
      <c r="Q752" s="2">
        <v>10.383113679950295</v>
      </c>
      <c r="R752" s="2">
        <v>8.9558538511831181</v>
      </c>
      <c r="S752" s="2">
        <v>12.464040465313822</v>
      </c>
      <c r="T752" s="2">
        <v>0.52127337100000004</v>
      </c>
      <c r="U752" s="2">
        <v>7.9200000000000008E-9</v>
      </c>
      <c r="V752" s="2">
        <v>1.44E-8</v>
      </c>
      <c r="W752" s="2" t="s">
        <v>3356</v>
      </c>
      <c r="X752" s="2">
        <f t="shared" si="17"/>
        <v>750</v>
      </c>
      <c r="Y752" s="2">
        <f t="shared" si="17"/>
        <v>700</v>
      </c>
      <c r="Z752" s="2">
        <f t="shared" si="17"/>
        <v>756</v>
      </c>
      <c r="AA752" s="2">
        <f t="shared" si="16"/>
        <v>727</v>
      </c>
    </row>
    <row r="753" spans="1:27" s="2" customFormat="1" x14ac:dyDescent="0.2">
      <c r="A753" s="2" t="s">
        <v>940</v>
      </c>
      <c r="B753" s="2">
        <v>2309</v>
      </c>
      <c r="C753" s="2" t="s">
        <v>941</v>
      </c>
      <c r="D753" s="2" t="s">
        <v>942</v>
      </c>
      <c r="E753" s="2">
        <v>6</v>
      </c>
      <c r="F753" s="2">
        <v>1</v>
      </c>
      <c r="G753" s="2">
        <v>108881038</v>
      </c>
      <c r="H753" s="2">
        <v>109005977</v>
      </c>
      <c r="I753" s="2" t="s">
        <v>4</v>
      </c>
      <c r="J753" s="2">
        <v>7721</v>
      </c>
      <c r="K753" s="2" t="s">
        <v>125</v>
      </c>
      <c r="L753" s="2">
        <v>18.004415094999999</v>
      </c>
      <c r="M753" s="2">
        <v>20.290957160000001</v>
      </c>
      <c r="N753" s="2">
        <v>20.409486619999999</v>
      </c>
      <c r="O753" s="2">
        <v>24.631326119999997</v>
      </c>
      <c r="P753" s="2">
        <v>7.1554260326180295</v>
      </c>
      <c r="Q753" s="2">
        <v>8.6872617915535741</v>
      </c>
      <c r="R753" s="2">
        <v>8.8485417517196119</v>
      </c>
      <c r="S753" s="2">
        <v>11.518426935970428</v>
      </c>
      <c r="T753" s="2">
        <v>0.43183228000000001</v>
      </c>
      <c r="U753" s="2">
        <v>5.8899999999999998E-8</v>
      </c>
      <c r="V753" s="2">
        <v>1.02E-7</v>
      </c>
      <c r="W753" s="2" t="s">
        <v>3356</v>
      </c>
      <c r="X753" s="2">
        <f t="shared" si="17"/>
        <v>751</v>
      </c>
      <c r="Y753" s="2">
        <f t="shared" si="17"/>
        <v>754</v>
      </c>
      <c r="Z753" s="2">
        <f t="shared" si="17"/>
        <v>763</v>
      </c>
      <c r="AA753" s="2">
        <f t="shared" si="16"/>
        <v>751</v>
      </c>
    </row>
    <row r="754" spans="1:27" s="2" customFormat="1" x14ac:dyDescent="0.2">
      <c r="A754" s="2" t="s">
        <v>664</v>
      </c>
      <c r="B754" s="2">
        <v>166793</v>
      </c>
      <c r="D754" s="2" t="s">
        <v>665</v>
      </c>
      <c r="E754" s="2">
        <v>4</v>
      </c>
      <c r="F754" s="2">
        <v>1</v>
      </c>
      <c r="G754" s="2">
        <v>4291924</v>
      </c>
      <c r="H754" s="2">
        <v>4323513</v>
      </c>
      <c r="I754" s="2" t="s">
        <v>4</v>
      </c>
      <c r="J754" s="2">
        <v>2943</v>
      </c>
      <c r="K754" s="2" t="s">
        <v>24</v>
      </c>
      <c r="L754" s="2">
        <v>6.8447462120000004</v>
      </c>
      <c r="M754" s="2">
        <v>7.545955406</v>
      </c>
      <c r="N754" s="2">
        <v>7.84210619</v>
      </c>
      <c r="O754" s="2">
        <v>7.5219741409999994</v>
      </c>
      <c r="P754" s="2">
        <v>7.1388235194544141</v>
      </c>
      <c r="Q754" s="2">
        <v>8.4757651064287796</v>
      </c>
      <c r="R754" s="2">
        <v>8.9194988089097507</v>
      </c>
      <c r="S754" s="2">
        <v>9.2280495007589121</v>
      </c>
      <c r="T754" s="2">
        <v>0.17286227500000001</v>
      </c>
      <c r="U754" s="2">
        <v>0.40392703200000002</v>
      </c>
      <c r="V754" s="2">
        <v>0.41938215699999998</v>
      </c>
      <c r="W754" s="2" t="s">
        <v>3356</v>
      </c>
      <c r="X754" s="2">
        <f t="shared" si="17"/>
        <v>752</v>
      </c>
      <c r="Y754" s="2">
        <f t="shared" si="17"/>
        <v>761</v>
      </c>
      <c r="Z754" s="2">
        <f t="shared" si="17"/>
        <v>759</v>
      </c>
      <c r="AA754" s="2">
        <f t="shared" si="16"/>
        <v>833</v>
      </c>
    </row>
    <row r="755" spans="1:27" s="2" customFormat="1" x14ac:dyDescent="0.2">
      <c r="A755" s="2" t="s">
        <v>3182</v>
      </c>
      <c r="B755" s="2">
        <v>79891</v>
      </c>
      <c r="D755" s="2" t="s">
        <v>3183</v>
      </c>
      <c r="E755" s="2">
        <v>19</v>
      </c>
      <c r="F755" s="2">
        <v>-1</v>
      </c>
      <c r="G755" s="2">
        <v>58231119</v>
      </c>
      <c r="H755" s="2">
        <v>58238992</v>
      </c>
      <c r="I755" s="2" t="s">
        <v>4</v>
      </c>
      <c r="J755" s="2">
        <v>3532</v>
      </c>
      <c r="K755" s="2" t="s">
        <v>12</v>
      </c>
      <c r="L755" s="2">
        <v>8.1828374645000004</v>
      </c>
      <c r="M755" s="2">
        <v>6.3148372469999998</v>
      </c>
      <c r="N755" s="2">
        <v>8.7046965920000012</v>
      </c>
      <c r="O755" s="2">
        <v>10.88770222</v>
      </c>
      <c r="P755" s="2">
        <v>7.1064535930359369</v>
      </c>
      <c r="Q755" s="2">
        <v>5.9101421931272604</v>
      </c>
      <c r="R755" s="2">
        <v>8.249494031411853</v>
      </c>
      <c r="S755" s="2">
        <v>11.129517101400822</v>
      </c>
      <c r="T755" s="2">
        <v>0.70157218899999996</v>
      </c>
      <c r="U755" s="2">
        <v>1.1700000000000001E-9</v>
      </c>
      <c r="V755" s="2">
        <v>2.2400000000000001E-9</v>
      </c>
      <c r="W755" s="2" t="s">
        <v>3356</v>
      </c>
      <c r="X755" s="2">
        <f t="shared" si="17"/>
        <v>753</v>
      </c>
      <c r="Y755" s="2">
        <f t="shared" si="17"/>
        <v>870</v>
      </c>
      <c r="Z755" s="2">
        <f t="shared" si="17"/>
        <v>781</v>
      </c>
      <c r="AA755" s="2">
        <f t="shared" si="16"/>
        <v>761</v>
      </c>
    </row>
    <row r="756" spans="1:27" s="2" customFormat="1" x14ac:dyDescent="0.2">
      <c r="A756" s="2" t="s">
        <v>3003</v>
      </c>
      <c r="B756" s="2">
        <v>84765</v>
      </c>
      <c r="D756" s="2" t="s">
        <v>3004</v>
      </c>
      <c r="E756" s="2">
        <v>19</v>
      </c>
      <c r="F756" s="2">
        <v>-1</v>
      </c>
      <c r="G756" s="2">
        <v>52359055</v>
      </c>
      <c r="H756" s="2">
        <v>52394203</v>
      </c>
      <c r="I756" s="2" t="s">
        <v>4</v>
      </c>
      <c r="J756" s="2">
        <v>6234</v>
      </c>
      <c r="K756" s="2" t="s">
        <v>12</v>
      </c>
      <c r="L756" s="2">
        <v>14.441204679999998</v>
      </c>
      <c r="M756" s="2">
        <v>18.942813940000001</v>
      </c>
      <c r="N756" s="2">
        <v>31.014750705000001</v>
      </c>
      <c r="O756" s="2">
        <v>32.833382665000002</v>
      </c>
      <c r="P756" s="2">
        <v>7.106192936252766</v>
      </c>
      <c r="Q756" s="2">
        <v>10.044593056913346</v>
      </c>
      <c r="R756" s="2">
        <v>16.652532156991697</v>
      </c>
      <c r="S756" s="2">
        <v>19.015943723855262</v>
      </c>
      <c r="T756" s="2">
        <v>1.132383014</v>
      </c>
      <c r="U756" s="2">
        <v>1.5500000000000001E-42</v>
      </c>
      <c r="V756" s="2">
        <v>1.35E-41</v>
      </c>
      <c r="W756" s="2" t="s">
        <v>3357</v>
      </c>
      <c r="X756" s="2">
        <f t="shared" si="17"/>
        <v>754</v>
      </c>
      <c r="Y756" s="2">
        <f t="shared" si="17"/>
        <v>709</v>
      </c>
      <c r="Z756" s="2">
        <f t="shared" si="17"/>
        <v>537</v>
      </c>
      <c r="AA756" s="2">
        <f t="shared" si="16"/>
        <v>549</v>
      </c>
    </row>
    <row r="757" spans="1:27" s="2" customFormat="1" x14ac:dyDescent="0.2">
      <c r="A757" s="2" t="s">
        <v>1516</v>
      </c>
      <c r="B757" s="2">
        <v>1390</v>
      </c>
      <c r="D757" s="2" t="s">
        <v>1517</v>
      </c>
      <c r="E757" s="2">
        <v>10</v>
      </c>
      <c r="F757" s="2">
        <v>1</v>
      </c>
      <c r="G757" s="2">
        <v>35415719</v>
      </c>
      <c r="H757" s="2">
        <v>35501886</v>
      </c>
      <c r="I757" s="2" t="s">
        <v>4</v>
      </c>
      <c r="J757" s="2">
        <v>5695</v>
      </c>
      <c r="K757" s="2" t="s">
        <v>154</v>
      </c>
      <c r="L757" s="2">
        <v>13.165339565</v>
      </c>
      <c r="M757" s="2">
        <v>18.70925673</v>
      </c>
      <c r="N757" s="2">
        <v>17.977143640000001</v>
      </c>
      <c r="O757" s="2">
        <v>18.502022085</v>
      </c>
      <c r="P757" s="2">
        <v>7.091231496871897</v>
      </c>
      <c r="Q757" s="2">
        <v>10.859718517465701</v>
      </c>
      <c r="R757" s="2">
        <v>10.565433559926786</v>
      </c>
      <c r="S757" s="2">
        <v>11.730222189090723</v>
      </c>
      <c r="T757" s="2">
        <v>0.477019478</v>
      </c>
      <c r="U757" s="2">
        <v>1.8400000000000001E-9</v>
      </c>
      <c r="V757" s="2">
        <v>3.48E-9</v>
      </c>
      <c r="W757" s="2" t="s">
        <v>3356</v>
      </c>
      <c r="X757" s="2">
        <f t="shared" si="17"/>
        <v>755</v>
      </c>
      <c r="Y757" s="2">
        <f t="shared" si="17"/>
        <v>681</v>
      </c>
      <c r="Z757" s="2">
        <f t="shared" si="17"/>
        <v>706</v>
      </c>
      <c r="AA757" s="2">
        <f t="shared" si="16"/>
        <v>746</v>
      </c>
    </row>
    <row r="758" spans="1:27" s="2" customFormat="1" x14ac:dyDescent="0.2">
      <c r="A758" s="2" t="s">
        <v>1373</v>
      </c>
      <c r="B758" s="2">
        <v>7564</v>
      </c>
      <c r="C758" s="2" t="s">
        <v>1374</v>
      </c>
      <c r="D758" s="2" t="s">
        <v>1375</v>
      </c>
      <c r="E758" s="2">
        <v>8</v>
      </c>
      <c r="F758" s="2">
        <v>-1</v>
      </c>
      <c r="G758" s="2">
        <v>146155744</v>
      </c>
      <c r="H758" s="2">
        <v>146176274</v>
      </c>
      <c r="I758" s="2" t="s">
        <v>4</v>
      </c>
      <c r="J758" s="2">
        <v>5237</v>
      </c>
      <c r="K758" s="2" t="s">
        <v>12</v>
      </c>
      <c r="L758" s="2">
        <v>12.071036765000001</v>
      </c>
      <c r="M758" s="2">
        <v>12.863779385000001</v>
      </c>
      <c r="N758" s="2">
        <v>14.1355711</v>
      </c>
      <c r="O758" s="2">
        <v>12.511437004999999</v>
      </c>
      <c r="P758" s="2">
        <v>7.0715971592106888</v>
      </c>
      <c r="Q758" s="2">
        <v>8.1197317757046488</v>
      </c>
      <c r="R758" s="2">
        <v>9.0352095449463583</v>
      </c>
      <c r="S758" s="2">
        <v>8.6256043453512898</v>
      </c>
      <c r="T758" s="2">
        <v>0.211800714</v>
      </c>
      <c r="U758" s="2">
        <v>7.0947193000000006E-2</v>
      </c>
      <c r="V758" s="2">
        <v>7.8830664999999994E-2</v>
      </c>
      <c r="W758" s="2" t="s">
        <v>3356</v>
      </c>
      <c r="X758" s="2">
        <f t="shared" si="17"/>
        <v>756</v>
      </c>
      <c r="Y758" s="2">
        <f t="shared" si="17"/>
        <v>775</v>
      </c>
      <c r="Z758" s="2">
        <f t="shared" si="17"/>
        <v>751</v>
      </c>
      <c r="AA758" s="2">
        <f t="shared" si="16"/>
        <v>855</v>
      </c>
    </row>
    <row r="759" spans="1:27" s="2" customFormat="1" x14ac:dyDescent="0.2">
      <c r="A759" s="2" t="s">
        <v>1802</v>
      </c>
      <c r="B759" s="2">
        <v>83591</v>
      </c>
      <c r="C759" s="2" t="s">
        <v>1803</v>
      </c>
      <c r="D759" s="2" t="s">
        <v>1804</v>
      </c>
      <c r="E759" s="2">
        <v>12</v>
      </c>
      <c r="F759" s="2">
        <v>1</v>
      </c>
      <c r="G759" s="2">
        <v>72056789</v>
      </c>
      <c r="H759" s="2">
        <v>72074419</v>
      </c>
      <c r="I759" s="2" t="s">
        <v>4</v>
      </c>
      <c r="J759" s="2">
        <v>6527</v>
      </c>
      <c r="K759" s="2" t="s">
        <v>28</v>
      </c>
      <c r="L759" s="2">
        <v>15.028394765</v>
      </c>
      <c r="M759" s="2">
        <v>14.09528092</v>
      </c>
      <c r="N759" s="2">
        <v>15.68361737</v>
      </c>
      <c r="O759" s="2">
        <v>20.261986704999998</v>
      </c>
      <c r="P759" s="2">
        <v>7.0634645654364974</v>
      </c>
      <c r="Q759" s="2">
        <v>7.1386419610170107</v>
      </c>
      <c r="R759" s="2">
        <v>8.042695261226795</v>
      </c>
      <c r="S759" s="2">
        <v>11.208485883113159</v>
      </c>
      <c r="T759" s="2">
        <v>0.49459730400000002</v>
      </c>
      <c r="U759" s="2">
        <v>7.6500000000000005E-10</v>
      </c>
      <c r="V759" s="2">
        <v>1.4800000000000001E-9</v>
      </c>
      <c r="W759" s="2" t="s">
        <v>3356</v>
      </c>
      <c r="X759" s="2">
        <f t="shared" si="17"/>
        <v>757</v>
      </c>
      <c r="Y759" s="2">
        <f t="shared" si="17"/>
        <v>815</v>
      </c>
      <c r="Z759" s="2">
        <f t="shared" si="17"/>
        <v>792</v>
      </c>
      <c r="AA759" s="2">
        <f t="shared" si="16"/>
        <v>759</v>
      </c>
    </row>
    <row r="760" spans="1:27" s="2" customFormat="1" x14ac:dyDescent="0.2">
      <c r="A760" s="2" t="s">
        <v>548</v>
      </c>
      <c r="B760" s="2">
        <v>55888</v>
      </c>
      <c r="D760" s="2" t="s">
        <v>549</v>
      </c>
      <c r="E760" s="2">
        <v>3</v>
      </c>
      <c r="F760" s="2">
        <v>1</v>
      </c>
      <c r="G760" s="2">
        <v>44596685</v>
      </c>
      <c r="H760" s="2">
        <v>44624975</v>
      </c>
      <c r="I760" s="2" t="s">
        <v>4</v>
      </c>
      <c r="J760" s="2">
        <v>4048</v>
      </c>
      <c r="K760" s="2" t="s">
        <v>12</v>
      </c>
      <c r="L760" s="2">
        <v>9.275767651999999</v>
      </c>
      <c r="M760" s="2">
        <v>13.919962399999999</v>
      </c>
      <c r="N760" s="2">
        <v>14.684441549999999</v>
      </c>
      <c r="O760" s="2">
        <v>15.27287943</v>
      </c>
      <c r="P760" s="2">
        <v>7.030952562083745</v>
      </c>
      <c r="Q760" s="2">
        <v>11.367211689212468</v>
      </c>
      <c r="R760" s="2">
        <v>12.142832764395141</v>
      </c>
      <c r="S760" s="2">
        <v>13.622707041932403</v>
      </c>
      <c r="T760" s="2">
        <v>0.66407137699999996</v>
      </c>
      <c r="U760" s="2">
        <v>6.9299999999999998E-13</v>
      </c>
      <c r="V760" s="2">
        <v>1.5799999999999999E-12</v>
      </c>
      <c r="W760" s="2" t="s">
        <v>3356</v>
      </c>
      <c r="X760" s="2">
        <f t="shared" si="17"/>
        <v>758</v>
      </c>
      <c r="Y760" s="2">
        <f t="shared" si="17"/>
        <v>666</v>
      </c>
      <c r="Z760" s="2">
        <f t="shared" si="17"/>
        <v>662</v>
      </c>
      <c r="AA760" s="2">
        <f t="shared" si="16"/>
        <v>694</v>
      </c>
    </row>
    <row r="761" spans="1:27" s="2" customFormat="1" x14ac:dyDescent="0.2">
      <c r="A761" s="2" t="s">
        <v>2156</v>
      </c>
      <c r="B761" s="2">
        <v>10308</v>
      </c>
      <c r="C761" s="2" t="s">
        <v>2157</v>
      </c>
      <c r="D761" s="2" t="s">
        <v>2158</v>
      </c>
      <c r="E761" s="2">
        <v>16</v>
      </c>
      <c r="F761" s="2">
        <v>1</v>
      </c>
      <c r="G761" s="2">
        <v>31885079</v>
      </c>
      <c r="H761" s="2">
        <v>31928668</v>
      </c>
      <c r="I761" s="2" t="s">
        <v>4</v>
      </c>
      <c r="J761" s="2">
        <v>6323</v>
      </c>
      <c r="K761" s="2" t="s">
        <v>12</v>
      </c>
      <c r="L761" s="2">
        <v>14.460553315</v>
      </c>
      <c r="M761" s="2">
        <v>15.19258997</v>
      </c>
      <c r="N761" s="2">
        <v>17.369996899999997</v>
      </c>
      <c r="O761" s="2">
        <v>12.25908218</v>
      </c>
      <c r="P761" s="2">
        <v>7.0171109653037185</v>
      </c>
      <c r="Q761" s="2">
        <v>7.942687555830874</v>
      </c>
      <c r="R761" s="2">
        <v>9.1952331171985424</v>
      </c>
      <c r="S761" s="2">
        <v>7.0001179885429989</v>
      </c>
      <c r="T761" s="2">
        <v>0.47099682300000001</v>
      </c>
      <c r="U761" s="2">
        <v>7.5600000000000005E-7</v>
      </c>
      <c r="V761" s="2">
        <v>1.22E-6</v>
      </c>
      <c r="W761" s="2" t="s">
        <v>3356</v>
      </c>
      <c r="X761" s="2">
        <f t="shared" si="17"/>
        <v>759</v>
      </c>
      <c r="Y761" s="2">
        <f t="shared" si="17"/>
        <v>784</v>
      </c>
      <c r="Z761" s="2">
        <f t="shared" si="17"/>
        <v>743</v>
      </c>
      <c r="AA761" s="2">
        <f t="shared" si="16"/>
        <v>906</v>
      </c>
    </row>
    <row r="762" spans="1:27" s="2" customFormat="1" x14ac:dyDescent="0.2">
      <c r="A762" s="2" t="s">
        <v>288</v>
      </c>
      <c r="B762" s="2">
        <v>3664</v>
      </c>
      <c r="C762" s="2" t="s">
        <v>289</v>
      </c>
      <c r="D762" s="2" t="s">
        <v>290</v>
      </c>
      <c r="E762" s="2">
        <v>1</v>
      </c>
      <c r="F762" s="2">
        <v>-1</v>
      </c>
      <c r="G762" s="2">
        <v>209959036</v>
      </c>
      <c r="H762" s="2">
        <v>209979465</v>
      </c>
      <c r="I762" s="2" t="s">
        <v>4</v>
      </c>
      <c r="J762" s="2">
        <v>4792</v>
      </c>
      <c r="K762" s="2" t="s">
        <v>291</v>
      </c>
      <c r="L762" s="2">
        <v>10.93672647</v>
      </c>
      <c r="M762" s="2">
        <v>10.732274305000001</v>
      </c>
      <c r="N762" s="2">
        <v>10.900029655000001</v>
      </c>
      <c r="O762" s="2">
        <v>7.0575927324999999</v>
      </c>
      <c r="P762" s="2">
        <v>7.0023331227036554</v>
      </c>
      <c r="Q762" s="2">
        <v>7.4033715445475181</v>
      </c>
      <c r="R762" s="2">
        <v>7.6133174014383886</v>
      </c>
      <c r="S762" s="2">
        <v>5.317545237700168</v>
      </c>
      <c r="T762" s="2">
        <v>0.568041134</v>
      </c>
      <c r="U762" s="2">
        <v>2.5800000000000002E-9</v>
      </c>
      <c r="V762" s="2">
        <v>4.8300000000000001E-9</v>
      </c>
      <c r="W762" s="2" t="s">
        <v>3356</v>
      </c>
      <c r="X762" s="2">
        <f t="shared" si="17"/>
        <v>760</v>
      </c>
      <c r="Y762" s="2">
        <f t="shared" si="17"/>
        <v>806</v>
      </c>
      <c r="Z762" s="2">
        <f t="shared" si="17"/>
        <v>815</v>
      </c>
      <c r="AA762" s="2">
        <f t="shared" si="16"/>
        <v>978</v>
      </c>
    </row>
    <row r="763" spans="1:27" s="2" customFormat="1" x14ac:dyDescent="0.2">
      <c r="A763" s="2" t="s">
        <v>596</v>
      </c>
      <c r="B763" s="2">
        <v>7707</v>
      </c>
      <c r="C763" s="2" t="s">
        <v>597</v>
      </c>
      <c r="D763" s="2" t="s">
        <v>598</v>
      </c>
      <c r="E763" s="2">
        <v>3</v>
      </c>
      <c r="F763" s="2">
        <v>-1</v>
      </c>
      <c r="G763" s="2">
        <v>124944405</v>
      </c>
      <c r="H763" s="2">
        <v>125094198</v>
      </c>
      <c r="I763" s="2" t="s">
        <v>4</v>
      </c>
      <c r="J763" s="2">
        <v>10574</v>
      </c>
      <c r="K763" s="2" t="s">
        <v>12</v>
      </c>
      <c r="L763" s="2">
        <v>23.997523915000002</v>
      </c>
      <c r="M763" s="2">
        <v>25.982719590000002</v>
      </c>
      <c r="N763" s="2">
        <v>25.996421555000001</v>
      </c>
      <c r="O763" s="2">
        <v>30.798706325000001</v>
      </c>
      <c r="P763" s="2">
        <v>6.9656297581585367</v>
      </c>
      <c r="Q763" s="2">
        <v>8.1227252285886653</v>
      </c>
      <c r="R763" s="2">
        <v>8.2293880281929823</v>
      </c>
      <c r="S763" s="2">
        <v>10.516527819565788</v>
      </c>
      <c r="T763" s="2">
        <v>0.34725879799999998</v>
      </c>
      <c r="U763" s="2">
        <v>8.4399999999999999E-7</v>
      </c>
      <c r="V763" s="2">
        <v>1.3599999999999999E-6</v>
      </c>
      <c r="W763" s="2" t="s">
        <v>3356</v>
      </c>
      <c r="X763" s="2">
        <f t="shared" si="17"/>
        <v>761</v>
      </c>
      <c r="Y763" s="2">
        <f t="shared" si="17"/>
        <v>773</v>
      </c>
      <c r="Z763" s="2">
        <f t="shared" si="17"/>
        <v>783</v>
      </c>
      <c r="AA763" s="2">
        <f t="shared" si="16"/>
        <v>781</v>
      </c>
    </row>
    <row r="764" spans="1:27" s="2" customFormat="1" x14ac:dyDescent="0.2">
      <c r="A764" s="2" t="s">
        <v>3153</v>
      </c>
      <c r="B764" s="2">
        <v>79744</v>
      </c>
      <c r="C764" s="2" t="s">
        <v>3154</v>
      </c>
      <c r="D764" s="2" t="s">
        <v>3155</v>
      </c>
      <c r="E764" s="2">
        <v>19</v>
      </c>
      <c r="F764" s="2">
        <v>1</v>
      </c>
      <c r="G764" s="2">
        <v>57999079</v>
      </c>
      <c r="H764" s="2">
        <v>58006048</v>
      </c>
      <c r="I764" s="2" t="s">
        <v>4</v>
      </c>
      <c r="J764" s="2">
        <v>6591</v>
      </c>
      <c r="K764" s="2" t="s">
        <v>12</v>
      </c>
      <c r="L764" s="2">
        <v>14.865058045000001</v>
      </c>
      <c r="M764" s="2">
        <v>14.115296260000001</v>
      </c>
      <c r="N764" s="2">
        <v>18.311528625000001</v>
      </c>
      <c r="O764" s="2">
        <v>17.458319580000001</v>
      </c>
      <c r="P764" s="2">
        <v>6.9210034027801797</v>
      </c>
      <c r="Q764" s="2">
        <v>7.0793735769946124</v>
      </c>
      <c r="R764" s="2">
        <v>9.2999385684826947</v>
      </c>
      <c r="S764" s="2">
        <v>9.5638039995964341</v>
      </c>
      <c r="T764" s="2">
        <v>0.35379490899999999</v>
      </c>
      <c r="U764" s="2">
        <v>5.0900000000000004E-6</v>
      </c>
      <c r="V764" s="2">
        <v>7.79E-6</v>
      </c>
      <c r="W764" s="2" t="s">
        <v>3356</v>
      </c>
      <c r="X764" s="2">
        <f t="shared" si="17"/>
        <v>762</v>
      </c>
      <c r="Y764" s="2">
        <f t="shared" si="17"/>
        <v>817</v>
      </c>
      <c r="Z764" s="2">
        <f t="shared" si="17"/>
        <v>740</v>
      </c>
      <c r="AA764" s="2">
        <f t="shared" si="16"/>
        <v>821</v>
      </c>
    </row>
    <row r="765" spans="1:27" s="2" customFormat="1" x14ac:dyDescent="0.2">
      <c r="A765" s="2" t="s">
        <v>1930</v>
      </c>
      <c r="B765" s="2">
        <v>57594</v>
      </c>
      <c r="C765" s="2" t="s">
        <v>1931</v>
      </c>
      <c r="D765" s="2" t="s">
        <v>1932</v>
      </c>
      <c r="E765" s="2">
        <v>14</v>
      </c>
      <c r="F765" s="2">
        <v>-1</v>
      </c>
      <c r="G765" s="2">
        <v>23741666</v>
      </c>
      <c r="H765" s="2">
        <v>23768656</v>
      </c>
      <c r="I765" s="2" t="s">
        <v>4</v>
      </c>
      <c r="J765" s="2">
        <v>5616</v>
      </c>
      <c r="K765" s="2" t="s">
        <v>140</v>
      </c>
      <c r="L765" s="2">
        <v>12.657290979999999</v>
      </c>
      <c r="M765" s="2">
        <v>13.743219915000001</v>
      </c>
      <c r="N765" s="2">
        <v>13.448962395000001</v>
      </c>
      <c r="O765" s="2">
        <v>21.346847144999998</v>
      </c>
      <c r="P765" s="2">
        <v>6.9167505950659756</v>
      </c>
      <c r="Q765" s="2">
        <v>8.0894059015970612</v>
      </c>
      <c r="R765" s="2">
        <v>8.0157742727628545</v>
      </c>
      <c r="S765" s="2">
        <v>13.723911065813898</v>
      </c>
      <c r="T765" s="2">
        <v>0.71086120500000005</v>
      </c>
      <c r="U765" s="2">
        <v>7.2999999999999997E-19</v>
      </c>
      <c r="V765" s="2">
        <v>2.2599999999999999E-18</v>
      </c>
      <c r="W765" s="2" t="s">
        <v>3356</v>
      </c>
      <c r="X765" s="2">
        <f t="shared" si="17"/>
        <v>763</v>
      </c>
      <c r="Y765" s="2">
        <f t="shared" si="17"/>
        <v>778</v>
      </c>
      <c r="Z765" s="2">
        <f t="shared" si="17"/>
        <v>794</v>
      </c>
      <c r="AA765" s="2">
        <f t="shared" si="16"/>
        <v>688</v>
      </c>
    </row>
    <row r="766" spans="1:27" s="2" customFormat="1" x14ac:dyDescent="0.2">
      <c r="A766" s="2" t="s">
        <v>2154</v>
      </c>
      <c r="B766" s="2">
        <v>124411</v>
      </c>
      <c r="D766" s="2" t="s">
        <v>2155</v>
      </c>
      <c r="E766" s="2">
        <v>16</v>
      </c>
      <c r="F766" s="2">
        <v>1</v>
      </c>
      <c r="G766" s="2">
        <v>31724550</v>
      </c>
      <c r="H766" s="2">
        <v>31806190</v>
      </c>
      <c r="I766" s="2" t="s">
        <v>4</v>
      </c>
      <c r="J766" s="2">
        <v>9816</v>
      </c>
      <c r="K766" s="2" t="s">
        <v>12</v>
      </c>
      <c r="L766" s="2">
        <v>22.096332965000002</v>
      </c>
      <c r="M766" s="2">
        <v>22.229045249999999</v>
      </c>
      <c r="N766" s="2">
        <v>24.428156505</v>
      </c>
      <c r="O766" s="2">
        <v>21.808739435</v>
      </c>
      <c r="P766" s="2">
        <v>6.9063929443519516</v>
      </c>
      <c r="Q766" s="2">
        <v>7.4858781859139576</v>
      </c>
      <c r="R766" s="2">
        <v>8.3301727018370322</v>
      </c>
      <c r="S766" s="2">
        <v>8.0218480327574486</v>
      </c>
      <c r="T766" s="2">
        <v>0.15695815900000001</v>
      </c>
      <c r="U766" s="2">
        <v>6.6311492999999999E-2</v>
      </c>
      <c r="V766" s="2">
        <v>7.3916580999999995E-2</v>
      </c>
      <c r="W766" s="2" t="s">
        <v>3356</v>
      </c>
      <c r="X766" s="2">
        <f t="shared" si="17"/>
        <v>764</v>
      </c>
      <c r="Y766" s="2">
        <f t="shared" si="17"/>
        <v>804</v>
      </c>
      <c r="Z766" s="2">
        <f t="shared" si="17"/>
        <v>779</v>
      </c>
      <c r="AA766" s="2">
        <f t="shared" si="16"/>
        <v>877</v>
      </c>
    </row>
    <row r="767" spans="1:27" s="2" customFormat="1" x14ac:dyDescent="0.2">
      <c r="A767" s="2" t="s">
        <v>2791</v>
      </c>
      <c r="B767" s="2">
        <v>339318</v>
      </c>
      <c r="D767" s="2" t="s">
        <v>2792</v>
      </c>
      <c r="E767" s="2">
        <v>19</v>
      </c>
      <c r="F767" s="2">
        <v>1</v>
      </c>
      <c r="G767" s="2">
        <v>35225060</v>
      </c>
      <c r="H767" s="2">
        <v>35233777</v>
      </c>
      <c r="I767" s="2" t="s">
        <v>4</v>
      </c>
      <c r="J767" s="2">
        <v>3760</v>
      </c>
      <c r="K767" s="2" t="s">
        <v>12</v>
      </c>
      <c r="L767" s="2">
        <v>8.4454754184999992</v>
      </c>
      <c r="M767" s="2">
        <v>9.9704065144999987</v>
      </c>
      <c r="N767" s="2">
        <v>10.5286656185</v>
      </c>
      <c r="O767" s="2">
        <v>11.233232470000001</v>
      </c>
      <c r="P767" s="2">
        <v>6.8917275749879296</v>
      </c>
      <c r="Q767" s="2">
        <v>8.7655807442670621</v>
      </c>
      <c r="R767" s="2">
        <v>9.3741050191016697</v>
      </c>
      <c r="S767" s="2">
        <v>10.786837407916188</v>
      </c>
      <c r="T767" s="2">
        <v>0.37361750500000002</v>
      </c>
      <c r="U767" s="2">
        <v>9.3137700000000005E-4</v>
      </c>
      <c r="V767" s="2">
        <v>1.208235E-3</v>
      </c>
      <c r="W767" s="2" t="s">
        <v>3356</v>
      </c>
      <c r="X767" s="2">
        <f t="shared" si="17"/>
        <v>765</v>
      </c>
      <c r="Y767" s="2">
        <f t="shared" si="17"/>
        <v>751</v>
      </c>
      <c r="Z767" s="2">
        <f t="shared" si="17"/>
        <v>736</v>
      </c>
      <c r="AA767" s="2">
        <f t="shared" si="16"/>
        <v>771</v>
      </c>
    </row>
    <row r="768" spans="1:27" s="2" customFormat="1" x14ac:dyDescent="0.2">
      <c r="A768" s="2" t="s">
        <v>2918</v>
      </c>
      <c r="B768" s="2">
        <v>7673</v>
      </c>
      <c r="D768" s="2" t="s">
        <v>2919</v>
      </c>
      <c r="E768" s="2">
        <v>19</v>
      </c>
      <c r="F768" s="2">
        <v>1</v>
      </c>
      <c r="G768" s="2">
        <v>44529494</v>
      </c>
      <c r="H768" s="2">
        <v>44537265</v>
      </c>
      <c r="I768" s="2" t="s">
        <v>4</v>
      </c>
      <c r="J768" s="2">
        <v>2003</v>
      </c>
      <c r="K768" s="2" t="s">
        <v>12</v>
      </c>
      <c r="L768" s="2">
        <v>4.4757637369999994</v>
      </c>
      <c r="M768" s="2">
        <v>3.7530718964999998</v>
      </c>
      <c r="N768" s="2">
        <v>3.528893863</v>
      </c>
      <c r="O768" s="2">
        <v>4.4069414709999997</v>
      </c>
      <c r="P768" s="2">
        <v>6.856849955141243</v>
      </c>
      <c r="Q768" s="2">
        <v>6.1938253255882465</v>
      </c>
      <c r="R768" s="2">
        <v>5.8971742334439359</v>
      </c>
      <c r="S768" s="2">
        <v>7.9442789661546769</v>
      </c>
      <c r="T768" s="2">
        <v>0.27482090399999998</v>
      </c>
      <c r="U768" s="2">
        <v>8.4432229999999997E-2</v>
      </c>
      <c r="V768" s="2">
        <v>9.3270059000000002E-2</v>
      </c>
      <c r="W768" s="2" t="s">
        <v>3356</v>
      </c>
      <c r="X768" s="2">
        <f t="shared" si="17"/>
        <v>766</v>
      </c>
      <c r="Y768" s="2">
        <f t="shared" si="17"/>
        <v>853</v>
      </c>
      <c r="Z768" s="2">
        <f t="shared" si="17"/>
        <v>890</v>
      </c>
      <c r="AA768" s="2">
        <f t="shared" si="16"/>
        <v>879</v>
      </c>
    </row>
    <row r="769" spans="1:27" s="2" customFormat="1" x14ac:dyDescent="0.2">
      <c r="A769" s="2" t="s">
        <v>1747</v>
      </c>
      <c r="B769" s="2">
        <v>5463</v>
      </c>
      <c r="D769" s="2" t="s">
        <v>1748</v>
      </c>
      <c r="E769" s="2">
        <v>12</v>
      </c>
      <c r="F769" s="2">
        <v>-1</v>
      </c>
      <c r="G769" s="2">
        <v>51580719</v>
      </c>
      <c r="H769" s="2">
        <v>51611477</v>
      </c>
      <c r="I769" s="2" t="s">
        <v>4</v>
      </c>
      <c r="J769" s="2">
        <v>6021</v>
      </c>
      <c r="K769" s="2" t="s">
        <v>103</v>
      </c>
      <c r="L769" s="2">
        <v>13.448885945000001</v>
      </c>
      <c r="M769" s="2">
        <v>11.69046178</v>
      </c>
      <c r="N769" s="2">
        <v>11.939903340000001</v>
      </c>
      <c r="O769" s="2">
        <v>7.3474310764999995</v>
      </c>
      <c r="P769" s="2">
        <v>6.8517687914332743</v>
      </c>
      <c r="Q769" s="2">
        <v>6.4182723912387978</v>
      </c>
      <c r="R769" s="2">
        <v>6.6381823089734668</v>
      </c>
      <c r="S769" s="2">
        <v>4.4059570573417908</v>
      </c>
      <c r="T769" s="2">
        <v>0.79276149799999995</v>
      </c>
      <c r="U769" s="2">
        <v>2.34E-14</v>
      </c>
      <c r="V769" s="2">
        <v>5.7699999999999996E-14</v>
      </c>
      <c r="W769" s="2" t="s">
        <v>3356</v>
      </c>
      <c r="X769" s="2">
        <f t="shared" si="17"/>
        <v>767</v>
      </c>
      <c r="Y769" s="2">
        <f t="shared" si="17"/>
        <v>842</v>
      </c>
      <c r="Z769" s="2">
        <f t="shared" si="17"/>
        <v>856</v>
      </c>
      <c r="AA769" s="2">
        <f t="shared" si="16"/>
        <v>1013</v>
      </c>
    </row>
    <row r="770" spans="1:27" s="2" customFormat="1" x14ac:dyDescent="0.2">
      <c r="A770" s="2" t="s">
        <v>2202</v>
      </c>
      <c r="B770" s="2">
        <v>7571</v>
      </c>
      <c r="D770" s="2" t="s">
        <v>2203</v>
      </c>
      <c r="E770" s="2">
        <v>16</v>
      </c>
      <c r="F770" s="2">
        <v>-1</v>
      </c>
      <c r="G770" s="2">
        <v>71481500</v>
      </c>
      <c r="H770" s="2">
        <v>71496998</v>
      </c>
      <c r="I770" s="2" t="s">
        <v>4</v>
      </c>
      <c r="J770" s="2">
        <v>7342</v>
      </c>
      <c r="K770" s="2" t="s">
        <v>12</v>
      </c>
      <c r="L770" s="2">
        <v>16.384961175000001</v>
      </c>
      <c r="M770" s="2">
        <v>18.045110640000001</v>
      </c>
      <c r="N770" s="2">
        <v>18.350664595000001</v>
      </c>
      <c r="O770" s="2">
        <v>16.279928115000001</v>
      </c>
      <c r="P770" s="2">
        <v>6.8468619024645418</v>
      </c>
      <c r="Q770" s="2">
        <v>8.124591766233678</v>
      </c>
      <c r="R770" s="2">
        <v>8.3664473657463354</v>
      </c>
      <c r="S770" s="2">
        <v>8.005959359262464</v>
      </c>
      <c r="T770" s="2">
        <v>0.163479129</v>
      </c>
      <c r="U770" s="2">
        <v>4.8522138999999999E-2</v>
      </c>
      <c r="V770" s="2">
        <v>5.4708486000000001E-2</v>
      </c>
      <c r="W770" s="2" t="s">
        <v>3356</v>
      </c>
      <c r="X770" s="2">
        <f t="shared" si="17"/>
        <v>768</v>
      </c>
      <c r="Y770" s="2">
        <f t="shared" si="17"/>
        <v>772</v>
      </c>
      <c r="Z770" s="2">
        <f t="shared" si="17"/>
        <v>778</v>
      </c>
      <c r="AA770" s="2">
        <f t="shared" si="17"/>
        <v>878</v>
      </c>
    </row>
    <row r="771" spans="1:27" s="2" customFormat="1" x14ac:dyDescent="0.2">
      <c r="A771" s="2" t="s">
        <v>858</v>
      </c>
      <c r="B771" s="2">
        <v>9753</v>
      </c>
      <c r="D771" s="2" t="s">
        <v>859</v>
      </c>
      <c r="E771" s="2">
        <v>6</v>
      </c>
      <c r="F771" s="2">
        <v>-1</v>
      </c>
      <c r="G771" s="2">
        <v>28346732</v>
      </c>
      <c r="H771" s="2">
        <v>28367511</v>
      </c>
      <c r="I771" s="2" t="s">
        <v>4</v>
      </c>
      <c r="J771" s="2">
        <v>5495</v>
      </c>
      <c r="K771" s="2" t="s">
        <v>12</v>
      </c>
      <c r="L771" s="2">
        <v>12.23243935</v>
      </c>
      <c r="M771" s="2">
        <v>23.499427345000001</v>
      </c>
      <c r="N771" s="2">
        <v>21.252639195</v>
      </c>
      <c r="O771" s="2">
        <v>23.43377804</v>
      </c>
      <c r="P771" s="2">
        <v>6.8309228901800161</v>
      </c>
      <c r="Q771" s="2">
        <v>14.136624660901873</v>
      </c>
      <c r="R771" s="2">
        <v>12.946795405611596</v>
      </c>
      <c r="S771" s="2">
        <v>15.397492798294568</v>
      </c>
      <c r="T771" s="2">
        <v>0.88940028500000001</v>
      </c>
      <c r="U771" s="2">
        <v>2.5000000000000001E-26</v>
      </c>
      <c r="V771" s="2">
        <v>1.0899999999999999E-25</v>
      </c>
      <c r="W771" s="2" t="s">
        <v>3356</v>
      </c>
      <c r="X771" s="2">
        <f t="shared" ref="X771:AA834" si="18">RANK(P771,P$3:P$1287)</f>
        <v>769</v>
      </c>
      <c r="Y771" s="2">
        <f t="shared" si="18"/>
        <v>585</v>
      </c>
      <c r="Z771" s="2">
        <f t="shared" si="18"/>
        <v>639</v>
      </c>
      <c r="AA771" s="2">
        <f t="shared" si="18"/>
        <v>632</v>
      </c>
    </row>
    <row r="772" spans="1:27" s="2" customFormat="1" x14ac:dyDescent="0.2">
      <c r="A772" s="2" t="s">
        <v>3236</v>
      </c>
      <c r="B772" s="2">
        <v>7691</v>
      </c>
      <c r="C772" s="2" t="s">
        <v>3237</v>
      </c>
      <c r="D772" s="2" t="s">
        <v>3238</v>
      </c>
      <c r="E772" s="2">
        <v>19</v>
      </c>
      <c r="F772" s="2">
        <v>-1</v>
      </c>
      <c r="G772" s="2">
        <v>58944181</v>
      </c>
      <c r="H772" s="2">
        <v>58951589</v>
      </c>
      <c r="I772" s="2" t="s">
        <v>4</v>
      </c>
      <c r="J772" s="2">
        <v>3404</v>
      </c>
      <c r="K772" s="2" t="s">
        <v>12</v>
      </c>
      <c r="L772" s="2">
        <v>7.4737531490000002</v>
      </c>
      <c r="M772" s="2">
        <v>2.4439735415000001</v>
      </c>
      <c r="N772" s="2">
        <v>1.3134163990000001</v>
      </c>
      <c r="O772" s="2">
        <v>3.3450305819999997</v>
      </c>
      <c r="P772" s="2">
        <v>6.73526848593532</v>
      </c>
      <c r="Q772" s="2">
        <v>2.3733656959701817</v>
      </c>
      <c r="R772" s="2">
        <v>1.2913128635449578</v>
      </c>
      <c r="S772" s="2">
        <v>3.5479996249715171</v>
      </c>
      <c r="T772" s="2">
        <v>1.8801644900000001</v>
      </c>
      <c r="U772" s="2">
        <v>5.11E-30</v>
      </c>
      <c r="V772" s="2">
        <v>2.6299999999999999E-29</v>
      </c>
      <c r="W772" s="2" t="s">
        <v>3357</v>
      </c>
      <c r="X772" s="2">
        <f t="shared" si="18"/>
        <v>770</v>
      </c>
      <c r="Y772" s="2">
        <f t="shared" si="18"/>
        <v>1049</v>
      </c>
      <c r="Z772" s="2">
        <f t="shared" si="18"/>
        <v>1150</v>
      </c>
      <c r="AA772" s="2">
        <f t="shared" si="18"/>
        <v>1053</v>
      </c>
    </row>
    <row r="773" spans="1:27" s="2" customFormat="1" x14ac:dyDescent="0.2">
      <c r="A773" s="2" t="s">
        <v>3158</v>
      </c>
      <c r="B773" s="2">
        <v>256051</v>
      </c>
      <c r="C773" s="2" t="s">
        <v>3159</v>
      </c>
      <c r="D773" s="2" t="s">
        <v>3160</v>
      </c>
      <c r="E773" s="2">
        <v>19</v>
      </c>
      <c r="F773" s="2">
        <v>1</v>
      </c>
      <c r="G773" s="2">
        <v>58038693</v>
      </c>
      <c r="H773" s="2">
        <v>58068910</v>
      </c>
      <c r="I773" s="2" t="s">
        <v>4</v>
      </c>
      <c r="J773" s="2">
        <v>9279</v>
      </c>
      <c r="K773" s="2" t="s">
        <v>12</v>
      </c>
      <c r="L773" s="2">
        <v>20.356045470000002</v>
      </c>
      <c r="M773" s="2">
        <v>21.602793904999999</v>
      </c>
      <c r="N773" s="2">
        <v>24.916556565</v>
      </c>
      <c r="O773" s="2">
        <v>25.796013309999999</v>
      </c>
      <c r="P773" s="2">
        <v>6.7289139434086085</v>
      </c>
      <c r="Q773" s="2">
        <v>7.6959927877005203</v>
      </c>
      <c r="R773" s="2">
        <v>8.987348362799203</v>
      </c>
      <c r="S773" s="2">
        <v>10.037310309669172</v>
      </c>
      <c r="T773" s="2">
        <v>0.32748157500000002</v>
      </c>
      <c r="U773" s="2">
        <v>1.86E-6</v>
      </c>
      <c r="V773" s="2">
        <v>2.9299999999999999E-6</v>
      </c>
      <c r="W773" s="2" t="s">
        <v>3356</v>
      </c>
      <c r="X773" s="2">
        <f t="shared" si="18"/>
        <v>771</v>
      </c>
      <c r="Y773" s="2">
        <f t="shared" si="18"/>
        <v>798</v>
      </c>
      <c r="Z773" s="2">
        <f t="shared" si="18"/>
        <v>753</v>
      </c>
      <c r="AA773" s="2">
        <f t="shared" si="18"/>
        <v>797</v>
      </c>
    </row>
    <row r="774" spans="1:27" s="2" customFormat="1" x14ac:dyDescent="0.2">
      <c r="A774" s="2" t="s">
        <v>1954</v>
      </c>
      <c r="B774" s="2">
        <v>5926</v>
      </c>
      <c r="C774" s="2" t="s">
        <v>1955</v>
      </c>
      <c r="D774" s="2" t="s">
        <v>1956</v>
      </c>
      <c r="E774" s="2">
        <v>14</v>
      </c>
      <c r="F774" s="2">
        <v>1</v>
      </c>
      <c r="G774" s="2">
        <v>58765103</v>
      </c>
      <c r="H774" s="2">
        <v>58840605</v>
      </c>
      <c r="I774" s="2" t="s">
        <v>4</v>
      </c>
      <c r="J774" s="2">
        <v>7568</v>
      </c>
      <c r="K774" s="2" t="s">
        <v>76</v>
      </c>
      <c r="L774" s="2">
        <v>16.589178869999998</v>
      </c>
      <c r="M774" s="2">
        <v>18.671416749999999</v>
      </c>
      <c r="N774" s="2">
        <v>22.213534375000002</v>
      </c>
      <c r="O774" s="2">
        <v>27.433689425000001</v>
      </c>
      <c r="P774" s="2">
        <v>6.722769595433352</v>
      </c>
      <c r="Q774" s="2">
        <v>8.1555503981599227</v>
      </c>
      <c r="R774" s="2">
        <v>9.8256431873379384</v>
      </c>
      <c r="S774" s="2">
        <v>13.088345994680552</v>
      </c>
      <c r="T774" s="2">
        <v>0.69355081900000004</v>
      </c>
      <c r="U774" s="2">
        <v>9.1399999999999991E-19</v>
      </c>
      <c r="V774" s="2">
        <v>2.8100000000000001E-18</v>
      </c>
      <c r="W774" s="2" t="s">
        <v>3356</v>
      </c>
      <c r="X774" s="2">
        <f t="shared" si="18"/>
        <v>772</v>
      </c>
      <c r="Y774" s="2">
        <f t="shared" si="18"/>
        <v>771</v>
      </c>
      <c r="Z774" s="2">
        <f t="shared" si="18"/>
        <v>726</v>
      </c>
      <c r="AA774" s="2">
        <f t="shared" si="18"/>
        <v>712</v>
      </c>
    </row>
    <row r="775" spans="1:27" s="2" customFormat="1" x14ac:dyDescent="0.2">
      <c r="A775" s="2" t="s">
        <v>3001</v>
      </c>
      <c r="B775" s="2">
        <v>7728</v>
      </c>
      <c r="D775" s="2" t="s">
        <v>3002</v>
      </c>
      <c r="E775" s="2">
        <v>19</v>
      </c>
      <c r="F775" s="2">
        <v>1</v>
      </c>
      <c r="G775" s="2">
        <v>52074551</v>
      </c>
      <c r="H775" s="2">
        <v>52092991</v>
      </c>
      <c r="I775" s="2" t="s">
        <v>4</v>
      </c>
      <c r="J775" s="2">
        <v>4626</v>
      </c>
      <c r="K775" s="2" t="s">
        <v>12</v>
      </c>
      <c r="L775" s="2">
        <v>10.0662395685</v>
      </c>
      <c r="M775" s="2">
        <v>9.0126571835</v>
      </c>
      <c r="N775" s="2">
        <v>11.135366104999999</v>
      </c>
      <c r="O775" s="2">
        <v>14.30639603</v>
      </c>
      <c r="P775" s="2">
        <v>6.6753292695123143</v>
      </c>
      <c r="Q775" s="2">
        <v>6.4402589126878169</v>
      </c>
      <c r="R775" s="2">
        <v>8.0568950456436017</v>
      </c>
      <c r="S775" s="2">
        <v>11.166236822140673</v>
      </c>
      <c r="T775" s="2">
        <v>0.613166302</v>
      </c>
      <c r="U775" s="2">
        <v>2.5200000000000001E-10</v>
      </c>
      <c r="V775" s="2">
        <v>5.0100000000000003E-10</v>
      </c>
      <c r="W775" s="2" t="s">
        <v>3356</v>
      </c>
      <c r="X775" s="2">
        <f t="shared" si="18"/>
        <v>773</v>
      </c>
      <c r="Y775" s="2">
        <f t="shared" si="18"/>
        <v>841</v>
      </c>
      <c r="Z775" s="2">
        <f t="shared" si="18"/>
        <v>791</v>
      </c>
      <c r="AA775" s="2">
        <f t="shared" si="18"/>
        <v>760</v>
      </c>
    </row>
    <row r="776" spans="1:27" s="2" customFormat="1" x14ac:dyDescent="0.2">
      <c r="A776" s="2" t="s">
        <v>2431</v>
      </c>
      <c r="B776" s="2">
        <v>4772</v>
      </c>
      <c r="C776" s="2" t="s">
        <v>2432</v>
      </c>
      <c r="D776" s="2" t="s">
        <v>2433</v>
      </c>
      <c r="E776" s="2">
        <v>18</v>
      </c>
      <c r="F776" s="2">
        <v>1</v>
      </c>
      <c r="G776" s="2">
        <v>77155856</v>
      </c>
      <c r="H776" s="2">
        <v>77289325</v>
      </c>
      <c r="I776" s="2" t="s">
        <v>4</v>
      </c>
      <c r="J776" s="2">
        <v>7008</v>
      </c>
      <c r="K776" s="2" t="s">
        <v>380</v>
      </c>
      <c r="L776" s="2">
        <v>15.229492884999999</v>
      </c>
      <c r="M776" s="2">
        <v>20.039301479999999</v>
      </c>
      <c r="N776" s="2">
        <v>19.761270119999999</v>
      </c>
      <c r="O776" s="2">
        <v>18.986863934999999</v>
      </c>
      <c r="P776" s="2">
        <v>6.6689205640146838</v>
      </c>
      <c r="Q776" s="2">
        <v>9.4524612452672976</v>
      </c>
      <c r="R776" s="2">
        <v>9.4381386593036662</v>
      </c>
      <c r="S776" s="2">
        <v>9.7821472961664497</v>
      </c>
      <c r="T776" s="2">
        <v>0.37468906699999999</v>
      </c>
      <c r="U776" s="2">
        <v>1.9599999999999999E-6</v>
      </c>
      <c r="V776" s="2">
        <v>3.0800000000000002E-6</v>
      </c>
      <c r="W776" s="2" t="s">
        <v>3356</v>
      </c>
      <c r="X776" s="2">
        <f t="shared" si="18"/>
        <v>774</v>
      </c>
      <c r="Y776" s="2">
        <f t="shared" si="18"/>
        <v>728</v>
      </c>
      <c r="Z776" s="2">
        <f t="shared" si="18"/>
        <v>735</v>
      </c>
      <c r="AA776" s="2">
        <f t="shared" si="18"/>
        <v>811</v>
      </c>
    </row>
    <row r="777" spans="1:27" s="2" customFormat="1" x14ac:dyDescent="0.2">
      <c r="A777" s="2" t="s">
        <v>2624</v>
      </c>
      <c r="B777" s="2">
        <v>115950</v>
      </c>
      <c r="D777" s="2" t="s">
        <v>2625</v>
      </c>
      <c r="E777" s="2">
        <v>19</v>
      </c>
      <c r="F777" s="2">
        <v>-1</v>
      </c>
      <c r="G777" s="2">
        <v>11594242</v>
      </c>
      <c r="H777" s="2">
        <v>11616738</v>
      </c>
      <c r="I777" s="2" t="s">
        <v>4</v>
      </c>
      <c r="J777" s="2">
        <v>3301</v>
      </c>
      <c r="K777" s="2" t="s">
        <v>12</v>
      </c>
      <c r="L777" s="2">
        <v>7.1701718295000001</v>
      </c>
      <c r="M777" s="2">
        <v>8.6598842004999987</v>
      </c>
      <c r="N777" s="2">
        <v>7.4703702710000002</v>
      </c>
      <c r="O777" s="2">
        <v>8.3711472634999993</v>
      </c>
      <c r="P777" s="2">
        <v>6.6625501220782937</v>
      </c>
      <c r="Q777" s="2">
        <v>8.6720272909531566</v>
      </c>
      <c r="R777" s="2">
        <v>7.5765727406062435</v>
      </c>
      <c r="S777" s="2">
        <v>9.1563401074956801</v>
      </c>
      <c r="T777" s="2">
        <v>0.24222845000000001</v>
      </c>
      <c r="U777" s="2">
        <v>5.7452414E-2</v>
      </c>
      <c r="V777" s="2">
        <v>6.4392439999999995E-2</v>
      </c>
      <c r="W777" s="2" t="s">
        <v>3356</v>
      </c>
      <c r="X777" s="2">
        <f t="shared" si="18"/>
        <v>775</v>
      </c>
      <c r="Y777" s="2">
        <f t="shared" si="18"/>
        <v>756</v>
      </c>
      <c r="Z777" s="2">
        <f t="shared" si="18"/>
        <v>817</v>
      </c>
      <c r="AA777" s="2">
        <f t="shared" si="18"/>
        <v>836</v>
      </c>
    </row>
    <row r="778" spans="1:27" s="2" customFormat="1" x14ac:dyDescent="0.2">
      <c r="A778" s="2" t="s">
        <v>1732</v>
      </c>
      <c r="B778" s="2">
        <v>56938</v>
      </c>
      <c r="C778" s="2" t="s">
        <v>1733</v>
      </c>
      <c r="D778" s="2" t="s">
        <v>1734</v>
      </c>
      <c r="E778" s="2">
        <v>12</v>
      </c>
      <c r="F778" s="2">
        <v>1</v>
      </c>
      <c r="G778" s="2">
        <v>27485787</v>
      </c>
      <c r="H778" s="2">
        <v>27576241</v>
      </c>
      <c r="I778" s="2" t="s">
        <v>4</v>
      </c>
      <c r="J778" s="2">
        <v>5002</v>
      </c>
      <c r="K778" s="2" t="s">
        <v>5</v>
      </c>
      <c r="L778" s="2">
        <v>10.855463650000001</v>
      </c>
      <c r="M778" s="2">
        <v>16.968912285000002</v>
      </c>
      <c r="N778" s="2">
        <v>17.468561989999998</v>
      </c>
      <c r="O778" s="2">
        <v>11.736756809999999</v>
      </c>
      <c r="P778" s="2">
        <v>6.6590506164892762</v>
      </c>
      <c r="Q778" s="2">
        <v>11.214130342404534</v>
      </c>
      <c r="R778" s="2">
        <v>11.69023657478321</v>
      </c>
      <c r="S778" s="2">
        <v>8.4718165551271909</v>
      </c>
      <c r="T778" s="2">
        <v>0.64016956999999997</v>
      </c>
      <c r="U778" s="2">
        <v>1.0500000000000001E-16</v>
      </c>
      <c r="V778" s="2">
        <v>2.9299999999999998E-16</v>
      </c>
      <c r="W778" s="2" t="s">
        <v>3356</v>
      </c>
      <c r="X778" s="2">
        <f t="shared" si="18"/>
        <v>776</v>
      </c>
      <c r="Y778" s="2">
        <f t="shared" si="18"/>
        <v>671</v>
      </c>
      <c r="Z778" s="2">
        <f t="shared" si="18"/>
        <v>680</v>
      </c>
      <c r="AA778" s="2">
        <f t="shared" si="18"/>
        <v>860</v>
      </c>
    </row>
    <row r="779" spans="1:27" s="2" customFormat="1" x14ac:dyDescent="0.2">
      <c r="A779" s="2" t="s">
        <v>3065</v>
      </c>
      <c r="B779" s="2">
        <v>84671</v>
      </c>
      <c r="D779" s="2" t="s">
        <v>3066</v>
      </c>
      <c r="E779" s="2">
        <v>19</v>
      </c>
      <c r="F779" s="2">
        <v>-1</v>
      </c>
      <c r="G779" s="2">
        <v>53627325</v>
      </c>
      <c r="H779" s="2">
        <v>53662328</v>
      </c>
      <c r="I779" s="2" t="s">
        <v>4</v>
      </c>
      <c r="J779" s="2">
        <v>5364</v>
      </c>
      <c r="K779" s="2" t="s">
        <v>12</v>
      </c>
      <c r="L779" s="2">
        <v>11.603744370000001</v>
      </c>
      <c r="M779" s="2">
        <v>15.034329334999999</v>
      </c>
      <c r="N779" s="2">
        <v>14.605797734999999</v>
      </c>
      <c r="O779" s="2">
        <v>14.155276635</v>
      </c>
      <c r="P779" s="2">
        <v>6.6398573424315908</v>
      </c>
      <c r="Q779" s="2">
        <v>9.2651331198686329</v>
      </c>
      <c r="R779" s="2">
        <v>9.1143974383634543</v>
      </c>
      <c r="S779" s="2">
        <v>9.5278252184034464</v>
      </c>
      <c r="T779" s="2">
        <v>0.34754314400000003</v>
      </c>
      <c r="U779" s="2">
        <v>2.4636200000000002E-4</v>
      </c>
      <c r="V779" s="2">
        <v>3.3486600000000002E-4</v>
      </c>
      <c r="W779" s="2" t="s">
        <v>3356</v>
      </c>
      <c r="X779" s="2">
        <f t="shared" si="18"/>
        <v>777</v>
      </c>
      <c r="Y779" s="2">
        <f t="shared" si="18"/>
        <v>735</v>
      </c>
      <c r="Z779" s="2">
        <f t="shared" si="18"/>
        <v>746</v>
      </c>
      <c r="AA779" s="2">
        <f t="shared" si="18"/>
        <v>824</v>
      </c>
    </row>
    <row r="780" spans="1:27" s="2" customFormat="1" x14ac:dyDescent="0.2">
      <c r="A780" s="2" t="s">
        <v>1232</v>
      </c>
      <c r="B780" s="2">
        <v>7626</v>
      </c>
      <c r="D780" s="2" t="s">
        <v>1233</v>
      </c>
      <c r="E780" s="2" t="s">
        <v>1165</v>
      </c>
      <c r="F780" s="2">
        <v>-1</v>
      </c>
      <c r="G780" s="2">
        <v>134382867</v>
      </c>
      <c r="H780" s="2">
        <v>134478012</v>
      </c>
      <c r="I780" s="2" t="s">
        <v>4</v>
      </c>
      <c r="J780" s="2">
        <v>6819</v>
      </c>
      <c r="K780" s="2" t="s">
        <v>12</v>
      </c>
      <c r="L780" s="2">
        <v>14.70378024</v>
      </c>
      <c r="M780" s="2">
        <v>18.866805380000002</v>
      </c>
      <c r="N780" s="2">
        <v>26.348199010000002</v>
      </c>
      <c r="O780" s="2">
        <v>27.802524814999998</v>
      </c>
      <c r="P780" s="2">
        <v>6.615837277258354</v>
      </c>
      <c r="Q780" s="2">
        <v>9.1460732088344301</v>
      </c>
      <c r="R780" s="2">
        <v>12.932758261572467</v>
      </c>
      <c r="S780" s="2">
        <v>14.721135782757022</v>
      </c>
      <c r="T780" s="2">
        <v>0.87571794000000003</v>
      </c>
      <c r="U780" s="2">
        <v>1.7E-28</v>
      </c>
      <c r="V780" s="2">
        <v>8.1899999999999998E-28</v>
      </c>
      <c r="W780" s="2" t="s">
        <v>3356</v>
      </c>
      <c r="X780" s="2">
        <f t="shared" si="18"/>
        <v>778</v>
      </c>
      <c r="Y780" s="2">
        <f t="shared" si="18"/>
        <v>739</v>
      </c>
      <c r="Z780" s="2">
        <f t="shared" si="18"/>
        <v>640</v>
      </c>
      <c r="AA780" s="2">
        <f t="shared" si="18"/>
        <v>655</v>
      </c>
    </row>
    <row r="781" spans="1:27" s="2" customFormat="1" x14ac:dyDescent="0.2">
      <c r="A781" s="2" t="s">
        <v>437</v>
      </c>
      <c r="B781" s="2">
        <v>29994</v>
      </c>
      <c r="D781" s="2" t="s">
        <v>438</v>
      </c>
      <c r="E781" s="2">
        <v>2</v>
      </c>
      <c r="F781" s="2">
        <v>-1</v>
      </c>
      <c r="G781" s="2">
        <v>160175490</v>
      </c>
      <c r="H781" s="2">
        <v>160473203</v>
      </c>
      <c r="I781" s="2" t="s">
        <v>4</v>
      </c>
      <c r="J781" s="2">
        <v>20370</v>
      </c>
      <c r="K781" s="2" t="s">
        <v>195</v>
      </c>
      <c r="L781" s="2">
        <v>43.808071354999996</v>
      </c>
      <c r="M781" s="2">
        <v>62.601196674999997</v>
      </c>
      <c r="N781" s="2">
        <v>75.28434587000001</v>
      </c>
      <c r="O781" s="2">
        <v>79.584932299999991</v>
      </c>
      <c r="P781" s="2">
        <v>6.5981333833757656</v>
      </c>
      <c r="Q781" s="2">
        <v>10.158934181440372</v>
      </c>
      <c r="R781" s="2">
        <v>12.371231432373509</v>
      </c>
      <c r="S781" s="2">
        <v>14.106283188904575</v>
      </c>
      <c r="T781" s="2">
        <v>0.84689786499999997</v>
      </c>
      <c r="U781" s="2">
        <v>1.44E-44</v>
      </c>
      <c r="V781" s="2">
        <v>1.35E-43</v>
      </c>
      <c r="W781" s="2" t="s">
        <v>3356</v>
      </c>
      <c r="X781" s="2">
        <f t="shared" si="18"/>
        <v>779</v>
      </c>
      <c r="Y781" s="2">
        <f t="shared" si="18"/>
        <v>707</v>
      </c>
      <c r="Z781" s="2">
        <f t="shared" si="18"/>
        <v>658</v>
      </c>
      <c r="AA781" s="2">
        <f t="shared" si="18"/>
        <v>675</v>
      </c>
    </row>
    <row r="782" spans="1:27" s="2" customFormat="1" x14ac:dyDescent="0.2">
      <c r="A782" s="2" t="s">
        <v>2209</v>
      </c>
      <c r="B782" s="2">
        <v>162239</v>
      </c>
      <c r="D782" s="2" t="s">
        <v>2210</v>
      </c>
      <c r="E782" s="2">
        <v>16</v>
      </c>
      <c r="F782" s="2">
        <v>1</v>
      </c>
      <c r="G782" s="2">
        <v>75182390</v>
      </c>
      <c r="H782" s="2">
        <v>75206134</v>
      </c>
      <c r="I782" s="2" t="s">
        <v>4</v>
      </c>
      <c r="J782" s="2">
        <v>3761</v>
      </c>
      <c r="K782" s="2" t="s">
        <v>12</v>
      </c>
      <c r="L782" s="2">
        <v>8.0807286149999999</v>
      </c>
      <c r="M782" s="2">
        <v>12.238842460000001</v>
      </c>
      <c r="N782" s="2">
        <v>10.4493896</v>
      </c>
      <c r="O782" s="2">
        <v>11.465245375</v>
      </c>
      <c r="P782" s="2">
        <v>6.5928912484526796</v>
      </c>
      <c r="Q782" s="2">
        <v>10.757064447483984</v>
      </c>
      <c r="R782" s="2">
        <v>9.2997165795043379</v>
      </c>
      <c r="S782" s="2">
        <v>11.006702896393239</v>
      </c>
      <c r="T782" s="2">
        <v>0.54459965200000005</v>
      </c>
      <c r="U782" s="2">
        <v>1.2599999999999999E-7</v>
      </c>
      <c r="V782" s="2">
        <v>2.1400000000000001E-7</v>
      </c>
      <c r="W782" s="2" t="s">
        <v>3356</v>
      </c>
      <c r="X782" s="2">
        <f t="shared" si="18"/>
        <v>780</v>
      </c>
      <c r="Y782" s="2">
        <f t="shared" si="18"/>
        <v>683</v>
      </c>
      <c r="Z782" s="2">
        <f t="shared" si="18"/>
        <v>741</v>
      </c>
      <c r="AA782" s="2">
        <f t="shared" si="18"/>
        <v>765</v>
      </c>
    </row>
    <row r="783" spans="1:27" s="2" customFormat="1" x14ac:dyDescent="0.2">
      <c r="A783" s="2" t="s">
        <v>1160</v>
      </c>
      <c r="B783" s="2">
        <v>2020</v>
      </c>
      <c r="C783" s="2" t="s">
        <v>1161</v>
      </c>
      <c r="D783" s="2" t="s">
        <v>1162</v>
      </c>
      <c r="E783" s="2">
        <v>7</v>
      </c>
      <c r="F783" s="2">
        <v>1</v>
      </c>
      <c r="G783" s="2">
        <v>155250824</v>
      </c>
      <c r="H783" s="2">
        <v>155257526</v>
      </c>
      <c r="I783" s="2" t="s">
        <v>4</v>
      </c>
      <c r="J783" s="2">
        <v>3395</v>
      </c>
      <c r="K783" s="2" t="s">
        <v>140</v>
      </c>
      <c r="L783" s="2">
        <v>7.2923156210000002</v>
      </c>
      <c r="M783" s="2">
        <v>3.1077910265000002</v>
      </c>
      <c r="N783" s="2">
        <v>3.8236966205000003</v>
      </c>
      <c r="O783" s="2">
        <v>4.2135973789999994</v>
      </c>
      <c r="P783" s="2">
        <v>6.5864646576618444</v>
      </c>
      <c r="Q783" s="2">
        <v>3.0259629513967283</v>
      </c>
      <c r="R783" s="2">
        <v>3.7711652435413336</v>
      </c>
      <c r="S783" s="2">
        <v>4.4813863484239747</v>
      </c>
      <c r="T783" s="2">
        <v>1.015928052</v>
      </c>
      <c r="U783" s="2">
        <v>4.9899999999999999E-13</v>
      </c>
      <c r="V783" s="2">
        <v>1.14E-12</v>
      </c>
      <c r="W783" s="2" t="s">
        <v>3357</v>
      </c>
      <c r="X783" s="2">
        <f t="shared" si="18"/>
        <v>781</v>
      </c>
      <c r="Y783" s="2">
        <f t="shared" si="18"/>
        <v>1016</v>
      </c>
      <c r="Z783" s="2">
        <f t="shared" si="18"/>
        <v>988</v>
      </c>
      <c r="AA783" s="2">
        <f t="shared" si="18"/>
        <v>1011</v>
      </c>
    </row>
    <row r="784" spans="1:27" s="2" customFormat="1" x14ac:dyDescent="0.2">
      <c r="A784" s="2" t="s">
        <v>3091</v>
      </c>
      <c r="B784" s="2">
        <v>147807</v>
      </c>
      <c r="D784" s="2" t="s">
        <v>3092</v>
      </c>
      <c r="E784" s="2">
        <v>19</v>
      </c>
      <c r="F784" s="2">
        <v>1</v>
      </c>
      <c r="G784" s="2">
        <v>56111388</v>
      </c>
      <c r="H784" s="2">
        <v>56114504</v>
      </c>
      <c r="I784" s="2" t="s">
        <v>4</v>
      </c>
      <c r="J784" s="2">
        <v>1360</v>
      </c>
      <c r="K784" s="2" t="s">
        <v>12</v>
      </c>
      <c r="L784" s="2">
        <v>2.9168513784999996</v>
      </c>
      <c r="M784" s="2">
        <v>2.5608342999999998</v>
      </c>
      <c r="N784" s="2">
        <v>2.7248400665000001</v>
      </c>
      <c r="O784" s="2">
        <v>3.3633574924999996</v>
      </c>
      <c r="P784" s="2">
        <v>6.5772075369946723</v>
      </c>
      <c r="Q784" s="2">
        <v>6.22438905411056</v>
      </c>
      <c r="R784" s="2">
        <v>6.7052999478079869</v>
      </c>
      <c r="S784" s="2">
        <v>8.9295327729320526</v>
      </c>
      <c r="T784" s="2">
        <v>0.29454032000000002</v>
      </c>
      <c r="U784" s="2">
        <v>0.170467651</v>
      </c>
      <c r="V784" s="2">
        <v>0.183572552</v>
      </c>
      <c r="W784" s="2" t="s">
        <v>3356</v>
      </c>
      <c r="X784" s="2">
        <f t="shared" si="18"/>
        <v>782</v>
      </c>
      <c r="Y784" s="2">
        <f t="shared" si="18"/>
        <v>852</v>
      </c>
      <c r="Z784" s="2">
        <f t="shared" si="18"/>
        <v>852</v>
      </c>
      <c r="AA784" s="2">
        <f t="shared" si="18"/>
        <v>845</v>
      </c>
    </row>
    <row r="785" spans="1:27" s="2" customFormat="1" x14ac:dyDescent="0.2">
      <c r="A785" s="2" t="s">
        <v>2783</v>
      </c>
      <c r="B785" s="2">
        <v>1050</v>
      </c>
      <c r="C785" s="2" t="s">
        <v>2784</v>
      </c>
      <c r="D785" s="2" t="s">
        <v>2785</v>
      </c>
      <c r="E785" s="2">
        <v>19</v>
      </c>
      <c r="F785" s="2">
        <v>-1</v>
      </c>
      <c r="G785" s="2">
        <v>33790840</v>
      </c>
      <c r="H785" s="2">
        <v>33793470</v>
      </c>
      <c r="I785" s="2" t="s">
        <v>4</v>
      </c>
      <c r="J785" s="2">
        <v>2631</v>
      </c>
      <c r="K785" s="2" t="s">
        <v>1277</v>
      </c>
      <c r="L785" s="2">
        <v>5.630483323</v>
      </c>
      <c r="M785" s="2">
        <v>6.0992142025000007</v>
      </c>
      <c r="N785" s="2">
        <v>6.2542173759999997</v>
      </c>
      <c r="O785" s="2">
        <v>4.6785714335000002</v>
      </c>
      <c r="P785" s="2">
        <v>6.5655521427242789</v>
      </c>
      <c r="Q785" s="2">
        <v>7.6631552197001334</v>
      </c>
      <c r="R785" s="2">
        <v>7.9573223334168066</v>
      </c>
      <c r="S785" s="2">
        <v>6.4205870741658302</v>
      </c>
      <c r="T785" s="2">
        <v>0.35411234600000002</v>
      </c>
      <c r="U785" s="2">
        <v>1.0128458999999999E-2</v>
      </c>
      <c r="V785" s="2">
        <v>1.2082386000000001E-2</v>
      </c>
      <c r="W785" s="2" t="s">
        <v>3356</v>
      </c>
      <c r="X785" s="2">
        <f t="shared" si="18"/>
        <v>783</v>
      </c>
      <c r="Y785" s="2">
        <f t="shared" si="18"/>
        <v>800</v>
      </c>
      <c r="Z785" s="2">
        <f t="shared" si="18"/>
        <v>799</v>
      </c>
      <c r="AA785" s="2">
        <f t="shared" si="18"/>
        <v>929</v>
      </c>
    </row>
    <row r="786" spans="1:27" s="2" customFormat="1" x14ac:dyDescent="0.2">
      <c r="A786" s="2" t="s">
        <v>1839</v>
      </c>
      <c r="B786" s="2">
        <v>64211</v>
      </c>
      <c r="C786" s="2" t="s">
        <v>1840</v>
      </c>
      <c r="D786" s="2" t="s">
        <v>1841</v>
      </c>
      <c r="E786" s="2">
        <v>12</v>
      </c>
      <c r="F786" s="2">
        <v>-1</v>
      </c>
      <c r="G786" s="2">
        <v>113899839</v>
      </c>
      <c r="H786" s="2">
        <v>113910085</v>
      </c>
      <c r="I786" s="2" t="s">
        <v>4</v>
      </c>
      <c r="J786" s="2">
        <v>3125</v>
      </c>
      <c r="K786" s="2" t="s">
        <v>140</v>
      </c>
      <c r="L786" s="2">
        <v>6.6835308004999998</v>
      </c>
      <c r="M786" s="2">
        <v>170.33418465</v>
      </c>
      <c r="N786" s="2">
        <v>189.03225515000003</v>
      </c>
      <c r="O786" s="2">
        <v>216.81324810000001</v>
      </c>
      <c r="P786" s="2">
        <v>6.5619624147141122</v>
      </c>
      <c r="Q786" s="2">
        <v>180.18020152170311</v>
      </c>
      <c r="R786" s="2">
        <v>202.47758589099274</v>
      </c>
      <c r="S786" s="2">
        <v>250.51078151122664</v>
      </c>
      <c r="T786" s="2">
        <v>4.828142186</v>
      </c>
      <c r="U786" s="2">
        <v>4.9900000000000001E-95</v>
      </c>
      <c r="V786" s="2">
        <v>3.8599999999999999E-93</v>
      </c>
      <c r="W786" s="2" t="s">
        <v>3357</v>
      </c>
      <c r="X786" s="2">
        <f t="shared" si="18"/>
        <v>784</v>
      </c>
      <c r="Y786" s="2">
        <f t="shared" si="18"/>
        <v>35</v>
      </c>
      <c r="Z786" s="2">
        <f t="shared" si="18"/>
        <v>31</v>
      </c>
      <c r="AA786" s="2">
        <f t="shared" si="18"/>
        <v>23</v>
      </c>
    </row>
    <row r="787" spans="1:27" s="2" customFormat="1" x14ac:dyDescent="0.2">
      <c r="A787" s="2" t="s">
        <v>1543</v>
      </c>
      <c r="B787" s="2">
        <v>118738</v>
      </c>
      <c r="D787" s="2" t="s">
        <v>1544</v>
      </c>
      <c r="E787" s="2">
        <v>10</v>
      </c>
      <c r="F787" s="2">
        <v>1</v>
      </c>
      <c r="G787" s="2">
        <v>48355024</v>
      </c>
      <c r="H787" s="2">
        <v>48373866</v>
      </c>
      <c r="I787" s="2" t="s">
        <v>4</v>
      </c>
      <c r="J787" s="2">
        <v>4442</v>
      </c>
      <c r="K787" s="2" t="s">
        <v>12</v>
      </c>
      <c r="L787" s="2">
        <v>9.4378565449999989</v>
      </c>
      <c r="M787" s="2">
        <v>5.2192259970000006</v>
      </c>
      <c r="N787" s="2">
        <v>4.0976112125000004</v>
      </c>
      <c r="O787" s="2">
        <v>1.3723281995000001</v>
      </c>
      <c r="P787" s="2">
        <v>6.5191167302254254</v>
      </c>
      <c r="Q787" s="2">
        <v>3.8840158603655439</v>
      </c>
      <c r="R787" s="2">
        <v>3.0879542000682232</v>
      </c>
      <c r="S787" s="2">
        <v>1.1155217693607116</v>
      </c>
      <c r="T787" s="2">
        <v>2.1448205699999998</v>
      </c>
      <c r="U787" s="2">
        <v>1.31E-35</v>
      </c>
      <c r="V787" s="2">
        <v>8.4799999999999997E-35</v>
      </c>
      <c r="W787" s="2" t="s">
        <v>3357</v>
      </c>
      <c r="X787" s="2">
        <f t="shared" si="18"/>
        <v>785</v>
      </c>
      <c r="Y787" s="2">
        <f t="shared" si="18"/>
        <v>954</v>
      </c>
      <c r="Z787" s="2">
        <f t="shared" si="18"/>
        <v>1024</v>
      </c>
      <c r="AA787" s="2">
        <f t="shared" si="18"/>
        <v>1185</v>
      </c>
    </row>
    <row r="788" spans="1:27" s="2" customFormat="1" x14ac:dyDescent="0.2">
      <c r="A788" s="2" t="s">
        <v>2827</v>
      </c>
      <c r="B788" s="2">
        <v>84911</v>
      </c>
      <c r="D788" s="2" t="s">
        <v>2828</v>
      </c>
      <c r="E788" s="2">
        <v>19</v>
      </c>
      <c r="F788" s="2">
        <v>1</v>
      </c>
      <c r="G788" s="2">
        <v>37095719</v>
      </c>
      <c r="H788" s="2">
        <v>37119499</v>
      </c>
      <c r="I788" s="2" t="s">
        <v>4</v>
      </c>
      <c r="J788" s="2">
        <v>5802</v>
      </c>
      <c r="K788" s="2" t="s">
        <v>12</v>
      </c>
      <c r="L788" s="2">
        <v>12.272197275</v>
      </c>
      <c r="M788" s="2">
        <v>6.5888632869999997</v>
      </c>
      <c r="N788" s="2">
        <v>8.5471858239999996</v>
      </c>
      <c r="O788" s="2">
        <v>11.33020084</v>
      </c>
      <c r="P788" s="2">
        <v>6.4919045810279208</v>
      </c>
      <c r="Q788" s="2">
        <v>3.7539649218562134</v>
      </c>
      <c r="R788" s="2">
        <v>4.9303744949949797</v>
      </c>
      <c r="S788" s="2">
        <v>7.0507485747496492</v>
      </c>
      <c r="T788" s="2">
        <v>0.80795539699999996</v>
      </c>
      <c r="U788" s="2">
        <v>7.6700000000000004E-15</v>
      </c>
      <c r="V788" s="2">
        <v>1.9400000000000001E-14</v>
      </c>
      <c r="W788" s="2" t="s">
        <v>3356</v>
      </c>
      <c r="X788" s="2">
        <f t="shared" si="18"/>
        <v>786</v>
      </c>
      <c r="Y788" s="2">
        <f t="shared" si="18"/>
        <v>965</v>
      </c>
      <c r="Z788" s="2">
        <f t="shared" si="18"/>
        <v>929</v>
      </c>
      <c r="AA788" s="2">
        <f t="shared" si="18"/>
        <v>903</v>
      </c>
    </row>
    <row r="789" spans="1:27" s="2" customFormat="1" x14ac:dyDescent="0.2">
      <c r="A789" s="2" t="s">
        <v>860</v>
      </c>
      <c r="B789" s="2">
        <v>222696</v>
      </c>
      <c r="D789" s="2" t="s">
        <v>861</v>
      </c>
      <c r="E789" s="2">
        <v>6</v>
      </c>
      <c r="F789" s="2">
        <v>-1</v>
      </c>
      <c r="G789" s="2">
        <v>28399707</v>
      </c>
      <c r="H789" s="2">
        <v>28411279</v>
      </c>
      <c r="I789" s="2" t="s">
        <v>4</v>
      </c>
      <c r="J789" s="2">
        <v>3283</v>
      </c>
      <c r="K789" s="2" t="s">
        <v>12</v>
      </c>
      <c r="L789" s="2">
        <v>6.8874989329999998</v>
      </c>
      <c r="M789" s="2">
        <v>10.479687565500001</v>
      </c>
      <c r="N789" s="2">
        <v>8.6458996689999985</v>
      </c>
      <c r="O789" s="2">
        <v>16.87876142</v>
      </c>
      <c r="P789" s="2">
        <v>6.432024644233838</v>
      </c>
      <c r="Q789" s="2">
        <v>10.552005961114183</v>
      </c>
      <c r="R789" s="2">
        <v>8.8152639877502175</v>
      </c>
      <c r="S789" s="2">
        <v>18.562963095479791</v>
      </c>
      <c r="T789" s="2">
        <v>1.182430801</v>
      </c>
      <c r="U789" s="2">
        <v>3.0700000000000001E-27</v>
      </c>
      <c r="V789" s="2">
        <v>1.4000000000000001E-26</v>
      </c>
      <c r="W789" s="2" t="s">
        <v>3357</v>
      </c>
      <c r="X789" s="2">
        <f t="shared" si="18"/>
        <v>787</v>
      </c>
      <c r="Y789" s="2">
        <f t="shared" si="18"/>
        <v>692</v>
      </c>
      <c r="Z789" s="2">
        <f t="shared" si="18"/>
        <v>764</v>
      </c>
      <c r="AA789" s="2">
        <f t="shared" si="18"/>
        <v>556</v>
      </c>
    </row>
    <row r="790" spans="1:27" s="2" customFormat="1" x14ac:dyDescent="0.2">
      <c r="A790" s="2" t="s">
        <v>833</v>
      </c>
      <c r="B790" s="2">
        <v>79692</v>
      </c>
      <c r="C790" s="2" t="s">
        <v>834</v>
      </c>
      <c r="D790" s="2" t="s">
        <v>835</v>
      </c>
      <c r="E790" s="2">
        <v>6</v>
      </c>
      <c r="F790" s="2">
        <v>-1</v>
      </c>
      <c r="G790" s="2">
        <v>26636518</v>
      </c>
      <c r="H790" s="2">
        <v>26659980</v>
      </c>
      <c r="I790" s="2" t="s">
        <v>4</v>
      </c>
      <c r="J790" s="2">
        <v>3152</v>
      </c>
      <c r="K790" s="2" t="s">
        <v>12</v>
      </c>
      <c r="L790" s="2">
        <v>6.5620733160000002</v>
      </c>
      <c r="M790" s="2">
        <v>5.3964613875000005</v>
      </c>
      <c r="N790" s="2">
        <v>6.3908027900000004</v>
      </c>
      <c r="O790" s="2">
        <v>7.2891315255000002</v>
      </c>
      <c r="P790" s="2">
        <v>6.3873149022187654</v>
      </c>
      <c r="Q790" s="2">
        <v>5.6595409434840853</v>
      </c>
      <c r="R790" s="2">
        <v>6.7858731201301072</v>
      </c>
      <c r="S790" s="2">
        <v>8.3496033275964372</v>
      </c>
      <c r="T790" s="2">
        <v>0.37486223000000002</v>
      </c>
      <c r="U790" s="2">
        <v>9.0353989999999995E-3</v>
      </c>
      <c r="V790" s="2">
        <v>1.0822982E-2</v>
      </c>
      <c r="W790" s="2" t="s">
        <v>3356</v>
      </c>
      <c r="X790" s="2">
        <f t="shared" si="18"/>
        <v>788</v>
      </c>
      <c r="Y790" s="2">
        <f t="shared" si="18"/>
        <v>882</v>
      </c>
      <c r="Z790" s="2">
        <f t="shared" si="18"/>
        <v>847</v>
      </c>
      <c r="AA790" s="2">
        <f t="shared" si="18"/>
        <v>864</v>
      </c>
    </row>
    <row r="791" spans="1:27" s="2" customFormat="1" x14ac:dyDescent="0.2">
      <c r="A791" s="2" t="s">
        <v>3321</v>
      </c>
      <c r="B791" s="2">
        <v>63977</v>
      </c>
      <c r="D791" s="2" t="s">
        <v>3322</v>
      </c>
      <c r="E791" s="2">
        <v>21</v>
      </c>
      <c r="F791" s="2">
        <v>-1</v>
      </c>
      <c r="G791" s="2">
        <v>43218385</v>
      </c>
      <c r="H791" s="2">
        <v>43299591</v>
      </c>
      <c r="I791" s="2" t="s">
        <v>4</v>
      </c>
      <c r="J791" s="2">
        <v>13004</v>
      </c>
      <c r="K791" s="2" t="s">
        <v>12</v>
      </c>
      <c r="L791" s="2">
        <v>27.037829305000002</v>
      </c>
      <c r="M791" s="2">
        <v>22.481248614999998</v>
      </c>
      <c r="N791" s="2">
        <v>21.645672349999998</v>
      </c>
      <c r="O791" s="2">
        <v>22.656727265000001</v>
      </c>
      <c r="P791" s="2">
        <v>6.3793705076686411</v>
      </c>
      <c r="Q791" s="2">
        <v>5.7147627542269124</v>
      </c>
      <c r="R791" s="2">
        <v>5.5724176005291302</v>
      </c>
      <c r="S791" s="2">
        <v>6.29081968844537</v>
      </c>
      <c r="T791" s="2">
        <v>0.30842114900000001</v>
      </c>
      <c r="U791" s="2">
        <v>1.8600000000000001E-5</v>
      </c>
      <c r="V791" s="2">
        <v>2.7399999999999999E-5</v>
      </c>
      <c r="W791" s="2" t="s">
        <v>3356</v>
      </c>
      <c r="X791" s="2">
        <f t="shared" si="18"/>
        <v>789</v>
      </c>
      <c r="Y791" s="2">
        <f t="shared" si="18"/>
        <v>879</v>
      </c>
      <c r="Z791" s="2">
        <f t="shared" si="18"/>
        <v>903</v>
      </c>
      <c r="AA791" s="2">
        <f t="shared" si="18"/>
        <v>935</v>
      </c>
    </row>
    <row r="792" spans="1:27" s="2" customFormat="1" x14ac:dyDescent="0.2">
      <c r="A792" s="2" t="s">
        <v>1388</v>
      </c>
      <c r="B792" s="2">
        <v>54796</v>
      </c>
      <c r="C792" s="2" t="s">
        <v>1389</v>
      </c>
      <c r="D792" s="2" t="s">
        <v>1390</v>
      </c>
      <c r="E792" s="2">
        <v>9</v>
      </c>
      <c r="F792" s="2">
        <v>-1</v>
      </c>
      <c r="G792" s="2">
        <v>16409501</v>
      </c>
      <c r="H792" s="2">
        <v>16870841</v>
      </c>
      <c r="I792" s="2" t="s">
        <v>4</v>
      </c>
      <c r="J792" s="2">
        <v>14812</v>
      </c>
      <c r="K792" s="2" t="s">
        <v>12</v>
      </c>
      <c r="L792" s="2">
        <v>30.661394120000001</v>
      </c>
      <c r="M792" s="2">
        <v>31.475807324999998</v>
      </c>
      <c r="N792" s="2">
        <v>39.994031274999998</v>
      </c>
      <c r="O792" s="2">
        <v>26.856501850000001</v>
      </c>
      <c r="P792" s="2">
        <v>6.3525483343303346</v>
      </c>
      <c r="Q792" s="2">
        <v>7.0245617647947221</v>
      </c>
      <c r="R792" s="2">
        <v>9.0378659338462484</v>
      </c>
      <c r="S792" s="2">
        <v>6.5465108235949838</v>
      </c>
      <c r="T792" s="2">
        <v>0.55775805700000003</v>
      </c>
      <c r="U792" s="2">
        <v>2.75E-17</v>
      </c>
      <c r="V792" s="2">
        <v>7.8800000000000006E-17</v>
      </c>
      <c r="W792" s="2" t="s">
        <v>3356</v>
      </c>
      <c r="X792" s="2">
        <f t="shared" si="18"/>
        <v>790</v>
      </c>
      <c r="Y792" s="2">
        <f t="shared" si="18"/>
        <v>821</v>
      </c>
      <c r="Z792" s="2">
        <f t="shared" si="18"/>
        <v>750</v>
      </c>
      <c r="AA792" s="2">
        <f t="shared" si="18"/>
        <v>925</v>
      </c>
    </row>
    <row r="793" spans="1:27" s="2" customFormat="1" x14ac:dyDescent="0.2">
      <c r="A793" s="2" t="s">
        <v>3206</v>
      </c>
      <c r="B793" s="2">
        <v>80095</v>
      </c>
      <c r="C793" s="2" t="s">
        <v>3207</v>
      </c>
      <c r="D793" s="2" t="s">
        <v>3208</v>
      </c>
      <c r="E793" s="2">
        <v>19</v>
      </c>
      <c r="F793" s="2">
        <v>-1</v>
      </c>
      <c r="G793" s="2">
        <v>58488421</v>
      </c>
      <c r="H793" s="2">
        <v>58514717</v>
      </c>
      <c r="I793" s="2" t="s">
        <v>4</v>
      </c>
      <c r="J793" s="2">
        <v>7635</v>
      </c>
      <c r="K793" s="2" t="s">
        <v>12</v>
      </c>
      <c r="L793" s="2">
        <v>15.756578149999999</v>
      </c>
      <c r="M793" s="2">
        <v>21.193096650000001</v>
      </c>
      <c r="N793" s="2">
        <v>23.133508540000001</v>
      </c>
      <c r="O793" s="2">
        <v>30.064117305</v>
      </c>
      <c r="P793" s="2">
        <v>6.33235146074552</v>
      </c>
      <c r="Q793" s="2">
        <v>9.1757610621730699</v>
      </c>
      <c r="R793" s="2">
        <v>10.141616112328052</v>
      </c>
      <c r="S793" s="2">
        <v>14.217341523199474</v>
      </c>
      <c r="T793" s="2">
        <v>0.89111238100000001</v>
      </c>
      <c r="U793" s="2">
        <v>1.0799999999999999E-25</v>
      </c>
      <c r="V793" s="2">
        <v>4.5899999999999999E-25</v>
      </c>
      <c r="W793" s="2" t="s">
        <v>3356</v>
      </c>
      <c r="X793" s="2">
        <f t="shared" si="18"/>
        <v>791</v>
      </c>
      <c r="Y793" s="2">
        <f t="shared" si="18"/>
        <v>738</v>
      </c>
      <c r="Z793" s="2">
        <f t="shared" si="18"/>
        <v>716</v>
      </c>
      <c r="AA793" s="2">
        <f t="shared" si="18"/>
        <v>672</v>
      </c>
    </row>
    <row r="794" spans="1:27" s="2" customFormat="1" x14ac:dyDescent="0.2">
      <c r="A794" s="2" t="s">
        <v>1371</v>
      </c>
      <c r="B794" s="2">
        <v>58500</v>
      </c>
      <c r="D794" s="2" t="s">
        <v>1372</v>
      </c>
      <c r="E794" s="2">
        <v>8</v>
      </c>
      <c r="F794" s="2">
        <v>-1</v>
      </c>
      <c r="G794" s="2">
        <v>146076632</v>
      </c>
      <c r="H794" s="2">
        <v>146127553</v>
      </c>
      <c r="I794" s="2" t="s">
        <v>4</v>
      </c>
      <c r="J794" s="2">
        <v>8711</v>
      </c>
      <c r="K794" s="2" t="s">
        <v>12</v>
      </c>
      <c r="L794" s="2">
        <v>17.842326204999999</v>
      </c>
      <c r="M794" s="2">
        <v>18.378525490000001</v>
      </c>
      <c r="N794" s="2">
        <v>17.095561674999999</v>
      </c>
      <c r="O794" s="2">
        <v>19.431970194999998</v>
      </c>
      <c r="P794" s="2">
        <v>6.2852053556994107</v>
      </c>
      <c r="Q794" s="2">
        <v>6.9742930617233299</v>
      </c>
      <c r="R794" s="2">
        <v>6.5690577061591728</v>
      </c>
      <c r="S794" s="2">
        <v>8.0541994312172562</v>
      </c>
      <c r="T794" s="2">
        <v>0.17524415400000001</v>
      </c>
      <c r="U794" s="2">
        <v>0.11078594</v>
      </c>
      <c r="V794" s="2">
        <v>0.121244861</v>
      </c>
      <c r="W794" s="2" t="s">
        <v>3356</v>
      </c>
      <c r="X794" s="2">
        <f t="shared" si="18"/>
        <v>792</v>
      </c>
      <c r="Y794" s="2">
        <f t="shared" si="18"/>
        <v>824</v>
      </c>
      <c r="Z794" s="2">
        <f t="shared" si="18"/>
        <v>860</v>
      </c>
      <c r="AA794" s="2">
        <f t="shared" si="18"/>
        <v>873</v>
      </c>
    </row>
    <row r="795" spans="1:27" s="2" customFormat="1" x14ac:dyDescent="0.2">
      <c r="A795" s="2" t="s">
        <v>1720</v>
      </c>
      <c r="B795" s="2">
        <v>2120</v>
      </c>
      <c r="C795" s="2" t="s">
        <v>1721</v>
      </c>
      <c r="D795" s="2" t="s">
        <v>1722</v>
      </c>
      <c r="E795" s="2">
        <v>12</v>
      </c>
      <c r="F795" s="2">
        <v>1</v>
      </c>
      <c r="G795" s="2">
        <v>11802788</v>
      </c>
      <c r="H795" s="2">
        <v>12048336</v>
      </c>
      <c r="I795" s="2" t="s">
        <v>4</v>
      </c>
      <c r="J795" s="2">
        <v>7075</v>
      </c>
      <c r="K795" s="2" t="s">
        <v>223</v>
      </c>
      <c r="L795" s="2">
        <v>14.48208565</v>
      </c>
      <c r="M795" s="2">
        <v>15.133146385</v>
      </c>
      <c r="N795" s="2">
        <v>17.0570579</v>
      </c>
      <c r="O795" s="2">
        <v>13.283865134999999</v>
      </c>
      <c r="P795" s="2">
        <v>6.2786384712459009</v>
      </c>
      <c r="Q795" s="2">
        <v>7.0706702591223056</v>
      </c>
      <c r="R795" s="2">
        <v>8.0704370133327039</v>
      </c>
      <c r="S795" s="2">
        <v>6.7790488143813201</v>
      </c>
      <c r="T795" s="2">
        <v>0.33860955199999998</v>
      </c>
      <c r="U795" s="2">
        <v>4.3485300000000002E-4</v>
      </c>
      <c r="V795" s="2">
        <v>5.7995400000000004E-4</v>
      </c>
      <c r="W795" s="2" t="s">
        <v>3356</v>
      </c>
      <c r="X795" s="2">
        <f t="shared" si="18"/>
        <v>793</v>
      </c>
      <c r="Y795" s="2">
        <f t="shared" si="18"/>
        <v>819</v>
      </c>
      <c r="Z795" s="2">
        <f t="shared" si="18"/>
        <v>790</v>
      </c>
      <c r="AA795" s="2">
        <f t="shared" si="18"/>
        <v>913</v>
      </c>
    </row>
    <row r="796" spans="1:27" s="2" customFormat="1" x14ac:dyDescent="0.2">
      <c r="A796" s="2" t="s">
        <v>591</v>
      </c>
      <c r="B796" s="2">
        <v>205717</v>
      </c>
      <c r="D796" s="2" t="s">
        <v>592</v>
      </c>
      <c r="E796" s="2">
        <v>3</v>
      </c>
      <c r="F796" s="2">
        <v>-1</v>
      </c>
      <c r="G796" s="2">
        <v>113367232</v>
      </c>
      <c r="H796" s="2">
        <v>113415493</v>
      </c>
      <c r="I796" s="2" t="s">
        <v>4</v>
      </c>
      <c r="J796" s="2">
        <v>13738</v>
      </c>
      <c r="K796" s="2" t="s">
        <v>5</v>
      </c>
      <c r="L796" s="2">
        <v>28.049808630000001</v>
      </c>
      <c r="M796" s="2">
        <v>29.090346314999998</v>
      </c>
      <c r="N796" s="2">
        <v>26.938622670000001</v>
      </c>
      <c r="O796" s="2">
        <v>29.925161299999999</v>
      </c>
      <c r="P796" s="2">
        <v>6.2650747294913209</v>
      </c>
      <c r="Q796" s="2">
        <v>6.9997286634083142</v>
      </c>
      <c r="R796" s="2">
        <v>6.5641410967064324</v>
      </c>
      <c r="S796" s="2">
        <v>7.8650352976500546</v>
      </c>
      <c r="T796" s="2">
        <v>0.14675147099999999</v>
      </c>
      <c r="U796" s="2">
        <v>8.8405109999999995E-2</v>
      </c>
      <c r="V796" s="2">
        <v>9.7492500999999995E-2</v>
      </c>
      <c r="W796" s="2" t="s">
        <v>3356</v>
      </c>
      <c r="X796" s="2">
        <f t="shared" si="18"/>
        <v>794</v>
      </c>
      <c r="Y796" s="2">
        <f t="shared" si="18"/>
        <v>822</v>
      </c>
      <c r="Z796" s="2">
        <f t="shared" si="18"/>
        <v>861</v>
      </c>
      <c r="AA796" s="2">
        <f t="shared" si="18"/>
        <v>883</v>
      </c>
    </row>
    <row r="797" spans="1:27" s="2" customFormat="1" x14ac:dyDescent="0.2">
      <c r="A797" s="2" t="s">
        <v>929</v>
      </c>
      <c r="B797" s="2">
        <v>5454</v>
      </c>
      <c r="C797" s="2" t="s">
        <v>930</v>
      </c>
      <c r="D797" s="2" t="s">
        <v>931</v>
      </c>
      <c r="E797" s="2">
        <v>6</v>
      </c>
      <c r="F797" s="2">
        <v>1</v>
      </c>
      <c r="G797" s="2">
        <v>99282580</v>
      </c>
      <c r="H797" s="2">
        <v>99286660</v>
      </c>
      <c r="I797" s="2" t="s">
        <v>4</v>
      </c>
      <c r="J797" s="2">
        <v>4081</v>
      </c>
      <c r="K797" s="2" t="s">
        <v>103</v>
      </c>
      <c r="L797" s="2">
        <v>8.3232692349999997</v>
      </c>
      <c r="M797" s="2">
        <v>5.0047530739999999</v>
      </c>
      <c r="N797" s="2">
        <v>7.2734260285000003</v>
      </c>
      <c r="O797" s="2">
        <v>16.259586204999998</v>
      </c>
      <c r="P797" s="2">
        <v>6.259596216575952</v>
      </c>
      <c r="Q797" s="2">
        <v>4.0538878884941276</v>
      </c>
      <c r="R797" s="2">
        <v>5.9656398073284773</v>
      </c>
      <c r="S797" s="2">
        <v>14.385422847397138</v>
      </c>
      <c r="T797" s="2">
        <v>1.525734718</v>
      </c>
      <c r="U797" s="2">
        <v>9.0400000000000006E-36</v>
      </c>
      <c r="V797" s="2">
        <v>5.8999999999999996E-35</v>
      </c>
      <c r="W797" s="2" t="s">
        <v>3357</v>
      </c>
      <c r="X797" s="2">
        <f t="shared" si="18"/>
        <v>795</v>
      </c>
      <c r="Y797" s="2">
        <f t="shared" si="18"/>
        <v>945</v>
      </c>
      <c r="Z797" s="2">
        <f t="shared" si="18"/>
        <v>888</v>
      </c>
      <c r="AA797" s="2">
        <f t="shared" si="18"/>
        <v>665</v>
      </c>
    </row>
    <row r="798" spans="1:27" s="2" customFormat="1" x14ac:dyDescent="0.2">
      <c r="A798" s="2" t="s">
        <v>3134</v>
      </c>
      <c r="B798" s="2">
        <v>10794</v>
      </c>
      <c r="D798" s="2" t="s">
        <v>3135</v>
      </c>
      <c r="E798" s="2">
        <v>19</v>
      </c>
      <c r="F798" s="2">
        <v>1</v>
      </c>
      <c r="G798" s="2">
        <v>57791419</v>
      </c>
      <c r="H798" s="2">
        <v>57804937</v>
      </c>
      <c r="I798" s="2" t="s">
        <v>4</v>
      </c>
      <c r="J798" s="2">
        <v>3505</v>
      </c>
      <c r="K798" s="2" t="s">
        <v>12</v>
      </c>
      <c r="L798" s="2">
        <v>7.1492634050000001</v>
      </c>
      <c r="M798" s="2">
        <v>6.8825212950000001</v>
      </c>
      <c r="N798" s="2">
        <v>5.6265171620000007</v>
      </c>
      <c r="O798" s="2">
        <v>9.9165961775000007</v>
      </c>
      <c r="P798" s="2">
        <v>6.258500150013667</v>
      </c>
      <c r="Q798" s="2">
        <v>6.4910971770068331</v>
      </c>
      <c r="R798" s="2">
        <v>5.3730793477709966</v>
      </c>
      <c r="S798" s="2">
        <v>10.215641809610869</v>
      </c>
      <c r="T798" s="2">
        <v>0.72169811699999997</v>
      </c>
      <c r="U798" s="2">
        <v>8.9000000000000003E-10</v>
      </c>
      <c r="V798" s="2">
        <v>1.7200000000000001E-9</v>
      </c>
      <c r="W798" s="2" t="s">
        <v>3356</v>
      </c>
      <c r="X798" s="2">
        <f t="shared" si="18"/>
        <v>796</v>
      </c>
      <c r="Y798" s="2">
        <f t="shared" si="18"/>
        <v>839</v>
      </c>
      <c r="Z798" s="2">
        <f t="shared" si="18"/>
        <v>910</v>
      </c>
      <c r="AA798" s="2">
        <f t="shared" si="18"/>
        <v>791</v>
      </c>
    </row>
    <row r="799" spans="1:27" s="2" customFormat="1" x14ac:dyDescent="0.2">
      <c r="A799" s="2" t="s">
        <v>550</v>
      </c>
      <c r="B799" s="2">
        <v>285349</v>
      </c>
      <c r="D799" s="2" t="s">
        <v>551</v>
      </c>
      <c r="E799" s="2">
        <v>3</v>
      </c>
      <c r="F799" s="2">
        <v>1</v>
      </c>
      <c r="G799" s="2">
        <v>44619715</v>
      </c>
      <c r="H799" s="2">
        <v>44641186</v>
      </c>
      <c r="I799" s="2" t="s">
        <v>4</v>
      </c>
      <c r="J799" s="2">
        <v>6513</v>
      </c>
      <c r="K799" s="2" t="s">
        <v>12</v>
      </c>
      <c r="L799" s="2">
        <v>13.286734655</v>
      </c>
      <c r="M799" s="2">
        <v>18.376882465000001</v>
      </c>
      <c r="N799" s="2">
        <v>15.959391370000001</v>
      </c>
      <c r="O799" s="2">
        <v>19.953110275</v>
      </c>
      <c r="P799" s="2">
        <v>6.2580017482798604</v>
      </c>
      <c r="Q799" s="2">
        <v>9.3270970012009045</v>
      </c>
      <c r="R799" s="2">
        <v>8.202892650845353</v>
      </c>
      <c r="S799" s="2">
        <v>11.0613052054401</v>
      </c>
      <c r="T799" s="2">
        <v>0.553010318</v>
      </c>
      <c r="U799" s="2">
        <v>5.4800000000000001E-11</v>
      </c>
      <c r="V799" s="2">
        <v>1.13E-10</v>
      </c>
      <c r="W799" s="2" t="s">
        <v>3356</v>
      </c>
      <c r="X799" s="2">
        <f t="shared" si="18"/>
        <v>797</v>
      </c>
      <c r="Y799" s="2">
        <f t="shared" si="18"/>
        <v>733</v>
      </c>
      <c r="Z799" s="2">
        <f t="shared" si="18"/>
        <v>785</v>
      </c>
      <c r="AA799" s="2">
        <f t="shared" si="18"/>
        <v>763</v>
      </c>
    </row>
    <row r="800" spans="1:27" s="2" customFormat="1" x14ac:dyDescent="0.2">
      <c r="A800" s="2" t="s">
        <v>1812</v>
      </c>
      <c r="B800" s="2">
        <v>8092</v>
      </c>
      <c r="C800" s="2" t="s">
        <v>1813</v>
      </c>
      <c r="D800" s="2" t="s">
        <v>1814</v>
      </c>
      <c r="E800" s="2">
        <v>12</v>
      </c>
      <c r="F800" s="2">
        <v>1</v>
      </c>
      <c r="G800" s="2">
        <v>85673885</v>
      </c>
      <c r="H800" s="2">
        <v>85695562</v>
      </c>
      <c r="I800" s="2" t="s">
        <v>4</v>
      </c>
      <c r="J800" s="2">
        <v>1445</v>
      </c>
      <c r="K800" s="2" t="s">
        <v>140</v>
      </c>
      <c r="L800" s="2">
        <v>2.9370111039999998</v>
      </c>
      <c r="M800" s="2">
        <v>1.2511882685</v>
      </c>
      <c r="N800" s="2">
        <v>0.60796488299999996</v>
      </c>
      <c r="O800" s="2">
        <v>3.9250628574999999</v>
      </c>
      <c r="P800" s="2">
        <v>6.2338198128548026</v>
      </c>
      <c r="Q800" s="2">
        <v>2.8622692859765606</v>
      </c>
      <c r="R800" s="2">
        <v>1.4091660208705183</v>
      </c>
      <c r="S800" s="2">
        <v>9.8073654479781283</v>
      </c>
      <c r="T800" s="2">
        <v>1.6247438359999999</v>
      </c>
      <c r="U800" s="2">
        <v>1.61E-21</v>
      </c>
      <c r="V800" s="2">
        <v>5.6500000000000002E-21</v>
      </c>
      <c r="W800" s="2" t="s">
        <v>3357</v>
      </c>
      <c r="X800" s="2">
        <f t="shared" si="18"/>
        <v>798</v>
      </c>
      <c r="Y800" s="2">
        <f t="shared" si="18"/>
        <v>1026</v>
      </c>
      <c r="Z800" s="2">
        <f t="shared" si="18"/>
        <v>1136</v>
      </c>
      <c r="AA800" s="2">
        <f t="shared" si="18"/>
        <v>808</v>
      </c>
    </row>
    <row r="801" spans="1:27" s="2" customFormat="1" x14ac:dyDescent="0.2">
      <c r="A801" s="2" t="s">
        <v>2882</v>
      </c>
      <c r="B801" s="2">
        <v>284323</v>
      </c>
      <c r="D801" s="2" t="s">
        <v>2883</v>
      </c>
      <c r="E801" s="2">
        <v>19</v>
      </c>
      <c r="F801" s="2">
        <v>-1</v>
      </c>
      <c r="G801" s="2">
        <v>40575059</v>
      </c>
      <c r="H801" s="2">
        <v>40596845</v>
      </c>
      <c r="I801" s="2" t="s">
        <v>4</v>
      </c>
      <c r="J801" s="2">
        <v>7957</v>
      </c>
      <c r="K801" s="2" t="s">
        <v>12</v>
      </c>
      <c r="L801" s="2">
        <v>16.07888419</v>
      </c>
      <c r="M801" s="2">
        <v>18.199811374999999</v>
      </c>
      <c r="N801" s="2">
        <v>21.623742915000001</v>
      </c>
      <c r="O801" s="2">
        <v>22.602457709999999</v>
      </c>
      <c r="P801" s="2">
        <v>6.2027555135961041</v>
      </c>
      <c r="Q801" s="2">
        <v>7.5608742711937094</v>
      </c>
      <c r="R801" s="2">
        <v>9.0959680138619348</v>
      </c>
      <c r="S801" s="2">
        <v>10.256081403827821</v>
      </c>
      <c r="T801" s="2">
        <v>0.46688818900000001</v>
      </c>
      <c r="U801" s="2">
        <v>7.0700000000000004E-10</v>
      </c>
      <c r="V801" s="2">
        <v>1.37E-9</v>
      </c>
      <c r="W801" s="2" t="s">
        <v>3356</v>
      </c>
      <c r="X801" s="2">
        <f t="shared" si="18"/>
        <v>799</v>
      </c>
      <c r="Y801" s="2">
        <f t="shared" si="18"/>
        <v>803</v>
      </c>
      <c r="Z801" s="2">
        <f t="shared" si="18"/>
        <v>747</v>
      </c>
      <c r="AA801" s="2">
        <f t="shared" si="18"/>
        <v>789</v>
      </c>
    </row>
    <row r="802" spans="1:27" s="2" customFormat="1" x14ac:dyDescent="0.2">
      <c r="A802" s="2" t="s">
        <v>960</v>
      </c>
      <c r="B802" s="2">
        <v>3097</v>
      </c>
      <c r="D802" s="2" t="s">
        <v>961</v>
      </c>
      <c r="E802" s="2">
        <v>6</v>
      </c>
      <c r="F802" s="2">
        <v>-1</v>
      </c>
      <c r="G802" s="2">
        <v>143072604</v>
      </c>
      <c r="H802" s="2">
        <v>143266338</v>
      </c>
      <c r="I802" s="2" t="s">
        <v>4</v>
      </c>
      <c r="J802" s="2">
        <v>9774</v>
      </c>
      <c r="K802" s="2" t="s">
        <v>12</v>
      </c>
      <c r="L802" s="2">
        <v>19.746387165000002</v>
      </c>
      <c r="M802" s="2">
        <v>18.415708254999998</v>
      </c>
      <c r="N802" s="2">
        <v>18.958294785</v>
      </c>
      <c r="O802" s="2">
        <v>21.114004529999999</v>
      </c>
      <c r="P802" s="2">
        <v>6.1990466586386894</v>
      </c>
      <c r="Q802" s="2">
        <v>6.2283287055069323</v>
      </c>
      <c r="R802" s="2">
        <v>6.4926958076180474</v>
      </c>
      <c r="S802" s="2">
        <v>7.7995994018274413</v>
      </c>
      <c r="T802" s="2">
        <v>0.18779121600000001</v>
      </c>
      <c r="U802" s="2">
        <v>4.5399535999999997E-2</v>
      </c>
      <c r="V802" s="2">
        <v>5.1294927999999997E-2</v>
      </c>
      <c r="W802" s="2" t="s">
        <v>3356</v>
      </c>
      <c r="X802" s="2">
        <f t="shared" si="18"/>
        <v>800</v>
      </c>
      <c r="Y802" s="2">
        <f t="shared" si="18"/>
        <v>851</v>
      </c>
      <c r="Z802" s="2">
        <f t="shared" si="18"/>
        <v>866</v>
      </c>
      <c r="AA802" s="2">
        <f t="shared" si="18"/>
        <v>886</v>
      </c>
    </row>
    <row r="803" spans="1:27" s="2" customFormat="1" x14ac:dyDescent="0.2">
      <c r="A803" s="2" t="s">
        <v>545</v>
      </c>
      <c r="B803" s="2">
        <v>285346</v>
      </c>
      <c r="C803" s="2" t="s">
        <v>546</v>
      </c>
      <c r="D803" s="2" t="s">
        <v>547</v>
      </c>
      <c r="E803" s="2">
        <v>3</v>
      </c>
      <c r="F803" s="2">
        <v>-1</v>
      </c>
      <c r="G803" s="2">
        <v>44540462</v>
      </c>
      <c r="H803" s="2">
        <v>44552128</v>
      </c>
      <c r="I803" s="2" t="s">
        <v>4</v>
      </c>
      <c r="J803" s="2">
        <v>4225</v>
      </c>
      <c r="K803" s="2" t="s">
        <v>12</v>
      </c>
      <c r="L803" s="2">
        <v>8.525428012499999</v>
      </c>
      <c r="M803" s="2">
        <v>8.2492558980000013</v>
      </c>
      <c r="N803" s="2">
        <v>8.351505980999999</v>
      </c>
      <c r="O803" s="2">
        <v>9.9007583824999994</v>
      </c>
      <c r="P803" s="2">
        <v>6.194014583055818</v>
      </c>
      <c r="Q803" s="2">
        <v>6.4541916531769541</v>
      </c>
      <c r="R803" s="2">
        <v>6.6161480586414187</v>
      </c>
      <c r="S803" s="2">
        <v>8.4607213852401593</v>
      </c>
      <c r="T803" s="2">
        <v>0.237109291</v>
      </c>
      <c r="U803" s="2">
        <v>5.0599247999999999E-2</v>
      </c>
      <c r="V803" s="2">
        <v>5.6947970000000001E-2</v>
      </c>
      <c r="W803" s="2" t="s">
        <v>3356</v>
      </c>
      <c r="X803" s="2">
        <f t="shared" si="18"/>
        <v>801</v>
      </c>
      <c r="Y803" s="2">
        <f t="shared" si="18"/>
        <v>840</v>
      </c>
      <c r="Z803" s="2">
        <f t="shared" si="18"/>
        <v>857</v>
      </c>
      <c r="AA803" s="2">
        <f t="shared" si="18"/>
        <v>862</v>
      </c>
    </row>
    <row r="804" spans="1:27" s="2" customFormat="1" x14ac:dyDescent="0.2">
      <c r="A804" s="2" t="s">
        <v>2655</v>
      </c>
      <c r="B804" s="2">
        <v>7568</v>
      </c>
      <c r="D804" s="2" t="s">
        <v>2656</v>
      </c>
      <c r="E804" s="2">
        <v>19</v>
      </c>
      <c r="F804" s="2">
        <v>-1</v>
      </c>
      <c r="G804" s="2">
        <v>12203658</v>
      </c>
      <c r="H804" s="2">
        <v>12251222</v>
      </c>
      <c r="I804" s="2" t="s">
        <v>4</v>
      </c>
      <c r="J804" s="2">
        <v>4148</v>
      </c>
      <c r="K804" s="2" t="s">
        <v>12</v>
      </c>
      <c r="L804" s="2">
        <v>8.263538757500001</v>
      </c>
      <c r="M804" s="2">
        <v>7.1749744139999994</v>
      </c>
      <c r="N804" s="2">
        <v>8.2545771714999994</v>
      </c>
      <c r="O804" s="2">
        <v>7.9248557069999999</v>
      </c>
      <c r="P804" s="2">
        <v>6.1116146504289599</v>
      </c>
      <c r="Q804" s="2">
        <v>5.7179166827831533</v>
      </c>
      <c r="R804" s="2">
        <v>6.6623049068426363</v>
      </c>
      <c r="S804" s="2">
        <v>6.8984246928473603</v>
      </c>
      <c r="T804" s="2">
        <v>0.18068583099999999</v>
      </c>
      <c r="U804" s="2">
        <v>0.26071176800000001</v>
      </c>
      <c r="V804" s="2">
        <v>0.275576353</v>
      </c>
      <c r="W804" s="2" t="s">
        <v>3356</v>
      </c>
      <c r="X804" s="2">
        <f t="shared" si="18"/>
        <v>802</v>
      </c>
      <c r="Y804" s="2">
        <f t="shared" si="18"/>
        <v>877</v>
      </c>
      <c r="Z804" s="2">
        <f t="shared" si="18"/>
        <v>855</v>
      </c>
      <c r="AA804" s="2">
        <f t="shared" si="18"/>
        <v>911</v>
      </c>
    </row>
    <row r="805" spans="1:27" s="2" customFormat="1" x14ac:dyDescent="0.2">
      <c r="A805" s="2" t="s">
        <v>1531</v>
      </c>
      <c r="B805" s="2">
        <v>8187</v>
      </c>
      <c r="C805" s="2" t="s">
        <v>1532</v>
      </c>
      <c r="D805" s="2" t="s">
        <v>1533</v>
      </c>
      <c r="E805" s="2">
        <v>10</v>
      </c>
      <c r="F805" s="2">
        <v>-1</v>
      </c>
      <c r="G805" s="2">
        <v>44051792</v>
      </c>
      <c r="H805" s="2">
        <v>44070066</v>
      </c>
      <c r="I805" s="2" t="s">
        <v>4</v>
      </c>
      <c r="J805" s="2">
        <v>2509</v>
      </c>
      <c r="K805" s="2" t="s">
        <v>12</v>
      </c>
      <c r="L805" s="2">
        <v>4.9828140574999997</v>
      </c>
      <c r="M805" s="2">
        <v>5.2781219015000005</v>
      </c>
      <c r="N805" s="2">
        <v>11.312017189999999</v>
      </c>
      <c r="O805" s="2">
        <v>6.8637745235000001</v>
      </c>
      <c r="P805" s="2">
        <v>6.0909282964192704</v>
      </c>
      <c r="Q805" s="2">
        <v>6.9539757220759606</v>
      </c>
      <c r="R805" s="2">
        <v>15.091154087701113</v>
      </c>
      <c r="S805" s="2">
        <v>9.8773075459168673</v>
      </c>
      <c r="T805" s="2">
        <v>1.043278879</v>
      </c>
      <c r="U805" s="2">
        <v>3.6900000000000003E-21</v>
      </c>
      <c r="V805" s="2">
        <v>1.27E-20</v>
      </c>
      <c r="W805" s="2" t="s">
        <v>3357</v>
      </c>
      <c r="X805" s="2">
        <f t="shared" si="18"/>
        <v>803</v>
      </c>
      <c r="Y805" s="2">
        <f t="shared" si="18"/>
        <v>826</v>
      </c>
      <c r="Z805" s="2">
        <f t="shared" si="18"/>
        <v>574</v>
      </c>
      <c r="AA805" s="2">
        <f t="shared" si="18"/>
        <v>805</v>
      </c>
    </row>
    <row r="806" spans="1:27" s="2" customFormat="1" x14ac:dyDescent="0.2">
      <c r="A806" s="2" t="s">
        <v>2492</v>
      </c>
      <c r="B806" s="2">
        <v>84969</v>
      </c>
      <c r="C806" s="2" t="s">
        <v>2493</v>
      </c>
      <c r="D806" s="2" t="s">
        <v>2494</v>
      </c>
      <c r="E806" s="2">
        <v>20</v>
      </c>
      <c r="F806" s="2">
        <v>1</v>
      </c>
      <c r="G806" s="2">
        <v>42543504</v>
      </c>
      <c r="H806" s="2">
        <v>42698256</v>
      </c>
      <c r="I806" s="2" t="s">
        <v>4</v>
      </c>
      <c r="J806" s="2">
        <v>3223</v>
      </c>
      <c r="K806" s="2" t="s">
        <v>284</v>
      </c>
      <c r="L806" s="2">
        <v>6.3614119354999996</v>
      </c>
      <c r="M806" s="2">
        <v>2.6978199365000002</v>
      </c>
      <c r="N806" s="2">
        <v>1.9212697169999999</v>
      </c>
      <c r="O806" s="2">
        <v>1.7208216814999999</v>
      </c>
      <c r="P806" s="2">
        <v>6.0492870661090459</v>
      </c>
      <c r="Q806" s="2">
        <v>2.7669920893479087</v>
      </c>
      <c r="R806" s="2">
        <v>1.9952972414092578</v>
      </c>
      <c r="S806" s="2">
        <v>1.9277465525599793</v>
      </c>
      <c r="T806" s="2">
        <v>1.441113426</v>
      </c>
      <c r="U806" s="2">
        <v>9.8900000000000006E-23</v>
      </c>
      <c r="V806" s="2">
        <v>3.6800000000000002E-22</v>
      </c>
      <c r="W806" s="2" t="s">
        <v>3357</v>
      </c>
      <c r="X806" s="2">
        <f t="shared" si="18"/>
        <v>804</v>
      </c>
      <c r="Y806" s="2">
        <f t="shared" si="18"/>
        <v>1031</v>
      </c>
      <c r="Z806" s="2">
        <f t="shared" si="18"/>
        <v>1088</v>
      </c>
      <c r="AA806" s="2">
        <f t="shared" si="18"/>
        <v>1132</v>
      </c>
    </row>
    <row r="807" spans="1:27" s="2" customFormat="1" x14ac:dyDescent="0.2">
      <c r="A807" s="2" t="s">
        <v>1082</v>
      </c>
      <c r="B807" s="2">
        <v>285989</v>
      </c>
      <c r="C807" s="2" t="s">
        <v>1083</v>
      </c>
      <c r="D807" s="2" t="s">
        <v>1084</v>
      </c>
      <c r="E807" s="2">
        <v>7</v>
      </c>
      <c r="F807" s="2">
        <v>1</v>
      </c>
      <c r="G807" s="2">
        <v>99070464</v>
      </c>
      <c r="H807" s="2">
        <v>99101273</v>
      </c>
      <c r="I807" s="2" t="s">
        <v>4</v>
      </c>
      <c r="J807" s="2">
        <v>6683</v>
      </c>
      <c r="K807" s="2" t="s">
        <v>12</v>
      </c>
      <c r="L807" s="2">
        <v>13.144992665</v>
      </c>
      <c r="M807" s="2">
        <v>16.012805985</v>
      </c>
      <c r="N807" s="2">
        <v>17.389062840000001</v>
      </c>
      <c r="O807" s="2">
        <v>21.053452920000002</v>
      </c>
      <c r="P807" s="2">
        <v>6.0336905743592695</v>
      </c>
      <c r="Q807" s="2">
        <v>7.9205174616500802</v>
      </c>
      <c r="R807" s="2">
        <v>8.7089781196398857</v>
      </c>
      <c r="S807" s="2">
        <v>11.374559876862959</v>
      </c>
      <c r="T807" s="2">
        <v>0.64138877100000002</v>
      </c>
      <c r="U807" s="2">
        <v>5.68E-13</v>
      </c>
      <c r="V807" s="2">
        <v>1.2999999999999999E-12</v>
      </c>
      <c r="W807" s="2" t="s">
        <v>3356</v>
      </c>
      <c r="X807" s="2">
        <f t="shared" si="18"/>
        <v>805</v>
      </c>
      <c r="Y807" s="2">
        <f t="shared" si="18"/>
        <v>785</v>
      </c>
      <c r="Z807" s="2">
        <f t="shared" si="18"/>
        <v>765</v>
      </c>
      <c r="AA807" s="2">
        <f t="shared" si="18"/>
        <v>755</v>
      </c>
    </row>
    <row r="808" spans="1:27" s="2" customFormat="1" x14ac:dyDescent="0.2">
      <c r="A808" s="2" t="s">
        <v>54</v>
      </c>
      <c r="B808" s="2">
        <v>1870</v>
      </c>
      <c r="C808" s="2" t="s">
        <v>55</v>
      </c>
      <c r="D808" s="2" t="s">
        <v>56</v>
      </c>
      <c r="E808" s="2">
        <v>1</v>
      </c>
      <c r="F808" s="2">
        <v>-1</v>
      </c>
      <c r="G808" s="2">
        <v>23832922</v>
      </c>
      <c r="H808" s="2">
        <v>23857712</v>
      </c>
      <c r="I808" s="2" t="s">
        <v>4</v>
      </c>
      <c r="J808" s="2">
        <v>5457</v>
      </c>
      <c r="K808" s="2" t="s">
        <v>57</v>
      </c>
      <c r="L808" s="2">
        <v>10.713596875</v>
      </c>
      <c r="M808" s="2">
        <v>17.319823165000003</v>
      </c>
      <c r="N808" s="2">
        <v>16.449539274999999</v>
      </c>
      <c r="O808" s="2">
        <v>13.651870819999999</v>
      </c>
      <c r="P808" s="2">
        <v>6.0242499506912717</v>
      </c>
      <c r="Q808" s="2">
        <v>10.491646260692882</v>
      </c>
      <c r="R808" s="2">
        <v>10.090932835547477</v>
      </c>
      <c r="S808" s="2">
        <v>9.0324525790812018</v>
      </c>
      <c r="T808" s="2">
        <v>0.64596870100000003</v>
      </c>
      <c r="U808" s="2">
        <v>4.8199999999999997E-13</v>
      </c>
      <c r="V808" s="2">
        <v>1.1099999999999999E-12</v>
      </c>
      <c r="W808" s="2" t="s">
        <v>3356</v>
      </c>
      <c r="X808" s="2">
        <f t="shared" si="18"/>
        <v>806</v>
      </c>
      <c r="Y808" s="2">
        <f t="shared" si="18"/>
        <v>693</v>
      </c>
      <c r="Z808" s="2">
        <f t="shared" si="18"/>
        <v>719</v>
      </c>
      <c r="AA808" s="2">
        <f t="shared" si="18"/>
        <v>843</v>
      </c>
    </row>
    <row r="809" spans="1:27" s="2" customFormat="1" x14ac:dyDescent="0.2">
      <c r="A809" s="2" t="s">
        <v>1996</v>
      </c>
      <c r="B809" s="2">
        <v>100128927</v>
      </c>
      <c r="D809" s="2" t="s">
        <v>1997</v>
      </c>
      <c r="E809" s="2">
        <v>14</v>
      </c>
      <c r="F809" s="2">
        <v>1</v>
      </c>
      <c r="G809" s="2">
        <v>105266933</v>
      </c>
      <c r="H809" s="2">
        <v>105271049</v>
      </c>
      <c r="I809" s="2" t="s">
        <v>4</v>
      </c>
      <c r="J809" s="2">
        <v>3905</v>
      </c>
      <c r="K809" s="2" t="s">
        <v>24</v>
      </c>
      <c r="L809" s="2">
        <v>7.635779651</v>
      </c>
      <c r="M809" s="2">
        <v>9.0129310215</v>
      </c>
      <c r="N809" s="2">
        <v>7.9596256605000004</v>
      </c>
      <c r="O809" s="2">
        <v>8.2377621330000004</v>
      </c>
      <c r="P809" s="2">
        <v>5.9984533951711612</v>
      </c>
      <c r="Q809" s="2">
        <v>7.6295992519169173</v>
      </c>
      <c r="R809" s="2">
        <v>6.8227401373994221</v>
      </c>
      <c r="S809" s="2">
        <v>7.6164687419627102</v>
      </c>
      <c r="T809" s="2">
        <v>0.21382093599999999</v>
      </c>
      <c r="U809" s="2">
        <v>0.16873796299999999</v>
      </c>
      <c r="V809" s="2">
        <v>0.18180058099999999</v>
      </c>
      <c r="W809" s="2" t="s">
        <v>3356</v>
      </c>
      <c r="X809" s="2">
        <f t="shared" si="18"/>
        <v>807</v>
      </c>
      <c r="Y809" s="2">
        <f t="shared" si="18"/>
        <v>801</v>
      </c>
      <c r="Z809" s="2">
        <f t="shared" si="18"/>
        <v>844</v>
      </c>
      <c r="AA809" s="2">
        <f t="shared" si="18"/>
        <v>893</v>
      </c>
    </row>
    <row r="810" spans="1:27" s="2" customFormat="1" x14ac:dyDescent="0.2">
      <c r="A810" s="2" t="s">
        <v>2799</v>
      </c>
      <c r="B810" s="2">
        <v>126375</v>
      </c>
      <c r="C810" s="2" t="s">
        <v>2800</v>
      </c>
      <c r="D810" s="2" t="s">
        <v>2801</v>
      </c>
      <c r="E810" s="2">
        <v>19</v>
      </c>
      <c r="F810" s="2">
        <v>-1</v>
      </c>
      <c r="G810" s="2">
        <v>35447258</v>
      </c>
      <c r="H810" s="2">
        <v>35454953</v>
      </c>
      <c r="I810" s="2" t="s">
        <v>4</v>
      </c>
      <c r="J810" s="2">
        <v>4234</v>
      </c>
      <c r="K810" s="2" t="s">
        <v>12</v>
      </c>
      <c r="L810" s="2">
        <v>8.2432542489999996</v>
      </c>
      <c r="M810" s="2">
        <v>5.1022009355</v>
      </c>
      <c r="N810" s="2">
        <v>5.1168570535000004</v>
      </c>
      <c r="O810" s="2">
        <v>6.1099103589999997</v>
      </c>
      <c r="P810" s="2">
        <v>5.9728583528728265</v>
      </c>
      <c r="Q810" s="2">
        <v>3.9834666410134183</v>
      </c>
      <c r="R810" s="2">
        <v>4.0451339578157475</v>
      </c>
      <c r="S810" s="2">
        <v>5.210243762486888</v>
      </c>
      <c r="T810" s="2">
        <v>0.60028280300000003</v>
      </c>
      <c r="U810" s="2">
        <v>4.4500000000000001E-8</v>
      </c>
      <c r="V810" s="2">
        <v>7.7299999999999997E-8</v>
      </c>
      <c r="W810" s="2" t="s">
        <v>3356</v>
      </c>
      <c r="X810" s="2">
        <f t="shared" si="18"/>
        <v>808</v>
      </c>
      <c r="Y810" s="2">
        <f t="shared" si="18"/>
        <v>948</v>
      </c>
      <c r="Z810" s="2">
        <f t="shared" si="18"/>
        <v>965</v>
      </c>
      <c r="AA810" s="2">
        <f t="shared" si="18"/>
        <v>982</v>
      </c>
    </row>
    <row r="811" spans="1:27" s="2" customFormat="1" x14ac:dyDescent="0.2">
      <c r="A811" s="2" t="s">
        <v>1902</v>
      </c>
      <c r="B811" s="2">
        <v>11278</v>
      </c>
      <c r="C811" s="2" t="s">
        <v>1903</v>
      </c>
      <c r="D811" s="2" t="s">
        <v>1904</v>
      </c>
      <c r="E811" s="2">
        <v>13</v>
      </c>
      <c r="F811" s="2">
        <v>-1</v>
      </c>
      <c r="G811" s="2">
        <v>74260226</v>
      </c>
      <c r="H811" s="2">
        <v>74708394</v>
      </c>
      <c r="I811" s="2" t="s">
        <v>4</v>
      </c>
      <c r="J811" s="2">
        <v>11209</v>
      </c>
      <c r="K811" s="2" t="s">
        <v>12</v>
      </c>
      <c r="L811" s="2">
        <v>21.750560444999998</v>
      </c>
      <c r="M811" s="2">
        <v>26.140158710000001</v>
      </c>
      <c r="N811" s="2">
        <v>28.38847573</v>
      </c>
      <c r="O811" s="2">
        <v>28.303797100000001</v>
      </c>
      <c r="P811" s="2">
        <v>5.9548776465599218</v>
      </c>
      <c r="Q811" s="2">
        <v>7.709010070632047</v>
      </c>
      <c r="R811" s="2">
        <v>8.4776324279317166</v>
      </c>
      <c r="S811" s="2">
        <v>9.1171522450607725</v>
      </c>
      <c r="T811" s="2">
        <v>0.369500522</v>
      </c>
      <c r="U811" s="2">
        <v>3.2000000000000002E-8</v>
      </c>
      <c r="V811" s="2">
        <v>5.6099999999999999E-8</v>
      </c>
      <c r="W811" s="2" t="s">
        <v>3356</v>
      </c>
      <c r="X811" s="2">
        <f t="shared" si="18"/>
        <v>809</v>
      </c>
      <c r="Y811" s="2">
        <f t="shared" si="18"/>
        <v>797</v>
      </c>
      <c r="Z811" s="2">
        <f t="shared" si="18"/>
        <v>776</v>
      </c>
      <c r="AA811" s="2">
        <f t="shared" si="18"/>
        <v>838</v>
      </c>
    </row>
    <row r="812" spans="1:27" s="2" customFormat="1" x14ac:dyDescent="0.2">
      <c r="A812" s="2" t="s">
        <v>2777</v>
      </c>
      <c r="B812" s="2">
        <v>57616</v>
      </c>
      <c r="C812" s="2" t="s">
        <v>2778</v>
      </c>
      <c r="D812" s="2" t="s">
        <v>2779</v>
      </c>
      <c r="E812" s="2">
        <v>19</v>
      </c>
      <c r="F812" s="2">
        <v>-1</v>
      </c>
      <c r="G812" s="2">
        <v>31765851</v>
      </c>
      <c r="H812" s="2">
        <v>31840453</v>
      </c>
      <c r="I812" s="2" t="s">
        <v>4</v>
      </c>
      <c r="J812" s="2">
        <v>5817</v>
      </c>
      <c r="K812" s="2" t="s">
        <v>12</v>
      </c>
      <c r="L812" s="2">
        <v>11.281126369999999</v>
      </c>
      <c r="M812" s="2">
        <v>6.5105544850000001</v>
      </c>
      <c r="N812" s="2">
        <v>6.7831293690000001</v>
      </c>
      <c r="O812" s="2">
        <v>4.2535700194999997</v>
      </c>
      <c r="P812" s="2">
        <v>5.949940305015895</v>
      </c>
      <c r="Q812" s="2">
        <v>3.6997811315563469</v>
      </c>
      <c r="R812" s="2">
        <v>3.9029776345671037</v>
      </c>
      <c r="S812" s="2">
        <v>2.6401668486824397</v>
      </c>
      <c r="T812" s="2">
        <v>1.2276269740000001</v>
      </c>
      <c r="U812" s="2">
        <v>7.3900000000000003E-22</v>
      </c>
      <c r="V812" s="2">
        <v>2.6400000000000001E-21</v>
      </c>
      <c r="W812" s="2" t="s">
        <v>3357</v>
      </c>
      <c r="X812" s="2">
        <f t="shared" si="18"/>
        <v>810</v>
      </c>
      <c r="Y812" s="2">
        <f t="shared" si="18"/>
        <v>970</v>
      </c>
      <c r="Z812" s="2">
        <f t="shared" si="18"/>
        <v>976</v>
      </c>
      <c r="AA812" s="2">
        <f t="shared" si="18"/>
        <v>1094</v>
      </c>
    </row>
    <row r="813" spans="1:27" s="2" customFormat="1" x14ac:dyDescent="0.2">
      <c r="A813" s="2" t="s">
        <v>387</v>
      </c>
      <c r="B813" s="2">
        <v>4084</v>
      </c>
      <c r="D813" s="2" t="s">
        <v>388</v>
      </c>
      <c r="E813" s="2">
        <v>2</v>
      </c>
      <c r="F813" s="2">
        <v>1</v>
      </c>
      <c r="G813" s="2">
        <v>70124820</v>
      </c>
      <c r="H813" s="2">
        <v>70170077</v>
      </c>
      <c r="I813" s="2" t="s">
        <v>4</v>
      </c>
      <c r="J813" s="2">
        <v>6321</v>
      </c>
      <c r="K813" s="2" t="s">
        <v>5</v>
      </c>
      <c r="L813" s="2">
        <v>12.253160595000001</v>
      </c>
      <c r="M813" s="2">
        <v>11.65212889</v>
      </c>
      <c r="N813" s="2">
        <v>12.664792685</v>
      </c>
      <c r="O813" s="2">
        <v>14.07260518</v>
      </c>
      <c r="P813" s="2">
        <v>5.9475422119509158</v>
      </c>
      <c r="Q813" s="2">
        <v>6.0936277956653591</v>
      </c>
      <c r="R813" s="2">
        <v>6.7065271009642657</v>
      </c>
      <c r="S813" s="2">
        <v>8.0385944450217846</v>
      </c>
      <c r="T813" s="2">
        <v>0.25304504</v>
      </c>
      <c r="U813" s="2">
        <v>2.1865157E-2</v>
      </c>
      <c r="V813" s="2">
        <v>2.5407783E-2</v>
      </c>
      <c r="W813" s="2" t="s">
        <v>3356</v>
      </c>
      <c r="X813" s="2">
        <f t="shared" si="18"/>
        <v>811</v>
      </c>
      <c r="Y813" s="2">
        <f t="shared" si="18"/>
        <v>859</v>
      </c>
      <c r="Z813" s="2">
        <f t="shared" si="18"/>
        <v>850</v>
      </c>
      <c r="AA813" s="2">
        <f t="shared" si="18"/>
        <v>874</v>
      </c>
    </row>
    <row r="814" spans="1:27" s="2" customFormat="1" x14ac:dyDescent="0.2">
      <c r="A814" s="2" t="s">
        <v>1862</v>
      </c>
      <c r="B814" s="2">
        <v>101060200</v>
      </c>
      <c r="C814" s="2" t="s">
        <v>1863</v>
      </c>
      <c r="D814" s="2" t="s">
        <v>1864</v>
      </c>
      <c r="E814" s="2">
        <v>12</v>
      </c>
      <c r="F814" s="2">
        <v>-1</v>
      </c>
      <c r="G814" s="2">
        <v>133694740</v>
      </c>
      <c r="H814" s="2">
        <v>133707059</v>
      </c>
      <c r="I814" s="2" t="s">
        <v>4</v>
      </c>
      <c r="J814" s="2">
        <v>4118</v>
      </c>
      <c r="K814" s="2" t="s">
        <v>12</v>
      </c>
      <c r="L814" s="2">
        <v>7.9798052049999999</v>
      </c>
      <c r="M814" s="2">
        <v>10.264393128</v>
      </c>
      <c r="N814" s="2">
        <v>11.528957080000001</v>
      </c>
      <c r="O814" s="2">
        <v>14.173247959999999</v>
      </c>
      <c r="P814" s="2">
        <v>5.9452402050667787</v>
      </c>
      <c r="Q814" s="2">
        <v>8.239560841576834</v>
      </c>
      <c r="R814" s="2">
        <v>9.3728578430323068</v>
      </c>
      <c r="S814" s="2">
        <v>12.426653058952544</v>
      </c>
      <c r="T814" s="2">
        <v>0.75771070100000004</v>
      </c>
      <c r="U814" s="2">
        <v>9.3400000000000006E-13</v>
      </c>
      <c r="V814" s="2">
        <v>2.1100000000000001E-12</v>
      </c>
      <c r="W814" s="2" t="s">
        <v>3356</v>
      </c>
      <c r="X814" s="2">
        <f t="shared" si="18"/>
        <v>812</v>
      </c>
      <c r="Y814" s="2">
        <f t="shared" si="18"/>
        <v>766</v>
      </c>
      <c r="Z814" s="2">
        <f t="shared" si="18"/>
        <v>737</v>
      </c>
      <c r="AA814" s="2">
        <f t="shared" si="18"/>
        <v>728</v>
      </c>
    </row>
    <row r="815" spans="1:27" s="2" customFormat="1" x14ac:dyDescent="0.2">
      <c r="A815" s="2" t="s">
        <v>1865</v>
      </c>
      <c r="B815" s="2">
        <v>7556</v>
      </c>
      <c r="D815" s="2" t="s">
        <v>1866</v>
      </c>
      <c r="E815" s="2">
        <v>12</v>
      </c>
      <c r="F815" s="2">
        <v>1</v>
      </c>
      <c r="G815" s="2">
        <v>133707161</v>
      </c>
      <c r="H815" s="2">
        <v>133736051</v>
      </c>
      <c r="I815" s="2" t="s">
        <v>4</v>
      </c>
      <c r="J815" s="2">
        <v>5541</v>
      </c>
      <c r="K815" s="2" t="s">
        <v>12</v>
      </c>
      <c r="L815" s="2">
        <v>10.733070295499999</v>
      </c>
      <c r="M815" s="2">
        <v>19.336493895</v>
      </c>
      <c r="N815" s="2">
        <v>22.312099464999999</v>
      </c>
      <c r="O815" s="2">
        <v>21.056534685000003</v>
      </c>
      <c r="P815" s="2">
        <v>5.9452347544831552</v>
      </c>
      <c r="Q815" s="2">
        <v>11.535782459472223</v>
      </c>
      <c r="R815" s="2">
        <v>13.480160979749638</v>
      </c>
      <c r="S815" s="2">
        <v>13.720531646339975</v>
      </c>
      <c r="T815" s="2">
        <v>0.99129646599999999</v>
      </c>
      <c r="U815" s="2">
        <v>4.3299999999999998E-26</v>
      </c>
      <c r="V815" s="2">
        <v>1.87E-25</v>
      </c>
      <c r="W815" s="2" t="s">
        <v>3356</v>
      </c>
      <c r="X815" s="2">
        <f t="shared" si="18"/>
        <v>813</v>
      </c>
      <c r="Y815" s="2">
        <f t="shared" si="18"/>
        <v>661</v>
      </c>
      <c r="Z815" s="2">
        <f t="shared" si="18"/>
        <v>624</v>
      </c>
      <c r="AA815" s="2">
        <f t="shared" si="18"/>
        <v>689</v>
      </c>
    </row>
    <row r="816" spans="1:27" s="2" customFormat="1" x14ac:dyDescent="0.2">
      <c r="A816" s="2" t="s">
        <v>3151</v>
      </c>
      <c r="B816" s="2">
        <v>400720</v>
      </c>
      <c r="D816" s="2" t="s">
        <v>3152</v>
      </c>
      <c r="E816" s="2">
        <v>19</v>
      </c>
      <c r="F816" s="2">
        <v>-1</v>
      </c>
      <c r="G816" s="2">
        <v>57978031</v>
      </c>
      <c r="H816" s="2">
        <v>57988938</v>
      </c>
      <c r="I816" s="2" t="s">
        <v>4</v>
      </c>
      <c r="J816" s="2">
        <v>6096</v>
      </c>
      <c r="K816" s="2" t="s">
        <v>12</v>
      </c>
      <c r="L816" s="2">
        <v>11.767081095</v>
      </c>
      <c r="M816" s="2">
        <v>12.296533480000001</v>
      </c>
      <c r="N816" s="2">
        <v>10.940355645</v>
      </c>
      <c r="O816" s="2">
        <v>15.063341954999999</v>
      </c>
      <c r="P816" s="2">
        <v>5.9224236508666301</v>
      </c>
      <c r="Q816" s="2">
        <v>6.6679589383052011</v>
      </c>
      <c r="R816" s="2">
        <v>6.007968254685669</v>
      </c>
      <c r="S816" s="2">
        <v>8.9216348879352694</v>
      </c>
      <c r="T816" s="2">
        <v>0.42832779599999998</v>
      </c>
      <c r="U816" s="2">
        <v>5.6099999999999997E-6</v>
      </c>
      <c r="V816" s="2">
        <v>8.5499999999999995E-6</v>
      </c>
      <c r="W816" s="2" t="s">
        <v>3356</v>
      </c>
      <c r="X816" s="2">
        <f t="shared" si="18"/>
        <v>814</v>
      </c>
      <c r="Y816" s="2">
        <f t="shared" si="18"/>
        <v>834</v>
      </c>
      <c r="Z816" s="2">
        <f t="shared" si="18"/>
        <v>884</v>
      </c>
      <c r="AA816" s="2">
        <f t="shared" si="18"/>
        <v>846</v>
      </c>
    </row>
    <row r="817" spans="1:27" s="2" customFormat="1" x14ac:dyDescent="0.2">
      <c r="A817" s="2" t="s">
        <v>1580</v>
      </c>
      <c r="B817" s="2">
        <v>3167</v>
      </c>
      <c r="C817" s="2" t="s">
        <v>1581</v>
      </c>
      <c r="D817" s="2" t="s">
        <v>1582</v>
      </c>
      <c r="E817" s="2">
        <v>10</v>
      </c>
      <c r="F817" s="2">
        <v>1</v>
      </c>
      <c r="G817" s="2">
        <v>124907638</v>
      </c>
      <c r="H817" s="2">
        <v>124910188</v>
      </c>
      <c r="I817" s="2" t="s">
        <v>4</v>
      </c>
      <c r="J817" s="2">
        <v>1628</v>
      </c>
      <c r="K817" s="2" t="s">
        <v>140</v>
      </c>
      <c r="L817" s="2">
        <v>3.1393570560000001</v>
      </c>
      <c r="M817" s="2">
        <v>2.8151736039999999</v>
      </c>
      <c r="N817" s="2">
        <v>2.4115663769999998</v>
      </c>
      <c r="O817" s="2">
        <v>2.6682669959999998</v>
      </c>
      <c r="P817" s="2">
        <v>5.91567012906612</v>
      </c>
      <c r="Q817" s="2">
        <v>5.7161873562845766</v>
      </c>
      <c r="R817" s="2">
        <v>4.9588440801551945</v>
      </c>
      <c r="S817" s="2">
        <v>5.9176399340097401</v>
      </c>
      <c r="T817" s="2">
        <v>0.28018652100000002</v>
      </c>
      <c r="U817" s="2">
        <v>0.25075207199999999</v>
      </c>
      <c r="V817" s="2">
        <v>0.2654821</v>
      </c>
      <c r="W817" s="2" t="s">
        <v>3356</v>
      </c>
      <c r="X817" s="2">
        <f t="shared" si="18"/>
        <v>815</v>
      </c>
      <c r="Y817" s="2">
        <f t="shared" si="18"/>
        <v>878</v>
      </c>
      <c r="Z817" s="2">
        <f t="shared" si="18"/>
        <v>928</v>
      </c>
      <c r="AA817" s="2">
        <f t="shared" si="18"/>
        <v>948</v>
      </c>
    </row>
    <row r="818" spans="1:27" s="2" customFormat="1" x14ac:dyDescent="0.2">
      <c r="A818" s="2" t="s">
        <v>456</v>
      </c>
      <c r="B818" s="2">
        <v>3233</v>
      </c>
      <c r="C818" s="2" t="s">
        <v>457</v>
      </c>
      <c r="D818" s="2" t="s">
        <v>458</v>
      </c>
      <c r="E818" s="2">
        <v>2</v>
      </c>
      <c r="F818" s="2">
        <v>1</v>
      </c>
      <c r="G818" s="2">
        <v>177015950</v>
      </c>
      <c r="H818" s="2">
        <v>177017954</v>
      </c>
      <c r="I818" s="2" t="s">
        <v>4</v>
      </c>
      <c r="J818" s="2">
        <v>1464</v>
      </c>
      <c r="K818" s="2" t="s">
        <v>140</v>
      </c>
      <c r="L818" s="2">
        <v>2.7950195445000001</v>
      </c>
      <c r="M818" s="2">
        <v>0.33237426800000003</v>
      </c>
      <c r="N818" s="2">
        <v>0.156878568</v>
      </c>
      <c r="O818" s="2">
        <v>1.9393674E-2</v>
      </c>
      <c r="P818" s="2">
        <v>5.8569689222436345</v>
      </c>
      <c r="Q818" s="2">
        <v>0.75048783343281911</v>
      </c>
      <c r="R818" s="2">
        <v>0.35883774150913572</v>
      </c>
      <c r="S818" s="2">
        <v>4.7805270072753613E-2</v>
      </c>
      <c r="T818" s="2">
        <v>1.9132036530000001</v>
      </c>
      <c r="U818" s="2">
        <v>1.7000000000000001E-30</v>
      </c>
      <c r="V818" s="2">
        <v>8.9300000000000002E-30</v>
      </c>
      <c r="W818" s="2" t="s">
        <v>3357</v>
      </c>
      <c r="X818" s="2">
        <f t="shared" si="18"/>
        <v>816</v>
      </c>
      <c r="Y818" s="2">
        <f t="shared" si="18"/>
        <v>1201</v>
      </c>
      <c r="Z818" s="2">
        <f t="shared" si="18"/>
        <v>1245</v>
      </c>
      <c r="AA818" s="2">
        <f t="shared" si="18"/>
        <v>1273</v>
      </c>
    </row>
    <row r="819" spans="1:27" s="2" customFormat="1" x14ac:dyDescent="0.2">
      <c r="A819" s="2" t="s">
        <v>1208</v>
      </c>
      <c r="B819" s="2">
        <v>367</v>
      </c>
      <c r="C819" s="2" t="s">
        <v>1209</v>
      </c>
      <c r="D819" s="2" t="s">
        <v>1210</v>
      </c>
      <c r="E819" s="2" t="s">
        <v>1165</v>
      </c>
      <c r="F819" s="2">
        <v>1</v>
      </c>
      <c r="G819" s="2">
        <v>66764465</v>
      </c>
      <c r="H819" s="2">
        <v>66950461</v>
      </c>
      <c r="I819" s="2" t="s">
        <v>4</v>
      </c>
      <c r="J819" s="2">
        <v>12094</v>
      </c>
      <c r="K819" s="2" t="s">
        <v>304</v>
      </c>
      <c r="L819" s="2">
        <v>23.06718175</v>
      </c>
      <c r="M819" s="2">
        <v>22.22756652</v>
      </c>
      <c r="N819" s="2">
        <v>23.800567854999997</v>
      </c>
      <c r="O819" s="2">
        <v>22.486688319999999</v>
      </c>
      <c r="P819" s="2">
        <v>5.8529849036725565</v>
      </c>
      <c r="Q819" s="2">
        <v>6.0754311716773746</v>
      </c>
      <c r="R819" s="2">
        <v>6.587310581656439</v>
      </c>
      <c r="S819" s="2">
        <v>6.7132051658256646</v>
      </c>
      <c r="T819" s="2">
        <v>9.4577715000000007E-2</v>
      </c>
      <c r="U819" s="2">
        <v>0.48432357399999998</v>
      </c>
      <c r="V819" s="2">
        <v>0.499094235</v>
      </c>
      <c r="W819" s="2" t="s">
        <v>3356</v>
      </c>
      <c r="X819" s="2">
        <f t="shared" si="18"/>
        <v>817</v>
      </c>
      <c r="Y819" s="2">
        <f t="shared" si="18"/>
        <v>862</v>
      </c>
      <c r="Z819" s="2">
        <f t="shared" si="18"/>
        <v>859</v>
      </c>
      <c r="AA819" s="2">
        <f t="shared" si="18"/>
        <v>916</v>
      </c>
    </row>
    <row r="820" spans="1:27" s="2" customFormat="1" x14ac:dyDescent="0.2">
      <c r="A820" s="2" t="s">
        <v>3063</v>
      </c>
      <c r="B820" s="2">
        <v>55786</v>
      </c>
      <c r="D820" s="2" t="s">
        <v>3064</v>
      </c>
      <c r="E820" s="2">
        <v>19</v>
      </c>
      <c r="F820" s="2">
        <v>-1</v>
      </c>
      <c r="G820" s="2">
        <v>53611132</v>
      </c>
      <c r="H820" s="2">
        <v>53636330</v>
      </c>
      <c r="I820" s="2" t="s">
        <v>4</v>
      </c>
      <c r="J820" s="2">
        <v>3780</v>
      </c>
      <c r="K820" s="2" t="s">
        <v>12</v>
      </c>
      <c r="L820" s="2">
        <v>7.2113023700000003</v>
      </c>
      <c r="M820" s="2">
        <v>9.2866284555000007</v>
      </c>
      <c r="N820" s="2">
        <v>7.7639458179999998</v>
      </c>
      <c r="O820" s="2">
        <v>10.361583911</v>
      </c>
      <c r="P820" s="2">
        <v>5.8498661962307379</v>
      </c>
      <c r="Q820" s="2">
        <v>8.121251457896749</v>
      </c>
      <c r="R820" s="2">
        <v>6.875659514376709</v>
      </c>
      <c r="S820" s="2">
        <v>9.8974366478766989</v>
      </c>
      <c r="T820" s="2">
        <v>0.46954745799999997</v>
      </c>
      <c r="U820" s="2">
        <v>8.1999999999999994E-6</v>
      </c>
      <c r="V820" s="2">
        <v>1.24E-5</v>
      </c>
      <c r="W820" s="2" t="s">
        <v>3356</v>
      </c>
      <c r="X820" s="2">
        <f t="shared" si="18"/>
        <v>818</v>
      </c>
      <c r="Y820" s="2">
        <f t="shared" si="18"/>
        <v>774</v>
      </c>
      <c r="Z820" s="2">
        <f t="shared" si="18"/>
        <v>840</v>
      </c>
      <c r="AA820" s="2">
        <f t="shared" si="18"/>
        <v>804</v>
      </c>
    </row>
    <row r="821" spans="1:27" s="2" customFormat="1" x14ac:dyDescent="0.2">
      <c r="A821" s="2" t="s">
        <v>504</v>
      </c>
      <c r="B821" s="2">
        <v>117581</v>
      </c>
      <c r="C821" s="2" t="s">
        <v>505</v>
      </c>
      <c r="D821" s="2" t="s">
        <v>506</v>
      </c>
      <c r="E821" s="2">
        <v>2</v>
      </c>
      <c r="F821" s="2">
        <v>1</v>
      </c>
      <c r="G821" s="2">
        <v>239756673</v>
      </c>
      <c r="H821" s="2">
        <v>239795893</v>
      </c>
      <c r="I821" s="2" t="s">
        <v>4</v>
      </c>
      <c r="J821" s="2">
        <v>1176</v>
      </c>
      <c r="K821" s="2" t="s">
        <v>5</v>
      </c>
      <c r="L821" s="2">
        <v>2.2283635295000002</v>
      </c>
      <c r="M821" s="2">
        <v>1.094789735</v>
      </c>
      <c r="N821" s="2">
        <v>0.39217782649999999</v>
      </c>
      <c r="O821" s="2">
        <v>1.3912477560000001</v>
      </c>
      <c r="P821" s="2">
        <v>5.8089517018561807</v>
      </c>
      <c r="Q821" s="2">
        <v>3.0773654153542633</v>
      </c>
      <c r="R821" s="2">
        <v>1.1166448306317642</v>
      </c>
      <c r="S821" s="2">
        <v>4.2718593408515817</v>
      </c>
      <c r="T821" s="2">
        <v>1.2228806839999999</v>
      </c>
      <c r="U821" s="2">
        <v>5.8800000000000006E-11</v>
      </c>
      <c r="V821" s="2">
        <v>1.21E-10</v>
      </c>
      <c r="W821" s="2" t="s">
        <v>3357</v>
      </c>
      <c r="X821" s="2">
        <f t="shared" si="18"/>
        <v>819</v>
      </c>
      <c r="Y821" s="2">
        <f t="shared" si="18"/>
        <v>1008</v>
      </c>
      <c r="Z821" s="2">
        <f t="shared" si="18"/>
        <v>1165</v>
      </c>
      <c r="AA821" s="2">
        <f t="shared" si="18"/>
        <v>1025</v>
      </c>
    </row>
    <row r="822" spans="1:27" s="2" customFormat="1" x14ac:dyDescent="0.2">
      <c r="A822" s="2" t="s">
        <v>123</v>
      </c>
      <c r="B822" s="2">
        <v>100132074</v>
      </c>
      <c r="D822" s="2" t="s">
        <v>124</v>
      </c>
      <c r="E822" s="2">
        <v>1</v>
      </c>
      <c r="F822" s="2">
        <v>1</v>
      </c>
      <c r="G822" s="2">
        <v>41827594</v>
      </c>
      <c r="H822" s="2">
        <v>41849262</v>
      </c>
      <c r="I822" s="2" t="s">
        <v>4</v>
      </c>
      <c r="J822" s="2">
        <v>2398</v>
      </c>
      <c r="K822" s="2" t="s">
        <v>125</v>
      </c>
      <c r="L822" s="2">
        <v>4.5366172625000001</v>
      </c>
      <c r="M822" s="2">
        <v>4.886906497</v>
      </c>
      <c r="N822" s="2">
        <v>3.9996411324999999</v>
      </c>
      <c r="O822" s="2">
        <v>5.8755268634999993</v>
      </c>
      <c r="P822" s="2">
        <v>5.8048191709321397</v>
      </c>
      <c r="Q822" s="2">
        <v>6.7365611898775608</v>
      </c>
      <c r="R822" s="2">
        <v>5.5834387943699788</v>
      </c>
      <c r="S822" s="2">
        <v>8.8470938284289709</v>
      </c>
      <c r="T822" s="2">
        <v>0.461264907</v>
      </c>
      <c r="U822" s="2">
        <v>1.8485019999999999E-3</v>
      </c>
      <c r="V822" s="2">
        <v>2.3456699999999998E-3</v>
      </c>
      <c r="W822" s="2" t="s">
        <v>3356</v>
      </c>
      <c r="X822" s="2">
        <f t="shared" si="18"/>
        <v>820</v>
      </c>
      <c r="Y822" s="2">
        <f t="shared" si="18"/>
        <v>833</v>
      </c>
      <c r="Z822" s="2">
        <f t="shared" si="18"/>
        <v>902</v>
      </c>
      <c r="AA822" s="2">
        <f t="shared" si="18"/>
        <v>848</v>
      </c>
    </row>
    <row r="823" spans="1:27" s="2" customFormat="1" x14ac:dyDescent="0.2">
      <c r="A823" s="2" t="s">
        <v>2599</v>
      </c>
      <c r="B823" s="2">
        <v>84527</v>
      </c>
      <c r="C823" s="2" t="s">
        <v>2600</v>
      </c>
      <c r="D823" s="2" t="s">
        <v>2601</v>
      </c>
      <c r="E823" s="2">
        <v>19</v>
      </c>
      <c r="F823" s="2">
        <v>1</v>
      </c>
      <c r="G823" s="2">
        <v>9434448</v>
      </c>
      <c r="H823" s="2">
        <v>9461838</v>
      </c>
      <c r="I823" s="2" t="s">
        <v>4</v>
      </c>
      <c r="J823" s="2">
        <v>4730</v>
      </c>
      <c r="K823" s="2" t="s">
        <v>12</v>
      </c>
      <c r="L823" s="2">
        <v>8.8109709205000009</v>
      </c>
      <c r="M823" s="2">
        <v>14.173808794999999</v>
      </c>
      <c r="N823" s="2">
        <v>13.86154494</v>
      </c>
      <c r="O823" s="2">
        <v>6.0692265430000001</v>
      </c>
      <c r="P823" s="2">
        <v>5.7133393079067369</v>
      </c>
      <c r="Q823" s="2">
        <v>9.9056134445703847</v>
      </c>
      <c r="R823" s="2">
        <v>9.8103118294716474</v>
      </c>
      <c r="S823" s="2">
        <v>4.6330837504048832</v>
      </c>
      <c r="T823" s="2">
        <v>1.1034229209999999</v>
      </c>
      <c r="U823" s="2">
        <v>1.94E-26</v>
      </c>
      <c r="V823" s="2">
        <v>8.51E-26</v>
      </c>
      <c r="W823" s="2" t="s">
        <v>3357</v>
      </c>
      <c r="X823" s="2">
        <f t="shared" si="18"/>
        <v>821</v>
      </c>
      <c r="Y823" s="2">
        <f t="shared" si="18"/>
        <v>716</v>
      </c>
      <c r="Z823" s="2">
        <f t="shared" si="18"/>
        <v>728</v>
      </c>
      <c r="AA823" s="2">
        <f t="shared" si="18"/>
        <v>1003</v>
      </c>
    </row>
    <row r="824" spans="1:27" s="2" customFormat="1" x14ac:dyDescent="0.2">
      <c r="A824" s="2" t="s">
        <v>3168</v>
      </c>
      <c r="B824" s="2">
        <v>348327</v>
      </c>
      <c r="D824" s="2" t="s">
        <v>3169</v>
      </c>
      <c r="E824" s="2">
        <v>19</v>
      </c>
      <c r="F824" s="2">
        <v>1</v>
      </c>
      <c r="G824" s="2">
        <v>58111253</v>
      </c>
      <c r="H824" s="2">
        <v>58124090</v>
      </c>
      <c r="I824" s="2" t="s">
        <v>4</v>
      </c>
      <c r="J824" s="2">
        <v>5019</v>
      </c>
      <c r="K824" s="2" t="s">
        <v>12</v>
      </c>
      <c r="L824" s="2">
        <v>9.316648626500001</v>
      </c>
      <c r="M824" s="2">
        <v>11.88546704</v>
      </c>
      <c r="N824" s="2">
        <v>10.175103125</v>
      </c>
      <c r="O824" s="2">
        <v>10.362887735000001</v>
      </c>
      <c r="P824" s="2">
        <v>5.6948906935206125</v>
      </c>
      <c r="Q824" s="2">
        <v>7.8280453431596007</v>
      </c>
      <c r="R824" s="2">
        <v>6.7860552378214667</v>
      </c>
      <c r="S824" s="2">
        <v>7.4549188307628089</v>
      </c>
      <c r="T824" s="2">
        <v>0.321301473</v>
      </c>
      <c r="U824" s="2">
        <v>5.5784579999999997E-3</v>
      </c>
      <c r="V824" s="2">
        <v>6.7948009999999996E-3</v>
      </c>
      <c r="W824" s="2" t="s">
        <v>3356</v>
      </c>
      <c r="X824" s="2">
        <f t="shared" si="18"/>
        <v>822</v>
      </c>
      <c r="Y824" s="2">
        <f t="shared" si="18"/>
        <v>792</v>
      </c>
      <c r="Z824" s="2">
        <f t="shared" si="18"/>
        <v>846</v>
      </c>
      <c r="AA824" s="2">
        <f t="shared" si="18"/>
        <v>898</v>
      </c>
    </row>
    <row r="825" spans="1:27" s="2" customFormat="1" x14ac:dyDescent="0.2">
      <c r="A825" s="2" t="s">
        <v>2867</v>
      </c>
      <c r="B825" s="2">
        <v>22835</v>
      </c>
      <c r="D825" s="2" t="s">
        <v>2868</v>
      </c>
      <c r="E825" s="2">
        <v>19</v>
      </c>
      <c r="F825" s="2">
        <v>-1</v>
      </c>
      <c r="G825" s="2">
        <v>38104650</v>
      </c>
      <c r="H825" s="2">
        <v>38183238</v>
      </c>
      <c r="I825" s="2" t="s">
        <v>4</v>
      </c>
      <c r="J825" s="2">
        <v>7705</v>
      </c>
      <c r="K825" s="2" t="s">
        <v>12</v>
      </c>
      <c r="L825" s="2">
        <v>14.298713984999999</v>
      </c>
      <c r="M825" s="2">
        <v>13.877850545000001</v>
      </c>
      <c r="N825" s="2">
        <v>14.038121655000001</v>
      </c>
      <c r="O825" s="2">
        <v>19.972859534999998</v>
      </c>
      <c r="P825" s="2">
        <v>5.6937868836568146</v>
      </c>
      <c r="Q825" s="2">
        <v>5.9539004199127987</v>
      </c>
      <c r="R825" s="2">
        <v>6.0992338515112001</v>
      </c>
      <c r="S825" s="2">
        <v>9.3592912058341149</v>
      </c>
      <c r="T825" s="2">
        <v>0.49556222500000002</v>
      </c>
      <c r="U825" s="2">
        <v>1.0999999999999999E-10</v>
      </c>
      <c r="V825" s="2">
        <v>2.2200000000000001E-10</v>
      </c>
      <c r="W825" s="2" t="s">
        <v>3356</v>
      </c>
      <c r="X825" s="2">
        <f t="shared" si="18"/>
        <v>823</v>
      </c>
      <c r="Y825" s="2">
        <f t="shared" si="18"/>
        <v>868</v>
      </c>
      <c r="Z825" s="2">
        <f t="shared" si="18"/>
        <v>878</v>
      </c>
      <c r="AA825" s="2">
        <f t="shared" si="18"/>
        <v>829</v>
      </c>
    </row>
    <row r="826" spans="1:27" s="2" customFormat="1" x14ac:dyDescent="0.2">
      <c r="A826" s="2" t="s">
        <v>1894</v>
      </c>
      <c r="B826" s="2">
        <v>83852</v>
      </c>
      <c r="C826" s="2" t="s">
        <v>1895</v>
      </c>
      <c r="D826" s="2" t="s">
        <v>1896</v>
      </c>
      <c r="E826" s="2">
        <v>13</v>
      </c>
      <c r="F826" s="2">
        <v>1</v>
      </c>
      <c r="G826" s="2">
        <v>50018429</v>
      </c>
      <c r="H826" s="2">
        <v>50069138</v>
      </c>
      <c r="I826" s="2" t="s">
        <v>4</v>
      </c>
      <c r="J826" s="2">
        <v>6741</v>
      </c>
      <c r="K826" s="2" t="s">
        <v>195</v>
      </c>
      <c r="L826" s="2">
        <v>12.475541495</v>
      </c>
      <c r="M826" s="2">
        <v>10.906607010999998</v>
      </c>
      <c r="N826" s="2">
        <v>11.723967535</v>
      </c>
      <c r="O826" s="2">
        <v>15.95094684</v>
      </c>
      <c r="P826" s="2">
        <v>5.6788451441767185</v>
      </c>
      <c r="Q826" s="2">
        <v>5.3483146636978818</v>
      </c>
      <c r="R826" s="2">
        <v>5.8216956828646289</v>
      </c>
      <c r="S826" s="2">
        <v>8.5435570537312238</v>
      </c>
      <c r="T826" s="2">
        <v>0.50993065599999998</v>
      </c>
      <c r="U826" s="2">
        <v>3.5999999999999998E-8</v>
      </c>
      <c r="V826" s="2">
        <v>6.2999999999999995E-8</v>
      </c>
      <c r="W826" s="2" t="s">
        <v>3356</v>
      </c>
      <c r="X826" s="2">
        <f t="shared" si="18"/>
        <v>824</v>
      </c>
      <c r="Y826" s="2">
        <f t="shared" si="18"/>
        <v>889</v>
      </c>
      <c r="Z826" s="2">
        <f t="shared" si="18"/>
        <v>894</v>
      </c>
      <c r="AA826" s="2">
        <f t="shared" si="18"/>
        <v>858</v>
      </c>
    </row>
    <row r="827" spans="1:27" s="2" customFormat="1" x14ac:dyDescent="0.2">
      <c r="A827" s="2" t="s">
        <v>2211</v>
      </c>
      <c r="B827" s="2">
        <v>4094</v>
      </c>
      <c r="D827" s="2" t="s">
        <v>2212</v>
      </c>
      <c r="E827" s="2">
        <v>16</v>
      </c>
      <c r="F827" s="2">
        <v>-1</v>
      </c>
      <c r="G827" s="2">
        <v>79619740</v>
      </c>
      <c r="H827" s="2">
        <v>79634611</v>
      </c>
      <c r="I827" s="2" t="s">
        <v>4</v>
      </c>
      <c r="J827" s="2">
        <v>6976</v>
      </c>
      <c r="K827" s="2" t="s">
        <v>154</v>
      </c>
      <c r="L827" s="2">
        <v>12.780557815</v>
      </c>
      <c r="M827" s="2">
        <v>30.438160924999998</v>
      </c>
      <c r="N827" s="2">
        <v>17.919499550000001</v>
      </c>
      <c r="O827" s="2">
        <v>24.980175189999997</v>
      </c>
      <c r="P827" s="2">
        <v>5.619795330211053</v>
      </c>
      <c r="Q827" s="2">
        <v>14.423378832471411</v>
      </c>
      <c r="R827" s="2">
        <v>8.5986375127365751</v>
      </c>
      <c r="S827" s="2">
        <v>12.92901732146821</v>
      </c>
      <c r="T827" s="2">
        <v>1.1909158740000001</v>
      </c>
      <c r="U827" s="2">
        <v>1.7400000000000001E-38</v>
      </c>
      <c r="V827" s="2">
        <v>1.2699999999999999E-37</v>
      </c>
      <c r="W827" s="2" t="s">
        <v>3357</v>
      </c>
      <c r="X827" s="2">
        <f t="shared" si="18"/>
        <v>825</v>
      </c>
      <c r="Y827" s="2">
        <f t="shared" si="18"/>
        <v>577</v>
      </c>
      <c r="Z827" s="2">
        <f t="shared" si="18"/>
        <v>773</v>
      </c>
      <c r="AA827" s="2">
        <f t="shared" si="18"/>
        <v>715</v>
      </c>
    </row>
    <row r="828" spans="1:27" s="2" customFormat="1" x14ac:dyDescent="0.2">
      <c r="A828" s="2" t="s">
        <v>786</v>
      </c>
      <c r="B828" s="2">
        <v>4488</v>
      </c>
      <c r="C828" s="2" t="s">
        <v>787</v>
      </c>
      <c r="D828" s="2" t="s">
        <v>788</v>
      </c>
      <c r="E828" s="2">
        <v>5</v>
      </c>
      <c r="F828" s="2">
        <v>1</v>
      </c>
      <c r="G828" s="2">
        <v>174151536</v>
      </c>
      <c r="H828" s="2">
        <v>174157896</v>
      </c>
      <c r="I828" s="2" t="s">
        <v>4</v>
      </c>
      <c r="J828" s="2">
        <v>2270</v>
      </c>
      <c r="K828" s="2" t="s">
        <v>140</v>
      </c>
      <c r="L828" s="2">
        <v>4.1518355165000003</v>
      </c>
      <c r="M828" s="2">
        <v>15.170602989999999</v>
      </c>
      <c r="N828" s="2">
        <v>8.5671070964999991</v>
      </c>
      <c r="O828" s="2">
        <v>33.444616414999999</v>
      </c>
      <c r="P828" s="2">
        <v>5.611931815313695</v>
      </c>
      <c r="Q828" s="2">
        <v>22.091875479684898</v>
      </c>
      <c r="R828" s="2">
        <v>12.631972685502255</v>
      </c>
      <c r="S828" s="2">
        <v>53.196815362769499</v>
      </c>
      <c r="T828" s="2">
        <v>2.744977129</v>
      </c>
      <c r="U828" s="2">
        <v>2.1799999999999999E-73</v>
      </c>
      <c r="V828" s="2">
        <v>6.3700000000000002E-72</v>
      </c>
      <c r="W828" s="2" t="s">
        <v>3357</v>
      </c>
      <c r="X828" s="2">
        <f t="shared" si="18"/>
        <v>826</v>
      </c>
      <c r="Y828" s="2">
        <f t="shared" si="18"/>
        <v>423</v>
      </c>
      <c r="Z828" s="2">
        <f t="shared" si="18"/>
        <v>648</v>
      </c>
      <c r="AA828" s="2">
        <f t="shared" si="18"/>
        <v>197</v>
      </c>
    </row>
    <row r="829" spans="1:27" s="2" customFormat="1" x14ac:dyDescent="0.2">
      <c r="A829" s="2" t="s">
        <v>2820</v>
      </c>
      <c r="B829" s="2">
        <v>84924</v>
      </c>
      <c r="D829" s="2" t="s">
        <v>2821</v>
      </c>
      <c r="E829" s="2">
        <v>19</v>
      </c>
      <c r="F829" s="2">
        <v>-1</v>
      </c>
      <c r="G829" s="2">
        <v>36936021</v>
      </c>
      <c r="H829" s="2">
        <v>36980804</v>
      </c>
      <c r="I829" s="2" t="s">
        <v>4</v>
      </c>
      <c r="J829" s="2">
        <v>6481</v>
      </c>
      <c r="K829" s="2" t="s">
        <v>12</v>
      </c>
      <c r="L829" s="2">
        <v>11.827685049999999</v>
      </c>
      <c r="M829" s="2">
        <v>15.485207384999999</v>
      </c>
      <c r="N829" s="2">
        <v>17.173127035</v>
      </c>
      <c r="O829" s="2">
        <v>18.601361044999997</v>
      </c>
      <c r="P829" s="2">
        <v>5.5995563397814685</v>
      </c>
      <c r="Q829" s="2">
        <v>7.8982880141149776</v>
      </c>
      <c r="R829" s="2">
        <v>8.868639976765099</v>
      </c>
      <c r="S829" s="2">
        <v>10.362704844010334</v>
      </c>
      <c r="T829" s="2">
        <v>0.61216789299999996</v>
      </c>
      <c r="U829" s="2">
        <v>1.3E-11</v>
      </c>
      <c r="V829" s="2">
        <v>2.7699999999999999E-11</v>
      </c>
      <c r="W829" s="2" t="s">
        <v>3356</v>
      </c>
      <c r="X829" s="2">
        <f t="shared" si="18"/>
        <v>827</v>
      </c>
      <c r="Y829" s="2">
        <f t="shared" si="18"/>
        <v>787</v>
      </c>
      <c r="Z829" s="2">
        <f t="shared" si="18"/>
        <v>762</v>
      </c>
      <c r="AA829" s="2">
        <f t="shared" si="18"/>
        <v>786</v>
      </c>
    </row>
    <row r="830" spans="1:27" s="2" customFormat="1" x14ac:dyDescent="0.2">
      <c r="A830" s="2" t="s">
        <v>2271</v>
      </c>
      <c r="B830" s="2">
        <v>57336</v>
      </c>
      <c r="D830" s="2" t="s">
        <v>2272</v>
      </c>
      <c r="E830" s="2">
        <v>17</v>
      </c>
      <c r="F830" s="2">
        <v>-1</v>
      </c>
      <c r="G830" s="2">
        <v>16454701</v>
      </c>
      <c r="H830" s="2">
        <v>16472520</v>
      </c>
      <c r="I830" s="2" t="s">
        <v>4</v>
      </c>
      <c r="J830" s="2">
        <v>3566</v>
      </c>
      <c r="K830" s="2" t="s">
        <v>12</v>
      </c>
      <c r="L830" s="2">
        <v>6.5018437055000007</v>
      </c>
      <c r="M830" s="2">
        <v>8.4254507029999992</v>
      </c>
      <c r="N830" s="2">
        <v>7.1946334565000001</v>
      </c>
      <c r="O830" s="2">
        <v>8.5862556150000007</v>
      </c>
      <c r="P830" s="2">
        <v>5.5923360300933762</v>
      </c>
      <c r="Q830" s="2">
        <v>7.810273250687656</v>
      </c>
      <c r="R830" s="2">
        <v>6.7526198480127988</v>
      </c>
      <c r="S830" s="2">
        <v>8.6932949738544245</v>
      </c>
      <c r="T830" s="2">
        <v>0.35423343899999998</v>
      </c>
      <c r="U830" s="2">
        <v>1.652386E-3</v>
      </c>
      <c r="V830" s="2">
        <v>2.1038139999999999E-3</v>
      </c>
      <c r="W830" s="2" t="s">
        <v>3356</v>
      </c>
      <c r="X830" s="2">
        <f t="shared" si="18"/>
        <v>828</v>
      </c>
      <c r="Y830" s="2">
        <f t="shared" si="18"/>
        <v>794</v>
      </c>
      <c r="Z830" s="2">
        <f t="shared" si="18"/>
        <v>848</v>
      </c>
      <c r="AA830" s="2">
        <f t="shared" si="18"/>
        <v>852</v>
      </c>
    </row>
    <row r="831" spans="1:27" s="2" customFormat="1" x14ac:dyDescent="0.2">
      <c r="A831" s="2" t="s">
        <v>2091</v>
      </c>
      <c r="B831" s="2">
        <v>7627</v>
      </c>
      <c r="D831" s="2" t="s">
        <v>2092</v>
      </c>
      <c r="E831" s="2">
        <v>16</v>
      </c>
      <c r="F831" s="2">
        <v>1</v>
      </c>
      <c r="G831" s="2">
        <v>3355406</v>
      </c>
      <c r="H831" s="2">
        <v>3368852</v>
      </c>
      <c r="I831" s="2" t="s">
        <v>4</v>
      </c>
      <c r="J831" s="2">
        <v>8063</v>
      </c>
      <c r="K831" s="2" t="s">
        <v>12</v>
      </c>
      <c r="L831" s="2">
        <v>14.661464259999999</v>
      </c>
      <c r="M831" s="2">
        <v>19.237457769999999</v>
      </c>
      <c r="N831" s="2">
        <v>23.860034165000002</v>
      </c>
      <c r="O831" s="2">
        <v>22.137839244999999</v>
      </c>
      <c r="P831" s="2">
        <v>5.5814477044085411</v>
      </c>
      <c r="Q831" s="2">
        <v>7.8869148828856872</v>
      </c>
      <c r="R831" s="2">
        <v>9.9057200413410662</v>
      </c>
      <c r="S831" s="2">
        <v>9.913239837971112</v>
      </c>
      <c r="T831" s="2">
        <v>0.66699313299999996</v>
      </c>
      <c r="U831" s="2">
        <v>4.1000000000000001E-16</v>
      </c>
      <c r="V831" s="2">
        <v>1.1100000000000001E-15</v>
      </c>
      <c r="W831" s="2" t="s">
        <v>3356</v>
      </c>
      <c r="X831" s="2">
        <f t="shared" si="18"/>
        <v>829</v>
      </c>
      <c r="Y831" s="2">
        <f t="shared" si="18"/>
        <v>788</v>
      </c>
      <c r="Z831" s="2">
        <f t="shared" si="18"/>
        <v>722</v>
      </c>
      <c r="AA831" s="2">
        <f t="shared" si="18"/>
        <v>802</v>
      </c>
    </row>
    <row r="832" spans="1:27" s="2" customFormat="1" x14ac:dyDescent="0.2">
      <c r="A832" s="2" t="s">
        <v>2330</v>
      </c>
      <c r="B832" s="2">
        <v>3219</v>
      </c>
      <c r="C832" s="2" t="s">
        <v>2331</v>
      </c>
      <c r="D832" s="2" t="s">
        <v>2332</v>
      </c>
      <c r="E832" s="2">
        <v>17</v>
      </c>
      <c r="F832" s="2">
        <v>-1</v>
      </c>
      <c r="G832" s="2">
        <v>46698518</v>
      </c>
      <c r="H832" s="2">
        <v>46703839</v>
      </c>
      <c r="I832" s="2" t="s">
        <v>4</v>
      </c>
      <c r="J832" s="2">
        <v>2705</v>
      </c>
      <c r="K832" s="2" t="s">
        <v>140</v>
      </c>
      <c r="L832" s="2">
        <v>4.9220853150000003</v>
      </c>
      <c r="M832" s="2">
        <v>1.5055275720000001</v>
      </c>
      <c r="N832" s="2">
        <v>0.56856859650000002</v>
      </c>
      <c r="O832" s="2">
        <v>5.8062492E-2</v>
      </c>
      <c r="P832" s="2">
        <v>5.5805845133537568</v>
      </c>
      <c r="Q832" s="2">
        <v>1.8398384549637916</v>
      </c>
      <c r="R832" s="2">
        <v>0.70361481046615881</v>
      </c>
      <c r="S832" s="2">
        <v>7.7487518908761543E-2</v>
      </c>
      <c r="T832" s="2">
        <v>2.5027755310000002</v>
      </c>
      <c r="U832" s="2">
        <v>5.0299999999999999E-38</v>
      </c>
      <c r="V832" s="2">
        <v>3.6200000000000001E-37</v>
      </c>
      <c r="W832" s="2" t="s">
        <v>3357</v>
      </c>
      <c r="X832" s="2">
        <f t="shared" si="18"/>
        <v>830</v>
      </c>
      <c r="Y832" s="2">
        <f t="shared" si="18"/>
        <v>1088</v>
      </c>
      <c r="Z832" s="2">
        <f t="shared" si="18"/>
        <v>1210</v>
      </c>
      <c r="AA832" s="2">
        <f t="shared" si="18"/>
        <v>1268</v>
      </c>
    </row>
    <row r="833" spans="1:27" s="2" customFormat="1" x14ac:dyDescent="0.2">
      <c r="A833" s="2" t="s">
        <v>2930</v>
      </c>
      <c r="B833" s="2">
        <v>10780</v>
      </c>
      <c r="C833" s="2" t="s">
        <v>2931</v>
      </c>
      <c r="D833" s="2" t="s">
        <v>2932</v>
      </c>
      <c r="E833" s="2">
        <v>19</v>
      </c>
      <c r="F833" s="2">
        <v>1</v>
      </c>
      <c r="G833" s="2">
        <v>44645710</v>
      </c>
      <c r="H833" s="2">
        <v>44663156</v>
      </c>
      <c r="I833" s="2" t="s">
        <v>4</v>
      </c>
      <c r="J833" s="2">
        <v>3904</v>
      </c>
      <c r="K833" s="2" t="s">
        <v>12</v>
      </c>
      <c r="L833" s="2">
        <v>7.0892209699999995</v>
      </c>
      <c r="M833" s="2">
        <v>8.4651527805000004</v>
      </c>
      <c r="N833" s="2">
        <v>9.3325083709999994</v>
      </c>
      <c r="O833" s="2">
        <v>10.209990397999999</v>
      </c>
      <c r="P833" s="2">
        <v>5.5696820246663243</v>
      </c>
      <c r="Q833" s="2">
        <v>7.1677171942645632</v>
      </c>
      <c r="R833" s="2">
        <v>8.0023862046188388</v>
      </c>
      <c r="S833" s="2">
        <v>9.4423989321777313</v>
      </c>
      <c r="T833" s="2">
        <v>0.471415219</v>
      </c>
      <c r="U833" s="2">
        <v>3.6100000000000003E-5</v>
      </c>
      <c r="V833" s="2">
        <v>5.2299999999999997E-5</v>
      </c>
      <c r="W833" s="2" t="s">
        <v>3356</v>
      </c>
      <c r="X833" s="2">
        <f t="shared" si="18"/>
        <v>831</v>
      </c>
      <c r="Y833" s="2">
        <f t="shared" si="18"/>
        <v>812</v>
      </c>
      <c r="Z833" s="2">
        <f t="shared" si="18"/>
        <v>797</v>
      </c>
      <c r="AA833" s="2">
        <f t="shared" si="18"/>
        <v>826</v>
      </c>
    </row>
    <row r="834" spans="1:27" s="2" customFormat="1" x14ac:dyDescent="0.2">
      <c r="A834" s="2" t="s">
        <v>2021</v>
      </c>
      <c r="B834" s="2">
        <v>3175</v>
      </c>
      <c r="D834" s="2" t="s">
        <v>2022</v>
      </c>
      <c r="E834" s="2">
        <v>15</v>
      </c>
      <c r="F834" s="2">
        <v>-1</v>
      </c>
      <c r="G834" s="2">
        <v>53049637</v>
      </c>
      <c r="H834" s="2">
        <v>53083273</v>
      </c>
      <c r="I834" s="2" t="s">
        <v>4</v>
      </c>
      <c r="J834" s="2">
        <v>3397</v>
      </c>
      <c r="K834" s="2" t="s">
        <v>476</v>
      </c>
      <c r="L834" s="2">
        <v>6.1560711885000003</v>
      </c>
      <c r="M834" s="2">
        <v>1.2905069724999998</v>
      </c>
      <c r="N834" s="2">
        <v>0.62729114350000004</v>
      </c>
      <c r="O834" s="2">
        <v>2.4555292304999998</v>
      </c>
      <c r="P834" s="2">
        <v>5.5629498621855644</v>
      </c>
      <c r="Q834" s="2">
        <v>1.2558099336456854</v>
      </c>
      <c r="R834" s="2">
        <v>0.61798412042146067</v>
      </c>
      <c r="S834" s="2">
        <v>2.6099048515963794</v>
      </c>
      <c r="T834" s="2">
        <v>2.1477998309999999</v>
      </c>
      <c r="U834" s="2">
        <v>4.1699999999999999E-33</v>
      </c>
      <c r="V834" s="2">
        <v>2.4400000000000001E-32</v>
      </c>
      <c r="W834" s="2" t="s">
        <v>3357</v>
      </c>
      <c r="X834" s="2">
        <f t="shared" si="18"/>
        <v>832</v>
      </c>
      <c r="Y834" s="2">
        <f t="shared" si="18"/>
        <v>1137</v>
      </c>
      <c r="Z834" s="2">
        <f t="shared" si="18"/>
        <v>1219</v>
      </c>
      <c r="AA834" s="2">
        <f t="shared" ref="AA834:AA897" si="19">RANK(S834,S$3:S$1287)</f>
        <v>1097</v>
      </c>
    </row>
    <row r="835" spans="1:27" s="2" customFormat="1" x14ac:dyDescent="0.2">
      <c r="A835" s="2" t="s">
        <v>473</v>
      </c>
      <c r="B835" s="2">
        <v>23314</v>
      </c>
      <c r="C835" s="2" t="s">
        <v>474</v>
      </c>
      <c r="D835" s="2" t="s">
        <v>475</v>
      </c>
      <c r="E835" s="2">
        <v>2</v>
      </c>
      <c r="F835" s="2">
        <v>-1</v>
      </c>
      <c r="G835" s="2">
        <v>200134223</v>
      </c>
      <c r="H835" s="2">
        <v>200335989</v>
      </c>
      <c r="I835" s="2" t="s">
        <v>4</v>
      </c>
      <c r="J835" s="2">
        <v>10958</v>
      </c>
      <c r="K835" s="2" t="s">
        <v>476</v>
      </c>
      <c r="L835" s="2">
        <v>19.787018574999998</v>
      </c>
      <c r="M835" s="2">
        <v>8.2493106654999995</v>
      </c>
      <c r="N835" s="2">
        <v>5.998922469</v>
      </c>
      <c r="O835" s="2">
        <v>7.3675359255000004</v>
      </c>
      <c r="P835" s="2">
        <v>5.540498869473697</v>
      </c>
      <c r="Q835" s="2">
        <v>2.4885151674029</v>
      </c>
      <c r="R835" s="2">
        <v>1.8323276841973759</v>
      </c>
      <c r="S835" s="2">
        <v>2.4274864393784785</v>
      </c>
      <c r="T835" s="2">
        <v>1.572646467</v>
      </c>
      <c r="U835" s="2">
        <v>6.3300000000000001E-43</v>
      </c>
      <c r="V835" s="2">
        <v>5.6E-42</v>
      </c>
      <c r="W835" s="2" t="s">
        <v>3357</v>
      </c>
      <c r="X835" s="2">
        <f t="shared" ref="X835:AA898" si="20">RANK(P835,P$3:P$1287)</f>
        <v>833</v>
      </c>
      <c r="Y835" s="2">
        <f t="shared" si="20"/>
        <v>1046</v>
      </c>
      <c r="Z835" s="2">
        <f t="shared" si="20"/>
        <v>1102</v>
      </c>
      <c r="AA835" s="2">
        <f t="shared" si="19"/>
        <v>1105</v>
      </c>
    </row>
    <row r="836" spans="1:27" s="2" customFormat="1" x14ac:dyDescent="0.2">
      <c r="A836" s="2" t="s">
        <v>2678</v>
      </c>
      <c r="B836" s="2">
        <v>163050</v>
      </c>
      <c r="C836" s="2" t="s">
        <v>2679</v>
      </c>
      <c r="D836" s="2" t="s">
        <v>2680</v>
      </c>
      <c r="E836" s="2">
        <v>19</v>
      </c>
      <c r="F836" s="2">
        <v>-1</v>
      </c>
      <c r="G836" s="2">
        <v>12636184</v>
      </c>
      <c r="H836" s="2">
        <v>12662356</v>
      </c>
      <c r="I836" s="2" t="s">
        <v>4</v>
      </c>
      <c r="J836" s="2">
        <v>3622</v>
      </c>
      <c r="K836" s="2" t="s">
        <v>12</v>
      </c>
      <c r="L836" s="2">
        <v>6.5425998975000006</v>
      </c>
      <c r="M836" s="2">
        <v>6.5494898150000003</v>
      </c>
      <c r="N836" s="2">
        <v>7.9788775450000005</v>
      </c>
      <c r="O836" s="2">
        <v>7.8887945335000005</v>
      </c>
      <c r="P836" s="2">
        <v>5.5396473711001182</v>
      </c>
      <c r="Q836" s="2">
        <v>5.977445549564651</v>
      </c>
      <c r="R836" s="2">
        <v>7.3730425568902973</v>
      </c>
      <c r="S836" s="2">
        <v>7.8638605654109472</v>
      </c>
      <c r="T836" s="2">
        <v>0.25214175900000002</v>
      </c>
      <c r="U836" s="2">
        <v>1.4114501999999999E-2</v>
      </c>
      <c r="V836" s="2">
        <v>1.6653345999999999E-2</v>
      </c>
      <c r="W836" s="2" t="s">
        <v>3356</v>
      </c>
      <c r="X836" s="2">
        <f t="shared" si="20"/>
        <v>834</v>
      </c>
      <c r="Y836" s="2">
        <f t="shared" si="20"/>
        <v>867</v>
      </c>
      <c r="Z836" s="2">
        <f t="shared" si="20"/>
        <v>821</v>
      </c>
      <c r="AA836" s="2">
        <f t="shared" si="19"/>
        <v>884</v>
      </c>
    </row>
    <row r="837" spans="1:27" s="2" customFormat="1" x14ac:dyDescent="0.2">
      <c r="A837" s="2" t="s">
        <v>2245</v>
      </c>
      <c r="B837" s="2">
        <v>84622</v>
      </c>
      <c r="D837" s="2" t="s">
        <v>2246</v>
      </c>
      <c r="E837" s="2">
        <v>17</v>
      </c>
      <c r="F837" s="2">
        <v>-1</v>
      </c>
      <c r="G837" s="2">
        <v>5082831</v>
      </c>
      <c r="H837" s="2">
        <v>5095178</v>
      </c>
      <c r="I837" s="2" t="s">
        <v>4</v>
      </c>
      <c r="J837" s="2">
        <v>5314</v>
      </c>
      <c r="K837" s="2" t="s">
        <v>12</v>
      </c>
      <c r="L837" s="2">
        <v>9.5598131620000011</v>
      </c>
      <c r="M837" s="2">
        <v>17.909329890000002</v>
      </c>
      <c r="N837" s="2">
        <v>23.525388865</v>
      </c>
      <c r="O837" s="2">
        <v>28.094615214999997</v>
      </c>
      <c r="P837" s="2">
        <v>5.518882986161592</v>
      </c>
      <c r="Q837" s="2">
        <v>11.140774311504204</v>
      </c>
      <c r="R837" s="2">
        <v>14.817776501475347</v>
      </c>
      <c r="S837" s="2">
        <v>19.088595918052523</v>
      </c>
      <c r="T837" s="2">
        <v>1.4634980289999999</v>
      </c>
      <c r="U837" s="2">
        <v>5.6100000000000001E-43</v>
      </c>
      <c r="V837" s="2">
        <v>4.9700000000000001E-42</v>
      </c>
      <c r="W837" s="2" t="s">
        <v>3357</v>
      </c>
      <c r="X837" s="2">
        <f t="shared" si="20"/>
        <v>835</v>
      </c>
      <c r="Y837" s="2">
        <f t="shared" si="20"/>
        <v>674</v>
      </c>
      <c r="Z837" s="2">
        <f t="shared" si="20"/>
        <v>581</v>
      </c>
      <c r="AA837" s="2">
        <f t="shared" si="19"/>
        <v>546</v>
      </c>
    </row>
    <row r="838" spans="1:27" s="2" customFormat="1" x14ac:dyDescent="0.2">
      <c r="A838" s="2" t="s">
        <v>2886</v>
      </c>
      <c r="B838" s="2">
        <v>5452</v>
      </c>
      <c r="C838" s="2" t="s">
        <v>2887</v>
      </c>
      <c r="D838" s="2" t="s">
        <v>2888</v>
      </c>
      <c r="E838" s="2">
        <v>19</v>
      </c>
      <c r="F838" s="2">
        <v>-1</v>
      </c>
      <c r="G838" s="2">
        <v>42590263</v>
      </c>
      <c r="H838" s="2">
        <v>42700737</v>
      </c>
      <c r="I838" s="2" t="s">
        <v>4</v>
      </c>
      <c r="J838" s="2">
        <v>8899</v>
      </c>
      <c r="K838" s="2" t="s">
        <v>103</v>
      </c>
      <c r="L838" s="2">
        <v>15.715510000000002</v>
      </c>
      <c r="M838" s="2">
        <v>13.334453715</v>
      </c>
      <c r="N838" s="2">
        <v>14.645454335</v>
      </c>
      <c r="O838" s="2">
        <v>16.686128499999999</v>
      </c>
      <c r="P838" s="2">
        <v>5.4194405097591858</v>
      </c>
      <c r="Q838" s="2">
        <v>4.9532692618686376</v>
      </c>
      <c r="R838" s="2">
        <v>5.5090459692814058</v>
      </c>
      <c r="S838" s="2">
        <v>6.7700040196898295</v>
      </c>
      <c r="T838" s="2">
        <v>0.30348216500000003</v>
      </c>
      <c r="U838" s="2">
        <v>1.5074800000000001E-3</v>
      </c>
      <c r="V838" s="2">
        <v>1.9248710000000001E-3</v>
      </c>
      <c r="W838" s="2" t="s">
        <v>3356</v>
      </c>
      <c r="X838" s="2">
        <f t="shared" si="20"/>
        <v>836</v>
      </c>
      <c r="Y838" s="2">
        <f t="shared" si="20"/>
        <v>904</v>
      </c>
      <c r="Z838" s="2">
        <f t="shared" si="20"/>
        <v>905</v>
      </c>
      <c r="AA838" s="2">
        <f t="shared" si="19"/>
        <v>914</v>
      </c>
    </row>
    <row r="839" spans="1:27" s="2" customFormat="1" x14ac:dyDescent="0.2">
      <c r="A839" s="2" t="s">
        <v>3013</v>
      </c>
      <c r="B839" s="2">
        <v>284370</v>
      </c>
      <c r="D839" s="2" t="s">
        <v>3014</v>
      </c>
      <c r="E839" s="2">
        <v>19</v>
      </c>
      <c r="F839" s="2">
        <v>-1</v>
      </c>
      <c r="G839" s="2">
        <v>52494585</v>
      </c>
      <c r="H839" s="2">
        <v>52511483</v>
      </c>
      <c r="I839" s="2" t="s">
        <v>4</v>
      </c>
      <c r="J839" s="2">
        <v>4871</v>
      </c>
      <c r="K839" s="2" t="s">
        <v>12</v>
      </c>
      <c r="L839" s="2">
        <v>8.5870302370000005</v>
      </c>
      <c r="M839" s="2">
        <v>7.5267068115000004</v>
      </c>
      <c r="N839" s="2">
        <v>9.9989726700000006</v>
      </c>
      <c r="O839" s="2">
        <v>10.558128294999999</v>
      </c>
      <c r="P839" s="2">
        <v>5.4094775350191693</v>
      </c>
      <c r="Q839" s="2">
        <v>5.1079027136118498</v>
      </c>
      <c r="R839" s="2">
        <v>6.871589587465559</v>
      </c>
      <c r="S839" s="2">
        <v>7.8259153865917348</v>
      </c>
      <c r="T839" s="2">
        <v>0.43937931400000002</v>
      </c>
      <c r="U839" s="2">
        <v>2.5999999999999998E-5</v>
      </c>
      <c r="V839" s="2">
        <v>3.79E-5</v>
      </c>
      <c r="W839" s="2" t="s">
        <v>3356</v>
      </c>
      <c r="X839" s="2">
        <f t="shared" si="20"/>
        <v>837</v>
      </c>
      <c r="Y839" s="2">
        <f t="shared" si="20"/>
        <v>899</v>
      </c>
      <c r="Z839" s="2">
        <f t="shared" si="20"/>
        <v>841</v>
      </c>
      <c r="AA839" s="2">
        <f t="shared" si="19"/>
        <v>885</v>
      </c>
    </row>
    <row r="840" spans="1:27" s="2" customFormat="1" x14ac:dyDescent="0.2">
      <c r="A840" s="2" t="s">
        <v>2718</v>
      </c>
      <c r="B840" s="2">
        <v>7561</v>
      </c>
      <c r="C840" s="2" t="s">
        <v>2719</v>
      </c>
      <c r="D840" s="2" t="s">
        <v>2720</v>
      </c>
      <c r="E840" s="2">
        <v>19</v>
      </c>
      <c r="F840" s="2">
        <v>-1</v>
      </c>
      <c r="G840" s="2">
        <v>19821280</v>
      </c>
      <c r="H840" s="2">
        <v>19843906</v>
      </c>
      <c r="I840" s="2" t="s">
        <v>4</v>
      </c>
      <c r="J840" s="2">
        <v>2949</v>
      </c>
      <c r="K840" s="2" t="s">
        <v>12</v>
      </c>
      <c r="L840" s="2">
        <v>5.1854095759999996</v>
      </c>
      <c r="M840" s="2">
        <v>6.9397741689999997</v>
      </c>
      <c r="N840" s="2">
        <v>7.8222221064999999</v>
      </c>
      <c r="O840" s="2">
        <v>8.7784144140000002</v>
      </c>
      <c r="P840" s="2">
        <v>5.3926877875778576</v>
      </c>
      <c r="Q840" s="2">
        <v>7.7790227699231682</v>
      </c>
      <c r="R840" s="2">
        <v>8.8782242945720924</v>
      </c>
      <c r="S840" s="2">
        <v>10.747644597477112</v>
      </c>
      <c r="T840" s="2">
        <v>0.66211461500000002</v>
      </c>
      <c r="U840" s="2">
        <v>4.8100000000000001E-8</v>
      </c>
      <c r="V840" s="2">
        <v>8.35E-8</v>
      </c>
      <c r="W840" s="2" t="s">
        <v>3356</v>
      </c>
      <c r="X840" s="2">
        <f t="shared" si="20"/>
        <v>838</v>
      </c>
      <c r="Y840" s="2">
        <f t="shared" si="20"/>
        <v>795</v>
      </c>
      <c r="Z840" s="2">
        <f t="shared" si="20"/>
        <v>761</v>
      </c>
      <c r="AA840" s="2">
        <f t="shared" si="19"/>
        <v>773</v>
      </c>
    </row>
    <row r="841" spans="1:27" s="2" customFormat="1" x14ac:dyDescent="0.2">
      <c r="A841" s="2" t="s">
        <v>1200</v>
      </c>
      <c r="B841" s="2">
        <v>11279</v>
      </c>
      <c r="D841" s="2" t="s">
        <v>1201</v>
      </c>
      <c r="E841" s="2" t="s">
        <v>1165</v>
      </c>
      <c r="F841" s="2">
        <v>1</v>
      </c>
      <c r="G841" s="2">
        <v>56258854</v>
      </c>
      <c r="H841" s="2">
        <v>56314322</v>
      </c>
      <c r="I841" s="2" t="s">
        <v>4</v>
      </c>
      <c r="J841" s="2">
        <v>9022</v>
      </c>
      <c r="K841" s="2" t="s">
        <v>12</v>
      </c>
      <c r="L841" s="2">
        <v>15.838714450000001</v>
      </c>
      <c r="M841" s="2">
        <v>20.097321094999998</v>
      </c>
      <c r="N841" s="2">
        <v>23.251660215000001</v>
      </c>
      <c r="O841" s="2">
        <v>25.366152200000002</v>
      </c>
      <c r="P841" s="2">
        <v>5.3854254063048117</v>
      </c>
      <c r="Q841" s="2">
        <v>7.3636159971319541</v>
      </c>
      <c r="R841" s="2">
        <v>8.6266676906411597</v>
      </c>
      <c r="S841" s="2">
        <v>10.151501997573833</v>
      </c>
      <c r="T841" s="2">
        <v>0.64742815200000003</v>
      </c>
      <c r="U841" s="2">
        <v>2.1300000000000001E-16</v>
      </c>
      <c r="V841" s="2">
        <v>5.8300000000000001E-16</v>
      </c>
      <c r="W841" s="2" t="s">
        <v>3356</v>
      </c>
      <c r="X841" s="2">
        <f t="shared" si="20"/>
        <v>839</v>
      </c>
      <c r="Y841" s="2">
        <f t="shared" si="20"/>
        <v>808</v>
      </c>
      <c r="Z841" s="2">
        <f t="shared" si="20"/>
        <v>771</v>
      </c>
      <c r="AA841" s="2">
        <f t="shared" si="19"/>
        <v>793</v>
      </c>
    </row>
    <row r="842" spans="1:27" s="2" customFormat="1" x14ac:dyDescent="0.2">
      <c r="A842" s="2" t="s">
        <v>766</v>
      </c>
      <c r="B842" s="2">
        <v>6932</v>
      </c>
      <c r="C842" s="2" t="s">
        <v>767</v>
      </c>
      <c r="D842" s="2" t="s">
        <v>768</v>
      </c>
      <c r="E842" s="2">
        <v>5</v>
      </c>
      <c r="F842" s="2">
        <v>1</v>
      </c>
      <c r="G842" s="2">
        <v>133450402</v>
      </c>
      <c r="H842" s="2">
        <v>133487556</v>
      </c>
      <c r="I842" s="2" t="s">
        <v>4</v>
      </c>
      <c r="J842" s="2">
        <v>10063</v>
      </c>
      <c r="K842" s="2" t="s">
        <v>284</v>
      </c>
      <c r="L842" s="2">
        <v>17.620756399999998</v>
      </c>
      <c r="M842" s="2">
        <v>18.513758559999999</v>
      </c>
      <c r="N842" s="2">
        <v>16.46845647</v>
      </c>
      <c r="O842" s="2">
        <v>17.674139109999999</v>
      </c>
      <c r="P842" s="2">
        <v>5.3718994900716339</v>
      </c>
      <c r="Q842" s="2">
        <v>6.0816704978379033</v>
      </c>
      <c r="R842" s="2">
        <v>5.4780371412387741</v>
      </c>
      <c r="S842" s="2">
        <v>6.3412884217757881</v>
      </c>
      <c r="T842" s="2">
        <v>0.15987980399999999</v>
      </c>
      <c r="U842" s="2">
        <v>0.196003128</v>
      </c>
      <c r="V842" s="2">
        <v>0.20972270000000001</v>
      </c>
      <c r="W842" s="2" t="s">
        <v>3356</v>
      </c>
      <c r="X842" s="2">
        <f t="shared" si="20"/>
        <v>840</v>
      </c>
      <c r="Y842" s="2">
        <f t="shared" si="20"/>
        <v>860</v>
      </c>
      <c r="Z842" s="2">
        <f t="shared" si="20"/>
        <v>906</v>
      </c>
      <c r="AA842" s="2">
        <f t="shared" si="19"/>
        <v>932</v>
      </c>
    </row>
    <row r="843" spans="1:27" s="2" customFormat="1" x14ac:dyDescent="0.2">
      <c r="A843" s="2" t="s">
        <v>774</v>
      </c>
      <c r="B843" s="2">
        <v>5813</v>
      </c>
      <c r="D843" s="2" t="s">
        <v>775</v>
      </c>
      <c r="E843" s="2">
        <v>5</v>
      </c>
      <c r="F843" s="2">
        <v>1</v>
      </c>
      <c r="G843" s="2">
        <v>139487362</v>
      </c>
      <c r="H843" s="2">
        <v>139496321</v>
      </c>
      <c r="I843" s="2" t="s">
        <v>4</v>
      </c>
      <c r="J843" s="2">
        <v>3302</v>
      </c>
      <c r="K843" s="2" t="s">
        <v>40</v>
      </c>
      <c r="L843" s="2">
        <v>5.7325297810000002</v>
      </c>
      <c r="M843" s="2">
        <v>7.8378060810000001</v>
      </c>
      <c r="N843" s="2">
        <v>6.3908027900000004</v>
      </c>
      <c r="O843" s="2">
        <v>9.0655265840000006</v>
      </c>
      <c r="P843" s="2">
        <v>5.3236171503189773</v>
      </c>
      <c r="Q843" s="2">
        <v>7.8463704833384718</v>
      </c>
      <c r="R843" s="2">
        <v>6.477611167368277</v>
      </c>
      <c r="S843" s="2">
        <v>9.9131385246502113</v>
      </c>
      <c r="T843" s="2">
        <v>0.58170714700000004</v>
      </c>
      <c r="U843" s="2">
        <v>8.8000000000000004E-7</v>
      </c>
      <c r="V843" s="2">
        <v>1.42E-6</v>
      </c>
      <c r="W843" s="2" t="s">
        <v>3356</v>
      </c>
      <c r="X843" s="2">
        <f t="shared" si="20"/>
        <v>841</v>
      </c>
      <c r="Y843" s="2">
        <f t="shared" si="20"/>
        <v>790</v>
      </c>
      <c r="Z843" s="2">
        <f t="shared" si="20"/>
        <v>867</v>
      </c>
      <c r="AA843" s="2">
        <f t="shared" si="19"/>
        <v>803</v>
      </c>
    </row>
    <row r="844" spans="1:27" s="2" customFormat="1" x14ac:dyDescent="0.2">
      <c r="A844" s="2" t="s">
        <v>3076</v>
      </c>
      <c r="B844" s="2">
        <v>91661</v>
      </c>
      <c r="D844" s="2" t="s">
        <v>3077</v>
      </c>
      <c r="E844" s="2">
        <v>19</v>
      </c>
      <c r="F844" s="2">
        <v>1</v>
      </c>
      <c r="G844" s="2">
        <v>53893046</v>
      </c>
      <c r="H844" s="2">
        <v>53930574</v>
      </c>
      <c r="I844" s="2" t="s">
        <v>4</v>
      </c>
      <c r="J844" s="2">
        <v>7012</v>
      </c>
      <c r="K844" s="2" t="s">
        <v>12</v>
      </c>
      <c r="L844" s="2">
        <v>12.152673925</v>
      </c>
      <c r="M844" s="2">
        <v>14.77900421</v>
      </c>
      <c r="N844" s="2">
        <v>11.351041590000001</v>
      </c>
      <c r="O844" s="2">
        <v>11.000982499999999</v>
      </c>
      <c r="P844" s="2">
        <v>5.3162645802999213</v>
      </c>
      <c r="Q844" s="2">
        <v>6.9671961918745176</v>
      </c>
      <c r="R844" s="2">
        <v>5.4183166260523903</v>
      </c>
      <c r="S844" s="2">
        <v>5.6645883769498111</v>
      </c>
      <c r="T844" s="2">
        <v>0.39536960399999999</v>
      </c>
      <c r="U844" s="2">
        <v>1.24E-5</v>
      </c>
      <c r="V844" s="2">
        <v>1.84E-5</v>
      </c>
      <c r="W844" s="2" t="s">
        <v>3356</v>
      </c>
      <c r="X844" s="2">
        <f t="shared" si="20"/>
        <v>842</v>
      </c>
      <c r="Y844" s="2">
        <f t="shared" si="20"/>
        <v>825</v>
      </c>
      <c r="Z844" s="2">
        <f t="shared" si="20"/>
        <v>908</v>
      </c>
      <c r="AA844" s="2">
        <f t="shared" si="19"/>
        <v>959</v>
      </c>
    </row>
    <row r="845" spans="1:27" s="2" customFormat="1" x14ac:dyDescent="0.2">
      <c r="A845" s="2" t="s">
        <v>2979</v>
      </c>
      <c r="B845" s="2">
        <v>1628</v>
      </c>
      <c r="C845" s="2" t="s">
        <v>2980</v>
      </c>
      <c r="D845" s="2" t="s">
        <v>2981</v>
      </c>
      <c r="E845" s="2">
        <v>19</v>
      </c>
      <c r="F845" s="2">
        <v>-1</v>
      </c>
      <c r="G845" s="2">
        <v>49133287</v>
      </c>
      <c r="H845" s="2">
        <v>49140695</v>
      </c>
      <c r="I845" s="2" t="s">
        <v>4</v>
      </c>
      <c r="J845" s="2">
        <v>6544</v>
      </c>
      <c r="K845" s="2" t="s">
        <v>154</v>
      </c>
      <c r="L845" s="2">
        <v>11.32213213</v>
      </c>
      <c r="M845" s="2">
        <v>16.070606535</v>
      </c>
      <c r="N845" s="2">
        <v>15.429624050000001</v>
      </c>
      <c r="O845" s="2">
        <v>18.418876509999997</v>
      </c>
      <c r="P845" s="2">
        <v>5.3073336030555982</v>
      </c>
      <c r="Q845" s="2">
        <v>8.1179332879867729</v>
      </c>
      <c r="R845" s="2">
        <v>7.8926697113808597</v>
      </c>
      <c r="S845" s="2">
        <v>10.163033061169472</v>
      </c>
      <c r="T845" s="2">
        <v>0.65726856899999997</v>
      </c>
      <c r="U845" s="2">
        <v>8.2799999999999995E-12</v>
      </c>
      <c r="V845" s="2">
        <v>1.7799999999999999E-11</v>
      </c>
      <c r="W845" s="2" t="s">
        <v>3356</v>
      </c>
      <c r="X845" s="2">
        <f t="shared" si="20"/>
        <v>843</v>
      </c>
      <c r="Y845" s="2">
        <f t="shared" si="20"/>
        <v>776</v>
      </c>
      <c r="Z845" s="2">
        <f t="shared" si="20"/>
        <v>802</v>
      </c>
      <c r="AA845" s="2">
        <f t="shared" si="19"/>
        <v>792</v>
      </c>
    </row>
    <row r="846" spans="1:27" s="2" customFormat="1" x14ac:dyDescent="0.2">
      <c r="A846" s="2" t="s">
        <v>1274</v>
      </c>
      <c r="B846" s="2">
        <v>1052</v>
      </c>
      <c r="C846" s="2" t="s">
        <v>1275</v>
      </c>
      <c r="D846" s="2" t="s">
        <v>1276</v>
      </c>
      <c r="E846" s="2">
        <v>8</v>
      </c>
      <c r="F846" s="2">
        <v>-1</v>
      </c>
      <c r="G846" s="2">
        <v>48649471</v>
      </c>
      <c r="H846" s="2">
        <v>48651648</v>
      </c>
      <c r="I846" s="2" t="s">
        <v>4</v>
      </c>
      <c r="J846" s="2">
        <v>2178</v>
      </c>
      <c r="K846" s="2" t="s">
        <v>1277</v>
      </c>
      <c r="L846" s="2">
        <v>3.7679272529999999</v>
      </c>
      <c r="M846" s="2">
        <v>2.9913136409999996</v>
      </c>
      <c r="N846" s="2">
        <v>2.705736935</v>
      </c>
      <c r="O846" s="2">
        <v>2.7068172850000001</v>
      </c>
      <c r="P846" s="2">
        <v>5.3036774757586844</v>
      </c>
      <c r="Q846" s="2">
        <v>4.5400542808000228</v>
      </c>
      <c r="R846" s="2">
        <v>4.1589635120802928</v>
      </c>
      <c r="S846" s="2">
        <v>4.4872257246640004</v>
      </c>
      <c r="T846" s="2">
        <v>0.36487483300000001</v>
      </c>
      <c r="U846" s="2">
        <v>2.5330363000000002E-2</v>
      </c>
      <c r="V846" s="2">
        <v>2.9301239E-2</v>
      </c>
      <c r="W846" s="2" t="s">
        <v>3356</v>
      </c>
      <c r="X846" s="2">
        <f t="shared" si="20"/>
        <v>844</v>
      </c>
      <c r="Y846" s="2">
        <f t="shared" si="20"/>
        <v>919</v>
      </c>
      <c r="Z846" s="2">
        <f t="shared" si="20"/>
        <v>956</v>
      </c>
      <c r="AA846" s="2">
        <f t="shared" si="19"/>
        <v>1010</v>
      </c>
    </row>
    <row r="847" spans="1:27" s="2" customFormat="1" x14ac:dyDescent="0.2">
      <c r="A847" s="2" t="s">
        <v>1738</v>
      </c>
      <c r="B847" s="2">
        <v>121274</v>
      </c>
      <c r="D847" s="2" t="s">
        <v>1739</v>
      </c>
      <c r="E847" s="2">
        <v>12</v>
      </c>
      <c r="F847" s="2">
        <v>-1</v>
      </c>
      <c r="G847" s="2">
        <v>48733791</v>
      </c>
      <c r="H847" s="2">
        <v>48745197</v>
      </c>
      <c r="I847" s="2" t="s">
        <v>4</v>
      </c>
      <c r="J847" s="2">
        <v>5646</v>
      </c>
      <c r="K847" s="2" t="s">
        <v>12</v>
      </c>
      <c r="L847" s="2">
        <v>9.7629702029999983</v>
      </c>
      <c r="M847" s="2">
        <v>10.753330235</v>
      </c>
      <c r="N847" s="2">
        <v>11.470234534999999</v>
      </c>
      <c r="O847" s="2">
        <v>14.52162291</v>
      </c>
      <c r="P847" s="2">
        <v>5.3035542046146045</v>
      </c>
      <c r="Q847" s="2">
        <v>6.2959248198235223</v>
      </c>
      <c r="R847" s="2">
        <v>6.8015257886727394</v>
      </c>
      <c r="S847" s="2">
        <v>9.2863230125143019</v>
      </c>
      <c r="T847" s="2">
        <v>0.52881849400000003</v>
      </c>
      <c r="U847" s="2">
        <v>8.8199999999999996E-8</v>
      </c>
      <c r="V847" s="2">
        <v>1.5099999999999999E-7</v>
      </c>
      <c r="W847" s="2" t="s">
        <v>3356</v>
      </c>
      <c r="X847" s="2">
        <f t="shared" si="20"/>
        <v>845</v>
      </c>
      <c r="Y847" s="2">
        <f t="shared" si="20"/>
        <v>847</v>
      </c>
      <c r="Z847" s="2">
        <f t="shared" si="20"/>
        <v>845</v>
      </c>
      <c r="AA847" s="2">
        <f t="shared" si="19"/>
        <v>831</v>
      </c>
    </row>
    <row r="848" spans="1:27" s="2" customFormat="1" x14ac:dyDescent="0.2">
      <c r="A848" s="2" t="s">
        <v>233</v>
      </c>
      <c r="B848" s="2">
        <v>9970</v>
      </c>
      <c r="C848" s="2" t="s">
        <v>234</v>
      </c>
      <c r="D848" s="2" t="s">
        <v>235</v>
      </c>
      <c r="E848" s="2">
        <v>1</v>
      </c>
      <c r="F848" s="2">
        <v>-1</v>
      </c>
      <c r="G848" s="2">
        <v>161199456</v>
      </c>
      <c r="H848" s="2">
        <v>161208092</v>
      </c>
      <c r="I848" s="2" t="s">
        <v>4</v>
      </c>
      <c r="J848" s="2">
        <v>3305</v>
      </c>
      <c r="K848" s="2" t="s">
        <v>236</v>
      </c>
      <c r="L848" s="2">
        <v>5.69139924</v>
      </c>
      <c r="M848" s="2">
        <v>3.5382156</v>
      </c>
      <c r="N848" s="2">
        <v>3.9997898850000002</v>
      </c>
      <c r="O848" s="2">
        <v>3.5958445194999999</v>
      </c>
      <c r="P848" s="2">
        <v>5.2826528174225738</v>
      </c>
      <c r="Q848" s="2">
        <v>3.5388877035569273</v>
      </c>
      <c r="R848" s="2">
        <v>4.0515766213927629</v>
      </c>
      <c r="S848" s="2">
        <v>3.9283792861733975</v>
      </c>
      <c r="T848" s="2">
        <v>0.56171247599999996</v>
      </c>
      <c r="U848" s="2">
        <v>1.29E-5</v>
      </c>
      <c r="V848" s="2">
        <v>1.9199999999999999E-5</v>
      </c>
      <c r="W848" s="2" t="s">
        <v>3356</v>
      </c>
      <c r="X848" s="2">
        <f t="shared" si="20"/>
        <v>846</v>
      </c>
      <c r="Y848" s="2">
        <f t="shared" si="20"/>
        <v>982</v>
      </c>
      <c r="Z848" s="2">
        <f t="shared" si="20"/>
        <v>964</v>
      </c>
      <c r="AA848" s="2">
        <f t="shared" si="19"/>
        <v>1041</v>
      </c>
    </row>
    <row r="849" spans="1:27" s="2" customFormat="1" x14ac:dyDescent="0.2">
      <c r="A849" s="2" t="s">
        <v>2846</v>
      </c>
      <c r="B849" s="2">
        <v>147923</v>
      </c>
      <c r="D849" s="2" t="s">
        <v>2847</v>
      </c>
      <c r="E849" s="2">
        <v>19</v>
      </c>
      <c r="F849" s="2">
        <v>1</v>
      </c>
      <c r="G849" s="2">
        <v>37498759</v>
      </c>
      <c r="H849" s="2">
        <v>37621216</v>
      </c>
      <c r="I849" s="2" t="s">
        <v>4</v>
      </c>
      <c r="J849" s="2">
        <v>4023</v>
      </c>
      <c r="K849" s="2" t="s">
        <v>12</v>
      </c>
      <c r="L849" s="2">
        <v>6.9268201190000003</v>
      </c>
      <c r="M849" s="2">
        <v>8.8177614604999999</v>
      </c>
      <c r="N849" s="2">
        <v>9.3325827475000001</v>
      </c>
      <c r="O849" s="2">
        <v>9.4366140314999996</v>
      </c>
      <c r="P849" s="2">
        <v>5.2820900492959701</v>
      </c>
      <c r="Q849" s="2">
        <v>7.2454574098636062</v>
      </c>
      <c r="R849" s="2">
        <v>7.7658471278234709</v>
      </c>
      <c r="S849" s="2">
        <v>8.4690004886870511</v>
      </c>
      <c r="T849" s="2">
        <v>0.39738125000000002</v>
      </c>
      <c r="U849" s="2">
        <v>3.1033599999999998E-4</v>
      </c>
      <c r="V849" s="2">
        <v>4.18484E-4</v>
      </c>
      <c r="W849" s="2" t="s">
        <v>3356</v>
      </c>
      <c r="X849" s="2">
        <f t="shared" si="20"/>
        <v>847</v>
      </c>
      <c r="Y849" s="2">
        <f t="shared" si="20"/>
        <v>810</v>
      </c>
      <c r="Z849" s="2">
        <f t="shared" si="20"/>
        <v>812</v>
      </c>
      <c r="AA849" s="2">
        <f t="shared" si="19"/>
        <v>861</v>
      </c>
    </row>
    <row r="850" spans="1:27" s="2" customFormat="1" x14ac:dyDescent="0.2">
      <c r="A850" s="2" t="s">
        <v>2861</v>
      </c>
      <c r="B850" s="2">
        <v>148268</v>
      </c>
      <c r="D850" s="2" t="s">
        <v>2862</v>
      </c>
      <c r="E850" s="2">
        <v>19</v>
      </c>
      <c r="F850" s="2">
        <v>1</v>
      </c>
      <c r="G850" s="2">
        <v>37958487</v>
      </c>
      <c r="H850" s="2">
        <v>37976260</v>
      </c>
      <c r="I850" s="2" t="s">
        <v>4</v>
      </c>
      <c r="J850" s="2">
        <v>2952</v>
      </c>
      <c r="K850" s="2" t="s">
        <v>12</v>
      </c>
      <c r="L850" s="2">
        <v>5.062329911</v>
      </c>
      <c r="M850" s="2">
        <v>4.2624077165000003</v>
      </c>
      <c r="N850" s="2">
        <v>4.6856176344999998</v>
      </c>
      <c r="O850" s="2">
        <v>5.6837236524999994</v>
      </c>
      <c r="P850" s="2">
        <v>5.2650261825492546</v>
      </c>
      <c r="Q850" s="2">
        <v>4.7730601520241525</v>
      </c>
      <c r="R850" s="2">
        <v>5.3130246119684017</v>
      </c>
      <c r="S850" s="2">
        <v>6.951859072463269</v>
      </c>
      <c r="T850" s="2">
        <v>0.346054156</v>
      </c>
      <c r="U850" s="2">
        <v>3.1781082000000002E-2</v>
      </c>
      <c r="V850" s="2">
        <v>3.6409849000000001E-2</v>
      </c>
      <c r="W850" s="2" t="s">
        <v>3356</v>
      </c>
      <c r="X850" s="2">
        <f t="shared" si="20"/>
        <v>848</v>
      </c>
      <c r="Y850" s="2">
        <f t="shared" si="20"/>
        <v>910</v>
      </c>
      <c r="Z850" s="2">
        <f t="shared" si="20"/>
        <v>914</v>
      </c>
      <c r="AA850" s="2">
        <f t="shared" si="19"/>
        <v>910</v>
      </c>
    </row>
    <row r="851" spans="1:27" s="2" customFormat="1" x14ac:dyDescent="0.2">
      <c r="A851" s="2" t="s">
        <v>2648</v>
      </c>
      <c r="B851" s="2">
        <v>729747</v>
      </c>
      <c r="C851" s="2" t="s">
        <v>2649</v>
      </c>
      <c r="D851" s="2" t="s">
        <v>2650</v>
      </c>
      <c r="E851" s="2">
        <v>19</v>
      </c>
      <c r="F851" s="2">
        <v>-1</v>
      </c>
      <c r="G851" s="2">
        <v>12154620</v>
      </c>
      <c r="H851" s="2">
        <v>12167127</v>
      </c>
      <c r="I851" s="2" t="s">
        <v>4</v>
      </c>
      <c r="J851" s="2">
        <v>1878</v>
      </c>
      <c r="K851" s="2" t="s">
        <v>12</v>
      </c>
      <c r="L851" s="2">
        <v>3.158892866</v>
      </c>
      <c r="M851" s="2">
        <v>1.7197266574999999</v>
      </c>
      <c r="N851" s="2">
        <v>2.6073205960000001</v>
      </c>
      <c r="O851" s="2">
        <v>1.6231421369999999</v>
      </c>
      <c r="P851" s="2">
        <v>5.1642378733308121</v>
      </c>
      <c r="Q851" s="2">
        <v>3.0269955542249818</v>
      </c>
      <c r="R851" s="2">
        <v>4.6466947215630618</v>
      </c>
      <c r="S851" s="2">
        <v>3.1209001687434821</v>
      </c>
      <c r="T851" s="2">
        <v>0.66793467699999998</v>
      </c>
      <c r="U851" s="2">
        <v>1.5400000000000002E-5</v>
      </c>
      <c r="V851" s="2">
        <v>2.2900000000000001E-5</v>
      </c>
      <c r="W851" s="2" t="s">
        <v>3356</v>
      </c>
      <c r="X851" s="2">
        <f t="shared" si="20"/>
        <v>849</v>
      </c>
      <c r="Y851" s="2">
        <f t="shared" si="20"/>
        <v>1015</v>
      </c>
      <c r="Z851" s="2">
        <f t="shared" si="20"/>
        <v>941</v>
      </c>
      <c r="AA851" s="2">
        <f t="shared" si="19"/>
        <v>1073</v>
      </c>
    </row>
    <row r="852" spans="1:27" s="2" customFormat="1" x14ac:dyDescent="0.2">
      <c r="A852" s="2" t="s">
        <v>3017</v>
      </c>
      <c r="B852" s="2">
        <v>9668</v>
      </c>
      <c r="D852" s="2" t="s">
        <v>3018</v>
      </c>
      <c r="E852" s="2">
        <v>19</v>
      </c>
      <c r="F852" s="2">
        <v>-1</v>
      </c>
      <c r="G852" s="2">
        <v>52534632</v>
      </c>
      <c r="H852" s="2">
        <v>52598991</v>
      </c>
      <c r="I852" s="2" t="s">
        <v>4</v>
      </c>
      <c r="J852" s="2">
        <v>5985</v>
      </c>
      <c r="K852" s="2" t="s">
        <v>12</v>
      </c>
      <c r="L852" s="2">
        <v>10.045580709999999</v>
      </c>
      <c r="M852" s="2">
        <v>10.458522105</v>
      </c>
      <c r="N852" s="2">
        <v>12.527649449999998</v>
      </c>
      <c r="O852" s="2">
        <v>17.091854775000002</v>
      </c>
      <c r="P852" s="2">
        <v>5.1497233288033639</v>
      </c>
      <c r="Q852" s="2">
        <v>5.7764447016924256</v>
      </c>
      <c r="R852" s="2">
        <v>7.0064237922723756</v>
      </c>
      <c r="S852" s="2">
        <v>10.311002489004034</v>
      </c>
      <c r="T852" s="2">
        <v>0.71262935299999997</v>
      </c>
      <c r="U852" s="2">
        <v>4.49E-16</v>
      </c>
      <c r="V852" s="2">
        <v>1.2099999999999999E-15</v>
      </c>
      <c r="W852" s="2" t="s">
        <v>3356</v>
      </c>
      <c r="X852" s="2">
        <f t="shared" si="20"/>
        <v>850</v>
      </c>
      <c r="Y852" s="2">
        <f t="shared" si="20"/>
        <v>873</v>
      </c>
      <c r="Z852" s="2">
        <f t="shared" si="20"/>
        <v>838</v>
      </c>
      <c r="AA852" s="2">
        <f t="shared" si="19"/>
        <v>787</v>
      </c>
    </row>
    <row r="853" spans="1:27" s="2" customFormat="1" x14ac:dyDescent="0.2">
      <c r="A853" s="2" t="s">
        <v>2755</v>
      </c>
      <c r="B853" s="2">
        <v>163227</v>
      </c>
      <c r="C853" s="2" t="s">
        <v>2756</v>
      </c>
      <c r="D853" s="2" t="s">
        <v>2757</v>
      </c>
      <c r="E853" s="2">
        <v>19</v>
      </c>
      <c r="F853" s="2">
        <v>-1</v>
      </c>
      <c r="G853" s="2">
        <v>21905568</v>
      </c>
      <c r="H853" s="2">
        <v>21950430</v>
      </c>
      <c r="I853" s="2" t="s">
        <v>4</v>
      </c>
      <c r="J853" s="2">
        <v>6609</v>
      </c>
      <c r="K853" s="2" t="s">
        <v>12</v>
      </c>
      <c r="L853" s="2">
        <v>10.976671570000001</v>
      </c>
      <c r="M853" s="2">
        <v>7.7227526555000008</v>
      </c>
      <c r="N853" s="2">
        <v>28.388661669999998</v>
      </c>
      <c r="O853" s="2">
        <v>19.894455135000001</v>
      </c>
      <c r="P853" s="2">
        <v>5.096660812310585</v>
      </c>
      <c r="Q853" s="2">
        <v>3.8627228858392009</v>
      </c>
      <c r="R853" s="2">
        <v>14.378499018866922</v>
      </c>
      <c r="S853" s="2">
        <v>10.868647605814271</v>
      </c>
      <c r="T853" s="2">
        <v>1.754341087</v>
      </c>
      <c r="U853" s="2">
        <v>6.9499999999999997E-54</v>
      </c>
      <c r="V853" s="2">
        <v>9.2900000000000002E-53</v>
      </c>
      <c r="W853" s="2" t="s">
        <v>3357</v>
      </c>
      <c r="X853" s="2">
        <f t="shared" si="20"/>
        <v>851</v>
      </c>
      <c r="Y853" s="2">
        <f t="shared" si="20"/>
        <v>957</v>
      </c>
      <c r="Z853" s="2">
        <f t="shared" si="20"/>
        <v>593</v>
      </c>
      <c r="AA853" s="2">
        <f t="shared" si="19"/>
        <v>769</v>
      </c>
    </row>
    <row r="854" spans="1:27" s="2" customFormat="1" x14ac:dyDescent="0.2">
      <c r="A854" s="2" t="s">
        <v>1379</v>
      </c>
      <c r="B854" s="2">
        <v>5991</v>
      </c>
      <c r="C854" s="2" t="s">
        <v>1380</v>
      </c>
      <c r="D854" s="2" t="s">
        <v>1381</v>
      </c>
      <c r="E854" s="2">
        <v>9</v>
      </c>
      <c r="F854" s="2">
        <v>-1</v>
      </c>
      <c r="G854" s="2">
        <v>3218297</v>
      </c>
      <c r="H854" s="2">
        <v>3526004</v>
      </c>
      <c r="I854" s="2" t="s">
        <v>4</v>
      </c>
      <c r="J854" s="2">
        <v>11037</v>
      </c>
      <c r="K854" s="2" t="s">
        <v>201</v>
      </c>
      <c r="L854" s="2">
        <v>18.289396480000001</v>
      </c>
      <c r="M854" s="2">
        <v>34.817867544999999</v>
      </c>
      <c r="N854" s="2">
        <v>44.466167525000003</v>
      </c>
      <c r="O854" s="2">
        <v>76.202062600000005</v>
      </c>
      <c r="P854" s="2">
        <v>5.0834286536098414</v>
      </c>
      <c r="Q854" s="2">
        <v>10.428133763380504</v>
      </c>
      <c r="R854" s="2">
        <v>13.486559129454228</v>
      </c>
      <c r="S854" s="2">
        <v>24.928013052813316</v>
      </c>
      <c r="T854" s="2">
        <v>2.001680012</v>
      </c>
      <c r="U854" s="2">
        <v>3.2600000000000001E-79</v>
      </c>
      <c r="V854" s="2">
        <v>1.23E-77</v>
      </c>
      <c r="W854" s="2" t="s">
        <v>3357</v>
      </c>
      <c r="X854" s="2">
        <f t="shared" si="20"/>
        <v>852</v>
      </c>
      <c r="Y854" s="2">
        <f t="shared" si="20"/>
        <v>698</v>
      </c>
      <c r="Z854" s="2">
        <f t="shared" si="20"/>
        <v>622</v>
      </c>
      <c r="AA854" s="2">
        <f t="shared" si="19"/>
        <v>445</v>
      </c>
    </row>
    <row r="855" spans="1:27" s="2" customFormat="1" x14ac:dyDescent="0.2">
      <c r="A855" s="2" t="s">
        <v>1534</v>
      </c>
      <c r="B855" s="2">
        <v>220992</v>
      </c>
      <c r="C855" s="2" t="s">
        <v>1535</v>
      </c>
      <c r="D855" s="2" t="s">
        <v>1536</v>
      </c>
      <c r="E855" s="2">
        <v>10</v>
      </c>
      <c r="F855" s="2">
        <v>1</v>
      </c>
      <c r="G855" s="2">
        <v>44101855</v>
      </c>
      <c r="H855" s="2">
        <v>44113351</v>
      </c>
      <c r="I855" s="2" t="s">
        <v>4</v>
      </c>
      <c r="J855" s="2">
        <v>2397</v>
      </c>
      <c r="K855" s="2" t="s">
        <v>12</v>
      </c>
      <c r="L855" s="2">
        <v>3.9698364640000001</v>
      </c>
      <c r="M855" s="2">
        <v>5.0626631604999996</v>
      </c>
      <c r="N855" s="2">
        <v>5.6266287264999999</v>
      </c>
      <c r="O855" s="2">
        <v>4.4249127934999999</v>
      </c>
      <c r="P855" s="2">
        <v>5.0803726101210263</v>
      </c>
      <c r="Q855" s="2">
        <v>6.9817407813012782</v>
      </c>
      <c r="R855" s="2">
        <v>7.8571856456154272</v>
      </c>
      <c r="S855" s="2">
        <v>6.6658713368620539</v>
      </c>
      <c r="T855" s="2">
        <v>0.41629883699999998</v>
      </c>
      <c r="U855" s="2">
        <v>5.9400080000000001E-3</v>
      </c>
      <c r="V855" s="2">
        <v>7.2157310000000004E-3</v>
      </c>
      <c r="W855" s="2" t="s">
        <v>3356</v>
      </c>
      <c r="X855" s="2">
        <f t="shared" si="20"/>
        <v>853</v>
      </c>
      <c r="Y855" s="2">
        <f t="shared" si="20"/>
        <v>823</v>
      </c>
      <c r="Z855" s="2">
        <f t="shared" si="20"/>
        <v>806</v>
      </c>
      <c r="AA855" s="2">
        <f t="shared" si="19"/>
        <v>920</v>
      </c>
    </row>
    <row r="856" spans="1:27" s="2" customFormat="1" x14ac:dyDescent="0.2">
      <c r="A856" s="2" t="s">
        <v>570</v>
      </c>
      <c r="B856" s="2">
        <v>8820</v>
      </c>
      <c r="C856" s="2" t="s">
        <v>571</v>
      </c>
      <c r="D856" s="2" t="s">
        <v>572</v>
      </c>
      <c r="E856" s="2">
        <v>3</v>
      </c>
      <c r="F856" s="2">
        <v>-1</v>
      </c>
      <c r="G856" s="2">
        <v>57231944</v>
      </c>
      <c r="H856" s="2">
        <v>57260549</v>
      </c>
      <c r="I856" s="2" t="s">
        <v>4</v>
      </c>
      <c r="J856" s="2">
        <v>1175</v>
      </c>
      <c r="K856" s="2" t="s">
        <v>140</v>
      </c>
      <c r="L856" s="2">
        <v>1.9441932364999999</v>
      </c>
      <c r="M856" s="2">
        <v>21.699255950000001</v>
      </c>
      <c r="N856" s="2">
        <v>18.330854885000001</v>
      </c>
      <c r="O856" s="2">
        <v>3.654736717</v>
      </c>
      <c r="P856" s="2">
        <v>5.0776604762398012</v>
      </c>
      <c r="Q856" s="2">
        <v>61.046628006016334</v>
      </c>
      <c r="R856" s="2">
        <v>52.220376393006973</v>
      </c>
      <c r="S856" s="2">
        <v>11.230124537898377</v>
      </c>
      <c r="T856" s="2">
        <v>2.9535392850000002</v>
      </c>
      <c r="U856" s="2">
        <v>3.1899999999999999E-74</v>
      </c>
      <c r="V856" s="2">
        <v>9.7299999999999994E-73</v>
      </c>
      <c r="W856" s="2" t="s">
        <v>3357</v>
      </c>
      <c r="X856" s="2">
        <f t="shared" si="20"/>
        <v>854</v>
      </c>
      <c r="Y856" s="2">
        <f t="shared" si="20"/>
        <v>149</v>
      </c>
      <c r="Z856" s="2">
        <f t="shared" si="20"/>
        <v>188</v>
      </c>
      <c r="AA856" s="2">
        <f t="shared" si="19"/>
        <v>758</v>
      </c>
    </row>
    <row r="857" spans="1:27" s="2" customFormat="1" x14ac:dyDescent="0.2">
      <c r="A857" s="2" t="s">
        <v>2697</v>
      </c>
      <c r="B857" s="2">
        <v>84449</v>
      </c>
      <c r="D857" s="2" t="s">
        <v>2698</v>
      </c>
      <c r="E857" s="2">
        <v>19</v>
      </c>
      <c r="F857" s="2">
        <v>1</v>
      </c>
      <c r="G857" s="2">
        <v>14800613</v>
      </c>
      <c r="H857" s="2">
        <v>14844558</v>
      </c>
      <c r="I857" s="2" t="s">
        <v>4</v>
      </c>
      <c r="J857" s="2">
        <v>11611</v>
      </c>
      <c r="K857" s="2" t="s">
        <v>12</v>
      </c>
      <c r="L857" s="2">
        <v>19.098655505</v>
      </c>
      <c r="M857" s="2">
        <v>14.135147294999999</v>
      </c>
      <c r="N857" s="2">
        <v>10.48848838</v>
      </c>
      <c r="O857" s="2">
        <v>16.683757919999998</v>
      </c>
      <c r="P857" s="2">
        <v>5.0467780111459977</v>
      </c>
      <c r="Q857" s="2">
        <v>4.0242716392386351</v>
      </c>
      <c r="R857" s="2">
        <v>3.0235511053100543</v>
      </c>
      <c r="S857" s="2">
        <v>5.1881083128923358</v>
      </c>
      <c r="T857" s="2">
        <v>0.807754219</v>
      </c>
      <c r="U857" s="2">
        <v>5.6100000000000002E-18</v>
      </c>
      <c r="V857" s="2">
        <v>1.6600000000000001E-17</v>
      </c>
      <c r="W857" s="2" t="s">
        <v>3356</v>
      </c>
      <c r="X857" s="2">
        <f t="shared" si="20"/>
        <v>855</v>
      </c>
      <c r="Y857" s="2">
        <f t="shared" si="20"/>
        <v>946</v>
      </c>
      <c r="Z857" s="2">
        <f t="shared" si="20"/>
        <v>1029</v>
      </c>
      <c r="AA857" s="2">
        <f t="shared" si="19"/>
        <v>983</v>
      </c>
    </row>
    <row r="858" spans="1:27" s="2" customFormat="1" x14ac:dyDescent="0.2">
      <c r="A858" s="2" t="s">
        <v>1859</v>
      </c>
      <c r="B858" s="2">
        <v>7699</v>
      </c>
      <c r="C858" s="2" t="s">
        <v>1860</v>
      </c>
      <c r="D858" s="2" t="s">
        <v>1861</v>
      </c>
      <c r="E858" s="2">
        <v>12</v>
      </c>
      <c r="F858" s="2">
        <v>1</v>
      </c>
      <c r="G858" s="2">
        <v>133656424</v>
      </c>
      <c r="H858" s="2">
        <v>133684130</v>
      </c>
      <c r="I858" s="2" t="s">
        <v>4</v>
      </c>
      <c r="J858" s="2">
        <v>5374</v>
      </c>
      <c r="K858" s="2" t="s">
        <v>12</v>
      </c>
      <c r="L858" s="2">
        <v>8.8301323805000003</v>
      </c>
      <c r="M858" s="2">
        <v>13.118228224999999</v>
      </c>
      <c r="N858" s="2">
        <v>13.586663455</v>
      </c>
      <c r="O858" s="2">
        <v>14.386933955</v>
      </c>
      <c r="P858" s="2">
        <v>5.0418196703450802</v>
      </c>
      <c r="Q858" s="2">
        <v>8.0692590530820247</v>
      </c>
      <c r="R858" s="2">
        <v>8.4630171412905781</v>
      </c>
      <c r="S858" s="2">
        <v>9.6657767749445842</v>
      </c>
      <c r="T858" s="2">
        <v>0.64705043699999998</v>
      </c>
      <c r="U858" s="2">
        <v>1.39E-11</v>
      </c>
      <c r="V858" s="2">
        <v>2.96E-11</v>
      </c>
      <c r="W858" s="2" t="s">
        <v>3356</v>
      </c>
      <c r="X858" s="2">
        <f t="shared" si="20"/>
        <v>856</v>
      </c>
      <c r="Y858" s="2">
        <f t="shared" si="20"/>
        <v>780</v>
      </c>
      <c r="Z858" s="2">
        <f t="shared" si="20"/>
        <v>777</v>
      </c>
      <c r="AA858" s="2">
        <f t="shared" si="19"/>
        <v>817</v>
      </c>
    </row>
    <row r="859" spans="1:27" s="2" customFormat="1" x14ac:dyDescent="0.2">
      <c r="A859" s="2" t="s">
        <v>374</v>
      </c>
      <c r="B859" s="2">
        <v>53335</v>
      </c>
      <c r="C859" s="2" t="s">
        <v>375</v>
      </c>
      <c r="D859" s="2" t="s">
        <v>376</v>
      </c>
      <c r="E859" s="2">
        <v>2</v>
      </c>
      <c r="F859" s="2">
        <v>-1</v>
      </c>
      <c r="G859" s="2">
        <v>60678302</v>
      </c>
      <c r="H859" s="2">
        <v>60780702</v>
      </c>
      <c r="I859" s="2" t="s">
        <v>4</v>
      </c>
      <c r="J859" s="2">
        <v>8278</v>
      </c>
      <c r="K859" s="2" t="s">
        <v>12</v>
      </c>
      <c r="L859" s="2">
        <v>13.569220375</v>
      </c>
      <c r="M859" s="2">
        <v>11.455699675</v>
      </c>
      <c r="N859" s="2">
        <v>12.038022175</v>
      </c>
      <c r="O859" s="2">
        <v>7.1555093354999997</v>
      </c>
      <c r="P859" s="2">
        <v>5.0297855213249001</v>
      </c>
      <c r="Q859" s="2">
        <v>4.5745776242805558</v>
      </c>
      <c r="R859" s="2">
        <v>4.868020840171174</v>
      </c>
      <c r="S859" s="2">
        <v>3.120858590973957</v>
      </c>
      <c r="T859" s="2">
        <v>0.83866148200000001</v>
      </c>
      <c r="U859" s="2">
        <v>2.33E-15</v>
      </c>
      <c r="V859" s="2">
        <v>6.0599999999999999E-15</v>
      </c>
      <c r="W859" s="2" t="s">
        <v>3356</v>
      </c>
      <c r="X859" s="2">
        <f t="shared" si="20"/>
        <v>857</v>
      </c>
      <c r="Y859" s="2">
        <f t="shared" si="20"/>
        <v>915</v>
      </c>
      <c r="Z859" s="2">
        <f t="shared" si="20"/>
        <v>933</v>
      </c>
      <c r="AA859" s="2">
        <f t="shared" si="19"/>
        <v>1074</v>
      </c>
    </row>
    <row r="860" spans="1:27" s="2" customFormat="1" x14ac:dyDescent="0.2">
      <c r="A860" s="2" t="s">
        <v>3244</v>
      </c>
      <c r="B860" s="2">
        <v>55663</v>
      </c>
      <c r="D860" s="2" t="s">
        <v>3245</v>
      </c>
      <c r="E860" s="2">
        <v>19</v>
      </c>
      <c r="F860" s="2">
        <v>1</v>
      </c>
      <c r="G860" s="2">
        <v>58985384</v>
      </c>
      <c r="H860" s="2">
        <v>58992597</v>
      </c>
      <c r="I860" s="2" t="s">
        <v>4</v>
      </c>
      <c r="J860" s="2">
        <v>4923</v>
      </c>
      <c r="K860" s="2" t="s">
        <v>12</v>
      </c>
      <c r="L860" s="2">
        <v>8.0421561275000002</v>
      </c>
      <c r="M860" s="2">
        <v>13.038221625</v>
      </c>
      <c r="N860" s="2">
        <v>13.194262504999999</v>
      </c>
      <c r="O860" s="2">
        <v>19.972148359999998</v>
      </c>
      <c r="P860" s="2">
        <v>5.0084339167281584</v>
      </c>
      <c r="Q860" s="2">
        <v>8.7547119551772656</v>
      </c>
      <c r="R860" s="2">
        <v>8.9711594635927021</v>
      </c>
      <c r="S860" s="2">
        <v>14.647815700971741</v>
      </c>
      <c r="T860" s="2">
        <v>1.2153812989999999</v>
      </c>
      <c r="U860" s="2">
        <v>1.6400000000000001E-27</v>
      </c>
      <c r="V860" s="2">
        <v>7.5500000000000001E-27</v>
      </c>
      <c r="W860" s="2" t="s">
        <v>3357</v>
      </c>
      <c r="X860" s="2">
        <f t="shared" si="20"/>
        <v>858</v>
      </c>
      <c r="Y860" s="2">
        <f t="shared" si="20"/>
        <v>752</v>
      </c>
      <c r="Z860" s="2">
        <f t="shared" si="20"/>
        <v>755</v>
      </c>
      <c r="AA860" s="2">
        <f t="shared" si="19"/>
        <v>658</v>
      </c>
    </row>
    <row r="861" spans="1:27" s="2" customFormat="1" x14ac:dyDescent="0.2">
      <c r="A861" s="2" t="s">
        <v>2554</v>
      </c>
      <c r="B861" s="2">
        <v>115196</v>
      </c>
      <c r="C861" s="2" t="s">
        <v>2555</v>
      </c>
      <c r="D861" s="2" t="s">
        <v>2556</v>
      </c>
      <c r="E861" s="2">
        <v>19</v>
      </c>
      <c r="F861" s="2">
        <v>1</v>
      </c>
      <c r="G861" s="2">
        <v>2819872</v>
      </c>
      <c r="H861" s="2">
        <v>2835771</v>
      </c>
      <c r="I861" s="2" t="s">
        <v>4</v>
      </c>
      <c r="J861" s="2">
        <v>4685</v>
      </c>
      <c r="K861" s="2" t="s">
        <v>12</v>
      </c>
      <c r="L861" s="2">
        <v>7.6352181269999999</v>
      </c>
      <c r="M861" s="2">
        <v>6.0402635305000008</v>
      </c>
      <c r="N861" s="2">
        <v>4.6857291989999998</v>
      </c>
      <c r="O861" s="2">
        <v>8.0422845140000003</v>
      </c>
      <c r="P861" s="2">
        <v>5.0007118137040152</v>
      </c>
      <c r="Q861" s="2">
        <v>4.2618666549323088</v>
      </c>
      <c r="R861" s="2">
        <v>3.3479358661971492</v>
      </c>
      <c r="S861" s="2">
        <v>6.1980363256887854</v>
      </c>
      <c r="T861" s="2">
        <v>0.67093862800000004</v>
      </c>
      <c r="U861" s="2">
        <v>6.72E-9</v>
      </c>
      <c r="V861" s="2">
        <v>1.2299999999999999E-8</v>
      </c>
      <c r="W861" s="2" t="s">
        <v>3356</v>
      </c>
      <c r="X861" s="2">
        <f t="shared" si="20"/>
        <v>859</v>
      </c>
      <c r="Y861" s="2">
        <f t="shared" si="20"/>
        <v>932</v>
      </c>
      <c r="Z861" s="2">
        <f t="shared" si="20"/>
        <v>1009</v>
      </c>
      <c r="AA861" s="2">
        <f t="shared" si="19"/>
        <v>938</v>
      </c>
    </row>
    <row r="862" spans="1:27" s="2" customFormat="1" x14ac:dyDescent="0.2">
      <c r="A862" s="2" t="s">
        <v>2638</v>
      </c>
      <c r="B862" s="2">
        <v>7620</v>
      </c>
      <c r="D862" s="2" t="s">
        <v>2639</v>
      </c>
      <c r="E862" s="2">
        <v>19</v>
      </c>
      <c r="F862" s="2">
        <v>1</v>
      </c>
      <c r="G862" s="2">
        <v>11998599</v>
      </c>
      <c r="H862" s="2">
        <v>12025144</v>
      </c>
      <c r="I862" s="2" t="s">
        <v>4</v>
      </c>
      <c r="J862" s="2">
        <v>2931</v>
      </c>
      <c r="K862" s="2" t="s">
        <v>12</v>
      </c>
      <c r="L862" s="2">
        <v>4.7594972895000005</v>
      </c>
      <c r="M862" s="2">
        <v>9.2669964875000002</v>
      </c>
      <c r="N862" s="2">
        <v>12.940008864999999</v>
      </c>
      <c r="O862" s="2">
        <v>12.281083500000001</v>
      </c>
      <c r="P862" s="2">
        <v>4.9821729326722064</v>
      </c>
      <c r="Q862" s="2">
        <v>10.451525633754617</v>
      </c>
      <c r="R862" s="2">
        <v>14.779109954660225</v>
      </c>
      <c r="S862" s="2">
        <v>15.127801815828452</v>
      </c>
      <c r="T862" s="2">
        <v>1.2775257310000001</v>
      </c>
      <c r="U862" s="2">
        <v>1.1399999999999999E-26</v>
      </c>
      <c r="V862" s="2">
        <v>5.06E-26</v>
      </c>
      <c r="W862" s="2" t="s">
        <v>3357</v>
      </c>
      <c r="X862" s="2">
        <f t="shared" si="20"/>
        <v>860</v>
      </c>
      <c r="Y862" s="2">
        <f t="shared" si="20"/>
        <v>696</v>
      </c>
      <c r="Z862" s="2">
        <f t="shared" si="20"/>
        <v>582</v>
      </c>
      <c r="AA862" s="2">
        <f t="shared" si="19"/>
        <v>647</v>
      </c>
    </row>
    <row r="863" spans="1:27" s="2" customFormat="1" x14ac:dyDescent="0.2">
      <c r="A863" s="2" t="s">
        <v>1047</v>
      </c>
      <c r="B863" s="2">
        <v>51427</v>
      </c>
      <c r="C863" s="2" t="s">
        <v>1048</v>
      </c>
      <c r="D863" s="2" t="s">
        <v>1049</v>
      </c>
      <c r="E863" s="2">
        <v>7</v>
      </c>
      <c r="F863" s="2">
        <v>1</v>
      </c>
      <c r="G863" s="2">
        <v>64126511</v>
      </c>
      <c r="H863" s="2">
        <v>64171404</v>
      </c>
      <c r="I863" s="2" t="s">
        <v>4</v>
      </c>
      <c r="J863" s="2">
        <v>6556</v>
      </c>
      <c r="K863" s="2" t="s">
        <v>12</v>
      </c>
      <c r="L863" s="2">
        <v>10.592201785</v>
      </c>
      <c r="M863" s="2">
        <v>24.28235106</v>
      </c>
      <c r="N863" s="2">
        <v>38.05462532</v>
      </c>
      <c r="O863" s="2">
        <v>26.372963824999999</v>
      </c>
      <c r="P863" s="2">
        <v>4.9573718683741426</v>
      </c>
      <c r="Q863" s="2">
        <v>12.243587621405634</v>
      </c>
      <c r="R863" s="2">
        <v>19.43044174566591</v>
      </c>
      <c r="S863" s="2">
        <v>14.52427890742084</v>
      </c>
      <c r="T863" s="2">
        <v>1.7536905460000001</v>
      </c>
      <c r="U863" s="2">
        <v>8.0399999999999996E-55</v>
      </c>
      <c r="V863" s="2">
        <v>1.1200000000000001E-53</v>
      </c>
      <c r="W863" s="2" t="s">
        <v>3357</v>
      </c>
      <c r="X863" s="2">
        <f t="shared" si="20"/>
        <v>861</v>
      </c>
      <c r="Y863" s="2">
        <f t="shared" si="20"/>
        <v>645</v>
      </c>
      <c r="Z863" s="2">
        <f t="shared" si="20"/>
        <v>485</v>
      </c>
      <c r="AA863" s="2">
        <f t="shared" si="19"/>
        <v>662</v>
      </c>
    </row>
    <row r="864" spans="1:27" s="2" customFormat="1" x14ac:dyDescent="0.2">
      <c r="A864" s="2" t="s">
        <v>557</v>
      </c>
      <c r="B864" s="2">
        <v>91392</v>
      </c>
      <c r="D864" s="2" t="s">
        <v>558</v>
      </c>
      <c r="E864" s="2">
        <v>3</v>
      </c>
      <c r="F864" s="2">
        <v>1</v>
      </c>
      <c r="G864" s="2">
        <v>44754135</v>
      </c>
      <c r="H864" s="2">
        <v>44765323</v>
      </c>
      <c r="I864" s="2" t="s">
        <v>4</v>
      </c>
      <c r="J864" s="2">
        <v>3273</v>
      </c>
      <c r="K864" s="2" t="s">
        <v>12</v>
      </c>
      <c r="L864" s="2">
        <v>5.2661108690000002</v>
      </c>
      <c r="M864" s="2">
        <v>0.99772524699999998</v>
      </c>
      <c r="N864" s="2">
        <v>3.9403607615</v>
      </c>
      <c r="O864" s="2">
        <v>5.0080268300000004</v>
      </c>
      <c r="P864" s="2">
        <v>4.9355391888003357</v>
      </c>
      <c r="Q864" s="2">
        <v>1.0077075256488701</v>
      </c>
      <c r="R864" s="2">
        <v>4.0293057870833975</v>
      </c>
      <c r="S864" s="2">
        <v>5.52448155779968</v>
      </c>
      <c r="T864" s="2">
        <v>1.6575403339999999</v>
      </c>
      <c r="U864" s="2">
        <v>1.2499999999999999E-21</v>
      </c>
      <c r="V864" s="2">
        <v>4.4299999999999998E-21</v>
      </c>
      <c r="W864" s="2" t="s">
        <v>3357</v>
      </c>
      <c r="X864" s="2">
        <f t="shared" si="20"/>
        <v>862</v>
      </c>
      <c r="Y864" s="2">
        <f t="shared" si="20"/>
        <v>1163</v>
      </c>
      <c r="Z864" s="2">
        <f t="shared" si="20"/>
        <v>968</v>
      </c>
      <c r="AA864" s="2">
        <f t="shared" si="19"/>
        <v>971</v>
      </c>
    </row>
    <row r="865" spans="1:27" s="2" customFormat="1" x14ac:dyDescent="0.2">
      <c r="A865" s="2" t="s">
        <v>645</v>
      </c>
      <c r="B865" s="2">
        <v>604</v>
      </c>
      <c r="C865" s="2" t="s">
        <v>646</v>
      </c>
      <c r="D865" s="2" t="s">
        <v>647</v>
      </c>
      <c r="E865" s="2">
        <v>3</v>
      </c>
      <c r="F865" s="2">
        <v>-1</v>
      </c>
      <c r="G865" s="2">
        <v>187439165</v>
      </c>
      <c r="H865" s="2">
        <v>187463515</v>
      </c>
      <c r="I865" s="2" t="s">
        <v>4</v>
      </c>
      <c r="J865" s="2">
        <v>5938</v>
      </c>
      <c r="K865" s="2" t="s">
        <v>24</v>
      </c>
      <c r="L865" s="2">
        <v>9.5189945784999992</v>
      </c>
      <c r="M865" s="2">
        <v>14.056290820000001</v>
      </c>
      <c r="N865" s="2">
        <v>15.919065379999999</v>
      </c>
      <c r="O865" s="2">
        <v>41.567675915000002</v>
      </c>
      <c r="P865" s="2">
        <v>4.9184064889397918</v>
      </c>
      <c r="Q865" s="2">
        <v>7.8250329524368176</v>
      </c>
      <c r="R865" s="2">
        <v>8.9733718999805809</v>
      </c>
      <c r="S865" s="2">
        <v>25.275203422649149</v>
      </c>
      <c r="T865" s="2">
        <v>2.0183984000000001</v>
      </c>
      <c r="U865" s="2">
        <v>6.6000000000000001E-69</v>
      </c>
      <c r="V865" s="2">
        <v>1.5900000000000001E-67</v>
      </c>
      <c r="W865" s="2" t="s">
        <v>3357</v>
      </c>
      <c r="X865" s="2">
        <f t="shared" si="20"/>
        <v>863</v>
      </c>
      <c r="Y865" s="2">
        <f t="shared" si="20"/>
        <v>793</v>
      </c>
      <c r="Z865" s="2">
        <f t="shared" si="20"/>
        <v>754</v>
      </c>
      <c r="AA865" s="2">
        <f t="shared" si="19"/>
        <v>439</v>
      </c>
    </row>
    <row r="866" spans="1:27" s="2" customFormat="1" x14ac:dyDescent="0.2">
      <c r="A866" s="2" t="s">
        <v>1729</v>
      </c>
      <c r="B866" s="2">
        <v>79365</v>
      </c>
      <c r="C866" s="2" t="s">
        <v>1730</v>
      </c>
      <c r="D866" s="2" t="s">
        <v>1731</v>
      </c>
      <c r="E866" s="2">
        <v>12</v>
      </c>
      <c r="F866" s="2">
        <v>-1</v>
      </c>
      <c r="G866" s="2">
        <v>26272959</v>
      </c>
      <c r="H866" s="2">
        <v>26278060</v>
      </c>
      <c r="I866" s="2" t="s">
        <v>4</v>
      </c>
      <c r="J866" s="2">
        <v>3948</v>
      </c>
      <c r="K866" s="2" t="s">
        <v>5</v>
      </c>
      <c r="L866" s="2">
        <v>6.319407913</v>
      </c>
      <c r="M866" s="2">
        <v>0.97765513800000003</v>
      </c>
      <c r="N866" s="2">
        <v>1.1175506150000001</v>
      </c>
      <c r="O866" s="2">
        <v>0.92781458199999989</v>
      </c>
      <c r="P866" s="2">
        <v>4.9098886709027809</v>
      </c>
      <c r="Q866" s="2">
        <v>0.81859222272214238</v>
      </c>
      <c r="R866" s="2">
        <v>0.94759462621614987</v>
      </c>
      <c r="S866" s="2">
        <v>0.84855363304403908</v>
      </c>
      <c r="T866" s="2">
        <v>1.9334594329999999</v>
      </c>
      <c r="U866" s="2">
        <v>9.1900000000000002E-36</v>
      </c>
      <c r="V866" s="2">
        <v>5.9899999999999995E-35</v>
      </c>
      <c r="W866" s="2" t="s">
        <v>3357</v>
      </c>
      <c r="X866" s="2">
        <f t="shared" si="20"/>
        <v>864</v>
      </c>
      <c r="Y866" s="2">
        <f t="shared" si="20"/>
        <v>1190</v>
      </c>
      <c r="Z866" s="2">
        <f t="shared" si="20"/>
        <v>1184</v>
      </c>
      <c r="AA866" s="2">
        <f t="shared" si="19"/>
        <v>1204</v>
      </c>
    </row>
    <row r="867" spans="1:27" s="2" customFormat="1" x14ac:dyDescent="0.2">
      <c r="A867" s="2" t="s">
        <v>2651</v>
      </c>
      <c r="B867" s="2">
        <v>284391</v>
      </c>
      <c r="C867" s="2" t="s">
        <v>2652</v>
      </c>
      <c r="D867" s="2" t="s">
        <v>2653</v>
      </c>
      <c r="E867" s="2">
        <v>19</v>
      </c>
      <c r="F867" s="2">
        <v>1</v>
      </c>
      <c r="G867" s="2">
        <v>12175514</v>
      </c>
      <c r="H867" s="2">
        <v>12192380</v>
      </c>
      <c r="I867" s="2" t="s">
        <v>4</v>
      </c>
      <c r="J867" s="2">
        <v>6620</v>
      </c>
      <c r="K867" s="2" t="s">
        <v>12</v>
      </c>
      <c r="L867" s="2">
        <v>10.492089462500001</v>
      </c>
      <c r="M867" s="2">
        <v>11.45641165</v>
      </c>
      <c r="N867" s="2">
        <v>11.29261655</v>
      </c>
      <c r="O867" s="2">
        <v>15.118204159999999</v>
      </c>
      <c r="P867" s="2">
        <v>4.8611550843417284</v>
      </c>
      <c r="Q867" s="2">
        <v>5.720667172245161</v>
      </c>
      <c r="R867" s="2">
        <v>5.7099654375719586</v>
      </c>
      <c r="S867" s="2">
        <v>8.2456572224615687</v>
      </c>
      <c r="T867" s="2">
        <v>0.488761942</v>
      </c>
      <c r="U867" s="2">
        <v>7.4099999999999995E-8</v>
      </c>
      <c r="V867" s="2">
        <v>1.2700000000000001E-7</v>
      </c>
      <c r="W867" s="2" t="s">
        <v>3356</v>
      </c>
      <c r="X867" s="2">
        <f t="shared" si="20"/>
        <v>865</v>
      </c>
      <c r="Y867" s="2">
        <f t="shared" si="20"/>
        <v>876</v>
      </c>
      <c r="Z867" s="2">
        <f t="shared" si="20"/>
        <v>899</v>
      </c>
      <c r="AA867" s="2">
        <f t="shared" si="19"/>
        <v>869</v>
      </c>
    </row>
    <row r="868" spans="1:27" s="2" customFormat="1" x14ac:dyDescent="0.2">
      <c r="A868" s="2" t="s">
        <v>1391</v>
      </c>
      <c r="B868" s="2">
        <v>63951</v>
      </c>
      <c r="C868" s="2" t="s">
        <v>1392</v>
      </c>
      <c r="D868" s="2" t="s">
        <v>1393</v>
      </c>
      <c r="E868" s="2">
        <v>9</v>
      </c>
      <c r="F868" s="2">
        <v>1</v>
      </c>
      <c r="G868" s="2">
        <v>22446840</v>
      </c>
      <c r="H868" s="2">
        <v>22455739</v>
      </c>
      <c r="I868" s="2" t="s">
        <v>4</v>
      </c>
      <c r="J868" s="2">
        <v>5569</v>
      </c>
      <c r="K868" s="2" t="s">
        <v>146</v>
      </c>
      <c r="L868" s="2">
        <v>8.7279611394999996</v>
      </c>
      <c r="M868" s="2">
        <v>15.053358854999999</v>
      </c>
      <c r="N868" s="2">
        <v>10.606900365</v>
      </c>
      <c r="O868" s="2">
        <v>44.952797665000006</v>
      </c>
      <c r="P868" s="2">
        <v>4.8107550441614997</v>
      </c>
      <c r="Q868" s="2">
        <v>8.9353562158876674</v>
      </c>
      <c r="R868" s="2">
        <v>6.3759048580538051</v>
      </c>
      <c r="S868" s="2">
        <v>29.144451348624791</v>
      </c>
      <c r="T868" s="2">
        <v>2.2416198440000001</v>
      </c>
      <c r="U868" s="2">
        <v>1.22E-77</v>
      </c>
      <c r="V868" s="2">
        <v>4.3599999999999997E-76</v>
      </c>
      <c r="W868" s="2" t="s">
        <v>3357</v>
      </c>
      <c r="X868" s="2">
        <f t="shared" si="20"/>
        <v>866</v>
      </c>
      <c r="Y868" s="2">
        <f t="shared" si="20"/>
        <v>744</v>
      </c>
      <c r="Z868" s="2">
        <f t="shared" si="20"/>
        <v>869</v>
      </c>
      <c r="AA868" s="2">
        <f t="shared" si="19"/>
        <v>395</v>
      </c>
    </row>
    <row r="869" spans="1:27" s="2" customFormat="1" x14ac:dyDescent="0.2">
      <c r="A869" s="2" t="s">
        <v>3146</v>
      </c>
      <c r="B869" s="2">
        <v>7565</v>
      </c>
      <c r="D869" s="2" t="s">
        <v>3147</v>
      </c>
      <c r="E869" s="2">
        <v>19</v>
      </c>
      <c r="F869" s="2">
        <v>1</v>
      </c>
      <c r="G869" s="2">
        <v>57922531</v>
      </c>
      <c r="H869" s="2">
        <v>57933307</v>
      </c>
      <c r="I869" s="2" t="s">
        <v>4</v>
      </c>
      <c r="J869" s="2">
        <v>3762</v>
      </c>
      <c r="K869" s="2" t="s">
        <v>12</v>
      </c>
      <c r="L869" s="2">
        <v>5.8516787785000002</v>
      </c>
      <c r="M869" s="2">
        <v>7.23266543</v>
      </c>
      <c r="N869" s="2">
        <v>6.5087685185000002</v>
      </c>
      <c r="O869" s="2">
        <v>7.7349489649999992</v>
      </c>
      <c r="P869" s="2">
        <v>4.7766834658304571</v>
      </c>
      <c r="Q869" s="2">
        <v>6.355256964674588</v>
      </c>
      <c r="R869" s="2">
        <v>5.7910448779864598</v>
      </c>
      <c r="S869" s="2">
        <v>7.4234276255850826</v>
      </c>
      <c r="T869" s="2">
        <v>0.35061489800000001</v>
      </c>
      <c r="U869" s="2">
        <v>9.8386640000000004E-3</v>
      </c>
      <c r="V869" s="2">
        <v>1.1752561E-2</v>
      </c>
      <c r="W869" s="2" t="s">
        <v>3356</v>
      </c>
      <c r="X869" s="2">
        <f t="shared" si="20"/>
        <v>867</v>
      </c>
      <c r="Y869" s="2">
        <f t="shared" si="20"/>
        <v>844</v>
      </c>
      <c r="Z869" s="2">
        <f t="shared" si="20"/>
        <v>895</v>
      </c>
      <c r="AA869" s="2">
        <f t="shared" si="19"/>
        <v>899</v>
      </c>
    </row>
    <row r="870" spans="1:27" s="2" customFormat="1" x14ac:dyDescent="0.2">
      <c r="A870" s="2" t="s">
        <v>3043</v>
      </c>
      <c r="B870" s="2">
        <v>55762</v>
      </c>
      <c r="D870" s="2" t="s">
        <v>3044</v>
      </c>
      <c r="E870" s="2">
        <v>19</v>
      </c>
      <c r="F870" s="2">
        <v>1</v>
      </c>
      <c r="G870" s="2">
        <v>53059075</v>
      </c>
      <c r="H870" s="2">
        <v>53090427</v>
      </c>
      <c r="I870" s="2" t="s">
        <v>4</v>
      </c>
      <c r="J870" s="2">
        <v>6294</v>
      </c>
      <c r="K870" s="2" t="s">
        <v>12</v>
      </c>
      <c r="L870" s="2">
        <v>9.7833171060000002</v>
      </c>
      <c r="M870" s="2">
        <v>8.6808305925000013</v>
      </c>
      <c r="N870" s="2">
        <v>9.7048021134999995</v>
      </c>
      <c r="O870" s="2">
        <v>9.0097161485000008</v>
      </c>
      <c r="P870" s="2">
        <v>4.7672825397992522</v>
      </c>
      <c r="Q870" s="2">
        <v>4.5592339115398115</v>
      </c>
      <c r="R870" s="2">
        <v>5.1614694174970719</v>
      </c>
      <c r="S870" s="2">
        <v>5.1684720070641994</v>
      </c>
      <c r="T870" s="2">
        <v>0.15582543900000001</v>
      </c>
      <c r="U870" s="2">
        <v>0.29054914700000001</v>
      </c>
      <c r="V870" s="2">
        <v>0.30555233399999998</v>
      </c>
      <c r="W870" s="2" t="s">
        <v>3356</v>
      </c>
      <c r="X870" s="2">
        <f t="shared" si="20"/>
        <v>868</v>
      </c>
      <c r="Y870" s="2">
        <f t="shared" si="20"/>
        <v>917</v>
      </c>
      <c r="Z870" s="2">
        <f t="shared" si="20"/>
        <v>918</v>
      </c>
      <c r="AA870" s="2">
        <f t="shared" si="19"/>
        <v>985</v>
      </c>
    </row>
    <row r="871" spans="1:27" s="2" customFormat="1" x14ac:dyDescent="0.2">
      <c r="A871" s="2" t="s">
        <v>260</v>
      </c>
      <c r="B871" s="2">
        <v>360023</v>
      </c>
      <c r="C871" s="2" t="s">
        <v>261</v>
      </c>
      <c r="D871" s="2" t="s">
        <v>262</v>
      </c>
      <c r="E871" s="2">
        <v>1</v>
      </c>
      <c r="F871" s="2">
        <v>-1</v>
      </c>
      <c r="G871" s="2">
        <v>197122810</v>
      </c>
      <c r="H871" s="2">
        <v>197169672</v>
      </c>
      <c r="I871" s="2" t="s">
        <v>4</v>
      </c>
      <c r="J871" s="2">
        <v>8562</v>
      </c>
      <c r="K871" s="2" t="s">
        <v>24</v>
      </c>
      <c r="L871" s="2">
        <v>13.24373237</v>
      </c>
      <c r="M871" s="2">
        <v>13.178000409999999</v>
      </c>
      <c r="N871" s="2">
        <v>12.821448125</v>
      </c>
      <c r="O871" s="2">
        <v>17.345276354999999</v>
      </c>
      <c r="P871" s="2">
        <v>4.7481348105553209</v>
      </c>
      <c r="Q871" s="2">
        <v>5.0878248425439541</v>
      </c>
      <c r="R871" s="2">
        <v>5.0122908784815001</v>
      </c>
      <c r="S871" s="2">
        <v>7.3143082082852615</v>
      </c>
      <c r="T871" s="2">
        <v>0.40871648399999999</v>
      </c>
      <c r="U871" s="2">
        <v>6.8999999999999996E-7</v>
      </c>
      <c r="V871" s="2">
        <v>1.1200000000000001E-6</v>
      </c>
      <c r="W871" s="2" t="s">
        <v>3356</v>
      </c>
      <c r="X871" s="2">
        <f t="shared" si="20"/>
        <v>869</v>
      </c>
      <c r="Y871" s="2">
        <f t="shared" si="20"/>
        <v>900</v>
      </c>
      <c r="Z871" s="2">
        <f t="shared" si="20"/>
        <v>925</v>
      </c>
      <c r="AA871" s="2">
        <f t="shared" si="19"/>
        <v>900</v>
      </c>
    </row>
    <row r="872" spans="1:27" s="2" customFormat="1" x14ac:dyDescent="0.2">
      <c r="A872" s="2" t="s">
        <v>82</v>
      </c>
      <c r="B872" s="2">
        <v>728116</v>
      </c>
      <c r="C872" s="2" t="s">
        <v>83</v>
      </c>
      <c r="D872" s="2" t="s">
        <v>84</v>
      </c>
      <c r="E872" s="2">
        <v>1</v>
      </c>
      <c r="F872" s="2">
        <v>1</v>
      </c>
      <c r="G872" s="2">
        <v>32930670</v>
      </c>
      <c r="H872" s="2">
        <v>32962287</v>
      </c>
      <c r="I872" s="2" t="s">
        <v>4</v>
      </c>
      <c r="J872" s="2">
        <v>12834</v>
      </c>
      <c r="K872" s="2" t="s">
        <v>24</v>
      </c>
      <c r="L872" s="2">
        <v>19.541420769999998</v>
      </c>
      <c r="M872" s="2">
        <v>17.577941445</v>
      </c>
      <c r="N872" s="2">
        <v>16.388362305000001</v>
      </c>
      <c r="O872" s="2">
        <v>22.507504345000001</v>
      </c>
      <c r="P872" s="2">
        <v>4.6740731091841621</v>
      </c>
      <c r="Q872" s="2">
        <v>4.5275651362239371</v>
      </c>
      <c r="R872" s="2">
        <v>4.2736112793796321</v>
      </c>
      <c r="S872" s="2">
        <v>6.3319132212107077</v>
      </c>
      <c r="T872" s="2">
        <v>0.43510927300000002</v>
      </c>
      <c r="U872" s="2">
        <v>1.57517E-4</v>
      </c>
      <c r="V872" s="2">
        <v>2.1721899999999999E-4</v>
      </c>
      <c r="W872" s="2" t="s">
        <v>3356</v>
      </c>
      <c r="X872" s="2">
        <f t="shared" si="20"/>
        <v>870</v>
      </c>
      <c r="Y872" s="2">
        <f t="shared" si="20"/>
        <v>920</v>
      </c>
      <c r="Z872" s="2">
        <f t="shared" si="20"/>
        <v>951</v>
      </c>
      <c r="AA872" s="2">
        <f t="shared" si="19"/>
        <v>933</v>
      </c>
    </row>
    <row r="873" spans="1:27" s="2" customFormat="1" x14ac:dyDescent="0.2">
      <c r="A873" s="2" t="s">
        <v>2659</v>
      </c>
      <c r="B873" s="2">
        <v>7695</v>
      </c>
      <c r="D873" s="2" t="s">
        <v>2660</v>
      </c>
      <c r="E873" s="2">
        <v>19</v>
      </c>
      <c r="F873" s="2">
        <v>1</v>
      </c>
      <c r="G873" s="2">
        <v>12273879</v>
      </c>
      <c r="H873" s="2">
        <v>12300064</v>
      </c>
      <c r="I873" s="2" t="s">
        <v>4</v>
      </c>
      <c r="J873" s="2">
        <v>4793</v>
      </c>
      <c r="K873" s="2" t="s">
        <v>12</v>
      </c>
      <c r="L873" s="2">
        <v>7.2909430070000001</v>
      </c>
      <c r="M873" s="2">
        <v>8.8173780869999998</v>
      </c>
      <c r="N873" s="2">
        <v>8.7436094315000013</v>
      </c>
      <c r="O873" s="2">
        <v>11.83206577</v>
      </c>
      <c r="P873" s="2">
        <v>4.667586134273936</v>
      </c>
      <c r="Q873" s="2">
        <v>6.08119108528747</v>
      </c>
      <c r="R873" s="2">
        <v>6.1059279399501367</v>
      </c>
      <c r="S873" s="2">
        <v>8.913199015339039</v>
      </c>
      <c r="T873" s="2">
        <v>0.63110972700000001</v>
      </c>
      <c r="U873" s="2">
        <v>5.3700000000000003E-9</v>
      </c>
      <c r="V873" s="2">
        <v>9.87E-9</v>
      </c>
      <c r="W873" s="2" t="s">
        <v>3356</v>
      </c>
      <c r="X873" s="2">
        <f t="shared" si="20"/>
        <v>871</v>
      </c>
      <c r="Y873" s="2">
        <f t="shared" si="20"/>
        <v>861</v>
      </c>
      <c r="Z873" s="2">
        <f t="shared" si="20"/>
        <v>877</v>
      </c>
      <c r="AA873" s="2">
        <f t="shared" si="19"/>
        <v>847</v>
      </c>
    </row>
    <row r="874" spans="1:27" s="2" customFormat="1" x14ac:dyDescent="0.2">
      <c r="A874" s="2" t="s">
        <v>2042</v>
      </c>
      <c r="B874" s="2">
        <v>56906</v>
      </c>
      <c r="C874" s="2" t="s">
        <v>2043</v>
      </c>
      <c r="D874" s="2" t="s">
        <v>2044</v>
      </c>
      <c r="E874" s="2">
        <v>15</v>
      </c>
      <c r="F874" s="2">
        <v>-1</v>
      </c>
      <c r="G874" s="2">
        <v>71173681</v>
      </c>
      <c r="H874" s="2">
        <v>71185124</v>
      </c>
      <c r="I874" s="2" t="s">
        <v>4</v>
      </c>
      <c r="J874" s="2">
        <v>2399</v>
      </c>
      <c r="K874" s="2" t="s">
        <v>28</v>
      </c>
      <c r="L874" s="2">
        <v>3.6253741694999997</v>
      </c>
      <c r="M874" s="2">
        <v>4.358595921</v>
      </c>
      <c r="N874" s="2">
        <v>4.0584380554999999</v>
      </c>
      <c r="O874" s="2">
        <v>4.4080082340000004</v>
      </c>
      <c r="P874" s="2">
        <v>4.6363137781791348</v>
      </c>
      <c r="Q874" s="2">
        <v>6.0057511672069905</v>
      </c>
      <c r="R874" s="2">
        <v>5.6631044085293496</v>
      </c>
      <c r="S874" s="2">
        <v>6.6342658761191462</v>
      </c>
      <c r="T874" s="2">
        <v>0.22627647100000001</v>
      </c>
      <c r="U874" s="2">
        <v>0.28550284999999997</v>
      </c>
      <c r="V874" s="2">
        <v>0.30047315200000002</v>
      </c>
      <c r="W874" s="2" t="s">
        <v>3356</v>
      </c>
      <c r="X874" s="2">
        <f t="shared" si="20"/>
        <v>872</v>
      </c>
      <c r="Y874" s="2">
        <f t="shared" si="20"/>
        <v>863</v>
      </c>
      <c r="Z874" s="2">
        <f t="shared" si="20"/>
        <v>900</v>
      </c>
      <c r="AA874" s="2">
        <f t="shared" si="19"/>
        <v>921</v>
      </c>
    </row>
    <row r="875" spans="1:27" s="2" customFormat="1" x14ac:dyDescent="0.2">
      <c r="A875" s="2" t="s">
        <v>3123</v>
      </c>
      <c r="B875" s="2">
        <v>388566</v>
      </c>
      <c r="C875" s="2" t="s">
        <v>3124</v>
      </c>
      <c r="D875" s="2" t="s">
        <v>3125</v>
      </c>
      <c r="E875" s="2">
        <v>19</v>
      </c>
      <c r="F875" s="2">
        <v>1</v>
      </c>
      <c r="G875" s="2">
        <v>57078880</v>
      </c>
      <c r="H875" s="2">
        <v>57100279</v>
      </c>
      <c r="I875" s="2" t="s">
        <v>4</v>
      </c>
      <c r="J875" s="2">
        <v>9649</v>
      </c>
      <c r="K875" s="2" t="s">
        <v>12</v>
      </c>
      <c r="L875" s="2">
        <v>14.583009059999998</v>
      </c>
      <c r="M875" s="2">
        <v>15.69924217</v>
      </c>
      <c r="N875" s="2">
        <v>19.331146349999997</v>
      </c>
      <c r="O875" s="2">
        <v>21.443934039999998</v>
      </c>
      <c r="P875" s="2">
        <v>4.6362039594808078</v>
      </c>
      <c r="Q875" s="2">
        <v>5.3783988849053426</v>
      </c>
      <c r="R875" s="2">
        <v>6.7063670833835616</v>
      </c>
      <c r="S875" s="2">
        <v>8.024020741015093</v>
      </c>
      <c r="T875" s="2">
        <v>0.52671859200000004</v>
      </c>
      <c r="U875" s="2">
        <v>6.2400000000000001E-12</v>
      </c>
      <c r="V875" s="2">
        <v>1.35E-11</v>
      </c>
      <c r="W875" s="2" t="s">
        <v>3356</v>
      </c>
      <c r="X875" s="2">
        <f t="shared" si="20"/>
        <v>873</v>
      </c>
      <c r="Y875" s="2">
        <f t="shared" si="20"/>
        <v>887</v>
      </c>
      <c r="Z875" s="2">
        <f t="shared" si="20"/>
        <v>851</v>
      </c>
      <c r="AA875" s="2">
        <f t="shared" si="19"/>
        <v>876</v>
      </c>
    </row>
    <row r="876" spans="1:27" s="2" customFormat="1" x14ac:dyDescent="0.2">
      <c r="A876" s="2" t="s">
        <v>377</v>
      </c>
      <c r="B876" s="2">
        <v>5966</v>
      </c>
      <c r="C876" s="2" t="s">
        <v>378</v>
      </c>
      <c r="D876" s="2" t="s">
        <v>379</v>
      </c>
      <c r="E876" s="2">
        <v>2</v>
      </c>
      <c r="F876" s="2">
        <v>1</v>
      </c>
      <c r="G876" s="2">
        <v>61108656</v>
      </c>
      <c r="H876" s="2">
        <v>61158745</v>
      </c>
      <c r="I876" s="2" t="s">
        <v>4</v>
      </c>
      <c r="J876" s="2">
        <v>11255</v>
      </c>
      <c r="K876" s="2" t="s">
        <v>380</v>
      </c>
      <c r="L876" s="2">
        <v>16.971652124999999</v>
      </c>
      <c r="M876" s="2">
        <v>23.636193910000003</v>
      </c>
      <c r="N876" s="2">
        <v>19.664006614999998</v>
      </c>
      <c r="O876" s="2">
        <v>26.933365370000001</v>
      </c>
      <c r="P876" s="2">
        <v>4.6269902126420002</v>
      </c>
      <c r="Q876" s="2">
        <v>6.9420560660257937</v>
      </c>
      <c r="R876" s="2">
        <v>5.8481917631643316</v>
      </c>
      <c r="S876" s="2">
        <v>8.6401354007611921</v>
      </c>
      <c r="T876" s="2">
        <v>0.63662859500000002</v>
      </c>
      <c r="U876" s="2">
        <v>4.58E-17</v>
      </c>
      <c r="V876" s="2">
        <v>1.2999999999999999E-16</v>
      </c>
      <c r="W876" s="2" t="s">
        <v>3356</v>
      </c>
      <c r="X876" s="2">
        <f t="shared" si="20"/>
        <v>874</v>
      </c>
      <c r="Y876" s="2">
        <f t="shared" si="20"/>
        <v>827</v>
      </c>
      <c r="Z876" s="2">
        <f t="shared" si="20"/>
        <v>892</v>
      </c>
      <c r="AA876" s="2">
        <f t="shared" si="19"/>
        <v>854</v>
      </c>
    </row>
    <row r="877" spans="1:27" s="2" customFormat="1" x14ac:dyDescent="0.2">
      <c r="A877" s="2" t="s">
        <v>2122</v>
      </c>
      <c r="B877" s="2">
        <v>6911</v>
      </c>
      <c r="C877" s="2" t="s">
        <v>2123</v>
      </c>
      <c r="D877" s="2" t="s">
        <v>2124</v>
      </c>
      <c r="E877" s="2">
        <v>16</v>
      </c>
      <c r="F877" s="2">
        <v>-1</v>
      </c>
      <c r="G877" s="2">
        <v>30097114</v>
      </c>
      <c r="H877" s="2">
        <v>30103208</v>
      </c>
      <c r="I877" s="2" t="s">
        <v>4</v>
      </c>
      <c r="J877" s="2">
        <v>3066</v>
      </c>
      <c r="K877" s="2" t="s">
        <v>183</v>
      </c>
      <c r="L877" s="2">
        <v>4.6185663864999995</v>
      </c>
      <c r="M877" s="2">
        <v>4.8677126704999996</v>
      </c>
      <c r="N877" s="2">
        <v>6.6856799240000004</v>
      </c>
      <c r="O877" s="2">
        <v>8.6810904569999998</v>
      </c>
      <c r="P877" s="2">
        <v>4.618792921658585</v>
      </c>
      <c r="Q877" s="2">
        <v>5.2481671927065392</v>
      </c>
      <c r="R877" s="2">
        <v>7.2996821067470989</v>
      </c>
      <c r="S877" s="2">
        <v>10.223026196507979</v>
      </c>
      <c r="T877" s="2">
        <v>0.78684453899999995</v>
      </c>
      <c r="U877" s="2">
        <v>2.5499999999999998E-12</v>
      </c>
      <c r="V877" s="2">
        <v>5.63E-12</v>
      </c>
      <c r="W877" s="2" t="s">
        <v>3356</v>
      </c>
      <c r="X877" s="2">
        <f t="shared" si="20"/>
        <v>875</v>
      </c>
      <c r="Y877" s="2">
        <f t="shared" si="20"/>
        <v>894</v>
      </c>
      <c r="Z877" s="2">
        <f t="shared" si="20"/>
        <v>823</v>
      </c>
      <c r="AA877" s="2">
        <f t="shared" si="19"/>
        <v>790</v>
      </c>
    </row>
    <row r="878" spans="1:27" s="2" customFormat="1" x14ac:dyDescent="0.2">
      <c r="A878" s="2" t="s">
        <v>1448</v>
      </c>
      <c r="B878" s="2">
        <v>7539</v>
      </c>
      <c r="D878" s="2" t="s">
        <v>1449</v>
      </c>
      <c r="E878" s="2">
        <v>9</v>
      </c>
      <c r="F878" s="2">
        <v>-1</v>
      </c>
      <c r="G878" s="2">
        <v>115800660</v>
      </c>
      <c r="H878" s="2">
        <v>115819039</v>
      </c>
      <c r="I878" s="2" t="s">
        <v>4</v>
      </c>
      <c r="J878" s="2">
        <v>6354</v>
      </c>
      <c r="K878" s="2" t="s">
        <v>12</v>
      </c>
      <c r="L878" s="2">
        <v>9.538842346500001</v>
      </c>
      <c r="M878" s="2">
        <v>7.5071296109999999</v>
      </c>
      <c r="N878" s="2">
        <v>6.8031993945</v>
      </c>
      <c r="O878" s="2">
        <v>10.418105524</v>
      </c>
      <c r="P878" s="2">
        <v>4.6066722220575151</v>
      </c>
      <c r="Q878" s="2">
        <v>3.9055515752938095</v>
      </c>
      <c r="R878" s="2">
        <v>3.5841266259380093</v>
      </c>
      <c r="S878" s="2">
        <v>5.9202507349661335</v>
      </c>
      <c r="T878" s="2">
        <v>0.55041740500000003</v>
      </c>
      <c r="U878" s="2">
        <v>5.8500000000000001E-8</v>
      </c>
      <c r="V878" s="2">
        <v>1.01E-7</v>
      </c>
      <c r="W878" s="2" t="s">
        <v>3356</v>
      </c>
      <c r="X878" s="2">
        <f t="shared" si="20"/>
        <v>876</v>
      </c>
      <c r="Y878" s="2">
        <f t="shared" si="20"/>
        <v>952</v>
      </c>
      <c r="Z878" s="2">
        <f t="shared" si="20"/>
        <v>997</v>
      </c>
      <c r="AA878" s="2">
        <f t="shared" si="19"/>
        <v>947</v>
      </c>
    </row>
    <row r="879" spans="1:27" s="2" customFormat="1" x14ac:dyDescent="0.2">
      <c r="A879" s="2" t="s">
        <v>3272</v>
      </c>
      <c r="B879" s="2">
        <v>7621</v>
      </c>
      <c r="C879" s="2" t="s">
        <v>3273</v>
      </c>
      <c r="D879" s="2" t="s">
        <v>3274</v>
      </c>
      <c r="E879" s="2">
        <v>22</v>
      </c>
      <c r="F879" s="2">
        <v>-1</v>
      </c>
      <c r="G879" s="2">
        <v>24083769</v>
      </c>
      <c r="H879" s="2">
        <v>24093279</v>
      </c>
      <c r="I879" s="2" t="s">
        <v>4</v>
      </c>
      <c r="J879" s="2">
        <v>4020</v>
      </c>
      <c r="K879" s="2" t="s">
        <v>12</v>
      </c>
      <c r="L879" s="2">
        <v>6.035986318</v>
      </c>
      <c r="M879" s="2">
        <v>6.1580005725000007</v>
      </c>
      <c r="N879" s="2">
        <v>6.0180999770000003</v>
      </c>
      <c r="O879" s="2">
        <v>9.5909337165000004</v>
      </c>
      <c r="P879" s="2">
        <v>4.6053064375232182</v>
      </c>
      <c r="Q879" s="2">
        <v>5.0637087259998168</v>
      </c>
      <c r="R879" s="2">
        <v>5.010029705359397</v>
      </c>
      <c r="S879" s="2">
        <v>8.6139764269902486</v>
      </c>
      <c r="T879" s="2">
        <v>0.59452751800000003</v>
      </c>
      <c r="U879" s="2">
        <v>1.74E-9</v>
      </c>
      <c r="V879" s="2">
        <v>3.29E-9</v>
      </c>
      <c r="W879" s="2" t="s">
        <v>3356</v>
      </c>
      <c r="X879" s="2">
        <f t="shared" si="20"/>
        <v>877</v>
      </c>
      <c r="Y879" s="2">
        <f t="shared" si="20"/>
        <v>902</v>
      </c>
      <c r="Z879" s="2">
        <f t="shared" si="20"/>
        <v>926</v>
      </c>
      <c r="AA879" s="2">
        <f t="shared" si="19"/>
        <v>856</v>
      </c>
    </row>
    <row r="880" spans="1:27" s="2" customFormat="1" x14ac:dyDescent="0.2">
      <c r="A880" s="2" t="s">
        <v>2351</v>
      </c>
      <c r="B880" s="2">
        <v>2302</v>
      </c>
      <c r="C880" s="2" t="s">
        <v>2352</v>
      </c>
      <c r="D880" s="2" t="s">
        <v>2353</v>
      </c>
      <c r="E880" s="2">
        <v>17</v>
      </c>
      <c r="F880" s="2">
        <v>-1</v>
      </c>
      <c r="G880" s="2">
        <v>74132414</v>
      </c>
      <c r="H880" s="2">
        <v>74137380</v>
      </c>
      <c r="I880" s="2" t="s">
        <v>4</v>
      </c>
      <c r="J880" s="2">
        <v>2641</v>
      </c>
      <c r="K880" s="2" t="s">
        <v>125</v>
      </c>
      <c r="L880" s="2">
        <v>3.9292674475</v>
      </c>
      <c r="M880" s="2">
        <v>3.068746161</v>
      </c>
      <c r="N880" s="2">
        <v>2.7251003840000001</v>
      </c>
      <c r="O880" s="2">
        <v>8.4100531405000005</v>
      </c>
      <c r="P880" s="2">
        <v>4.5641281857737575</v>
      </c>
      <c r="Q880" s="2">
        <v>3.8410012655340156</v>
      </c>
      <c r="R880" s="2">
        <v>3.4538482818726308</v>
      </c>
      <c r="S880" s="2">
        <v>11.497693878503446</v>
      </c>
      <c r="T880" s="2">
        <v>1.340684145</v>
      </c>
      <c r="U880" s="2">
        <v>1.4600000000000001E-24</v>
      </c>
      <c r="V880" s="2">
        <v>5.8699999999999999E-24</v>
      </c>
      <c r="W880" s="2" t="s">
        <v>3357</v>
      </c>
      <c r="X880" s="2">
        <f t="shared" si="20"/>
        <v>878</v>
      </c>
      <c r="Y880" s="2">
        <f t="shared" si="20"/>
        <v>960</v>
      </c>
      <c r="Z880" s="2">
        <f t="shared" si="20"/>
        <v>1004</v>
      </c>
      <c r="AA880" s="2">
        <f t="shared" si="19"/>
        <v>752</v>
      </c>
    </row>
    <row r="881" spans="1:27" s="2" customFormat="1" x14ac:dyDescent="0.2">
      <c r="A881" s="2" t="s">
        <v>2681</v>
      </c>
      <c r="B881" s="2">
        <v>163050</v>
      </c>
      <c r="D881" s="2" t="s">
        <v>2682</v>
      </c>
      <c r="E881" s="2">
        <v>19</v>
      </c>
      <c r="F881" s="2">
        <v>-1</v>
      </c>
      <c r="G881" s="2">
        <v>12636534</v>
      </c>
      <c r="H881" s="2">
        <v>12691789</v>
      </c>
      <c r="I881" s="2" t="s">
        <v>4</v>
      </c>
      <c r="J881" s="2">
        <v>5857</v>
      </c>
      <c r="K881" s="2" t="s">
        <v>12</v>
      </c>
      <c r="L881" s="2">
        <v>8.6490068099999995</v>
      </c>
      <c r="M881" s="2">
        <v>7.9181960544999992</v>
      </c>
      <c r="N881" s="2">
        <v>9.3125499104999996</v>
      </c>
      <c r="O881" s="2">
        <v>10.884976045</v>
      </c>
      <c r="P881" s="2">
        <v>4.529025492010577</v>
      </c>
      <c r="Q881" s="2">
        <v>4.4689760662467597</v>
      </c>
      <c r="R881" s="2">
        <v>5.3222514837803843</v>
      </c>
      <c r="S881" s="2">
        <v>6.710132017993347</v>
      </c>
      <c r="T881" s="2">
        <v>0.41502065199999999</v>
      </c>
      <c r="U881" s="2">
        <v>1.8379E-4</v>
      </c>
      <c r="V881" s="2">
        <v>2.52375E-4</v>
      </c>
      <c r="W881" s="2" t="s">
        <v>3356</v>
      </c>
      <c r="X881" s="2">
        <f t="shared" si="20"/>
        <v>879</v>
      </c>
      <c r="Y881" s="2">
        <f t="shared" si="20"/>
        <v>923</v>
      </c>
      <c r="Z881" s="2">
        <f t="shared" si="20"/>
        <v>913</v>
      </c>
      <c r="AA881" s="2">
        <f t="shared" si="19"/>
        <v>917</v>
      </c>
    </row>
    <row r="882" spans="1:27" s="2" customFormat="1" x14ac:dyDescent="0.2">
      <c r="A882" s="2" t="s">
        <v>3226</v>
      </c>
      <c r="B882" s="2">
        <v>342945</v>
      </c>
      <c r="C882" s="2" t="s">
        <v>3227</v>
      </c>
      <c r="D882" s="2" t="s">
        <v>3228</v>
      </c>
      <c r="E882" s="2">
        <v>19</v>
      </c>
      <c r="F882" s="2">
        <v>1</v>
      </c>
      <c r="G882" s="2">
        <v>58838385</v>
      </c>
      <c r="H882" s="2">
        <v>58853698</v>
      </c>
      <c r="I882" s="2" t="s">
        <v>4</v>
      </c>
      <c r="J882" s="2">
        <v>4629</v>
      </c>
      <c r="K882" s="2" t="s">
        <v>12</v>
      </c>
      <c r="L882" s="2">
        <v>6.805425026</v>
      </c>
      <c r="M882" s="2">
        <v>6.5107187875000001</v>
      </c>
      <c r="N882" s="2">
        <v>5.8030938734999999</v>
      </c>
      <c r="O882" s="2">
        <v>7.1905037465000001</v>
      </c>
      <c r="P882" s="2">
        <v>4.5098393295433858</v>
      </c>
      <c r="Q882" s="2">
        <v>4.6494264963163516</v>
      </c>
      <c r="R882" s="2">
        <v>4.1962551277662881</v>
      </c>
      <c r="S882" s="2">
        <v>5.6087744667298995</v>
      </c>
      <c r="T882" s="2">
        <v>0.26855728200000001</v>
      </c>
      <c r="U882" s="2">
        <v>9.1295968000000005E-2</v>
      </c>
      <c r="V882" s="2">
        <v>0.10058916699999999</v>
      </c>
      <c r="W882" s="2" t="s">
        <v>3356</v>
      </c>
      <c r="X882" s="2">
        <f t="shared" si="20"/>
        <v>880</v>
      </c>
      <c r="Y882" s="2">
        <f t="shared" si="20"/>
        <v>914</v>
      </c>
      <c r="Z882" s="2">
        <f t="shared" si="20"/>
        <v>953</v>
      </c>
      <c r="AA882" s="2">
        <f t="shared" si="19"/>
        <v>962</v>
      </c>
    </row>
    <row r="883" spans="1:27" s="2" customFormat="1" x14ac:dyDescent="0.2">
      <c r="A883" s="2" t="s">
        <v>1514</v>
      </c>
      <c r="B883" s="2">
        <v>6935</v>
      </c>
      <c r="D883" s="2" t="s">
        <v>1515</v>
      </c>
      <c r="E883" s="2">
        <v>10</v>
      </c>
      <c r="F883" s="2">
        <v>1</v>
      </c>
      <c r="G883" s="2">
        <v>31607424</v>
      </c>
      <c r="H883" s="2">
        <v>31818742</v>
      </c>
      <c r="I883" s="2" t="s">
        <v>4</v>
      </c>
      <c r="J883" s="2">
        <v>8561</v>
      </c>
      <c r="K883" s="2" t="s">
        <v>12</v>
      </c>
      <c r="L883" s="2">
        <v>12.557365834999999</v>
      </c>
      <c r="M883" s="2">
        <v>8.327948074</v>
      </c>
      <c r="N883" s="2">
        <v>7.1753071955000003</v>
      </c>
      <c r="O883" s="2">
        <v>13.165725155000001</v>
      </c>
      <c r="P883" s="2">
        <v>4.499863324162126</v>
      </c>
      <c r="Q883" s="2">
        <v>3.2156481318908421</v>
      </c>
      <c r="R883" s="2">
        <v>2.8053726458474295</v>
      </c>
      <c r="S883" s="2">
        <v>5.5526800323278369</v>
      </c>
      <c r="T883" s="2">
        <v>0.79426577300000001</v>
      </c>
      <c r="U883" s="2">
        <v>7.0300000000000003E-18</v>
      </c>
      <c r="V883" s="2">
        <v>2.0699999999999999E-17</v>
      </c>
      <c r="W883" s="2" t="s">
        <v>3356</v>
      </c>
      <c r="X883" s="2">
        <f t="shared" si="20"/>
        <v>881</v>
      </c>
      <c r="Y883" s="2">
        <f t="shared" si="20"/>
        <v>998</v>
      </c>
      <c r="Z883" s="2">
        <f t="shared" si="20"/>
        <v>1037</v>
      </c>
      <c r="AA883" s="2">
        <f t="shared" si="19"/>
        <v>966</v>
      </c>
    </row>
    <row r="884" spans="1:27" s="2" customFormat="1" x14ac:dyDescent="0.2">
      <c r="A884" s="2" t="s">
        <v>3111</v>
      </c>
      <c r="B884" s="2">
        <v>147948</v>
      </c>
      <c r="D884" s="2" t="s">
        <v>3112</v>
      </c>
      <c r="E884" s="2">
        <v>19</v>
      </c>
      <c r="F884" s="2">
        <v>-1</v>
      </c>
      <c r="G884" s="2">
        <v>56887413</v>
      </c>
      <c r="H884" s="2">
        <v>56904914</v>
      </c>
      <c r="I884" s="2" t="s">
        <v>4</v>
      </c>
      <c r="J884" s="2">
        <v>3152</v>
      </c>
      <c r="K884" s="2" t="s">
        <v>12</v>
      </c>
      <c r="L884" s="2">
        <v>4.5976579624999996</v>
      </c>
      <c r="M884" s="2">
        <v>4.7107116925000003</v>
      </c>
      <c r="N884" s="2">
        <v>5.0384735514999992</v>
      </c>
      <c r="O884" s="2">
        <v>7.9641171719999999</v>
      </c>
      <c r="P884" s="2">
        <v>4.47467771910617</v>
      </c>
      <c r="Q884" s="2">
        <v>4.9402915786950796</v>
      </c>
      <c r="R884" s="2">
        <v>5.3505531059354965</v>
      </c>
      <c r="S884" s="2">
        <v>9.1231178574711951</v>
      </c>
      <c r="T884" s="2">
        <v>0.68109093200000004</v>
      </c>
      <c r="U884" s="2">
        <v>8.5500000000000005E-10</v>
      </c>
      <c r="V884" s="2">
        <v>1.6500000000000001E-9</v>
      </c>
      <c r="W884" s="2" t="s">
        <v>3356</v>
      </c>
      <c r="X884" s="2">
        <f t="shared" si="20"/>
        <v>882</v>
      </c>
      <c r="Y884" s="2">
        <f t="shared" si="20"/>
        <v>905</v>
      </c>
      <c r="Z884" s="2">
        <f t="shared" si="20"/>
        <v>911</v>
      </c>
      <c r="AA884" s="2">
        <f t="shared" si="19"/>
        <v>837</v>
      </c>
    </row>
    <row r="885" spans="1:27" s="2" customFormat="1" x14ac:dyDescent="0.2">
      <c r="A885" s="2" t="s">
        <v>1054</v>
      </c>
      <c r="B885" s="2">
        <v>51351</v>
      </c>
      <c r="C885" s="2" t="s">
        <v>1055</v>
      </c>
      <c r="D885" s="2" t="s">
        <v>1056</v>
      </c>
      <c r="E885" s="2">
        <v>7</v>
      </c>
      <c r="F885" s="2">
        <v>-1</v>
      </c>
      <c r="G885" s="2">
        <v>64432154</v>
      </c>
      <c r="H885" s="2">
        <v>64467062</v>
      </c>
      <c r="I885" s="2" t="s">
        <v>4</v>
      </c>
      <c r="J885" s="2">
        <v>10688</v>
      </c>
      <c r="K885" s="2" t="s">
        <v>12</v>
      </c>
      <c r="L885" s="2">
        <v>15.554169805000001</v>
      </c>
      <c r="M885" s="2">
        <v>33.881119374999997</v>
      </c>
      <c r="N885" s="2">
        <v>66.345391290000009</v>
      </c>
      <c r="O885" s="2">
        <v>99.116004404999998</v>
      </c>
      <c r="P885" s="2">
        <v>4.4653020303069706</v>
      </c>
      <c r="Q885" s="2">
        <v>10.478949485367115</v>
      </c>
      <c r="R885" s="2">
        <v>20.779056607866327</v>
      </c>
      <c r="S885" s="2">
        <v>33.48254870092218</v>
      </c>
      <c r="T885" s="2">
        <v>2.5974467510000001</v>
      </c>
      <c r="U885" s="2">
        <v>6.4000000000000003E-100</v>
      </c>
      <c r="V885" s="2">
        <v>6.4499999999999995E-98</v>
      </c>
      <c r="W885" s="2" t="s">
        <v>3357</v>
      </c>
      <c r="X885" s="2">
        <f t="shared" si="20"/>
        <v>883</v>
      </c>
      <c r="Y885" s="2">
        <f t="shared" si="20"/>
        <v>694</v>
      </c>
      <c r="Z885" s="2">
        <f t="shared" si="20"/>
        <v>462</v>
      </c>
      <c r="AA885" s="2">
        <f t="shared" si="19"/>
        <v>348</v>
      </c>
    </row>
    <row r="886" spans="1:27" s="2" customFormat="1" x14ac:dyDescent="0.2">
      <c r="A886" s="2" t="s">
        <v>2937</v>
      </c>
      <c r="B886" s="2">
        <v>9310</v>
      </c>
      <c r="D886" s="2" t="s">
        <v>2938</v>
      </c>
      <c r="E886" s="2">
        <v>19</v>
      </c>
      <c r="F886" s="2">
        <v>-1</v>
      </c>
      <c r="G886" s="2">
        <v>44732882</v>
      </c>
      <c r="H886" s="2">
        <v>44809199</v>
      </c>
      <c r="I886" s="2" t="s">
        <v>4</v>
      </c>
      <c r="J886" s="2">
        <v>5989</v>
      </c>
      <c r="K886" s="2" t="s">
        <v>12</v>
      </c>
      <c r="L886" s="2">
        <v>8.6880784300000009</v>
      </c>
      <c r="M886" s="2">
        <v>9.6774057185000011</v>
      </c>
      <c r="N886" s="2">
        <v>10.99844599</v>
      </c>
      <c r="O886" s="2">
        <v>9.6695751735000002</v>
      </c>
      <c r="P886" s="2">
        <v>4.4518213088491114</v>
      </c>
      <c r="Q886" s="2">
        <v>5.341470380094357</v>
      </c>
      <c r="R886" s="2">
        <v>6.1470607496924679</v>
      </c>
      <c r="S886" s="2">
        <v>5.8292446093920205</v>
      </c>
      <c r="T886" s="2">
        <v>0.30896084800000001</v>
      </c>
      <c r="U886" s="2">
        <v>1.3981973999999999E-2</v>
      </c>
      <c r="V886" s="2">
        <v>1.6502994E-2</v>
      </c>
      <c r="W886" s="2" t="s">
        <v>3356</v>
      </c>
      <c r="X886" s="2">
        <f t="shared" si="20"/>
        <v>884</v>
      </c>
      <c r="Y886" s="2">
        <f t="shared" si="20"/>
        <v>890</v>
      </c>
      <c r="Z886" s="2">
        <f t="shared" si="20"/>
        <v>876</v>
      </c>
      <c r="AA886" s="2">
        <f t="shared" si="19"/>
        <v>950</v>
      </c>
    </row>
    <row r="887" spans="1:27" s="2" customFormat="1" x14ac:dyDescent="0.2">
      <c r="A887" s="2" t="s">
        <v>2087</v>
      </c>
      <c r="B887" s="2">
        <v>7752</v>
      </c>
      <c r="D887" s="2" t="s">
        <v>2088</v>
      </c>
      <c r="E887" s="2">
        <v>16</v>
      </c>
      <c r="F887" s="2">
        <v>-1</v>
      </c>
      <c r="G887" s="2">
        <v>3272325</v>
      </c>
      <c r="H887" s="2">
        <v>3286221</v>
      </c>
      <c r="I887" s="2" t="s">
        <v>4</v>
      </c>
      <c r="J887" s="2">
        <v>7498</v>
      </c>
      <c r="K887" s="2" t="s">
        <v>12</v>
      </c>
      <c r="L887" s="2">
        <v>10.854902129999999</v>
      </c>
      <c r="M887" s="2">
        <v>13.82196686</v>
      </c>
      <c r="N887" s="2">
        <v>10.978413155</v>
      </c>
      <c r="O887" s="2">
        <v>11.522833755000001</v>
      </c>
      <c r="P887" s="2">
        <v>4.4429108459241462</v>
      </c>
      <c r="Q887" s="2">
        <v>6.0936912424036116</v>
      </c>
      <c r="R887" s="2">
        <v>4.9006629468092884</v>
      </c>
      <c r="S887" s="2">
        <v>5.548731035201107</v>
      </c>
      <c r="T887" s="2">
        <v>0.322542785</v>
      </c>
      <c r="U887" s="2">
        <v>4.9077699999999997E-4</v>
      </c>
      <c r="V887" s="2">
        <v>6.51854E-4</v>
      </c>
      <c r="W887" s="2" t="s">
        <v>3356</v>
      </c>
      <c r="X887" s="2">
        <f t="shared" si="20"/>
        <v>885</v>
      </c>
      <c r="Y887" s="2">
        <f t="shared" si="20"/>
        <v>858</v>
      </c>
      <c r="Z887" s="2">
        <f t="shared" si="20"/>
        <v>931</v>
      </c>
      <c r="AA887" s="2">
        <f t="shared" si="19"/>
        <v>967</v>
      </c>
    </row>
    <row r="888" spans="1:27" s="2" customFormat="1" x14ac:dyDescent="0.2">
      <c r="A888" s="2" t="s">
        <v>2445</v>
      </c>
      <c r="B888" s="2">
        <v>79175</v>
      </c>
      <c r="D888" s="2" t="s">
        <v>2446</v>
      </c>
      <c r="E888" s="2">
        <v>20</v>
      </c>
      <c r="F888" s="2">
        <v>-1</v>
      </c>
      <c r="G888" s="2">
        <v>2462463</v>
      </c>
      <c r="H888" s="2">
        <v>2505348</v>
      </c>
      <c r="I888" s="2" t="s">
        <v>4</v>
      </c>
      <c r="J888" s="2">
        <v>4520</v>
      </c>
      <c r="K888" s="2" t="s">
        <v>12</v>
      </c>
      <c r="L888" s="2">
        <v>6.5213171239999994</v>
      </c>
      <c r="M888" s="2">
        <v>8.1910719729999997</v>
      </c>
      <c r="N888" s="2">
        <v>7.0575274075000003</v>
      </c>
      <c r="O888" s="2">
        <v>9.4726752049999998</v>
      </c>
      <c r="P888" s="2">
        <v>4.4270982471199005</v>
      </c>
      <c r="Q888" s="2">
        <v>5.9904195146451809</v>
      </c>
      <c r="R888" s="2">
        <v>5.2260342026038948</v>
      </c>
      <c r="S888" s="2">
        <v>7.5669362000000877</v>
      </c>
      <c r="T888" s="2">
        <v>0.47848837399999999</v>
      </c>
      <c r="U888" s="2">
        <v>1.7399999999999999E-5</v>
      </c>
      <c r="V888" s="2">
        <v>2.58E-5</v>
      </c>
      <c r="W888" s="2" t="s">
        <v>3356</v>
      </c>
      <c r="X888" s="2">
        <f t="shared" si="20"/>
        <v>886</v>
      </c>
      <c r="Y888" s="2">
        <f t="shared" si="20"/>
        <v>866</v>
      </c>
      <c r="Z888" s="2">
        <f t="shared" si="20"/>
        <v>917</v>
      </c>
      <c r="AA888" s="2">
        <f t="shared" si="19"/>
        <v>896</v>
      </c>
    </row>
    <row r="889" spans="1:27" s="2" customFormat="1" x14ac:dyDescent="0.2">
      <c r="A889" s="2" t="s">
        <v>701</v>
      </c>
      <c r="B889" s="2">
        <v>4790</v>
      </c>
      <c r="C889" s="2" t="s">
        <v>702</v>
      </c>
      <c r="D889" s="2" t="s">
        <v>703</v>
      </c>
      <c r="E889" s="2">
        <v>4</v>
      </c>
      <c r="F889" s="2">
        <v>1</v>
      </c>
      <c r="G889" s="2">
        <v>103422486</v>
      </c>
      <c r="H889" s="2">
        <v>103538459</v>
      </c>
      <c r="I889" s="2" t="s">
        <v>4</v>
      </c>
      <c r="J889" s="2">
        <v>6257</v>
      </c>
      <c r="K889" s="2" t="s">
        <v>380</v>
      </c>
      <c r="L889" s="2">
        <v>9.0119442585000016</v>
      </c>
      <c r="M889" s="2">
        <v>10.165521308500001</v>
      </c>
      <c r="N889" s="2">
        <v>6.1168510094999995</v>
      </c>
      <c r="O889" s="2">
        <v>10.55540212</v>
      </c>
      <c r="P889" s="2">
        <v>4.4202699529736904</v>
      </c>
      <c r="Q889" s="2">
        <v>5.3705456364983384</v>
      </c>
      <c r="R889" s="2">
        <v>3.2723576623891466</v>
      </c>
      <c r="S889" s="2">
        <v>6.0910696300667517</v>
      </c>
      <c r="T889" s="2">
        <v>0.70058607699999997</v>
      </c>
      <c r="U889" s="2">
        <v>4.8199999999999999E-11</v>
      </c>
      <c r="V889" s="2">
        <v>9.9400000000000001E-11</v>
      </c>
      <c r="W889" s="2" t="s">
        <v>3356</v>
      </c>
      <c r="X889" s="2">
        <f t="shared" si="20"/>
        <v>887</v>
      </c>
      <c r="Y889" s="2">
        <f t="shared" si="20"/>
        <v>888</v>
      </c>
      <c r="Z889" s="2">
        <f t="shared" si="20"/>
        <v>1015</v>
      </c>
      <c r="AA889" s="2">
        <f t="shared" si="19"/>
        <v>941</v>
      </c>
    </row>
    <row r="890" spans="1:27" s="2" customFormat="1" x14ac:dyDescent="0.2">
      <c r="A890" s="2" t="s">
        <v>3283</v>
      </c>
      <c r="B890" s="2">
        <v>6663</v>
      </c>
      <c r="D890" s="2" t="s">
        <v>3284</v>
      </c>
      <c r="E890" s="2">
        <v>22</v>
      </c>
      <c r="F890" s="2">
        <v>-1</v>
      </c>
      <c r="G890" s="2">
        <v>38366693</v>
      </c>
      <c r="H890" s="2">
        <v>38383429</v>
      </c>
      <c r="I890" s="2" t="s">
        <v>4</v>
      </c>
      <c r="J890" s="2">
        <v>3710</v>
      </c>
      <c r="K890" s="2" t="s">
        <v>284</v>
      </c>
      <c r="L890" s="2">
        <v>5.3476232525</v>
      </c>
      <c r="M890" s="2">
        <v>9.5803412325000004</v>
      </c>
      <c r="N890" s="2">
        <v>9.8613087994999997</v>
      </c>
      <c r="O890" s="2">
        <v>42.4386133</v>
      </c>
      <c r="P890" s="2">
        <v>4.4201306616082876</v>
      </c>
      <c r="Q890" s="2">
        <v>8.5362024553577456</v>
      </c>
      <c r="R890" s="2">
        <v>8.8970864434733876</v>
      </c>
      <c r="S890" s="2">
        <v>41.301405391755829</v>
      </c>
      <c r="T890" s="2">
        <v>2.77792678</v>
      </c>
      <c r="U890" s="2">
        <v>1.64E-83</v>
      </c>
      <c r="V890" s="2">
        <v>7.48E-82</v>
      </c>
      <c r="W890" s="2" t="s">
        <v>3357</v>
      </c>
      <c r="X890" s="2">
        <f t="shared" si="20"/>
        <v>888</v>
      </c>
      <c r="Y890" s="2">
        <f t="shared" si="20"/>
        <v>759</v>
      </c>
      <c r="Z890" s="2">
        <f t="shared" si="20"/>
        <v>760</v>
      </c>
      <c r="AA890" s="2">
        <f t="shared" si="19"/>
        <v>281</v>
      </c>
    </row>
    <row r="891" spans="1:27" s="2" customFormat="1" x14ac:dyDescent="0.2">
      <c r="A891" s="2" t="s">
        <v>2848</v>
      </c>
      <c r="B891" s="2">
        <v>199704</v>
      </c>
      <c r="D891" s="2" t="s">
        <v>2849</v>
      </c>
      <c r="E891" s="2">
        <v>19</v>
      </c>
      <c r="F891" s="2">
        <v>-1</v>
      </c>
      <c r="G891" s="2">
        <v>37597636</v>
      </c>
      <c r="H891" s="2">
        <v>37663643</v>
      </c>
      <c r="I891" s="2" t="s">
        <v>4</v>
      </c>
      <c r="J891" s="2">
        <v>8687</v>
      </c>
      <c r="K891" s="2" t="s">
        <v>12</v>
      </c>
      <c r="L891" s="2">
        <v>12.4347853</v>
      </c>
      <c r="M891" s="2">
        <v>5.1408624275000001</v>
      </c>
      <c r="N891" s="2">
        <v>17.410248514999999</v>
      </c>
      <c r="O891" s="2">
        <v>20.301366694999999</v>
      </c>
      <c r="P891" s="2">
        <v>4.3926283667645531</v>
      </c>
      <c r="Q891" s="2">
        <v>1.9562255494035821</v>
      </c>
      <c r="R891" s="2">
        <v>6.7091434604023945</v>
      </c>
      <c r="S891" s="2">
        <v>8.4378434704051024</v>
      </c>
      <c r="T891" s="2">
        <v>1.7969133770000001</v>
      </c>
      <c r="U891" s="2">
        <v>5.3900000000000003E-45</v>
      </c>
      <c r="V891" s="2">
        <v>5.1399999999999997E-44</v>
      </c>
      <c r="W891" s="2" t="s">
        <v>3357</v>
      </c>
      <c r="X891" s="2">
        <f t="shared" si="20"/>
        <v>889</v>
      </c>
      <c r="Y891" s="2">
        <f t="shared" si="20"/>
        <v>1079</v>
      </c>
      <c r="Z891" s="2">
        <f t="shared" si="20"/>
        <v>849</v>
      </c>
      <c r="AA891" s="2">
        <f t="shared" si="19"/>
        <v>863</v>
      </c>
    </row>
    <row r="892" spans="1:27" s="2" customFormat="1" x14ac:dyDescent="0.2">
      <c r="A892" s="2" t="s">
        <v>582</v>
      </c>
      <c r="B892" s="2">
        <v>55279</v>
      </c>
      <c r="C892" s="2" t="s">
        <v>583</v>
      </c>
      <c r="D892" s="2" t="s">
        <v>584</v>
      </c>
      <c r="E892" s="2">
        <v>3</v>
      </c>
      <c r="F892" s="2">
        <v>1</v>
      </c>
      <c r="G892" s="2">
        <v>88188254</v>
      </c>
      <c r="H892" s="2">
        <v>88193815</v>
      </c>
      <c r="I892" s="2" t="s">
        <v>4</v>
      </c>
      <c r="J892" s="2">
        <v>4966</v>
      </c>
      <c r="K892" s="2" t="s">
        <v>12</v>
      </c>
      <c r="L892" s="2">
        <v>7.0887842289999998</v>
      </c>
      <c r="M892" s="2">
        <v>6.1777420759999995</v>
      </c>
      <c r="N892" s="2">
        <v>5.2150874509999996</v>
      </c>
      <c r="O892" s="2">
        <v>7.559576195</v>
      </c>
      <c r="P892" s="2">
        <v>4.3792671945248873</v>
      </c>
      <c r="Q892" s="2">
        <v>4.112242629136297</v>
      </c>
      <c r="R892" s="2">
        <v>3.515325994482966</v>
      </c>
      <c r="S892" s="2">
        <v>5.4962854281903191</v>
      </c>
      <c r="T892" s="2">
        <v>0.46279284300000001</v>
      </c>
      <c r="U892" s="2">
        <v>1.6621800000000001E-4</v>
      </c>
      <c r="V892" s="2">
        <v>2.2882800000000001E-4</v>
      </c>
      <c r="W892" s="2" t="s">
        <v>3356</v>
      </c>
      <c r="X892" s="2">
        <f t="shared" si="20"/>
        <v>890</v>
      </c>
      <c r="Y892" s="2">
        <f t="shared" si="20"/>
        <v>942</v>
      </c>
      <c r="Z892" s="2">
        <f t="shared" si="20"/>
        <v>1000</v>
      </c>
      <c r="AA892" s="2">
        <f t="shared" si="19"/>
        <v>973</v>
      </c>
    </row>
    <row r="893" spans="1:27" s="2" customFormat="1" x14ac:dyDescent="0.2">
      <c r="A893" s="2" t="s">
        <v>2604</v>
      </c>
      <c r="B893" s="2">
        <v>7730</v>
      </c>
      <c r="C893" s="2" t="s">
        <v>2605</v>
      </c>
      <c r="D893" s="2" t="s">
        <v>2606</v>
      </c>
      <c r="E893" s="2">
        <v>19</v>
      </c>
      <c r="F893" s="2">
        <v>1</v>
      </c>
      <c r="G893" s="2">
        <v>9435021</v>
      </c>
      <c r="H893" s="2">
        <v>9493293</v>
      </c>
      <c r="I893" s="2" t="s">
        <v>4</v>
      </c>
      <c r="J893" s="2">
        <v>3408</v>
      </c>
      <c r="K893" s="2" t="s">
        <v>12</v>
      </c>
      <c r="L893" s="2">
        <v>4.8401985824999993</v>
      </c>
      <c r="M893" s="2">
        <v>6.1770848635000002</v>
      </c>
      <c r="N893" s="2">
        <v>7.4894362144999995</v>
      </c>
      <c r="O893" s="2">
        <v>4.3329226539999999</v>
      </c>
      <c r="P893" s="2">
        <v>4.3584895378634503</v>
      </c>
      <c r="Q893" s="2">
        <v>5.9915267780371835</v>
      </c>
      <c r="R893" s="2">
        <v>7.356487203711346</v>
      </c>
      <c r="S893" s="2">
        <v>4.5901271517024087</v>
      </c>
      <c r="T893" s="2">
        <v>0.67281712400000004</v>
      </c>
      <c r="U893" s="2">
        <v>3.6400000000000002E-8</v>
      </c>
      <c r="V893" s="2">
        <v>6.36E-8</v>
      </c>
      <c r="W893" s="2" t="s">
        <v>3356</v>
      </c>
      <c r="X893" s="2">
        <f t="shared" si="20"/>
        <v>891</v>
      </c>
      <c r="Y893" s="2">
        <f t="shared" si="20"/>
        <v>865</v>
      </c>
      <c r="Z893" s="2">
        <f t="shared" si="20"/>
        <v>822</v>
      </c>
      <c r="AA893" s="2">
        <f t="shared" si="19"/>
        <v>1004</v>
      </c>
    </row>
    <row r="894" spans="1:27" s="2" customFormat="1" x14ac:dyDescent="0.2">
      <c r="A894" s="2" t="s">
        <v>2628</v>
      </c>
      <c r="B894" s="2">
        <v>55552</v>
      </c>
      <c r="C894" s="2" t="s">
        <v>2629</v>
      </c>
      <c r="D894" s="2" t="s">
        <v>2630</v>
      </c>
      <c r="E894" s="2">
        <v>19</v>
      </c>
      <c r="F894" s="2">
        <v>-1</v>
      </c>
      <c r="G894" s="2">
        <v>11832080</v>
      </c>
      <c r="H894" s="2">
        <v>11849824</v>
      </c>
      <c r="I894" s="2" t="s">
        <v>4</v>
      </c>
      <c r="J894" s="2">
        <v>2459</v>
      </c>
      <c r="K894" s="2" t="s">
        <v>12</v>
      </c>
      <c r="L894" s="2">
        <v>3.4838817425000004</v>
      </c>
      <c r="M894" s="2">
        <v>3.1862641314999998</v>
      </c>
      <c r="N894" s="2">
        <v>2.9606971479999999</v>
      </c>
      <c r="O894" s="2">
        <v>4.5055692499999997</v>
      </c>
      <c r="P894" s="2">
        <v>4.345409241583833</v>
      </c>
      <c r="Q894" s="2">
        <v>4.2832819290457049</v>
      </c>
      <c r="R894" s="2">
        <v>4.0309874702264912</v>
      </c>
      <c r="S894" s="2">
        <v>6.6154223063436683</v>
      </c>
      <c r="T894" s="2">
        <v>0.47671011299999999</v>
      </c>
      <c r="U894" s="2">
        <v>1.8790949999999999E-3</v>
      </c>
      <c r="V894" s="2">
        <v>2.3827789999999998E-3</v>
      </c>
      <c r="W894" s="2" t="s">
        <v>3356</v>
      </c>
      <c r="X894" s="2">
        <f t="shared" si="20"/>
        <v>892</v>
      </c>
      <c r="Y894" s="2">
        <f t="shared" si="20"/>
        <v>931</v>
      </c>
      <c r="Z894" s="2">
        <f t="shared" si="20"/>
        <v>967</v>
      </c>
      <c r="AA894" s="2">
        <f t="shared" si="19"/>
        <v>922</v>
      </c>
    </row>
    <row r="895" spans="1:27" s="2" customFormat="1" x14ac:dyDescent="0.2">
      <c r="A895" s="2" t="s">
        <v>2833</v>
      </c>
      <c r="B895" s="2">
        <v>342892</v>
      </c>
      <c r="D895" s="2" t="s">
        <v>2834</v>
      </c>
      <c r="E895" s="2">
        <v>19</v>
      </c>
      <c r="F895" s="2">
        <v>-1</v>
      </c>
      <c r="G895" s="2">
        <v>37205285</v>
      </c>
      <c r="H895" s="2">
        <v>37263727</v>
      </c>
      <c r="I895" s="2" t="s">
        <v>4</v>
      </c>
      <c r="J895" s="2">
        <v>7843</v>
      </c>
      <c r="K895" s="2" t="s">
        <v>12</v>
      </c>
      <c r="L895" s="2">
        <v>10.976733960000001</v>
      </c>
      <c r="M895" s="2">
        <v>10.57647822</v>
      </c>
      <c r="N895" s="2">
        <v>21.703242064999998</v>
      </c>
      <c r="O895" s="2">
        <v>16.533468225</v>
      </c>
      <c r="P895" s="2">
        <v>4.2947016793175301</v>
      </c>
      <c r="Q895" s="2">
        <v>4.457738520808876</v>
      </c>
      <c r="R895" s="2">
        <v>9.2629198087226374</v>
      </c>
      <c r="S895" s="2">
        <v>7.6111013140208534</v>
      </c>
      <c r="T895" s="2">
        <v>0.97267166999999999</v>
      </c>
      <c r="U895" s="2">
        <v>6.78E-29</v>
      </c>
      <c r="V895" s="2">
        <v>3.3200000000000001E-28</v>
      </c>
      <c r="W895" s="2" t="s">
        <v>3356</v>
      </c>
      <c r="X895" s="2">
        <f t="shared" si="20"/>
        <v>893</v>
      </c>
      <c r="Y895" s="2">
        <f t="shared" si="20"/>
        <v>924</v>
      </c>
      <c r="Z895" s="2">
        <f t="shared" si="20"/>
        <v>742</v>
      </c>
      <c r="AA895" s="2">
        <f t="shared" si="19"/>
        <v>895</v>
      </c>
    </row>
    <row r="896" spans="1:27" s="2" customFormat="1" x14ac:dyDescent="0.2">
      <c r="A896" s="2" t="s">
        <v>117</v>
      </c>
      <c r="B896" s="2">
        <v>127396</v>
      </c>
      <c r="C896" s="2" t="s">
        <v>118</v>
      </c>
      <c r="D896" s="2" t="s">
        <v>119</v>
      </c>
      <c r="E896" s="2">
        <v>1</v>
      </c>
      <c r="F896" s="2">
        <v>1</v>
      </c>
      <c r="G896" s="2">
        <v>40997233</v>
      </c>
      <c r="H896" s="2">
        <v>41013841</v>
      </c>
      <c r="I896" s="2" t="s">
        <v>4</v>
      </c>
      <c r="J896" s="2">
        <v>3039</v>
      </c>
      <c r="K896" s="2" t="s">
        <v>12</v>
      </c>
      <c r="L896" s="2">
        <v>4.2531956675</v>
      </c>
      <c r="M896" s="2">
        <v>3.1870308789999999</v>
      </c>
      <c r="N896" s="2">
        <v>3.0586672285000001</v>
      </c>
      <c r="O896" s="2">
        <v>2.7053949340000001</v>
      </c>
      <c r="P896" s="2">
        <v>4.293862381709217</v>
      </c>
      <c r="Q896" s="2">
        <v>3.4666807633169672</v>
      </c>
      <c r="R896" s="2">
        <v>3.3694651257290968</v>
      </c>
      <c r="S896" s="2">
        <v>3.2145092261211508</v>
      </c>
      <c r="T896" s="2">
        <v>0.504987713</v>
      </c>
      <c r="U896" s="2">
        <v>2.0274360000000001E-3</v>
      </c>
      <c r="V896" s="2">
        <v>2.563521E-3</v>
      </c>
      <c r="W896" s="2" t="s">
        <v>3356</v>
      </c>
      <c r="X896" s="2">
        <f t="shared" si="20"/>
        <v>894</v>
      </c>
      <c r="Y896" s="2">
        <f t="shared" si="20"/>
        <v>986</v>
      </c>
      <c r="Z896" s="2">
        <f t="shared" si="20"/>
        <v>1006</v>
      </c>
      <c r="AA896" s="2">
        <f t="shared" si="19"/>
        <v>1067</v>
      </c>
    </row>
    <row r="897" spans="1:27" s="2" customFormat="1" x14ac:dyDescent="0.2">
      <c r="A897" s="2" t="s">
        <v>2602</v>
      </c>
      <c r="B897" s="2">
        <v>7730</v>
      </c>
      <c r="D897" s="2" t="s">
        <v>2603</v>
      </c>
      <c r="E897" s="2">
        <v>19</v>
      </c>
      <c r="F897" s="2">
        <v>1</v>
      </c>
      <c r="G897" s="2">
        <v>9434850</v>
      </c>
      <c r="H897" s="2">
        <v>9493293</v>
      </c>
      <c r="I897" s="2" t="s">
        <v>4</v>
      </c>
      <c r="J897" s="2">
        <v>4273</v>
      </c>
      <c r="K897" s="2" t="s">
        <v>12</v>
      </c>
      <c r="L897" s="2">
        <v>5.9340646435000002</v>
      </c>
      <c r="M897" s="2">
        <v>8.0934050410000005</v>
      </c>
      <c r="N897" s="2">
        <v>9.7440868344999991</v>
      </c>
      <c r="O897" s="2">
        <v>5.1062990209999999</v>
      </c>
      <c r="P897" s="2">
        <v>4.2611148281420359</v>
      </c>
      <c r="Q897" s="2">
        <v>6.2611413625500862</v>
      </c>
      <c r="R897" s="2">
        <v>7.6335652873790307</v>
      </c>
      <c r="S897" s="2">
        <v>4.3144137136053287</v>
      </c>
      <c r="T897" s="2">
        <v>0.81721471899999998</v>
      </c>
      <c r="U897" s="2">
        <v>3.32E-13</v>
      </c>
      <c r="V897" s="2">
        <v>7.6799999999999996E-13</v>
      </c>
      <c r="W897" s="2" t="s">
        <v>3356</v>
      </c>
      <c r="X897" s="2">
        <f t="shared" si="20"/>
        <v>895</v>
      </c>
      <c r="Y897" s="2">
        <f t="shared" si="20"/>
        <v>850</v>
      </c>
      <c r="Z897" s="2">
        <f t="shared" si="20"/>
        <v>814</v>
      </c>
      <c r="AA897" s="2">
        <f t="shared" si="19"/>
        <v>1021</v>
      </c>
    </row>
    <row r="898" spans="1:27" s="2" customFormat="1" x14ac:dyDescent="0.2">
      <c r="A898" s="2" t="s">
        <v>90</v>
      </c>
      <c r="B898" s="2">
        <v>7579</v>
      </c>
      <c r="C898" s="2" t="s">
        <v>91</v>
      </c>
      <c r="D898" s="2" t="s">
        <v>92</v>
      </c>
      <c r="E898" s="2">
        <v>1</v>
      </c>
      <c r="F898" s="2">
        <v>1</v>
      </c>
      <c r="G898" s="2">
        <v>33938246</v>
      </c>
      <c r="H898" s="2">
        <v>33962107</v>
      </c>
      <c r="I898" s="2" t="s">
        <v>4</v>
      </c>
      <c r="J898" s="2">
        <v>5308</v>
      </c>
      <c r="K898" s="2" t="s">
        <v>12</v>
      </c>
      <c r="L898" s="2">
        <v>7.3316991985</v>
      </c>
      <c r="M898" s="2">
        <v>6.7452618199999996</v>
      </c>
      <c r="N898" s="2">
        <v>5.6855372150000001</v>
      </c>
      <c r="O898" s="2">
        <v>8.5078512149999987</v>
      </c>
      <c r="P898" s="2">
        <v>4.2377680550841337</v>
      </c>
      <c r="Q898" s="2">
        <v>4.2007350916332387</v>
      </c>
      <c r="R898" s="2">
        <v>3.5854193892814079</v>
      </c>
      <c r="S898" s="2">
        <v>5.7870842431498772</v>
      </c>
      <c r="T898" s="2">
        <v>0.50898981399999998</v>
      </c>
      <c r="U898" s="2">
        <v>4.1300000000000001E-5</v>
      </c>
      <c r="V898" s="2">
        <v>5.9500000000000003E-5</v>
      </c>
      <c r="W898" s="2" t="s">
        <v>3356</v>
      </c>
      <c r="X898" s="2">
        <f t="shared" si="20"/>
        <v>896</v>
      </c>
      <c r="Y898" s="2">
        <f t="shared" si="20"/>
        <v>938</v>
      </c>
      <c r="Z898" s="2">
        <f t="shared" si="20"/>
        <v>996</v>
      </c>
      <c r="AA898" s="2">
        <f t="shared" si="20"/>
        <v>952</v>
      </c>
    </row>
    <row r="899" spans="1:27" s="2" customFormat="1" x14ac:dyDescent="0.2">
      <c r="A899" s="2" t="s">
        <v>3242</v>
      </c>
      <c r="B899" s="2">
        <v>25799</v>
      </c>
      <c r="D899" s="2" t="s">
        <v>3243</v>
      </c>
      <c r="E899" s="2">
        <v>19</v>
      </c>
      <c r="F899" s="2">
        <v>1</v>
      </c>
      <c r="G899" s="2">
        <v>58978423</v>
      </c>
      <c r="H899" s="2">
        <v>58984945</v>
      </c>
      <c r="I899" s="2" t="s">
        <v>4</v>
      </c>
      <c r="J899" s="2">
        <v>3795</v>
      </c>
      <c r="K899" s="2" t="s">
        <v>12</v>
      </c>
      <c r="L899" s="2">
        <v>5.1451525169999996</v>
      </c>
      <c r="M899" s="2">
        <v>8.327838539</v>
      </c>
      <c r="N899" s="2">
        <v>8.8231457679999998</v>
      </c>
      <c r="O899" s="2">
        <v>10.613938730000001</v>
      </c>
      <c r="P899" s="2">
        <v>4.1572636335622963</v>
      </c>
      <c r="Q899" s="2">
        <v>7.2539617174336728</v>
      </c>
      <c r="R899" s="2">
        <v>7.7835359198667202</v>
      </c>
      <c r="S899" s="2">
        <v>10.098248865354719</v>
      </c>
      <c r="T899" s="2">
        <v>0.92029799300000004</v>
      </c>
      <c r="U899" s="2">
        <v>4.7999999999999997E-14</v>
      </c>
      <c r="V899" s="2">
        <v>1.1600000000000001E-13</v>
      </c>
      <c r="W899" s="2" t="s">
        <v>3356</v>
      </c>
      <c r="X899" s="2">
        <f t="shared" ref="X899:AA962" si="21">RANK(P899,P$3:P$1287)</f>
        <v>897</v>
      </c>
      <c r="Y899" s="2">
        <f t="shared" si="21"/>
        <v>809</v>
      </c>
      <c r="Z899" s="2">
        <f t="shared" si="21"/>
        <v>810</v>
      </c>
      <c r="AA899" s="2">
        <f t="shared" si="21"/>
        <v>796</v>
      </c>
    </row>
    <row r="900" spans="1:27" s="2" customFormat="1" x14ac:dyDescent="0.2">
      <c r="A900" s="2" t="s">
        <v>897</v>
      </c>
      <c r="B900" s="2">
        <v>51513</v>
      </c>
      <c r="C900" s="2" t="s">
        <v>898</v>
      </c>
      <c r="D900" s="2" t="s">
        <v>899</v>
      </c>
      <c r="E900" s="2">
        <v>6</v>
      </c>
      <c r="F900" s="2">
        <v>-1</v>
      </c>
      <c r="G900" s="2">
        <v>36322419</v>
      </c>
      <c r="H900" s="2">
        <v>36356164</v>
      </c>
      <c r="I900" s="2" t="s">
        <v>4</v>
      </c>
      <c r="J900" s="2">
        <v>2369</v>
      </c>
      <c r="K900" s="2" t="s">
        <v>223</v>
      </c>
      <c r="L900" s="2">
        <v>3.2001481900000002</v>
      </c>
      <c r="M900" s="2">
        <v>2.5024860725</v>
      </c>
      <c r="N900" s="2">
        <v>1.8230393194999999</v>
      </c>
      <c r="O900" s="2">
        <v>1.3343705565000001</v>
      </c>
      <c r="P900" s="2">
        <v>4.1438931699199353</v>
      </c>
      <c r="Q900" s="2">
        <v>3.4919110071460255</v>
      </c>
      <c r="R900" s="2">
        <v>2.5752770358174164</v>
      </c>
      <c r="S900" s="2">
        <v>2.033631456862218</v>
      </c>
      <c r="T900" s="2">
        <v>0.85197176900000005</v>
      </c>
      <c r="U900" s="2">
        <v>3.3500000000000002E-7</v>
      </c>
      <c r="V900" s="2">
        <v>5.5300000000000004E-7</v>
      </c>
      <c r="W900" s="2" t="s">
        <v>3356</v>
      </c>
      <c r="X900" s="2">
        <f t="shared" si="21"/>
        <v>898</v>
      </c>
      <c r="Y900" s="2">
        <f t="shared" si="21"/>
        <v>985</v>
      </c>
      <c r="Z900" s="2">
        <f t="shared" si="21"/>
        <v>1055</v>
      </c>
      <c r="AA900" s="2">
        <f t="shared" si="21"/>
        <v>1129</v>
      </c>
    </row>
    <row r="901" spans="1:27" s="2" customFormat="1" x14ac:dyDescent="0.2">
      <c r="A901" s="2" t="s">
        <v>1174</v>
      </c>
      <c r="B901" s="2">
        <v>641339</v>
      </c>
      <c r="C901" s="2" t="s">
        <v>1175</v>
      </c>
      <c r="D901" s="2" t="s">
        <v>1176</v>
      </c>
      <c r="E901" s="2" t="s">
        <v>1165</v>
      </c>
      <c r="F901" s="2">
        <v>-1</v>
      </c>
      <c r="G901" s="2">
        <v>46357162</v>
      </c>
      <c r="H901" s="2">
        <v>46404892</v>
      </c>
      <c r="I901" s="2" t="s">
        <v>4</v>
      </c>
      <c r="J901" s="2">
        <v>6203</v>
      </c>
      <c r="K901" s="2" t="s">
        <v>12</v>
      </c>
      <c r="L901" s="2">
        <v>8.3648365170000005</v>
      </c>
      <c r="M901" s="2">
        <v>5.0050269119999999</v>
      </c>
      <c r="N901" s="2">
        <v>5.9802655959999997</v>
      </c>
      <c r="O901" s="2">
        <v>4.8914277285000001</v>
      </c>
      <c r="P901" s="2">
        <v>4.1369379598428058</v>
      </c>
      <c r="Q901" s="2">
        <v>2.6672358248567232</v>
      </c>
      <c r="R901" s="2">
        <v>3.2277583230918072</v>
      </c>
      <c r="S901" s="2">
        <v>2.8471695359240061</v>
      </c>
      <c r="T901" s="2">
        <v>0.670067313</v>
      </c>
      <c r="U901" s="2">
        <v>2.8200000000000002E-9</v>
      </c>
      <c r="V901" s="2">
        <v>5.2700000000000002E-9</v>
      </c>
      <c r="W901" s="2" t="s">
        <v>3356</v>
      </c>
      <c r="X901" s="2">
        <f t="shared" si="21"/>
        <v>899</v>
      </c>
      <c r="Y901" s="2">
        <f t="shared" si="21"/>
        <v>1036</v>
      </c>
      <c r="Z901" s="2">
        <f t="shared" si="21"/>
        <v>1020</v>
      </c>
      <c r="AA901" s="2">
        <f t="shared" si="21"/>
        <v>1087</v>
      </c>
    </row>
    <row r="902" spans="1:27" s="2" customFormat="1" x14ac:dyDescent="0.2">
      <c r="A902" s="2" t="s">
        <v>616</v>
      </c>
      <c r="B902" s="2">
        <v>253461</v>
      </c>
      <c r="C902" s="2" t="s">
        <v>617</v>
      </c>
      <c r="D902" s="2" t="s">
        <v>618</v>
      </c>
      <c r="E902" s="2">
        <v>3</v>
      </c>
      <c r="F902" s="2">
        <v>1</v>
      </c>
      <c r="G902" s="2">
        <v>141043055</v>
      </c>
      <c r="H902" s="2">
        <v>141168634</v>
      </c>
      <c r="I902" s="2" t="s">
        <v>4</v>
      </c>
      <c r="J902" s="2">
        <v>13706</v>
      </c>
      <c r="K902" s="2" t="s">
        <v>24</v>
      </c>
      <c r="L902" s="2">
        <v>18.471832275000001</v>
      </c>
      <c r="M902" s="2">
        <v>21.504579294999999</v>
      </c>
      <c r="N902" s="2">
        <v>21.016930869999999</v>
      </c>
      <c r="O902" s="2">
        <v>19.296925655000003</v>
      </c>
      <c r="P902" s="2">
        <v>4.1342355071122565</v>
      </c>
      <c r="Q902" s="2">
        <v>5.1865156293426278</v>
      </c>
      <c r="R902" s="2">
        <v>5.1328633444018363</v>
      </c>
      <c r="S902" s="2">
        <v>5.0833477953229362</v>
      </c>
      <c r="T902" s="2">
        <v>0.209046433</v>
      </c>
      <c r="U902" s="2">
        <v>9.6805769999999992E-3</v>
      </c>
      <c r="V902" s="2">
        <v>1.1570835999999999E-2</v>
      </c>
      <c r="W902" s="2" t="s">
        <v>3356</v>
      </c>
      <c r="X902" s="2">
        <f t="shared" si="21"/>
        <v>900</v>
      </c>
      <c r="Y902" s="2">
        <f t="shared" si="21"/>
        <v>895</v>
      </c>
      <c r="Z902" s="2">
        <f t="shared" si="21"/>
        <v>919</v>
      </c>
      <c r="AA902" s="2">
        <f t="shared" si="21"/>
        <v>989</v>
      </c>
    </row>
    <row r="903" spans="1:27" s="2" customFormat="1" x14ac:dyDescent="0.2">
      <c r="A903" s="2" t="s">
        <v>3234</v>
      </c>
      <c r="B903" s="2">
        <v>201514</v>
      </c>
      <c r="D903" s="2" t="s">
        <v>3235</v>
      </c>
      <c r="E903" s="2">
        <v>19</v>
      </c>
      <c r="F903" s="2">
        <v>1</v>
      </c>
      <c r="G903" s="2">
        <v>58912871</v>
      </c>
      <c r="H903" s="2">
        <v>58929694</v>
      </c>
      <c r="I903" s="2" t="s">
        <v>4</v>
      </c>
      <c r="J903" s="2">
        <v>3696</v>
      </c>
      <c r="K903" s="2" t="s">
        <v>12</v>
      </c>
      <c r="L903" s="2">
        <v>4.9630286815</v>
      </c>
      <c r="M903" s="2">
        <v>5.7876220245000001</v>
      </c>
      <c r="N903" s="2">
        <v>4.2346056965000001</v>
      </c>
      <c r="O903" s="2">
        <v>6.1867738790000004</v>
      </c>
      <c r="P903" s="2">
        <v>4.1169792993543375</v>
      </c>
      <c r="Q903" s="2">
        <v>5.1763893229154903</v>
      </c>
      <c r="R903" s="2">
        <v>3.83491056827493</v>
      </c>
      <c r="S903" s="2">
        <v>6.0438251371340588</v>
      </c>
      <c r="T903" s="2">
        <v>0.458440766</v>
      </c>
      <c r="U903" s="2">
        <v>7.4168400000000005E-4</v>
      </c>
      <c r="V903" s="2">
        <v>9.7031699999999995E-4</v>
      </c>
      <c r="W903" s="2" t="s">
        <v>3356</v>
      </c>
      <c r="X903" s="2">
        <f t="shared" si="21"/>
        <v>901</v>
      </c>
      <c r="Y903" s="2">
        <f t="shared" si="21"/>
        <v>896</v>
      </c>
      <c r="Z903" s="2">
        <f t="shared" si="21"/>
        <v>979</v>
      </c>
      <c r="AA903" s="2">
        <f t="shared" si="21"/>
        <v>943</v>
      </c>
    </row>
    <row r="904" spans="1:27" s="2" customFormat="1" x14ac:dyDescent="0.2">
      <c r="A904" s="2" t="s">
        <v>693</v>
      </c>
      <c r="B904" s="2">
        <v>152815</v>
      </c>
      <c r="D904" s="2" t="s">
        <v>694</v>
      </c>
      <c r="E904" s="2">
        <v>4</v>
      </c>
      <c r="F904" s="2">
        <v>1</v>
      </c>
      <c r="G904" s="2">
        <v>76439156</v>
      </c>
      <c r="H904" s="2">
        <v>76475683</v>
      </c>
      <c r="I904" s="2" t="s">
        <v>4</v>
      </c>
      <c r="J904" s="2">
        <v>7127</v>
      </c>
      <c r="K904" s="2" t="s">
        <v>28</v>
      </c>
      <c r="L904" s="2">
        <v>9.538842346500001</v>
      </c>
      <c r="M904" s="2">
        <v>12.258638735</v>
      </c>
      <c r="N904" s="2">
        <v>12.212999795</v>
      </c>
      <c r="O904" s="2">
        <v>13.726008165</v>
      </c>
      <c r="P904" s="2">
        <v>4.1070289461138705</v>
      </c>
      <c r="Q904" s="2">
        <v>5.6858140416005671</v>
      </c>
      <c r="R904" s="2">
        <v>5.7351652112793925</v>
      </c>
      <c r="S904" s="2">
        <v>6.9537937656466386</v>
      </c>
      <c r="T904" s="2">
        <v>0.48328818899999998</v>
      </c>
      <c r="U904" s="2">
        <v>3.4400000000000001E-6</v>
      </c>
      <c r="V904" s="2">
        <v>5.3299999999999998E-6</v>
      </c>
      <c r="W904" s="2" t="s">
        <v>3356</v>
      </c>
      <c r="X904" s="2">
        <f t="shared" si="21"/>
        <v>902</v>
      </c>
      <c r="Y904" s="2">
        <f t="shared" si="21"/>
        <v>880</v>
      </c>
      <c r="Z904" s="2">
        <f t="shared" si="21"/>
        <v>898</v>
      </c>
      <c r="AA904" s="2">
        <f t="shared" si="21"/>
        <v>909</v>
      </c>
    </row>
    <row r="905" spans="1:27" s="2" customFormat="1" x14ac:dyDescent="0.2">
      <c r="A905" s="2" t="s">
        <v>416</v>
      </c>
      <c r="B905" s="2">
        <v>5455</v>
      </c>
      <c r="C905" s="2" t="s">
        <v>417</v>
      </c>
      <c r="D905" s="2" t="s">
        <v>418</v>
      </c>
      <c r="E905" s="2">
        <v>2</v>
      </c>
      <c r="F905" s="2">
        <v>1</v>
      </c>
      <c r="G905" s="2">
        <v>105471969</v>
      </c>
      <c r="H905" s="2">
        <v>105476929</v>
      </c>
      <c r="I905" s="2" t="s">
        <v>4</v>
      </c>
      <c r="J905" s="2">
        <v>4961</v>
      </c>
      <c r="K905" s="2" t="s">
        <v>103</v>
      </c>
      <c r="L905" s="2">
        <v>6.6224277090000001</v>
      </c>
      <c r="M905" s="2">
        <v>2.9711887639999999</v>
      </c>
      <c r="N905" s="2">
        <v>4.2540063334999996</v>
      </c>
      <c r="O905" s="2">
        <v>4.0008596135000003</v>
      </c>
      <c r="P905" s="2">
        <v>4.0964303134302504</v>
      </c>
      <c r="Q905" s="2">
        <v>1.979767006190764</v>
      </c>
      <c r="R905" s="2">
        <v>2.8698979781616329</v>
      </c>
      <c r="S905" s="2">
        <v>2.9119604154816439</v>
      </c>
      <c r="T905" s="2">
        <v>0.94341486200000002</v>
      </c>
      <c r="U905" s="2">
        <v>3.5400000000000002E-11</v>
      </c>
      <c r="V905" s="2">
        <v>7.3500000000000005E-11</v>
      </c>
      <c r="W905" s="2" t="s">
        <v>3356</v>
      </c>
      <c r="X905" s="2">
        <f t="shared" si="21"/>
        <v>903</v>
      </c>
      <c r="Y905" s="2">
        <f t="shared" si="21"/>
        <v>1072</v>
      </c>
      <c r="Z905" s="2">
        <f t="shared" si="21"/>
        <v>1035</v>
      </c>
      <c r="AA905" s="2">
        <f t="shared" si="21"/>
        <v>1083</v>
      </c>
    </row>
    <row r="906" spans="1:27" s="2" customFormat="1" x14ac:dyDescent="0.2">
      <c r="A906" s="2" t="s">
        <v>2905</v>
      </c>
      <c r="B906" s="2">
        <v>342908</v>
      </c>
      <c r="C906" s="2" t="s">
        <v>2906</v>
      </c>
      <c r="D906" s="2" t="s">
        <v>2907</v>
      </c>
      <c r="E906" s="2">
        <v>19</v>
      </c>
      <c r="F906" s="2">
        <v>-1</v>
      </c>
      <c r="G906" s="2">
        <v>44376515</v>
      </c>
      <c r="H906" s="2">
        <v>44405537</v>
      </c>
      <c r="I906" s="2" t="s">
        <v>4</v>
      </c>
      <c r="J906" s="2">
        <v>2476</v>
      </c>
      <c r="K906" s="2" t="s">
        <v>12</v>
      </c>
      <c r="L906" s="2">
        <v>3.3014459494999997</v>
      </c>
      <c r="M906" s="2">
        <v>0.85991809649999995</v>
      </c>
      <c r="N906" s="2">
        <v>4.7445261224999999</v>
      </c>
      <c r="O906" s="2">
        <v>3.7708617015000003</v>
      </c>
      <c r="P906" s="2">
        <v>4.0901985114967427</v>
      </c>
      <c r="Q906" s="2">
        <v>1.1480364681525055</v>
      </c>
      <c r="R906" s="2">
        <v>6.4142894912343706</v>
      </c>
      <c r="S906" s="2">
        <v>5.498628355947897</v>
      </c>
      <c r="T906" s="2">
        <v>1.6351938290000001</v>
      </c>
      <c r="U906" s="2">
        <v>4.5300000000000001E-21</v>
      </c>
      <c r="V906" s="2">
        <v>1.56E-20</v>
      </c>
      <c r="W906" s="2" t="s">
        <v>3357</v>
      </c>
      <c r="X906" s="2">
        <f t="shared" si="21"/>
        <v>904</v>
      </c>
      <c r="Y906" s="2">
        <f t="shared" si="21"/>
        <v>1150</v>
      </c>
      <c r="Z906" s="2">
        <f t="shared" si="21"/>
        <v>868</v>
      </c>
      <c r="AA906" s="2">
        <f t="shared" si="21"/>
        <v>972</v>
      </c>
    </row>
    <row r="907" spans="1:27" s="2" customFormat="1" x14ac:dyDescent="0.2">
      <c r="A907" s="2" t="s">
        <v>2278</v>
      </c>
      <c r="B907" s="2">
        <v>729288</v>
      </c>
      <c r="D907" s="2" t="s">
        <v>2279</v>
      </c>
      <c r="E907" s="2">
        <v>17</v>
      </c>
      <c r="F907" s="2">
        <v>-1</v>
      </c>
      <c r="G907" s="2">
        <v>18561742</v>
      </c>
      <c r="H907" s="2">
        <v>18585575</v>
      </c>
      <c r="I907" s="2" t="s">
        <v>4</v>
      </c>
      <c r="J907" s="2">
        <v>5884</v>
      </c>
      <c r="K907" s="2" t="s">
        <v>12</v>
      </c>
      <c r="L907" s="2">
        <v>7.7154826790000008</v>
      </c>
      <c r="M907" s="2">
        <v>9.5987683110000006</v>
      </c>
      <c r="N907" s="2">
        <v>8.9400330385000011</v>
      </c>
      <c r="O907" s="2">
        <v>7.7144885270000003</v>
      </c>
      <c r="P907" s="2">
        <v>4.024935518404658</v>
      </c>
      <c r="Q907" s="2">
        <v>5.3925988534446834</v>
      </c>
      <c r="R907" s="2">
        <v>5.0858926601633474</v>
      </c>
      <c r="S907" s="2">
        <v>4.7338094399154489</v>
      </c>
      <c r="T907" s="2">
        <v>0.28294592299999999</v>
      </c>
      <c r="U907" s="2">
        <v>6.8371209999999998E-3</v>
      </c>
      <c r="V907" s="2">
        <v>8.2688090000000002E-3</v>
      </c>
      <c r="W907" s="2" t="s">
        <v>3356</v>
      </c>
      <c r="X907" s="2">
        <f t="shared" si="21"/>
        <v>905</v>
      </c>
      <c r="Y907" s="2">
        <f t="shared" si="21"/>
        <v>886</v>
      </c>
      <c r="Z907" s="2">
        <f t="shared" si="21"/>
        <v>920</v>
      </c>
      <c r="AA907" s="2">
        <f t="shared" si="21"/>
        <v>999</v>
      </c>
    </row>
    <row r="908" spans="1:27" s="2" customFormat="1" x14ac:dyDescent="0.2">
      <c r="A908" s="2" t="s">
        <v>477</v>
      </c>
      <c r="B908" s="2">
        <v>79800</v>
      </c>
      <c r="C908" s="2" t="s">
        <v>478</v>
      </c>
      <c r="D908" s="2" t="s">
        <v>479</v>
      </c>
      <c r="E908" s="2">
        <v>2</v>
      </c>
      <c r="F908" s="2">
        <v>1</v>
      </c>
      <c r="G908" s="2">
        <v>203776937</v>
      </c>
      <c r="H908" s="2">
        <v>203851786</v>
      </c>
      <c r="I908" s="2" t="s">
        <v>4</v>
      </c>
      <c r="J908" s="2">
        <v>8981</v>
      </c>
      <c r="K908" s="2" t="s">
        <v>40</v>
      </c>
      <c r="L908" s="2">
        <v>11.726012945000001</v>
      </c>
      <c r="M908" s="2">
        <v>13.018425355</v>
      </c>
      <c r="N908" s="2">
        <v>12.350180219999999</v>
      </c>
      <c r="O908" s="2">
        <v>22.778423125</v>
      </c>
      <c r="P908" s="2">
        <v>4.0065908327845268</v>
      </c>
      <c r="Q908" s="2">
        <v>4.7916679287203738</v>
      </c>
      <c r="R908" s="2">
        <v>4.6023134946480599</v>
      </c>
      <c r="S908" s="2">
        <v>9.1573105510380337</v>
      </c>
      <c r="T908" s="2">
        <v>0.902519344</v>
      </c>
      <c r="U908" s="2">
        <v>6.6699999999999995E-26</v>
      </c>
      <c r="V908" s="2">
        <v>2.8600000000000002E-25</v>
      </c>
      <c r="W908" s="2" t="s">
        <v>3356</v>
      </c>
      <c r="X908" s="2">
        <f t="shared" si="21"/>
        <v>906</v>
      </c>
      <c r="Y908" s="2">
        <f t="shared" si="21"/>
        <v>908</v>
      </c>
      <c r="Z908" s="2">
        <f t="shared" si="21"/>
        <v>944</v>
      </c>
      <c r="AA908" s="2">
        <f t="shared" si="21"/>
        <v>835</v>
      </c>
    </row>
    <row r="909" spans="1:27" s="2" customFormat="1" x14ac:dyDescent="0.2">
      <c r="A909" s="2" t="s">
        <v>2972</v>
      </c>
      <c r="B909" s="2">
        <v>284355</v>
      </c>
      <c r="C909" s="2" t="s">
        <v>2973</v>
      </c>
      <c r="D909" s="2" t="s">
        <v>2974</v>
      </c>
      <c r="E909" s="2">
        <v>19</v>
      </c>
      <c r="F909" s="2">
        <v>-1</v>
      </c>
      <c r="G909" s="2">
        <v>48304500</v>
      </c>
      <c r="H909" s="2">
        <v>48322308</v>
      </c>
      <c r="I909" s="2" t="s">
        <v>4</v>
      </c>
      <c r="J909" s="2">
        <v>2075</v>
      </c>
      <c r="K909" s="2" t="s">
        <v>140</v>
      </c>
      <c r="L909" s="2">
        <v>2.6932226524999998</v>
      </c>
      <c r="M909" s="2">
        <v>0</v>
      </c>
      <c r="N909" s="2">
        <v>3.9173157E-2</v>
      </c>
      <c r="O909" s="2">
        <v>0</v>
      </c>
      <c r="P909" s="2">
        <v>3.9845986547593455</v>
      </c>
      <c r="Q909" s="2">
        <v>0</v>
      </c>
      <c r="R909" s="2">
        <v>6.3086785851149713E-2</v>
      </c>
      <c r="S909" s="2">
        <v>0</v>
      </c>
      <c r="T909" s="2">
        <v>1.902032232</v>
      </c>
      <c r="U909" s="2">
        <v>2.02E-35</v>
      </c>
      <c r="V909" s="2">
        <v>1.3E-34</v>
      </c>
      <c r="W909" s="2" t="s">
        <v>3357</v>
      </c>
      <c r="X909" s="2">
        <f t="shared" si="21"/>
        <v>907</v>
      </c>
      <c r="Y909" s="2">
        <f t="shared" si="21"/>
        <v>1282</v>
      </c>
      <c r="Z909" s="2">
        <f t="shared" si="21"/>
        <v>1279</v>
      </c>
      <c r="AA909" s="2">
        <f t="shared" si="21"/>
        <v>1280</v>
      </c>
    </row>
    <row r="910" spans="1:27" s="2" customFormat="1" x14ac:dyDescent="0.2">
      <c r="A910" s="2" t="s">
        <v>2168</v>
      </c>
      <c r="B910" s="2">
        <v>79191</v>
      </c>
      <c r="C910" s="2" t="s">
        <v>2169</v>
      </c>
      <c r="D910" s="2" t="s">
        <v>2170</v>
      </c>
      <c r="E910" s="2">
        <v>16</v>
      </c>
      <c r="F910" s="2">
        <v>-1</v>
      </c>
      <c r="G910" s="2">
        <v>54317216</v>
      </c>
      <c r="H910" s="2">
        <v>54320675</v>
      </c>
      <c r="I910" s="2" t="s">
        <v>4</v>
      </c>
      <c r="J910" s="2">
        <v>2911</v>
      </c>
      <c r="K910" s="2" t="s">
        <v>140</v>
      </c>
      <c r="L910" s="2">
        <v>3.7670537714999996</v>
      </c>
      <c r="M910" s="2">
        <v>13.489866424999999</v>
      </c>
      <c r="N910" s="2">
        <v>12.762725575000001</v>
      </c>
      <c r="O910" s="2">
        <v>29.212218005</v>
      </c>
      <c r="P910" s="2">
        <v>3.9705304258429623</v>
      </c>
      <c r="Q910" s="2">
        <v>15.318698074901556</v>
      </c>
      <c r="R910" s="2">
        <v>14.675101513843339</v>
      </c>
      <c r="S910" s="2">
        <v>36.232999774221071</v>
      </c>
      <c r="T910" s="2">
        <v>2.668059414</v>
      </c>
      <c r="U910" s="2">
        <v>3.3500000000000002E-65</v>
      </c>
      <c r="V910" s="2">
        <v>7.0299999999999996E-64</v>
      </c>
      <c r="W910" s="2" t="s">
        <v>3357</v>
      </c>
      <c r="X910" s="2">
        <f t="shared" si="21"/>
        <v>908</v>
      </c>
      <c r="Y910" s="2">
        <f t="shared" si="21"/>
        <v>549</v>
      </c>
      <c r="Z910" s="2">
        <f t="shared" si="21"/>
        <v>586</v>
      </c>
      <c r="AA910" s="2">
        <f t="shared" si="21"/>
        <v>321</v>
      </c>
    </row>
    <row r="911" spans="1:27" s="2" customFormat="1" x14ac:dyDescent="0.2">
      <c r="A911" s="2" t="s">
        <v>257</v>
      </c>
      <c r="B911" s="2">
        <v>89884</v>
      </c>
      <c r="C911" s="2" t="s">
        <v>258</v>
      </c>
      <c r="D911" s="2" t="s">
        <v>259</v>
      </c>
      <c r="E911" s="2">
        <v>1</v>
      </c>
      <c r="F911" s="2">
        <v>1</v>
      </c>
      <c r="G911" s="2">
        <v>180199421</v>
      </c>
      <c r="H911" s="2">
        <v>180249380</v>
      </c>
      <c r="I911" s="2" t="s">
        <v>4</v>
      </c>
      <c r="J911" s="2">
        <v>7324</v>
      </c>
      <c r="K911" s="2" t="s">
        <v>140</v>
      </c>
      <c r="L911" s="2">
        <v>9.3563441615000009</v>
      </c>
      <c r="M911" s="2">
        <v>19.843146099999998</v>
      </c>
      <c r="N911" s="2">
        <v>19.545557440000003</v>
      </c>
      <c r="O911" s="2">
        <v>15.447066905</v>
      </c>
      <c r="P911" s="2">
        <v>3.920433031954949</v>
      </c>
      <c r="Q911" s="2">
        <v>8.9560797423359588</v>
      </c>
      <c r="R911" s="2">
        <v>8.9322900597306187</v>
      </c>
      <c r="S911" s="2">
        <v>7.6151733098971848</v>
      </c>
      <c r="T911" s="2">
        <v>1.010098817</v>
      </c>
      <c r="U911" s="2">
        <v>5.8000000000000001E-27</v>
      </c>
      <c r="V911" s="2">
        <v>2.6100000000000001E-26</v>
      </c>
      <c r="W911" s="2" t="s">
        <v>3357</v>
      </c>
      <c r="X911" s="2">
        <f t="shared" si="21"/>
        <v>909</v>
      </c>
      <c r="Y911" s="2">
        <f t="shared" si="21"/>
        <v>743</v>
      </c>
      <c r="Z911" s="2">
        <f t="shared" si="21"/>
        <v>758</v>
      </c>
      <c r="AA911" s="2">
        <f t="shared" si="21"/>
        <v>894</v>
      </c>
    </row>
    <row r="912" spans="1:27" s="2" customFormat="1" x14ac:dyDescent="0.2">
      <c r="A912" s="2" t="s">
        <v>3120</v>
      </c>
      <c r="B912" s="2">
        <v>140612</v>
      </c>
      <c r="C912" s="2" t="s">
        <v>3121</v>
      </c>
      <c r="D912" s="2" t="s">
        <v>3122</v>
      </c>
      <c r="E912" s="2">
        <v>19</v>
      </c>
      <c r="F912" s="2">
        <v>1</v>
      </c>
      <c r="G912" s="2">
        <v>57050317</v>
      </c>
      <c r="H912" s="2">
        <v>57068169</v>
      </c>
      <c r="I912" s="2" t="s">
        <v>4</v>
      </c>
      <c r="J912" s="2">
        <v>6964</v>
      </c>
      <c r="K912" s="2" t="s">
        <v>12</v>
      </c>
      <c r="L912" s="2">
        <v>8.8913602555000004</v>
      </c>
      <c r="M912" s="2">
        <v>5.3185907270000001</v>
      </c>
      <c r="N912" s="2">
        <v>7.9401878349999997</v>
      </c>
      <c r="O912" s="2">
        <v>11.464297145</v>
      </c>
      <c r="P912" s="2">
        <v>3.9169311594115253</v>
      </c>
      <c r="Q912" s="2">
        <v>2.5246282563673388</v>
      </c>
      <c r="R912" s="2">
        <v>3.8165884837777204</v>
      </c>
      <c r="S912" s="2">
        <v>5.9439048726657582</v>
      </c>
      <c r="T912" s="2">
        <v>0.98218428400000002</v>
      </c>
      <c r="U912" s="2">
        <v>3.2500000000000001E-16</v>
      </c>
      <c r="V912" s="2">
        <v>8.8100000000000002E-16</v>
      </c>
      <c r="W912" s="2" t="s">
        <v>3356</v>
      </c>
      <c r="X912" s="2">
        <f t="shared" si="21"/>
        <v>910</v>
      </c>
      <c r="Y912" s="2">
        <f t="shared" si="21"/>
        <v>1040</v>
      </c>
      <c r="Z912" s="2">
        <f t="shared" si="21"/>
        <v>980</v>
      </c>
      <c r="AA912" s="2">
        <f t="shared" si="21"/>
        <v>946</v>
      </c>
    </row>
    <row r="913" spans="1:27" s="2" customFormat="1" x14ac:dyDescent="0.2">
      <c r="A913" s="2" t="s">
        <v>1289</v>
      </c>
      <c r="B913" s="2">
        <v>4603</v>
      </c>
      <c r="C913" s="2" t="s">
        <v>1290</v>
      </c>
      <c r="D913" s="2" t="s">
        <v>1291</v>
      </c>
      <c r="E913" s="2">
        <v>8</v>
      </c>
      <c r="F913" s="2">
        <v>-1</v>
      </c>
      <c r="G913" s="2">
        <v>67474410</v>
      </c>
      <c r="H913" s="2">
        <v>67526482</v>
      </c>
      <c r="I913" s="2" t="s">
        <v>4</v>
      </c>
      <c r="J913" s="2">
        <v>7239</v>
      </c>
      <c r="K913" s="2" t="s">
        <v>150</v>
      </c>
      <c r="L913" s="2">
        <v>9.2346995024999998</v>
      </c>
      <c r="M913" s="2">
        <v>7.5847812010000002</v>
      </c>
      <c r="N913" s="2">
        <v>6.5873379620000003</v>
      </c>
      <c r="O913" s="2">
        <v>6.6314060255000005</v>
      </c>
      <c r="P913" s="2">
        <v>3.9150978954095974</v>
      </c>
      <c r="Q913" s="2">
        <v>3.4635279330049769</v>
      </c>
      <c r="R913" s="2">
        <v>3.0459708177197311</v>
      </c>
      <c r="S913" s="2">
        <v>3.30755527981783</v>
      </c>
      <c r="T913" s="2">
        <v>0.43267895200000001</v>
      </c>
      <c r="U913" s="2">
        <v>5.1999999999999997E-5</v>
      </c>
      <c r="V913" s="2">
        <v>7.4200000000000001E-5</v>
      </c>
      <c r="W913" s="2" t="s">
        <v>3356</v>
      </c>
      <c r="X913" s="2">
        <f t="shared" si="21"/>
        <v>911</v>
      </c>
      <c r="Y913" s="2">
        <f t="shared" si="21"/>
        <v>987</v>
      </c>
      <c r="Z913" s="2">
        <f t="shared" si="21"/>
        <v>1027</v>
      </c>
      <c r="AA913" s="2">
        <f t="shared" si="21"/>
        <v>1063</v>
      </c>
    </row>
    <row r="914" spans="1:27" s="2" customFormat="1" x14ac:dyDescent="0.2">
      <c r="A914" s="2" t="s">
        <v>1684</v>
      </c>
      <c r="B914" s="2">
        <v>63876</v>
      </c>
      <c r="D914" s="2" t="s">
        <v>1685</v>
      </c>
      <c r="E914" s="2">
        <v>11</v>
      </c>
      <c r="F914" s="2">
        <v>1</v>
      </c>
      <c r="G914" s="2">
        <v>125034583</v>
      </c>
      <c r="H914" s="2">
        <v>125303285</v>
      </c>
      <c r="I914" s="2" t="s">
        <v>4</v>
      </c>
      <c r="J914" s="2">
        <v>6538</v>
      </c>
      <c r="K914" s="2" t="s">
        <v>140</v>
      </c>
      <c r="L914" s="2">
        <v>8.2627276670000001</v>
      </c>
      <c r="M914" s="2">
        <v>12.45375353</v>
      </c>
      <c r="N914" s="2">
        <v>11.587158989999999</v>
      </c>
      <c r="O914" s="2">
        <v>63.295640364999997</v>
      </c>
      <c r="P914" s="2">
        <v>3.8784484643212722</v>
      </c>
      <c r="Q914" s="2">
        <v>6.2966835612745893</v>
      </c>
      <c r="R914" s="2">
        <v>5.9327977708097626</v>
      </c>
      <c r="S914" s="2">
        <v>34.95518986676138</v>
      </c>
      <c r="T914" s="2">
        <v>2.7972865900000001</v>
      </c>
      <c r="U914" s="2">
        <v>6.1099999999999996E-98</v>
      </c>
      <c r="V914" s="2">
        <v>5.4199999999999999E-96</v>
      </c>
      <c r="W914" s="2" t="s">
        <v>3357</v>
      </c>
      <c r="X914" s="2">
        <f t="shared" si="21"/>
        <v>912</v>
      </c>
      <c r="Y914" s="2">
        <f t="shared" si="21"/>
        <v>846</v>
      </c>
      <c r="Z914" s="2">
        <f t="shared" si="21"/>
        <v>889</v>
      </c>
      <c r="AA914" s="2">
        <f t="shared" si="21"/>
        <v>336</v>
      </c>
    </row>
    <row r="915" spans="1:27" s="2" customFormat="1" x14ac:dyDescent="0.2">
      <c r="A915" s="2" t="s">
        <v>2863</v>
      </c>
      <c r="B915" s="2">
        <v>390927</v>
      </c>
      <c r="D915" s="2" t="s">
        <v>2864</v>
      </c>
      <c r="E915" s="2">
        <v>19</v>
      </c>
      <c r="F915" s="2">
        <v>1</v>
      </c>
      <c r="G915" s="2">
        <v>37997841</v>
      </c>
      <c r="H915" s="2">
        <v>38039664</v>
      </c>
      <c r="I915" s="2" t="s">
        <v>4</v>
      </c>
      <c r="J915" s="2">
        <v>12007</v>
      </c>
      <c r="K915" s="2" t="s">
        <v>12</v>
      </c>
      <c r="L915" s="2">
        <v>15.169762410000001</v>
      </c>
      <c r="M915" s="2">
        <v>13.490468875000001</v>
      </c>
      <c r="N915" s="2">
        <v>25.994078700000003</v>
      </c>
      <c r="O915" s="2">
        <v>30.203428899999999</v>
      </c>
      <c r="P915" s="2">
        <v>3.8761856186181225</v>
      </c>
      <c r="Q915" s="2">
        <v>3.7140679822645368</v>
      </c>
      <c r="R915" s="2">
        <v>7.2454318780254718</v>
      </c>
      <c r="S915" s="2">
        <v>9.0822038113328496</v>
      </c>
      <c r="T915" s="2">
        <v>1.1074109599999999</v>
      </c>
      <c r="U915" s="2">
        <v>6.0799999999999999E-37</v>
      </c>
      <c r="V915" s="2">
        <v>4.17E-36</v>
      </c>
      <c r="W915" s="2" t="s">
        <v>3357</v>
      </c>
      <c r="X915" s="2">
        <f t="shared" si="21"/>
        <v>913</v>
      </c>
      <c r="Y915" s="2">
        <f t="shared" si="21"/>
        <v>967</v>
      </c>
      <c r="Z915" s="2">
        <f t="shared" si="21"/>
        <v>827</v>
      </c>
      <c r="AA915" s="2">
        <f t="shared" si="21"/>
        <v>842</v>
      </c>
    </row>
    <row r="916" spans="1:27" s="2" customFormat="1" x14ac:dyDescent="0.2">
      <c r="A916" s="2" t="s">
        <v>2256</v>
      </c>
      <c r="B916" s="2">
        <v>6665</v>
      </c>
      <c r="D916" s="2" t="s">
        <v>2257</v>
      </c>
      <c r="E916" s="2">
        <v>17</v>
      </c>
      <c r="F916" s="2">
        <v>-1</v>
      </c>
      <c r="G916" s="2">
        <v>7491496</v>
      </c>
      <c r="H916" s="2">
        <v>7493488</v>
      </c>
      <c r="I916" s="2" t="s">
        <v>4</v>
      </c>
      <c r="J916" s="2">
        <v>1541</v>
      </c>
      <c r="K916" s="2" t="s">
        <v>284</v>
      </c>
      <c r="L916" s="2">
        <v>1.944380411</v>
      </c>
      <c r="M916" s="2">
        <v>17.360620600000001</v>
      </c>
      <c r="N916" s="2">
        <v>29.60258327</v>
      </c>
      <c r="O916" s="2">
        <v>22.637096535000001</v>
      </c>
      <c r="P916" s="2">
        <v>3.8707287128889103</v>
      </c>
      <c r="Q916" s="2">
        <v>37.240776478666319</v>
      </c>
      <c r="R916" s="2">
        <v>64.296842310937848</v>
      </c>
      <c r="S916" s="2">
        <v>53.04031038165769</v>
      </c>
      <c r="T916" s="2">
        <v>3.3848007770000001</v>
      </c>
      <c r="U916" s="2">
        <v>2.9600000000000002E-74</v>
      </c>
      <c r="V916" s="2">
        <v>9.0500000000000005E-73</v>
      </c>
      <c r="W916" s="2" t="s">
        <v>3357</v>
      </c>
      <c r="X916" s="2">
        <f t="shared" si="21"/>
        <v>914</v>
      </c>
      <c r="Y916" s="2">
        <f t="shared" si="21"/>
        <v>262</v>
      </c>
      <c r="Z916" s="2">
        <f t="shared" si="21"/>
        <v>145</v>
      </c>
      <c r="AA916" s="2">
        <f t="shared" si="21"/>
        <v>199</v>
      </c>
    </row>
    <row r="917" spans="1:27" s="2" customFormat="1" x14ac:dyDescent="0.2">
      <c r="A917" s="2" t="s">
        <v>853</v>
      </c>
      <c r="B917" s="2">
        <v>64288</v>
      </c>
      <c r="D917" s="2" t="s">
        <v>854</v>
      </c>
      <c r="E917" s="2">
        <v>6</v>
      </c>
      <c r="F917" s="2">
        <v>-1</v>
      </c>
      <c r="G917" s="2">
        <v>28292470</v>
      </c>
      <c r="H917" s="2">
        <v>28324048</v>
      </c>
      <c r="I917" s="2" t="s">
        <v>4</v>
      </c>
      <c r="J917" s="2">
        <v>4957</v>
      </c>
      <c r="K917" s="2" t="s">
        <v>12</v>
      </c>
      <c r="L917" s="2">
        <v>6.1771043954999998</v>
      </c>
      <c r="M917" s="2">
        <v>5.8259001425000001</v>
      </c>
      <c r="N917" s="2">
        <v>6.1559497904999994</v>
      </c>
      <c r="O917" s="2">
        <v>6.070293307</v>
      </c>
      <c r="P917" s="2">
        <v>3.8235633515594767</v>
      </c>
      <c r="Q917" s="2">
        <v>3.885080136981101</v>
      </c>
      <c r="R917" s="2">
        <v>4.1568206015348217</v>
      </c>
      <c r="S917" s="2">
        <v>4.4215653030093112</v>
      </c>
      <c r="T917" s="2">
        <v>7.2583049999999996E-2</v>
      </c>
      <c r="U917" s="2">
        <v>0.90902929200000004</v>
      </c>
      <c r="V917" s="2">
        <v>0.91226911700000002</v>
      </c>
      <c r="W917" s="2" t="s">
        <v>3356</v>
      </c>
      <c r="X917" s="2">
        <f t="shared" si="21"/>
        <v>915</v>
      </c>
      <c r="Y917" s="2">
        <f t="shared" si="21"/>
        <v>953</v>
      </c>
      <c r="Z917" s="2">
        <f t="shared" si="21"/>
        <v>957</v>
      </c>
      <c r="AA917" s="2">
        <f t="shared" si="21"/>
        <v>1012</v>
      </c>
    </row>
    <row r="918" spans="1:27" s="2" customFormat="1" x14ac:dyDescent="0.2">
      <c r="A918" s="2" t="s">
        <v>3024</v>
      </c>
      <c r="B918" s="2">
        <v>162962</v>
      </c>
      <c r="D918" s="2" t="s">
        <v>3025</v>
      </c>
      <c r="E918" s="2">
        <v>19</v>
      </c>
      <c r="F918" s="2">
        <v>-1</v>
      </c>
      <c r="G918" s="2">
        <v>52657117</v>
      </c>
      <c r="H918" s="2">
        <v>52674896</v>
      </c>
      <c r="I918" s="2" t="s">
        <v>4</v>
      </c>
      <c r="J918" s="2">
        <v>4229</v>
      </c>
      <c r="K918" s="2" t="s">
        <v>12</v>
      </c>
      <c r="L918" s="2">
        <v>5.2651749959999998</v>
      </c>
      <c r="M918" s="2">
        <v>4.5945081454999999</v>
      </c>
      <c r="N918" s="2">
        <v>7.8823578054999999</v>
      </c>
      <c r="O918" s="2">
        <v>7.6751085334999996</v>
      </c>
      <c r="P918" s="2">
        <v>3.8215441783029815</v>
      </c>
      <c r="Q918" s="2">
        <v>3.591355026786287</v>
      </c>
      <c r="R918" s="2">
        <v>6.2404717983188833</v>
      </c>
      <c r="S918" s="2">
        <v>6.5528436689838916</v>
      </c>
      <c r="T918" s="2">
        <v>0.66839527600000004</v>
      </c>
      <c r="U918" s="2">
        <v>5.9300000000000002E-10</v>
      </c>
      <c r="V918" s="2">
        <v>1.1599999999999999E-9</v>
      </c>
      <c r="W918" s="2" t="s">
        <v>3356</v>
      </c>
      <c r="X918" s="2">
        <f t="shared" si="21"/>
        <v>916</v>
      </c>
      <c r="Y918" s="2">
        <f t="shared" si="21"/>
        <v>979</v>
      </c>
      <c r="Z918" s="2">
        <f t="shared" si="21"/>
        <v>872</v>
      </c>
      <c r="AA918" s="2">
        <f t="shared" si="21"/>
        <v>923</v>
      </c>
    </row>
    <row r="919" spans="1:27" s="2" customFormat="1" x14ac:dyDescent="0.2">
      <c r="A919" s="2" t="s">
        <v>2097</v>
      </c>
      <c r="B919" s="2">
        <v>146434</v>
      </c>
      <c r="C919" s="2" t="s">
        <v>2098</v>
      </c>
      <c r="D919" s="2" t="s">
        <v>2099</v>
      </c>
      <c r="E919" s="2">
        <v>16</v>
      </c>
      <c r="F919" s="2">
        <v>-1</v>
      </c>
      <c r="G919" s="2">
        <v>3486104</v>
      </c>
      <c r="H919" s="2">
        <v>3493542</v>
      </c>
      <c r="I919" s="2" t="s">
        <v>4</v>
      </c>
      <c r="J919" s="2">
        <v>1831</v>
      </c>
      <c r="K919" s="2" t="s">
        <v>12</v>
      </c>
      <c r="L919" s="2">
        <v>2.2684958054999997</v>
      </c>
      <c r="M919" s="2">
        <v>3.9885459795000004</v>
      </c>
      <c r="N919" s="2">
        <v>2.0781110974999999</v>
      </c>
      <c r="O919" s="2">
        <v>2.0301722284999997</v>
      </c>
      <c r="P919" s="2">
        <v>3.8003932675738219</v>
      </c>
      <c r="Q919" s="2">
        <v>7.2008518446073779</v>
      </c>
      <c r="R919" s="2">
        <v>3.7989283650630483</v>
      </c>
      <c r="S919" s="2">
        <v>4.0033106089537469</v>
      </c>
      <c r="T919" s="2">
        <v>0.72219626000000003</v>
      </c>
      <c r="U919" s="2">
        <v>1.72E-7</v>
      </c>
      <c r="V919" s="2">
        <v>2.8900000000000001E-7</v>
      </c>
      <c r="W919" s="2" t="s">
        <v>3356</v>
      </c>
      <c r="X919" s="2">
        <f t="shared" si="21"/>
        <v>917</v>
      </c>
      <c r="Y919" s="2">
        <f t="shared" si="21"/>
        <v>811</v>
      </c>
      <c r="Z919" s="2">
        <f t="shared" si="21"/>
        <v>983</v>
      </c>
      <c r="AA919" s="2">
        <f t="shared" si="21"/>
        <v>1038</v>
      </c>
    </row>
    <row r="920" spans="1:27" s="2" customFormat="1" x14ac:dyDescent="0.2">
      <c r="A920" s="2" t="s">
        <v>2739</v>
      </c>
      <c r="B920" s="2">
        <v>7639</v>
      </c>
      <c r="D920" s="2" t="s">
        <v>2740</v>
      </c>
      <c r="E920" s="2">
        <v>19</v>
      </c>
      <c r="F920" s="2">
        <v>1</v>
      </c>
      <c r="G920" s="2">
        <v>21106028</v>
      </c>
      <c r="H920" s="2">
        <v>21133503</v>
      </c>
      <c r="I920" s="2" t="s">
        <v>4</v>
      </c>
      <c r="J920" s="2">
        <v>4668</v>
      </c>
      <c r="K920" s="2" t="s">
        <v>12</v>
      </c>
      <c r="L920" s="2">
        <v>5.7716014004999998</v>
      </c>
      <c r="M920" s="2">
        <v>3.8908242799999999</v>
      </c>
      <c r="N920" s="2">
        <v>16.429803945</v>
      </c>
      <c r="O920" s="2">
        <v>16.25970474</v>
      </c>
      <c r="P920" s="2">
        <v>3.7947813501166632</v>
      </c>
      <c r="Q920" s="2">
        <v>2.7552980063684798</v>
      </c>
      <c r="R920" s="2">
        <v>11.7822179602524</v>
      </c>
      <c r="S920" s="2">
        <v>12.576535485805298</v>
      </c>
      <c r="T920" s="2">
        <v>1.8368843669999999</v>
      </c>
      <c r="U920" s="2">
        <v>3.6299999999999998E-51</v>
      </c>
      <c r="V920" s="2">
        <v>4.3999999999999998E-50</v>
      </c>
      <c r="W920" s="2" t="s">
        <v>3357</v>
      </c>
      <c r="X920" s="2">
        <f t="shared" si="21"/>
        <v>918</v>
      </c>
      <c r="Y920" s="2">
        <f t="shared" si="21"/>
        <v>1033</v>
      </c>
      <c r="Z920" s="2">
        <f t="shared" si="21"/>
        <v>675</v>
      </c>
      <c r="AA920" s="2">
        <f t="shared" si="21"/>
        <v>722</v>
      </c>
    </row>
    <row r="921" spans="1:27" s="2" customFormat="1" x14ac:dyDescent="0.2">
      <c r="A921" s="2" t="s">
        <v>1431</v>
      </c>
      <c r="B921" s="2">
        <v>158431</v>
      </c>
      <c r="C921" s="2" t="s">
        <v>1432</v>
      </c>
      <c r="D921" s="2" t="s">
        <v>1433</v>
      </c>
      <c r="E921" s="2">
        <v>9</v>
      </c>
      <c r="F921" s="2">
        <v>-1</v>
      </c>
      <c r="G921" s="2">
        <v>99578754</v>
      </c>
      <c r="H921" s="2">
        <v>99637905</v>
      </c>
      <c r="I921" s="2" t="s">
        <v>4</v>
      </c>
      <c r="J921" s="2">
        <v>4619</v>
      </c>
      <c r="K921" s="2" t="s">
        <v>12</v>
      </c>
      <c r="L921" s="2">
        <v>5.7113717910000004</v>
      </c>
      <c r="M921" s="2">
        <v>7.3907069930000002</v>
      </c>
      <c r="N921" s="2">
        <v>6.9595573274999998</v>
      </c>
      <c r="O921" s="2">
        <v>5.7621280529999996</v>
      </c>
      <c r="P921" s="2">
        <v>3.79378503006365</v>
      </c>
      <c r="Q921" s="2">
        <v>5.2892743413586647</v>
      </c>
      <c r="R921" s="2">
        <v>5.0430976981956919</v>
      </c>
      <c r="S921" s="2">
        <v>4.5040776566436271</v>
      </c>
      <c r="T921" s="2">
        <v>0.32274642599999998</v>
      </c>
      <c r="U921" s="2">
        <v>4.1662039999999997E-3</v>
      </c>
      <c r="V921" s="2">
        <v>5.1289559999999996E-3</v>
      </c>
      <c r="W921" s="2" t="s">
        <v>3356</v>
      </c>
      <c r="X921" s="2">
        <f t="shared" si="21"/>
        <v>919</v>
      </c>
      <c r="Y921" s="2">
        <f t="shared" si="21"/>
        <v>893</v>
      </c>
      <c r="Z921" s="2">
        <f t="shared" si="21"/>
        <v>923</v>
      </c>
      <c r="AA921" s="2">
        <f t="shared" si="21"/>
        <v>1009</v>
      </c>
    </row>
    <row r="922" spans="1:27" s="2" customFormat="1" x14ac:dyDescent="0.2">
      <c r="A922" s="2" t="s">
        <v>1185</v>
      </c>
      <c r="B922" s="2">
        <v>347344</v>
      </c>
      <c r="D922" s="2" t="s">
        <v>1186</v>
      </c>
      <c r="E922" s="2" t="s">
        <v>1165</v>
      </c>
      <c r="F922" s="2">
        <v>1</v>
      </c>
      <c r="G922" s="2">
        <v>47696301</v>
      </c>
      <c r="H922" s="2">
        <v>47861960</v>
      </c>
      <c r="I922" s="2" t="s">
        <v>4</v>
      </c>
      <c r="J922" s="2">
        <v>8443</v>
      </c>
      <c r="K922" s="2" t="s">
        <v>12</v>
      </c>
      <c r="L922" s="2">
        <v>10.410577079999999</v>
      </c>
      <c r="M922" s="2">
        <v>10.849956580000001</v>
      </c>
      <c r="N922" s="2">
        <v>10.097091505</v>
      </c>
      <c r="O922" s="2">
        <v>11.502847435</v>
      </c>
      <c r="P922" s="2">
        <v>3.7825632676440746</v>
      </c>
      <c r="Q922" s="2">
        <v>4.2480197526832448</v>
      </c>
      <c r="R922" s="2">
        <v>4.003374832778916</v>
      </c>
      <c r="S922" s="2">
        <v>4.919177229538648</v>
      </c>
      <c r="T922" s="2">
        <v>0.172412973</v>
      </c>
      <c r="U922" s="2">
        <v>0.243555151</v>
      </c>
      <c r="V922" s="2">
        <v>0.25820123699999997</v>
      </c>
      <c r="W922" s="2" t="s">
        <v>3356</v>
      </c>
      <c r="X922" s="2">
        <f t="shared" si="21"/>
        <v>920</v>
      </c>
      <c r="Y922" s="2">
        <f t="shared" si="21"/>
        <v>935</v>
      </c>
      <c r="Z922" s="2">
        <f t="shared" si="21"/>
        <v>969</v>
      </c>
      <c r="AA922" s="2">
        <f t="shared" si="21"/>
        <v>993</v>
      </c>
    </row>
    <row r="923" spans="1:27" s="2" customFormat="1" x14ac:dyDescent="0.2">
      <c r="A923" s="2" t="s">
        <v>2557</v>
      </c>
      <c r="B923" s="2">
        <v>148254</v>
      </c>
      <c r="C923" s="2" t="s">
        <v>2558</v>
      </c>
      <c r="D923" s="2" t="s">
        <v>2559</v>
      </c>
      <c r="E923" s="2">
        <v>19</v>
      </c>
      <c r="F923" s="2">
        <v>1</v>
      </c>
      <c r="G923" s="2">
        <v>2841433</v>
      </c>
      <c r="H923" s="2">
        <v>2860482</v>
      </c>
      <c r="I923" s="2" t="s">
        <v>4</v>
      </c>
      <c r="J923" s="2">
        <v>8557</v>
      </c>
      <c r="K923" s="2" t="s">
        <v>12</v>
      </c>
      <c r="L923" s="2">
        <v>10.511313314999999</v>
      </c>
      <c r="M923" s="2">
        <v>6.4509466005</v>
      </c>
      <c r="N923" s="2">
        <v>6.450380666</v>
      </c>
      <c r="O923" s="2">
        <v>11.135078804999999</v>
      </c>
      <c r="P923" s="2">
        <v>3.768961622379849</v>
      </c>
      <c r="Q923" s="2">
        <v>2.492045939096637</v>
      </c>
      <c r="R923" s="2">
        <v>2.5234298786996647</v>
      </c>
      <c r="S923" s="2">
        <v>4.6984929299659877</v>
      </c>
      <c r="T923" s="2">
        <v>0.70513973900000004</v>
      </c>
      <c r="U923" s="2">
        <v>9.3900000000000007E-16</v>
      </c>
      <c r="V923" s="2">
        <v>2.4899999999999998E-15</v>
      </c>
      <c r="W923" s="2" t="s">
        <v>3356</v>
      </c>
      <c r="X923" s="2">
        <f t="shared" si="21"/>
        <v>921</v>
      </c>
      <c r="Y923" s="2">
        <f t="shared" si="21"/>
        <v>1043</v>
      </c>
      <c r="Z923" s="2">
        <f t="shared" si="21"/>
        <v>1057</v>
      </c>
      <c r="AA923" s="2">
        <f t="shared" si="21"/>
        <v>1000</v>
      </c>
    </row>
    <row r="924" spans="1:27" s="2" customFormat="1" x14ac:dyDescent="0.2">
      <c r="A924" s="2" t="s">
        <v>3049</v>
      </c>
      <c r="B924" s="2">
        <v>162966</v>
      </c>
      <c r="C924" s="2" t="s">
        <v>3050</v>
      </c>
      <c r="D924" s="2" t="s">
        <v>3051</v>
      </c>
      <c r="E924" s="2">
        <v>19</v>
      </c>
      <c r="F924" s="2">
        <v>-1</v>
      </c>
      <c r="G924" s="2">
        <v>53267448</v>
      </c>
      <c r="H924" s="2">
        <v>53290044</v>
      </c>
      <c r="I924" s="2" t="s">
        <v>4</v>
      </c>
      <c r="J924" s="2">
        <v>4669</v>
      </c>
      <c r="K924" s="2" t="s">
        <v>12</v>
      </c>
      <c r="L924" s="2">
        <v>5.7315315160000004</v>
      </c>
      <c r="M924" s="2">
        <v>5.0432502635000001</v>
      </c>
      <c r="N924" s="2">
        <v>4.5091896765000001</v>
      </c>
      <c r="O924" s="2">
        <v>5.6651596840000007</v>
      </c>
      <c r="P924" s="2">
        <v>3.7666224958505956</v>
      </c>
      <c r="Q924" s="2">
        <v>3.5705893453368169</v>
      </c>
      <c r="R924" s="2">
        <v>3.2327267695099042</v>
      </c>
      <c r="S924" s="2">
        <v>4.3808952921620037</v>
      </c>
      <c r="T924" s="2">
        <v>0.28988376700000001</v>
      </c>
      <c r="U924" s="2">
        <v>4.8902508999999997E-2</v>
      </c>
      <c r="V924" s="2">
        <v>5.5118160999999999E-2</v>
      </c>
      <c r="W924" s="2" t="s">
        <v>3356</v>
      </c>
      <c r="X924" s="2">
        <f t="shared" si="21"/>
        <v>922</v>
      </c>
      <c r="Y924" s="2">
        <f t="shared" si="21"/>
        <v>981</v>
      </c>
      <c r="Z924" s="2">
        <f t="shared" si="21"/>
        <v>1019</v>
      </c>
      <c r="AA924" s="2">
        <f t="shared" si="21"/>
        <v>1016</v>
      </c>
    </row>
    <row r="925" spans="1:27" s="2" customFormat="1" x14ac:dyDescent="0.2">
      <c r="A925" s="2" t="s">
        <v>2897</v>
      </c>
      <c r="B925" s="2">
        <v>284346</v>
      </c>
      <c r="D925" s="2" t="s">
        <v>2898</v>
      </c>
      <c r="E925" s="2">
        <v>19</v>
      </c>
      <c r="F925" s="2">
        <v>1</v>
      </c>
      <c r="G925" s="2">
        <v>44029649</v>
      </c>
      <c r="H925" s="2">
        <v>44040282</v>
      </c>
      <c r="I925" s="2" t="s">
        <v>4</v>
      </c>
      <c r="J925" s="2">
        <v>3222</v>
      </c>
      <c r="K925" s="2" t="s">
        <v>12</v>
      </c>
      <c r="L925" s="2">
        <v>3.949676739</v>
      </c>
      <c r="M925" s="2">
        <v>3.3428817359999998</v>
      </c>
      <c r="N925" s="2">
        <v>2.6469771995000002</v>
      </c>
      <c r="O925" s="2">
        <v>2.223871908</v>
      </c>
      <c r="P925" s="2">
        <v>3.760020411917333</v>
      </c>
      <c r="Q925" s="2">
        <v>3.4296541068331199</v>
      </c>
      <c r="R925" s="2">
        <v>2.7504236214615565</v>
      </c>
      <c r="S925" s="2">
        <v>2.4919977851759061</v>
      </c>
      <c r="T925" s="2">
        <v>0.62117002399999999</v>
      </c>
      <c r="U925" s="2">
        <v>6.2399999999999999E-5</v>
      </c>
      <c r="V925" s="2">
        <v>8.8599999999999999E-5</v>
      </c>
      <c r="W925" s="2" t="s">
        <v>3356</v>
      </c>
      <c r="X925" s="2">
        <f t="shared" si="21"/>
        <v>923</v>
      </c>
      <c r="Y925" s="2">
        <f t="shared" si="21"/>
        <v>988</v>
      </c>
      <c r="Z925" s="2">
        <f t="shared" si="21"/>
        <v>1043</v>
      </c>
      <c r="AA925" s="2">
        <f t="shared" si="21"/>
        <v>1103</v>
      </c>
    </row>
    <row r="926" spans="1:27" s="2" customFormat="1" x14ac:dyDescent="0.2">
      <c r="A926" s="2" t="s">
        <v>522</v>
      </c>
      <c r="B926" s="2">
        <v>7068</v>
      </c>
      <c r="C926" s="2" t="s">
        <v>523</v>
      </c>
      <c r="D926" s="2" t="s">
        <v>524</v>
      </c>
      <c r="E926" s="2">
        <v>3</v>
      </c>
      <c r="F926" s="2">
        <v>-1</v>
      </c>
      <c r="G926" s="2">
        <v>24158651</v>
      </c>
      <c r="H926" s="2">
        <v>24536773</v>
      </c>
      <c r="I926" s="2" t="s">
        <v>4</v>
      </c>
      <c r="J926" s="2">
        <v>8709</v>
      </c>
      <c r="K926" s="2" t="s">
        <v>236</v>
      </c>
      <c r="L926" s="2">
        <v>10.633269935</v>
      </c>
      <c r="M926" s="2">
        <v>13.507307690000001</v>
      </c>
      <c r="N926" s="2">
        <v>14.99712023</v>
      </c>
      <c r="O926" s="2">
        <v>9.7063475255</v>
      </c>
      <c r="P926" s="2">
        <v>3.7456002153526082</v>
      </c>
      <c r="Q926" s="2">
        <v>5.1268871495257295</v>
      </c>
      <c r="R926" s="2">
        <v>5.763566285174214</v>
      </c>
      <c r="S926" s="2">
        <v>4.0240269455424542</v>
      </c>
      <c r="T926" s="2">
        <v>0.58020583800000003</v>
      </c>
      <c r="U926" s="2">
        <v>8.7400000000000003E-11</v>
      </c>
      <c r="V926" s="2">
        <v>1.7800000000000001E-10</v>
      </c>
      <c r="W926" s="2" t="s">
        <v>3356</v>
      </c>
      <c r="X926" s="2">
        <f t="shared" si="21"/>
        <v>924</v>
      </c>
      <c r="Y926" s="2">
        <f t="shared" si="21"/>
        <v>897</v>
      </c>
      <c r="Z926" s="2">
        <f t="shared" si="21"/>
        <v>896</v>
      </c>
      <c r="AA926" s="2">
        <f t="shared" si="21"/>
        <v>1035</v>
      </c>
    </row>
    <row r="927" spans="1:27" s="2" customFormat="1" x14ac:dyDescent="0.2">
      <c r="A927" s="2" t="s">
        <v>2998</v>
      </c>
      <c r="B927" s="2">
        <v>6689</v>
      </c>
      <c r="C927" s="2" t="s">
        <v>2999</v>
      </c>
      <c r="D927" s="2" t="s">
        <v>3000</v>
      </c>
      <c r="E927" s="2">
        <v>19</v>
      </c>
      <c r="F927" s="2">
        <v>1</v>
      </c>
      <c r="G927" s="2">
        <v>50922195</v>
      </c>
      <c r="H927" s="2">
        <v>50934570</v>
      </c>
      <c r="I927" s="2" t="s">
        <v>4</v>
      </c>
      <c r="J927" s="2">
        <v>4281</v>
      </c>
      <c r="K927" s="2" t="s">
        <v>223</v>
      </c>
      <c r="L927" s="2">
        <v>5.2043838620000002</v>
      </c>
      <c r="M927" s="2">
        <v>1.9553102755</v>
      </c>
      <c r="N927" s="2">
        <v>3.2153226670000001</v>
      </c>
      <c r="O927" s="2">
        <v>1.3726837875</v>
      </c>
      <c r="P927" s="2">
        <v>3.7316370896105102</v>
      </c>
      <c r="Q927" s="2">
        <v>1.5098351297860406</v>
      </c>
      <c r="R927" s="2">
        <v>2.5141511827737224</v>
      </c>
      <c r="S927" s="2">
        <v>1.1577245321266727</v>
      </c>
      <c r="T927" s="2">
        <v>1.3929251659999999</v>
      </c>
      <c r="U927" s="2">
        <v>7.3599999999999997E-19</v>
      </c>
      <c r="V927" s="2">
        <v>2.2699999999999999E-18</v>
      </c>
      <c r="W927" s="2" t="s">
        <v>3357</v>
      </c>
      <c r="X927" s="2">
        <f t="shared" si="21"/>
        <v>925</v>
      </c>
      <c r="Y927" s="2">
        <f t="shared" si="21"/>
        <v>1121</v>
      </c>
      <c r="Z927" s="2">
        <f t="shared" si="21"/>
        <v>1058</v>
      </c>
      <c r="AA927" s="2">
        <f t="shared" si="21"/>
        <v>1181</v>
      </c>
    </row>
    <row r="928" spans="1:27" s="2" customFormat="1" x14ac:dyDescent="0.2">
      <c r="A928" s="2" t="s">
        <v>2911</v>
      </c>
      <c r="B928" s="2">
        <v>7638</v>
      </c>
      <c r="D928" s="2" t="s">
        <v>2912</v>
      </c>
      <c r="E928" s="2">
        <v>19</v>
      </c>
      <c r="F928" s="2">
        <v>1</v>
      </c>
      <c r="G928" s="2">
        <v>44455375</v>
      </c>
      <c r="H928" s="2">
        <v>44471861</v>
      </c>
      <c r="I928" s="2" t="s">
        <v>4</v>
      </c>
      <c r="J928" s="2">
        <v>2715</v>
      </c>
      <c r="K928" s="2" t="s">
        <v>12</v>
      </c>
      <c r="L928" s="2">
        <v>3.3014459494999997</v>
      </c>
      <c r="M928" s="2">
        <v>2.874398115</v>
      </c>
      <c r="N928" s="2">
        <v>2.5288999060000004</v>
      </c>
      <c r="O928" s="2">
        <v>2.7450119859999997</v>
      </c>
      <c r="P928" s="2">
        <v>3.7301405209819185</v>
      </c>
      <c r="Q928" s="2">
        <v>3.4997482391698957</v>
      </c>
      <c r="R928" s="2">
        <v>3.1174936550317622</v>
      </c>
      <c r="S928" s="2">
        <v>3.6505953670477131</v>
      </c>
      <c r="T928" s="2">
        <v>0.28668597099999998</v>
      </c>
      <c r="U928" s="2">
        <v>0.22308873500000001</v>
      </c>
      <c r="V928" s="2">
        <v>0.23740981799999999</v>
      </c>
      <c r="W928" s="2" t="s">
        <v>3356</v>
      </c>
      <c r="X928" s="2">
        <f t="shared" si="21"/>
        <v>926</v>
      </c>
      <c r="Y928" s="2">
        <f t="shared" si="21"/>
        <v>984</v>
      </c>
      <c r="Z928" s="2">
        <f t="shared" si="21"/>
        <v>1021</v>
      </c>
      <c r="AA928" s="2">
        <f t="shared" si="21"/>
        <v>1048</v>
      </c>
    </row>
    <row r="929" spans="1:27" s="2" customFormat="1" x14ac:dyDescent="0.2">
      <c r="A929" s="2" t="s">
        <v>1306</v>
      </c>
      <c r="B929" s="2">
        <v>79776</v>
      </c>
      <c r="C929" s="2" t="s">
        <v>1307</v>
      </c>
      <c r="D929" s="2" t="s">
        <v>1308</v>
      </c>
      <c r="E929" s="2">
        <v>8</v>
      </c>
      <c r="F929" s="2">
        <v>1</v>
      </c>
      <c r="G929" s="2">
        <v>77593454</v>
      </c>
      <c r="H929" s="2">
        <v>77779521</v>
      </c>
      <c r="I929" s="2" t="s">
        <v>4</v>
      </c>
      <c r="J929" s="2">
        <v>15696</v>
      </c>
      <c r="K929" s="2" t="s">
        <v>140</v>
      </c>
      <c r="L929" s="2">
        <v>19.01814139</v>
      </c>
      <c r="M929" s="2">
        <v>68.365955434999989</v>
      </c>
      <c r="N929" s="2">
        <v>77.638156589999994</v>
      </c>
      <c r="O929" s="2">
        <v>477.59864900000002</v>
      </c>
      <c r="P929" s="2">
        <v>3.7172335560027969</v>
      </c>
      <c r="Q929" s="2">
        <v>14.398148357616499</v>
      </c>
      <c r="R929" s="2">
        <v>16.557588094189967</v>
      </c>
      <c r="S929" s="2">
        <v>109.86360721178366</v>
      </c>
      <c r="T929" s="2">
        <v>4.5805405940000004</v>
      </c>
      <c r="U929" s="2">
        <v>4.9400000000000003E-162</v>
      </c>
      <c r="V929" s="2">
        <v>9.6000000000000003E-158</v>
      </c>
      <c r="W929" s="2" t="s">
        <v>3357</v>
      </c>
      <c r="X929" s="2">
        <f t="shared" si="21"/>
        <v>927</v>
      </c>
      <c r="Y929" s="2">
        <f t="shared" si="21"/>
        <v>578</v>
      </c>
      <c r="Z929" s="2">
        <f t="shared" si="21"/>
        <v>542</v>
      </c>
      <c r="AA929" s="2">
        <f t="shared" si="21"/>
        <v>75</v>
      </c>
    </row>
    <row r="930" spans="1:27" s="2" customFormat="1" x14ac:dyDescent="0.2">
      <c r="A930" s="2" t="s">
        <v>1659</v>
      </c>
      <c r="B930" s="2">
        <v>5017</v>
      </c>
      <c r="C930" s="2" t="s">
        <v>1660</v>
      </c>
      <c r="D930" s="2" t="s">
        <v>1661</v>
      </c>
      <c r="E930" s="2">
        <v>11</v>
      </c>
      <c r="F930" s="2">
        <v>1</v>
      </c>
      <c r="G930" s="2">
        <v>65554493</v>
      </c>
      <c r="H930" s="2">
        <v>65564690</v>
      </c>
      <c r="I930" s="2" t="s">
        <v>4</v>
      </c>
      <c r="J930" s="2">
        <v>3849</v>
      </c>
      <c r="K930" s="2" t="s">
        <v>12</v>
      </c>
      <c r="L930" s="2">
        <v>4.6586362710000007</v>
      </c>
      <c r="M930" s="2">
        <v>4.5753690860000003</v>
      </c>
      <c r="N930" s="2">
        <v>3.9206626189999998</v>
      </c>
      <c r="O930" s="2">
        <v>3.788477436</v>
      </c>
      <c r="P930" s="2">
        <v>3.7123663307413288</v>
      </c>
      <c r="Q930" s="2">
        <v>3.9294977286358508</v>
      </c>
      <c r="R930" s="2">
        <v>3.4090502525852275</v>
      </c>
      <c r="S930" s="2">
        <v>3.5539713203542513</v>
      </c>
      <c r="T930" s="2">
        <v>0.24133044300000001</v>
      </c>
      <c r="U930" s="2">
        <v>0.13704955399999999</v>
      </c>
      <c r="V930" s="2">
        <v>0.148698039</v>
      </c>
      <c r="W930" s="2" t="s">
        <v>3356</v>
      </c>
      <c r="X930" s="2">
        <f t="shared" si="21"/>
        <v>928</v>
      </c>
      <c r="Y930" s="2">
        <f t="shared" si="21"/>
        <v>951</v>
      </c>
      <c r="Z930" s="2">
        <f t="shared" si="21"/>
        <v>1005</v>
      </c>
      <c r="AA930" s="2">
        <f t="shared" si="21"/>
        <v>1051</v>
      </c>
    </row>
    <row r="931" spans="1:27" s="2" customFormat="1" x14ac:dyDescent="0.2">
      <c r="A931" s="2" t="s">
        <v>1052</v>
      </c>
      <c r="B931" s="2">
        <v>10793</v>
      </c>
      <c r="D931" s="2" t="s">
        <v>1053</v>
      </c>
      <c r="E931" s="2">
        <v>7</v>
      </c>
      <c r="F931" s="2">
        <v>1</v>
      </c>
      <c r="G931" s="2">
        <v>64330550</v>
      </c>
      <c r="H931" s="2">
        <v>64391344</v>
      </c>
      <c r="I931" s="2" t="s">
        <v>4</v>
      </c>
      <c r="J931" s="2">
        <v>8652</v>
      </c>
      <c r="K931" s="2" t="s">
        <v>12</v>
      </c>
      <c r="L931" s="2">
        <v>10.308343446999999</v>
      </c>
      <c r="M931" s="2">
        <v>14.604616735</v>
      </c>
      <c r="N931" s="2">
        <v>18.487659075000003</v>
      </c>
      <c r="O931" s="2">
        <v>14.366829109999999</v>
      </c>
      <c r="P931" s="2">
        <v>3.6561515995022225</v>
      </c>
      <c r="Q931" s="2">
        <v>5.579953481412403</v>
      </c>
      <c r="R931" s="2">
        <v>7.1525188930825898</v>
      </c>
      <c r="S931" s="2">
        <v>5.995348523820816</v>
      </c>
      <c r="T931" s="2">
        <v>0.78597308499999996</v>
      </c>
      <c r="U931" s="2">
        <v>1.2E-15</v>
      </c>
      <c r="V931" s="2">
        <v>3.1499999999999999E-15</v>
      </c>
      <c r="W931" s="2" t="s">
        <v>3356</v>
      </c>
      <c r="X931" s="2">
        <f t="shared" si="21"/>
        <v>929</v>
      </c>
      <c r="Y931" s="2">
        <f t="shared" si="21"/>
        <v>884</v>
      </c>
      <c r="Z931" s="2">
        <f t="shared" si="21"/>
        <v>832</v>
      </c>
      <c r="AA931" s="2">
        <f t="shared" si="21"/>
        <v>944</v>
      </c>
    </row>
    <row r="932" spans="1:27" s="2" customFormat="1" x14ac:dyDescent="0.2">
      <c r="A932" s="2" t="s">
        <v>1332</v>
      </c>
      <c r="B932" s="2">
        <v>5462</v>
      </c>
      <c r="D932" s="2" t="s">
        <v>1333</v>
      </c>
      <c r="E932" s="2">
        <v>8</v>
      </c>
      <c r="F932" s="2">
        <v>1</v>
      </c>
      <c r="G932" s="2">
        <v>128426535</v>
      </c>
      <c r="H932" s="2">
        <v>128432311</v>
      </c>
      <c r="I932" s="2" t="s">
        <v>4</v>
      </c>
      <c r="J932" s="2">
        <v>5357</v>
      </c>
      <c r="K932" s="2" t="s">
        <v>103</v>
      </c>
      <c r="L932" s="2">
        <v>6.2988114465000002</v>
      </c>
      <c r="M932" s="2">
        <v>3.3616374215000002</v>
      </c>
      <c r="N932" s="2">
        <v>7.5670387634999994</v>
      </c>
      <c r="O932" s="2">
        <v>3.6537884825</v>
      </c>
      <c r="P932" s="2">
        <v>3.6073875970085911</v>
      </c>
      <c r="Q932" s="2">
        <v>2.0743369226951076</v>
      </c>
      <c r="R932" s="2">
        <v>4.7276173282641709</v>
      </c>
      <c r="S932" s="2">
        <v>2.4626731887138171</v>
      </c>
      <c r="T932" s="2">
        <v>0.97634245600000003</v>
      </c>
      <c r="U932" s="2">
        <v>2.5399999999999999E-16</v>
      </c>
      <c r="V932" s="2">
        <v>6.9300000000000002E-16</v>
      </c>
      <c r="W932" s="2" t="s">
        <v>3356</v>
      </c>
      <c r="X932" s="2">
        <f t="shared" si="21"/>
        <v>930</v>
      </c>
      <c r="Y932" s="2">
        <f t="shared" si="21"/>
        <v>1066</v>
      </c>
      <c r="Z932" s="2">
        <f t="shared" si="21"/>
        <v>938</v>
      </c>
      <c r="AA932" s="2">
        <f t="shared" si="21"/>
        <v>1104</v>
      </c>
    </row>
    <row r="933" spans="1:27" s="2" customFormat="1" x14ac:dyDescent="0.2">
      <c r="A933" s="2" t="s">
        <v>2138</v>
      </c>
      <c r="B933" s="2">
        <v>146542</v>
      </c>
      <c r="C933" s="2" t="s">
        <v>2139</v>
      </c>
      <c r="D933" s="2" t="s">
        <v>2140</v>
      </c>
      <c r="E933" s="2">
        <v>16</v>
      </c>
      <c r="F933" s="2">
        <v>-1</v>
      </c>
      <c r="G933" s="2">
        <v>30580667</v>
      </c>
      <c r="H933" s="2">
        <v>30584055</v>
      </c>
      <c r="I933" s="2" t="s">
        <v>4</v>
      </c>
      <c r="J933" s="2">
        <v>3023</v>
      </c>
      <c r="K933" s="2" t="s">
        <v>12</v>
      </c>
      <c r="L933" s="2">
        <v>3.5235148860000001</v>
      </c>
      <c r="M933" s="2">
        <v>6.315384924</v>
      </c>
      <c r="N933" s="2">
        <v>5.1954264959999996</v>
      </c>
      <c r="O933" s="2">
        <v>7.7719583730000004</v>
      </c>
      <c r="P933" s="2">
        <v>3.5780491227211582</v>
      </c>
      <c r="Q933" s="2">
        <v>6.9058937887558791</v>
      </c>
      <c r="R933" s="2">
        <v>5.7528842526893627</v>
      </c>
      <c r="S933" s="2">
        <v>9.2826839052444932</v>
      </c>
      <c r="T933" s="2">
        <v>0.95780356700000002</v>
      </c>
      <c r="U933" s="2">
        <v>8.7500000000000001E-13</v>
      </c>
      <c r="V933" s="2">
        <v>1.98E-12</v>
      </c>
      <c r="W933" s="2" t="s">
        <v>3356</v>
      </c>
      <c r="X933" s="2">
        <f t="shared" si="21"/>
        <v>931</v>
      </c>
      <c r="Y933" s="2">
        <f t="shared" si="21"/>
        <v>828</v>
      </c>
      <c r="Z933" s="2">
        <f t="shared" si="21"/>
        <v>897</v>
      </c>
      <c r="AA933" s="2">
        <f t="shared" si="21"/>
        <v>832</v>
      </c>
    </row>
    <row r="934" spans="1:27" s="2" customFormat="1" x14ac:dyDescent="0.2">
      <c r="A934" s="2" t="s">
        <v>776</v>
      </c>
      <c r="B934" s="2">
        <v>2908</v>
      </c>
      <c r="C934" s="2" t="s">
        <v>777</v>
      </c>
      <c r="D934" s="2" t="s">
        <v>778</v>
      </c>
      <c r="E934" s="2">
        <v>5</v>
      </c>
      <c r="F934" s="2">
        <v>-1</v>
      </c>
      <c r="G934" s="2">
        <v>142657496</v>
      </c>
      <c r="H934" s="2">
        <v>142815077</v>
      </c>
      <c r="I934" s="2" t="s">
        <v>4</v>
      </c>
      <c r="J934" s="2">
        <v>9172</v>
      </c>
      <c r="K934" s="2" t="s">
        <v>304</v>
      </c>
      <c r="L934" s="2">
        <v>10.652992914999999</v>
      </c>
      <c r="M934" s="2">
        <v>5.5326255085000007</v>
      </c>
      <c r="N934" s="2">
        <v>3.8621260130000001</v>
      </c>
      <c r="O934" s="2">
        <v>0.94780090250000004</v>
      </c>
      <c r="P934" s="2">
        <v>3.563748573755066</v>
      </c>
      <c r="Q934" s="2">
        <v>1.9939901219270131</v>
      </c>
      <c r="R934" s="2">
        <v>1.4094132750157686</v>
      </c>
      <c r="S934" s="2">
        <v>0.37307694027486321</v>
      </c>
      <c r="T934" s="2">
        <v>2.5910419149999999</v>
      </c>
      <c r="U934" s="2">
        <v>2.4500000000000001E-44</v>
      </c>
      <c r="V934" s="2">
        <v>2.2699999999999999E-43</v>
      </c>
      <c r="W934" s="2" t="s">
        <v>3357</v>
      </c>
      <c r="X934" s="2">
        <f t="shared" si="21"/>
        <v>932</v>
      </c>
      <c r="Y934" s="2">
        <f t="shared" si="21"/>
        <v>1071</v>
      </c>
      <c r="Z934" s="2">
        <f t="shared" si="21"/>
        <v>1135</v>
      </c>
      <c r="AA934" s="2">
        <f t="shared" si="21"/>
        <v>1242</v>
      </c>
    </row>
    <row r="935" spans="1:27" s="2" customFormat="1" x14ac:dyDescent="0.2">
      <c r="A935" s="2" t="s">
        <v>2714</v>
      </c>
      <c r="B935" s="2">
        <v>80714</v>
      </c>
      <c r="D935" s="2" t="s">
        <v>2715</v>
      </c>
      <c r="E935" s="2">
        <v>19</v>
      </c>
      <c r="F935" s="2">
        <v>-1</v>
      </c>
      <c r="G935" s="2">
        <v>19672522</v>
      </c>
      <c r="H935" s="2">
        <v>19729725</v>
      </c>
      <c r="I935" s="2" t="s">
        <v>4</v>
      </c>
      <c r="J935" s="2">
        <v>2548</v>
      </c>
      <c r="K935" s="2" t="s">
        <v>140</v>
      </c>
      <c r="L935" s="2">
        <v>2.9571084380000001</v>
      </c>
      <c r="M935" s="2">
        <v>3.7141365659999996</v>
      </c>
      <c r="N935" s="2">
        <v>4.1958044220000001</v>
      </c>
      <c r="O935" s="2">
        <v>5.4915648534999999</v>
      </c>
      <c r="P935" s="2">
        <v>3.560134633638516</v>
      </c>
      <c r="Q935" s="2">
        <v>4.8185051761748054</v>
      </c>
      <c r="R935" s="2">
        <v>5.5127004088354123</v>
      </c>
      <c r="S935" s="2">
        <v>7.7815439327772538</v>
      </c>
      <c r="T935" s="2">
        <v>0.71631311799999997</v>
      </c>
      <c r="U935" s="2">
        <v>1.19E-6</v>
      </c>
      <c r="V935" s="2">
        <v>1.9E-6</v>
      </c>
      <c r="W935" s="2" t="s">
        <v>3356</v>
      </c>
      <c r="X935" s="2">
        <f t="shared" si="21"/>
        <v>933</v>
      </c>
      <c r="Y935" s="2">
        <f t="shared" si="21"/>
        <v>906</v>
      </c>
      <c r="Z935" s="2">
        <f t="shared" si="21"/>
        <v>904</v>
      </c>
      <c r="AA935" s="2">
        <f t="shared" si="21"/>
        <v>887</v>
      </c>
    </row>
    <row r="936" spans="1:27" s="2" customFormat="1" x14ac:dyDescent="0.2">
      <c r="A936" s="2" t="s">
        <v>1309</v>
      </c>
      <c r="B936" s="2">
        <v>23462</v>
      </c>
      <c r="C936" s="2" t="s">
        <v>1310</v>
      </c>
      <c r="D936" s="2" t="s">
        <v>1311</v>
      </c>
      <c r="E936" s="2">
        <v>8</v>
      </c>
      <c r="F936" s="2">
        <v>-1</v>
      </c>
      <c r="G936" s="2">
        <v>80676245</v>
      </c>
      <c r="H936" s="2">
        <v>80680098</v>
      </c>
      <c r="I936" s="2" t="s">
        <v>4</v>
      </c>
      <c r="J936" s="2">
        <v>3232</v>
      </c>
      <c r="K936" s="2" t="s">
        <v>5</v>
      </c>
      <c r="L936" s="2">
        <v>3.746894046</v>
      </c>
      <c r="M936" s="2">
        <v>4.5554632799999997</v>
      </c>
      <c r="N936" s="2">
        <v>3.4502128550000002</v>
      </c>
      <c r="O936" s="2">
        <v>18.794231015000001</v>
      </c>
      <c r="P936" s="2">
        <v>3.5567285551876262</v>
      </c>
      <c r="Q936" s="2">
        <v>4.6592761542582366</v>
      </c>
      <c r="R936" s="2">
        <v>3.5727528442132517</v>
      </c>
      <c r="S936" s="2">
        <v>20.995466021130593</v>
      </c>
      <c r="T936" s="2">
        <v>2.1569907370000001</v>
      </c>
      <c r="U936" s="2">
        <v>7.9799999999999996E-59</v>
      </c>
      <c r="V936" s="2">
        <v>1.2999999999999999E-57</v>
      </c>
      <c r="W936" s="2" t="s">
        <v>3357</v>
      </c>
      <c r="X936" s="2">
        <f t="shared" si="21"/>
        <v>934</v>
      </c>
      <c r="Y936" s="2">
        <f t="shared" si="21"/>
        <v>913</v>
      </c>
      <c r="Z936" s="2">
        <f t="shared" si="21"/>
        <v>998</v>
      </c>
      <c r="AA936" s="2">
        <f t="shared" si="21"/>
        <v>515</v>
      </c>
    </row>
    <row r="937" spans="1:27" s="2" customFormat="1" x14ac:dyDescent="0.2">
      <c r="A937" s="2" t="s">
        <v>2646</v>
      </c>
      <c r="B937" s="2">
        <v>163059</v>
      </c>
      <c r="D937" s="2" t="s">
        <v>2647</v>
      </c>
      <c r="E937" s="2">
        <v>19</v>
      </c>
      <c r="F937" s="2">
        <v>-1</v>
      </c>
      <c r="G937" s="2">
        <v>12125547</v>
      </c>
      <c r="H937" s="2">
        <v>12146556</v>
      </c>
      <c r="I937" s="2" t="s">
        <v>4</v>
      </c>
      <c r="J937" s="2">
        <v>3079</v>
      </c>
      <c r="K937" s="2" t="s">
        <v>12</v>
      </c>
      <c r="L937" s="2">
        <v>3.5646454274999999</v>
      </c>
      <c r="M937" s="2">
        <v>2.912840536</v>
      </c>
      <c r="N937" s="2">
        <v>4.5678006584999995</v>
      </c>
      <c r="O937" s="2">
        <v>4.0429657809999995</v>
      </c>
      <c r="P937" s="2">
        <v>3.5517566634484488</v>
      </c>
      <c r="Q937" s="2">
        <v>3.1272465670837848</v>
      </c>
      <c r="R937" s="2">
        <v>4.9654382601492486</v>
      </c>
      <c r="S937" s="2">
        <v>4.7405669575494684</v>
      </c>
      <c r="T937" s="2">
        <v>0.51066971900000002</v>
      </c>
      <c r="U937" s="2">
        <v>1.44338E-3</v>
      </c>
      <c r="V937" s="2">
        <v>1.8454490000000001E-3</v>
      </c>
      <c r="W937" s="2" t="s">
        <v>3356</v>
      </c>
      <c r="X937" s="2">
        <f t="shared" si="21"/>
        <v>935</v>
      </c>
      <c r="Y937" s="2">
        <f t="shared" si="21"/>
        <v>1006</v>
      </c>
      <c r="Z937" s="2">
        <f t="shared" si="21"/>
        <v>927</v>
      </c>
      <c r="AA937" s="2">
        <f t="shared" si="21"/>
        <v>998</v>
      </c>
    </row>
    <row r="938" spans="1:27" s="2" customFormat="1" x14ac:dyDescent="0.2">
      <c r="A938" s="2" t="s">
        <v>1985</v>
      </c>
      <c r="B938" s="2">
        <v>145258</v>
      </c>
      <c r="C938" s="2" t="s">
        <v>1986</v>
      </c>
      <c r="D938" s="2" t="s">
        <v>1987</v>
      </c>
      <c r="E938" s="2">
        <v>14</v>
      </c>
      <c r="F938" s="2">
        <v>-1</v>
      </c>
      <c r="G938" s="2">
        <v>95234553</v>
      </c>
      <c r="H938" s="2">
        <v>95236562</v>
      </c>
      <c r="I938" s="2" t="s">
        <v>4</v>
      </c>
      <c r="J938" s="2">
        <v>1259</v>
      </c>
      <c r="K938" s="2" t="s">
        <v>140</v>
      </c>
      <c r="L938" s="2">
        <v>1.458612864</v>
      </c>
      <c r="M938" s="2">
        <v>0.89929156799999999</v>
      </c>
      <c r="N938" s="2">
        <v>1.2546566640000001</v>
      </c>
      <c r="O938" s="2">
        <v>0.71460269949999999</v>
      </c>
      <c r="P938" s="2">
        <v>3.5512652995523561</v>
      </c>
      <c r="Q938" s="2">
        <v>2.3611874433933417</v>
      </c>
      <c r="R938" s="2">
        <v>3.3354021974148829</v>
      </c>
      <c r="S938" s="2">
        <v>2.0497146000933841</v>
      </c>
      <c r="T938" s="2">
        <v>0.52338551700000002</v>
      </c>
      <c r="U938" s="2">
        <v>5.9296649999999998E-3</v>
      </c>
      <c r="V938" s="2">
        <v>7.2036180000000002E-3</v>
      </c>
      <c r="W938" s="2" t="s">
        <v>3356</v>
      </c>
      <c r="X938" s="2">
        <f t="shared" si="21"/>
        <v>936</v>
      </c>
      <c r="Y938" s="2">
        <f t="shared" si="21"/>
        <v>1050</v>
      </c>
      <c r="Z938" s="2">
        <f t="shared" si="21"/>
        <v>1010</v>
      </c>
      <c r="AA938" s="2">
        <f t="shared" si="21"/>
        <v>1127</v>
      </c>
    </row>
    <row r="939" spans="1:27" s="2" customFormat="1" x14ac:dyDescent="0.2">
      <c r="A939" s="2" t="s">
        <v>3298</v>
      </c>
      <c r="B939" s="2">
        <v>5465</v>
      </c>
      <c r="D939" s="2" t="s">
        <v>3299</v>
      </c>
      <c r="E939" s="2">
        <v>22</v>
      </c>
      <c r="F939" s="2">
        <v>1</v>
      </c>
      <c r="G939" s="2">
        <v>46546424</v>
      </c>
      <c r="H939" s="2">
        <v>46639653</v>
      </c>
      <c r="I939" s="2" t="s">
        <v>4</v>
      </c>
      <c r="J939" s="2">
        <v>12069</v>
      </c>
      <c r="K939" s="2" t="s">
        <v>236</v>
      </c>
      <c r="L939" s="2">
        <v>13.875172580000001</v>
      </c>
      <c r="M939" s="2">
        <v>13.58682138</v>
      </c>
      <c r="N939" s="2">
        <v>14.545922350000001</v>
      </c>
      <c r="O939" s="2">
        <v>18.486776935000002</v>
      </c>
      <c r="P939" s="2">
        <v>3.5257163880259093</v>
      </c>
      <c r="Q939" s="2">
        <v>3.721361020265924</v>
      </c>
      <c r="R939" s="2">
        <v>4.0337195668564823</v>
      </c>
      <c r="S939" s="2">
        <v>5.5303773066850468</v>
      </c>
      <c r="T939" s="2">
        <v>0.41800463500000001</v>
      </c>
      <c r="U939" s="2">
        <v>2.96E-7</v>
      </c>
      <c r="V939" s="2">
        <v>4.8999999999999997E-7</v>
      </c>
      <c r="W939" s="2" t="s">
        <v>3356</v>
      </c>
      <c r="X939" s="2">
        <f t="shared" si="21"/>
        <v>937</v>
      </c>
      <c r="Y939" s="2">
        <f t="shared" si="21"/>
        <v>966</v>
      </c>
      <c r="Z939" s="2">
        <f t="shared" si="21"/>
        <v>966</v>
      </c>
      <c r="AA939" s="2">
        <f t="shared" si="21"/>
        <v>970</v>
      </c>
    </row>
    <row r="940" spans="1:27" s="2" customFormat="1" x14ac:dyDescent="0.2">
      <c r="A940" s="2" t="s">
        <v>2316</v>
      </c>
      <c r="B940" s="2">
        <v>80320</v>
      </c>
      <c r="C940" s="2" t="s">
        <v>2317</v>
      </c>
      <c r="D940" s="2" t="s">
        <v>2318</v>
      </c>
      <c r="E940" s="2">
        <v>17</v>
      </c>
      <c r="F940" s="2">
        <v>-1</v>
      </c>
      <c r="G940" s="2">
        <v>45922279</v>
      </c>
      <c r="H940" s="2">
        <v>45933240</v>
      </c>
      <c r="I940" s="2" t="s">
        <v>4</v>
      </c>
      <c r="J940" s="2">
        <v>4070</v>
      </c>
      <c r="K940" s="2" t="s">
        <v>12</v>
      </c>
      <c r="L940" s="2">
        <v>4.6587610540000002</v>
      </c>
      <c r="M940" s="2">
        <v>6.2949862080000001</v>
      </c>
      <c r="N940" s="2">
        <v>5.9403486750000001</v>
      </c>
      <c r="O940" s="2">
        <v>13.165369564999999</v>
      </c>
      <c r="P940" s="2">
        <v>3.5105469119598895</v>
      </c>
      <c r="Q940" s="2">
        <v>5.1127654714734962</v>
      </c>
      <c r="R940" s="2">
        <v>4.8855054725990001</v>
      </c>
      <c r="S940" s="2">
        <v>11.679465045264035</v>
      </c>
      <c r="T940" s="2">
        <v>1.3264367370000001</v>
      </c>
      <c r="U940" s="2">
        <v>3.31E-29</v>
      </c>
      <c r="V940" s="2">
        <v>1.6500000000000001E-28</v>
      </c>
      <c r="W940" s="2" t="s">
        <v>3357</v>
      </c>
      <c r="X940" s="2">
        <f t="shared" si="21"/>
        <v>938</v>
      </c>
      <c r="Y940" s="2">
        <f t="shared" si="21"/>
        <v>898</v>
      </c>
      <c r="Z940" s="2">
        <f t="shared" si="21"/>
        <v>932</v>
      </c>
      <c r="AA940" s="2">
        <f t="shared" si="21"/>
        <v>748</v>
      </c>
    </row>
    <row r="941" spans="1:27" s="2" customFormat="1" x14ac:dyDescent="0.2">
      <c r="A941" s="2" t="s">
        <v>1180</v>
      </c>
      <c r="B941" s="2">
        <v>7592</v>
      </c>
      <c r="D941" s="2" t="s">
        <v>1181</v>
      </c>
      <c r="E941" s="2" t="s">
        <v>1165</v>
      </c>
      <c r="F941" s="2">
        <v>-1</v>
      </c>
      <c r="G941" s="2">
        <v>47305278</v>
      </c>
      <c r="H941" s="2">
        <v>47342345</v>
      </c>
      <c r="I941" s="2" t="s">
        <v>4</v>
      </c>
      <c r="J941" s="2">
        <v>4784</v>
      </c>
      <c r="K941" s="2" t="s">
        <v>12</v>
      </c>
      <c r="L941" s="2">
        <v>5.4687687795000004</v>
      </c>
      <c r="M941" s="2">
        <v>6.5098972724999999</v>
      </c>
      <c r="N941" s="2">
        <v>6.8817688375000001</v>
      </c>
      <c r="O941" s="2">
        <v>5.7045396774999997</v>
      </c>
      <c r="P941" s="2">
        <v>3.506360977659138</v>
      </c>
      <c r="Q941" s="2">
        <v>4.4981925596829297</v>
      </c>
      <c r="R941" s="2">
        <v>4.815512646257968</v>
      </c>
      <c r="S941" s="2">
        <v>4.3052171796475935</v>
      </c>
      <c r="T941" s="2">
        <v>0.28568967299999998</v>
      </c>
      <c r="U941" s="2">
        <v>3.3536892999999998E-2</v>
      </c>
      <c r="V941" s="2">
        <v>3.8330978000000002E-2</v>
      </c>
      <c r="W941" s="2" t="s">
        <v>3356</v>
      </c>
      <c r="X941" s="2">
        <f t="shared" si="21"/>
        <v>939</v>
      </c>
      <c r="Y941" s="2">
        <f t="shared" si="21"/>
        <v>921</v>
      </c>
      <c r="Z941" s="2">
        <f t="shared" si="21"/>
        <v>936</v>
      </c>
      <c r="AA941" s="2">
        <f t="shared" si="21"/>
        <v>1022</v>
      </c>
    </row>
    <row r="942" spans="1:27" s="2" customFormat="1" x14ac:dyDescent="0.2">
      <c r="A942" s="2" t="s">
        <v>2586</v>
      </c>
      <c r="B942" s="2">
        <v>79230</v>
      </c>
      <c r="D942" s="2" t="s">
        <v>2587</v>
      </c>
      <c r="E942" s="2">
        <v>19</v>
      </c>
      <c r="F942" s="2">
        <v>1</v>
      </c>
      <c r="G942" s="2">
        <v>7069455</v>
      </c>
      <c r="H942" s="2">
        <v>7087979</v>
      </c>
      <c r="I942" s="2" t="s">
        <v>4</v>
      </c>
      <c r="J942" s="2">
        <v>6018</v>
      </c>
      <c r="K942" s="2" t="s">
        <v>12</v>
      </c>
      <c r="L942" s="2">
        <v>6.8647187624999999</v>
      </c>
      <c r="M942" s="2">
        <v>6.979147641</v>
      </c>
      <c r="N942" s="2">
        <v>6.3521130800000005</v>
      </c>
      <c r="O942" s="2">
        <v>7.7337636715000002</v>
      </c>
      <c r="P942" s="2">
        <v>3.5018084263935974</v>
      </c>
      <c r="Q942" s="2">
        <v>3.8335883756380875</v>
      </c>
      <c r="R942" s="2">
        <v>3.533172837258459</v>
      </c>
      <c r="S942" s="2">
        <v>4.6399741861644586</v>
      </c>
      <c r="T942" s="2">
        <v>0.248911031</v>
      </c>
      <c r="U942" s="2">
        <v>0.130316713</v>
      </c>
      <c r="V942" s="2">
        <v>0.14166984199999999</v>
      </c>
      <c r="W942" s="2" t="s">
        <v>3356</v>
      </c>
      <c r="X942" s="2">
        <f t="shared" si="21"/>
        <v>940</v>
      </c>
      <c r="Y942" s="2">
        <f t="shared" si="21"/>
        <v>961</v>
      </c>
      <c r="Z942" s="2">
        <f t="shared" si="21"/>
        <v>999</v>
      </c>
      <c r="AA942" s="2">
        <f t="shared" si="21"/>
        <v>1001</v>
      </c>
    </row>
    <row r="943" spans="1:27" s="2" customFormat="1" x14ac:dyDescent="0.2">
      <c r="A943" s="2" t="s">
        <v>666</v>
      </c>
      <c r="B943" s="2">
        <v>4487</v>
      </c>
      <c r="C943" s="2" t="s">
        <v>667</v>
      </c>
      <c r="D943" s="2" t="s">
        <v>668</v>
      </c>
      <c r="E943" s="2">
        <v>4</v>
      </c>
      <c r="F943" s="2">
        <v>1</v>
      </c>
      <c r="G943" s="2">
        <v>4861393</v>
      </c>
      <c r="H943" s="2">
        <v>4865663</v>
      </c>
      <c r="I943" s="2" t="s">
        <v>4</v>
      </c>
      <c r="J943" s="2">
        <v>2120</v>
      </c>
      <c r="K943" s="2" t="s">
        <v>140</v>
      </c>
      <c r="L943" s="2">
        <v>2.4103001905000001</v>
      </c>
      <c r="M943" s="2">
        <v>5.4349038089999997</v>
      </c>
      <c r="N943" s="2">
        <v>5.0776838965</v>
      </c>
      <c r="O943" s="2">
        <v>76.498849045</v>
      </c>
      <c r="P943" s="2">
        <v>3.4873798647915741</v>
      </c>
      <c r="Q943" s="2">
        <v>8.4744569644181702</v>
      </c>
      <c r="R943" s="2">
        <v>8.0170717437503676</v>
      </c>
      <c r="S943" s="2">
        <v>130.28753389329844</v>
      </c>
      <c r="T943" s="2">
        <v>4.5127880810000001</v>
      </c>
      <c r="U943" s="2">
        <v>8.93E-122</v>
      </c>
      <c r="V943" s="2">
        <v>2.55E-119</v>
      </c>
      <c r="W943" s="2" t="s">
        <v>3357</v>
      </c>
      <c r="X943" s="2">
        <f t="shared" si="21"/>
        <v>941</v>
      </c>
      <c r="Y943" s="2">
        <f t="shared" si="21"/>
        <v>762</v>
      </c>
      <c r="Z943" s="2">
        <f t="shared" si="21"/>
        <v>793</v>
      </c>
      <c r="AA943" s="2">
        <f t="shared" si="21"/>
        <v>56</v>
      </c>
    </row>
    <row r="944" spans="1:27" s="2" customFormat="1" x14ac:dyDescent="0.2">
      <c r="A944" s="2" t="s">
        <v>1336</v>
      </c>
      <c r="B944" s="2">
        <v>57623</v>
      </c>
      <c r="C944" s="2" t="s">
        <v>1337</v>
      </c>
      <c r="D944" s="2" t="s">
        <v>1338</v>
      </c>
      <c r="E944" s="2">
        <v>8</v>
      </c>
      <c r="F944" s="2">
        <v>-1</v>
      </c>
      <c r="G944" s="2">
        <v>135490031</v>
      </c>
      <c r="H944" s="2">
        <v>135725292</v>
      </c>
      <c r="I944" s="2" t="s">
        <v>4</v>
      </c>
      <c r="J944" s="2">
        <v>8900</v>
      </c>
      <c r="K944" s="2" t="s">
        <v>12</v>
      </c>
      <c r="L944" s="2">
        <v>10.0453935335</v>
      </c>
      <c r="M944" s="2">
        <v>8.9931347504999994</v>
      </c>
      <c r="N944" s="2">
        <v>9.2931492734999992</v>
      </c>
      <c r="O944" s="2">
        <v>9.8823129410000004</v>
      </c>
      <c r="P944" s="2">
        <v>3.4632081163941626</v>
      </c>
      <c r="Q944" s="2">
        <v>3.3402368304759111</v>
      </c>
      <c r="R944" s="2">
        <v>3.4953587113692053</v>
      </c>
      <c r="S944" s="2">
        <v>4.0089232581285303</v>
      </c>
      <c r="T944" s="2">
        <v>0.14470636100000001</v>
      </c>
      <c r="U944" s="2">
        <v>0.38141739000000002</v>
      </c>
      <c r="V944" s="2">
        <v>0.39681705299999998</v>
      </c>
      <c r="W944" s="2" t="s">
        <v>3356</v>
      </c>
      <c r="X944" s="2">
        <f t="shared" si="21"/>
        <v>942</v>
      </c>
      <c r="Y944" s="2">
        <f t="shared" si="21"/>
        <v>991</v>
      </c>
      <c r="Z944" s="2">
        <f t="shared" si="21"/>
        <v>1002</v>
      </c>
      <c r="AA944" s="2">
        <f t="shared" si="21"/>
        <v>1037</v>
      </c>
    </row>
    <row r="945" spans="1:27" s="2" customFormat="1" x14ac:dyDescent="0.2">
      <c r="A945" s="2" t="s">
        <v>996</v>
      </c>
      <c r="B945" s="2">
        <v>196</v>
      </c>
      <c r="C945" s="2" t="s">
        <v>997</v>
      </c>
      <c r="D945" s="2" t="s">
        <v>998</v>
      </c>
      <c r="E945" s="2">
        <v>7</v>
      </c>
      <c r="F945" s="2">
        <v>1</v>
      </c>
      <c r="G945" s="2">
        <v>17338246</v>
      </c>
      <c r="H945" s="2">
        <v>17385776</v>
      </c>
      <c r="I945" s="2" t="s">
        <v>4</v>
      </c>
      <c r="J945" s="2">
        <v>6661</v>
      </c>
      <c r="K945" s="2" t="s">
        <v>5</v>
      </c>
      <c r="L945" s="2">
        <v>7.4927274350000008</v>
      </c>
      <c r="M945" s="2">
        <v>8.3084804089999995</v>
      </c>
      <c r="N945" s="2">
        <v>8.1955943070000004</v>
      </c>
      <c r="O945" s="2">
        <v>5.935130236</v>
      </c>
      <c r="P945" s="2">
        <v>3.4527782647019034</v>
      </c>
      <c r="Q945" s="2">
        <v>4.1232282221869943</v>
      </c>
      <c r="R945" s="2">
        <v>4.1190243770328401</v>
      </c>
      <c r="S945" s="2">
        <v>3.2171709708554586</v>
      </c>
      <c r="T945" s="2">
        <v>0.42544165699999997</v>
      </c>
      <c r="U945" s="2">
        <v>2.30139E-4</v>
      </c>
      <c r="V945" s="2">
        <v>3.1356E-4</v>
      </c>
      <c r="W945" s="2" t="s">
        <v>3356</v>
      </c>
      <c r="X945" s="2">
        <f t="shared" si="21"/>
        <v>943</v>
      </c>
      <c r="Y945" s="2">
        <f t="shared" si="21"/>
        <v>940</v>
      </c>
      <c r="Z945" s="2">
        <f t="shared" si="21"/>
        <v>961</v>
      </c>
      <c r="AA945" s="2">
        <f t="shared" si="21"/>
        <v>1066</v>
      </c>
    </row>
    <row r="946" spans="1:27" s="2" customFormat="1" x14ac:dyDescent="0.2">
      <c r="A946" s="2" t="s">
        <v>962</v>
      </c>
      <c r="B946" s="2">
        <v>5325</v>
      </c>
      <c r="D946" s="2" t="s">
        <v>963</v>
      </c>
      <c r="E946" s="2">
        <v>6</v>
      </c>
      <c r="F946" s="2">
        <v>-1</v>
      </c>
      <c r="G946" s="2">
        <v>144261437</v>
      </c>
      <c r="H946" s="2">
        <v>144385735</v>
      </c>
      <c r="I946" s="2" t="s">
        <v>4</v>
      </c>
      <c r="J946" s="2">
        <v>6178</v>
      </c>
      <c r="K946" s="2" t="s">
        <v>12</v>
      </c>
      <c r="L946" s="2">
        <v>6.9475413684999996</v>
      </c>
      <c r="M946" s="2">
        <v>12.72739619</v>
      </c>
      <c r="N946" s="2">
        <v>9.8020656160000001</v>
      </c>
      <c r="O946" s="2">
        <v>42.399944480000002</v>
      </c>
      <c r="P946" s="2">
        <v>3.4490678712399108</v>
      </c>
      <c r="Q946" s="2">
        <v>6.8100150673355566</v>
      </c>
      <c r="R946" s="2">
        <v>5.3103538270819053</v>
      </c>
      <c r="S946" s="2">
        <v>24.779636966680481</v>
      </c>
      <c r="T946" s="2">
        <v>2.4515663769999998</v>
      </c>
      <c r="U946" s="2">
        <v>4.5200000000000002E-79</v>
      </c>
      <c r="V946" s="2">
        <v>1.6900000000000001E-77</v>
      </c>
      <c r="W946" s="2" t="s">
        <v>3357</v>
      </c>
      <c r="X946" s="2">
        <f t="shared" si="21"/>
        <v>944</v>
      </c>
      <c r="Y946" s="2">
        <f t="shared" si="21"/>
        <v>831</v>
      </c>
      <c r="Z946" s="2">
        <f t="shared" si="21"/>
        <v>915</v>
      </c>
      <c r="AA946" s="2">
        <f t="shared" si="21"/>
        <v>452</v>
      </c>
    </row>
    <row r="947" spans="1:27" s="2" customFormat="1" x14ac:dyDescent="0.2">
      <c r="A947" s="2" t="s">
        <v>2741</v>
      </c>
      <c r="B947" s="2">
        <v>80264</v>
      </c>
      <c r="C947" s="2" t="s">
        <v>2742</v>
      </c>
      <c r="D947" s="2" t="s">
        <v>2743</v>
      </c>
      <c r="E947" s="2">
        <v>19</v>
      </c>
      <c r="F947" s="2">
        <v>1</v>
      </c>
      <c r="G947" s="2">
        <v>21203426</v>
      </c>
      <c r="H947" s="2">
        <v>21242856</v>
      </c>
      <c r="I947" s="2" t="s">
        <v>4</v>
      </c>
      <c r="J947" s="2">
        <v>6845</v>
      </c>
      <c r="K947" s="2" t="s">
        <v>12</v>
      </c>
      <c r="L947" s="2">
        <v>7.654254804999999</v>
      </c>
      <c r="M947" s="2">
        <v>7.8786582794999998</v>
      </c>
      <c r="N947" s="2">
        <v>10.331758564999999</v>
      </c>
      <c r="O947" s="2">
        <v>9.6664934144999997</v>
      </c>
      <c r="P947" s="2">
        <v>3.4331557201731804</v>
      </c>
      <c r="Q947" s="2">
        <v>3.8048250861556836</v>
      </c>
      <c r="R947" s="2">
        <v>5.0522261409772877</v>
      </c>
      <c r="S947" s="2">
        <v>5.0989136260561239</v>
      </c>
      <c r="T947" s="2">
        <v>0.38933668700000001</v>
      </c>
      <c r="U947" s="2">
        <v>6.6600000000000006E-5</v>
      </c>
      <c r="V947" s="2">
        <v>9.4300000000000002E-5</v>
      </c>
      <c r="W947" s="2" t="s">
        <v>3356</v>
      </c>
      <c r="X947" s="2">
        <f t="shared" si="21"/>
        <v>945</v>
      </c>
      <c r="Y947" s="2">
        <f t="shared" si="21"/>
        <v>964</v>
      </c>
      <c r="Z947" s="2">
        <f t="shared" si="21"/>
        <v>921</v>
      </c>
      <c r="AA947" s="2">
        <f t="shared" si="21"/>
        <v>988</v>
      </c>
    </row>
    <row r="948" spans="1:27" s="2" customFormat="1" x14ac:dyDescent="0.2">
      <c r="A948" s="2" t="s">
        <v>1423</v>
      </c>
      <c r="B948" s="2">
        <v>169841</v>
      </c>
      <c r="C948" s="2" t="s">
        <v>1424</v>
      </c>
      <c r="D948" s="2" t="s">
        <v>1425</v>
      </c>
      <c r="E948" s="2">
        <v>9</v>
      </c>
      <c r="F948" s="2">
        <v>1</v>
      </c>
      <c r="G948" s="2">
        <v>97021593</v>
      </c>
      <c r="H948" s="2">
        <v>97063736</v>
      </c>
      <c r="I948" s="2" t="s">
        <v>4</v>
      </c>
      <c r="J948" s="2">
        <v>5518</v>
      </c>
      <c r="K948" s="2" t="s">
        <v>12</v>
      </c>
      <c r="L948" s="2">
        <v>6.1573814110000002</v>
      </c>
      <c r="M948" s="2">
        <v>7.2344179949999994</v>
      </c>
      <c r="N948" s="2">
        <v>7.3318882579999993</v>
      </c>
      <c r="O948" s="2">
        <v>8.7404567714999999</v>
      </c>
      <c r="P948" s="2">
        <v>3.4228223796130277</v>
      </c>
      <c r="Q948" s="2">
        <v>4.3339144132680083</v>
      </c>
      <c r="R948" s="2">
        <v>4.4471519871441707</v>
      </c>
      <c r="S948" s="2">
        <v>5.7189795468949489</v>
      </c>
      <c r="T948" s="2">
        <v>0.44529307000000001</v>
      </c>
      <c r="U948" s="2">
        <v>6.1746100000000003E-4</v>
      </c>
      <c r="V948" s="2">
        <v>8.1349700000000005E-4</v>
      </c>
      <c r="W948" s="2" t="s">
        <v>3356</v>
      </c>
      <c r="X948" s="2">
        <f t="shared" si="21"/>
        <v>946</v>
      </c>
      <c r="Y948" s="2">
        <f t="shared" si="21"/>
        <v>930</v>
      </c>
      <c r="Z948" s="2">
        <f t="shared" si="21"/>
        <v>949</v>
      </c>
      <c r="AA948" s="2">
        <f t="shared" si="21"/>
        <v>956</v>
      </c>
    </row>
    <row r="949" spans="1:27" s="2" customFormat="1" x14ac:dyDescent="0.2">
      <c r="A949" s="2" t="s">
        <v>1917</v>
      </c>
      <c r="B949" s="2">
        <v>6656</v>
      </c>
      <c r="C949" s="2" t="s">
        <v>1918</v>
      </c>
      <c r="D949" s="2" t="s">
        <v>1919</v>
      </c>
      <c r="E949" s="2">
        <v>13</v>
      </c>
      <c r="F949" s="2">
        <v>1</v>
      </c>
      <c r="G949" s="2">
        <v>112721913</v>
      </c>
      <c r="H949" s="2">
        <v>112726020</v>
      </c>
      <c r="I949" s="2" t="s">
        <v>4</v>
      </c>
      <c r="J949" s="2">
        <v>4108</v>
      </c>
      <c r="K949" s="2" t="s">
        <v>284</v>
      </c>
      <c r="L949" s="2">
        <v>4.5768119299999999</v>
      </c>
      <c r="M949" s="2">
        <v>9.2664488105</v>
      </c>
      <c r="N949" s="2">
        <v>5.6459549874999997</v>
      </c>
      <c r="O949" s="2">
        <v>9.4150868299999999</v>
      </c>
      <c r="P949" s="2">
        <v>3.4193435262333907</v>
      </c>
      <c r="Q949" s="2">
        <v>7.4565547554165708</v>
      </c>
      <c r="R949" s="2">
        <v>4.5999808056119713</v>
      </c>
      <c r="S949" s="2">
        <v>8.2751645363674537</v>
      </c>
      <c r="T949" s="2">
        <v>0.90303845900000002</v>
      </c>
      <c r="U949" s="2">
        <v>8.7999999999999994E-18</v>
      </c>
      <c r="V949" s="2">
        <v>2.5800000000000001E-17</v>
      </c>
      <c r="W949" s="2" t="s">
        <v>3356</v>
      </c>
      <c r="X949" s="2">
        <f t="shared" si="21"/>
        <v>947</v>
      </c>
      <c r="Y949" s="2">
        <f t="shared" si="21"/>
        <v>805</v>
      </c>
      <c r="Z949" s="2">
        <f t="shared" si="21"/>
        <v>945</v>
      </c>
      <c r="AA949" s="2">
        <f t="shared" si="21"/>
        <v>866</v>
      </c>
    </row>
    <row r="950" spans="1:27" s="2" customFormat="1" x14ac:dyDescent="0.2">
      <c r="A950" s="2" t="s">
        <v>490</v>
      </c>
      <c r="B950" s="2">
        <v>5077</v>
      </c>
      <c r="C950" s="2" t="s">
        <v>491</v>
      </c>
      <c r="D950" s="2" t="s">
        <v>492</v>
      </c>
      <c r="E950" s="2">
        <v>2</v>
      </c>
      <c r="F950" s="2">
        <v>-1</v>
      </c>
      <c r="G950" s="2">
        <v>223064607</v>
      </c>
      <c r="H950" s="2">
        <v>223163715</v>
      </c>
      <c r="I950" s="2" t="s">
        <v>4</v>
      </c>
      <c r="J950" s="2">
        <v>4633</v>
      </c>
      <c r="K950" s="2" t="s">
        <v>48</v>
      </c>
      <c r="L950" s="2">
        <v>5.1037724094999994</v>
      </c>
      <c r="M950" s="2">
        <v>10.751249058999999</v>
      </c>
      <c r="N950" s="2">
        <v>11.31216594</v>
      </c>
      <c r="O950" s="2">
        <v>188.22266615000001</v>
      </c>
      <c r="P950" s="2">
        <v>3.3799575590957387</v>
      </c>
      <c r="Q950" s="2">
        <v>7.6709673393150055</v>
      </c>
      <c r="R950" s="2">
        <v>8.1729074273356304</v>
      </c>
      <c r="S950" s="2">
        <v>146.68497558066679</v>
      </c>
      <c r="T950" s="2">
        <v>4.9578538740000004</v>
      </c>
      <c r="U950" s="2">
        <v>2.5600000000000002E-150</v>
      </c>
      <c r="V950" s="2">
        <v>4.5300000000000001E-147</v>
      </c>
      <c r="W950" s="2" t="s">
        <v>3357</v>
      </c>
      <c r="X950" s="2">
        <f t="shared" si="21"/>
        <v>948</v>
      </c>
      <c r="Y950" s="2">
        <f t="shared" si="21"/>
        <v>799</v>
      </c>
      <c r="Z950" s="2">
        <f t="shared" si="21"/>
        <v>787</v>
      </c>
      <c r="AA950" s="2">
        <f t="shared" si="21"/>
        <v>45</v>
      </c>
    </row>
    <row r="951" spans="1:27" s="2" customFormat="1" x14ac:dyDescent="0.2">
      <c r="A951" s="2" t="s">
        <v>1122</v>
      </c>
      <c r="B951" s="2">
        <v>168850</v>
      </c>
      <c r="D951" s="2" t="s">
        <v>1123</v>
      </c>
      <c r="E951" s="2">
        <v>7</v>
      </c>
      <c r="F951" s="2">
        <v>-1</v>
      </c>
      <c r="G951" s="2">
        <v>126986844</v>
      </c>
      <c r="H951" s="2">
        <v>127071978</v>
      </c>
      <c r="I951" s="2" t="s">
        <v>4</v>
      </c>
      <c r="J951" s="2">
        <v>5793</v>
      </c>
      <c r="K951" s="2" t="s">
        <v>12</v>
      </c>
      <c r="L951" s="2">
        <v>6.3591034479999999</v>
      </c>
      <c r="M951" s="2">
        <v>7.4497124335000002</v>
      </c>
      <c r="N951" s="2">
        <v>5.7450407139999999</v>
      </c>
      <c r="O951" s="2">
        <v>8.4875093064999998</v>
      </c>
      <c r="P951" s="2">
        <v>3.3686924923152568</v>
      </c>
      <c r="Q951" s="2">
        <v>4.2510381075672701</v>
      </c>
      <c r="R951" s="2">
        <v>3.3203238845653087</v>
      </c>
      <c r="S951" s="2">
        <v>5.2900052109722591</v>
      </c>
      <c r="T951" s="2">
        <v>0.49331976799999999</v>
      </c>
      <c r="U951" s="2">
        <v>4.07E-5</v>
      </c>
      <c r="V951" s="2">
        <v>5.8699999999999997E-5</v>
      </c>
      <c r="W951" s="2" t="s">
        <v>3356</v>
      </c>
      <c r="X951" s="2">
        <f t="shared" si="21"/>
        <v>949</v>
      </c>
      <c r="Y951" s="2">
        <f t="shared" si="21"/>
        <v>934</v>
      </c>
      <c r="Z951" s="2">
        <f t="shared" si="21"/>
        <v>1011</v>
      </c>
      <c r="AA951" s="2">
        <f t="shared" si="21"/>
        <v>980</v>
      </c>
    </row>
    <row r="952" spans="1:27" s="2" customFormat="1" x14ac:dyDescent="0.2">
      <c r="A952" s="2" t="s">
        <v>2645</v>
      </c>
      <c r="B952" s="2">
        <v>284390</v>
      </c>
      <c r="D952" s="2" t="s">
        <v>2644</v>
      </c>
      <c r="E952" s="2">
        <v>19</v>
      </c>
      <c r="F952" s="2">
        <v>1</v>
      </c>
      <c r="G952" s="2">
        <v>12035890</v>
      </c>
      <c r="H952" s="2">
        <v>12090105</v>
      </c>
      <c r="I952" s="2" t="s">
        <v>4</v>
      </c>
      <c r="J952" s="2">
        <v>2219</v>
      </c>
      <c r="K952" s="2" t="s">
        <v>12</v>
      </c>
      <c r="L952" s="2">
        <v>2.4305223075</v>
      </c>
      <c r="M952" s="2">
        <v>2.9907659645</v>
      </c>
      <c r="N952" s="2">
        <v>4.1168630969999995</v>
      </c>
      <c r="O952" s="2">
        <v>3.9420859454999997</v>
      </c>
      <c r="P952" s="2">
        <v>3.3599038553164817</v>
      </c>
      <c r="Q952" s="2">
        <v>4.4553147932848258</v>
      </c>
      <c r="R952" s="2">
        <v>6.2095774949143365</v>
      </c>
      <c r="S952" s="2">
        <v>6.4148219186517661</v>
      </c>
      <c r="T952" s="2">
        <v>0.57915457800000003</v>
      </c>
      <c r="U952" s="2">
        <v>7.1799999999999997E-5</v>
      </c>
      <c r="V952" s="2">
        <v>1.0145300000000001E-4</v>
      </c>
      <c r="W952" s="2" t="s">
        <v>3356</v>
      </c>
      <c r="X952" s="2">
        <f t="shared" si="21"/>
        <v>950</v>
      </c>
      <c r="Y952" s="2">
        <f t="shared" si="21"/>
        <v>925</v>
      </c>
      <c r="Z952" s="2">
        <f t="shared" si="21"/>
        <v>874</v>
      </c>
      <c r="AA952" s="2">
        <f t="shared" si="21"/>
        <v>930</v>
      </c>
    </row>
    <row r="953" spans="1:27" s="2" customFormat="1" x14ac:dyDescent="0.2">
      <c r="A953" s="2" t="s">
        <v>3031</v>
      </c>
      <c r="B953" s="2">
        <v>162963</v>
      </c>
      <c r="C953" s="2" t="s">
        <v>3032</v>
      </c>
      <c r="D953" s="2" t="s">
        <v>3033</v>
      </c>
      <c r="E953" s="2">
        <v>19</v>
      </c>
      <c r="F953" s="2">
        <v>1</v>
      </c>
      <c r="G953" s="2">
        <v>52839498</v>
      </c>
      <c r="H953" s="2">
        <v>52871031</v>
      </c>
      <c r="I953" s="2" t="s">
        <v>4</v>
      </c>
      <c r="J953" s="2">
        <v>3537</v>
      </c>
      <c r="K953" s="2" t="s">
        <v>12</v>
      </c>
      <c r="L953" s="2">
        <v>3.8280944715</v>
      </c>
      <c r="M953" s="2">
        <v>4.3595817389999993</v>
      </c>
      <c r="N953" s="2">
        <v>6.3325636900000006</v>
      </c>
      <c r="O953" s="2">
        <v>8.3538871169999993</v>
      </c>
      <c r="P953" s="2">
        <v>3.3198874380424881</v>
      </c>
      <c r="Q953" s="2">
        <v>4.0744154665648411</v>
      </c>
      <c r="R953" s="2">
        <v>5.993080356376006</v>
      </c>
      <c r="S953" s="2">
        <v>8.5274294358667628</v>
      </c>
      <c r="T953" s="2">
        <v>0.95628984500000003</v>
      </c>
      <c r="U953" s="2">
        <v>1.69E-15</v>
      </c>
      <c r="V953" s="2">
        <v>4.4299999999999998E-15</v>
      </c>
      <c r="W953" s="2" t="s">
        <v>3356</v>
      </c>
      <c r="X953" s="2">
        <f t="shared" si="21"/>
        <v>951</v>
      </c>
      <c r="Y953" s="2">
        <f t="shared" si="21"/>
        <v>944</v>
      </c>
      <c r="Z953" s="2">
        <f t="shared" si="21"/>
        <v>886</v>
      </c>
      <c r="AA953" s="2">
        <f t="shared" si="21"/>
        <v>859</v>
      </c>
    </row>
    <row r="954" spans="1:27" s="2" customFormat="1" x14ac:dyDescent="0.2">
      <c r="A954" s="2" t="s">
        <v>865</v>
      </c>
      <c r="B954" s="2">
        <v>346171</v>
      </c>
      <c r="C954" s="2" t="s">
        <v>866</v>
      </c>
      <c r="D954" s="2" t="s">
        <v>867</v>
      </c>
      <c r="E954" s="2">
        <v>6</v>
      </c>
      <c r="F954" s="2">
        <v>-1</v>
      </c>
      <c r="G954" s="2">
        <v>29640169</v>
      </c>
      <c r="H954" s="2">
        <v>29648887</v>
      </c>
      <c r="I954" s="2" t="s">
        <v>4</v>
      </c>
      <c r="J954" s="2">
        <v>2131</v>
      </c>
      <c r="K954" s="2" t="s">
        <v>12</v>
      </c>
      <c r="L954" s="2">
        <v>2.288031616</v>
      </c>
      <c r="M954" s="2">
        <v>1.8574242729999999</v>
      </c>
      <c r="N954" s="2">
        <v>1.76457709</v>
      </c>
      <c r="O954" s="2">
        <v>0.63833182599999994</v>
      </c>
      <c r="P954" s="2">
        <v>3.2971599384905206</v>
      </c>
      <c r="Q954" s="2">
        <v>2.8812797502022387</v>
      </c>
      <c r="R954" s="2">
        <v>2.7720425558411494</v>
      </c>
      <c r="S954" s="2">
        <v>1.0814500716077888</v>
      </c>
      <c r="T954" s="2">
        <v>1.0125654719999999</v>
      </c>
      <c r="U954" s="2">
        <v>1.4999999999999999E-8</v>
      </c>
      <c r="V954" s="2">
        <v>2.6899999999999999E-8</v>
      </c>
      <c r="W954" s="2" t="s">
        <v>3357</v>
      </c>
      <c r="X954" s="2">
        <f t="shared" si="21"/>
        <v>952</v>
      </c>
      <c r="Y954" s="2">
        <f t="shared" si="21"/>
        <v>1025</v>
      </c>
      <c r="Z954" s="2">
        <f t="shared" si="21"/>
        <v>1040</v>
      </c>
      <c r="AA954" s="2">
        <f t="shared" si="21"/>
        <v>1188</v>
      </c>
    </row>
    <row r="955" spans="1:27" s="2" customFormat="1" x14ac:dyDescent="0.2">
      <c r="A955" s="2" t="s">
        <v>419</v>
      </c>
      <c r="B955" s="2">
        <v>7849</v>
      </c>
      <c r="C955" s="2" t="s">
        <v>420</v>
      </c>
      <c r="D955" s="2" t="s">
        <v>421</v>
      </c>
      <c r="E955" s="2">
        <v>2</v>
      </c>
      <c r="F955" s="2">
        <v>-1</v>
      </c>
      <c r="G955" s="2">
        <v>113973574</v>
      </c>
      <c r="H955" s="2">
        <v>114036527</v>
      </c>
      <c r="I955" s="2" t="s">
        <v>4</v>
      </c>
      <c r="J955" s="2">
        <v>7303</v>
      </c>
      <c r="K955" s="2" t="s">
        <v>48</v>
      </c>
      <c r="L955" s="2">
        <v>7.8368153809999992</v>
      </c>
      <c r="M955" s="2">
        <v>2.6785165739999997</v>
      </c>
      <c r="N955" s="2">
        <v>4.2735557239999995</v>
      </c>
      <c r="O955" s="2">
        <v>2.8039041835000003</v>
      </c>
      <c r="P955" s="2">
        <v>3.2941268848182426</v>
      </c>
      <c r="Q955" s="2">
        <v>1.2124118093966065</v>
      </c>
      <c r="R955" s="2">
        <v>1.9584653955606539</v>
      </c>
      <c r="S955" s="2">
        <v>1.3862069304069684</v>
      </c>
      <c r="T955" s="2">
        <v>1.268286137</v>
      </c>
      <c r="U955" s="2">
        <v>6.27E-22</v>
      </c>
      <c r="V955" s="2">
        <v>2.2499999999999998E-21</v>
      </c>
      <c r="W955" s="2" t="s">
        <v>3357</v>
      </c>
      <c r="X955" s="2">
        <f t="shared" si="21"/>
        <v>953</v>
      </c>
      <c r="Y955" s="2">
        <f t="shared" si="21"/>
        <v>1142</v>
      </c>
      <c r="Z955" s="2">
        <f t="shared" si="21"/>
        <v>1091</v>
      </c>
      <c r="AA955" s="2">
        <f t="shared" si="21"/>
        <v>1162</v>
      </c>
    </row>
    <row r="956" spans="1:27" s="2" customFormat="1" x14ac:dyDescent="0.2">
      <c r="A956" s="2" t="s">
        <v>1897</v>
      </c>
      <c r="B956" s="2">
        <v>1602</v>
      </c>
      <c r="C956" s="2" t="s">
        <v>1898</v>
      </c>
      <c r="D956" s="2" t="s">
        <v>1899</v>
      </c>
      <c r="E956" s="2">
        <v>13</v>
      </c>
      <c r="F956" s="2">
        <v>-1</v>
      </c>
      <c r="G956" s="2">
        <v>72012098</v>
      </c>
      <c r="H956" s="2">
        <v>72441330</v>
      </c>
      <c r="I956" s="2" t="s">
        <v>4</v>
      </c>
      <c r="J956" s="2">
        <v>5395</v>
      </c>
      <c r="K956" s="2" t="s">
        <v>40</v>
      </c>
      <c r="L956" s="2">
        <v>5.7924474334999996</v>
      </c>
      <c r="M956" s="2">
        <v>15.912236365000002</v>
      </c>
      <c r="N956" s="2">
        <v>11.684720004999999</v>
      </c>
      <c r="O956" s="2">
        <v>37.086241510000001</v>
      </c>
      <c r="P956" s="2">
        <v>3.2940797603708099</v>
      </c>
      <c r="Q956" s="2">
        <v>9.7497566518230592</v>
      </c>
      <c r="R956" s="2">
        <v>7.2497605681459358</v>
      </c>
      <c r="S956" s="2">
        <v>24.819481313851995</v>
      </c>
      <c r="T956" s="2">
        <v>2.4899659390000002</v>
      </c>
      <c r="U956" s="2">
        <v>3.5100000000000002E-71</v>
      </c>
      <c r="V956" s="2">
        <v>9.2999999999999998E-70</v>
      </c>
      <c r="W956" s="2" t="s">
        <v>3357</v>
      </c>
      <c r="X956" s="2">
        <f t="shared" si="21"/>
        <v>954</v>
      </c>
      <c r="Y956" s="2">
        <f t="shared" si="21"/>
        <v>723</v>
      </c>
      <c r="Z956" s="2">
        <f t="shared" si="21"/>
        <v>826</v>
      </c>
      <c r="AA956" s="2">
        <f t="shared" si="21"/>
        <v>448</v>
      </c>
    </row>
    <row r="957" spans="1:27" s="2" customFormat="1" x14ac:dyDescent="0.2">
      <c r="A957" s="2" t="s">
        <v>1190</v>
      </c>
      <c r="B957" s="2">
        <v>57232</v>
      </c>
      <c r="D957" s="2" t="s">
        <v>1191</v>
      </c>
      <c r="E957" s="2" t="s">
        <v>1165</v>
      </c>
      <c r="F957" s="2">
        <v>-1</v>
      </c>
      <c r="G957" s="2">
        <v>47842756</v>
      </c>
      <c r="H957" s="2">
        <v>47931025</v>
      </c>
      <c r="I957" s="2" t="s">
        <v>4</v>
      </c>
      <c r="J957" s="2">
        <v>3659</v>
      </c>
      <c r="K957" s="2" t="s">
        <v>12</v>
      </c>
      <c r="L957" s="2">
        <v>3.9091701135000001</v>
      </c>
      <c r="M957" s="2">
        <v>2.756387235</v>
      </c>
      <c r="N957" s="2">
        <v>2.9804324795000001</v>
      </c>
      <c r="O957" s="2">
        <v>2.8810047614999998</v>
      </c>
      <c r="P957" s="2">
        <v>3.2769907411021526</v>
      </c>
      <c r="Q957" s="2">
        <v>2.4901900302112887</v>
      </c>
      <c r="R957" s="2">
        <v>2.7272547784671639</v>
      </c>
      <c r="S957" s="2">
        <v>2.8428501897411329</v>
      </c>
      <c r="T957" s="2">
        <v>0.38747605600000001</v>
      </c>
      <c r="U957" s="2">
        <v>1.9524685999999999E-2</v>
      </c>
      <c r="V957" s="2">
        <v>2.2784860000000001E-2</v>
      </c>
      <c r="W957" s="2" t="s">
        <v>3356</v>
      </c>
      <c r="X957" s="2">
        <f t="shared" si="21"/>
        <v>955</v>
      </c>
      <c r="Y957" s="2">
        <f t="shared" si="21"/>
        <v>1044</v>
      </c>
      <c r="Z957" s="2">
        <f t="shared" si="21"/>
        <v>1044</v>
      </c>
      <c r="AA957" s="2">
        <f t="shared" si="21"/>
        <v>1089</v>
      </c>
    </row>
    <row r="958" spans="1:27" s="2" customFormat="1" x14ac:dyDescent="0.2">
      <c r="A958" s="2" t="s">
        <v>2597</v>
      </c>
      <c r="B958" s="2">
        <v>374879</v>
      </c>
      <c r="D958" s="2" t="s">
        <v>2598</v>
      </c>
      <c r="E958" s="2">
        <v>19</v>
      </c>
      <c r="F958" s="2">
        <v>-1</v>
      </c>
      <c r="G958" s="2">
        <v>9404951</v>
      </c>
      <c r="H958" s="2">
        <v>9420514</v>
      </c>
      <c r="I958" s="2" t="s">
        <v>4</v>
      </c>
      <c r="J958" s="2">
        <v>3623</v>
      </c>
      <c r="K958" s="2" t="s">
        <v>12</v>
      </c>
      <c r="L958" s="2">
        <v>3.8688506624999999</v>
      </c>
      <c r="M958" s="2">
        <v>3.1864284344999998</v>
      </c>
      <c r="N958" s="2">
        <v>3.2935574165000001</v>
      </c>
      <c r="O958" s="2">
        <v>3.9637316755000001</v>
      </c>
      <c r="P958" s="2">
        <v>3.2748480163311928</v>
      </c>
      <c r="Q958" s="2">
        <v>2.9073029734221447</v>
      </c>
      <c r="R958" s="2">
        <v>3.0427437196063147</v>
      </c>
      <c r="S958" s="2">
        <v>3.9501131370660016</v>
      </c>
      <c r="T958" s="2">
        <v>0.24644550700000001</v>
      </c>
      <c r="U958" s="2">
        <v>0.14741462</v>
      </c>
      <c r="V958" s="2">
        <v>0.159569817</v>
      </c>
      <c r="W958" s="2" t="s">
        <v>3356</v>
      </c>
      <c r="X958" s="2">
        <f t="shared" si="21"/>
        <v>956</v>
      </c>
      <c r="Y958" s="2">
        <f t="shared" si="21"/>
        <v>1023</v>
      </c>
      <c r="Z958" s="2">
        <f t="shared" si="21"/>
        <v>1028</v>
      </c>
      <c r="AA958" s="2">
        <f t="shared" si="21"/>
        <v>1039</v>
      </c>
    </row>
    <row r="959" spans="1:27" s="2" customFormat="1" x14ac:dyDescent="0.2">
      <c r="A959" s="2" t="s">
        <v>3047</v>
      </c>
      <c r="B959" s="2">
        <v>81856</v>
      </c>
      <c r="D959" s="2" t="s">
        <v>3048</v>
      </c>
      <c r="E959" s="2">
        <v>19</v>
      </c>
      <c r="F959" s="2">
        <v>-1</v>
      </c>
      <c r="G959" s="2">
        <v>53206066</v>
      </c>
      <c r="H959" s="2">
        <v>53238326</v>
      </c>
      <c r="I959" s="2" t="s">
        <v>4</v>
      </c>
      <c r="J959" s="2">
        <v>7148</v>
      </c>
      <c r="K959" s="2" t="s">
        <v>12</v>
      </c>
      <c r="L959" s="2">
        <v>7.4936633085000004</v>
      </c>
      <c r="M959" s="2">
        <v>9.4026676995000003</v>
      </c>
      <c r="N959" s="2">
        <v>8.0572982349999993</v>
      </c>
      <c r="O959" s="2">
        <v>9.4146127130000004</v>
      </c>
      <c r="P959" s="2">
        <v>3.2165172714157015</v>
      </c>
      <c r="Q959" s="2">
        <v>4.3483101216329461</v>
      </c>
      <c r="R959" s="2">
        <v>3.772755673578736</v>
      </c>
      <c r="S959" s="2">
        <v>4.7555886800996232</v>
      </c>
      <c r="T959" s="2">
        <v>0.29474085999999999</v>
      </c>
      <c r="U959" s="2">
        <v>4.746002E-3</v>
      </c>
      <c r="V959" s="2">
        <v>5.8147349999999997E-3</v>
      </c>
      <c r="W959" s="2" t="s">
        <v>3356</v>
      </c>
      <c r="X959" s="2">
        <f t="shared" si="21"/>
        <v>957</v>
      </c>
      <c r="Y959" s="2">
        <f t="shared" si="21"/>
        <v>929</v>
      </c>
      <c r="Z959" s="2">
        <f t="shared" si="21"/>
        <v>987</v>
      </c>
      <c r="AA959" s="2">
        <f t="shared" si="21"/>
        <v>996</v>
      </c>
    </row>
    <row r="960" spans="1:27" s="2" customFormat="1" x14ac:dyDescent="0.2">
      <c r="A960" s="2" t="s">
        <v>1443</v>
      </c>
      <c r="B960" s="2">
        <v>9314</v>
      </c>
      <c r="D960" s="2" t="s">
        <v>1444</v>
      </c>
      <c r="E960" s="2">
        <v>9</v>
      </c>
      <c r="F960" s="2">
        <v>-1</v>
      </c>
      <c r="G960" s="2">
        <v>110247133</v>
      </c>
      <c r="H960" s="2">
        <v>110252763</v>
      </c>
      <c r="I960" s="2" t="s">
        <v>4</v>
      </c>
      <c r="J960" s="2">
        <v>3539</v>
      </c>
      <c r="K960" s="2" t="s">
        <v>12</v>
      </c>
      <c r="L960" s="2">
        <v>3.6860405204999998</v>
      </c>
      <c r="M960" s="2">
        <v>4.6911344919999998</v>
      </c>
      <c r="N960" s="2">
        <v>3.980203307</v>
      </c>
      <c r="O960" s="2">
        <v>3.6352245139999999</v>
      </c>
      <c r="P960" s="2">
        <v>3.1957221753656562</v>
      </c>
      <c r="Q960" s="2">
        <v>4.3817687616446168</v>
      </c>
      <c r="R960" s="2">
        <v>3.7651902213570394</v>
      </c>
      <c r="S960" s="2">
        <v>3.7086895759063956</v>
      </c>
      <c r="T960" s="2">
        <v>0.29728695399999999</v>
      </c>
      <c r="U960" s="2">
        <v>7.7278582999999998E-2</v>
      </c>
      <c r="V960" s="2">
        <v>8.5625640000000003E-2</v>
      </c>
      <c r="W960" s="2" t="s">
        <v>3356</v>
      </c>
      <c r="X960" s="2">
        <f t="shared" si="21"/>
        <v>958</v>
      </c>
      <c r="Y960" s="2">
        <f t="shared" si="21"/>
        <v>927</v>
      </c>
      <c r="Z960" s="2">
        <f t="shared" si="21"/>
        <v>989</v>
      </c>
      <c r="AA960" s="2">
        <f t="shared" si="21"/>
        <v>1046</v>
      </c>
    </row>
    <row r="961" spans="1:27" s="2" customFormat="1" x14ac:dyDescent="0.2">
      <c r="A961" s="2" t="s">
        <v>1603</v>
      </c>
      <c r="B961" s="2">
        <v>7761</v>
      </c>
      <c r="C961" s="2" t="s">
        <v>1604</v>
      </c>
      <c r="D961" s="2" t="s">
        <v>1605</v>
      </c>
      <c r="E961" s="2">
        <v>11</v>
      </c>
      <c r="F961" s="2">
        <v>-1</v>
      </c>
      <c r="G961" s="2">
        <v>7020549</v>
      </c>
      <c r="H961" s="2">
        <v>7041599</v>
      </c>
      <c r="I961" s="2" t="s">
        <v>4</v>
      </c>
      <c r="J961" s="2">
        <v>2949</v>
      </c>
      <c r="K961" s="2" t="s">
        <v>12</v>
      </c>
      <c r="L961" s="2">
        <v>3.0580942394999999</v>
      </c>
      <c r="M961" s="2">
        <v>4.7501946994999997</v>
      </c>
      <c r="N961" s="2">
        <v>5.2731034220000002</v>
      </c>
      <c r="O961" s="2">
        <v>7.4429770934999997</v>
      </c>
      <c r="P961" s="2">
        <v>3.182130155918327</v>
      </c>
      <c r="Q961" s="2">
        <v>5.3246438425195706</v>
      </c>
      <c r="R961" s="2">
        <v>5.9839247153424342</v>
      </c>
      <c r="S961" s="2">
        <v>9.112891803679684</v>
      </c>
      <c r="T961" s="2">
        <v>1.0599304780000001</v>
      </c>
      <c r="U961" s="2">
        <v>1.03E-13</v>
      </c>
      <c r="V961" s="2">
        <v>2.4400000000000002E-13</v>
      </c>
      <c r="W961" s="2" t="s">
        <v>3357</v>
      </c>
      <c r="X961" s="2">
        <f t="shared" si="21"/>
        <v>959</v>
      </c>
      <c r="Y961" s="2">
        <f t="shared" si="21"/>
        <v>891</v>
      </c>
      <c r="Z961" s="2">
        <f t="shared" si="21"/>
        <v>887</v>
      </c>
      <c r="AA961" s="2">
        <f t="shared" si="21"/>
        <v>839</v>
      </c>
    </row>
    <row r="962" spans="1:27" s="2" customFormat="1" x14ac:dyDescent="0.2">
      <c r="A962" s="2" t="s">
        <v>2928</v>
      </c>
      <c r="B962" s="2">
        <v>7768</v>
      </c>
      <c r="D962" s="2" t="s">
        <v>2929</v>
      </c>
      <c r="E962" s="2">
        <v>19</v>
      </c>
      <c r="F962" s="2">
        <v>1</v>
      </c>
      <c r="G962" s="2">
        <v>44616334</v>
      </c>
      <c r="H962" s="2">
        <v>44637027</v>
      </c>
      <c r="I962" s="2" t="s">
        <v>4</v>
      </c>
      <c r="J962" s="2">
        <v>5284</v>
      </c>
      <c r="K962" s="2" t="s">
        <v>12</v>
      </c>
      <c r="L962" s="2">
        <v>5.4679576890000003</v>
      </c>
      <c r="M962" s="2">
        <v>4.3597460419999994</v>
      </c>
      <c r="N962" s="2">
        <v>4.3718604980000002</v>
      </c>
      <c r="O962" s="2">
        <v>5.3543867855</v>
      </c>
      <c r="P962" s="2">
        <v>3.1757663525500677</v>
      </c>
      <c r="Q962" s="2">
        <v>2.727436774115231</v>
      </c>
      <c r="R962" s="2">
        <v>2.7693739113156628</v>
      </c>
      <c r="S962" s="2">
        <v>3.6588155645107676</v>
      </c>
      <c r="T962" s="2">
        <v>0.27199375100000001</v>
      </c>
      <c r="U962" s="2">
        <v>2.8132399999999998E-2</v>
      </c>
      <c r="V962" s="2">
        <v>3.2378674000000003E-2</v>
      </c>
      <c r="W962" s="2" t="s">
        <v>3356</v>
      </c>
      <c r="X962" s="2">
        <f t="shared" si="21"/>
        <v>960</v>
      </c>
      <c r="Y962" s="2">
        <f t="shared" si="21"/>
        <v>1035</v>
      </c>
      <c r="Z962" s="2">
        <f t="shared" si="21"/>
        <v>1041</v>
      </c>
      <c r="AA962" s="2">
        <f t="shared" ref="AA962:AA1025" si="22">RANK(S962,S$3:S$1287)</f>
        <v>1047</v>
      </c>
    </row>
    <row r="963" spans="1:27" s="2" customFormat="1" x14ac:dyDescent="0.2">
      <c r="A963" s="2" t="s">
        <v>1205</v>
      </c>
      <c r="B963" s="2">
        <v>7789</v>
      </c>
      <c r="C963" s="2" t="s">
        <v>1206</v>
      </c>
      <c r="D963" s="2" t="s">
        <v>1207</v>
      </c>
      <c r="E963" s="2" t="s">
        <v>1165</v>
      </c>
      <c r="F963" s="2">
        <v>-1</v>
      </c>
      <c r="G963" s="2">
        <v>57931864</v>
      </c>
      <c r="H963" s="2">
        <v>57937067</v>
      </c>
      <c r="I963" s="2" t="s">
        <v>4</v>
      </c>
      <c r="J963" s="2">
        <v>5204</v>
      </c>
      <c r="K963" s="2" t="s">
        <v>12</v>
      </c>
      <c r="L963" s="2">
        <v>5.3668471039999996</v>
      </c>
      <c r="M963" s="2">
        <v>4.6331148695</v>
      </c>
      <c r="N963" s="2">
        <v>0.27458397950000002</v>
      </c>
      <c r="O963" s="2">
        <v>0.2125007075</v>
      </c>
      <c r="P963" s="2">
        <v>3.1646507876496934</v>
      </c>
      <c r="Q963" s="2">
        <v>2.9430024074114067</v>
      </c>
      <c r="R963" s="2">
        <v>0.17674324106410713</v>
      </c>
      <c r="S963" s="2">
        <v>0.14745522995239951</v>
      </c>
      <c r="T963" s="2">
        <v>2.4080005710000001</v>
      </c>
      <c r="U963" s="2">
        <v>7.8699999999999994E-46</v>
      </c>
      <c r="V963" s="2">
        <v>7.7899999999999998E-45</v>
      </c>
      <c r="W963" s="2" t="s">
        <v>3357</v>
      </c>
      <c r="X963" s="2">
        <f t="shared" ref="X963:AA1026" si="23">RANK(P963,P$3:P$1287)</f>
        <v>961</v>
      </c>
      <c r="Y963" s="2">
        <f t="shared" si="23"/>
        <v>1020</v>
      </c>
      <c r="Z963" s="2">
        <f t="shared" si="23"/>
        <v>1270</v>
      </c>
      <c r="AA963" s="2">
        <f t="shared" si="22"/>
        <v>1261</v>
      </c>
    </row>
    <row r="964" spans="1:27" s="2" customFormat="1" x14ac:dyDescent="0.2">
      <c r="A964" s="2" t="s">
        <v>2865</v>
      </c>
      <c r="B964" s="2">
        <v>51276</v>
      </c>
      <c r="D964" s="2" t="s">
        <v>2866</v>
      </c>
      <c r="E964" s="2">
        <v>19</v>
      </c>
      <c r="F964" s="2">
        <v>-1</v>
      </c>
      <c r="G964" s="2">
        <v>38045684</v>
      </c>
      <c r="H964" s="2">
        <v>38085673</v>
      </c>
      <c r="I964" s="2" t="s">
        <v>4</v>
      </c>
      <c r="J964" s="2">
        <v>5938</v>
      </c>
      <c r="K964" s="2" t="s">
        <v>12</v>
      </c>
      <c r="L964" s="2">
        <v>6.1158765210000006</v>
      </c>
      <c r="M964" s="2">
        <v>5.3763912779999998</v>
      </c>
      <c r="N964" s="2">
        <v>6.9594829515000001</v>
      </c>
      <c r="O964" s="2">
        <v>7.4640301774999998</v>
      </c>
      <c r="P964" s="2">
        <v>3.1611037130301263</v>
      </c>
      <c r="Q964" s="2">
        <v>2.9930024280431269</v>
      </c>
      <c r="R964" s="2">
        <v>3.9227654118497606</v>
      </c>
      <c r="S964" s="2">
        <v>4.5383804226333107</v>
      </c>
      <c r="T964" s="2">
        <v>0.40937373999999999</v>
      </c>
      <c r="U964" s="2">
        <v>1.2594150000000001E-3</v>
      </c>
      <c r="V964" s="2">
        <v>1.617369E-3</v>
      </c>
      <c r="W964" s="2" t="s">
        <v>3356</v>
      </c>
      <c r="X964" s="2">
        <f t="shared" si="23"/>
        <v>962</v>
      </c>
      <c r="Y964" s="2">
        <f t="shared" si="23"/>
        <v>1019</v>
      </c>
      <c r="Z964" s="2">
        <f t="shared" si="23"/>
        <v>974</v>
      </c>
      <c r="AA964" s="2">
        <f t="shared" si="22"/>
        <v>1007</v>
      </c>
    </row>
    <row r="965" spans="1:27" s="2" customFormat="1" x14ac:dyDescent="0.2">
      <c r="A965" s="2" t="s">
        <v>2566</v>
      </c>
      <c r="B965" s="2">
        <v>4782</v>
      </c>
      <c r="C965" s="2" t="s">
        <v>2567</v>
      </c>
      <c r="D965" s="2" t="s">
        <v>2568</v>
      </c>
      <c r="E965" s="2">
        <v>19</v>
      </c>
      <c r="F965" s="2">
        <v>1</v>
      </c>
      <c r="G965" s="2">
        <v>3359561</v>
      </c>
      <c r="H965" s="2">
        <v>3469215</v>
      </c>
      <c r="I965" s="2" t="s">
        <v>4</v>
      </c>
      <c r="J965" s="2">
        <v>9347</v>
      </c>
      <c r="K965" s="2" t="s">
        <v>157</v>
      </c>
      <c r="L965" s="2">
        <v>9.6214153845000006</v>
      </c>
      <c r="M965" s="2">
        <v>12.844640325</v>
      </c>
      <c r="N965" s="2">
        <v>10.5875741055</v>
      </c>
      <c r="O965" s="2">
        <v>11.13614557</v>
      </c>
      <c r="P965" s="2">
        <v>3.1568629130341623</v>
      </c>
      <c r="Q965" s="2">
        <v>4.542615990008076</v>
      </c>
      <c r="R965" s="2">
        <v>3.7920580932478738</v>
      </c>
      <c r="S965" s="2">
        <v>4.3017243039821391</v>
      </c>
      <c r="T965" s="2">
        <v>0.382946065</v>
      </c>
      <c r="U965" s="2">
        <v>4.0360500000000002E-4</v>
      </c>
      <c r="V965" s="2">
        <v>5.3957500000000004E-4</v>
      </c>
      <c r="W965" s="2" t="s">
        <v>3356</v>
      </c>
      <c r="X965" s="2">
        <f t="shared" si="23"/>
        <v>963</v>
      </c>
      <c r="Y965" s="2">
        <f t="shared" si="23"/>
        <v>918</v>
      </c>
      <c r="Z965" s="2">
        <f t="shared" si="23"/>
        <v>985</v>
      </c>
      <c r="AA965" s="2">
        <f t="shared" si="22"/>
        <v>1023</v>
      </c>
    </row>
    <row r="966" spans="1:27" s="2" customFormat="1" x14ac:dyDescent="0.2">
      <c r="A966" s="2" t="s">
        <v>2753</v>
      </c>
      <c r="B966" s="2">
        <v>353088</v>
      </c>
      <c r="D966" s="2" t="s">
        <v>2754</v>
      </c>
      <c r="E966" s="2">
        <v>19</v>
      </c>
      <c r="F966" s="2">
        <v>1</v>
      </c>
      <c r="G966" s="2">
        <v>21679484</v>
      </c>
      <c r="H966" s="2">
        <v>21739072</v>
      </c>
      <c r="I966" s="2" t="s">
        <v>4</v>
      </c>
      <c r="J966" s="2">
        <v>5019</v>
      </c>
      <c r="K966" s="2" t="s">
        <v>12</v>
      </c>
      <c r="L966" s="2">
        <v>5.1238073515</v>
      </c>
      <c r="M966" s="2">
        <v>3.2261852800000002</v>
      </c>
      <c r="N966" s="2">
        <v>8.1365370659999989</v>
      </c>
      <c r="O966" s="2">
        <v>11.446088764999999</v>
      </c>
      <c r="P966" s="2">
        <v>3.1327321828849612</v>
      </c>
      <c r="Q966" s="2">
        <v>2.1248618563246602</v>
      </c>
      <c r="R966" s="2">
        <v>5.4269206504973759</v>
      </c>
      <c r="S966" s="2">
        <v>8.2340977670793336</v>
      </c>
      <c r="T966" s="2">
        <v>1.5619791190000001</v>
      </c>
      <c r="U966" s="2">
        <v>6.1800000000000003E-31</v>
      </c>
      <c r="V966" s="2">
        <v>3.3200000000000001E-30</v>
      </c>
      <c r="W966" s="2" t="s">
        <v>3357</v>
      </c>
      <c r="X966" s="2">
        <f t="shared" si="23"/>
        <v>964</v>
      </c>
      <c r="Y966" s="2">
        <f t="shared" si="23"/>
        <v>1063</v>
      </c>
      <c r="Z966" s="2">
        <f t="shared" si="23"/>
        <v>907</v>
      </c>
      <c r="AA966" s="2">
        <f t="shared" si="22"/>
        <v>870</v>
      </c>
    </row>
    <row r="967" spans="1:27" s="2" customFormat="1" x14ac:dyDescent="0.2">
      <c r="A967" s="2" t="s">
        <v>2810</v>
      </c>
      <c r="B967" s="2">
        <v>147929</v>
      </c>
      <c r="C967" s="2" t="s">
        <v>2811</v>
      </c>
      <c r="D967" s="2" t="s">
        <v>2812</v>
      </c>
      <c r="E967" s="2">
        <v>19</v>
      </c>
      <c r="F967" s="2">
        <v>-1</v>
      </c>
      <c r="G967" s="2">
        <v>36673188</v>
      </c>
      <c r="H967" s="2">
        <v>36737159</v>
      </c>
      <c r="I967" s="2" t="s">
        <v>4</v>
      </c>
      <c r="J967" s="2">
        <v>3727</v>
      </c>
      <c r="K967" s="2" t="s">
        <v>12</v>
      </c>
      <c r="L967" s="2">
        <v>3.7464573049999998</v>
      </c>
      <c r="M967" s="2">
        <v>3.0885424320000001</v>
      </c>
      <c r="N967" s="2">
        <v>3.8816010265000003</v>
      </c>
      <c r="O967" s="2">
        <v>3.3070729395000003</v>
      </c>
      <c r="P967" s="2">
        <v>3.0852559576280312</v>
      </c>
      <c r="Q967" s="2">
        <v>2.7393511214852064</v>
      </c>
      <c r="R967" s="2">
        <v>3.4857956050878118</v>
      </c>
      <c r="S967" s="2">
        <v>3.2036264945557793</v>
      </c>
      <c r="T967" s="2">
        <v>0.25664772699999999</v>
      </c>
      <c r="U967" s="2">
        <v>0.18634274200000001</v>
      </c>
      <c r="V967" s="2">
        <v>0.19978220599999999</v>
      </c>
      <c r="W967" s="2" t="s">
        <v>3356</v>
      </c>
      <c r="X967" s="2">
        <f t="shared" si="23"/>
        <v>965</v>
      </c>
      <c r="Y967" s="2">
        <f t="shared" si="23"/>
        <v>1034</v>
      </c>
      <c r="Z967" s="2">
        <f t="shared" si="23"/>
        <v>1003</v>
      </c>
      <c r="AA967" s="2">
        <f t="shared" si="22"/>
        <v>1068</v>
      </c>
    </row>
    <row r="968" spans="1:27" s="2" customFormat="1" x14ac:dyDescent="0.2">
      <c r="A968" s="2" t="s">
        <v>1024</v>
      </c>
      <c r="B968" s="2">
        <v>9586</v>
      </c>
      <c r="C968" s="2" t="s">
        <v>1025</v>
      </c>
      <c r="D968" s="2" t="s">
        <v>1026</v>
      </c>
      <c r="E968" s="2">
        <v>7</v>
      </c>
      <c r="F968" s="2">
        <v>1</v>
      </c>
      <c r="G968" s="2">
        <v>28338940</v>
      </c>
      <c r="H968" s="2">
        <v>28865511</v>
      </c>
      <c r="I968" s="2" t="s">
        <v>4</v>
      </c>
      <c r="J968" s="2">
        <v>11674</v>
      </c>
      <c r="K968" s="2" t="s">
        <v>154</v>
      </c>
      <c r="L968" s="2">
        <v>11.664972245000001</v>
      </c>
      <c r="M968" s="2">
        <v>6.9203612720000001</v>
      </c>
      <c r="N968" s="2">
        <v>6.5086569545000001</v>
      </c>
      <c r="O968" s="2">
        <v>3.5183883534999998</v>
      </c>
      <c r="P968" s="2">
        <v>3.0665551199683505</v>
      </c>
      <c r="Q968" s="2">
        <v>1.9595843026470665</v>
      </c>
      <c r="R968" s="2">
        <v>1.8661024458096778</v>
      </c>
      <c r="S968" s="2">
        <v>1.0882048044173667</v>
      </c>
      <c r="T968" s="2">
        <v>1.490238994</v>
      </c>
      <c r="U968" s="2">
        <v>2.8600000000000001E-27</v>
      </c>
      <c r="V968" s="2">
        <v>1.31E-26</v>
      </c>
      <c r="W968" s="2" t="s">
        <v>3357</v>
      </c>
      <c r="X968" s="2">
        <f t="shared" si="23"/>
        <v>966</v>
      </c>
      <c r="Y968" s="2">
        <f t="shared" si="23"/>
        <v>1078</v>
      </c>
      <c r="Z968" s="2">
        <f t="shared" si="23"/>
        <v>1098</v>
      </c>
      <c r="AA968" s="2">
        <f t="shared" si="22"/>
        <v>1187</v>
      </c>
    </row>
    <row r="969" spans="1:27" s="2" customFormat="1" x14ac:dyDescent="0.2">
      <c r="A969" s="2" t="s">
        <v>1027</v>
      </c>
      <c r="B969" s="2">
        <v>11281</v>
      </c>
      <c r="C969" s="2" t="s">
        <v>1028</v>
      </c>
      <c r="D969" s="2" t="s">
        <v>1029</v>
      </c>
      <c r="E969" s="2">
        <v>7</v>
      </c>
      <c r="F969" s="2">
        <v>1</v>
      </c>
      <c r="G969" s="2">
        <v>39017598</v>
      </c>
      <c r="H969" s="2">
        <v>39532694</v>
      </c>
      <c r="I969" s="2" t="s">
        <v>4</v>
      </c>
      <c r="J969" s="2">
        <v>8231</v>
      </c>
      <c r="K969" s="2" t="s">
        <v>103</v>
      </c>
      <c r="L969" s="2">
        <v>8.2228449575000013</v>
      </c>
      <c r="M969" s="2">
        <v>8.9538708140000001</v>
      </c>
      <c r="N969" s="2">
        <v>9.7832971779999998</v>
      </c>
      <c r="O969" s="2">
        <v>14.574114524999999</v>
      </c>
      <c r="P969" s="2">
        <v>3.0650174993918564</v>
      </c>
      <c r="Q969" s="2">
        <v>3.5959531083228753</v>
      </c>
      <c r="R969" s="2">
        <v>3.9787964013865471</v>
      </c>
      <c r="S969" s="2">
        <v>6.3933184442074174</v>
      </c>
      <c r="T969" s="2">
        <v>0.75711836300000002</v>
      </c>
      <c r="U969" s="2">
        <v>4.3800000000000002E-15</v>
      </c>
      <c r="V969" s="2">
        <v>1.1200000000000001E-14</v>
      </c>
      <c r="W969" s="2" t="s">
        <v>3356</v>
      </c>
      <c r="X969" s="2">
        <f t="shared" si="23"/>
        <v>967</v>
      </c>
      <c r="Y969" s="2">
        <f t="shared" si="23"/>
        <v>977</v>
      </c>
      <c r="Z969" s="2">
        <f t="shared" si="23"/>
        <v>971</v>
      </c>
      <c r="AA969" s="2">
        <f t="shared" si="22"/>
        <v>931</v>
      </c>
    </row>
    <row r="970" spans="1:27" s="2" customFormat="1" x14ac:dyDescent="0.2">
      <c r="A970" s="2" t="s">
        <v>2671</v>
      </c>
      <c r="B970" s="2">
        <v>10224</v>
      </c>
      <c r="C970" s="2" t="s">
        <v>2672</v>
      </c>
      <c r="D970" s="2" t="s">
        <v>2673</v>
      </c>
      <c r="E970" s="2">
        <v>19</v>
      </c>
      <c r="F970" s="2">
        <v>-1</v>
      </c>
      <c r="G970" s="2">
        <v>12540521</v>
      </c>
      <c r="H970" s="2">
        <v>12551926</v>
      </c>
      <c r="I970" s="2" t="s">
        <v>4</v>
      </c>
      <c r="J970" s="2">
        <v>2753</v>
      </c>
      <c r="K970" s="2" t="s">
        <v>12</v>
      </c>
      <c r="L970" s="2">
        <v>2.7343531940000001</v>
      </c>
      <c r="M970" s="2">
        <v>3.3041107085000001</v>
      </c>
      <c r="N970" s="2">
        <v>4.6265232049999998</v>
      </c>
      <c r="O970" s="2">
        <v>5.3150067910000001</v>
      </c>
      <c r="P970" s="2">
        <v>3.0466612703949738</v>
      </c>
      <c r="Q970" s="2">
        <v>3.9673930269311657</v>
      </c>
      <c r="R970" s="2">
        <v>5.6246270968980365</v>
      </c>
      <c r="S970" s="2">
        <v>6.9710942878841937</v>
      </c>
      <c r="T970" s="2">
        <v>0.76081425199999997</v>
      </c>
      <c r="U970" s="2">
        <v>2.6899999999999999E-8</v>
      </c>
      <c r="V970" s="2">
        <v>4.73E-8</v>
      </c>
      <c r="W970" s="2" t="s">
        <v>3356</v>
      </c>
      <c r="X970" s="2">
        <f t="shared" si="23"/>
        <v>968</v>
      </c>
      <c r="Y970" s="2">
        <f t="shared" si="23"/>
        <v>949</v>
      </c>
      <c r="Z970" s="2">
        <f t="shared" si="23"/>
        <v>901</v>
      </c>
      <c r="AA970" s="2">
        <f t="shared" si="22"/>
        <v>907</v>
      </c>
    </row>
    <row r="971" spans="1:27" s="2" customFormat="1" x14ac:dyDescent="0.2">
      <c r="A971" s="2" t="s">
        <v>1650</v>
      </c>
      <c r="B971" s="2">
        <v>116071</v>
      </c>
      <c r="C971" s="2" t="s">
        <v>1651</v>
      </c>
      <c r="D971" s="2" t="s">
        <v>1652</v>
      </c>
      <c r="E971" s="2">
        <v>11</v>
      </c>
      <c r="F971" s="2">
        <v>-1</v>
      </c>
      <c r="G971" s="2">
        <v>64755415</v>
      </c>
      <c r="H971" s="2">
        <v>64764517</v>
      </c>
      <c r="I971" s="2" t="s">
        <v>4</v>
      </c>
      <c r="J971" s="2">
        <v>2844</v>
      </c>
      <c r="K971" s="2" t="s">
        <v>154</v>
      </c>
      <c r="L971" s="2">
        <v>2.8159279685</v>
      </c>
      <c r="M971" s="2">
        <v>1.7397967665</v>
      </c>
      <c r="N971" s="2">
        <v>1.7055570370000002</v>
      </c>
      <c r="O971" s="2">
        <v>1.0448878005</v>
      </c>
      <c r="P971" s="2">
        <v>3.035034257857685</v>
      </c>
      <c r="Q971" s="2">
        <v>2.0221948969677395</v>
      </c>
      <c r="R971" s="2">
        <v>2.0071939810580242</v>
      </c>
      <c r="S971" s="2">
        <v>1.326354880676839</v>
      </c>
      <c r="T971" s="2">
        <v>0.90560087600000005</v>
      </c>
      <c r="U971" s="2">
        <v>8.1699999999999997E-7</v>
      </c>
      <c r="V971" s="2">
        <v>1.3200000000000001E-6</v>
      </c>
      <c r="W971" s="2" t="s">
        <v>3356</v>
      </c>
      <c r="X971" s="2">
        <f t="shared" si="23"/>
        <v>969</v>
      </c>
      <c r="Y971" s="2">
        <f t="shared" si="23"/>
        <v>1069</v>
      </c>
      <c r="Z971" s="2">
        <f t="shared" si="23"/>
        <v>1086</v>
      </c>
      <c r="AA971" s="2">
        <f t="shared" si="22"/>
        <v>1165</v>
      </c>
    </row>
    <row r="972" spans="1:27" s="2" customFormat="1" x14ac:dyDescent="0.2">
      <c r="A972" s="2" t="s">
        <v>2879</v>
      </c>
      <c r="B972" s="2">
        <v>163131</v>
      </c>
      <c r="C972" s="2" t="s">
        <v>2880</v>
      </c>
      <c r="D972" s="2" t="s">
        <v>2881</v>
      </c>
      <c r="E972" s="2">
        <v>19</v>
      </c>
      <c r="F972" s="2">
        <v>-1</v>
      </c>
      <c r="G972" s="2">
        <v>40534167</v>
      </c>
      <c r="H972" s="2">
        <v>40562116</v>
      </c>
      <c r="I972" s="2" t="s">
        <v>4</v>
      </c>
      <c r="J972" s="2">
        <v>9217</v>
      </c>
      <c r="K972" s="2" t="s">
        <v>12</v>
      </c>
      <c r="L972" s="2">
        <v>9.0939557740000012</v>
      </c>
      <c r="M972" s="2">
        <v>19.649674335</v>
      </c>
      <c r="N972" s="2">
        <v>22.037069225</v>
      </c>
      <c r="O972" s="2">
        <v>29.545229284999998</v>
      </c>
      <c r="P972" s="2">
        <v>3.0268423330794274</v>
      </c>
      <c r="Q972" s="2">
        <v>7.047313841335912</v>
      </c>
      <c r="R972" s="2">
        <v>8.003653753703329</v>
      </c>
      <c r="S972" s="2">
        <v>11.573617892442826</v>
      </c>
      <c r="T972" s="2">
        <v>1.598909057</v>
      </c>
      <c r="U972" s="2">
        <v>2.5999999999999999E-45</v>
      </c>
      <c r="V972" s="2">
        <v>2.51E-44</v>
      </c>
      <c r="W972" s="2" t="s">
        <v>3357</v>
      </c>
      <c r="X972" s="2">
        <f t="shared" si="23"/>
        <v>970</v>
      </c>
      <c r="Y972" s="2">
        <f t="shared" si="23"/>
        <v>820</v>
      </c>
      <c r="Z972" s="2">
        <f t="shared" si="23"/>
        <v>796</v>
      </c>
      <c r="AA972" s="2">
        <f t="shared" si="22"/>
        <v>749</v>
      </c>
    </row>
    <row r="973" spans="1:27" s="2" customFormat="1" x14ac:dyDescent="0.2">
      <c r="A973" s="2" t="s">
        <v>405</v>
      </c>
      <c r="B973" s="2">
        <v>7549</v>
      </c>
      <c r="C973" s="2" t="s">
        <v>406</v>
      </c>
      <c r="D973" s="2" t="s">
        <v>407</v>
      </c>
      <c r="E973" s="2">
        <v>2</v>
      </c>
      <c r="F973" s="2">
        <v>1</v>
      </c>
      <c r="G973" s="2">
        <v>95831177</v>
      </c>
      <c r="H973" s="2">
        <v>95850065</v>
      </c>
      <c r="I973" s="2" t="s">
        <v>4</v>
      </c>
      <c r="J973" s="2">
        <v>3999</v>
      </c>
      <c r="K973" s="2" t="s">
        <v>12</v>
      </c>
      <c r="L973" s="2">
        <v>3.9098564204999997</v>
      </c>
      <c r="M973" s="2">
        <v>3.6366492790000002</v>
      </c>
      <c r="N973" s="2">
        <v>2.901602719</v>
      </c>
      <c r="O973" s="2">
        <v>4.2325169354999996</v>
      </c>
      <c r="P973" s="2">
        <v>2.9970399368057588</v>
      </c>
      <c r="Q973" s="2">
        <v>3.0061304327262262</v>
      </c>
      <c r="R973" s="2">
        <v>2.4287941816745486</v>
      </c>
      <c r="S973" s="2">
        <v>3.8216718025107728</v>
      </c>
      <c r="T973" s="2">
        <v>0.42529430800000001</v>
      </c>
      <c r="U973" s="2">
        <v>1.4382615E-2</v>
      </c>
      <c r="V973" s="2">
        <v>1.6960416999999998E-2</v>
      </c>
      <c r="W973" s="2" t="s">
        <v>3356</v>
      </c>
      <c r="X973" s="2">
        <f t="shared" si="23"/>
        <v>971</v>
      </c>
      <c r="Y973" s="2">
        <f t="shared" si="23"/>
        <v>1018</v>
      </c>
      <c r="Z973" s="2">
        <f t="shared" si="23"/>
        <v>1062</v>
      </c>
      <c r="AA973" s="2">
        <f t="shared" si="22"/>
        <v>1043</v>
      </c>
    </row>
    <row r="974" spans="1:27" s="2" customFormat="1" x14ac:dyDescent="0.2">
      <c r="A974" s="2" t="s">
        <v>1936</v>
      </c>
      <c r="B974" s="2">
        <v>4901</v>
      </c>
      <c r="C974" s="2" t="s">
        <v>1937</v>
      </c>
      <c r="D974" s="2" t="s">
        <v>1938</v>
      </c>
      <c r="E974" s="2">
        <v>14</v>
      </c>
      <c r="F974" s="2">
        <v>-1</v>
      </c>
      <c r="G974" s="2">
        <v>24549316</v>
      </c>
      <c r="H974" s="2">
        <v>24584223</v>
      </c>
      <c r="I974" s="2" t="s">
        <v>4</v>
      </c>
      <c r="J974" s="2">
        <v>3113</v>
      </c>
      <c r="K974" s="2" t="s">
        <v>154</v>
      </c>
      <c r="L974" s="2">
        <v>3.0179619630000003</v>
      </c>
      <c r="M974" s="2">
        <v>3.303672567</v>
      </c>
      <c r="N974" s="2">
        <v>3.6074633055000001</v>
      </c>
      <c r="O974" s="2">
        <v>2.9773804845000003</v>
      </c>
      <c r="P974" s="2">
        <v>2.9736296043232615</v>
      </c>
      <c r="Q974" s="2">
        <v>3.5081006249003224</v>
      </c>
      <c r="R974" s="2">
        <v>3.8791878920900409</v>
      </c>
      <c r="S974" s="2">
        <v>3.4533049738640211</v>
      </c>
      <c r="T974" s="2">
        <v>0.21292166600000001</v>
      </c>
      <c r="U974" s="2">
        <v>0.353236985</v>
      </c>
      <c r="V974" s="2">
        <v>0.368683394</v>
      </c>
      <c r="W974" s="2" t="s">
        <v>3356</v>
      </c>
      <c r="X974" s="2">
        <f t="shared" si="23"/>
        <v>972</v>
      </c>
      <c r="Y974" s="2">
        <f t="shared" si="23"/>
        <v>983</v>
      </c>
      <c r="Z974" s="2">
        <f t="shared" si="23"/>
        <v>977</v>
      </c>
      <c r="AA974" s="2">
        <f t="shared" si="22"/>
        <v>1058</v>
      </c>
    </row>
    <row r="975" spans="1:27" s="2" customFormat="1" x14ac:dyDescent="0.2">
      <c r="A975" s="2" t="s">
        <v>577</v>
      </c>
      <c r="B975" s="2">
        <v>27086</v>
      </c>
      <c r="C975" s="2" t="s">
        <v>578</v>
      </c>
      <c r="D975" s="2" t="s">
        <v>579</v>
      </c>
      <c r="E975" s="2">
        <v>3</v>
      </c>
      <c r="F975" s="2">
        <v>-1</v>
      </c>
      <c r="G975" s="2">
        <v>71003844</v>
      </c>
      <c r="H975" s="2">
        <v>71633140</v>
      </c>
      <c r="I975" s="2" t="s">
        <v>4</v>
      </c>
      <c r="J975" s="2">
        <v>13359</v>
      </c>
      <c r="K975" s="2" t="s">
        <v>125</v>
      </c>
      <c r="L975" s="2">
        <v>12.779247594999999</v>
      </c>
      <c r="M975" s="2">
        <v>22.601121595000002</v>
      </c>
      <c r="N975" s="2">
        <v>24.016503665000002</v>
      </c>
      <c r="O975" s="2">
        <v>18.927260560000001</v>
      </c>
      <c r="P975" s="2">
        <v>2.9353917968928811</v>
      </c>
      <c r="Q975" s="2">
        <v>5.5925913597974306</v>
      </c>
      <c r="R975" s="2">
        <v>6.0177692386175536</v>
      </c>
      <c r="S975" s="2">
        <v>5.1155807631738117</v>
      </c>
      <c r="T975" s="2">
        <v>0.86108152599999999</v>
      </c>
      <c r="U975" s="2">
        <v>1.3999999999999999E-23</v>
      </c>
      <c r="V975" s="2">
        <v>5.3900000000000002E-23</v>
      </c>
      <c r="W975" s="2" t="s">
        <v>3356</v>
      </c>
      <c r="X975" s="2">
        <f t="shared" si="23"/>
        <v>973</v>
      </c>
      <c r="Y975" s="2">
        <f t="shared" si="23"/>
        <v>883</v>
      </c>
      <c r="Z975" s="2">
        <f t="shared" si="23"/>
        <v>883</v>
      </c>
      <c r="AA975" s="2">
        <f t="shared" si="22"/>
        <v>987</v>
      </c>
    </row>
    <row r="976" spans="1:27" s="2" customFormat="1" x14ac:dyDescent="0.2">
      <c r="A976" s="2" t="s">
        <v>2923</v>
      </c>
      <c r="B976" s="2">
        <v>342909</v>
      </c>
      <c r="C976" s="2" t="s">
        <v>2924</v>
      </c>
      <c r="D976" s="2" t="s">
        <v>2925</v>
      </c>
      <c r="E976" s="2">
        <v>19</v>
      </c>
      <c r="F976" s="2">
        <v>1</v>
      </c>
      <c r="G976" s="2">
        <v>44576297</v>
      </c>
      <c r="H976" s="2">
        <v>44593766</v>
      </c>
      <c r="I976" s="2" t="s">
        <v>4</v>
      </c>
      <c r="J976" s="2">
        <v>4351</v>
      </c>
      <c r="K976" s="2" t="s">
        <v>12</v>
      </c>
      <c r="L976" s="2">
        <v>4.1518979080000005</v>
      </c>
      <c r="M976" s="2">
        <v>4.4183133404999992</v>
      </c>
      <c r="N976" s="2">
        <v>5.0776467079999996</v>
      </c>
      <c r="O976" s="2">
        <v>6.1101474180000004</v>
      </c>
      <c r="P976" s="2">
        <v>2.9277405615005163</v>
      </c>
      <c r="Q976" s="2">
        <v>3.356783666053694</v>
      </c>
      <c r="R976" s="2">
        <v>3.9061936268788471</v>
      </c>
      <c r="S976" s="2">
        <v>5.0703024834273043</v>
      </c>
      <c r="T976" s="2">
        <v>0.46589759600000002</v>
      </c>
      <c r="U976" s="2">
        <v>4.65408E-4</v>
      </c>
      <c r="V976" s="2">
        <v>6.1917299999999999E-4</v>
      </c>
      <c r="W976" s="2" t="s">
        <v>3356</v>
      </c>
      <c r="X976" s="2">
        <f t="shared" si="23"/>
        <v>974</v>
      </c>
      <c r="Y976" s="2">
        <f t="shared" si="23"/>
        <v>990</v>
      </c>
      <c r="Z976" s="2">
        <f t="shared" si="23"/>
        <v>975</v>
      </c>
      <c r="AA976" s="2">
        <f t="shared" si="22"/>
        <v>990</v>
      </c>
    </row>
    <row r="977" spans="1:27" s="2" customFormat="1" x14ac:dyDescent="0.2">
      <c r="A977" s="2" t="s">
        <v>2467</v>
      </c>
      <c r="B977" s="2">
        <v>2307</v>
      </c>
      <c r="C977" s="2" t="s">
        <v>2468</v>
      </c>
      <c r="D977" s="2" t="s">
        <v>2469</v>
      </c>
      <c r="E977" s="2">
        <v>20</v>
      </c>
      <c r="F977" s="2">
        <v>-1</v>
      </c>
      <c r="G977" s="2">
        <v>30432103</v>
      </c>
      <c r="H977" s="2">
        <v>30433420</v>
      </c>
      <c r="I977" s="2" t="s">
        <v>4</v>
      </c>
      <c r="J977" s="2">
        <v>1318</v>
      </c>
      <c r="K977" s="2" t="s">
        <v>125</v>
      </c>
      <c r="L977" s="2">
        <v>1.2558925620000001</v>
      </c>
      <c r="M977" s="2">
        <v>0.37152866899999998</v>
      </c>
      <c r="N977" s="2">
        <v>0.27450960349999998</v>
      </c>
      <c r="O977" s="2">
        <v>0.38656965450000003</v>
      </c>
      <c r="P977" s="2">
        <v>2.9219407417540921</v>
      </c>
      <c r="Q977" s="2">
        <v>0.93183080828442511</v>
      </c>
      <c r="R977" s="2">
        <v>0.69733275728048572</v>
      </c>
      <c r="S977" s="2">
        <v>1.0590373483350173</v>
      </c>
      <c r="T977" s="2">
        <v>0.83166464399999995</v>
      </c>
      <c r="U977" s="2">
        <v>1.1300000000000001E-7</v>
      </c>
      <c r="V977" s="2">
        <v>1.92E-7</v>
      </c>
      <c r="W977" s="2" t="s">
        <v>3356</v>
      </c>
      <c r="X977" s="2">
        <f t="shared" si="23"/>
        <v>975</v>
      </c>
      <c r="Y977" s="2">
        <f t="shared" si="23"/>
        <v>1172</v>
      </c>
      <c r="Z977" s="2">
        <f t="shared" si="23"/>
        <v>1213</v>
      </c>
      <c r="AA977" s="2">
        <f t="shared" si="22"/>
        <v>1192</v>
      </c>
    </row>
    <row r="978" spans="1:27" s="2" customFormat="1" x14ac:dyDescent="0.2">
      <c r="A978" s="2" t="s">
        <v>273</v>
      </c>
      <c r="B978" s="2">
        <v>1999</v>
      </c>
      <c r="D978" s="2" t="s">
        <v>274</v>
      </c>
      <c r="E978" s="2">
        <v>1</v>
      </c>
      <c r="F978" s="2">
        <v>1</v>
      </c>
      <c r="G978" s="2">
        <v>201977073</v>
      </c>
      <c r="H978" s="2">
        <v>201986316</v>
      </c>
      <c r="I978" s="2" t="s">
        <v>4</v>
      </c>
      <c r="J978" s="2">
        <v>7191</v>
      </c>
      <c r="K978" s="2" t="s">
        <v>223</v>
      </c>
      <c r="L978" s="2">
        <v>6.8243369205000004</v>
      </c>
      <c r="M978" s="2">
        <v>13.410078899999998</v>
      </c>
      <c r="N978" s="2">
        <v>14.075398209999999</v>
      </c>
      <c r="O978" s="2">
        <v>15.38971559</v>
      </c>
      <c r="P978" s="2">
        <v>2.913174021580478</v>
      </c>
      <c r="Q978" s="2">
        <v>6.1644745903249341</v>
      </c>
      <c r="R978" s="2">
        <v>6.5509632833104723</v>
      </c>
      <c r="S978" s="2">
        <v>7.7271683532341466</v>
      </c>
      <c r="T978" s="2">
        <v>1.0681268530000001</v>
      </c>
      <c r="U978" s="2">
        <v>5.3700000000000002E-23</v>
      </c>
      <c r="V978" s="2">
        <v>2.02E-22</v>
      </c>
      <c r="W978" s="2" t="s">
        <v>3357</v>
      </c>
      <c r="X978" s="2">
        <f t="shared" si="23"/>
        <v>976</v>
      </c>
      <c r="Y978" s="2">
        <f t="shared" si="23"/>
        <v>854</v>
      </c>
      <c r="Z978" s="2">
        <f t="shared" si="23"/>
        <v>862</v>
      </c>
      <c r="AA978" s="2">
        <f t="shared" si="22"/>
        <v>890</v>
      </c>
    </row>
    <row r="979" spans="1:27" s="2" customFormat="1" x14ac:dyDescent="0.2">
      <c r="A979" s="2" t="s">
        <v>2942</v>
      </c>
      <c r="B979" s="2">
        <v>7771</v>
      </c>
      <c r="C979" s="2" t="s">
        <v>2943</v>
      </c>
      <c r="D979" s="2" t="s">
        <v>2944</v>
      </c>
      <c r="E979" s="2">
        <v>19</v>
      </c>
      <c r="F979" s="2">
        <v>-1</v>
      </c>
      <c r="G979" s="2">
        <v>44830708</v>
      </c>
      <c r="H979" s="2">
        <v>44871377</v>
      </c>
      <c r="I979" s="2" t="s">
        <v>4</v>
      </c>
      <c r="J979" s="2">
        <v>3848</v>
      </c>
      <c r="K979" s="2" t="s">
        <v>12</v>
      </c>
      <c r="L979" s="2">
        <v>3.6247502540000003</v>
      </c>
      <c r="M979" s="2">
        <v>5.1802358990000004</v>
      </c>
      <c r="N979" s="2">
        <v>5.1761002354999999</v>
      </c>
      <c r="O979" s="2">
        <v>7.4642672359999995</v>
      </c>
      <c r="P979" s="2">
        <v>2.8917300235407843</v>
      </c>
      <c r="Q979" s="2">
        <v>4.4500852504562118</v>
      </c>
      <c r="R979" s="2">
        <v>4.5030982169870359</v>
      </c>
      <c r="S979" s="2">
        <v>7.0035387122191421</v>
      </c>
      <c r="T979" s="2">
        <v>0.87393501699999998</v>
      </c>
      <c r="U979" s="2">
        <v>1.96E-10</v>
      </c>
      <c r="V979" s="2">
        <v>3.9099999999999999E-10</v>
      </c>
      <c r="W979" s="2" t="s">
        <v>3356</v>
      </c>
      <c r="X979" s="2">
        <f t="shared" si="23"/>
        <v>977</v>
      </c>
      <c r="Y979" s="2">
        <f t="shared" si="23"/>
        <v>926</v>
      </c>
      <c r="Z979" s="2">
        <f t="shared" si="23"/>
        <v>947</v>
      </c>
      <c r="AA979" s="2">
        <f t="shared" si="22"/>
        <v>905</v>
      </c>
    </row>
    <row r="980" spans="1:27" s="2" customFormat="1" x14ac:dyDescent="0.2">
      <c r="A980" s="2" t="s">
        <v>1347</v>
      </c>
      <c r="B980" s="2">
        <v>389692</v>
      </c>
      <c r="D980" s="2" t="s">
        <v>1348</v>
      </c>
      <c r="E980" s="2">
        <v>8</v>
      </c>
      <c r="F980" s="2">
        <v>-1</v>
      </c>
      <c r="G980" s="2">
        <v>144501352</v>
      </c>
      <c r="H980" s="2">
        <v>144512576</v>
      </c>
      <c r="I980" s="2" t="s">
        <v>4</v>
      </c>
      <c r="J980" s="2">
        <v>2504</v>
      </c>
      <c r="K980" s="2" t="s">
        <v>154</v>
      </c>
      <c r="L980" s="2">
        <v>2.3495714479999998</v>
      </c>
      <c r="M980" s="2">
        <v>1.1926757375000001</v>
      </c>
      <c r="N980" s="2">
        <v>1.1179224969999999</v>
      </c>
      <c r="O980" s="2">
        <v>1.1604201384999999</v>
      </c>
      <c r="P980" s="2">
        <v>2.8780300823738614</v>
      </c>
      <c r="Q980" s="2">
        <v>1.5745122888936409</v>
      </c>
      <c r="R980" s="2">
        <v>1.4954232613063185</v>
      </c>
      <c r="S980" s="2">
        <v>1.6731532429651215</v>
      </c>
      <c r="T980" s="2">
        <v>0.66554245599999995</v>
      </c>
      <c r="U980" s="2">
        <v>3.1099999999999997E-5</v>
      </c>
      <c r="V980" s="2">
        <v>4.5099999999999998E-5</v>
      </c>
      <c r="W980" s="2" t="s">
        <v>3356</v>
      </c>
      <c r="X980" s="2">
        <f t="shared" si="23"/>
        <v>978</v>
      </c>
      <c r="Y980" s="2">
        <f t="shared" si="23"/>
        <v>1114</v>
      </c>
      <c r="Z980" s="2">
        <f t="shared" si="23"/>
        <v>1131</v>
      </c>
      <c r="AA980" s="2">
        <f t="shared" si="22"/>
        <v>1143</v>
      </c>
    </row>
    <row r="981" spans="1:27" s="2" customFormat="1" x14ac:dyDescent="0.2">
      <c r="A981" s="2" t="s">
        <v>2875</v>
      </c>
      <c r="B981" s="2">
        <v>126231</v>
      </c>
      <c r="D981" s="2" t="s">
        <v>2876</v>
      </c>
      <c r="E981" s="2">
        <v>19</v>
      </c>
      <c r="F981" s="2">
        <v>-1</v>
      </c>
      <c r="G981" s="2">
        <v>38226734</v>
      </c>
      <c r="H981" s="2">
        <v>38307940</v>
      </c>
      <c r="I981" s="2" t="s">
        <v>4</v>
      </c>
      <c r="J981" s="2">
        <v>4689</v>
      </c>
      <c r="K981" s="2" t="s">
        <v>12</v>
      </c>
      <c r="L981" s="2">
        <v>4.3945633114999998</v>
      </c>
      <c r="M981" s="2">
        <v>5.2003060085000001</v>
      </c>
      <c r="N981" s="2">
        <v>5.7641810345</v>
      </c>
      <c r="O981" s="2">
        <v>7.3275632855000001</v>
      </c>
      <c r="P981" s="2">
        <v>2.8763436302320442</v>
      </c>
      <c r="Q981" s="2">
        <v>3.6661020857106568</v>
      </c>
      <c r="R981" s="2">
        <v>4.1151557451899583</v>
      </c>
      <c r="S981" s="2">
        <v>5.6423229892989841</v>
      </c>
      <c r="T981" s="2">
        <v>0.62779697899999998</v>
      </c>
      <c r="U981" s="2">
        <v>1.3E-6</v>
      </c>
      <c r="V981" s="2">
        <v>2.0700000000000001E-6</v>
      </c>
      <c r="W981" s="2" t="s">
        <v>3356</v>
      </c>
      <c r="X981" s="2">
        <f t="shared" si="23"/>
        <v>979</v>
      </c>
      <c r="Y981" s="2">
        <f t="shared" si="23"/>
        <v>974</v>
      </c>
      <c r="Z981" s="2">
        <f t="shared" si="23"/>
        <v>962</v>
      </c>
      <c r="AA981" s="2">
        <f t="shared" si="22"/>
        <v>960</v>
      </c>
    </row>
    <row r="982" spans="1:27" s="2" customFormat="1" x14ac:dyDescent="0.2">
      <c r="A982" s="2" t="s">
        <v>454</v>
      </c>
      <c r="B982" s="2">
        <v>3232</v>
      </c>
      <c r="D982" s="2" t="s">
        <v>455</v>
      </c>
      <c r="E982" s="2">
        <v>2</v>
      </c>
      <c r="F982" s="2">
        <v>1</v>
      </c>
      <c r="G982" s="2">
        <v>177001340</v>
      </c>
      <c r="H982" s="2">
        <v>177037830</v>
      </c>
      <c r="I982" s="2" t="s">
        <v>4</v>
      </c>
      <c r="J982" s="2">
        <v>5554</v>
      </c>
      <c r="K982" s="2" t="s">
        <v>140</v>
      </c>
      <c r="L982" s="2">
        <v>5.2054445180000002</v>
      </c>
      <c r="M982" s="2">
        <v>0.87987867050000002</v>
      </c>
      <c r="N982" s="2">
        <v>0.23526206999999999</v>
      </c>
      <c r="O982" s="2">
        <v>3.86688185E-2</v>
      </c>
      <c r="P982" s="2">
        <v>2.8748425891566782</v>
      </c>
      <c r="Q982" s="2">
        <v>0.52369175222013697</v>
      </c>
      <c r="R982" s="2">
        <v>0.1417883041146224</v>
      </c>
      <c r="S982" s="2">
        <v>2.5138066845820803E-2</v>
      </c>
      <c r="T982" s="2">
        <v>2.5974450309999999</v>
      </c>
      <c r="U982" s="2">
        <v>1.0399999999999999E-43</v>
      </c>
      <c r="V982" s="2">
        <v>9.4400000000000006E-43</v>
      </c>
      <c r="W982" s="2" t="s">
        <v>3357</v>
      </c>
      <c r="X982" s="2">
        <f t="shared" si="23"/>
        <v>980</v>
      </c>
      <c r="Y982" s="2">
        <f t="shared" si="23"/>
        <v>1232</v>
      </c>
      <c r="Z982" s="2">
        <f t="shared" si="23"/>
        <v>1273</v>
      </c>
      <c r="AA982" s="2">
        <f t="shared" si="22"/>
        <v>1278</v>
      </c>
    </row>
    <row r="983" spans="1:27" s="2" customFormat="1" x14ac:dyDescent="0.2">
      <c r="A983" s="2" t="s">
        <v>381</v>
      </c>
      <c r="B983" s="2">
        <v>5013</v>
      </c>
      <c r="C983" s="2" t="s">
        <v>382</v>
      </c>
      <c r="D983" s="2" t="s">
        <v>383</v>
      </c>
      <c r="E983" s="2">
        <v>2</v>
      </c>
      <c r="F983" s="2">
        <v>1</v>
      </c>
      <c r="G983" s="2">
        <v>63277192</v>
      </c>
      <c r="H983" s="2">
        <v>63284971</v>
      </c>
      <c r="I983" s="2" t="s">
        <v>4</v>
      </c>
      <c r="J983" s="2">
        <v>4833</v>
      </c>
      <c r="K983" s="2" t="s">
        <v>384</v>
      </c>
      <c r="L983" s="2">
        <v>4.5163327540000004</v>
      </c>
      <c r="M983" s="2">
        <v>45.589789159999995</v>
      </c>
      <c r="N983" s="2">
        <v>62.148173710000002</v>
      </c>
      <c r="O983" s="2">
        <v>151.37111859999999</v>
      </c>
      <c r="P983" s="2">
        <v>2.8673827990853447</v>
      </c>
      <c r="Q983" s="2">
        <v>31.18216694240235</v>
      </c>
      <c r="R983" s="2">
        <v>43.043066126117616</v>
      </c>
      <c r="S983" s="2">
        <v>113.08664183175195</v>
      </c>
      <c r="T983" s="2">
        <v>4.7917773940000004</v>
      </c>
      <c r="U983" s="2">
        <v>2.5200000000000001E-127</v>
      </c>
      <c r="V983" s="2">
        <v>9.7799999999999997E-125</v>
      </c>
      <c r="W983" s="2" t="s">
        <v>3357</v>
      </c>
      <c r="X983" s="2">
        <f t="shared" si="23"/>
        <v>981</v>
      </c>
      <c r="Y983" s="2">
        <f t="shared" si="23"/>
        <v>318</v>
      </c>
      <c r="Z983" s="2">
        <f t="shared" si="23"/>
        <v>232</v>
      </c>
      <c r="AA983" s="2">
        <f t="shared" si="22"/>
        <v>73</v>
      </c>
    </row>
    <row r="984" spans="1:27" s="2" customFormat="1" x14ac:dyDescent="0.2">
      <c r="A984" s="2" t="s">
        <v>37</v>
      </c>
      <c r="B984" s="2">
        <v>54897</v>
      </c>
      <c r="C984" s="2" t="s">
        <v>38</v>
      </c>
      <c r="D984" s="2" t="s">
        <v>39</v>
      </c>
      <c r="E984" s="2">
        <v>1</v>
      </c>
      <c r="F984" s="2">
        <v>-1</v>
      </c>
      <c r="G984" s="2">
        <v>10696661</v>
      </c>
      <c r="H984" s="2">
        <v>10856707</v>
      </c>
      <c r="I984" s="2" t="s">
        <v>4</v>
      </c>
      <c r="J984" s="2">
        <v>11336</v>
      </c>
      <c r="K984" s="2" t="s">
        <v>40</v>
      </c>
      <c r="L984" s="2">
        <v>10.5936367885</v>
      </c>
      <c r="M984" s="2">
        <v>27.624137445000002</v>
      </c>
      <c r="N984" s="2">
        <v>24.133167804999999</v>
      </c>
      <c r="O984" s="2">
        <v>51.720196465000001</v>
      </c>
      <c r="P984" s="2">
        <v>2.8660330895002231</v>
      </c>
      <c r="Q984" s="2">
        <v>8.0553560853550152</v>
      </c>
      <c r="R984" s="2">
        <v>7.1256343593854137</v>
      </c>
      <c r="S984" s="2">
        <v>16.4731355552065</v>
      </c>
      <c r="T984" s="2">
        <v>2.1866566679999999</v>
      </c>
      <c r="U984" s="2">
        <v>4.64E-72</v>
      </c>
      <c r="V984" s="2">
        <v>1.28E-70</v>
      </c>
      <c r="W984" s="2" t="s">
        <v>3357</v>
      </c>
      <c r="X984" s="2">
        <f t="shared" si="23"/>
        <v>982</v>
      </c>
      <c r="Y984" s="2">
        <f t="shared" si="23"/>
        <v>781</v>
      </c>
      <c r="Z984" s="2">
        <f t="shared" si="23"/>
        <v>834</v>
      </c>
      <c r="AA984" s="2">
        <f t="shared" si="22"/>
        <v>604</v>
      </c>
    </row>
    <row r="985" spans="1:27" s="2" customFormat="1" x14ac:dyDescent="0.2">
      <c r="A985" s="2" t="s">
        <v>2751</v>
      </c>
      <c r="B985" s="2">
        <v>284443</v>
      </c>
      <c r="D985" s="2" t="s">
        <v>2752</v>
      </c>
      <c r="E985" s="2">
        <v>19</v>
      </c>
      <c r="F985" s="2">
        <v>1</v>
      </c>
      <c r="G985" s="2">
        <v>21579921</v>
      </c>
      <c r="H985" s="2">
        <v>21610375</v>
      </c>
      <c r="I985" s="2" t="s">
        <v>4</v>
      </c>
      <c r="J985" s="2">
        <v>11214</v>
      </c>
      <c r="K985" s="2" t="s">
        <v>12</v>
      </c>
      <c r="L985" s="2">
        <v>10.470619514999999</v>
      </c>
      <c r="M985" s="2">
        <v>11.06563439</v>
      </c>
      <c r="N985" s="2">
        <v>26.821177575</v>
      </c>
      <c r="O985" s="2">
        <v>31.401569625</v>
      </c>
      <c r="P985" s="2">
        <v>2.8650067835045019</v>
      </c>
      <c r="Q985" s="2">
        <v>3.2619119925742477</v>
      </c>
      <c r="R985" s="2">
        <v>8.0066115923873387</v>
      </c>
      <c r="S985" s="2">
        <v>10.110251261479332</v>
      </c>
      <c r="T985" s="2">
        <v>1.499277722</v>
      </c>
      <c r="U985" s="2">
        <v>4.9900000000000001E-57</v>
      </c>
      <c r="V985" s="2">
        <v>7.5299999999999998E-56</v>
      </c>
      <c r="W985" s="2" t="s">
        <v>3357</v>
      </c>
      <c r="X985" s="2">
        <f t="shared" si="23"/>
        <v>983</v>
      </c>
      <c r="Y985" s="2">
        <f t="shared" si="23"/>
        <v>994</v>
      </c>
      <c r="Z985" s="2">
        <f t="shared" si="23"/>
        <v>795</v>
      </c>
      <c r="AA985" s="2">
        <f t="shared" si="22"/>
        <v>795</v>
      </c>
    </row>
    <row r="986" spans="1:27" s="2" customFormat="1" x14ac:dyDescent="0.2">
      <c r="A986" s="2" t="s">
        <v>704</v>
      </c>
      <c r="B986" s="2">
        <v>51176</v>
      </c>
      <c r="C986" s="2" t="s">
        <v>705</v>
      </c>
      <c r="D986" s="2" t="s">
        <v>706</v>
      </c>
      <c r="E986" s="2">
        <v>4</v>
      </c>
      <c r="F986" s="2">
        <v>-1</v>
      </c>
      <c r="G986" s="2">
        <v>108968701</v>
      </c>
      <c r="H986" s="2">
        <v>109090112</v>
      </c>
      <c r="I986" s="2" t="s">
        <v>4</v>
      </c>
      <c r="J986" s="2">
        <v>5361</v>
      </c>
      <c r="K986" s="2" t="s">
        <v>284</v>
      </c>
      <c r="L986" s="2">
        <v>4.9814414429999996</v>
      </c>
      <c r="M986" s="2">
        <v>14.252008060000001</v>
      </c>
      <c r="N986" s="2">
        <v>10.410402380000001</v>
      </c>
      <c r="O986" s="2">
        <v>49.362465310000005</v>
      </c>
      <c r="P986" s="2">
        <v>2.8526080814267818</v>
      </c>
      <c r="Q986" s="2">
        <v>8.7879220831389038</v>
      </c>
      <c r="R986" s="2">
        <v>6.5001020529527107</v>
      </c>
      <c r="S986" s="2">
        <v>33.24492659997388</v>
      </c>
      <c r="T986" s="2">
        <v>3.0769382840000001</v>
      </c>
      <c r="U986" s="2">
        <v>3.11E-89</v>
      </c>
      <c r="V986" s="2">
        <v>1.8E-87</v>
      </c>
      <c r="W986" s="2" t="s">
        <v>3357</v>
      </c>
      <c r="X986" s="2">
        <f t="shared" si="23"/>
        <v>984</v>
      </c>
      <c r="Y986" s="2">
        <f t="shared" si="23"/>
        <v>750</v>
      </c>
      <c r="Z986" s="2">
        <f t="shared" si="23"/>
        <v>865</v>
      </c>
      <c r="AA986" s="2">
        <f t="shared" si="22"/>
        <v>352</v>
      </c>
    </row>
    <row r="987" spans="1:27" s="2" customFormat="1" x14ac:dyDescent="0.2">
      <c r="A987" s="2" t="s">
        <v>3010</v>
      </c>
      <c r="B987" s="2">
        <v>59348</v>
      </c>
      <c r="C987" s="2" t="s">
        <v>3011</v>
      </c>
      <c r="D987" s="2" t="s">
        <v>3012</v>
      </c>
      <c r="E987" s="2">
        <v>19</v>
      </c>
      <c r="F987" s="2">
        <v>-1</v>
      </c>
      <c r="G987" s="2">
        <v>52467596</v>
      </c>
      <c r="H987" s="2">
        <v>52490109</v>
      </c>
      <c r="I987" s="2" t="s">
        <v>4</v>
      </c>
      <c r="J987" s="2">
        <v>4539</v>
      </c>
      <c r="K987" s="2" t="s">
        <v>12</v>
      </c>
      <c r="L987" s="2">
        <v>4.1716832845000003</v>
      </c>
      <c r="M987" s="2">
        <v>1.9748874759999999</v>
      </c>
      <c r="N987" s="2">
        <v>3.5878023505000001</v>
      </c>
      <c r="O987" s="2">
        <v>6.3408565059999997</v>
      </c>
      <c r="P987" s="2">
        <v>2.8209699908330235</v>
      </c>
      <c r="Q987" s="2">
        <v>1.4382735402512987</v>
      </c>
      <c r="R987" s="2">
        <v>2.6459070533936515</v>
      </c>
      <c r="S987" s="2">
        <v>5.0439876541832209</v>
      </c>
      <c r="T987" s="2">
        <v>1.3079831930000001</v>
      </c>
      <c r="U987" s="2">
        <v>5.3899999999999998E-17</v>
      </c>
      <c r="V987" s="2">
        <v>1.52E-16</v>
      </c>
      <c r="W987" s="2" t="s">
        <v>3357</v>
      </c>
      <c r="X987" s="2">
        <f t="shared" si="23"/>
        <v>985</v>
      </c>
      <c r="Y987" s="2">
        <f t="shared" si="23"/>
        <v>1130</v>
      </c>
      <c r="Z987" s="2">
        <f t="shared" si="23"/>
        <v>1048</v>
      </c>
      <c r="AA987" s="2">
        <f t="shared" si="22"/>
        <v>992</v>
      </c>
    </row>
    <row r="988" spans="1:27" s="2" customFormat="1" x14ac:dyDescent="0.2">
      <c r="A988" s="2" t="s">
        <v>2829</v>
      </c>
      <c r="B988" s="2">
        <v>92283</v>
      </c>
      <c r="D988" s="2" t="s">
        <v>2830</v>
      </c>
      <c r="E988" s="2">
        <v>19</v>
      </c>
      <c r="F988" s="2">
        <v>-1</v>
      </c>
      <c r="G988" s="2">
        <v>37128094</v>
      </c>
      <c r="H988" s="2">
        <v>37157755</v>
      </c>
      <c r="I988" s="2" t="s">
        <v>4</v>
      </c>
      <c r="J988" s="2">
        <v>4195</v>
      </c>
      <c r="K988" s="2" t="s">
        <v>12</v>
      </c>
      <c r="L988" s="2">
        <v>3.8482541970000002</v>
      </c>
      <c r="M988" s="2">
        <v>4.6330053345</v>
      </c>
      <c r="N988" s="2">
        <v>4.9989657004999994</v>
      </c>
      <c r="O988" s="2">
        <v>6.1097918300000007</v>
      </c>
      <c r="P988" s="2">
        <v>2.8141380804812171</v>
      </c>
      <c r="Q988" s="2">
        <v>3.6507760640553695</v>
      </c>
      <c r="R988" s="2">
        <v>3.9883064775825634</v>
      </c>
      <c r="S988" s="2">
        <v>5.2585971592033802</v>
      </c>
      <c r="T988" s="2">
        <v>0.55384009400000001</v>
      </c>
      <c r="U988" s="2">
        <v>1.13195E-4</v>
      </c>
      <c r="V988" s="2">
        <v>1.57653E-4</v>
      </c>
      <c r="W988" s="2" t="s">
        <v>3356</v>
      </c>
      <c r="X988" s="2">
        <f t="shared" si="23"/>
        <v>986</v>
      </c>
      <c r="Y988" s="2">
        <f t="shared" si="23"/>
        <v>975</v>
      </c>
      <c r="Z988" s="2">
        <f t="shared" si="23"/>
        <v>970</v>
      </c>
      <c r="AA988" s="2">
        <f t="shared" si="22"/>
        <v>981</v>
      </c>
    </row>
    <row r="989" spans="1:27" s="2" customFormat="1" x14ac:dyDescent="0.2">
      <c r="A989" s="2" t="s">
        <v>2835</v>
      </c>
      <c r="B989" s="2">
        <v>388536</v>
      </c>
      <c r="C989" s="2" t="s">
        <v>2836</v>
      </c>
      <c r="D989" s="2" t="s">
        <v>2837</v>
      </c>
      <c r="E989" s="2">
        <v>19</v>
      </c>
      <c r="F989" s="2">
        <v>-1</v>
      </c>
      <c r="G989" s="2">
        <v>37308330</v>
      </c>
      <c r="H989" s="2">
        <v>37341689</v>
      </c>
      <c r="I989" s="2" t="s">
        <v>4</v>
      </c>
      <c r="J989" s="2">
        <v>3851</v>
      </c>
      <c r="K989" s="2" t="s">
        <v>12</v>
      </c>
      <c r="L989" s="2">
        <v>3.5036047269999999</v>
      </c>
      <c r="M989" s="2">
        <v>4.4958553954999996</v>
      </c>
      <c r="N989" s="2">
        <v>5.5876786989999996</v>
      </c>
      <c r="O989" s="2">
        <v>5.2031488609999998</v>
      </c>
      <c r="P989" s="2">
        <v>2.7919062498131226</v>
      </c>
      <c r="Q989" s="2">
        <v>3.8591510748245392</v>
      </c>
      <c r="R989" s="2">
        <v>4.8571359826291474</v>
      </c>
      <c r="S989" s="2">
        <v>4.8779712717883168</v>
      </c>
      <c r="T989" s="2">
        <v>0.550225823</v>
      </c>
      <c r="U989" s="2">
        <v>1.21018E-4</v>
      </c>
      <c r="V989" s="2">
        <v>1.6822300000000001E-4</v>
      </c>
      <c r="W989" s="2" t="s">
        <v>3356</v>
      </c>
      <c r="X989" s="2">
        <f t="shared" si="23"/>
        <v>987</v>
      </c>
      <c r="Y989" s="2">
        <f t="shared" si="23"/>
        <v>958</v>
      </c>
      <c r="Z989" s="2">
        <f t="shared" si="23"/>
        <v>935</v>
      </c>
      <c r="AA989" s="2">
        <f t="shared" si="22"/>
        <v>994</v>
      </c>
    </row>
    <row r="990" spans="1:27" s="2" customFormat="1" x14ac:dyDescent="0.2">
      <c r="A990" s="2" t="s">
        <v>2485</v>
      </c>
      <c r="B990" s="2">
        <v>23051</v>
      </c>
      <c r="D990" s="2" t="s">
        <v>2486</v>
      </c>
      <c r="E990" s="2">
        <v>20</v>
      </c>
      <c r="F990" s="2">
        <v>-1</v>
      </c>
      <c r="G990" s="2">
        <v>39807088</v>
      </c>
      <c r="H990" s="2">
        <v>39946312</v>
      </c>
      <c r="I990" s="2" t="s">
        <v>4</v>
      </c>
      <c r="J990" s="2">
        <v>11621</v>
      </c>
      <c r="K990" s="2" t="s">
        <v>140</v>
      </c>
      <c r="L990" s="2">
        <v>10.533220005</v>
      </c>
      <c r="M990" s="2">
        <v>11.105829377999999</v>
      </c>
      <c r="N990" s="2">
        <v>9.1751091675000005</v>
      </c>
      <c r="O990" s="2">
        <v>14.615983634999999</v>
      </c>
      <c r="P990" s="2">
        <v>2.7794736190615197</v>
      </c>
      <c r="Q990" s="2">
        <v>3.1591188216796535</v>
      </c>
      <c r="R990" s="2">
        <v>2.6427301026115644</v>
      </c>
      <c r="S990" s="2">
        <v>4.5411462129196316</v>
      </c>
      <c r="T990" s="2">
        <v>0.61877521300000005</v>
      </c>
      <c r="U990" s="2">
        <v>6.4199999999999995E-10</v>
      </c>
      <c r="V990" s="2">
        <v>1.25E-9</v>
      </c>
      <c r="W990" s="2" t="s">
        <v>3356</v>
      </c>
      <c r="X990" s="2">
        <f t="shared" si="23"/>
        <v>988</v>
      </c>
      <c r="Y990" s="2">
        <f t="shared" si="23"/>
        <v>1004</v>
      </c>
      <c r="Z990" s="2">
        <f t="shared" si="23"/>
        <v>1049</v>
      </c>
      <c r="AA990" s="2">
        <f t="shared" si="22"/>
        <v>1006</v>
      </c>
    </row>
    <row r="991" spans="1:27" s="2" customFormat="1" x14ac:dyDescent="0.2">
      <c r="A991" s="2" t="s">
        <v>2543</v>
      </c>
      <c r="B991" s="2">
        <v>4661</v>
      </c>
      <c r="C991" s="2" t="s">
        <v>2544</v>
      </c>
      <c r="D991" s="2" t="s">
        <v>2545</v>
      </c>
      <c r="E991" s="2">
        <v>20</v>
      </c>
      <c r="F991" s="2">
        <v>1</v>
      </c>
      <c r="G991" s="2">
        <v>62783144</v>
      </c>
      <c r="H991" s="2">
        <v>62873604</v>
      </c>
      <c r="I991" s="2" t="s">
        <v>4</v>
      </c>
      <c r="J991" s="2">
        <v>5863</v>
      </c>
      <c r="K991" s="2" t="s">
        <v>2338</v>
      </c>
      <c r="L991" s="2">
        <v>5.3066798859999995</v>
      </c>
      <c r="M991" s="2">
        <v>6.3734045454999997</v>
      </c>
      <c r="N991" s="2">
        <v>6.9015785449999996</v>
      </c>
      <c r="O991" s="2">
        <v>7.0172645039999999</v>
      </c>
      <c r="P991" s="2">
        <v>2.7763619943331213</v>
      </c>
      <c r="Q991" s="2">
        <v>3.5934183937745852</v>
      </c>
      <c r="R991" s="2">
        <v>3.9408027967294026</v>
      </c>
      <c r="S991" s="2">
        <v>4.3215183098480008</v>
      </c>
      <c r="T991" s="2">
        <v>0.34719671099999999</v>
      </c>
      <c r="U991" s="2">
        <v>8.7856789999999994E-3</v>
      </c>
      <c r="V991" s="2">
        <v>1.0530998E-2</v>
      </c>
      <c r="W991" s="2" t="s">
        <v>3356</v>
      </c>
      <c r="X991" s="2">
        <f t="shared" si="23"/>
        <v>989</v>
      </c>
      <c r="Y991" s="2">
        <f t="shared" si="23"/>
        <v>978</v>
      </c>
      <c r="Z991" s="2">
        <f t="shared" si="23"/>
        <v>973</v>
      </c>
      <c r="AA991" s="2">
        <f t="shared" si="22"/>
        <v>1020</v>
      </c>
    </row>
    <row r="992" spans="1:27" s="2" customFormat="1" x14ac:dyDescent="0.2">
      <c r="A992" s="2" t="s">
        <v>2206</v>
      </c>
      <c r="B992" s="2">
        <v>463</v>
      </c>
      <c r="C992" s="2" t="s">
        <v>2207</v>
      </c>
      <c r="D992" s="2" t="s">
        <v>2208</v>
      </c>
      <c r="E992" s="2">
        <v>16</v>
      </c>
      <c r="F992" s="2">
        <v>-1</v>
      </c>
      <c r="G992" s="2">
        <v>72816784</v>
      </c>
      <c r="H992" s="2">
        <v>73093597</v>
      </c>
      <c r="I992" s="2" t="s">
        <v>4</v>
      </c>
      <c r="J992" s="2">
        <v>17503</v>
      </c>
      <c r="K992" s="2" t="s">
        <v>140</v>
      </c>
      <c r="L992" s="2">
        <v>15.817556455</v>
      </c>
      <c r="M992" s="2">
        <v>20.489358019999997</v>
      </c>
      <c r="N992" s="2">
        <v>20.663628689999999</v>
      </c>
      <c r="O992" s="2">
        <v>46.404122915000002</v>
      </c>
      <c r="P992" s="2">
        <v>2.7727942203732363</v>
      </c>
      <c r="Q992" s="2">
        <v>3.8696587399538274</v>
      </c>
      <c r="R992" s="2">
        <v>3.9516658143507915</v>
      </c>
      <c r="S992" s="2">
        <v>9.5723492550804785</v>
      </c>
      <c r="T992" s="2">
        <v>1.495846676</v>
      </c>
      <c r="U992" s="2">
        <v>2.9799999999999999E-59</v>
      </c>
      <c r="V992" s="2">
        <v>4.95E-58</v>
      </c>
      <c r="W992" s="2" t="s">
        <v>3357</v>
      </c>
      <c r="X992" s="2">
        <f t="shared" si="23"/>
        <v>990</v>
      </c>
      <c r="Y992" s="2">
        <f t="shared" si="23"/>
        <v>956</v>
      </c>
      <c r="Z992" s="2">
        <f t="shared" si="23"/>
        <v>972</v>
      </c>
      <c r="AA992" s="2">
        <f t="shared" si="22"/>
        <v>820</v>
      </c>
    </row>
    <row r="993" spans="1:27" s="2" customFormat="1" x14ac:dyDescent="0.2">
      <c r="A993" s="2" t="s">
        <v>757</v>
      </c>
      <c r="B993" s="2">
        <v>7025</v>
      </c>
      <c r="C993" s="2" t="s">
        <v>758</v>
      </c>
      <c r="D993" s="2" t="s">
        <v>759</v>
      </c>
      <c r="E993" s="2">
        <v>5</v>
      </c>
      <c r="F993" s="2">
        <v>1</v>
      </c>
      <c r="G993" s="2">
        <v>92919043</v>
      </c>
      <c r="H993" s="2">
        <v>92930321</v>
      </c>
      <c r="I993" s="2" t="s">
        <v>4</v>
      </c>
      <c r="J993" s="2">
        <v>4201</v>
      </c>
      <c r="K993" s="2" t="s">
        <v>515</v>
      </c>
      <c r="L993" s="2">
        <v>3.7473307865000001</v>
      </c>
      <c r="M993" s="2">
        <v>8.3474705070000006</v>
      </c>
      <c r="N993" s="2">
        <v>6.1562472960000001</v>
      </c>
      <c r="O993" s="2">
        <v>31.705704879999999</v>
      </c>
      <c r="P993" s="2">
        <v>2.7355259287439195</v>
      </c>
      <c r="Q993" s="2">
        <v>6.5683631506726456</v>
      </c>
      <c r="R993" s="2">
        <v>4.9055245730577877</v>
      </c>
      <c r="S993" s="2">
        <v>27.250079481510134</v>
      </c>
      <c r="T993" s="2">
        <v>2.7886841919999998</v>
      </c>
      <c r="U993" s="2">
        <v>1.71E-76</v>
      </c>
      <c r="V993" s="2">
        <v>5.8099999999999999E-75</v>
      </c>
      <c r="W993" s="2" t="s">
        <v>3357</v>
      </c>
      <c r="X993" s="2">
        <f t="shared" si="23"/>
        <v>991</v>
      </c>
      <c r="Y993" s="2">
        <f t="shared" si="23"/>
        <v>838</v>
      </c>
      <c r="Z993" s="2">
        <f t="shared" si="23"/>
        <v>930</v>
      </c>
      <c r="AA993" s="2">
        <f t="shared" si="22"/>
        <v>415</v>
      </c>
    </row>
    <row r="994" spans="1:27" s="2" customFormat="1" x14ac:dyDescent="0.2">
      <c r="A994" s="2" t="s">
        <v>61</v>
      </c>
      <c r="B994" s="2">
        <v>57822</v>
      </c>
      <c r="C994" s="2" t="s">
        <v>62</v>
      </c>
      <c r="D994" s="2" t="s">
        <v>63</v>
      </c>
      <c r="E994" s="2">
        <v>1</v>
      </c>
      <c r="F994" s="2">
        <v>1</v>
      </c>
      <c r="G994" s="2">
        <v>24645812</v>
      </c>
      <c r="H994" s="2">
        <v>24690972</v>
      </c>
      <c r="I994" s="2" t="s">
        <v>4</v>
      </c>
      <c r="J994" s="2">
        <v>3940</v>
      </c>
      <c r="K994" s="2" t="s">
        <v>64</v>
      </c>
      <c r="L994" s="2">
        <v>3.4434999005</v>
      </c>
      <c r="M994" s="2">
        <v>8.4649884775000004</v>
      </c>
      <c r="N994" s="2">
        <v>4.8820040539999994</v>
      </c>
      <c r="O994" s="2">
        <v>13.228054699999999</v>
      </c>
      <c r="P994" s="2">
        <v>2.6802316254322669</v>
      </c>
      <c r="Q994" s="2">
        <v>7.1020810957420757</v>
      </c>
      <c r="R994" s="2">
        <v>4.1480672143527713</v>
      </c>
      <c r="S994" s="2">
        <v>12.121560854267736</v>
      </c>
      <c r="T994" s="2">
        <v>1.68241033</v>
      </c>
      <c r="U994" s="2">
        <v>3.9600000000000003E-36</v>
      </c>
      <c r="V994" s="2">
        <v>2.62E-35</v>
      </c>
      <c r="W994" s="2" t="s">
        <v>3357</v>
      </c>
      <c r="X994" s="2">
        <f t="shared" si="23"/>
        <v>992</v>
      </c>
      <c r="Y994" s="2">
        <f t="shared" si="23"/>
        <v>816</v>
      </c>
      <c r="Z994" s="2">
        <f t="shared" si="23"/>
        <v>958</v>
      </c>
      <c r="AA994" s="2">
        <f t="shared" si="22"/>
        <v>734</v>
      </c>
    </row>
    <row r="995" spans="1:27" s="2" customFormat="1" x14ac:dyDescent="0.2">
      <c r="A995" s="2" t="s">
        <v>528</v>
      </c>
      <c r="B995" s="2">
        <v>344787</v>
      </c>
      <c r="D995" s="2" t="s">
        <v>529</v>
      </c>
      <c r="E995" s="2">
        <v>3</v>
      </c>
      <c r="F995" s="2">
        <v>1</v>
      </c>
      <c r="G995" s="2">
        <v>32023263</v>
      </c>
      <c r="H995" s="2">
        <v>32033120</v>
      </c>
      <c r="I995" s="2" t="s">
        <v>4</v>
      </c>
      <c r="J995" s="2">
        <v>3263</v>
      </c>
      <c r="K995" s="2" t="s">
        <v>12</v>
      </c>
      <c r="L995" s="2">
        <v>2.8150544870000003</v>
      </c>
      <c r="M995" s="2">
        <v>1.9158272685000002</v>
      </c>
      <c r="N995" s="2">
        <v>2.4702517359999998</v>
      </c>
      <c r="O995" s="2">
        <v>1.2764265935000001</v>
      </c>
      <c r="P995" s="2">
        <v>2.6473925702647074</v>
      </c>
      <c r="Q995" s="2">
        <v>1.9408607278794752</v>
      </c>
      <c r="R995" s="2">
        <v>2.5340694241656241</v>
      </c>
      <c r="S995" s="2">
        <v>1.4123279773734994</v>
      </c>
      <c r="T995" s="2">
        <v>0.74930418799999998</v>
      </c>
      <c r="U995" s="2">
        <v>1.08E-5</v>
      </c>
      <c r="V995" s="2">
        <v>1.63E-5</v>
      </c>
      <c r="W995" s="2" t="s">
        <v>3356</v>
      </c>
      <c r="X995" s="2">
        <f t="shared" si="23"/>
        <v>993</v>
      </c>
      <c r="Y995" s="2">
        <f t="shared" si="23"/>
        <v>1083</v>
      </c>
      <c r="Z995" s="2">
        <f t="shared" si="23"/>
        <v>1056</v>
      </c>
      <c r="AA995" s="2">
        <f t="shared" si="22"/>
        <v>1161</v>
      </c>
    </row>
    <row r="996" spans="1:27" s="2" customFormat="1" x14ac:dyDescent="0.2">
      <c r="A996" s="2" t="s">
        <v>1080</v>
      </c>
      <c r="B996" s="2">
        <v>168620</v>
      </c>
      <c r="D996" s="2" t="s">
        <v>1081</v>
      </c>
      <c r="E996" s="2">
        <v>7</v>
      </c>
      <c r="F996" s="2">
        <v>1</v>
      </c>
      <c r="G996" s="2">
        <v>97840739</v>
      </c>
      <c r="H996" s="2">
        <v>97842291</v>
      </c>
      <c r="I996" s="2" t="s">
        <v>4</v>
      </c>
      <c r="J996" s="2">
        <v>798</v>
      </c>
      <c r="K996" s="2" t="s">
        <v>5</v>
      </c>
      <c r="L996" s="2">
        <v>0.68879980650000006</v>
      </c>
      <c r="M996" s="2">
        <v>1.153083195</v>
      </c>
      <c r="N996" s="2">
        <v>1.4898443575</v>
      </c>
      <c r="O996" s="2">
        <v>0.86975208999999998</v>
      </c>
      <c r="P996" s="2">
        <v>2.6456702513324739</v>
      </c>
      <c r="Q996" s="2">
        <v>4.7764714240472106</v>
      </c>
      <c r="R996" s="2">
        <v>6.2482159839548927</v>
      </c>
      <c r="S996" s="2">
        <v>3.9354461210647393</v>
      </c>
      <c r="T996" s="2">
        <v>0.56469792399999996</v>
      </c>
      <c r="U996" s="2">
        <v>3.5144600000000001E-3</v>
      </c>
      <c r="V996" s="2">
        <v>4.35447E-3</v>
      </c>
      <c r="W996" s="2" t="s">
        <v>3356</v>
      </c>
      <c r="X996" s="2">
        <f t="shared" si="23"/>
        <v>994</v>
      </c>
      <c r="Y996" s="2">
        <f t="shared" si="23"/>
        <v>909</v>
      </c>
      <c r="Z996" s="2">
        <f t="shared" si="23"/>
        <v>871</v>
      </c>
      <c r="AA996" s="2">
        <f t="shared" si="22"/>
        <v>1040</v>
      </c>
    </row>
    <row r="997" spans="1:27" s="2" customFormat="1" x14ac:dyDescent="0.2">
      <c r="A997" s="2" t="s">
        <v>2454</v>
      </c>
      <c r="B997" s="2">
        <v>3642</v>
      </c>
      <c r="C997" s="2" t="s">
        <v>2455</v>
      </c>
      <c r="D997" s="2" t="s">
        <v>2456</v>
      </c>
      <c r="E997" s="2">
        <v>20</v>
      </c>
      <c r="F997" s="2">
        <v>1</v>
      </c>
      <c r="G997" s="2">
        <v>20348765</v>
      </c>
      <c r="H997" s="2">
        <v>20351590</v>
      </c>
      <c r="I997" s="2" t="s">
        <v>4</v>
      </c>
      <c r="J997" s="2">
        <v>2826</v>
      </c>
      <c r="K997" s="2" t="s">
        <v>12</v>
      </c>
      <c r="L997" s="2">
        <v>2.4301479580000001</v>
      </c>
      <c r="M997" s="2">
        <v>7.2714364570000001</v>
      </c>
      <c r="N997" s="2">
        <v>5.0976051689999995</v>
      </c>
      <c r="O997" s="2">
        <v>6.8995986390000006</v>
      </c>
      <c r="P997" s="2">
        <v>2.639257919669916</v>
      </c>
      <c r="Q997" s="2">
        <v>8.5055163588749423</v>
      </c>
      <c r="R997" s="2">
        <v>6.0384774497098492</v>
      </c>
      <c r="S997" s="2">
        <v>8.8157159503521143</v>
      </c>
      <c r="T997" s="2">
        <v>1.2738766079999999</v>
      </c>
      <c r="U997" s="2">
        <v>2.35E-19</v>
      </c>
      <c r="V997" s="2">
        <v>7.4400000000000005E-19</v>
      </c>
      <c r="W997" s="2" t="s">
        <v>3357</v>
      </c>
      <c r="X997" s="2">
        <f t="shared" si="23"/>
        <v>995</v>
      </c>
      <c r="Y997" s="2">
        <f t="shared" si="23"/>
        <v>760</v>
      </c>
      <c r="Z997" s="2">
        <f t="shared" si="23"/>
        <v>880</v>
      </c>
      <c r="AA997" s="2">
        <f t="shared" si="22"/>
        <v>849</v>
      </c>
    </row>
    <row r="998" spans="1:27" s="2" customFormat="1" x14ac:dyDescent="0.2">
      <c r="A998" s="2" t="s">
        <v>1767</v>
      </c>
      <c r="B998" s="2">
        <v>3223</v>
      </c>
      <c r="D998" s="2" t="s">
        <v>1768</v>
      </c>
      <c r="E998" s="2">
        <v>12</v>
      </c>
      <c r="F998" s="2">
        <v>1</v>
      </c>
      <c r="G998" s="2">
        <v>54384408</v>
      </c>
      <c r="H998" s="2">
        <v>54424607</v>
      </c>
      <c r="I998" s="2" t="s">
        <v>4</v>
      </c>
      <c r="J998" s="2">
        <v>3540</v>
      </c>
      <c r="K998" s="2" t="s">
        <v>140</v>
      </c>
      <c r="L998" s="2">
        <v>2.9973654970000001</v>
      </c>
      <c r="M998" s="2">
        <v>0.56680776499999996</v>
      </c>
      <c r="N998" s="2">
        <v>0.37259124850000003</v>
      </c>
      <c r="O998" s="2">
        <v>5.8181021499999999E-2</v>
      </c>
      <c r="P998" s="2">
        <v>2.5981479781664172</v>
      </c>
      <c r="Q998" s="2">
        <v>0.52927736260731051</v>
      </c>
      <c r="R998" s="2">
        <v>0.35246377980293453</v>
      </c>
      <c r="S998" s="2">
        <v>5.9310945242806209E-2</v>
      </c>
      <c r="T998" s="2">
        <v>1.933927317</v>
      </c>
      <c r="U998" s="2">
        <v>2.0499999999999999E-27</v>
      </c>
      <c r="V998" s="2">
        <v>9.4199999999999997E-27</v>
      </c>
      <c r="W998" s="2" t="s">
        <v>3357</v>
      </c>
      <c r="X998" s="2">
        <f t="shared" si="23"/>
        <v>996</v>
      </c>
      <c r="Y998" s="2">
        <f t="shared" si="23"/>
        <v>1230</v>
      </c>
      <c r="Z998" s="2">
        <f t="shared" si="23"/>
        <v>1250</v>
      </c>
      <c r="AA998" s="2">
        <f t="shared" si="22"/>
        <v>1271</v>
      </c>
    </row>
    <row r="999" spans="1:27" s="2" customFormat="1" x14ac:dyDescent="0.2">
      <c r="A999" s="2" t="s">
        <v>1292</v>
      </c>
      <c r="B999" s="2">
        <v>100129654</v>
      </c>
      <c r="C999" s="2" t="s">
        <v>1293</v>
      </c>
      <c r="D999" s="2" t="s">
        <v>1294</v>
      </c>
      <c r="E999" s="2">
        <v>8</v>
      </c>
      <c r="F999" s="2">
        <v>-1</v>
      </c>
      <c r="G999" s="2">
        <v>67858736</v>
      </c>
      <c r="H999" s="2">
        <v>67874825</v>
      </c>
      <c r="I999" s="2" t="s">
        <v>4</v>
      </c>
      <c r="J999" s="2">
        <v>2589</v>
      </c>
      <c r="K999" s="2" t="s">
        <v>5</v>
      </c>
      <c r="L999" s="2">
        <v>2.1872953805000002</v>
      </c>
      <c r="M999" s="2">
        <v>1.212417241</v>
      </c>
      <c r="N999" s="2">
        <v>0.99939894500000004</v>
      </c>
      <c r="O999" s="2">
        <v>0.54136345699999999</v>
      </c>
      <c r="P999" s="2">
        <v>2.5922846253139555</v>
      </c>
      <c r="Q999" s="2">
        <v>1.5480365350178955</v>
      </c>
      <c r="R999" s="2">
        <v>1.2910570478800787</v>
      </c>
      <c r="S999" s="2">
        <v>0.75497702806629774</v>
      </c>
      <c r="T999" s="2">
        <v>1.055963969</v>
      </c>
      <c r="U999" s="2">
        <v>3.4100000000000001E-8</v>
      </c>
      <c r="V999" s="2">
        <v>5.9699999999999999E-8</v>
      </c>
      <c r="W999" s="2" t="s">
        <v>3357</v>
      </c>
      <c r="X999" s="2">
        <f t="shared" si="23"/>
        <v>997</v>
      </c>
      <c r="Y999" s="2">
        <f t="shared" si="23"/>
        <v>1116</v>
      </c>
      <c r="Z999" s="2">
        <f t="shared" si="23"/>
        <v>1151</v>
      </c>
      <c r="AA999" s="2">
        <f t="shared" si="22"/>
        <v>1214</v>
      </c>
    </row>
    <row r="1000" spans="1:27" s="2" customFormat="1" x14ac:dyDescent="0.2">
      <c r="A1000" s="2" t="s">
        <v>389</v>
      </c>
      <c r="B1000" s="2">
        <v>2016</v>
      </c>
      <c r="D1000" s="2" t="s">
        <v>390</v>
      </c>
      <c r="E1000" s="2">
        <v>2</v>
      </c>
      <c r="F1000" s="2">
        <v>1</v>
      </c>
      <c r="G1000" s="2">
        <v>73143389</v>
      </c>
      <c r="H1000" s="2">
        <v>73162020</v>
      </c>
      <c r="I1000" s="2" t="s">
        <v>4</v>
      </c>
      <c r="J1000" s="2">
        <v>3721</v>
      </c>
      <c r="K1000" s="2" t="s">
        <v>140</v>
      </c>
      <c r="L1000" s="2">
        <v>3.1396066224999997</v>
      </c>
      <c r="M1000" s="2">
        <v>2.1508084424999998</v>
      </c>
      <c r="N1000" s="2">
        <v>2.0782598499999998</v>
      </c>
      <c r="O1000" s="2">
        <v>5.2194607734999998</v>
      </c>
      <c r="P1000" s="2">
        <v>2.5876825636727672</v>
      </c>
      <c r="Q1000" s="2">
        <v>1.9107366105451316</v>
      </c>
      <c r="R1000" s="2">
        <v>1.8697157595362288</v>
      </c>
      <c r="S1000" s="2">
        <v>5.0647062853395877</v>
      </c>
      <c r="T1000" s="2">
        <v>1.0186297449999999</v>
      </c>
      <c r="U1000" s="2">
        <v>8.53E-14</v>
      </c>
      <c r="V1000" s="2">
        <v>2.0399999999999999E-13</v>
      </c>
      <c r="W1000" s="2" t="s">
        <v>3357</v>
      </c>
      <c r="X1000" s="2">
        <f t="shared" si="23"/>
        <v>998</v>
      </c>
      <c r="Y1000" s="2">
        <f t="shared" si="23"/>
        <v>1084</v>
      </c>
      <c r="Z1000" s="2">
        <f t="shared" si="23"/>
        <v>1096</v>
      </c>
      <c r="AA1000" s="2">
        <f t="shared" si="22"/>
        <v>991</v>
      </c>
    </row>
    <row r="1001" spans="1:27" s="2" customFormat="1" x14ac:dyDescent="0.2">
      <c r="A1001" s="2" t="s">
        <v>1214</v>
      </c>
      <c r="B1001" s="2">
        <v>139324</v>
      </c>
      <c r="C1001" s="2" t="s">
        <v>1215</v>
      </c>
      <c r="D1001" s="2" t="s">
        <v>1216</v>
      </c>
      <c r="E1001" s="2" t="s">
        <v>1165</v>
      </c>
      <c r="F1001" s="2">
        <v>-1</v>
      </c>
      <c r="G1001" s="2">
        <v>83572882</v>
      </c>
      <c r="H1001" s="2">
        <v>83757487</v>
      </c>
      <c r="I1001" s="2" t="s">
        <v>4</v>
      </c>
      <c r="J1001" s="2">
        <v>6895</v>
      </c>
      <c r="K1001" s="2" t="s">
        <v>140</v>
      </c>
      <c r="L1001" s="2">
        <v>5.7720381414999995</v>
      </c>
      <c r="M1001" s="2">
        <v>5.0043149329999999</v>
      </c>
      <c r="N1001" s="2">
        <v>6.8023440654999998</v>
      </c>
      <c r="O1001" s="2">
        <v>7.1933484490000001</v>
      </c>
      <c r="P1001" s="2">
        <v>2.5686203159726366</v>
      </c>
      <c r="Q1001" s="2">
        <v>2.3991879209742932</v>
      </c>
      <c r="R1001" s="2">
        <v>3.3017602869597913</v>
      </c>
      <c r="S1001" s="2">
        <v>3.7667273657381832</v>
      </c>
      <c r="T1001" s="2">
        <v>0.449229512</v>
      </c>
      <c r="U1001" s="2">
        <v>2.8841400000000002E-4</v>
      </c>
      <c r="V1001" s="2">
        <v>3.8981600000000002E-4</v>
      </c>
      <c r="W1001" s="2" t="s">
        <v>3356</v>
      </c>
      <c r="X1001" s="2">
        <f t="shared" si="23"/>
        <v>999</v>
      </c>
      <c r="Y1001" s="2">
        <f t="shared" si="23"/>
        <v>1048</v>
      </c>
      <c r="Z1001" s="2">
        <f t="shared" si="23"/>
        <v>1012</v>
      </c>
      <c r="AA1001" s="2">
        <f t="shared" si="22"/>
        <v>1044</v>
      </c>
    </row>
    <row r="1002" spans="1:27" s="2" customFormat="1" x14ac:dyDescent="0.2">
      <c r="A1002" s="2" t="s">
        <v>926</v>
      </c>
      <c r="B1002" s="2">
        <v>60468</v>
      </c>
      <c r="C1002" s="2" t="s">
        <v>927</v>
      </c>
      <c r="D1002" s="2" t="s">
        <v>928</v>
      </c>
      <c r="E1002" s="2">
        <v>6</v>
      </c>
      <c r="F1002" s="2">
        <v>-1</v>
      </c>
      <c r="G1002" s="2">
        <v>90636248</v>
      </c>
      <c r="H1002" s="2">
        <v>91006627</v>
      </c>
      <c r="I1002" s="2" t="s">
        <v>4</v>
      </c>
      <c r="J1002" s="2">
        <v>9786</v>
      </c>
      <c r="K1002" s="2" t="s">
        <v>154</v>
      </c>
      <c r="L1002" s="2">
        <v>8.1819639824999992</v>
      </c>
      <c r="M1002" s="2">
        <v>19.72551859</v>
      </c>
      <c r="N1002" s="2">
        <v>20.587327729999998</v>
      </c>
      <c r="O1002" s="2">
        <v>41.4936571</v>
      </c>
      <c r="P1002" s="2">
        <v>2.5655833453943808</v>
      </c>
      <c r="Q1002" s="2">
        <v>6.6631354150995366</v>
      </c>
      <c r="R1002" s="2">
        <v>7.0430304545629205</v>
      </c>
      <c r="S1002" s="2">
        <v>15.309106937204639</v>
      </c>
      <c r="T1002" s="2">
        <v>2.212217715</v>
      </c>
      <c r="U1002" s="2">
        <v>5.5199999999999996E-65</v>
      </c>
      <c r="V1002" s="2">
        <v>1.15E-63</v>
      </c>
      <c r="W1002" s="2" t="s">
        <v>3357</v>
      </c>
      <c r="X1002" s="2">
        <f t="shared" si="23"/>
        <v>1000</v>
      </c>
      <c r="Y1002" s="2">
        <f t="shared" si="23"/>
        <v>835</v>
      </c>
      <c r="Z1002" s="2">
        <f t="shared" si="23"/>
        <v>835</v>
      </c>
      <c r="AA1002" s="2">
        <f t="shared" si="22"/>
        <v>637</v>
      </c>
    </row>
    <row r="1003" spans="1:27" s="2" customFormat="1" x14ac:dyDescent="0.2">
      <c r="A1003" s="2" t="s">
        <v>2622</v>
      </c>
      <c r="B1003" s="2">
        <v>100125288</v>
      </c>
      <c r="D1003" s="2" t="s">
        <v>2623</v>
      </c>
      <c r="E1003" s="2">
        <v>19</v>
      </c>
      <c r="F1003" s="2">
        <v>-1</v>
      </c>
      <c r="G1003" s="2">
        <v>10415479</v>
      </c>
      <c r="H1003" s="2">
        <v>10420556</v>
      </c>
      <c r="I1003" s="2" t="s">
        <v>4</v>
      </c>
      <c r="J1003" s="2">
        <v>2431</v>
      </c>
      <c r="K1003" s="2" t="s">
        <v>36</v>
      </c>
      <c r="L1003" s="2">
        <v>2.025268879</v>
      </c>
      <c r="M1003" s="2">
        <v>4.5159255050000002</v>
      </c>
      <c r="N1003" s="2">
        <v>5.4107672934999993</v>
      </c>
      <c r="O1003" s="2">
        <v>6.4390101679999994</v>
      </c>
      <c r="P1003" s="2">
        <v>2.5562806717063924</v>
      </c>
      <c r="Q1003" s="2">
        <v>6.1406891918103659</v>
      </c>
      <c r="R1003" s="2">
        <v>7.4495747267804555</v>
      </c>
      <c r="S1003" s="2">
        <v>9.563210454291859</v>
      </c>
      <c r="T1003" s="2">
        <v>1.302440434</v>
      </c>
      <c r="U1003" s="2">
        <v>6.09E-18</v>
      </c>
      <c r="V1003" s="2">
        <v>1.8E-17</v>
      </c>
      <c r="W1003" s="2" t="s">
        <v>3357</v>
      </c>
      <c r="X1003" s="2">
        <f t="shared" si="23"/>
        <v>1001</v>
      </c>
      <c r="Y1003" s="2">
        <f t="shared" si="23"/>
        <v>856</v>
      </c>
      <c r="Z1003" s="2">
        <f t="shared" si="23"/>
        <v>819</v>
      </c>
      <c r="AA1003" s="2">
        <f t="shared" si="22"/>
        <v>822</v>
      </c>
    </row>
    <row r="1004" spans="1:27" s="2" customFormat="1" x14ac:dyDescent="0.2">
      <c r="A1004" s="2" t="s">
        <v>1320</v>
      </c>
      <c r="B1004" s="2">
        <v>7227</v>
      </c>
      <c r="C1004" s="2" t="s">
        <v>1321</v>
      </c>
      <c r="D1004" s="2" t="s">
        <v>1322</v>
      </c>
      <c r="E1004" s="2">
        <v>8</v>
      </c>
      <c r="F1004" s="2">
        <v>-1</v>
      </c>
      <c r="G1004" s="2">
        <v>116420724</v>
      </c>
      <c r="H1004" s="2">
        <v>116821899</v>
      </c>
      <c r="I1004" s="2" t="s">
        <v>4</v>
      </c>
      <c r="J1004" s="2">
        <v>11072</v>
      </c>
      <c r="K1004" s="2" t="s">
        <v>36</v>
      </c>
      <c r="L1004" s="2">
        <v>9.2161619574999989</v>
      </c>
      <c r="M1004" s="2">
        <v>8.602247951999999</v>
      </c>
      <c r="N1004" s="2">
        <v>6.1567307430000007</v>
      </c>
      <c r="O1004" s="2">
        <v>10.885568689999999</v>
      </c>
      <c r="P1004" s="2">
        <v>2.5529163029354462</v>
      </c>
      <c r="Q1004" s="2">
        <v>2.5682797377387514</v>
      </c>
      <c r="R1004" s="2">
        <v>1.8616849595401357</v>
      </c>
      <c r="S1004" s="2">
        <v>3.5497677264219361</v>
      </c>
      <c r="T1004" s="2">
        <v>0.73317909299999995</v>
      </c>
      <c r="U1004" s="2">
        <v>2.5999999999999998E-10</v>
      </c>
      <c r="V1004" s="2">
        <v>5.1499999999999998E-10</v>
      </c>
      <c r="W1004" s="2" t="s">
        <v>3356</v>
      </c>
      <c r="X1004" s="2">
        <f t="shared" si="23"/>
        <v>1002</v>
      </c>
      <c r="Y1004" s="2">
        <f t="shared" si="23"/>
        <v>1039</v>
      </c>
      <c r="Z1004" s="2">
        <f t="shared" si="23"/>
        <v>1099</v>
      </c>
      <c r="AA1004" s="2">
        <f t="shared" si="22"/>
        <v>1052</v>
      </c>
    </row>
    <row r="1005" spans="1:27" s="2" customFormat="1" x14ac:dyDescent="0.2">
      <c r="A1005" s="2" t="s">
        <v>3141</v>
      </c>
      <c r="B1005" s="2">
        <v>284306</v>
      </c>
      <c r="D1005" s="2" t="s">
        <v>3142</v>
      </c>
      <c r="E1005" s="2">
        <v>19</v>
      </c>
      <c r="F1005" s="2">
        <v>1</v>
      </c>
      <c r="G1005" s="2">
        <v>57874845</v>
      </c>
      <c r="H1005" s="2">
        <v>57890933</v>
      </c>
      <c r="I1005" s="2" t="s">
        <v>4</v>
      </c>
      <c r="J1005" s="2">
        <v>3568</v>
      </c>
      <c r="K1005" s="2" t="s">
        <v>12</v>
      </c>
      <c r="L1005" s="2">
        <v>2.9373230614999999</v>
      </c>
      <c r="M1005" s="2">
        <v>3.1479860129999997</v>
      </c>
      <c r="N1005" s="2">
        <v>3.2542355065000002</v>
      </c>
      <c r="O1005" s="2">
        <v>3.3232663225000003</v>
      </c>
      <c r="P1005" s="2">
        <v>2.5239460317288671</v>
      </c>
      <c r="Q1005" s="2">
        <v>2.9165310992162885</v>
      </c>
      <c r="R1005" s="2">
        <v>3.0525731251930135</v>
      </c>
      <c r="S1005" s="2">
        <v>3.3633025946720614</v>
      </c>
      <c r="T1005" s="2">
        <v>0.13617399199999999</v>
      </c>
      <c r="U1005" s="2">
        <v>0.78599214299999998</v>
      </c>
      <c r="V1005" s="2">
        <v>0.79400204600000002</v>
      </c>
      <c r="W1005" s="2" t="s">
        <v>3356</v>
      </c>
      <c r="X1005" s="2">
        <f t="shared" si="23"/>
        <v>1003</v>
      </c>
      <c r="Y1005" s="2">
        <f t="shared" si="23"/>
        <v>1021</v>
      </c>
      <c r="Z1005" s="2">
        <f t="shared" si="23"/>
        <v>1026</v>
      </c>
      <c r="AA1005" s="2">
        <f t="shared" si="22"/>
        <v>1060</v>
      </c>
    </row>
    <row r="1006" spans="1:27" s="2" customFormat="1" x14ac:dyDescent="0.2">
      <c r="A1006" s="2" t="s">
        <v>370</v>
      </c>
      <c r="B1006" s="2">
        <v>2034</v>
      </c>
      <c r="D1006" s="2" t="s">
        <v>371</v>
      </c>
      <c r="E1006" s="2">
        <v>2</v>
      </c>
      <c r="F1006" s="2">
        <v>1</v>
      </c>
      <c r="G1006" s="2">
        <v>46520806</v>
      </c>
      <c r="H1006" s="2">
        <v>46613836</v>
      </c>
      <c r="I1006" s="2" t="s">
        <v>4</v>
      </c>
      <c r="J1006" s="2">
        <v>7296</v>
      </c>
      <c r="K1006" s="2" t="s">
        <v>40</v>
      </c>
      <c r="L1006" s="2">
        <v>5.9752575755000006</v>
      </c>
      <c r="M1006" s="2">
        <v>1.837628002</v>
      </c>
      <c r="N1006" s="2">
        <v>2.9609202774999996</v>
      </c>
      <c r="O1006" s="2">
        <v>0.96612781249999991</v>
      </c>
      <c r="P1006" s="2">
        <v>2.5118796452507248</v>
      </c>
      <c r="Q1006" s="2">
        <v>0.8325835882923478</v>
      </c>
      <c r="R1006" s="2">
        <v>1.3588623830170945</v>
      </c>
      <c r="S1006" s="2">
        <v>0.47815728398924673</v>
      </c>
      <c r="T1006" s="2">
        <v>1.8349308339999999</v>
      </c>
      <c r="U1006" s="2">
        <v>1.9800000000000001E-26</v>
      </c>
      <c r="V1006" s="2">
        <v>8.6899999999999995E-26</v>
      </c>
      <c r="W1006" s="2" t="s">
        <v>3357</v>
      </c>
      <c r="X1006" s="2">
        <f t="shared" si="23"/>
        <v>1004</v>
      </c>
      <c r="Y1006" s="2">
        <f t="shared" si="23"/>
        <v>1187</v>
      </c>
      <c r="Z1006" s="2">
        <f t="shared" si="23"/>
        <v>1142</v>
      </c>
      <c r="AA1006" s="2">
        <f t="shared" si="22"/>
        <v>1232</v>
      </c>
    </row>
    <row r="1007" spans="1:27" s="2" customFormat="1" x14ac:dyDescent="0.2">
      <c r="A1007" s="2" t="s">
        <v>1828</v>
      </c>
      <c r="B1007" s="2">
        <v>5992</v>
      </c>
      <c r="C1007" s="2" t="s">
        <v>1829</v>
      </c>
      <c r="D1007" s="2" t="s">
        <v>1830</v>
      </c>
      <c r="E1007" s="2">
        <v>12</v>
      </c>
      <c r="F1007" s="2">
        <v>1</v>
      </c>
      <c r="G1007" s="2">
        <v>106976685</v>
      </c>
      <c r="H1007" s="2">
        <v>107156581</v>
      </c>
      <c r="I1007" s="2" t="s">
        <v>4</v>
      </c>
      <c r="J1007" s="2">
        <v>6783</v>
      </c>
      <c r="K1007" s="2" t="s">
        <v>201</v>
      </c>
      <c r="L1007" s="2">
        <v>5.5491581145</v>
      </c>
      <c r="M1007" s="2">
        <v>4.0073564325</v>
      </c>
      <c r="N1007" s="2">
        <v>3.6465992744999998</v>
      </c>
      <c r="O1007" s="2">
        <v>34.203103220000003</v>
      </c>
      <c r="P1007" s="2">
        <v>2.510370718688538</v>
      </c>
      <c r="Q1007" s="2">
        <v>1.9529450921223428</v>
      </c>
      <c r="R1007" s="2">
        <v>1.7995685334684444</v>
      </c>
      <c r="S1007" s="2">
        <v>18.206204733711438</v>
      </c>
      <c r="T1007" s="2">
        <v>2.9257416140000001</v>
      </c>
      <c r="U1007" s="2">
        <v>3.5300000000000003E-86</v>
      </c>
      <c r="V1007" s="2">
        <v>1.81E-84</v>
      </c>
      <c r="W1007" s="2" t="s">
        <v>3357</v>
      </c>
      <c r="X1007" s="2">
        <f t="shared" si="23"/>
        <v>1005</v>
      </c>
      <c r="Y1007" s="2">
        <f t="shared" si="23"/>
        <v>1080</v>
      </c>
      <c r="Z1007" s="2">
        <f t="shared" si="23"/>
        <v>1105</v>
      </c>
      <c r="AA1007" s="2">
        <f t="shared" si="22"/>
        <v>565</v>
      </c>
    </row>
    <row r="1008" spans="1:27" s="2" customFormat="1" x14ac:dyDescent="0.2">
      <c r="A1008" s="2" t="s">
        <v>2853</v>
      </c>
      <c r="B1008" s="2">
        <v>163087</v>
      </c>
      <c r="D1008" s="2" t="s">
        <v>2854</v>
      </c>
      <c r="E1008" s="2">
        <v>19</v>
      </c>
      <c r="F1008" s="2">
        <v>1</v>
      </c>
      <c r="G1008" s="2">
        <v>37708828</v>
      </c>
      <c r="H1008" s="2">
        <v>37734828</v>
      </c>
      <c r="I1008" s="2" t="s">
        <v>4</v>
      </c>
      <c r="J1008" s="2">
        <v>3605</v>
      </c>
      <c r="K1008" s="2" t="s">
        <v>12</v>
      </c>
      <c r="L1008" s="2">
        <v>2.9167265955000001</v>
      </c>
      <c r="M1008" s="2">
        <v>3.6753107709999999</v>
      </c>
      <c r="N1008" s="2">
        <v>4.1759947139999998</v>
      </c>
      <c r="O1008" s="2">
        <v>4.5821957110000007</v>
      </c>
      <c r="P1008" s="2">
        <v>2.481546276188463</v>
      </c>
      <c r="Q1008" s="2">
        <v>3.3701107323412751</v>
      </c>
      <c r="R1008" s="2">
        <v>3.8776272799407163</v>
      </c>
      <c r="S1008" s="2">
        <v>4.589296824619808</v>
      </c>
      <c r="T1008" s="2">
        <v>0.51300579599999996</v>
      </c>
      <c r="U1008" s="2">
        <v>1.0096370000000001E-3</v>
      </c>
      <c r="V1008" s="2">
        <v>1.3056599999999999E-3</v>
      </c>
      <c r="W1008" s="2" t="s">
        <v>3356</v>
      </c>
      <c r="X1008" s="2">
        <f t="shared" si="23"/>
        <v>1006</v>
      </c>
      <c r="Y1008" s="2">
        <f t="shared" si="23"/>
        <v>989</v>
      </c>
      <c r="Z1008" s="2">
        <f t="shared" si="23"/>
        <v>978</v>
      </c>
      <c r="AA1008" s="2">
        <f t="shared" si="22"/>
        <v>1005</v>
      </c>
    </row>
    <row r="1009" spans="1:27" s="2" customFormat="1" x14ac:dyDescent="0.2">
      <c r="A1009" s="2" t="s">
        <v>3239</v>
      </c>
      <c r="B1009" s="2">
        <v>388569</v>
      </c>
      <c r="C1009" s="2" t="s">
        <v>3240</v>
      </c>
      <c r="D1009" s="2" t="s">
        <v>3241</v>
      </c>
      <c r="E1009" s="2">
        <v>19</v>
      </c>
      <c r="F1009" s="2">
        <v>1</v>
      </c>
      <c r="G1009" s="2">
        <v>58962971</v>
      </c>
      <c r="H1009" s="2">
        <v>58969200</v>
      </c>
      <c r="I1009" s="2" t="s">
        <v>4</v>
      </c>
      <c r="J1009" s="2">
        <v>4618</v>
      </c>
      <c r="K1009" s="2" t="s">
        <v>12</v>
      </c>
      <c r="L1009" s="2">
        <v>3.726110405</v>
      </c>
      <c r="M1009" s="2">
        <v>2.7561681645</v>
      </c>
      <c r="N1009" s="2">
        <v>2.7450960325000002</v>
      </c>
      <c r="O1009" s="2">
        <v>3.8089378729999996</v>
      </c>
      <c r="P1009" s="2">
        <v>2.4766868098391548</v>
      </c>
      <c r="Q1009" s="2">
        <v>1.972898969603663</v>
      </c>
      <c r="R1009" s="2">
        <v>1.9902221180071038</v>
      </c>
      <c r="S1009" s="2">
        <v>2.978006841713297</v>
      </c>
      <c r="T1009" s="2">
        <v>0.362156178</v>
      </c>
      <c r="U1009" s="2">
        <v>5.6312230000000003E-3</v>
      </c>
      <c r="V1009" s="2">
        <v>6.8560610000000001E-3</v>
      </c>
      <c r="W1009" s="2" t="s">
        <v>3356</v>
      </c>
      <c r="X1009" s="2">
        <f t="shared" si="23"/>
        <v>1007</v>
      </c>
      <c r="Y1009" s="2">
        <f t="shared" si="23"/>
        <v>1076</v>
      </c>
      <c r="Z1009" s="2">
        <f t="shared" si="23"/>
        <v>1089</v>
      </c>
      <c r="AA1009" s="2">
        <f t="shared" si="22"/>
        <v>1078</v>
      </c>
    </row>
    <row r="1010" spans="1:27" s="2" customFormat="1" x14ac:dyDescent="0.2">
      <c r="A1010" s="2" t="s">
        <v>733</v>
      </c>
      <c r="B1010" s="2">
        <v>50805</v>
      </c>
      <c r="C1010" s="2" t="s">
        <v>734</v>
      </c>
      <c r="D1010" s="2" t="s">
        <v>735</v>
      </c>
      <c r="E1010" s="2">
        <v>5</v>
      </c>
      <c r="F1010" s="2">
        <v>-1</v>
      </c>
      <c r="G1010" s="2">
        <v>1877541</v>
      </c>
      <c r="H1010" s="2">
        <v>1887350</v>
      </c>
      <c r="I1010" s="2" t="s">
        <v>4</v>
      </c>
      <c r="J1010" s="2">
        <v>2801</v>
      </c>
      <c r="K1010" s="2" t="s">
        <v>140</v>
      </c>
      <c r="L1010" s="2">
        <v>2.2279267884999996</v>
      </c>
      <c r="M1010" s="2">
        <v>1.4070938934999999</v>
      </c>
      <c r="N1010" s="2">
        <v>0.88225135650000008</v>
      </c>
      <c r="O1010" s="2">
        <v>1.2366910120000001</v>
      </c>
      <c r="P1010" s="2">
        <v>2.4401033434830732</v>
      </c>
      <c r="Q1010" s="2">
        <v>1.6605752518602359</v>
      </c>
      <c r="R1010" s="2">
        <v>1.0543619125482966</v>
      </c>
      <c r="S1010" s="2">
        <v>1.5942864331688806</v>
      </c>
      <c r="T1010" s="2">
        <v>0.78329185999999995</v>
      </c>
      <c r="U1010" s="2">
        <v>2.51E-5</v>
      </c>
      <c r="V1010" s="2">
        <v>3.6600000000000002E-5</v>
      </c>
      <c r="W1010" s="2" t="s">
        <v>3356</v>
      </c>
      <c r="X1010" s="2">
        <f t="shared" si="23"/>
        <v>1008</v>
      </c>
      <c r="Y1010" s="2">
        <f t="shared" si="23"/>
        <v>1109</v>
      </c>
      <c r="Z1010" s="2">
        <f t="shared" si="23"/>
        <v>1172</v>
      </c>
      <c r="AA1010" s="2">
        <f t="shared" si="22"/>
        <v>1150</v>
      </c>
    </row>
    <row r="1011" spans="1:27" s="2" customFormat="1" x14ac:dyDescent="0.2">
      <c r="A1011" s="2" t="s">
        <v>1016</v>
      </c>
      <c r="B1011" s="2">
        <v>3205</v>
      </c>
      <c r="C1011" s="2" t="s">
        <v>1017</v>
      </c>
      <c r="D1011" s="2" t="s">
        <v>1018</v>
      </c>
      <c r="E1011" s="2">
        <v>7</v>
      </c>
      <c r="F1011" s="2">
        <v>-1</v>
      </c>
      <c r="G1011" s="2">
        <v>27202054</v>
      </c>
      <c r="H1011" s="2">
        <v>27210117</v>
      </c>
      <c r="I1011" s="2" t="s">
        <v>4</v>
      </c>
      <c r="J1011" s="2">
        <v>2550</v>
      </c>
      <c r="K1011" s="2" t="s">
        <v>140</v>
      </c>
      <c r="L1011" s="2">
        <v>2.0248321379999998</v>
      </c>
      <c r="M1011" s="2">
        <v>0.46930513600000001</v>
      </c>
      <c r="N1011" s="2">
        <v>0.29409618199999998</v>
      </c>
      <c r="O1011" s="2">
        <v>0.11600645500000001</v>
      </c>
      <c r="P1011" s="2">
        <v>2.4383217947574432</v>
      </c>
      <c r="Q1011" s="2">
        <v>0.60838082697852558</v>
      </c>
      <c r="R1011" s="2">
        <v>0.38609298604558823</v>
      </c>
      <c r="S1011" s="2">
        <v>0.164255086190222</v>
      </c>
      <c r="T1011" s="2">
        <v>1.4518861649999999</v>
      </c>
      <c r="U1011" s="2">
        <v>1.2500000000000001E-18</v>
      </c>
      <c r="V1011" s="2">
        <v>3.8199999999999997E-18</v>
      </c>
      <c r="W1011" s="2" t="s">
        <v>3357</v>
      </c>
      <c r="X1011" s="2">
        <f t="shared" si="23"/>
        <v>1009</v>
      </c>
      <c r="Y1011" s="2">
        <f t="shared" si="23"/>
        <v>1221</v>
      </c>
      <c r="Z1011" s="2">
        <f t="shared" si="23"/>
        <v>1242</v>
      </c>
      <c r="AA1011" s="2">
        <f t="shared" si="22"/>
        <v>1259</v>
      </c>
    </row>
    <row r="1012" spans="1:27" s="2" customFormat="1" x14ac:dyDescent="0.2">
      <c r="A1012" s="2" t="s">
        <v>3156</v>
      </c>
      <c r="B1012" s="2">
        <v>374928</v>
      </c>
      <c r="D1012" s="2" t="s">
        <v>3157</v>
      </c>
      <c r="E1012" s="2">
        <v>19</v>
      </c>
      <c r="F1012" s="2">
        <v>1</v>
      </c>
      <c r="G1012" s="2">
        <v>58011283</v>
      </c>
      <c r="H1012" s="2">
        <v>58029772</v>
      </c>
      <c r="I1012" s="2" t="s">
        <v>4</v>
      </c>
      <c r="J1012" s="2">
        <v>8073</v>
      </c>
      <c r="K1012" s="2" t="s">
        <v>12</v>
      </c>
      <c r="L1012" s="2">
        <v>6.3799494804999997</v>
      </c>
      <c r="M1012" s="2">
        <v>7.7018610304999999</v>
      </c>
      <c r="N1012" s="2">
        <v>5.6066702660000001</v>
      </c>
      <c r="O1012" s="2">
        <v>7.7719583730000004</v>
      </c>
      <c r="P1012" s="2">
        <v>2.4244217233789422</v>
      </c>
      <c r="Q1012" s="2">
        <v>3.1536564933041396</v>
      </c>
      <c r="R1012" s="2">
        <v>2.3243881072971591</v>
      </c>
      <c r="S1012" s="2">
        <v>3.4759759006012811</v>
      </c>
      <c r="T1012" s="2">
        <v>0.40979004899999999</v>
      </c>
      <c r="U1012" s="2">
        <v>2.40337E-4</v>
      </c>
      <c r="V1012" s="2">
        <v>3.2692799999999998E-4</v>
      </c>
      <c r="W1012" s="2" t="s">
        <v>3356</v>
      </c>
      <c r="X1012" s="2">
        <f t="shared" si="23"/>
        <v>1010</v>
      </c>
      <c r="Y1012" s="2">
        <f t="shared" si="23"/>
        <v>1005</v>
      </c>
      <c r="Z1012" s="2">
        <f t="shared" si="23"/>
        <v>1070</v>
      </c>
      <c r="AA1012" s="2">
        <f t="shared" si="22"/>
        <v>1056</v>
      </c>
    </row>
    <row r="1013" spans="1:27" s="2" customFormat="1" x14ac:dyDescent="0.2">
      <c r="A1013" s="2" t="s">
        <v>1981</v>
      </c>
      <c r="B1013" s="2">
        <v>2103</v>
      </c>
      <c r="D1013" s="2" t="s">
        <v>1982</v>
      </c>
      <c r="E1013" s="2">
        <v>14</v>
      </c>
      <c r="F1013" s="2">
        <v>1</v>
      </c>
      <c r="G1013" s="2">
        <v>76776957</v>
      </c>
      <c r="H1013" s="2">
        <v>76968178</v>
      </c>
      <c r="I1013" s="2" t="s">
        <v>4</v>
      </c>
      <c r="J1013" s="2">
        <v>4084</v>
      </c>
      <c r="K1013" s="2" t="s">
        <v>304</v>
      </c>
      <c r="L1013" s="2">
        <v>3.2202455240000001</v>
      </c>
      <c r="M1013" s="2">
        <v>1.3489647360000001</v>
      </c>
      <c r="N1013" s="2">
        <v>1.1760500325000001</v>
      </c>
      <c r="O1013" s="2">
        <v>2.920147697</v>
      </c>
      <c r="P1013" s="2">
        <v>2.4192547346905195</v>
      </c>
      <c r="Q1013" s="2">
        <v>1.0918700346994379</v>
      </c>
      <c r="R1013" s="2">
        <v>0.96352982905394124</v>
      </c>
      <c r="S1013" s="2">
        <v>2.5815459592482455</v>
      </c>
      <c r="T1013" s="2">
        <v>0.96065040599999996</v>
      </c>
      <c r="U1013" s="2">
        <v>1.37E-11</v>
      </c>
      <c r="V1013" s="2">
        <v>2.9100000000000002E-11</v>
      </c>
      <c r="W1013" s="2" t="s">
        <v>3356</v>
      </c>
      <c r="X1013" s="2">
        <f t="shared" si="23"/>
        <v>1011</v>
      </c>
      <c r="Y1013" s="2">
        <f t="shared" si="23"/>
        <v>1157</v>
      </c>
      <c r="Z1013" s="2">
        <f t="shared" si="23"/>
        <v>1182</v>
      </c>
      <c r="AA1013" s="2">
        <f t="shared" si="22"/>
        <v>1099</v>
      </c>
    </row>
    <row r="1014" spans="1:27" s="2" customFormat="1" x14ac:dyDescent="0.2">
      <c r="A1014" s="2" t="s">
        <v>2838</v>
      </c>
      <c r="B1014" s="2">
        <v>25850</v>
      </c>
      <c r="C1014" s="2" t="s">
        <v>2839</v>
      </c>
      <c r="D1014" s="2" t="s">
        <v>2840</v>
      </c>
      <c r="E1014" s="2">
        <v>19</v>
      </c>
      <c r="F1014" s="2">
        <v>1</v>
      </c>
      <c r="G1014" s="2">
        <v>37341263</v>
      </c>
      <c r="H1014" s="2">
        <v>37403931</v>
      </c>
      <c r="I1014" s="2" t="s">
        <v>4</v>
      </c>
      <c r="J1014" s="2">
        <v>4736</v>
      </c>
      <c r="K1014" s="2" t="s">
        <v>12</v>
      </c>
      <c r="L1014" s="2">
        <v>3.7065122035</v>
      </c>
      <c r="M1014" s="2">
        <v>6.6851062594999995</v>
      </c>
      <c r="N1014" s="2">
        <v>7.1164358955000004</v>
      </c>
      <c r="O1014" s="2">
        <v>8.7597319159999998</v>
      </c>
      <c r="P1014" s="2">
        <v>2.4007808212658164</v>
      </c>
      <c r="Q1014" s="2">
        <v>4.6660509771310039</v>
      </c>
      <c r="R1014" s="2">
        <v>5.0294355408647107</v>
      </c>
      <c r="S1014" s="2">
        <v>6.6779896637756551</v>
      </c>
      <c r="T1014" s="2">
        <v>1.0545980880000001</v>
      </c>
      <c r="U1014" s="2">
        <v>2.4899999999999998E-15</v>
      </c>
      <c r="V1014" s="2">
        <v>6.4399999999999997E-15</v>
      </c>
      <c r="W1014" s="2" t="s">
        <v>3357</v>
      </c>
      <c r="X1014" s="2">
        <f t="shared" si="23"/>
        <v>1012</v>
      </c>
      <c r="Y1014" s="2">
        <f t="shared" si="23"/>
        <v>912</v>
      </c>
      <c r="Z1014" s="2">
        <f t="shared" si="23"/>
        <v>924</v>
      </c>
      <c r="AA1014" s="2">
        <f t="shared" si="22"/>
        <v>919</v>
      </c>
    </row>
    <row r="1015" spans="1:27" s="2" customFormat="1" x14ac:dyDescent="0.2">
      <c r="A1015" s="2" t="s">
        <v>93</v>
      </c>
      <c r="B1015" s="2">
        <v>339488</v>
      </c>
      <c r="C1015" s="2" t="s">
        <v>94</v>
      </c>
      <c r="D1015" s="2" t="s">
        <v>95</v>
      </c>
      <c r="E1015" s="2">
        <v>1</v>
      </c>
      <c r="F1015" s="2">
        <v>1</v>
      </c>
      <c r="G1015" s="2">
        <v>36038971</v>
      </c>
      <c r="H1015" s="2">
        <v>36060929</v>
      </c>
      <c r="I1015" s="2" t="s">
        <v>4</v>
      </c>
      <c r="J1015" s="2">
        <v>2189</v>
      </c>
      <c r="K1015" s="2" t="s">
        <v>96</v>
      </c>
      <c r="L1015" s="2">
        <v>1.7010910925</v>
      </c>
      <c r="M1015" s="2">
        <v>1.3882286719999999</v>
      </c>
      <c r="N1015" s="2">
        <v>1.2745779365000001</v>
      </c>
      <c r="O1015" s="2">
        <v>2.4348317345000003</v>
      </c>
      <c r="P1015" s="2">
        <v>2.3851426332689316</v>
      </c>
      <c r="Q1015" s="2">
        <v>2.0963978886900048</v>
      </c>
      <c r="R1015" s="2">
        <v>1.9496649349815431</v>
      </c>
      <c r="S1015" s="2">
        <v>4.0164151589135297</v>
      </c>
      <c r="T1015" s="2">
        <v>0.59859635899999997</v>
      </c>
      <c r="U1015" s="2">
        <v>5.6327899999999997E-4</v>
      </c>
      <c r="V1015" s="2">
        <v>7.4438499999999997E-4</v>
      </c>
      <c r="W1015" s="2" t="s">
        <v>3356</v>
      </c>
      <c r="X1015" s="2">
        <f t="shared" si="23"/>
        <v>1013</v>
      </c>
      <c r="Y1015" s="2">
        <f t="shared" si="23"/>
        <v>1064</v>
      </c>
      <c r="Z1015" s="2">
        <f t="shared" si="23"/>
        <v>1092</v>
      </c>
      <c r="AA1015" s="2">
        <f t="shared" si="22"/>
        <v>1036</v>
      </c>
    </row>
    <row r="1016" spans="1:27" s="2" customFormat="1" x14ac:dyDescent="0.2">
      <c r="A1016" s="2" t="s">
        <v>227</v>
      </c>
      <c r="B1016" s="2">
        <v>4807</v>
      </c>
      <c r="C1016" s="2" t="s">
        <v>228</v>
      </c>
      <c r="D1016" s="2" t="s">
        <v>229</v>
      </c>
      <c r="E1016" s="2">
        <v>1</v>
      </c>
      <c r="F1016" s="2">
        <v>1</v>
      </c>
      <c r="G1016" s="2">
        <v>160336857</v>
      </c>
      <c r="H1016" s="2">
        <v>160342638</v>
      </c>
      <c r="I1016" s="2" t="s">
        <v>4</v>
      </c>
      <c r="J1016" s="2">
        <v>2563</v>
      </c>
      <c r="K1016" s="2" t="s">
        <v>5</v>
      </c>
      <c r="L1016" s="2">
        <v>1.984824645</v>
      </c>
      <c r="M1016" s="2">
        <v>2.9711339964999999</v>
      </c>
      <c r="N1016" s="2">
        <v>2.372579161</v>
      </c>
      <c r="O1016" s="2">
        <v>6.2441251955000006</v>
      </c>
      <c r="P1016" s="2">
        <v>2.3759483533905676</v>
      </c>
      <c r="Q1016" s="2">
        <v>3.8320072758423858</v>
      </c>
      <c r="R1016" s="2">
        <v>3.0994191232369617</v>
      </c>
      <c r="S1016" s="2">
        <v>8.7965038628278407</v>
      </c>
      <c r="T1016" s="2">
        <v>1.2838250440000001</v>
      </c>
      <c r="U1016" s="2">
        <v>2.5000000000000002E-19</v>
      </c>
      <c r="V1016" s="2">
        <v>7.9000000000000003E-19</v>
      </c>
      <c r="W1016" s="2" t="s">
        <v>3357</v>
      </c>
      <c r="X1016" s="2">
        <f t="shared" si="23"/>
        <v>1014</v>
      </c>
      <c r="Y1016" s="2">
        <f t="shared" si="23"/>
        <v>962</v>
      </c>
      <c r="Z1016" s="2">
        <f t="shared" si="23"/>
        <v>1022</v>
      </c>
      <c r="AA1016" s="2">
        <f t="shared" si="22"/>
        <v>850</v>
      </c>
    </row>
    <row r="1017" spans="1:27" s="2" customFormat="1" x14ac:dyDescent="0.2">
      <c r="A1017" s="2" t="s">
        <v>1612</v>
      </c>
      <c r="B1017" s="2">
        <v>406</v>
      </c>
      <c r="D1017" s="2" t="s">
        <v>1613</v>
      </c>
      <c r="E1017" s="2">
        <v>11</v>
      </c>
      <c r="F1017" s="2">
        <v>1</v>
      </c>
      <c r="G1017" s="2">
        <v>13298199</v>
      </c>
      <c r="H1017" s="2">
        <v>13408813</v>
      </c>
      <c r="I1017" s="2" t="s">
        <v>4</v>
      </c>
      <c r="J1017" s="2">
        <v>6742</v>
      </c>
      <c r="K1017" s="2" t="s">
        <v>5</v>
      </c>
      <c r="L1017" s="2">
        <v>5.2058188674999997</v>
      </c>
      <c r="M1017" s="2">
        <v>3.7343709790000004</v>
      </c>
      <c r="N1017" s="2">
        <v>3.4896835175000001</v>
      </c>
      <c r="O1017" s="2">
        <v>3.1516864904999999</v>
      </c>
      <c r="P1017" s="2">
        <v>2.3678373648971025</v>
      </c>
      <c r="Q1017" s="2">
        <v>1.8309914319519733</v>
      </c>
      <c r="R1017" s="2">
        <v>1.7325409793453144</v>
      </c>
      <c r="S1017" s="2">
        <v>1.6878235845586822</v>
      </c>
      <c r="T1017" s="2">
        <v>0.58172816100000002</v>
      </c>
      <c r="U1017" s="2">
        <v>5.1999999999999997E-5</v>
      </c>
      <c r="V1017" s="2">
        <v>7.4200000000000001E-5</v>
      </c>
      <c r="W1017" s="2" t="s">
        <v>3356</v>
      </c>
      <c r="X1017" s="2">
        <f t="shared" si="23"/>
        <v>1015</v>
      </c>
      <c r="Y1017" s="2">
        <f t="shared" si="23"/>
        <v>1089</v>
      </c>
      <c r="Z1017" s="2">
        <f t="shared" si="23"/>
        <v>1110</v>
      </c>
      <c r="AA1017" s="2">
        <f t="shared" si="22"/>
        <v>1140</v>
      </c>
    </row>
    <row r="1018" spans="1:27" s="2" customFormat="1" x14ac:dyDescent="0.2">
      <c r="A1018" s="2" t="s">
        <v>427</v>
      </c>
      <c r="B1018" s="2">
        <v>29842</v>
      </c>
      <c r="C1018" s="2" t="s">
        <v>428</v>
      </c>
      <c r="D1018" s="2" t="s">
        <v>429</v>
      </c>
      <c r="E1018" s="2">
        <v>2</v>
      </c>
      <c r="F1018" s="2">
        <v>-1</v>
      </c>
      <c r="G1018" s="2">
        <v>121974163</v>
      </c>
      <c r="H1018" s="2">
        <v>122042783</v>
      </c>
      <c r="I1018" s="2" t="s">
        <v>4</v>
      </c>
      <c r="J1018" s="2">
        <v>9372</v>
      </c>
      <c r="K1018" s="2" t="s">
        <v>64</v>
      </c>
      <c r="L1018" s="2">
        <v>7.2307133970000006</v>
      </c>
      <c r="M1018" s="2">
        <v>6.4319170764999996</v>
      </c>
      <c r="N1018" s="2">
        <v>5.6459177995000003</v>
      </c>
      <c r="O1018" s="2">
        <v>2.784984627</v>
      </c>
      <c r="P1018" s="2">
        <v>2.3667513927757606</v>
      </c>
      <c r="Q1018" s="2">
        <v>2.2686312835623954</v>
      </c>
      <c r="R1018" s="2">
        <v>2.0162588052980182</v>
      </c>
      <c r="S1018" s="2">
        <v>1.0728670857256641</v>
      </c>
      <c r="T1018" s="2">
        <v>1.1243094149999999</v>
      </c>
      <c r="U1018" s="2">
        <v>2.43E-16</v>
      </c>
      <c r="V1018" s="2">
        <v>6.6300000000000003E-16</v>
      </c>
      <c r="W1018" s="2" t="s">
        <v>3357</v>
      </c>
      <c r="X1018" s="2">
        <f t="shared" si="23"/>
        <v>1016</v>
      </c>
      <c r="Y1018" s="2">
        <f t="shared" si="23"/>
        <v>1057</v>
      </c>
      <c r="Z1018" s="2">
        <f t="shared" si="23"/>
        <v>1084</v>
      </c>
      <c r="AA1018" s="2">
        <f t="shared" si="22"/>
        <v>1190</v>
      </c>
    </row>
    <row r="1019" spans="1:27" s="2" customFormat="1" x14ac:dyDescent="0.2">
      <c r="A1019" s="2" t="s">
        <v>451</v>
      </c>
      <c r="B1019" s="2">
        <v>3235</v>
      </c>
      <c r="C1019" s="2" t="s">
        <v>452</v>
      </c>
      <c r="D1019" s="2" t="s">
        <v>453</v>
      </c>
      <c r="E1019" s="2">
        <v>2</v>
      </c>
      <c r="F1019" s="2">
        <v>1</v>
      </c>
      <c r="G1019" s="2">
        <v>176987088</v>
      </c>
      <c r="H1019" s="2">
        <v>176989853</v>
      </c>
      <c r="I1019" s="2" t="s">
        <v>4</v>
      </c>
      <c r="J1019" s="2">
        <v>2418</v>
      </c>
      <c r="K1019" s="2" t="s">
        <v>140</v>
      </c>
      <c r="L1019" s="2">
        <v>1.8632423769999999</v>
      </c>
      <c r="M1019" s="2">
        <v>0.52809150549999995</v>
      </c>
      <c r="N1019" s="2">
        <v>0.25481145999999999</v>
      </c>
      <c r="O1019" s="2">
        <v>1.9393674E-2</v>
      </c>
      <c r="P1019" s="2">
        <v>2.3644382675345939</v>
      </c>
      <c r="Q1019" s="2">
        <v>0.72196807455890399</v>
      </c>
      <c r="R1019" s="2">
        <v>0.35260593679578806</v>
      </c>
      <c r="S1019" s="2">
        <v>2.8944133741319732E-2</v>
      </c>
      <c r="T1019" s="2">
        <v>1.504794081</v>
      </c>
      <c r="U1019" s="2">
        <v>1.61E-19</v>
      </c>
      <c r="V1019" s="2">
        <v>5.1499999999999996E-19</v>
      </c>
      <c r="W1019" s="2" t="s">
        <v>3357</v>
      </c>
      <c r="X1019" s="2">
        <f t="shared" si="23"/>
        <v>1017</v>
      </c>
      <c r="Y1019" s="2">
        <f t="shared" si="23"/>
        <v>1207</v>
      </c>
      <c r="Z1019" s="2">
        <f t="shared" si="23"/>
        <v>1249</v>
      </c>
      <c r="AA1019" s="2">
        <f t="shared" si="22"/>
        <v>1277</v>
      </c>
    </row>
    <row r="1020" spans="1:27" s="2" customFormat="1" x14ac:dyDescent="0.2">
      <c r="A1020" s="2" t="s">
        <v>797</v>
      </c>
      <c r="B1020" s="2">
        <v>80108</v>
      </c>
      <c r="C1020" s="2" t="s">
        <v>798</v>
      </c>
      <c r="D1020" s="2" t="s">
        <v>799</v>
      </c>
      <c r="E1020" s="2">
        <v>5</v>
      </c>
      <c r="F1020" s="2">
        <v>1</v>
      </c>
      <c r="G1020" s="2">
        <v>178322895</v>
      </c>
      <c r="H1020" s="2">
        <v>178360213</v>
      </c>
      <c r="I1020" s="2" t="s">
        <v>4</v>
      </c>
      <c r="J1020" s="2">
        <v>2763</v>
      </c>
      <c r="K1020" s="2" t="s">
        <v>12</v>
      </c>
      <c r="L1020" s="2">
        <v>2.1270657704999998</v>
      </c>
      <c r="M1020" s="2">
        <v>2.5606152294999998</v>
      </c>
      <c r="N1020" s="2">
        <v>2.5487096139999998</v>
      </c>
      <c r="O1020" s="2">
        <v>4.4862941054999999</v>
      </c>
      <c r="P1020" s="2">
        <v>2.3600718807301009</v>
      </c>
      <c r="Q1020" s="2">
        <v>3.0634857888805609</v>
      </c>
      <c r="R1020" s="2">
        <v>3.0877703839803123</v>
      </c>
      <c r="S1020" s="2">
        <v>5.8623574170915367</v>
      </c>
      <c r="T1020" s="2">
        <v>0.81422397899999999</v>
      </c>
      <c r="U1020" s="2">
        <v>2.84E-8</v>
      </c>
      <c r="V1020" s="2">
        <v>4.9999999999999998E-8</v>
      </c>
      <c r="W1020" s="2" t="s">
        <v>3356</v>
      </c>
      <c r="X1020" s="2">
        <f t="shared" si="23"/>
        <v>1018</v>
      </c>
      <c r="Y1020" s="2">
        <f t="shared" si="23"/>
        <v>1010</v>
      </c>
      <c r="Z1020" s="2">
        <f t="shared" si="23"/>
        <v>1025</v>
      </c>
      <c r="AA1020" s="2">
        <f t="shared" si="22"/>
        <v>949</v>
      </c>
    </row>
    <row r="1021" spans="1:27" s="2" customFormat="1" x14ac:dyDescent="0.2">
      <c r="A1021" s="2" t="s">
        <v>2635</v>
      </c>
      <c r="B1021" s="2">
        <v>126070</v>
      </c>
      <c r="C1021" s="2" t="s">
        <v>2636</v>
      </c>
      <c r="D1021" s="2" t="s">
        <v>2637</v>
      </c>
      <c r="E1021" s="2">
        <v>19</v>
      </c>
      <c r="F1021" s="2">
        <v>1</v>
      </c>
      <c r="G1021" s="2">
        <v>11925099</v>
      </c>
      <c r="H1021" s="2">
        <v>11946016</v>
      </c>
      <c r="I1021" s="2" t="s">
        <v>4</v>
      </c>
      <c r="J1021" s="2">
        <v>6427</v>
      </c>
      <c r="K1021" s="2" t="s">
        <v>12</v>
      </c>
      <c r="L1021" s="2">
        <v>4.8813915149999998</v>
      </c>
      <c r="M1021" s="2">
        <v>3.3034534959999999</v>
      </c>
      <c r="N1021" s="2">
        <v>5.5093695735000008</v>
      </c>
      <c r="O1021" s="2">
        <v>7.5806292790000001</v>
      </c>
      <c r="P1021" s="2">
        <v>2.3296503152539292</v>
      </c>
      <c r="Q1021" s="2">
        <v>1.6990756754942158</v>
      </c>
      <c r="R1021" s="2">
        <v>2.8696692288818353</v>
      </c>
      <c r="S1021" s="2">
        <v>4.2585247326806313</v>
      </c>
      <c r="T1021" s="2">
        <v>0.99790714599999997</v>
      </c>
      <c r="U1021" s="2">
        <v>4.74E-13</v>
      </c>
      <c r="V1021" s="2">
        <v>1.09E-12</v>
      </c>
      <c r="W1021" s="2" t="s">
        <v>3356</v>
      </c>
      <c r="X1021" s="2">
        <f t="shared" si="23"/>
        <v>1019</v>
      </c>
      <c r="Y1021" s="2">
        <f t="shared" si="23"/>
        <v>1106</v>
      </c>
      <c r="Z1021" s="2">
        <f t="shared" si="23"/>
        <v>1036</v>
      </c>
      <c r="AA1021" s="2">
        <f t="shared" si="22"/>
        <v>1026</v>
      </c>
    </row>
    <row r="1022" spans="1:27" s="2" customFormat="1" x14ac:dyDescent="0.2">
      <c r="A1022" s="2" t="s">
        <v>1013</v>
      </c>
      <c r="B1022" s="2">
        <v>3204</v>
      </c>
      <c r="C1022" s="2" t="s">
        <v>1014</v>
      </c>
      <c r="D1022" s="2" t="s">
        <v>1015</v>
      </c>
      <c r="E1022" s="2">
        <v>7</v>
      </c>
      <c r="F1022" s="2">
        <v>-1</v>
      </c>
      <c r="G1022" s="2">
        <v>27193335</v>
      </c>
      <c r="H1022" s="2">
        <v>27197555</v>
      </c>
      <c r="I1022" s="2" t="s">
        <v>4</v>
      </c>
      <c r="J1022" s="2">
        <v>2411</v>
      </c>
      <c r="K1022" s="2" t="s">
        <v>140</v>
      </c>
      <c r="L1022" s="2">
        <v>1.8028255925000001</v>
      </c>
      <c r="M1022" s="2">
        <v>0.43009596750000001</v>
      </c>
      <c r="N1022" s="2">
        <v>9.8007268000000008E-2</v>
      </c>
      <c r="O1022" s="2">
        <v>1.9393674E-2</v>
      </c>
      <c r="P1022" s="2">
        <v>2.2928758006794028</v>
      </c>
      <c r="Q1022" s="2">
        <v>0.58969009618153023</v>
      </c>
      <c r="R1022" s="2">
        <v>0.13602237826825861</v>
      </c>
      <c r="S1022" s="2">
        <v>2.902816896993422E-2</v>
      </c>
      <c r="T1022" s="2">
        <v>1.473720111</v>
      </c>
      <c r="U1022" s="2">
        <v>2.46E-21</v>
      </c>
      <c r="V1022" s="2">
        <v>8.5700000000000007E-21</v>
      </c>
      <c r="W1022" s="2" t="s">
        <v>3357</v>
      </c>
      <c r="X1022" s="2">
        <f t="shared" si="23"/>
        <v>1020</v>
      </c>
      <c r="Y1022" s="2">
        <f t="shared" si="23"/>
        <v>1223</v>
      </c>
      <c r="Z1022" s="2">
        <f t="shared" si="23"/>
        <v>1274</v>
      </c>
      <c r="AA1022" s="2">
        <f t="shared" si="22"/>
        <v>1276</v>
      </c>
    </row>
    <row r="1023" spans="1:27" s="2" customFormat="1" x14ac:dyDescent="0.2">
      <c r="A1023" s="2" t="s">
        <v>3069</v>
      </c>
      <c r="B1023" s="2">
        <v>342926</v>
      </c>
      <c r="C1023" s="2" t="s">
        <v>3070</v>
      </c>
      <c r="D1023" s="2" t="s">
        <v>3071</v>
      </c>
      <c r="E1023" s="2">
        <v>19</v>
      </c>
      <c r="F1023" s="2">
        <v>-1</v>
      </c>
      <c r="G1023" s="2">
        <v>53731577</v>
      </c>
      <c r="H1023" s="2">
        <v>53758151</v>
      </c>
      <c r="I1023" s="2" t="s">
        <v>4</v>
      </c>
      <c r="J1023" s="2">
        <v>14542</v>
      </c>
      <c r="K1023" s="2" t="s">
        <v>12</v>
      </c>
      <c r="L1023" s="2">
        <v>10.774200835</v>
      </c>
      <c r="M1023" s="2">
        <v>39.276375874999999</v>
      </c>
      <c r="N1023" s="2">
        <v>50.778921505</v>
      </c>
      <c r="O1023" s="2">
        <v>48.377773524999995</v>
      </c>
      <c r="P1023" s="2">
        <v>2.2735498585726068</v>
      </c>
      <c r="Q1023" s="2">
        <v>8.9281884760997201</v>
      </c>
      <c r="R1023" s="2">
        <v>11.688981160415471</v>
      </c>
      <c r="S1023" s="2">
        <v>12.011410266515412</v>
      </c>
      <c r="T1023" s="2">
        <v>2.1381666080000001</v>
      </c>
      <c r="U1023" s="2">
        <v>1.18E-75</v>
      </c>
      <c r="V1023" s="2">
        <v>3.8699999999999998E-74</v>
      </c>
      <c r="W1023" s="2" t="s">
        <v>3357</v>
      </c>
      <c r="X1023" s="2">
        <f t="shared" si="23"/>
        <v>1021</v>
      </c>
      <c r="Y1023" s="2">
        <f t="shared" si="23"/>
        <v>745</v>
      </c>
      <c r="Z1023" s="2">
        <f t="shared" si="23"/>
        <v>681</v>
      </c>
      <c r="AA1023" s="2">
        <f t="shared" si="22"/>
        <v>738</v>
      </c>
    </row>
    <row r="1024" spans="1:27" s="2" customFormat="1" x14ac:dyDescent="0.2">
      <c r="A1024" s="2" t="s">
        <v>2031</v>
      </c>
      <c r="B1024" s="2">
        <v>6095</v>
      </c>
      <c r="C1024" s="2" t="s">
        <v>2032</v>
      </c>
      <c r="D1024" s="2" t="s">
        <v>2033</v>
      </c>
      <c r="E1024" s="2">
        <v>15</v>
      </c>
      <c r="F1024" s="2">
        <v>-1</v>
      </c>
      <c r="G1024" s="2">
        <v>60780483</v>
      </c>
      <c r="H1024" s="2">
        <v>61521518</v>
      </c>
      <c r="I1024" s="2" t="s">
        <v>4</v>
      </c>
      <c r="J1024" s="2">
        <v>17033</v>
      </c>
      <c r="K1024" s="2" t="s">
        <v>236</v>
      </c>
      <c r="L1024" s="2">
        <v>12.616472395000001</v>
      </c>
      <c r="M1024" s="2">
        <v>12.00314931</v>
      </c>
      <c r="N1024" s="2">
        <v>12.017766210000001</v>
      </c>
      <c r="O1024" s="2">
        <v>15.487276605</v>
      </c>
      <c r="P1024" s="2">
        <v>2.2733884157078745</v>
      </c>
      <c r="Q1024" s="2">
        <v>2.3294800626872005</v>
      </c>
      <c r="R1024" s="2">
        <v>2.3616414432571453</v>
      </c>
      <c r="S1024" s="2">
        <v>3.2829088969997047</v>
      </c>
      <c r="T1024" s="2">
        <v>0.34276572799999999</v>
      </c>
      <c r="U1024" s="2">
        <v>4.7200000000000002E-5</v>
      </c>
      <c r="V1024" s="2">
        <v>6.7700000000000006E-5</v>
      </c>
      <c r="W1024" s="2" t="s">
        <v>3356</v>
      </c>
      <c r="X1024" s="2">
        <f t="shared" si="23"/>
        <v>1022</v>
      </c>
      <c r="Y1024" s="2">
        <f t="shared" si="23"/>
        <v>1055</v>
      </c>
      <c r="Z1024" s="2">
        <f t="shared" si="23"/>
        <v>1067</v>
      </c>
      <c r="AA1024" s="2">
        <f t="shared" si="22"/>
        <v>1064</v>
      </c>
    </row>
    <row r="1025" spans="1:27" s="2" customFormat="1" x14ac:dyDescent="0.2">
      <c r="A1025" s="2" t="s">
        <v>1420</v>
      </c>
      <c r="B1025" s="2">
        <v>56033</v>
      </c>
      <c r="C1025" s="2" t="s">
        <v>1421</v>
      </c>
      <c r="D1025" s="2" t="s">
        <v>1422</v>
      </c>
      <c r="E1025" s="2">
        <v>9</v>
      </c>
      <c r="F1025" s="2">
        <v>-1</v>
      </c>
      <c r="G1025" s="2">
        <v>96713905</v>
      </c>
      <c r="H1025" s="2">
        <v>96717654</v>
      </c>
      <c r="I1025" s="2" t="s">
        <v>4</v>
      </c>
      <c r="J1025" s="2">
        <v>1776</v>
      </c>
      <c r="K1025" s="2" t="s">
        <v>140</v>
      </c>
      <c r="L1025" s="2">
        <v>1.3168084790000001</v>
      </c>
      <c r="M1025" s="2">
        <v>0.52759859650000007</v>
      </c>
      <c r="N1025" s="2">
        <v>0.58815517500000003</v>
      </c>
      <c r="O1025" s="2">
        <v>0.46426287900000002</v>
      </c>
      <c r="P1025" s="2">
        <v>2.2727014480326244</v>
      </c>
      <c r="Q1025" s="2">
        <v>0.98198962653620758</v>
      </c>
      <c r="R1025" s="2">
        <v>1.1085194834637004</v>
      </c>
      <c r="S1025" s="2">
        <v>0.94375894941606564</v>
      </c>
      <c r="T1025" s="2">
        <v>0.66786857899999996</v>
      </c>
      <c r="U1025" s="2">
        <v>6.3600000000000001E-5</v>
      </c>
      <c r="V1025" s="2">
        <v>9.0299999999999999E-5</v>
      </c>
      <c r="W1025" s="2" t="s">
        <v>3356</v>
      </c>
      <c r="X1025" s="2">
        <f t="shared" si="23"/>
        <v>1023</v>
      </c>
      <c r="Y1025" s="2">
        <f t="shared" si="23"/>
        <v>1167</v>
      </c>
      <c r="Z1025" s="2">
        <f t="shared" si="23"/>
        <v>1166</v>
      </c>
      <c r="AA1025" s="2">
        <f t="shared" si="22"/>
        <v>1198</v>
      </c>
    </row>
    <row r="1026" spans="1:27" s="2" customFormat="1" x14ac:dyDescent="0.2">
      <c r="A1026" s="2" t="s">
        <v>1873</v>
      </c>
      <c r="B1026" s="2">
        <v>1045</v>
      </c>
      <c r="C1026" s="2" t="s">
        <v>1874</v>
      </c>
      <c r="D1026" s="2" t="s">
        <v>1875</v>
      </c>
      <c r="E1026" s="2">
        <v>13</v>
      </c>
      <c r="F1026" s="2">
        <v>-1</v>
      </c>
      <c r="G1026" s="2">
        <v>28536274</v>
      </c>
      <c r="H1026" s="2">
        <v>28545276</v>
      </c>
      <c r="I1026" s="2" t="s">
        <v>4</v>
      </c>
      <c r="J1026" s="2">
        <v>4122</v>
      </c>
      <c r="K1026" s="2" t="s">
        <v>140</v>
      </c>
      <c r="L1026" s="2">
        <v>3.0178995720000001</v>
      </c>
      <c r="M1026" s="2">
        <v>0.87955006449999995</v>
      </c>
      <c r="N1026" s="2">
        <v>0.60777894199999993</v>
      </c>
      <c r="O1026" s="2">
        <v>0.1544382145</v>
      </c>
      <c r="P1026" s="2">
        <v>2.2458503143938939</v>
      </c>
      <c r="Q1026" s="2">
        <v>0.70534865925777956</v>
      </c>
      <c r="R1026" s="2">
        <v>0.49357757621374748</v>
      </c>
      <c r="S1026" s="2">
        <v>0.13531132412035096</v>
      </c>
      <c r="T1026" s="2">
        <v>1.813349187</v>
      </c>
      <c r="U1026" s="2">
        <v>2.3799999999999999E-23</v>
      </c>
      <c r="V1026" s="2">
        <v>9.1100000000000006E-23</v>
      </c>
      <c r="W1026" s="2" t="s">
        <v>3357</v>
      </c>
      <c r="X1026" s="2">
        <f t="shared" si="23"/>
        <v>1024</v>
      </c>
      <c r="Y1026" s="2">
        <f t="shared" si="23"/>
        <v>1213</v>
      </c>
      <c r="Z1026" s="2">
        <f t="shared" si="23"/>
        <v>1228</v>
      </c>
      <c r="AA1026" s="2">
        <f t="shared" si="23"/>
        <v>1263</v>
      </c>
    </row>
    <row r="1027" spans="1:27" s="2" customFormat="1" x14ac:dyDescent="0.2">
      <c r="A1027" s="2" t="s">
        <v>3174</v>
      </c>
      <c r="B1027" s="2">
        <v>201516</v>
      </c>
      <c r="C1027" s="2" t="s">
        <v>3175</v>
      </c>
      <c r="D1027" s="2" t="s">
        <v>3176</v>
      </c>
      <c r="E1027" s="2">
        <v>19</v>
      </c>
      <c r="F1027" s="2">
        <v>1</v>
      </c>
      <c r="G1027" s="2">
        <v>58180303</v>
      </c>
      <c r="H1027" s="2">
        <v>58190520</v>
      </c>
      <c r="I1027" s="2" t="s">
        <v>4</v>
      </c>
      <c r="J1027" s="2">
        <v>2246</v>
      </c>
      <c r="K1027" s="2" t="s">
        <v>12</v>
      </c>
      <c r="L1027" s="2">
        <v>1.6405495244999999</v>
      </c>
      <c r="M1027" s="2">
        <v>3.9099633499999994E-2</v>
      </c>
      <c r="N1027" s="2">
        <v>0</v>
      </c>
      <c r="O1027" s="2">
        <v>7.7456165999999993E-2</v>
      </c>
      <c r="P1027" s="2">
        <v>2.2408553535671087</v>
      </c>
      <c r="Q1027" s="2">
        <v>5.7546459236366504E-2</v>
      </c>
      <c r="R1027" s="2">
        <v>0</v>
      </c>
      <c r="S1027" s="2">
        <v>0.12448381746870504</v>
      </c>
      <c r="T1027" s="2">
        <v>1.4153434540000001</v>
      </c>
      <c r="U1027" s="2">
        <v>7.1200000000000004E-24</v>
      </c>
      <c r="V1027" s="2">
        <v>2.7800000000000002E-23</v>
      </c>
      <c r="W1027" s="2" t="s">
        <v>3357</v>
      </c>
      <c r="X1027" s="2">
        <f t="shared" ref="X1027:AA1090" si="24">RANK(P1027,P$3:P$1287)</f>
        <v>1025</v>
      </c>
      <c r="Y1027" s="2">
        <f t="shared" si="24"/>
        <v>1278</v>
      </c>
      <c r="Z1027" s="2">
        <f t="shared" si="24"/>
        <v>1285</v>
      </c>
      <c r="AA1027" s="2">
        <f t="shared" si="24"/>
        <v>1264</v>
      </c>
    </row>
    <row r="1028" spans="1:27" s="2" customFormat="1" x14ac:dyDescent="0.2">
      <c r="A1028" s="2" t="s">
        <v>2793</v>
      </c>
      <c r="B1028" s="2">
        <v>148103</v>
      </c>
      <c r="C1028" s="2" t="s">
        <v>2794</v>
      </c>
      <c r="D1028" s="2" t="s">
        <v>2795</v>
      </c>
      <c r="E1028" s="2">
        <v>19</v>
      </c>
      <c r="F1028" s="2">
        <v>-1</v>
      </c>
      <c r="G1028" s="2">
        <v>35248981</v>
      </c>
      <c r="H1028" s="2">
        <v>35264134</v>
      </c>
      <c r="I1028" s="2" t="s">
        <v>4</v>
      </c>
      <c r="J1028" s="2">
        <v>6796</v>
      </c>
      <c r="K1028" s="2" t="s">
        <v>12</v>
      </c>
      <c r="L1028" s="2">
        <v>4.9616560674999999</v>
      </c>
      <c r="M1028" s="2">
        <v>4.9650509960000004</v>
      </c>
      <c r="N1028" s="2">
        <v>5.4692667114999995</v>
      </c>
      <c r="O1028" s="2">
        <v>8.5247557735000008</v>
      </c>
      <c r="P1028" s="2">
        <v>2.2405898056543014</v>
      </c>
      <c r="Q1028" s="2">
        <v>2.415035750218927</v>
      </c>
      <c r="R1028" s="2">
        <v>2.6933296642669591</v>
      </c>
      <c r="S1028" s="2">
        <v>4.5291837728499118</v>
      </c>
      <c r="T1028" s="2">
        <v>0.67749941400000002</v>
      </c>
      <c r="U1028" s="2">
        <v>2.99E-10</v>
      </c>
      <c r="V1028" s="2">
        <v>5.9100000000000003E-10</v>
      </c>
      <c r="W1028" s="2" t="s">
        <v>3356</v>
      </c>
      <c r="X1028" s="2">
        <f t="shared" si="24"/>
        <v>1026</v>
      </c>
      <c r="Y1028" s="2">
        <f t="shared" si="24"/>
        <v>1047</v>
      </c>
      <c r="Z1028" s="2">
        <f t="shared" si="24"/>
        <v>1047</v>
      </c>
      <c r="AA1028" s="2">
        <f t="shared" si="24"/>
        <v>1008</v>
      </c>
    </row>
    <row r="1029" spans="1:27" s="2" customFormat="1" x14ac:dyDescent="0.2">
      <c r="A1029" s="2" t="s">
        <v>13</v>
      </c>
      <c r="B1029" s="2">
        <v>7161</v>
      </c>
      <c r="C1029" s="2" t="s">
        <v>14</v>
      </c>
      <c r="D1029" s="2" t="s">
        <v>15</v>
      </c>
      <c r="E1029" s="2">
        <v>1</v>
      </c>
      <c r="F1029" s="2">
        <v>1</v>
      </c>
      <c r="G1029" s="2">
        <v>3569084</v>
      </c>
      <c r="H1029" s="2">
        <v>3652765</v>
      </c>
      <c r="I1029" s="2" t="s">
        <v>4</v>
      </c>
      <c r="J1029" s="2">
        <v>6763</v>
      </c>
      <c r="K1029" s="2" t="s">
        <v>16</v>
      </c>
      <c r="L1029" s="2">
        <v>4.9217109655</v>
      </c>
      <c r="M1029" s="2">
        <v>8.2294596270000007</v>
      </c>
      <c r="N1029" s="2">
        <v>7.2934588659999999</v>
      </c>
      <c r="O1029" s="2">
        <v>6.6704304314999998</v>
      </c>
      <c r="P1029" s="2">
        <v>2.2324999755525443</v>
      </c>
      <c r="Q1029" s="2">
        <v>4.0223987057774071</v>
      </c>
      <c r="R1029" s="2">
        <v>3.6101363460653033</v>
      </c>
      <c r="S1029" s="2">
        <v>3.5611534106752836</v>
      </c>
      <c r="T1029" s="2">
        <v>0.64178918900000004</v>
      </c>
      <c r="U1029" s="2">
        <v>3.4900000000000001E-7</v>
      </c>
      <c r="V1029" s="2">
        <v>5.75E-7</v>
      </c>
      <c r="W1029" s="2" t="s">
        <v>3356</v>
      </c>
      <c r="X1029" s="2">
        <f t="shared" si="24"/>
        <v>1027</v>
      </c>
      <c r="Y1029" s="2">
        <f t="shared" si="24"/>
        <v>947</v>
      </c>
      <c r="Z1029" s="2">
        <f t="shared" si="24"/>
        <v>993</v>
      </c>
      <c r="AA1029" s="2">
        <f t="shared" si="24"/>
        <v>1049</v>
      </c>
    </row>
    <row r="1030" spans="1:27" s="2" customFormat="1" x14ac:dyDescent="0.2">
      <c r="A1030" s="2" t="s">
        <v>1220</v>
      </c>
      <c r="B1030" s="2">
        <v>117154</v>
      </c>
      <c r="C1030" s="2" t="s">
        <v>1221</v>
      </c>
      <c r="D1030" s="2" t="s">
        <v>1222</v>
      </c>
      <c r="E1030" s="2" t="s">
        <v>1165</v>
      </c>
      <c r="F1030" s="2">
        <v>1</v>
      </c>
      <c r="G1030" s="2">
        <v>85403462</v>
      </c>
      <c r="H1030" s="2">
        <v>86087607</v>
      </c>
      <c r="I1030" s="2" t="s">
        <v>4</v>
      </c>
      <c r="J1030" s="2">
        <v>7028</v>
      </c>
      <c r="K1030" s="2" t="s">
        <v>40</v>
      </c>
      <c r="L1030" s="2">
        <v>5.0828639854999995</v>
      </c>
      <c r="M1030" s="2">
        <v>4.2430495864999997</v>
      </c>
      <c r="N1030" s="2">
        <v>3.92084856</v>
      </c>
      <c r="O1030" s="2">
        <v>1.7004797734999999</v>
      </c>
      <c r="P1030" s="2">
        <v>2.2200211218138772</v>
      </c>
      <c r="Q1030" s="2">
        <v>1.9957473020919265</v>
      </c>
      <c r="R1030" s="2">
        <v>1.8672670109853968</v>
      </c>
      <c r="S1030" s="2">
        <v>0.87368869712914543</v>
      </c>
      <c r="T1030" s="2">
        <v>1.1760267099999999</v>
      </c>
      <c r="U1030" s="2">
        <v>1.0799999999999999E-13</v>
      </c>
      <c r="V1030" s="2">
        <v>2.5800000000000001E-13</v>
      </c>
      <c r="W1030" s="2" t="s">
        <v>3357</v>
      </c>
      <c r="X1030" s="2">
        <f t="shared" si="24"/>
        <v>1028</v>
      </c>
      <c r="Y1030" s="2">
        <f t="shared" si="24"/>
        <v>1070</v>
      </c>
      <c r="Z1030" s="2">
        <f t="shared" si="24"/>
        <v>1097</v>
      </c>
      <c r="AA1030" s="2">
        <f t="shared" si="24"/>
        <v>1201</v>
      </c>
    </row>
    <row r="1031" spans="1:27" s="2" customFormat="1" x14ac:dyDescent="0.2">
      <c r="A1031" s="2" t="s">
        <v>1664</v>
      </c>
      <c r="B1031" s="2">
        <v>266743</v>
      </c>
      <c r="C1031" s="2" t="s">
        <v>1665</v>
      </c>
      <c r="D1031" s="2" t="s">
        <v>1666</v>
      </c>
      <c r="E1031" s="2">
        <v>11</v>
      </c>
      <c r="F1031" s="2">
        <v>1</v>
      </c>
      <c r="G1031" s="2">
        <v>66188475</v>
      </c>
      <c r="H1031" s="2">
        <v>66194178</v>
      </c>
      <c r="I1031" s="2" t="s">
        <v>4</v>
      </c>
      <c r="J1031" s="2">
        <v>3424</v>
      </c>
      <c r="K1031" s="2" t="s">
        <v>40</v>
      </c>
      <c r="L1031" s="2">
        <v>2.4706545835</v>
      </c>
      <c r="M1031" s="2">
        <v>5.2000869380000001</v>
      </c>
      <c r="N1031" s="2">
        <v>3.3327677610000004</v>
      </c>
      <c r="O1031" s="2">
        <v>2.1255997170000001</v>
      </c>
      <c r="P1031" s="2">
        <v>2.2146085065689496</v>
      </c>
      <c r="Q1031" s="2">
        <v>5.0203255843994885</v>
      </c>
      <c r="R1031" s="2">
        <v>3.2579174074111443</v>
      </c>
      <c r="S1031" s="2">
        <v>2.2416341133993987</v>
      </c>
      <c r="T1031" s="2">
        <v>0.99142991400000002</v>
      </c>
      <c r="U1031" s="2">
        <v>4.7700000000000001E-12</v>
      </c>
      <c r="V1031" s="2">
        <v>1.0399999999999999E-11</v>
      </c>
      <c r="W1031" s="2" t="s">
        <v>3356</v>
      </c>
      <c r="X1031" s="2">
        <f t="shared" si="24"/>
        <v>1029</v>
      </c>
      <c r="Y1031" s="2">
        <f t="shared" si="24"/>
        <v>903</v>
      </c>
      <c r="Z1031" s="2">
        <f t="shared" si="24"/>
        <v>1017</v>
      </c>
      <c r="AA1031" s="2">
        <f t="shared" si="24"/>
        <v>1115</v>
      </c>
    </row>
    <row r="1032" spans="1:27" s="2" customFormat="1" x14ac:dyDescent="0.2">
      <c r="A1032" s="2" t="s">
        <v>2857</v>
      </c>
      <c r="B1032" s="2">
        <v>84503</v>
      </c>
      <c r="D1032" s="2" t="s">
        <v>2858</v>
      </c>
      <c r="E1032" s="2">
        <v>19</v>
      </c>
      <c r="F1032" s="2">
        <v>1</v>
      </c>
      <c r="G1032" s="2">
        <v>37861963</v>
      </c>
      <c r="H1032" s="2">
        <v>37883968</v>
      </c>
      <c r="I1032" s="2" t="s">
        <v>4</v>
      </c>
      <c r="J1032" s="2">
        <v>6436</v>
      </c>
      <c r="K1032" s="2" t="s">
        <v>12</v>
      </c>
      <c r="L1032" s="2">
        <v>4.6177552965000004</v>
      </c>
      <c r="M1032" s="2">
        <v>4.8480807024999999</v>
      </c>
      <c r="N1032" s="2">
        <v>4.5487347150000002</v>
      </c>
      <c r="O1032" s="2">
        <v>5.219223715</v>
      </c>
      <c r="P1032" s="2">
        <v>2.2012954610873852</v>
      </c>
      <c r="Q1032" s="2">
        <v>2.4900515435865853</v>
      </c>
      <c r="R1032" s="2">
        <v>2.3660569654276786</v>
      </c>
      <c r="S1032" s="2">
        <v>2.9280699305043463</v>
      </c>
      <c r="T1032" s="2">
        <v>0.165256346</v>
      </c>
      <c r="U1032" s="2">
        <v>0.50547709299999999</v>
      </c>
      <c r="V1032" s="2">
        <v>0.52001029499999996</v>
      </c>
      <c r="W1032" s="2" t="s">
        <v>3356</v>
      </c>
      <c r="X1032" s="2">
        <f t="shared" si="24"/>
        <v>1030</v>
      </c>
      <c r="Y1032" s="2">
        <f t="shared" si="24"/>
        <v>1045</v>
      </c>
      <c r="Z1032" s="2">
        <f t="shared" si="24"/>
        <v>1066</v>
      </c>
      <c r="AA1032" s="2">
        <f t="shared" si="24"/>
        <v>1081</v>
      </c>
    </row>
    <row r="1033" spans="1:27" s="2" customFormat="1" x14ac:dyDescent="0.2">
      <c r="A1033" s="2" t="s">
        <v>1772</v>
      </c>
      <c r="B1033" s="2">
        <v>3221</v>
      </c>
      <c r="C1033" s="2" t="s">
        <v>1773</v>
      </c>
      <c r="D1033" s="2" t="s">
        <v>1771</v>
      </c>
      <c r="E1033" s="2">
        <v>12</v>
      </c>
      <c r="F1033" s="2">
        <v>1</v>
      </c>
      <c r="G1033" s="2">
        <v>54447661</v>
      </c>
      <c r="H1033" s="2">
        <v>54449814</v>
      </c>
      <c r="I1033" s="2" t="s">
        <v>4</v>
      </c>
      <c r="J1033" s="2">
        <v>1666</v>
      </c>
      <c r="K1033" s="2" t="s">
        <v>140</v>
      </c>
      <c r="L1033" s="2">
        <v>1.194914254</v>
      </c>
      <c r="M1033" s="2">
        <v>0.15645330099999999</v>
      </c>
      <c r="N1033" s="2">
        <v>9.8081644999999995E-2</v>
      </c>
      <c r="O1033" s="2">
        <v>7.7456165999999993E-2</v>
      </c>
      <c r="P1033" s="2">
        <v>2.2007227258290301</v>
      </c>
      <c r="Q1033" s="2">
        <v>0.31043629022080577</v>
      </c>
      <c r="R1033" s="2">
        <v>0.19726122833535706</v>
      </c>
      <c r="S1033" s="2">
        <v>0.16782152102923836</v>
      </c>
      <c r="T1033" s="2">
        <v>1.0377371710000001</v>
      </c>
      <c r="U1033" s="2">
        <v>6.2000000000000001E-14</v>
      </c>
      <c r="V1033" s="2">
        <v>1.49E-13</v>
      </c>
      <c r="W1033" s="2" t="s">
        <v>3357</v>
      </c>
      <c r="X1033" s="2">
        <f t="shared" si="24"/>
        <v>1031</v>
      </c>
      <c r="Y1033" s="2">
        <f t="shared" si="24"/>
        <v>1256</v>
      </c>
      <c r="Z1033" s="2">
        <f t="shared" si="24"/>
        <v>1267</v>
      </c>
      <c r="AA1033" s="2">
        <f t="shared" si="24"/>
        <v>1258</v>
      </c>
    </row>
    <row r="1034" spans="1:27" s="2" customFormat="1" x14ac:dyDescent="0.2">
      <c r="A1034" s="2" t="s">
        <v>671</v>
      </c>
      <c r="B1034" s="2">
        <v>579</v>
      </c>
      <c r="C1034" s="2" t="s">
        <v>672</v>
      </c>
      <c r="D1034" s="2" t="s">
        <v>673</v>
      </c>
      <c r="E1034" s="2">
        <v>4</v>
      </c>
      <c r="F1034" s="2">
        <v>-1</v>
      </c>
      <c r="G1034" s="2">
        <v>13542454</v>
      </c>
      <c r="H1034" s="2">
        <v>13546674</v>
      </c>
      <c r="I1034" s="2" t="s">
        <v>4</v>
      </c>
      <c r="J1034" s="2">
        <v>2801</v>
      </c>
      <c r="K1034" s="2" t="s">
        <v>140</v>
      </c>
      <c r="L1034" s="2">
        <v>2.0047971955000001</v>
      </c>
      <c r="M1034" s="2">
        <v>7.8144498999999992E-2</v>
      </c>
      <c r="N1034" s="2">
        <v>1.9623766500000001E-2</v>
      </c>
      <c r="O1034" s="2">
        <v>5.7943963000000001E-2</v>
      </c>
      <c r="P1034" s="2">
        <v>2.1970300328534123</v>
      </c>
      <c r="Q1034" s="2">
        <v>9.2220358858054616E-2</v>
      </c>
      <c r="R1034" s="2">
        <v>2.3490241528573475E-2</v>
      </c>
      <c r="S1034" s="2">
        <v>7.4704295300559123E-2</v>
      </c>
      <c r="T1034" s="2">
        <v>1.5744858669999999</v>
      </c>
      <c r="U1034" s="2">
        <v>9.9699999999999996E-27</v>
      </c>
      <c r="V1034" s="2">
        <v>4.4400000000000001E-26</v>
      </c>
      <c r="W1034" s="2" t="s">
        <v>3357</v>
      </c>
      <c r="X1034" s="2">
        <f t="shared" si="24"/>
        <v>1032</v>
      </c>
      <c r="Y1034" s="2">
        <f t="shared" si="24"/>
        <v>1276</v>
      </c>
      <c r="Z1034" s="2">
        <f t="shared" si="24"/>
        <v>1283</v>
      </c>
      <c r="AA1034" s="2">
        <f t="shared" si="24"/>
        <v>1269</v>
      </c>
    </row>
    <row r="1035" spans="1:27" s="2" customFormat="1" x14ac:dyDescent="0.2">
      <c r="A1035" s="2" t="s">
        <v>391</v>
      </c>
      <c r="B1035" s="2">
        <v>85474</v>
      </c>
      <c r="C1035" s="2" t="s">
        <v>392</v>
      </c>
      <c r="D1035" s="2" t="s">
        <v>393</v>
      </c>
      <c r="E1035" s="2">
        <v>2</v>
      </c>
      <c r="F1035" s="2">
        <v>-1</v>
      </c>
      <c r="G1035" s="2">
        <v>74724644</v>
      </c>
      <c r="H1035" s="2">
        <v>74730443</v>
      </c>
      <c r="I1035" s="2" t="s">
        <v>4</v>
      </c>
      <c r="J1035" s="2">
        <v>1954</v>
      </c>
      <c r="K1035" s="2" t="s">
        <v>140</v>
      </c>
      <c r="L1035" s="2">
        <v>1.3971354229999999</v>
      </c>
      <c r="M1035" s="2">
        <v>0.99734187400000007</v>
      </c>
      <c r="N1035" s="2">
        <v>0.58815517500000003</v>
      </c>
      <c r="O1035" s="2">
        <v>1.257151449</v>
      </c>
      <c r="P1035" s="2">
        <v>2.1956077160298131</v>
      </c>
      <c r="Q1035" s="2">
        <v>1.6872571357985273</v>
      </c>
      <c r="R1035" s="2">
        <v>1.0075386912136794</v>
      </c>
      <c r="S1035" s="2">
        <v>2.322823071798644</v>
      </c>
      <c r="T1035" s="2">
        <v>0.59907376800000001</v>
      </c>
      <c r="U1035" s="2">
        <v>1.591068E-3</v>
      </c>
      <c r="V1035" s="2">
        <v>2.0278700000000002E-3</v>
      </c>
      <c r="W1035" s="2" t="s">
        <v>3356</v>
      </c>
      <c r="X1035" s="2">
        <f t="shared" si="24"/>
        <v>1033</v>
      </c>
      <c r="Y1035" s="2">
        <f t="shared" si="24"/>
        <v>1107</v>
      </c>
      <c r="Z1035" s="2">
        <f t="shared" si="24"/>
        <v>1177</v>
      </c>
      <c r="AA1035" s="2">
        <f t="shared" si="24"/>
        <v>1111</v>
      </c>
    </row>
    <row r="1036" spans="1:27" s="2" customFormat="1" x14ac:dyDescent="0.2">
      <c r="A1036" s="2" t="s">
        <v>2683</v>
      </c>
      <c r="B1036" s="2">
        <v>57474</v>
      </c>
      <c r="C1036" s="2" t="s">
        <v>2684</v>
      </c>
      <c r="D1036" s="2" t="s">
        <v>2685</v>
      </c>
      <c r="E1036" s="2">
        <v>19</v>
      </c>
      <c r="F1036" s="2">
        <v>-1</v>
      </c>
      <c r="G1036" s="2">
        <v>12688775</v>
      </c>
      <c r="H1036" s="2">
        <v>12750912</v>
      </c>
      <c r="I1036" s="2" t="s">
        <v>4</v>
      </c>
      <c r="J1036" s="2">
        <v>4921</v>
      </c>
      <c r="K1036" s="2" t="s">
        <v>12</v>
      </c>
      <c r="L1036" s="2">
        <v>3.5043534259999998</v>
      </c>
      <c r="M1036" s="2">
        <v>2.189689005</v>
      </c>
      <c r="N1036" s="2">
        <v>2.7842691894999998</v>
      </c>
      <c r="O1036" s="2">
        <v>4.3293667754999996</v>
      </c>
      <c r="P1036" s="2">
        <v>2.1836615557712853</v>
      </c>
      <c r="Q1036" s="2">
        <v>1.4709088389290637</v>
      </c>
      <c r="R1036" s="2">
        <v>1.8942797849213455</v>
      </c>
      <c r="S1036" s="2">
        <v>3.1766801681897539</v>
      </c>
      <c r="T1036" s="2">
        <v>0.74379293499999999</v>
      </c>
      <c r="U1036" s="2">
        <v>1.46E-6</v>
      </c>
      <c r="V1036" s="2">
        <v>2.3199999999999998E-6</v>
      </c>
      <c r="W1036" s="2" t="s">
        <v>3356</v>
      </c>
      <c r="X1036" s="2">
        <f t="shared" si="24"/>
        <v>1034</v>
      </c>
      <c r="Y1036" s="2">
        <f t="shared" si="24"/>
        <v>1127</v>
      </c>
      <c r="Z1036" s="2">
        <f t="shared" si="24"/>
        <v>1094</v>
      </c>
      <c r="AA1036" s="2">
        <f t="shared" si="24"/>
        <v>1071</v>
      </c>
    </row>
    <row r="1037" spans="1:27" s="2" customFormat="1" x14ac:dyDescent="0.2">
      <c r="A1037" s="2" t="s">
        <v>2066</v>
      </c>
      <c r="B1037" s="2">
        <v>7026</v>
      </c>
      <c r="C1037" s="2" t="s">
        <v>2067</v>
      </c>
      <c r="D1037" s="2" t="s">
        <v>2068</v>
      </c>
      <c r="E1037" s="2">
        <v>15</v>
      </c>
      <c r="F1037" s="2">
        <v>1</v>
      </c>
      <c r="G1037" s="2">
        <v>96869167</v>
      </c>
      <c r="H1037" s="2">
        <v>96883492</v>
      </c>
      <c r="I1037" s="2" t="s">
        <v>4</v>
      </c>
      <c r="J1037" s="2">
        <v>6459</v>
      </c>
      <c r="K1037" s="2" t="s">
        <v>515</v>
      </c>
      <c r="L1037" s="2">
        <v>4.5977827455</v>
      </c>
      <c r="M1037" s="2">
        <v>25.570886399999999</v>
      </c>
      <c r="N1037" s="2">
        <v>31.701545345</v>
      </c>
      <c r="O1037" s="2">
        <v>85.417286224999998</v>
      </c>
      <c r="P1037" s="2">
        <v>2.1834977698213391</v>
      </c>
      <c r="Q1037" s="2">
        <v>13.086875039527648</v>
      </c>
      <c r="R1037" s="2">
        <v>16.428922072881107</v>
      </c>
      <c r="S1037" s="2">
        <v>47.748434192578848</v>
      </c>
      <c r="T1037" s="2">
        <v>3.9523098860000001</v>
      </c>
      <c r="U1037" s="2">
        <v>2.3600000000000001E-108</v>
      </c>
      <c r="V1037" s="2">
        <v>3.3999999999999998E-106</v>
      </c>
      <c r="W1037" s="2" t="s">
        <v>3357</v>
      </c>
      <c r="X1037" s="2">
        <f t="shared" si="24"/>
        <v>1035</v>
      </c>
      <c r="Y1037" s="2">
        <f t="shared" si="24"/>
        <v>621</v>
      </c>
      <c r="Z1037" s="2">
        <f t="shared" si="24"/>
        <v>544</v>
      </c>
      <c r="AA1037" s="2">
        <f t="shared" si="24"/>
        <v>234</v>
      </c>
    </row>
    <row r="1038" spans="1:27" s="2" customFormat="1" x14ac:dyDescent="0.2">
      <c r="A1038" s="2" t="s">
        <v>2419</v>
      </c>
      <c r="B1038" s="2">
        <v>55628</v>
      </c>
      <c r="D1038" s="2" t="s">
        <v>2420</v>
      </c>
      <c r="E1038" s="2">
        <v>18</v>
      </c>
      <c r="F1038" s="2">
        <v>1</v>
      </c>
      <c r="G1038" s="2">
        <v>72265106</v>
      </c>
      <c r="H1038" s="2">
        <v>72777627</v>
      </c>
      <c r="I1038" s="2" t="s">
        <v>4</v>
      </c>
      <c r="J1038" s="2">
        <v>12190</v>
      </c>
      <c r="K1038" s="2" t="s">
        <v>12</v>
      </c>
      <c r="L1038" s="2">
        <v>8.6485076774999996</v>
      </c>
      <c r="M1038" s="2">
        <v>11.20234619</v>
      </c>
      <c r="N1038" s="2">
        <v>13.84147492</v>
      </c>
      <c r="O1038" s="2">
        <v>15.643137175</v>
      </c>
      <c r="P1038" s="2">
        <v>2.1764061204341711</v>
      </c>
      <c r="Q1038" s="2">
        <v>3.0378162531963704</v>
      </c>
      <c r="R1038" s="2">
        <v>3.8008905063550262</v>
      </c>
      <c r="S1038" s="2">
        <v>4.6332916005542319</v>
      </c>
      <c r="T1038" s="2">
        <v>0.78746245199999998</v>
      </c>
      <c r="U1038" s="2">
        <v>7.6500000000000001E-16</v>
      </c>
      <c r="V1038" s="2">
        <v>2.04E-15</v>
      </c>
      <c r="W1038" s="2" t="s">
        <v>3356</v>
      </c>
      <c r="X1038" s="2">
        <f t="shared" si="24"/>
        <v>1036</v>
      </c>
      <c r="Y1038" s="2">
        <f t="shared" si="24"/>
        <v>1012</v>
      </c>
      <c r="Z1038" s="2">
        <f t="shared" si="24"/>
        <v>982</v>
      </c>
      <c r="AA1038" s="2">
        <f t="shared" si="24"/>
        <v>1002</v>
      </c>
    </row>
    <row r="1039" spans="1:27" s="2" customFormat="1" x14ac:dyDescent="0.2">
      <c r="A1039" s="2" t="s">
        <v>2324</v>
      </c>
      <c r="B1039" s="2">
        <v>3212</v>
      </c>
      <c r="D1039" s="2" t="s">
        <v>2325</v>
      </c>
      <c r="E1039" s="2">
        <v>17</v>
      </c>
      <c r="F1039" s="2">
        <v>-1</v>
      </c>
      <c r="G1039" s="2">
        <v>46618256</v>
      </c>
      <c r="H1039" s="2">
        <v>46623441</v>
      </c>
      <c r="I1039" s="2" t="s">
        <v>4</v>
      </c>
      <c r="J1039" s="2">
        <v>3460</v>
      </c>
      <c r="K1039" s="2" t="s">
        <v>140</v>
      </c>
      <c r="L1039" s="2">
        <v>2.4507444244999999</v>
      </c>
      <c r="M1039" s="2">
        <v>1.8575338079999999</v>
      </c>
      <c r="N1039" s="2">
        <v>1.6667929510000001</v>
      </c>
      <c r="O1039" s="2">
        <v>0.25152511300000002</v>
      </c>
      <c r="P1039" s="2">
        <v>2.1728346810798778</v>
      </c>
      <c r="Q1039" s="2">
        <v>1.7746780598663765</v>
      </c>
      <c r="R1039" s="2">
        <v>1.6131024536700909</v>
      </c>
      <c r="S1039" s="2">
        <v>0.26244071169594729</v>
      </c>
      <c r="T1039" s="2">
        <v>1.4752550339999999</v>
      </c>
      <c r="U1039" s="2">
        <v>1.0600000000000001E-15</v>
      </c>
      <c r="V1039" s="2">
        <v>2.79E-15</v>
      </c>
      <c r="W1039" s="2" t="s">
        <v>3357</v>
      </c>
      <c r="X1039" s="2">
        <f t="shared" si="24"/>
        <v>1037</v>
      </c>
      <c r="Y1039" s="2">
        <f t="shared" si="24"/>
        <v>1097</v>
      </c>
      <c r="Z1039" s="2">
        <f t="shared" si="24"/>
        <v>1123</v>
      </c>
      <c r="AA1039" s="2">
        <f t="shared" si="24"/>
        <v>1252</v>
      </c>
    </row>
    <row r="1040" spans="1:27" s="2" customFormat="1" x14ac:dyDescent="0.2">
      <c r="A1040" s="2" t="s">
        <v>749</v>
      </c>
      <c r="B1040" s="2">
        <v>2297</v>
      </c>
      <c r="D1040" s="2" t="s">
        <v>750</v>
      </c>
      <c r="E1040" s="2">
        <v>5</v>
      </c>
      <c r="F1040" s="2">
        <v>-1</v>
      </c>
      <c r="G1040" s="2">
        <v>72740654</v>
      </c>
      <c r="H1040" s="2">
        <v>72744352</v>
      </c>
      <c r="I1040" s="2" t="s">
        <v>4</v>
      </c>
      <c r="J1040" s="2">
        <v>2621</v>
      </c>
      <c r="K1040" s="2" t="s">
        <v>125</v>
      </c>
      <c r="L1040" s="2">
        <v>1.8428330855000001</v>
      </c>
      <c r="M1040" s="2">
        <v>1.563930568</v>
      </c>
      <c r="N1040" s="2">
        <v>0.84318976449999994</v>
      </c>
      <c r="O1040" s="2">
        <v>0.59871477350000002</v>
      </c>
      <c r="P1040" s="2">
        <v>2.1580650523958402</v>
      </c>
      <c r="Q1040" s="2">
        <v>1.9724473208953901</v>
      </c>
      <c r="R1040" s="2">
        <v>1.0772199599425969</v>
      </c>
      <c r="S1040" s="2">
        <v>0.82491309395033796</v>
      </c>
      <c r="T1040" s="2">
        <v>0.83639339700000004</v>
      </c>
      <c r="U1040" s="2">
        <v>4.15E-7</v>
      </c>
      <c r="V1040" s="2">
        <v>6.8100000000000002E-7</v>
      </c>
      <c r="W1040" s="2" t="s">
        <v>3356</v>
      </c>
      <c r="X1040" s="2">
        <f t="shared" si="24"/>
        <v>1038</v>
      </c>
      <c r="Y1040" s="2">
        <f t="shared" si="24"/>
        <v>1077</v>
      </c>
      <c r="Z1040" s="2">
        <f t="shared" si="24"/>
        <v>1168</v>
      </c>
      <c r="AA1040" s="2">
        <f t="shared" si="24"/>
        <v>1208</v>
      </c>
    </row>
    <row r="1041" spans="1:27" s="2" customFormat="1" x14ac:dyDescent="0.2">
      <c r="A1041" s="2" t="s">
        <v>2326</v>
      </c>
      <c r="B1041" s="2">
        <v>3213</v>
      </c>
      <c r="D1041" s="2" t="s">
        <v>2327</v>
      </c>
      <c r="E1041" s="2">
        <v>17</v>
      </c>
      <c r="F1041" s="2">
        <v>-1</v>
      </c>
      <c r="G1041" s="2">
        <v>46626232</v>
      </c>
      <c r="H1041" s="2">
        <v>46682274</v>
      </c>
      <c r="I1041" s="2" t="s">
        <v>4</v>
      </c>
      <c r="J1041" s="2">
        <v>7456</v>
      </c>
      <c r="K1041" s="2" t="s">
        <v>140</v>
      </c>
      <c r="L1041" s="2">
        <v>5.2254794604999999</v>
      </c>
      <c r="M1041" s="2">
        <v>1.7593739669999999</v>
      </c>
      <c r="N1041" s="2">
        <v>1.4898071695000001</v>
      </c>
      <c r="O1041" s="2">
        <v>0.40584479900000003</v>
      </c>
      <c r="P1041" s="2">
        <v>2.1500422739787091</v>
      </c>
      <c r="Q1041" s="2">
        <v>0.7800216866366505</v>
      </c>
      <c r="R1041" s="2">
        <v>0.66868732953259724</v>
      </c>
      <c r="S1041" s="2">
        <v>0.19654521633325256</v>
      </c>
      <c r="T1041" s="2">
        <v>2.1593942140000002</v>
      </c>
      <c r="U1041" s="2">
        <v>6.4199999999999997E-30</v>
      </c>
      <c r="V1041" s="2">
        <v>3.29E-29</v>
      </c>
      <c r="W1041" s="2" t="s">
        <v>3357</v>
      </c>
      <c r="X1041" s="2">
        <f t="shared" si="24"/>
        <v>1039</v>
      </c>
      <c r="Y1041" s="2">
        <f t="shared" si="24"/>
        <v>1196</v>
      </c>
      <c r="Z1041" s="2">
        <f t="shared" si="24"/>
        <v>1216</v>
      </c>
      <c r="AA1041" s="2">
        <f t="shared" si="24"/>
        <v>1256</v>
      </c>
    </row>
    <row r="1042" spans="1:27" s="2" customFormat="1" x14ac:dyDescent="0.2">
      <c r="A1042" s="2" t="s">
        <v>525</v>
      </c>
      <c r="B1042" s="2">
        <v>8320</v>
      </c>
      <c r="C1042" s="2" t="s">
        <v>526</v>
      </c>
      <c r="D1042" s="2" t="s">
        <v>527</v>
      </c>
      <c r="E1042" s="2">
        <v>3</v>
      </c>
      <c r="F1042" s="2">
        <v>-1</v>
      </c>
      <c r="G1042" s="2">
        <v>27757440</v>
      </c>
      <c r="H1042" s="2">
        <v>27764206</v>
      </c>
      <c r="I1042" s="2" t="s">
        <v>4</v>
      </c>
      <c r="J1042" s="2">
        <v>3660</v>
      </c>
      <c r="K1042" s="2" t="s">
        <v>183</v>
      </c>
      <c r="L1042" s="2">
        <v>2.5517302260000001</v>
      </c>
      <c r="M1042" s="2">
        <v>4.1054067385000002</v>
      </c>
      <c r="N1042" s="2">
        <v>2.6860759805000001</v>
      </c>
      <c r="O1042" s="2">
        <v>0.59895183200000002</v>
      </c>
      <c r="P1042" s="2">
        <v>2.139586551865726</v>
      </c>
      <c r="Q1042" s="2">
        <v>3.7079213147497132</v>
      </c>
      <c r="R1042" s="2">
        <v>2.4568532067181241</v>
      </c>
      <c r="S1042" s="2">
        <v>0.59093203122035709</v>
      </c>
      <c r="T1042" s="2">
        <v>1.684583164</v>
      </c>
      <c r="U1042" s="2">
        <v>4.7799999999999998E-20</v>
      </c>
      <c r="V1042" s="2">
        <v>1.5700000000000001E-19</v>
      </c>
      <c r="W1042" s="2" t="s">
        <v>3357</v>
      </c>
      <c r="X1042" s="2">
        <f t="shared" si="24"/>
        <v>1040</v>
      </c>
      <c r="Y1042" s="2">
        <f t="shared" si="24"/>
        <v>969</v>
      </c>
      <c r="Z1042" s="2">
        <f t="shared" si="24"/>
        <v>1060</v>
      </c>
      <c r="AA1042" s="2">
        <f t="shared" si="24"/>
        <v>1227</v>
      </c>
    </row>
    <row r="1043" spans="1:27" s="2" customFormat="1" x14ac:dyDescent="0.2">
      <c r="A1043" s="2" t="s">
        <v>1834</v>
      </c>
      <c r="B1043" s="2">
        <v>121643</v>
      </c>
      <c r="D1043" s="2" t="s">
        <v>1835</v>
      </c>
      <c r="E1043" s="2">
        <v>12</v>
      </c>
      <c r="F1043" s="2">
        <v>-1</v>
      </c>
      <c r="G1043" s="2">
        <v>109715784</v>
      </c>
      <c r="H1043" s="2">
        <v>109747025</v>
      </c>
      <c r="I1043" s="2" t="s">
        <v>4</v>
      </c>
      <c r="J1043" s="2">
        <v>3471</v>
      </c>
      <c r="K1043" s="2" t="s">
        <v>125</v>
      </c>
      <c r="L1043" s="2">
        <v>2.4100506240000001</v>
      </c>
      <c r="M1043" s="2">
        <v>2.9326915744999997</v>
      </c>
      <c r="N1043" s="2">
        <v>1.8425887095000002</v>
      </c>
      <c r="O1043" s="2">
        <v>2.2429099940000001</v>
      </c>
      <c r="P1043" s="2">
        <v>2.1305645243593885</v>
      </c>
      <c r="Q1043" s="2">
        <v>2.7929873054679675</v>
      </c>
      <c r="R1043" s="2">
        <v>1.7764160795076527</v>
      </c>
      <c r="S1043" s="2">
        <v>2.3330834793112292</v>
      </c>
      <c r="T1043" s="2">
        <v>0.47039195700000003</v>
      </c>
      <c r="U1043" s="2">
        <v>1.6631716000000001E-2</v>
      </c>
      <c r="V1043" s="2">
        <v>1.9521393000000001E-2</v>
      </c>
      <c r="W1043" s="2" t="s">
        <v>3356</v>
      </c>
      <c r="X1043" s="2">
        <f t="shared" si="24"/>
        <v>1041</v>
      </c>
      <c r="Y1043" s="2">
        <f t="shared" si="24"/>
        <v>1030</v>
      </c>
      <c r="Z1043" s="2">
        <f t="shared" si="24"/>
        <v>1106</v>
      </c>
      <c r="AA1043" s="2">
        <f t="shared" si="24"/>
        <v>1110</v>
      </c>
    </row>
    <row r="1044" spans="1:27" s="2" customFormat="1" x14ac:dyDescent="0.2">
      <c r="A1044" s="2" t="s">
        <v>1298</v>
      </c>
      <c r="B1044" s="2">
        <v>9242</v>
      </c>
      <c r="C1044" s="2" t="s">
        <v>1299</v>
      </c>
      <c r="D1044" s="2" t="s">
        <v>1300</v>
      </c>
      <c r="E1044" s="2">
        <v>8</v>
      </c>
      <c r="F1044" s="2">
        <v>-1</v>
      </c>
      <c r="G1044" s="2">
        <v>72753784</v>
      </c>
      <c r="H1044" s="2">
        <v>72756703</v>
      </c>
      <c r="I1044" s="2" t="s">
        <v>4</v>
      </c>
      <c r="J1044" s="2">
        <v>2113</v>
      </c>
      <c r="K1044" s="2" t="s">
        <v>5</v>
      </c>
      <c r="L1044" s="2">
        <v>1.458612864</v>
      </c>
      <c r="M1044" s="2">
        <v>1.329278</v>
      </c>
      <c r="N1044" s="2">
        <v>1.29405295</v>
      </c>
      <c r="O1044" s="2">
        <v>0.77349489650000003</v>
      </c>
      <c r="P1044" s="2">
        <v>2.1159692437938582</v>
      </c>
      <c r="Q1044" s="2">
        <v>2.0795546018311373</v>
      </c>
      <c r="R1044" s="2">
        <v>2.0502783740616501</v>
      </c>
      <c r="S1044" s="2">
        <v>1.3216722540204011</v>
      </c>
      <c r="T1044" s="2">
        <v>0.474834425</v>
      </c>
      <c r="U1044" s="2">
        <v>1.8200905E-2</v>
      </c>
      <c r="V1044" s="2">
        <v>2.1289908999999999E-2</v>
      </c>
      <c r="W1044" s="2" t="s">
        <v>3356</v>
      </c>
      <c r="X1044" s="2">
        <f t="shared" si="24"/>
        <v>1042</v>
      </c>
      <c r="Y1044" s="2">
        <f t="shared" si="24"/>
        <v>1065</v>
      </c>
      <c r="Z1044" s="2">
        <f t="shared" si="24"/>
        <v>1082</v>
      </c>
      <c r="AA1044" s="2">
        <f t="shared" si="24"/>
        <v>1166</v>
      </c>
    </row>
    <row r="1045" spans="1:27" s="2" customFormat="1" x14ac:dyDescent="0.2">
      <c r="A1045" s="2" t="s">
        <v>973</v>
      </c>
      <c r="B1045" s="2">
        <v>6862</v>
      </c>
      <c r="C1045" s="2" t="s">
        <v>974</v>
      </c>
      <c r="D1045" s="2" t="s">
        <v>975</v>
      </c>
      <c r="E1045" s="2">
        <v>6</v>
      </c>
      <c r="F1045" s="2">
        <v>-1</v>
      </c>
      <c r="G1045" s="2">
        <v>166571144</v>
      </c>
      <c r="H1045" s="2">
        <v>166582188</v>
      </c>
      <c r="I1045" s="2" t="s">
        <v>4</v>
      </c>
      <c r="J1045" s="2">
        <v>2629</v>
      </c>
      <c r="K1045" s="2" t="s">
        <v>183</v>
      </c>
      <c r="L1045" s="2">
        <v>1.8028255925000001</v>
      </c>
      <c r="M1045" s="2">
        <v>1.8181055690000001</v>
      </c>
      <c r="N1045" s="2">
        <v>0.68608806700000002</v>
      </c>
      <c r="O1045" s="2">
        <v>0.94708972650000001</v>
      </c>
      <c r="P1045" s="2">
        <v>2.1027476437573371</v>
      </c>
      <c r="Q1045" s="2">
        <v>2.2860402895864214</v>
      </c>
      <c r="R1045" s="2">
        <v>0.87333332226487981</v>
      </c>
      <c r="S1045" s="2">
        <v>1.3007682202864352</v>
      </c>
      <c r="T1045" s="2">
        <v>0.74653622799999997</v>
      </c>
      <c r="U1045" s="2">
        <v>9.5300000000000002E-7</v>
      </c>
      <c r="V1045" s="2">
        <v>1.53E-6</v>
      </c>
      <c r="W1045" s="2" t="s">
        <v>3356</v>
      </c>
      <c r="X1045" s="2">
        <f t="shared" si="24"/>
        <v>1043</v>
      </c>
      <c r="Y1045" s="2">
        <f t="shared" si="24"/>
        <v>1056</v>
      </c>
      <c r="Z1045" s="2">
        <f t="shared" si="24"/>
        <v>1191</v>
      </c>
      <c r="AA1045" s="2">
        <f t="shared" si="24"/>
        <v>1171</v>
      </c>
    </row>
    <row r="1046" spans="1:27" s="2" customFormat="1" x14ac:dyDescent="0.2">
      <c r="A1046" s="2" t="s">
        <v>177</v>
      </c>
      <c r="B1046" s="2">
        <v>4808</v>
      </c>
      <c r="C1046" s="2" t="s">
        <v>178</v>
      </c>
      <c r="D1046" s="2" t="s">
        <v>179</v>
      </c>
      <c r="E1046" s="2">
        <v>1</v>
      </c>
      <c r="F1046" s="2">
        <v>-1</v>
      </c>
      <c r="G1046" s="2">
        <v>116378998</v>
      </c>
      <c r="H1046" s="2">
        <v>116386538</v>
      </c>
      <c r="I1046" s="2" t="s">
        <v>4</v>
      </c>
      <c r="J1046" s="2">
        <v>7541</v>
      </c>
      <c r="K1046" s="2" t="s">
        <v>5</v>
      </c>
      <c r="L1046" s="2">
        <v>5.1644387599999995</v>
      </c>
      <c r="M1046" s="2">
        <v>6.3922697665000001</v>
      </c>
      <c r="N1046" s="2">
        <v>4.7838108439999996</v>
      </c>
      <c r="O1046" s="2">
        <v>7.0759196429999998</v>
      </c>
      <c r="P1046" s="2">
        <v>2.1013774560479828</v>
      </c>
      <c r="Q1046" s="2">
        <v>2.8020777542525441</v>
      </c>
      <c r="R1046" s="2">
        <v>2.1235534729532306</v>
      </c>
      <c r="S1046" s="2">
        <v>3.3879393484741676</v>
      </c>
      <c r="T1046" s="2">
        <v>0.48280258399999998</v>
      </c>
      <c r="U1046" s="2">
        <v>4.6900000000000002E-5</v>
      </c>
      <c r="V1046" s="2">
        <v>6.7199999999999994E-5</v>
      </c>
      <c r="W1046" s="2" t="s">
        <v>3356</v>
      </c>
      <c r="X1046" s="2">
        <f t="shared" si="24"/>
        <v>1044</v>
      </c>
      <c r="Y1046" s="2">
        <f t="shared" si="24"/>
        <v>1027</v>
      </c>
      <c r="Z1046" s="2">
        <f t="shared" si="24"/>
        <v>1078</v>
      </c>
      <c r="AA1046" s="2">
        <f t="shared" si="24"/>
        <v>1059</v>
      </c>
    </row>
    <row r="1047" spans="1:27" s="2" customFormat="1" x14ac:dyDescent="0.2">
      <c r="A1047" s="2" t="s">
        <v>1177</v>
      </c>
      <c r="B1047" s="2">
        <v>7712</v>
      </c>
      <c r="C1047" s="2" t="s">
        <v>1178</v>
      </c>
      <c r="D1047" s="2" t="s">
        <v>1179</v>
      </c>
      <c r="E1047" s="2" t="s">
        <v>1165</v>
      </c>
      <c r="F1047" s="2">
        <v>1</v>
      </c>
      <c r="G1047" s="2">
        <v>47229982</v>
      </c>
      <c r="H1047" s="2">
        <v>47273704</v>
      </c>
      <c r="I1047" s="2" t="s">
        <v>4</v>
      </c>
      <c r="J1047" s="2">
        <v>2318</v>
      </c>
      <c r="K1047" s="2" t="s">
        <v>12</v>
      </c>
      <c r="L1047" s="2">
        <v>1.5798831739999999</v>
      </c>
      <c r="M1047" s="2">
        <v>1.5444629024999998</v>
      </c>
      <c r="N1047" s="2">
        <v>1.391651148</v>
      </c>
      <c r="O1047" s="2">
        <v>0.96695751750000003</v>
      </c>
      <c r="P1047" s="2">
        <v>2.0905164363004314</v>
      </c>
      <c r="Q1047" s="2">
        <v>2.2025211211979707</v>
      </c>
      <c r="R1047" s="2">
        <v>2.008804258061434</v>
      </c>
      <c r="S1047" s="2">
        <v>1.506097755204868</v>
      </c>
      <c r="T1047" s="2">
        <v>0.39426060099999999</v>
      </c>
      <c r="U1047" s="2">
        <v>5.7104340000000003E-2</v>
      </c>
      <c r="V1047" s="2">
        <v>6.4017091999999998E-2</v>
      </c>
      <c r="W1047" s="2" t="s">
        <v>3356</v>
      </c>
      <c r="X1047" s="2">
        <f t="shared" si="24"/>
        <v>1045</v>
      </c>
      <c r="Y1047" s="2">
        <f t="shared" si="24"/>
        <v>1059</v>
      </c>
      <c r="Z1047" s="2">
        <f t="shared" si="24"/>
        <v>1085</v>
      </c>
      <c r="AA1047" s="2">
        <f t="shared" si="24"/>
        <v>1157</v>
      </c>
    </row>
    <row r="1048" spans="1:27" s="2" customFormat="1" x14ac:dyDescent="0.2">
      <c r="A1048" s="2" t="s">
        <v>430</v>
      </c>
      <c r="B1048" s="2">
        <v>9839</v>
      </c>
      <c r="C1048" s="2" t="s">
        <v>431</v>
      </c>
      <c r="D1048" s="2" t="s">
        <v>432</v>
      </c>
      <c r="E1048" s="2">
        <v>2</v>
      </c>
      <c r="F1048" s="2">
        <v>-1</v>
      </c>
      <c r="G1048" s="2">
        <v>145141648</v>
      </c>
      <c r="H1048" s="2">
        <v>145282147</v>
      </c>
      <c r="I1048" s="2" t="s">
        <v>4</v>
      </c>
      <c r="J1048" s="2">
        <v>17907</v>
      </c>
      <c r="K1048" s="2" t="s">
        <v>12</v>
      </c>
      <c r="L1048" s="2">
        <v>12.07097437</v>
      </c>
      <c r="M1048" s="2">
        <v>31.690115939999998</v>
      </c>
      <c r="N1048" s="2">
        <v>32.075215049999997</v>
      </c>
      <c r="O1048" s="2">
        <v>84.755530735000008</v>
      </c>
      <c r="P1048" s="2">
        <v>2.0681543731758367</v>
      </c>
      <c r="Q1048" s="2">
        <v>5.8500096291815353</v>
      </c>
      <c r="R1048" s="2">
        <v>5.9960961975243929</v>
      </c>
      <c r="S1048" s="2">
        <v>17.089431014491431</v>
      </c>
      <c r="T1048" s="2">
        <v>2.7153841810000001</v>
      </c>
      <c r="U1048" s="2">
        <v>9.7700000000000004E-96</v>
      </c>
      <c r="V1048" s="2">
        <v>7.84E-94</v>
      </c>
      <c r="W1048" s="2" t="s">
        <v>3357</v>
      </c>
      <c r="X1048" s="2">
        <f t="shared" si="24"/>
        <v>1046</v>
      </c>
      <c r="Y1048" s="2">
        <f t="shared" si="24"/>
        <v>871</v>
      </c>
      <c r="Z1048" s="2">
        <f t="shared" si="24"/>
        <v>885</v>
      </c>
      <c r="AA1048" s="2">
        <f t="shared" si="24"/>
        <v>590</v>
      </c>
    </row>
    <row r="1049" spans="1:27" s="2" customFormat="1" x14ac:dyDescent="0.2">
      <c r="A1049" s="2" t="s">
        <v>51</v>
      </c>
      <c r="B1049" s="2">
        <v>80818</v>
      </c>
      <c r="C1049" s="2" t="s">
        <v>52</v>
      </c>
      <c r="D1049" s="2" t="s">
        <v>53</v>
      </c>
      <c r="E1049" s="2">
        <v>1</v>
      </c>
      <c r="F1049" s="2">
        <v>-1</v>
      </c>
      <c r="G1049" s="2">
        <v>23685941</v>
      </c>
      <c r="H1049" s="2">
        <v>23695935</v>
      </c>
      <c r="I1049" s="2" t="s">
        <v>4</v>
      </c>
      <c r="J1049" s="2">
        <v>4392</v>
      </c>
      <c r="K1049" s="2" t="s">
        <v>12</v>
      </c>
      <c r="L1049" s="2">
        <v>2.9370111039999998</v>
      </c>
      <c r="M1049" s="2">
        <v>4.7705386470000004</v>
      </c>
      <c r="N1049" s="2">
        <v>4.6074572625000005</v>
      </c>
      <c r="O1049" s="2">
        <v>8.2568002189999987</v>
      </c>
      <c r="P1049" s="2">
        <v>2.050972137881419</v>
      </c>
      <c r="Q1049" s="2">
        <v>3.590561629411126</v>
      </c>
      <c r="R1049" s="2">
        <v>3.5118298324802533</v>
      </c>
      <c r="S1049" s="2">
        <v>6.7876198383918229</v>
      </c>
      <c r="T1049" s="2">
        <v>1.2367352220000001</v>
      </c>
      <c r="U1049" s="2">
        <v>1.2900000000000001E-18</v>
      </c>
      <c r="V1049" s="2">
        <v>3.9399999999999998E-18</v>
      </c>
      <c r="W1049" s="2" t="s">
        <v>3357</v>
      </c>
      <c r="X1049" s="2">
        <f t="shared" si="24"/>
        <v>1047</v>
      </c>
      <c r="Y1049" s="2">
        <f t="shared" si="24"/>
        <v>980</v>
      </c>
      <c r="Z1049" s="2">
        <f t="shared" si="24"/>
        <v>1001</v>
      </c>
      <c r="AA1049" s="2">
        <f t="shared" si="24"/>
        <v>912</v>
      </c>
    </row>
    <row r="1050" spans="1:27" s="2" customFormat="1" x14ac:dyDescent="0.2">
      <c r="A1050" s="2" t="s">
        <v>1765</v>
      </c>
      <c r="B1050" s="2">
        <v>3226</v>
      </c>
      <c r="D1050" s="2" t="s">
        <v>1766</v>
      </c>
      <c r="E1050" s="2">
        <v>12</v>
      </c>
      <c r="F1050" s="2">
        <v>1</v>
      </c>
      <c r="G1050" s="2">
        <v>54378849</v>
      </c>
      <c r="H1050" s="2">
        <v>54384063</v>
      </c>
      <c r="I1050" s="2" t="s">
        <v>4</v>
      </c>
      <c r="J1050" s="2">
        <v>2331</v>
      </c>
      <c r="K1050" s="2" t="s">
        <v>140</v>
      </c>
      <c r="L1050" s="2">
        <v>1.519528781</v>
      </c>
      <c r="M1050" s="2">
        <v>0.41046399950000001</v>
      </c>
      <c r="N1050" s="2">
        <v>0.27447241550000001</v>
      </c>
      <c r="O1050" s="2">
        <v>5.7943963000000001E-2</v>
      </c>
      <c r="P1050" s="2">
        <v>1.9975301957144875</v>
      </c>
      <c r="Q1050" s="2">
        <v>0.58208234387761115</v>
      </c>
      <c r="R1050" s="2">
        <v>0.39414026078709369</v>
      </c>
      <c r="S1050" s="2">
        <v>8.9766937424652887E-2</v>
      </c>
      <c r="T1050" s="2">
        <v>1.2643978899999999</v>
      </c>
      <c r="U1050" s="2">
        <v>7.8999999999999998E-15</v>
      </c>
      <c r="V1050" s="2">
        <v>1.9899999999999999E-14</v>
      </c>
      <c r="W1050" s="2" t="s">
        <v>3357</v>
      </c>
      <c r="X1050" s="2">
        <f t="shared" si="24"/>
        <v>1048</v>
      </c>
      <c r="Y1050" s="2">
        <f t="shared" si="24"/>
        <v>1225</v>
      </c>
      <c r="Z1050" s="2">
        <f t="shared" si="24"/>
        <v>1240</v>
      </c>
      <c r="AA1050" s="2">
        <f t="shared" si="24"/>
        <v>1265</v>
      </c>
    </row>
    <row r="1051" spans="1:27" s="2" customFormat="1" x14ac:dyDescent="0.2">
      <c r="A1051" s="2" t="s">
        <v>263</v>
      </c>
      <c r="B1051" s="2">
        <v>2494</v>
      </c>
      <c r="C1051" s="2" t="s">
        <v>264</v>
      </c>
      <c r="D1051" s="2" t="s">
        <v>265</v>
      </c>
      <c r="E1051" s="2">
        <v>1</v>
      </c>
      <c r="F1051" s="2">
        <v>1</v>
      </c>
      <c r="G1051" s="2">
        <v>199996730</v>
      </c>
      <c r="H1051" s="2">
        <v>200146552</v>
      </c>
      <c r="I1051" s="2" t="s">
        <v>4</v>
      </c>
      <c r="J1051" s="2">
        <v>7795</v>
      </c>
      <c r="K1051" s="2" t="s">
        <v>266</v>
      </c>
      <c r="L1051" s="2">
        <v>5.0627042605000003</v>
      </c>
      <c r="M1051" s="2">
        <v>1.3682133305000002</v>
      </c>
      <c r="N1051" s="2">
        <v>1.7446186295000001</v>
      </c>
      <c r="O1051" s="2">
        <v>0.309232018</v>
      </c>
      <c r="P1051" s="2">
        <v>1.9935139274978191</v>
      </c>
      <c r="Q1051" s="2">
        <v>0.58021549864387734</v>
      </c>
      <c r="R1051" s="2">
        <v>0.74898446236911698</v>
      </c>
      <c r="S1051" s="2">
        <v>0.1432427939168924</v>
      </c>
      <c r="T1051" s="2">
        <v>2.2251726760000001</v>
      </c>
      <c r="U1051" s="2">
        <v>2.08E-30</v>
      </c>
      <c r="V1051" s="2">
        <v>1.09E-29</v>
      </c>
      <c r="W1051" s="2" t="s">
        <v>3357</v>
      </c>
      <c r="X1051" s="2">
        <f t="shared" si="24"/>
        <v>1049</v>
      </c>
      <c r="Y1051" s="2">
        <f t="shared" si="24"/>
        <v>1226</v>
      </c>
      <c r="Z1051" s="2">
        <f t="shared" si="24"/>
        <v>1204</v>
      </c>
      <c r="AA1051" s="2">
        <f t="shared" si="24"/>
        <v>1262</v>
      </c>
    </row>
    <row r="1052" spans="1:27" s="2" customFormat="1" x14ac:dyDescent="0.2">
      <c r="A1052" s="2" t="s">
        <v>1769</v>
      </c>
      <c r="B1052" s="2">
        <v>3221</v>
      </c>
      <c r="C1052" s="2" t="s">
        <v>1770</v>
      </c>
      <c r="D1052" s="2" t="s">
        <v>1771</v>
      </c>
      <c r="E1052" s="2">
        <v>12</v>
      </c>
      <c r="F1052" s="2">
        <v>1</v>
      </c>
      <c r="G1052" s="2">
        <v>54410715</v>
      </c>
      <c r="H1052" s="2">
        <v>54449813</v>
      </c>
      <c r="I1052" s="2" t="s">
        <v>4</v>
      </c>
      <c r="J1052" s="2">
        <v>2724</v>
      </c>
      <c r="K1052" s="2" t="s">
        <v>140</v>
      </c>
      <c r="L1052" s="2">
        <v>1.7621317925</v>
      </c>
      <c r="M1052" s="2">
        <v>0.27369743349999998</v>
      </c>
      <c r="N1052" s="2">
        <v>0.21578705650000002</v>
      </c>
      <c r="O1052" s="2">
        <v>0.13563718750000001</v>
      </c>
      <c r="P1052" s="2">
        <v>1.9843263667228708</v>
      </c>
      <c r="Q1052" s="2">
        <v>0.33213855804484282</v>
      </c>
      <c r="R1052" s="2">
        <v>0.26544441238434058</v>
      </c>
      <c r="S1052" s="2">
        <v>0.17971784148100042</v>
      </c>
      <c r="T1052" s="2">
        <v>1.2946846839999999</v>
      </c>
      <c r="U1052" s="2">
        <v>7.1299999999999995E-17</v>
      </c>
      <c r="V1052" s="2">
        <v>2E-16</v>
      </c>
      <c r="W1052" s="2" t="s">
        <v>3357</v>
      </c>
      <c r="X1052" s="2">
        <f t="shared" si="24"/>
        <v>1050</v>
      </c>
      <c r="Y1052" s="2">
        <f t="shared" si="24"/>
        <v>1253</v>
      </c>
      <c r="Z1052" s="2">
        <f t="shared" si="24"/>
        <v>1260</v>
      </c>
      <c r="AA1052" s="2">
        <f t="shared" si="24"/>
        <v>1257</v>
      </c>
    </row>
    <row r="1053" spans="1:27" s="2" customFormat="1" x14ac:dyDescent="0.2">
      <c r="A1053" s="2" t="s">
        <v>2580</v>
      </c>
      <c r="B1053" s="2">
        <v>5990</v>
      </c>
      <c r="C1053" s="2" t="s">
        <v>2581</v>
      </c>
      <c r="D1053" s="2" t="s">
        <v>2582</v>
      </c>
      <c r="E1053" s="2">
        <v>19</v>
      </c>
      <c r="F1053" s="2">
        <v>-1</v>
      </c>
      <c r="G1053" s="2">
        <v>5993175</v>
      </c>
      <c r="H1053" s="2">
        <v>6199583</v>
      </c>
      <c r="I1053" s="2" t="s">
        <v>4</v>
      </c>
      <c r="J1053" s="2">
        <v>9094</v>
      </c>
      <c r="K1053" s="2" t="s">
        <v>201</v>
      </c>
      <c r="L1053" s="2">
        <v>5.8738974245</v>
      </c>
      <c r="M1053" s="2">
        <v>6.4908129814999995</v>
      </c>
      <c r="N1053" s="2">
        <v>6.0968553609999994</v>
      </c>
      <c r="O1053" s="2">
        <v>10.5001843305</v>
      </c>
      <c r="P1053" s="2">
        <v>1.9811646508133978</v>
      </c>
      <c r="Q1053" s="2">
        <v>2.3593950983606389</v>
      </c>
      <c r="R1053" s="2">
        <v>2.2438871195335039</v>
      </c>
      <c r="S1053" s="2">
        <v>4.1687692013362136</v>
      </c>
      <c r="T1053" s="2">
        <v>0.74370366099999996</v>
      </c>
      <c r="U1053" s="2">
        <v>3.3499999999999999E-13</v>
      </c>
      <c r="V1053" s="2">
        <v>7.7400000000000003E-13</v>
      </c>
      <c r="W1053" s="2" t="s">
        <v>3356</v>
      </c>
      <c r="X1053" s="2">
        <f t="shared" si="24"/>
        <v>1051</v>
      </c>
      <c r="Y1053" s="2">
        <f t="shared" si="24"/>
        <v>1051</v>
      </c>
      <c r="Z1053" s="2">
        <f t="shared" si="24"/>
        <v>1075</v>
      </c>
      <c r="AA1053" s="2">
        <f t="shared" si="24"/>
        <v>1029</v>
      </c>
    </row>
    <row r="1054" spans="1:27" s="2" customFormat="1" x14ac:dyDescent="0.2">
      <c r="A1054" s="2" t="s">
        <v>1774</v>
      </c>
      <c r="B1054" s="2">
        <v>4778</v>
      </c>
      <c r="C1054" s="2" t="s">
        <v>1775</v>
      </c>
      <c r="D1054" s="2" t="s">
        <v>1776</v>
      </c>
      <c r="E1054" s="2">
        <v>12</v>
      </c>
      <c r="F1054" s="2">
        <v>-1</v>
      </c>
      <c r="G1054" s="2">
        <v>54685895</v>
      </c>
      <c r="H1054" s="2">
        <v>54694905</v>
      </c>
      <c r="I1054" s="2" t="s">
        <v>4</v>
      </c>
      <c r="J1054" s="2">
        <v>2469</v>
      </c>
      <c r="K1054" s="2" t="s">
        <v>154</v>
      </c>
      <c r="L1054" s="2">
        <v>1.58013274</v>
      </c>
      <c r="M1054" s="2">
        <v>4.57410943</v>
      </c>
      <c r="N1054" s="2">
        <v>4.4496117999999996</v>
      </c>
      <c r="O1054" s="2">
        <v>10.286261275000001</v>
      </c>
      <c r="P1054" s="2">
        <v>1.9618764474083097</v>
      </c>
      <c r="Q1054" s="2">
        <v>6.1240497990147285</v>
      </c>
      <c r="R1054" s="2">
        <v>6.0306536611821624</v>
      </c>
      <c r="S1054" s="2">
        <v>15.042181454087967</v>
      </c>
      <c r="T1054" s="2">
        <v>2.1361107640000001</v>
      </c>
      <c r="U1054" s="2">
        <v>1.56E-35</v>
      </c>
      <c r="V1054" s="2">
        <v>1.01E-34</v>
      </c>
      <c r="W1054" s="2" t="s">
        <v>3357</v>
      </c>
      <c r="X1054" s="2">
        <f t="shared" si="24"/>
        <v>1052</v>
      </c>
      <c r="Y1054" s="2">
        <f t="shared" si="24"/>
        <v>857</v>
      </c>
      <c r="Z1054" s="2">
        <f t="shared" si="24"/>
        <v>881</v>
      </c>
      <c r="AA1054" s="2">
        <f t="shared" si="24"/>
        <v>649</v>
      </c>
    </row>
    <row r="1055" spans="1:27" s="2" customFormat="1" x14ac:dyDescent="0.2">
      <c r="A1055" s="2" t="s">
        <v>1900</v>
      </c>
      <c r="B1055" s="2">
        <v>688</v>
      </c>
      <c r="D1055" s="2" t="s">
        <v>1901</v>
      </c>
      <c r="E1055" s="2">
        <v>13</v>
      </c>
      <c r="F1055" s="2">
        <v>1</v>
      </c>
      <c r="G1055" s="2">
        <v>73629114</v>
      </c>
      <c r="H1055" s="2">
        <v>73651676</v>
      </c>
      <c r="I1055" s="2" t="s">
        <v>4</v>
      </c>
      <c r="J1055" s="2">
        <v>3889</v>
      </c>
      <c r="K1055" s="2" t="s">
        <v>12</v>
      </c>
      <c r="L1055" s="2">
        <v>2.4705921919999998</v>
      </c>
      <c r="M1055" s="2">
        <v>3.7735801475000001</v>
      </c>
      <c r="N1055" s="2">
        <v>2.6856669095000001</v>
      </c>
      <c r="O1055" s="2">
        <v>1.8946535705000001</v>
      </c>
      <c r="P1055" s="2">
        <v>1.9499371468669069</v>
      </c>
      <c r="Q1055" s="2">
        <v>3.207552718210795</v>
      </c>
      <c r="R1055" s="2">
        <v>2.311211840673105</v>
      </c>
      <c r="S1055" s="2">
        <v>1.7590299131682725</v>
      </c>
      <c r="T1055" s="2">
        <v>0.72470982799999994</v>
      </c>
      <c r="U1055" s="2">
        <v>1.2099999999999999E-5</v>
      </c>
      <c r="V1055" s="2">
        <v>1.8E-5</v>
      </c>
      <c r="W1055" s="2" t="s">
        <v>3356</v>
      </c>
      <c r="X1055" s="2">
        <f t="shared" si="24"/>
        <v>1053</v>
      </c>
      <c r="Y1055" s="2">
        <f t="shared" si="24"/>
        <v>999</v>
      </c>
      <c r="Z1055" s="2">
        <f t="shared" si="24"/>
        <v>1071</v>
      </c>
      <c r="AA1055" s="2">
        <f t="shared" si="24"/>
        <v>1138</v>
      </c>
    </row>
    <row r="1056" spans="1:27" s="2" customFormat="1" x14ac:dyDescent="0.2">
      <c r="A1056" s="2" t="s">
        <v>654</v>
      </c>
      <c r="B1056" s="2">
        <v>7700</v>
      </c>
      <c r="D1056" s="2" t="s">
        <v>655</v>
      </c>
      <c r="E1056" s="2">
        <v>4</v>
      </c>
      <c r="F1056" s="2">
        <v>1</v>
      </c>
      <c r="G1056" s="2">
        <v>331603</v>
      </c>
      <c r="H1056" s="2">
        <v>378653</v>
      </c>
      <c r="I1056" s="2" t="s">
        <v>4</v>
      </c>
      <c r="J1056" s="2">
        <v>5744</v>
      </c>
      <c r="K1056" s="2" t="s">
        <v>12</v>
      </c>
      <c r="L1056" s="2">
        <v>3.6449723709999997</v>
      </c>
      <c r="M1056" s="2">
        <v>16.32445293</v>
      </c>
      <c r="N1056" s="2">
        <v>22.880370550000002</v>
      </c>
      <c r="O1056" s="2">
        <v>24.845130650000002</v>
      </c>
      <c r="P1056" s="2">
        <v>1.9480777284425579</v>
      </c>
      <c r="Q1056" s="2">
        <v>9.3946438216349666</v>
      </c>
      <c r="R1056" s="2">
        <v>13.334627618644843</v>
      </c>
      <c r="S1056" s="2">
        <v>15.617175917814174</v>
      </c>
      <c r="T1056" s="2">
        <v>2.4800074520000002</v>
      </c>
      <c r="U1056" s="2">
        <v>6.0399999999999998E-62</v>
      </c>
      <c r="V1056" s="2">
        <v>1.11E-60</v>
      </c>
      <c r="W1056" s="2" t="s">
        <v>3357</v>
      </c>
      <c r="X1056" s="2">
        <f t="shared" si="24"/>
        <v>1054</v>
      </c>
      <c r="Y1056" s="2">
        <f t="shared" si="24"/>
        <v>730</v>
      </c>
      <c r="Z1056" s="2">
        <f t="shared" si="24"/>
        <v>628</v>
      </c>
      <c r="AA1056" s="2">
        <f t="shared" si="24"/>
        <v>624</v>
      </c>
    </row>
    <row r="1057" spans="1:27" s="2" customFormat="1" x14ac:dyDescent="0.2">
      <c r="A1057" s="2" t="s">
        <v>433</v>
      </c>
      <c r="B1057" s="2">
        <v>4929</v>
      </c>
      <c r="C1057" s="2" t="s">
        <v>434</v>
      </c>
      <c r="D1057" s="2" t="s">
        <v>435</v>
      </c>
      <c r="E1057" s="2">
        <v>2</v>
      </c>
      <c r="F1057" s="2">
        <v>-1</v>
      </c>
      <c r="G1057" s="2">
        <v>157180944</v>
      </c>
      <c r="H1057" s="2">
        <v>157198860</v>
      </c>
      <c r="I1057" s="2" t="s">
        <v>4</v>
      </c>
      <c r="J1057" s="2">
        <v>3967</v>
      </c>
      <c r="K1057" s="2" t="s">
        <v>436</v>
      </c>
      <c r="L1057" s="2">
        <v>2.4908767004999999</v>
      </c>
      <c r="M1057" s="2">
        <v>1.3489647360000001</v>
      </c>
      <c r="N1057" s="2">
        <v>0.50980886150000004</v>
      </c>
      <c r="O1057" s="2">
        <v>0.94708972650000001</v>
      </c>
      <c r="P1057" s="2">
        <v>1.9271996138344316</v>
      </c>
      <c r="Q1057" s="2">
        <v>1.1240729069101336</v>
      </c>
      <c r="R1057" s="2">
        <v>0.4302799196746302</v>
      </c>
      <c r="S1057" s="2">
        <v>0.86204175728082744</v>
      </c>
      <c r="T1057" s="2">
        <v>1.2181220100000001</v>
      </c>
      <c r="U1057" s="2">
        <v>8.0899999999999997E-12</v>
      </c>
      <c r="V1057" s="2">
        <v>1.7399999999999999E-11</v>
      </c>
      <c r="W1057" s="2" t="s">
        <v>3357</v>
      </c>
      <c r="X1057" s="2">
        <f t="shared" si="24"/>
        <v>1055</v>
      </c>
      <c r="Y1057" s="2">
        <f t="shared" si="24"/>
        <v>1152</v>
      </c>
      <c r="Z1057" s="2">
        <f t="shared" si="24"/>
        <v>1236</v>
      </c>
      <c r="AA1057" s="2">
        <f t="shared" si="24"/>
        <v>1202</v>
      </c>
    </row>
    <row r="1058" spans="1:27" s="2" customFormat="1" x14ac:dyDescent="0.2">
      <c r="A1058" s="2" t="s">
        <v>760</v>
      </c>
      <c r="B1058" s="2">
        <v>3659</v>
      </c>
      <c r="C1058" s="2" t="s">
        <v>761</v>
      </c>
      <c r="D1058" s="2" t="s">
        <v>762</v>
      </c>
      <c r="E1058" s="2">
        <v>5</v>
      </c>
      <c r="F1058" s="2">
        <v>-1</v>
      </c>
      <c r="G1058" s="2">
        <v>131817301</v>
      </c>
      <c r="H1058" s="2">
        <v>131826490</v>
      </c>
      <c r="I1058" s="2" t="s">
        <v>4</v>
      </c>
      <c r="J1058" s="2">
        <v>7799</v>
      </c>
      <c r="K1058" s="2" t="s">
        <v>291</v>
      </c>
      <c r="L1058" s="2">
        <v>4.8813291230000004</v>
      </c>
      <c r="M1058" s="2">
        <v>5.2205404210000008</v>
      </c>
      <c r="N1058" s="2">
        <v>4.4895659094999996</v>
      </c>
      <c r="O1058" s="2">
        <v>4.8534700859999997</v>
      </c>
      <c r="P1058" s="2">
        <v>1.9198805762034006</v>
      </c>
      <c r="Q1058" s="2">
        <v>2.2127639088631921</v>
      </c>
      <c r="R1058" s="2">
        <v>1.9268887191076045</v>
      </c>
      <c r="S1058" s="2">
        <v>2.2468929161614235</v>
      </c>
      <c r="T1058" s="2">
        <v>0.18070257200000001</v>
      </c>
      <c r="U1058" s="2">
        <v>0.51820515</v>
      </c>
      <c r="V1058" s="2">
        <v>0.53279398099999997</v>
      </c>
      <c r="W1058" s="2" t="s">
        <v>3356</v>
      </c>
      <c r="X1058" s="2">
        <f t="shared" si="24"/>
        <v>1056</v>
      </c>
      <c r="Y1058" s="2">
        <f t="shared" si="24"/>
        <v>1058</v>
      </c>
      <c r="Z1058" s="2">
        <f t="shared" si="24"/>
        <v>1093</v>
      </c>
      <c r="AA1058" s="2">
        <f t="shared" si="24"/>
        <v>1114</v>
      </c>
    </row>
    <row r="1059" spans="1:27" s="2" customFormat="1" x14ac:dyDescent="0.2">
      <c r="A1059" s="2" t="s">
        <v>624</v>
      </c>
      <c r="B1059" s="2">
        <v>7545</v>
      </c>
      <c r="D1059" s="2" t="s">
        <v>625</v>
      </c>
      <c r="E1059" s="2">
        <v>3</v>
      </c>
      <c r="F1059" s="2">
        <v>1</v>
      </c>
      <c r="G1059" s="2">
        <v>147111209</v>
      </c>
      <c r="H1059" s="2">
        <v>147228080</v>
      </c>
      <c r="I1059" s="2" t="s">
        <v>4</v>
      </c>
      <c r="J1059" s="2">
        <v>6806</v>
      </c>
      <c r="K1059" s="2" t="s">
        <v>12</v>
      </c>
      <c r="L1059" s="2">
        <v>4.2119403435000002</v>
      </c>
      <c r="M1059" s="2">
        <v>21.759356740000001</v>
      </c>
      <c r="N1059" s="2">
        <v>15.919734769999998</v>
      </c>
      <c r="O1059" s="2">
        <v>72.902411875000013</v>
      </c>
      <c r="P1059" s="2">
        <v>1.8998829833366555</v>
      </c>
      <c r="Q1059" s="2">
        <v>10.568422403179216</v>
      </c>
      <c r="R1059" s="2">
        <v>7.8298659438292759</v>
      </c>
      <c r="S1059" s="2">
        <v>38.675358988456374</v>
      </c>
      <c r="T1059" s="2">
        <v>3.829701365</v>
      </c>
      <c r="U1059" s="2">
        <v>1.06E-104</v>
      </c>
      <c r="V1059" s="2">
        <v>1.2700000000000001E-102</v>
      </c>
      <c r="W1059" s="2" t="s">
        <v>3357</v>
      </c>
      <c r="X1059" s="2">
        <f t="shared" si="24"/>
        <v>1057</v>
      </c>
      <c r="Y1059" s="2">
        <f t="shared" si="24"/>
        <v>689</v>
      </c>
      <c r="Z1059" s="2">
        <f t="shared" si="24"/>
        <v>808</v>
      </c>
      <c r="AA1059" s="2">
        <f t="shared" si="24"/>
        <v>301</v>
      </c>
    </row>
    <row r="1060" spans="1:27" s="2" customFormat="1" x14ac:dyDescent="0.2">
      <c r="A1060" s="2" t="s">
        <v>459</v>
      </c>
      <c r="B1060" s="2">
        <v>3231</v>
      </c>
      <c r="C1060" s="2" t="s">
        <v>460</v>
      </c>
      <c r="D1060" s="2" t="s">
        <v>461</v>
      </c>
      <c r="E1060" s="2">
        <v>2</v>
      </c>
      <c r="F1060" s="2">
        <v>1</v>
      </c>
      <c r="G1060" s="2">
        <v>177053307</v>
      </c>
      <c r="H1060" s="2">
        <v>177055688</v>
      </c>
      <c r="I1060" s="2" t="s">
        <v>4</v>
      </c>
      <c r="J1060" s="2">
        <v>2028</v>
      </c>
      <c r="K1060" s="2" t="s">
        <v>140</v>
      </c>
      <c r="L1060" s="2">
        <v>1.2560173450000001</v>
      </c>
      <c r="M1060" s="2">
        <v>0.11740843549999999</v>
      </c>
      <c r="N1060" s="2">
        <v>0.17642795849999998</v>
      </c>
      <c r="O1060" s="2">
        <v>0</v>
      </c>
      <c r="P1060" s="2">
        <v>1.89849399520969</v>
      </c>
      <c r="Q1060" s="2">
        <v>0.19138411330933486</v>
      </c>
      <c r="R1060" s="2">
        <v>0.29114761720363708</v>
      </c>
      <c r="S1060" s="2">
        <v>0</v>
      </c>
      <c r="T1060" s="2">
        <v>1.1866388370000001</v>
      </c>
      <c r="U1060" s="2">
        <v>1.79E-16</v>
      </c>
      <c r="V1060" s="2">
        <v>4.9200000000000001E-16</v>
      </c>
      <c r="W1060" s="2" t="s">
        <v>3357</v>
      </c>
      <c r="X1060" s="2">
        <f t="shared" si="24"/>
        <v>1058</v>
      </c>
      <c r="Y1060" s="2">
        <f t="shared" si="24"/>
        <v>1266</v>
      </c>
      <c r="Z1060" s="2">
        <f t="shared" si="24"/>
        <v>1256</v>
      </c>
      <c r="AA1060" s="2">
        <f t="shared" si="24"/>
        <v>1280</v>
      </c>
    </row>
    <row r="1061" spans="1:27" s="2" customFormat="1" x14ac:dyDescent="0.2">
      <c r="A1061" s="2" t="s">
        <v>2902</v>
      </c>
      <c r="B1061" s="2">
        <v>284349</v>
      </c>
      <c r="C1061" s="2" t="s">
        <v>2903</v>
      </c>
      <c r="D1061" s="2" t="s">
        <v>2904</v>
      </c>
      <c r="E1061" s="2">
        <v>19</v>
      </c>
      <c r="F1061" s="2">
        <v>1</v>
      </c>
      <c r="G1061" s="2">
        <v>44331444</v>
      </c>
      <c r="H1061" s="2">
        <v>44353307</v>
      </c>
      <c r="I1061" s="2" t="s">
        <v>4</v>
      </c>
      <c r="J1061" s="2">
        <v>4367</v>
      </c>
      <c r="K1061" s="2" t="s">
        <v>12</v>
      </c>
      <c r="L1061" s="2">
        <v>2.5310089769999999</v>
      </c>
      <c r="M1061" s="2">
        <v>4.1829487930000004</v>
      </c>
      <c r="N1061" s="2">
        <v>4.7055017184999999</v>
      </c>
      <c r="O1061" s="2">
        <v>6.7098104255000006</v>
      </c>
      <c r="P1061" s="2">
        <v>1.7798016349040551</v>
      </c>
      <c r="Q1061" s="2">
        <v>3.166296558308578</v>
      </c>
      <c r="R1061" s="2">
        <v>3.6071101910828967</v>
      </c>
      <c r="S1061" s="2">
        <v>5.5474786775192726</v>
      </c>
      <c r="T1061" s="2">
        <v>1.129799647</v>
      </c>
      <c r="U1061" s="2">
        <v>5.9900000000000002E-14</v>
      </c>
      <c r="V1061" s="2">
        <v>1.4399999999999999E-13</v>
      </c>
      <c r="W1061" s="2" t="s">
        <v>3357</v>
      </c>
      <c r="X1061" s="2">
        <f t="shared" si="24"/>
        <v>1059</v>
      </c>
      <c r="Y1061" s="2">
        <f t="shared" si="24"/>
        <v>1003</v>
      </c>
      <c r="Z1061" s="2">
        <f t="shared" si="24"/>
        <v>994</v>
      </c>
      <c r="AA1061" s="2">
        <f t="shared" si="24"/>
        <v>968</v>
      </c>
    </row>
    <row r="1062" spans="1:27" s="2" customFormat="1" x14ac:dyDescent="0.2">
      <c r="A1062" s="2" t="s">
        <v>1154</v>
      </c>
      <c r="B1062" s="2">
        <v>168544</v>
      </c>
      <c r="D1062" s="2" t="s">
        <v>1155</v>
      </c>
      <c r="E1062" s="2">
        <v>7</v>
      </c>
      <c r="F1062" s="2">
        <v>-1</v>
      </c>
      <c r="G1062" s="2">
        <v>149461271</v>
      </c>
      <c r="H1062" s="2">
        <v>149470568</v>
      </c>
      <c r="I1062" s="2" t="s">
        <v>4</v>
      </c>
      <c r="J1062" s="2">
        <v>2734</v>
      </c>
      <c r="K1062" s="2" t="s">
        <v>12</v>
      </c>
      <c r="L1062" s="2">
        <v>1.5592867075000001</v>
      </c>
      <c r="M1062" s="2">
        <v>2.287027331</v>
      </c>
      <c r="N1062" s="2">
        <v>3.0584812870000002</v>
      </c>
      <c r="O1062" s="2">
        <v>15.502995869999999</v>
      </c>
      <c r="P1062" s="2">
        <v>1.7506773898299954</v>
      </c>
      <c r="Q1062" s="2">
        <v>2.7651955896194269</v>
      </c>
      <c r="R1062" s="2">
        <v>3.7447280124674025</v>
      </c>
      <c r="S1062" s="2">
        <v>20.474289292293765</v>
      </c>
      <c r="T1062" s="2">
        <v>2.6965957330000001</v>
      </c>
      <c r="U1062" s="2">
        <v>4.2199999999999998E-61</v>
      </c>
      <c r="V1062" s="2">
        <v>7.5099999999999998E-60</v>
      </c>
      <c r="W1062" s="2" t="s">
        <v>3357</v>
      </c>
      <c r="X1062" s="2">
        <f t="shared" si="24"/>
        <v>1060</v>
      </c>
      <c r="Y1062" s="2">
        <f t="shared" si="24"/>
        <v>1032</v>
      </c>
      <c r="Z1062" s="2">
        <f t="shared" si="24"/>
        <v>990</v>
      </c>
      <c r="AA1062" s="2">
        <f t="shared" si="24"/>
        <v>528</v>
      </c>
    </row>
    <row r="1063" spans="1:27" s="2" customFormat="1" x14ac:dyDescent="0.2">
      <c r="A1063" s="2" t="s">
        <v>1280</v>
      </c>
      <c r="B1063" s="2">
        <v>64321</v>
      </c>
      <c r="C1063" s="2" t="s">
        <v>1281</v>
      </c>
      <c r="D1063" s="2" t="s">
        <v>1282</v>
      </c>
      <c r="E1063" s="2">
        <v>8</v>
      </c>
      <c r="F1063" s="2">
        <v>1</v>
      </c>
      <c r="G1063" s="2">
        <v>55370495</v>
      </c>
      <c r="H1063" s="2">
        <v>55373448</v>
      </c>
      <c r="I1063" s="2" t="s">
        <v>4</v>
      </c>
      <c r="J1063" s="2">
        <v>2342</v>
      </c>
      <c r="K1063" s="2" t="s">
        <v>284</v>
      </c>
      <c r="L1063" s="2">
        <v>1.3159349974999999</v>
      </c>
      <c r="M1063" s="2">
        <v>1.2315563005000001</v>
      </c>
      <c r="N1063" s="2">
        <v>2.2743859519999998</v>
      </c>
      <c r="O1063" s="2">
        <v>0.79277004100000004</v>
      </c>
      <c r="P1063" s="2">
        <v>1.7263545256756681</v>
      </c>
      <c r="Q1063" s="2">
        <v>1.7382878906580574</v>
      </c>
      <c r="R1063" s="2">
        <v>3.2511285772189353</v>
      </c>
      <c r="S1063" s="2">
        <v>1.2221705297268526</v>
      </c>
      <c r="T1063" s="2">
        <v>0.87490639100000001</v>
      </c>
      <c r="U1063" s="2">
        <v>1.6199999999999999E-6</v>
      </c>
      <c r="V1063" s="2">
        <v>2.57E-6</v>
      </c>
      <c r="W1063" s="2" t="s">
        <v>3356</v>
      </c>
      <c r="X1063" s="2">
        <f t="shared" si="24"/>
        <v>1061</v>
      </c>
      <c r="Y1063" s="2">
        <f t="shared" si="24"/>
        <v>1102</v>
      </c>
      <c r="Z1063" s="2">
        <f t="shared" si="24"/>
        <v>1018</v>
      </c>
      <c r="AA1063" s="2">
        <f t="shared" si="24"/>
        <v>1176</v>
      </c>
    </row>
    <row r="1064" spans="1:27" s="2" customFormat="1" x14ac:dyDescent="0.2">
      <c r="A1064" s="2" t="s">
        <v>1525</v>
      </c>
      <c r="B1064" s="2">
        <v>7587</v>
      </c>
      <c r="D1064" s="2" t="s">
        <v>1526</v>
      </c>
      <c r="E1064" s="2">
        <v>10</v>
      </c>
      <c r="F1064" s="2">
        <v>1</v>
      </c>
      <c r="G1064" s="2">
        <v>38383264</v>
      </c>
      <c r="H1064" s="2">
        <v>38414472</v>
      </c>
      <c r="I1064" s="2" t="s">
        <v>4</v>
      </c>
      <c r="J1064" s="2">
        <v>9626</v>
      </c>
      <c r="K1064" s="2" t="s">
        <v>12</v>
      </c>
      <c r="L1064" s="2">
        <v>5.3866948714999996</v>
      </c>
      <c r="M1064" s="2">
        <v>5.7479199464999997</v>
      </c>
      <c r="N1064" s="2">
        <v>0.27447241550000001</v>
      </c>
      <c r="O1064" s="2">
        <v>17.171088874999999</v>
      </c>
      <c r="P1064" s="2">
        <v>1.7176542973777282</v>
      </c>
      <c r="Q1064" s="2">
        <v>1.9738833807437115</v>
      </c>
      <c r="R1064" s="2">
        <v>9.5443688748671776E-2</v>
      </c>
      <c r="S1064" s="2">
        <v>6.4405044320999192</v>
      </c>
      <c r="T1064" s="2">
        <v>3.8505030869999999</v>
      </c>
      <c r="U1064" s="2">
        <v>1.87E-66</v>
      </c>
      <c r="V1064" s="2">
        <v>4.09E-65</v>
      </c>
      <c r="W1064" s="2" t="s">
        <v>3357</v>
      </c>
      <c r="X1064" s="2">
        <f t="shared" si="24"/>
        <v>1062</v>
      </c>
      <c r="Y1064" s="2">
        <f t="shared" si="24"/>
        <v>1075</v>
      </c>
      <c r="Z1064" s="2">
        <f t="shared" si="24"/>
        <v>1275</v>
      </c>
      <c r="AA1064" s="2">
        <f t="shared" si="24"/>
        <v>928</v>
      </c>
    </row>
    <row r="1065" spans="1:27" s="2" customFormat="1" x14ac:dyDescent="0.2">
      <c r="A1065" s="2" t="s">
        <v>2457</v>
      </c>
      <c r="B1065" s="2">
        <v>3170</v>
      </c>
      <c r="C1065" s="2" t="s">
        <v>2458</v>
      </c>
      <c r="D1065" s="2" t="s">
        <v>2459</v>
      </c>
      <c r="E1065" s="2">
        <v>20</v>
      </c>
      <c r="F1065" s="2">
        <v>-1</v>
      </c>
      <c r="G1065" s="2">
        <v>22561643</v>
      </c>
      <c r="H1065" s="2">
        <v>22566093</v>
      </c>
      <c r="I1065" s="2" t="s">
        <v>4</v>
      </c>
      <c r="J1065" s="2">
        <v>2603</v>
      </c>
      <c r="K1065" s="2" t="s">
        <v>125</v>
      </c>
      <c r="L1065" s="2">
        <v>1.458737647</v>
      </c>
      <c r="M1065" s="2">
        <v>0.84050519850000005</v>
      </c>
      <c r="N1065" s="2">
        <v>2.2543903030000001</v>
      </c>
      <c r="O1065" s="2">
        <v>0.52196978299999996</v>
      </c>
      <c r="P1065" s="2">
        <v>1.7172765796349529</v>
      </c>
      <c r="Q1065" s="2">
        <v>1.0673789073161859</v>
      </c>
      <c r="R1065" s="2">
        <v>2.8985442563640236</v>
      </c>
      <c r="S1065" s="2">
        <v>0.72402943153174393</v>
      </c>
      <c r="T1065" s="2">
        <v>1.104627255</v>
      </c>
      <c r="U1065" s="2">
        <v>1.5899999999999999E-10</v>
      </c>
      <c r="V1065" s="2">
        <v>3.1899999999999998E-10</v>
      </c>
      <c r="W1065" s="2" t="s">
        <v>3357</v>
      </c>
      <c r="X1065" s="2">
        <f t="shared" si="24"/>
        <v>1063</v>
      </c>
      <c r="Y1065" s="2">
        <f t="shared" si="24"/>
        <v>1160</v>
      </c>
      <c r="Z1065" s="2">
        <f t="shared" si="24"/>
        <v>1033</v>
      </c>
      <c r="AA1065" s="2">
        <f t="shared" si="24"/>
        <v>1216</v>
      </c>
    </row>
    <row r="1066" spans="1:27" s="2" customFormat="1" x14ac:dyDescent="0.2">
      <c r="A1066" s="2" t="s">
        <v>3108</v>
      </c>
      <c r="B1066" s="2">
        <v>79149</v>
      </c>
      <c r="C1066" s="2" t="s">
        <v>3109</v>
      </c>
      <c r="D1066" s="2" t="s">
        <v>3110</v>
      </c>
      <c r="E1066" s="2">
        <v>19</v>
      </c>
      <c r="F1066" s="2">
        <v>-1</v>
      </c>
      <c r="G1066" s="2">
        <v>56732681</v>
      </c>
      <c r="H1066" s="2">
        <v>56879752</v>
      </c>
      <c r="I1066" s="2" t="s">
        <v>4</v>
      </c>
      <c r="J1066" s="2">
        <v>6397</v>
      </c>
      <c r="K1066" s="2" t="s">
        <v>12</v>
      </c>
      <c r="L1066" s="2">
        <v>3.5436746120000002</v>
      </c>
      <c r="M1066" s="2">
        <v>4.1454374219999996</v>
      </c>
      <c r="N1066" s="2">
        <v>4.6853945049999997</v>
      </c>
      <c r="O1066" s="2">
        <v>5.2004226874999997</v>
      </c>
      <c r="P1066" s="2">
        <v>1.7006893664606024</v>
      </c>
      <c r="Q1066" s="2">
        <v>2.1421701336268155</v>
      </c>
      <c r="R1066" s="2">
        <v>2.4514595743825085</v>
      </c>
      <c r="S1066" s="2">
        <v>2.9352596834291269</v>
      </c>
      <c r="T1066" s="2">
        <v>0.44975903499999997</v>
      </c>
      <c r="U1066" s="2">
        <v>3.9546160000000002E-3</v>
      </c>
      <c r="V1066" s="2">
        <v>4.8811530000000001E-3</v>
      </c>
      <c r="W1066" s="2" t="s">
        <v>3356</v>
      </c>
      <c r="X1066" s="2">
        <f t="shared" si="24"/>
        <v>1064</v>
      </c>
      <c r="Y1066" s="2">
        <f t="shared" si="24"/>
        <v>1061</v>
      </c>
      <c r="Z1066" s="2">
        <f t="shared" si="24"/>
        <v>1061</v>
      </c>
      <c r="AA1066" s="2">
        <f t="shared" si="24"/>
        <v>1080</v>
      </c>
    </row>
    <row r="1067" spans="1:27" s="2" customFormat="1" x14ac:dyDescent="0.2">
      <c r="A1067" s="2" t="s">
        <v>1385</v>
      </c>
      <c r="B1067" s="2">
        <v>4781</v>
      </c>
      <c r="C1067" s="2" t="s">
        <v>1386</v>
      </c>
      <c r="D1067" s="2" t="s">
        <v>1387</v>
      </c>
      <c r="E1067" s="2">
        <v>9</v>
      </c>
      <c r="F1067" s="2">
        <v>-1</v>
      </c>
      <c r="G1067" s="2">
        <v>14081842</v>
      </c>
      <c r="H1067" s="2">
        <v>14398982</v>
      </c>
      <c r="I1067" s="2" t="s">
        <v>4</v>
      </c>
      <c r="J1067" s="2">
        <v>10508</v>
      </c>
      <c r="K1067" s="2" t="s">
        <v>157</v>
      </c>
      <c r="L1067" s="2">
        <v>5.8128567244999996</v>
      </c>
      <c r="M1067" s="2">
        <v>8.8954678185000002</v>
      </c>
      <c r="N1067" s="2">
        <v>8.7251013114999996</v>
      </c>
      <c r="O1067" s="2">
        <v>3.8460658104999998</v>
      </c>
      <c r="P1067" s="2">
        <v>1.6970387833811973</v>
      </c>
      <c r="Q1067" s="2">
        <v>2.79836968283364</v>
      </c>
      <c r="R1067" s="2">
        <v>2.7798082637693655</v>
      </c>
      <c r="S1067" s="2">
        <v>1.3216036658399646</v>
      </c>
      <c r="T1067" s="2">
        <v>1.032011271</v>
      </c>
      <c r="U1067" s="2">
        <v>2.0599999999999998E-18</v>
      </c>
      <c r="V1067" s="2">
        <v>6.2499999999999999E-18</v>
      </c>
      <c r="W1067" s="2" t="s">
        <v>3357</v>
      </c>
      <c r="X1067" s="2">
        <f t="shared" si="24"/>
        <v>1065</v>
      </c>
      <c r="Y1067" s="2">
        <f t="shared" si="24"/>
        <v>1028</v>
      </c>
      <c r="Z1067" s="2">
        <f t="shared" si="24"/>
        <v>1039</v>
      </c>
      <c r="AA1067" s="2">
        <f t="shared" si="24"/>
        <v>1167</v>
      </c>
    </row>
    <row r="1068" spans="1:27" s="2" customFormat="1" x14ac:dyDescent="0.2">
      <c r="A1068" s="2" t="s">
        <v>803</v>
      </c>
      <c r="B1068" s="2">
        <v>345462</v>
      </c>
      <c r="C1068" s="2" t="s">
        <v>804</v>
      </c>
      <c r="D1068" s="2" t="s">
        <v>805</v>
      </c>
      <c r="E1068" s="2">
        <v>5</v>
      </c>
      <c r="F1068" s="2">
        <v>1</v>
      </c>
      <c r="G1068" s="2">
        <v>178450753</v>
      </c>
      <c r="H1068" s="2">
        <v>178462065</v>
      </c>
      <c r="I1068" s="2" t="s">
        <v>4</v>
      </c>
      <c r="J1068" s="2">
        <v>3883</v>
      </c>
      <c r="K1068" s="2" t="s">
        <v>12</v>
      </c>
      <c r="L1068" s="2">
        <v>2.1468511465</v>
      </c>
      <c r="M1068" s="2">
        <v>5.0058484270000001</v>
      </c>
      <c r="N1068" s="2">
        <v>6.7835384395</v>
      </c>
      <c r="O1068" s="2">
        <v>6.6707860194999995</v>
      </c>
      <c r="P1068" s="2">
        <v>1.6962817954570211</v>
      </c>
      <c r="Q1068" s="2">
        <v>4.2615776120297424</v>
      </c>
      <c r="R1068" s="2">
        <v>5.8479013104526132</v>
      </c>
      <c r="S1068" s="2">
        <v>6.2027173677391083</v>
      </c>
      <c r="T1068" s="2">
        <v>1.3108880709999999</v>
      </c>
      <c r="U1068" s="2">
        <v>3.1099999999999997E-20</v>
      </c>
      <c r="V1068" s="2">
        <v>1.03E-19</v>
      </c>
      <c r="W1068" s="2" t="s">
        <v>3357</v>
      </c>
      <c r="X1068" s="2">
        <f t="shared" si="24"/>
        <v>1066</v>
      </c>
      <c r="Y1068" s="2">
        <f t="shared" si="24"/>
        <v>933</v>
      </c>
      <c r="Z1068" s="2">
        <f t="shared" si="24"/>
        <v>893</v>
      </c>
      <c r="AA1068" s="2">
        <f t="shared" si="24"/>
        <v>937</v>
      </c>
    </row>
    <row r="1069" spans="1:27" s="2" customFormat="1" x14ac:dyDescent="0.2">
      <c r="A1069" s="2" t="s">
        <v>296</v>
      </c>
      <c r="B1069" s="2">
        <v>55509</v>
      </c>
      <c r="D1069" s="2" t="s">
        <v>297</v>
      </c>
      <c r="E1069" s="2">
        <v>1</v>
      </c>
      <c r="F1069" s="2">
        <v>-1</v>
      </c>
      <c r="G1069" s="2">
        <v>212859760</v>
      </c>
      <c r="H1069" s="2">
        <v>212873327</v>
      </c>
      <c r="I1069" s="2" t="s">
        <v>4</v>
      </c>
      <c r="J1069" s="2">
        <v>2713</v>
      </c>
      <c r="K1069" s="2" t="s">
        <v>154</v>
      </c>
      <c r="L1069" s="2">
        <v>1.4988075315</v>
      </c>
      <c r="M1069" s="2">
        <v>0.95753026050000001</v>
      </c>
      <c r="N1069" s="2">
        <v>1.1170671685</v>
      </c>
      <c r="O1069" s="2">
        <v>0.32909980849999998</v>
      </c>
      <c r="P1069" s="2">
        <v>1.6947105956534911</v>
      </c>
      <c r="Q1069" s="2">
        <v>1.1666745261470459</v>
      </c>
      <c r="R1069" s="2">
        <v>1.3773079409099858</v>
      </c>
      <c r="S1069" s="2">
        <v>0.43788887726281711</v>
      </c>
      <c r="T1069" s="2">
        <v>0.91937966500000001</v>
      </c>
      <c r="U1069" s="2">
        <v>1.86E-6</v>
      </c>
      <c r="V1069" s="2">
        <v>2.9399999999999998E-6</v>
      </c>
      <c r="W1069" s="2" t="s">
        <v>3356</v>
      </c>
      <c r="X1069" s="2">
        <f t="shared" si="24"/>
        <v>1067</v>
      </c>
      <c r="Y1069" s="2">
        <f t="shared" si="24"/>
        <v>1149</v>
      </c>
      <c r="Z1069" s="2">
        <f t="shared" si="24"/>
        <v>1140</v>
      </c>
      <c r="AA1069" s="2">
        <f t="shared" si="24"/>
        <v>1238</v>
      </c>
    </row>
    <row r="1070" spans="1:27" s="2" customFormat="1" x14ac:dyDescent="0.2">
      <c r="A1070" s="2" t="s">
        <v>10</v>
      </c>
      <c r="B1070" s="2">
        <v>63976</v>
      </c>
      <c r="D1070" s="2" t="s">
        <v>11</v>
      </c>
      <c r="E1070" s="2">
        <v>1</v>
      </c>
      <c r="F1070" s="2">
        <v>1</v>
      </c>
      <c r="G1070" s="2">
        <v>2985732</v>
      </c>
      <c r="H1070" s="2">
        <v>3355185</v>
      </c>
      <c r="I1070" s="2" t="s">
        <v>4</v>
      </c>
      <c r="J1070" s="2">
        <v>9770</v>
      </c>
      <c r="K1070" s="2" t="s">
        <v>12</v>
      </c>
      <c r="L1070" s="2">
        <v>5.3877555284999996</v>
      </c>
      <c r="M1070" s="2">
        <v>10.928867830000002</v>
      </c>
      <c r="N1070" s="2">
        <v>7.5671131405000001</v>
      </c>
      <c r="O1070" s="2">
        <v>43.403200229999996</v>
      </c>
      <c r="P1070" s="2">
        <v>1.6914920804617781</v>
      </c>
      <c r="Q1070" s="2">
        <v>3.6977474486451429</v>
      </c>
      <c r="R1070" s="2">
        <v>2.5922756683636772</v>
      </c>
      <c r="S1070" s="2">
        <v>16.040144160670614</v>
      </c>
      <c r="T1070" s="2">
        <v>2.8004686639999998</v>
      </c>
      <c r="U1070" s="2">
        <v>4.7300000000000002E-86</v>
      </c>
      <c r="V1070" s="2">
        <v>2.3899999999999998E-84</v>
      </c>
      <c r="W1070" s="2" t="s">
        <v>3357</v>
      </c>
      <c r="X1070" s="2">
        <f t="shared" si="24"/>
        <v>1068</v>
      </c>
      <c r="Y1070" s="2">
        <f t="shared" si="24"/>
        <v>971</v>
      </c>
      <c r="Z1070" s="2">
        <f t="shared" si="24"/>
        <v>1053</v>
      </c>
      <c r="AA1070" s="2">
        <f t="shared" si="24"/>
        <v>611</v>
      </c>
    </row>
    <row r="1071" spans="1:27" s="2" customFormat="1" x14ac:dyDescent="0.2">
      <c r="A1071" s="2" t="s">
        <v>811</v>
      </c>
      <c r="B1071" s="2">
        <v>3662</v>
      </c>
      <c r="C1071" s="2" t="s">
        <v>812</v>
      </c>
      <c r="D1071" s="2" t="s">
        <v>813</v>
      </c>
      <c r="E1071" s="2">
        <v>6</v>
      </c>
      <c r="F1071" s="2">
        <v>1</v>
      </c>
      <c r="G1071" s="2">
        <v>391739</v>
      </c>
      <c r="H1071" s="2">
        <v>411447</v>
      </c>
      <c r="I1071" s="2" t="s">
        <v>4</v>
      </c>
      <c r="J1071" s="2">
        <v>5898</v>
      </c>
      <c r="K1071" s="2" t="s">
        <v>291</v>
      </c>
      <c r="L1071" s="2">
        <v>3.2399685084999996</v>
      </c>
      <c r="M1071" s="2">
        <v>1.3103580109999999</v>
      </c>
      <c r="N1071" s="2">
        <v>1.4506340125000001</v>
      </c>
      <c r="O1071" s="2">
        <v>2.3402339510000001</v>
      </c>
      <c r="P1071" s="2">
        <v>1.6864201389372246</v>
      </c>
      <c r="Q1071" s="2">
        <v>0.73442745029209044</v>
      </c>
      <c r="R1071" s="2">
        <v>0.82313117130449376</v>
      </c>
      <c r="S1071" s="2">
        <v>1.4325429562827796</v>
      </c>
      <c r="T1071" s="2">
        <v>0.88092104599999999</v>
      </c>
      <c r="U1071" s="2">
        <v>2.2799999999999999E-8</v>
      </c>
      <c r="V1071" s="2">
        <v>4.0299999999999997E-8</v>
      </c>
      <c r="W1071" s="2" t="s">
        <v>3356</v>
      </c>
      <c r="X1071" s="2">
        <f t="shared" si="24"/>
        <v>1069</v>
      </c>
      <c r="Y1071" s="2">
        <f t="shared" si="24"/>
        <v>1203</v>
      </c>
      <c r="Z1071" s="2">
        <f t="shared" si="24"/>
        <v>1196</v>
      </c>
      <c r="AA1071" s="2">
        <f t="shared" si="24"/>
        <v>1160</v>
      </c>
    </row>
    <row r="1072" spans="1:27" s="2" customFormat="1" x14ac:dyDescent="0.2">
      <c r="A1072" s="2" t="s">
        <v>1881</v>
      </c>
      <c r="B1072" s="2">
        <v>100526761</v>
      </c>
      <c r="C1072" s="2" t="s">
        <v>1882</v>
      </c>
      <c r="D1072" s="2" t="s">
        <v>1883</v>
      </c>
      <c r="E1072" s="2">
        <v>13</v>
      </c>
      <c r="F1072" s="2">
        <v>-1</v>
      </c>
      <c r="G1072" s="2">
        <v>36742931</v>
      </c>
      <c r="H1072" s="2">
        <v>36871979</v>
      </c>
      <c r="I1072" s="2" t="s">
        <v>4</v>
      </c>
      <c r="J1072" s="2">
        <v>2051</v>
      </c>
      <c r="K1072" s="2" t="s">
        <v>5</v>
      </c>
      <c r="L1072" s="2">
        <v>1.1139633944999998</v>
      </c>
      <c r="M1072" s="2">
        <v>15.28735421</v>
      </c>
      <c r="N1072" s="2">
        <v>18.66341765</v>
      </c>
      <c r="O1072" s="2">
        <v>8.6640673689999996</v>
      </c>
      <c r="P1072" s="2">
        <v>1.666194408848388</v>
      </c>
      <c r="Q1072" s="2">
        <v>24.638913058964356</v>
      </c>
      <c r="R1072" s="2">
        <v>30.457267459298983</v>
      </c>
      <c r="S1072" s="2">
        <v>15.251560971883762</v>
      </c>
      <c r="T1072" s="2">
        <v>3.2273468869999999</v>
      </c>
      <c r="U1072" s="2">
        <v>1.2400000000000001E-63</v>
      </c>
      <c r="V1072" s="2">
        <v>2.4500000000000002E-62</v>
      </c>
      <c r="W1072" s="2" t="s">
        <v>3357</v>
      </c>
      <c r="X1072" s="2">
        <f t="shared" si="24"/>
        <v>1070</v>
      </c>
      <c r="Y1072" s="2">
        <f t="shared" si="24"/>
        <v>382</v>
      </c>
      <c r="Z1072" s="2">
        <f t="shared" si="24"/>
        <v>336</v>
      </c>
      <c r="AA1072" s="2">
        <f t="shared" si="24"/>
        <v>642</v>
      </c>
    </row>
    <row r="1073" spans="1:27" s="2" customFormat="1" x14ac:dyDescent="0.2">
      <c r="A1073" s="2" t="s">
        <v>1194</v>
      </c>
      <c r="B1073" s="2">
        <v>50943</v>
      </c>
      <c r="C1073" s="2" t="s">
        <v>1195</v>
      </c>
      <c r="D1073" s="2" t="s">
        <v>1196</v>
      </c>
      <c r="E1073" s="2" t="s">
        <v>1165</v>
      </c>
      <c r="F1073" s="2">
        <v>-1</v>
      </c>
      <c r="G1073" s="2">
        <v>49106897</v>
      </c>
      <c r="H1073" s="2">
        <v>49121288</v>
      </c>
      <c r="I1073" s="2" t="s">
        <v>4</v>
      </c>
      <c r="J1073" s="2">
        <v>2578</v>
      </c>
      <c r="K1073" s="2" t="s">
        <v>125</v>
      </c>
      <c r="L1073" s="2">
        <v>1.3973849894999999</v>
      </c>
      <c r="M1073" s="2">
        <v>1.172989002</v>
      </c>
      <c r="N1073" s="2">
        <v>1.9994300899999999</v>
      </c>
      <c r="O1073" s="2">
        <v>1.5857771404999998</v>
      </c>
      <c r="P1073" s="2">
        <v>1.6634109101741561</v>
      </c>
      <c r="Q1073" s="2">
        <v>1.5040653310110041</v>
      </c>
      <c r="R1073" s="2">
        <v>2.5953976102945973</v>
      </c>
      <c r="S1073" s="2">
        <v>2.2208536758197202</v>
      </c>
      <c r="T1073" s="2">
        <v>0.468067179</v>
      </c>
      <c r="U1073" s="2">
        <v>2.3968771E-2</v>
      </c>
      <c r="V1073" s="2">
        <v>2.7767529999999999E-2</v>
      </c>
      <c r="W1073" s="2" t="s">
        <v>3356</v>
      </c>
      <c r="X1073" s="2">
        <f t="shared" si="24"/>
        <v>1071</v>
      </c>
      <c r="Y1073" s="2">
        <f t="shared" si="24"/>
        <v>1122</v>
      </c>
      <c r="Z1073" s="2">
        <f t="shared" si="24"/>
        <v>1051</v>
      </c>
      <c r="AA1073" s="2">
        <f t="shared" si="24"/>
        <v>1117</v>
      </c>
    </row>
    <row r="1074" spans="1:27" s="2" customFormat="1" x14ac:dyDescent="0.2">
      <c r="A1074" s="2" t="s">
        <v>65</v>
      </c>
      <c r="B1074" s="2">
        <v>864</v>
      </c>
      <c r="C1074" s="2" t="s">
        <v>66</v>
      </c>
      <c r="D1074" s="2" t="s">
        <v>67</v>
      </c>
      <c r="E1074" s="2">
        <v>1</v>
      </c>
      <c r="F1074" s="2">
        <v>-1</v>
      </c>
      <c r="G1074" s="2">
        <v>25226002</v>
      </c>
      <c r="H1074" s="2">
        <v>25291612</v>
      </c>
      <c r="I1074" s="2" t="s">
        <v>4</v>
      </c>
      <c r="J1074" s="2">
        <v>4605</v>
      </c>
      <c r="K1074" s="2" t="s">
        <v>68</v>
      </c>
      <c r="L1074" s="2">
        <v>2.4908143085000001</v>
      </c>
      <c r="M1074" s="2">
        <v>0.99684896449999993</v>
      </c>
      <c r="N1074" s="2">
        <v>0.60785331800000009</v>
      </c>
      <c r="O1074" s="2">
        <v>1.6633518359999999</v>
      </c>
      <c r="P1074" s="2">
        <v>1.6603011738880578</v>
      </c>
      <c r="Q1074" s="2">
        <v>0.71556899365802495</v>
      </c>
      <c r="R1074" s="2">
        <v>0.44195744224864264</v>
      </c>
      <c r="S1074" s="2">
        <v>1.3040843513158058</v>
      </c>
      <c r="T1074" s="2">
        <v>1.126413484</v>
      </c>
      <c r="U1074" s="2">
        <v>9.3399999999999995E-11</v>
      </c>
      <c r="V1074" s="2">
        <v>1.8999999999999999E-10</v>
      </c>
      <c r="W1074" s="2" t="s">
        <v>3357</v>
      </c>
      <c r="X1074" s="2">
        <f t="shared" si="24"/>
        <v>1072</v>
      </c>
      <c r="Y1074" s="2">
        <f t="shared" si="24"/>
        <v>1210</v>
      </c>
      <c r="Z1074" s="2">
        <f t="shared" si="24"/>
        <v>1234</v>
      </c>
      <c r="AA1074" s="2">
        <f t="shared" si="24"/>
        <v>1170</v>
      </c>
    </row>
    <row r="1075" spans="1:27" s="2" customFormat="1" x14ac:dyDescent="0.2">
      <c r="A1075" s="2" t="s">
        <v>2915</v>
      </c>
      <c r="B1075" s="2">
        <v>7773</v>
      </c>
      <c r="C1075" s="2" t="s">
        <v>2916</v>
      </c>
      <c r="D1075" s="2" t="s">
        <v>2917</v>
      </c>
      <c r="E1075" s="2">
        <v>19</v>
      </c>
      <c r="F1075" s="2">
        <v>1</v>
      </c>
      <c r="G1075" s="2">
        <v>44507100</v>
      </c>
      <c r="H1075" s="2">
        <v>44518078</v>
      </c>
      <c r="I1075" s="2" t="s">
        <v>4</v>
      </c>
      <c r="J1075" s="2">
        <v>6298</v>
      </c>
      <c r="K1075" s="2" t="s">
        <v>12</v>
      </c>
      <c r="L1075" s="2">
        <v>3.4013710945</v>
      </c>
      <c r="M1075" s="2">
        <v>3.5587238504999998</v>
      </c>
      <c r="N1075" s="2">
        <v>3.9806495650000002</v>
      </c>
      <c r="O1075" s="2">
        <v>4.2160864939999998</v>
      </c>
      <c r="P1075" s="2">
        <v>1.6590144392195207</v>
      </c>
      <c r="Q1075" s="2">
        <v>1.8678888939701728</v>
      </c>
      <c r="R1075" s="2">
        <v>2.1164070669727115</v>
      </c>
      <c r="S1075" s="2">
        <v>2.41692661331175</v>
      </c>
      <c r="T1075" s="2">
        <v>0.24523270699999999</v>
      </c>
      <c r="U1075" s="2">
        <v>0.29132404899999997</v>
      </c>
      <c r="V1075" s="2">
        <v>0.30635066799999999</v>
      </c>
      <c r="W1075" s="2" t="s">
        <v>3356</v>
      </c>
      <c r="X1075" s="2">
        <f t="shared" si="24"/>
        <v>1073</v>
      </c>
      <c r="Y1075" s="2">
        <f t="shared" si="24"/>
        <v>1085</v>
      </c>
      <c r="Z1075" s="2">
        <f t="shared" si="24"/>
        <v>1079</v>
      </c>
      <c r="AA1075" s="2">
        <f t="shared" si="24"/>
        <v>1106</v>
      </c>
    </row>
    <row r="1076" spans="1:27" s="2" customFormat="1" x14ac:dyDescent="0.2">
      <c r="A1076" s="2" t="s">
        <v>2677</v>
      </c>
      <c r="B1076" s="2">
        <v>163051</v>
      </c>
      <c r="D1076" s="2" t="s">
        <v>2676</v>
      </c>
      <c r="E1076" s="2">
        <v>19</v>
      </c>
      <c r="F1076" s="2">
        <v>-1</v>
      </c>
      <c r="G1076" s="2">
        <v>12572373</v>
      </c>
      <c r="H1076" s="2">
        <v>12662288</v>
      </c>
      <c r="I1076" s="2" t="s">
        <v>4</v>
      </c>
      <c r="J1076" s="2">
        <v>4505</v>
      </c>
      <c r="K1076" s="2" t="s">
        <v>12</v>
      </c>
      <c r="L1076" s="2">
        <v>2.3694192159999998</v>
      </c>
      <c r="M1076" s="2">
        <v>2.6978747040000002</v>
      </c>
      <c r="N1076" s="2">
        <v>3.5482573115</v>
      </c>
      <c r="O1076" s="2">
        <v>5.0857200544999994</v>
      </c>
      <c r="P1076" s="2">
        <v>1.6141808865467659</v>
      </c>
      <c r="Q1076" s="2">
        <v>1.9796237455486474</v>
      </c>
      <c r="R1076" s="2">
        <v>2.6360556654168668</v>
      </c>
      <c r="S1076" s="2">
        <v>4.0759007342365594</v>
      </c>
      <c r="T1076" s="2">
        <v>0.855752713</v>
      </c>
      <c r="U1076" s="2">
        <v>1.38E-9</v>
      </c>
      <c r="V1076" s="2">
        <v>2.6299999999999998E-9</v>
      </c>
      <c r="W1076" s="2" t="s">
        <v>3356</v>
      </c>
      <c r="X1076" s="2">
        <f t="shared" si="24"/>
        <v>1074</v>
      </c>
      <c r="Y1076" s="2">
        <f t="shared" si="24"/>
        <v>1073</v>
      </c>
      <c r="Z1076" s="2">
        <f t="shared" si="24"/>
        <v>1050</v>
      </c>
      <c r="AA1076" s="2">
        <f t="shared" si="24"/>
        <v>1033</v>
      </c>
    </row>
    <row r="1077" spans="1:27" s="2" customFormat="1" x14ac:dyDescent="0.2">
      <c r="A1077" s="2" t="s">
        <v>1040</v>
      </c>
      <c r="B1077" s="2">
        <v>349075</v>
      </c>
      <c r="D1077" s="2" t="s">
        <v>1041</v>
      </c>
      <c r="E1077" s="2">
        <v>7</v>
      </c>
      <c r="F1077" s="2">
        <v>1</v>
      </c>
      <c r="G1077" s="2">
        <v>55955169</v>
      </c>
      <c r="H1077" s="2">
        <v>56009918</v>
      </c>
      <c r="I1077" s="2" t="s">
        <v>4</v>
      </c>
      <c r="J1077" s="2">
        <v>6155</v>
      </c>
      <c r="K1077" s="2" t="s">
        <v>12</v>
      </c>
      <c r="L1077" s="2">
        <v>3.2201831319999998</v>
      </c>
      <c r="M1077" s="2">
        <v>3.9679829609999997</v>
      </c>
      <c r="N1077" s="2">
        <v>6.0577193925000001</v>
      </c>
      <c r="O1077" s="2">
        <v>5.4505254494999997</v>
      </c>
      <c r="P1077" s="2">
        <v>1.605316388976344</v>
      </c>
      <c r="Q1077" s="2">
        <v>2.1310527804677877</v>
      </c>
      <c r="R1077" s="2">
        <v>3.2941264030215232</v>
      </c>
      <c r="S1077" s="2">
        <v>3.1975007257884807</v>
      </c>
      <c r="T1077" s="2">
        <v>0.74412277100000002</v>
      </c>
      <c r="U1077" s="2">
        <v>1.2E-8</v>
      </c>
      <c r="V1077" s="2">
        <v>2.1699999999999999E-8</v>
      </c>
      <c r="W1077" s="2" t="s">
        <v>3356</v>
      </c>
      <c r="X1077" s="2">
        <f t="shared" si="24"/>
        <v>1075</v>
      </c>
      <c r="Y1077" s="2">
        <f t="shared" si="24"/>
        <v>1062</v>
      </c>
      <c r="Z1077" s="2">
        <f t="shared" si="24"/>
        <v>1014</v>
      </c>
      <c r="AA1077" s="2">
        <f t="shared" si="24"/>
        <v>1070</v>
      </c>
    </row>
    <row r="1078" spans="1:27" s="2" customFormat="1" x14ac:dyDescent="0.2">
      <c r="A1078" s="2" t="s">
        <v>3259</v>
      </c>
      <c r="B1078" s="2">
        <v>6899</v>
      </c>
      <c r="C1078" s="2" t="s">
        <v>3260</v>
      </c>
      <c r="D1078" s="2" t="s">
        <v>3261</v>
      </c>
      <c r="E1078" s="2">
        <v>22</v>
      </c>
      <c r="F1078" s="2">
        <v>1</v>
      </c>
      <c r="G1078" s="2">
        <v>19744226</v>
      </c>
      <c r="H1078" s="2">
        <v>19771116</v>
      </c>
      <c r="I1078" s="2" t="s">
        <v>4</v>
      </c>
      <c r="J1078" s="2">
        <v>3494</v>
      </c>
      <c r="K1078" s="2" t="s">
        <v>183</v>
      </c>
      <c r="L1078" s="2">
        <v>1.8029503760000001</v>
      </c>
      <c r="M1078" s="2">
        <v>0.54766870599999995</v>
      </c>
      <c r="N1078" s="2">
        <v>0.23526206999999999</v>
      </c>
      <c r="O1078" s="2">
        <v>0.61858256450000004</v>
      </c>
      <c r="P1078" s="2">
        <v>1.581897962247109</v>
      </c>
      <c r="Q1078" s="2">
        <v>0.51815632881226104</v>
      </c>
      <c r="R1078" s="2">
        <v>0.22538415599674075</v>
      </c>
      <c r="S1078" s="2">
        <v>0.63924217649561688</v>
      </c>
      <c r="T1078" s="2">
        <v>1.1925338320000001</v>
      </c>
      <c r="U1078" s="2">
        <v>7.6999999999999999E-12</v>
      </c>
      <c r="V1078" s="2">
        <v>1.66E-11</v>
      </c>
      <c r="W1078" s="2" t="s">
        <v>3357</v>
      </c>
      <c r="X1078" s="2">
        <f t="shared" si="24"/>
        <v>1076</v>
      </c>
      <c r="Y1078" s="2">
        <f t="shared" si="24"/>
        <v>1233</v>
      </c>
      <c r="Z1078" s="2">
        <f t="shared" si="24"/>
        <v>1264</v>
      </c>
      <c r="AA1078" s="2">
        <f t="shared" si="24"/>
        <v>1223</v>
      </c>
    </row>
    <row r="1079" spans="1:27" s="2" customFormat="1" x14ac:dyDescent="0.2">
      <c r="A1079" s="2" t="s">
        <v>2273</v>
      </c>
      <c r="B1079" s="2">
        <v>57547</v>
      </c>
      <c r="C1079" s="2" t="s">
        <v>2274</v>
      </c>
      <c r="D1079" s="2" t="s">
        <v>2275</v>
      </c>
      <c r="E1079" s="2">
        <v>17</v>
      </c>
      <c r="F1079" s="2">
        <v>-1</v>
      </c>
      <c r="G1079" s="2">
        <v>16524051</v>
      </c>
      <c r="H1079" s="2">
        <v>16557170</v>
      </c>
      <c r="I1079" s="2" t="s">
        <v>4</v>
      </c>
      <c r="J1079" s="2">
        <v>5090</v>
      </c>
      <c r="K1079" s="2" t="s">
        <v>12</v>
      </c>
      <c r="L1079" s="2">
        <v>2.6123341849999999</v>
      </c>
      <c r="M1079" s="2">
        <v>2.2676692015</v>
      </c>
      <c r="N1079" s="2">
        <v>1.5292034555</v>
      </c>
      <c r="O1079" s="2">
        <v>3.3062432345000001</v>
      </c>
      <c r="P1079" s="2">
        <v>1.5753471202886447</v>
      </c>
      <c r="Q1079" s="2">
        <v>1.4727079002644969</v>
      </c>
      <c r="R1079" s="2">
        <v>1.0056384217764198</v>
      </c>
      <c r="S1079" s="2">
        <v>2.3452685447210309</v>
      </c>
      <c r="T1079" s="2">
        <v>0.771489443</v>
      </c>
      <c r="U1079" s="2">
        <v>6.9E-6</v>
      </c>
      <c r="V1079" s="2">
        <v>1.0499999999999999E-5</v>
      </c>
      <c r="W1079" s="2" t="s">
        <v>3356</v>
      </c>
      <c r="X1079" s="2">
        <f t="shared" si="24"/>
        <v>1077</v>
      </c>
      <c r="Y1079" s="2">
        <f t="shared" si="24"/>
        <v>1126</v>
      </c>
      <c r="Z1079" s="2">
        <f t="shared" si="24"/>
        <v>1178</v>
      </c>
      <c r="AA1079" s="2">
        <f t="shared" si="24"/>
        <v>1108</v>
      </c>
    </row>
    <row r="1080" spans="1:27" s="2" customFormat="1" x14ac:dyDescent="0.2">
      <c r="A1080" s="2" t="s">
        <v>410</v>
      </c>
      <c r="B1080" s="2">
        <v>3899</v>
      </c>
      <c r="D1080" s="2" t="s">
        <v>411</v>
      </c>
      <c r="E1080" s="2">
        <v>2</v>
      </c>
      <c r="F1080" s="2">
        <v>-1</v>
      </c>
      <c r="G1080" s="2">
        <v>100162323</v>
      </c>
      <c r="H1080" s="2">
        <v>100759201</v>
      </c>
      <c r="I1080" s="2" t="s">
        <v>4</v>
      </c>
      <c r="J1080" s="2">
        <v>12295</v>
      </c>
      <c r="K1080" s="2" t="s">
        <v>412</v>
      </c>
      <c r="L1080" s="2">
        <v>6.2571817730000001</v>
      </c>
      <c r="M1080" s="2">
        <v>3.2059508669999999</v>
      </c>
      <c r="N1080" s="2">
        <v>2.5875852645000004</v>
      </c>
      <c r="O1080" s="2">
        <v>1.352460408</v>
      </c>
      <c r="P1080" s="2">
        <v>1.5623625367864902</v>
      </c>
      <c r="Q1080" s="2">
        <v>0.8619510867480028</v>
      </c>
      <c r="R1080" s="2">
        <v>0.70432416770809247</v>
      </c>
      <c r="S1080" s="2">
        <v>0.39721291208364584</v>
      </c>
      <c r="T1080" s="2">
        <v>1.631573328</v>
      </c>
      <c r="U1080" s="2">
        <v>2.2600000000000001E-22</v>
      </c>
      <c r="V1080" s="2">
        <v>8.2800000000000002E-22</v>
      </c>
      <c r="W1080" s="2" t="s">
        <v>3357</v>
      </c>
      <c r="X1080" s="2">
        <f t="shared" si="24"/>
        <v>1078</v>
      </c>
      <c r="Y1080" s="2">
        <f t="shared" si="24"/>
        <v>1180</v>
      </c>
      <c r="Z1080" s="2">
        <f t="shared" si="24"/>
        <v>1209</v>
      </c>
      <c r="AA1080" s="2">
        <f t="shared" si="24"/>
        <v>1241</v>
      </c>
    </row>
    <row r="1081" spans="1:27" s="2" customFormat="1" x14ac:dyDescent="0.2">
      <c r="A1081" s="2" t="s">
        <v>2877</v>
      </c>
      <c r="B1081" s="2">
        <v>339327</v>
      </c>
      <c r="D1081" s="2" t="s">
        <v>2878</v>
      </c>
      <c r="E1081" s="2">
        <v>19</v>
      </c>
      <c r="F1081" s="2">
        <v>1</v>
      </c>
      <c r="G1081" s="2">
        <v>40490041</v>
      </c>
      <c r="H1081" s="2">
        <v>40523514</v>
      </c>
      <c r="I1081" s="2" t="s">
        <v>4</v>
      </c>
      <c r="J1081" s="2">
        <v>5573</v>
      </c>
      <c r="K1081" s="2" t="s">
        <v>12</v>
      </c>
      <c r="L1081" s="2">
        <v>2.8347774709999998</v>
      </c>
      <c r="M1081" s="2">
        <v>2.91251193</v>
      </c>
      <c r="N1081" s="2">
        <v>3.1172038340000001</v>
      </c>
      <c r="O1081" s="2">
        <v>5.4513551544999999</v>
      </c>
      <c r="P1081" s="2">
        <v>1.5619435850976862</v>
      </c>
      <c r="Q1081" s="2">
        <v>1.7275534472781069</v>
      </c>
      <c r="R1081" s="2">
        <v>1.8722591747436976</v>
      </c>
      <c r="S1081" s="2">
        <v>3.5318708092243813</v>
      </c>
      <c r="T1081" s="2">
        <v>0.75281836599999996</v>
      </c>
      <c r="U1081" s="2">
        <v>3.34E-9</v>
      </c>
      <c r="V1081" s="2">
        <v>6.2099999999999999E-9</v>
      </c>
      <c r="W1081" s="2" t="s">
        <v>3356</v>
      </c>
      <c r="X1081" s="2">
        <f t="shared" si="24"/>
        <v>1079</v>
      </c>
      <c r="Y1081" s="2">
        <f t="shared" si="24"/>
        <v>1104</v>
      </c>
      <c r="Z1081" s="2">
        <f t="shared" si="24"/>
        <v>1095</v>
      </c>
      <c r="AA1081" s="2">
        <f t="shared" si="24"/>
        <v>1054</v>
      </c>
    </row>
    <row r="1082" spans="1:27" s="2" customFormat="1" x14ac:dyDescent="0.2">
      <c r="A1082" s="2" t="s">
        <v>999</v>
      </c>
      <c r="B1082" s="2">
        <v>7291</v>
      </c>
      <c r="D1082" s="2" t="s">
        <v>1000</v>
      </c>
      <c r="E1082" s="2">
        <v>7</v>
      </c>
      <c r="F1082" s="2">
        <v>-1</v>
      </c>
      <c r="G1082" s="2">
        <v>19060614</v>
      </c>
      <c r="H1082" s="2">
        <v>19157295</v>
      </c>
      <c r="I1082" s="2" t="s">
        <v>4</v>
      </c>
      <c r="J1082" s="2">
        <v>2033</v>
      </c>
      <c r="K1082" s="2" t="s">
        <v>5</v>
      </c>
      <c r="L1082" s="2">
        <v>1.0330125354999999</v>
      </c>
      <c r="M1082" s="2">
        <v>0.44978270350000005</v>
      </c>
      <c r="N1082" s="2">
        <v>0.43131379549999999</v>
      </c>
      <c r="O1082" s="2">
        <v>2.8995687305</v>
      </c>
      <c r="P1082" s="2">
        <v>1.5584483049015894</v>
      </c>
      <c r="Q1082" s="2">
        <v>0.7313532562405205</v>
      </c>
      <c r="R1082" s="2">
        <v>0.71015040593365542</v>
      </c>
      <c r="S1082" s="2">
        <v>5.1497671948204475</v>
      </c>
      <c r="T1082" s="2">
        <v>1.456393099</v>
      </c>
      <c r="U1082" s="2">
        <v>7.6699999999999994E-20</v>
      </c>
      <c r="V1082" s="2">
        <v>2.4899999999999998E-19</v>
      </c>
      <c r="W1082" s="2" t="s">
        <v>3357</v>
      </c>
      <c r="X1082" s="2">
        <f t="shared" si="24"/>
        <v>1080</v>
      </c>
      <c r="Y1082" s="2">
        <f t="shared" si="24"/>
        <v>1204</v>
      </c>
      <c r="Z1082" s="2">
        <f t="shared" si="24"/>
        <v>1207</v>
      </c>
      <c r="AA1082" s="2">
        <f t="shared" si="24"/>
        <v>986</v>
      </c>
    </row>
    <row r="1083" spans="1:27" s="2" customFormat="1" x14ac:dyDescent="0.2">
      <c r="A1083" s="2" t="s">
        <v>613</v>
      </c>
      <c r="B1083" s="2">
        <v>668</v>
      </c>
      <c r="C1083" s="2" t="s">
        <v>614</v>
      </c>
      <c r="D1083" s="2" t="s">
        <v>615</v>
      </c>
      <c r="E1083" s="2">
        <v>3</v>
      </c>
      <c r="F1083" s="2">
        <v>-1</v>
      </c>
      <c r="G1083" s="2">
        <v>138663066</v>
      </c>
      <c r="H1083" s="2">
        <v>138665982</v>
      </c>
      <c r="I1083" s="2" t="s">
        <v>4</v>
      </c>
      <c r="J1083" s="2">
        <v>2917</v>
      </c>
      <c r="K1083" s="2" t="s">
        <v>125</v>
      </c>
      <c r="L1083" s="2">
        <v>1.4786478060000001</v>
      </c>
      <c r="M1083" s="2">
        <v>0.74300256949999999</v>
      </c>
      <c r="N1083" s="2">
        <v>0.68612525550000003</v>
      </c>
      <c r="O1083" s="2">
        <v>0.34790083599999999</v>
      </c>
      <c r="P1083" s="2">
        <v>1.5546391726930033</v>
      </c>
      <c r="Q1083" s="2">
        <v>0.84200087106938581</v>
      </c>
      <c r="R1083" s="2">
        <v>0.78722555037207353</v>
      </c>
      <c r="S1083" s="2">
        <v>0.43064600680283305</v>
      </c>
      <c r="T1083" s="2">
        <v>0.88656334999999997</v>
      </c>
      <c r="U1083" s="2">
        <v>1.02E-6</v>
      </c>
      <c r="V1083" s="2">
        <v>1.6300000000000001E-6</v>
      </c>
      <c r="W1083" s="2" t="s">
        <v>3356</v>
      </c>
      <c r="X1083" s="2">
        <f t="shared" si="24"/>
        <v>1081</v>
      </c>
      <c r="Y1083" s="2">
        <f t="shared" si="24"/>
        <v>1186</v>
      </c>
      <c r="Z1083" s="2">
        <f t="shared" si="24"/>
        <v>1197</v>
      </c>
      <c r="AA1083" s="2">
        <f t="shared" si="24"/>
        <v>1239</v>
      </c>
    </row>
    <row r="1084" spans="1:27" s="2" customFormat="1" x14ac:dyDescent="0.2">
      <c r="A1084" s="2" t="s">
        <v>248</v>
      </c>
      <c r="B1084" s="2">
        <v>9095</v>
      </c>
      <c r="C1084" s="2" t="s">
        <v>249</v>
      </c>
      <c r="D1084" s="2" t="s">
        <v>250</v>
      </c>
      <c r="E1084" s="2">
        <v>1</v>
      </c>
      <c r="F1084" s="2">
        <v>1</v>
      </c>
      <c r="G1084" s="2">
        <v>168250278</v>
      </c>
      <c r="H1084" s="2">
        <v>168283664</v>
      </c>
      <c r="I1084" s="2" t="s">
        <v>4</v>
      </c>
      <c r="J1084" s="2">
        <v>3647</v>
      </c>
      <c r="K1084" s="2" t="s">
        <v>183</v>
      </c>
      <c r="L1084" s="2">
        <v>1.843457001</v>
      </c>
      <c r="M1084" s="2">
        <v>1.368432401</v>
      </c>
      <c r="N1084" s="2">
        <v>1.5095053119999999</v>
      </c>
      <c r="O1084" s="2">
        <v>2.0885903090000002</v>
      </c>
      <c r="P1084" s="2">
        <v>1.5496101249235816</v>
      </c>
      <c r="Q1084" s="2">
        <v>1.2403448562770536</v>
      </c>
      <c r="R1084" s="2">
        <v>1.3853074164843746</v>
      </c>
      <c r="S1084" s="2">
        <v>2.0676546438652372</v>
      </c>
      <c r="T1084" s="2">
        <v>0.38508038100000003</v>
      </c>
      <c r="U1084" s="2">
        <v>5.7225436999999997E-2</v>
      </c>
      <c r="V1084" s="2">
        <v>6.4149147000000004E-2</v>
      </c>
      <c r="W1084" s="2" t="s">
        <v>3356</v>
      </c>
      <c r="X1084" s="2">
        <f t="shared" si="24"/>
        <v>1082</v>
      </c>
      <c r="Y1084" s="2">
        <f t="shared" si="24"/>
        <v>1140</v>
      </c>
      <c r="Z1084" s="2">
        <f t="shared" si="24"/>
        <v>1139</v>
      </c>
      <c r="AA1084" s="2">
        <f t="shared" si="24"/>
        <v>1123</v>
      </c>
    </row>
    <row r="1085" spans="1:27" s="2" customFormat="1" x14ac:dyDescent="0.2">
      <c r="A1085" s="2" t="s">
        <v>2216</v>
      </c>
      <c r="B1085" s="2">
        <v>2303</v>
      </c>
      <c r="C1085" s="2" t="s">
        <v>2217</v>
      </c>
      <c r="D1085" s="2" t="s">
        <v>2218</v>
      </c>
      <c r="E1085" s="2">
        <v>16</v>
      </c>
      <c r="F1085" s="2">
        <v>1</v>
      </c>
      <c r="G1085" s="2">
        <v>86600857</v>
      </c>
      <c r="H1085" s="2">
        <v>86602539</v>
      </c>
      <c r="I1085" s="2" t="s">
        <v>4</v>
      </c>
      <c r="J1085" s="2">
        <v>1683</v>
      </c>
      <c r="K1085" s="2" t="s">
        <v>125</v>
      </c>
      <c r="L1085" s="2">
        <v>0.85101348300000002</v>
      </c>
      <c r="M1085" s="2">
        <v>0.91832109200000001</v>
      </c>
      <c r="N1085" s="2">
        <v>0.56834546749999992</v>
      </c>
      <c r="O1085" s="2">
        <v>3.3827511659999998</v>
      </c>
      <c r="P1085" s="2">
        <v>1.5489562267159527</v>
      </c>
      <c r="Q1085" s="2">
        <v>1.8036599539722877</v>
      </c>
      <c r="R1085" s="2">
        <v>1.1296591236513152</v>
      </c>
      <c r="S1085" s="2">
        <v>7.2573686788913268</v>
      </c>
      <c r="T1085" s="2">
        <v>1.49209963</v>
      </c>
      <c r="U1085" s="2">
        <v>6.4700000000000002E-18</v>
      </c>
      <c r="V1085" s="2">
        <v>1.9099999999999999E-17</v>
      </c>
      <c r="W1085" s="2" t="s">
        <v>3357</v>
      </c>
      <c r="X1085" s="2">
        <f t="shared" si="24"/>
        <v>1083</v>
      </c>
      <c r="Y1085" s="2">
        <f t="shared" si="24"/>
        <v>1094</v>
      </c>
      <c r="Z1085" s="2">
        <f t="shared" si="24"/>
        <v>1164</v>
      </c>
      <c r="AA1085" s="2">
        <f t="shared" si="24"/>
        <v>901</v>
      </c>
    </row>
    <row r="1086" spans="1:27" s="2" customFormat="1" x14ac:dyDescent="0.2">
      <c r="A1086" s="2" t="s">
        <v>1166</v>
      </c>
      <c r="B1086" s="2">
        <v>404281</v>
      </c>
      <c r="C1086" s="2" t="s">
        <v>1167</v>
      </c>
      <c r="D1086" s="2" t="s">
        <v>1168</v>
      </c>
      <c r="E1086" s="2" t="s">
        <v>1165</v>
      </c>
      <c r="F1086" s="2">
        <v>1</v>
      </c>
      <c r="G1086" s="2">
        <v>21874105</v>
      </c>
      <c r="H1086" s="2">
        <v>21876845</v>
      </c>
      <c r="I1086" s="2" t="s">
        <v>4</v>
      </c>
      <c r="J1086" s="2">
        <v>2741</v>
      </c>
      <c r="K1086" s="2" t="s">
        <v>12</v>
      </c>
      <c r="L1086" s="2">
        <v>1.3770380895000001</v>
      </c>
      <c r="M1086" s="2">
        <v>2.7174519044999998</v>
      </c>
      <c r="N1086" s="2">
        <v>2.1174701950000001</v>
      </c>
      <c r="O1086" s="2">
        <v>3.1908294260000001</v>
      </c>
      <c r="P1086" s="2">
        <v>1.5420883109035048</v>
      </c>
      <c r="Q1086" s="2">
        <v>3.2772434813145819</v>
      </c>
      <c r="R1086" s="2">
        <v>2.5860857526728971</v>
      </c>
      <c r="S1086" s="2">
        <v>4.2029739001830242</v>
      </c>
      <c r="T1086" s="2">
        <v>0.82200778799999996</v>
      </c>
      <c r="U1086" s="2">
        <v>1.02E-6</v>
      </c>
      <c r="V1086" s="2">
        <v>1.64E-6</v>
      </c>
      <c r="W1086" s="2" t="s">
        <v>3356</v>
      </c>
      <c r="X1086" s="2">
        <f t="shared" si="24"/>
        <v>1084</v>
      </c>
      <c r="Y1086" s="2">
        <f t="shared" si="24"/>
        <v>992</v>
      </c>
      <c r="Z1086" s="2">
        <f t="shared" si="24"/>
        <v>1054</v>
      </c>
      <c r="AA1086" s="2">
        <f t="shared" si="24"/>
        <v>1028</v>
      </c>
    </row>
    <row r="1087" spans="1:27" s="2" customFormat="1" x14ac:dyDescent="0.2">
      <c r="A1087" s="2" t="s">
        <v>1727</v>
      </c>
      <c r="B1087" s="2">
        <v>6660</v>
      </c>
      <c r="D1087" s="2" t="s">
        <v>1728</v>
      </c>
      <c r="E1087" s="2">
        <v>12</v>
      </c>
      <c r="F1087" s="2">
        <v>-1</v>
      </c>
      <c r="G1087" s="2">
        <v>23682440</v>
      </c>
      <c r="H1087" s="2">
        <v>24103966</v>
      </c>
      <c r="I1087" s="2" t="s">
        <v>4</v>
      </c>
      <c r="J1087" s="2">
        <v>8879</v>
      </c>
      <c r="K1087" s="2" t="s">
        <v>284</v>
      </c>
      <c r="L1087" s="2">
        <v>4.3751522850000004</v>
      </c>
      <c r="M1087" s="2">
        <v>11.123708780000001</v>
      </c>
      <c r="N1087" s="2">
        <v>10.940132515</v>
      </c>
      <c r="O1087" s="2">
        <v>27.337669285</v>
      </c>
      <c r="P1087" s="2">
        <v>1.5112597647050114</v>
      </c>
      <c r="Q1087" s="2">
        <v>4.1413408800255969</v>
      </c>
      <c r="R1087" s="2">
        <v>4.1246213225991646</v>
      </c>
      <c r="S1087" s="2">
        <v>11.116738818662078</v>
      </c>
      <c r="T1087" s="2">
        <v>2.401939005</v>
      </c>
      <c r="U1087" s="2">
        <v>4.6599999999999997E-61</v>
      </c>
      <c r="V1087" s="2">
        <v>8.2699999999999999E-60</v>
      </c>
      <c r="W1087" s="2" t="s">
        <v>3357</v>
      </c>
      <c r="X1087" s="2">
        <f t="shared" si="24"/>
        <v>1085</v>
      </c>
      <c r="Y1087" s="2">
        <f t="shared" si="24"/>
        <v>939</v>
      </c>
      <c r="Z1087" s="2">
        <f t="shared" si="24"/>
        <v>960</v>
      </c>
      <c r="AA1087" s="2">
        <f t="shared" si="24"/>
        <v>762</v>
      </c>
    </row>
    <row r="1088" spans="1:27" s="2" customFormat="1" x14ac:dyDescent="0.2">
      <c r="A1088" s="2" t="s">
        <v>2171</v>
      </c>
      <c r="B1088" s="2">
        <v>10265</v>
      </c>
      <c r="D1088" s="2" t="s">
        <v>2172</v>
      </c>
      <c r="E1088" s="2">
        <v>16</v>
      </c>
      <c r="F1088" s="2">
        <v>1</v>
      </c>
      <c r="G1088" s="2">
        <v>54964774</v>
      </c>
      <c r="H1088" s="2">
        <v>54968397</v>
      </c>
      <c r="I1088" s="2" t="s">
        <v>4</v>
      </c>
      <c r="J1088" s="2">
        <v>2845</v>
      </c>
      <c r="K1088" s="2" t="s">
        <v>140</v>
      </c>
      <c r="L1088" s="2">
        <v>1.39782173</v>
      </c>
      <c r="M1088" s="2">
        <v>5.4146146289999999</v>
      </c>
      <c r="N1088" s="2">
        <v>4.5284787489999996</v>
      </c>
      <c r="O1088" s="2">
        <v>8.5271263594999986</v>
      </c>
      <c r="P1088" s="2">
        <v>1.5061058216927017</v>
      </c>
      <c r="Q1088" s="2">
        <v>6.2912710894591992</v>
      </c>
      <c r="R1088" s="2">
        <v>5.32734791478192</v>
      </c>
      <c r="S1088" s="2">
        <v>10.821607406156309</v>
      </c>
      <c r="T1088" s="2">
        <v>1.997642495</v>
      </c>
      <c r="U1088" s="2">
        <v>3.5100000000000001E-31</v>
      </c>
      <c r="V1088" s="2">
        <v>1.9100000000000001E-30</v>
      </c>
      <c r="W1088" s="2" t="s">
        <v>3357</v>
      </c>
      <c r="X1088" s="2">
        <f t="shared" si="24"/>
        <v>1086</v>
      </c>
      <c r="Y1088" s="2">
        <f t="shared" si="24"/>
        <v>848</v>
      </c>
      <c r="Z1088" s="2">
        <f t="shared" si="24"/>
        <v>912</v>
      </c>
      <c r="AA1088" s="2">
        <f t="shared" si="24"/>
        <v>770</v>
      </c>
    </row>
    <row r="1089" spans="1:27" s="2" customFormat="1" x14ac:dyDescent="0.2">
      <c r="A1089" s="2" t="s">
        <v>3316</v>
      </c>
      <c r="B1089" s="2">
        <v>2078</v>
      </c>
      <c r="D1089" s="2" t="s">
        <v>3317</v>
      </c>
      <c r="E1089" s="2">
        <v>21</v>
      </c>
      <c r="F1089" s="2">
        <v>-1</v>
      </c>
      <c r="G1089" s="2">
        <v>39751949</v>
      </c>
      <c r="H1089" s="2">
        <v>40033704</v>
      </c>
      <c r="I1089" s="2" t="s">
        <v>4</v>
      </c>
      <c r="J1089" s="2">
        <v>8000</v>
      </c>
      <c r="K1089" s="2" t="s">
        <v>223</v>
      </c>
      <c r="L1089" s="2">
        <v>3.8889479964999998</v>
      </c>
      <c r="M1089" s="2">
        <v>0.25422976850000001</v>
      </c>
      <c r="N1089" s="2">
        <v>0.54887045400000001</v>
      </c>
      <c r="O1089" s="2">
        <v>0.71472122849999997</v>
      </c>
      <c r="P1089" s="2">
        <v>1.4910159725129564</v>
      </c>
      <c r="Q1089" s="2">
        <v>0.10505062037302923</v>
      </c>
      <c r="R1089" s="2">
        <v>0.22959933042343694</v>
      </c>
      <c r="S1089" s="2">
        <v>0.32261846112861331</v>
      </c>
      <c r="T1089" s="2">
        <v>1.9765553739999999</v>
      </c>
      <c r="U1089" s="2">
        <v>2.5499999999999999E-29</v>
      </c>
      <c r="V1089" s="2">
        <v>1.2800000000000001E-28</v>
      </c>
      <c r="W1089" s="2" t="s">
        <v>3357</v>
      </c>
      <c r="X1089" s="2">
        <f t="shared" si="24"/>
        <v>1087</v>
      </c>
      <c r="Y1089" s="2">
        <f t="shared" si="24"/>
        <v>1272</v>
      </c>
      <c r="Z1089" s="2">
        <f t="shared" si="24"/>
        <v>1263</v>
      </c>
      <c r="AA1089" s="2">
        <f t="shared" si="24"/>
        <v>1246</v>
      </c>
    </row>
    <row r="1090" spans="1:27" s="2" customFormat="1" x14ac:dyDescent="0.2">
      <c r="A1090" s="2" t="s">
        <v>1988</v>
      </c>
      <c r="B1090" s="2">
        <v>64919</v>
      </c>
      <c r="C1090" s="2" t="s">
        <v>1989</v>
      </c>
      <c r="D1090" s="2" t="s">
        <v>1990</v>
      </c>
      <c r="E1090" s="2">
        <v>14</v>
      </c>
      <c r="F1090" s="2">
        <v>-1</v>
      </c>
      <c r="G1090" s="2">
        <v>99635624</v>
      </c>
      <c r="H1090" s="2">
        <v>99737861</v>
      </c>
      <c r="I1090" s="2" t="s">
        <v>4</v>
      </c>
      <c r="J1090" s="2">
        <v>7855</v>
      </c>
      <c r="K1090" s="2" t="s">
        <v>12</v>
      </c>
      <c r="L1090" s="2">
        <v>3.8080595289999999</v>
      </c>
      <c r="M1090" s="2">
        <v>4.3788851014999999</v>
      </c>
      <c r="N1090" s="2">
        <v>5.0584320125</v>
      </c>
      <c r="O1090" s="2">
        <v>7.0763937595000002</v>
      </c>
      <c r="P1090" s="2">
        <v>1.4867730634942342</v>
      </c>
      <c r="Q1090" s="2">
        <v>1.8427727008510133</v>
      </c>
      <c r="R1090" s="2">
        <v>2.1558029525447342</v>
      </c>
      <c r="S1090" s="2">
        <v>3.2526898353773435</v>
      </c>
      <c r="T1090" s="2">
        <v>0.75028232800000005</v>
      </c>
      <c r="U1090" s="2">
        <v>5.04E-9</v>
      </c>
      <c r="V1090" s="2">
        <v>9.2799999999999994E-9</v>
      </c>
      <c r="W1090" s="2" t="s">
        <v>3356</v>
      </c>
      <c r="X1090" s="2">
        <f t="shared" si="24"/>
        <v>1088</v>
      </c>
      <c r="Y1090" s="2">
        <f t="shared" si="24"/>
        <v>1087</v>
      </c>
      <c r="Z1090" s="2">
        <f t="shared" si="24"/>
        <v>1077</v>
      </c>
      <c r="AA1090" s="2">
        <f t="shared" ref="AA1090:AA1153" si="25">RANK(S1090,S$3:S$1287)</f>
        <v>1065</v>
      </c>
    </row>
    <row r="1091" spans="1:27" s="2" customFormat="1" x14ac:dyDescent="0.2">
      <c r="A1091" s="2" t="s">
        <v>1679</v>
      </c>
      <c r="B1091" s="2">
        <v>25833</v>
      </c>
      <c r="C1091" s="2" t="s">
        <v>1680</v>
      </c>
      <c r="D1091" s="2" t="s">
        <v>1681</v>
      </c>
      <c r="E1091" s="2">
        <v>11</v>
      </c>
      <c r="F1091" s="2">
        <v>1</v>
      </c>
      <c r="G1091" s="2">
        <v>120107349</v>
      </c>
      <c r="H1091" s="2">
        <v>120190653</v>
      </c>
      <c r="I1091" s="2" t="s">
        <v>4</v>
      </c>
      <c r="J1091" s="2">
        <v>6645</v>
      </c>
      <c r="K1091" s="2" t="s">
        <v>103</v>
      </c>
      <c r="L1091" s="2">
        <v>3.1397314055000001</v>
      </c>
      <c r="M1091" s="2">
        <v>7.8002399420000001</v>
      </c>
      <c r="N1091" s="2">
        <v>4.9017021964999996</v>
      </c>
      <c r="O1091" s="2">
        <v>4.176587971</v>
      </c>
      <c r="P1091" s="2">
        <v>1.4488780653242623</v>
      </c>
      <c r="Q1091" s="2">
        <v>3.8803267330221995</v>
      </c>
      <c r="R1091" s="2">
        <v>2.4695061314482141</v>
      </c>
      <c r="S1091" s="2">
        <v>2.2693285078700347</v>
      </c>
      <c r="T1091" s="2">
        <v>1.091128755</v>
      </c>
      <c r="U1091" s="2">
        <v>9.2400000000000003E-16</v>
      </c>
      <c r="V1091" s="2">
        <v>2.45E-15</v>
      </c>
      <c r="W1091" s="2" t="s">
        <v>3357</v>
      </c>
      <c r="X1091" s="2">
        <f t="shared" ref="X1091:AA1154" si="26">RANK(P1091,P$3:P$1287)</f>
        <v>1089</v>
      </c>
      <c r="Y1091" s="2">
        <f t="shared" si="26"/>
        <v>955</v>
      </c>
      <c r="Z1091" s="2">
        <f t="shared" si="26"/>
        <v>1059</v>
      </c>
      <c r="AA1091" s="2">
        <f t="shared" si="25"/>
        <v>1113</v>
      </c>
    </row>
    <row r="1092" spans="1:27" s="2" customFormat="1" x14ac:dyDescent="0.2">
      <c r="A1092" s="2" t="s">
        <v>2982</v>
      </c>
      <c r="B1092" s="2">
        <v>7288</v>
      </c>
      <c r="C1092" s="2" t="s">
        <v>2983</v>
      </c>
      <c r="D1092" s="2" t="s">
        <v>2984</v>
      </c>
      <c r="E1092" s="2">
        <v>19</v>
      </c>
      <c r="F1092" s="2">
        <v>-1</v>
      </c>
      <c r="G1092" s="2">
        <v>49384222</v>
      </c>
      <c r="H1092" s="2">
        <v>49401990</v>
      </c>
      <c r="I1092" s="2" t="s">
        <v>4</v>
      </c>
      <c r="J1092" s="2">
        <v>2240</v>
      </c>
      <c r="K1092" s="2" t="s">
        <v>896</v>
      </c>
      <c r="L1092" s="2">
        <v>1.0528603030000001</v>
      </c>
      <c r="M1092" s="2">
        <v>0.82103753349999997</v>
      </c>
      <c r="N1092" s="2">
        <v>0.47052413999999998</v>
      </c>
      <c r="O1092" s="2">
        <v>1.6433655155</v>
      </c>
      <c r="P1092" s="2">
        <v>1.4435816837026598</v>
      </c>
      <c r="Q1092" s="2">
        <v>1.2116280475955867</v>
      </c>
      <c r="R1092" s="2">
        <v>0.70311807236840362</v>
      </c>
      <c r="S1092" s="2">
        <v>2.6489002164580819</v>
      </c>
      <c r="T1092" s="2">
        <v>0.85307639000000002</v>
      </c>
      <c r="U1092" s="2">
        <v>3.0699999999999998E-6</v>
      </c>
      <c r="V1092" s="2">
        <v>4.7700000000000001E-6</v>
      </c>
      <c r="W1092" s="2" t="s">
        <v>3356</v>
      </c>
      <c r="X1092" s="2">
        <f t="shared" si="26"/>
        <v>1090</v>
      </c>
      <c r="Y1092" s="2">
        <f t="shared" si="26"/>
        <v>1144</v>
      </c>
      <c r="Z1092" s="2">
        <f t="shared" si="26"/>
        <v>1211</v>
      </c>
      <c r="AA1092" s="2">
        <f t="shared" si="25"/>
        <v>1093</v>
      </c>
    </row>
    <row r="1093" spans="1:27" s="2" customFormat="1" x14ac:dyDescent="0.2">
      <c r="A1093" s="2" t="s">
        <v>1845</v>
      </c>
      <c r="B1093" s="2">
        <v>6927</v>
      </c>
      <c r="D1093" s="2" t="s">
        <v>1846</v>
      </c>
      <c r="E1093" s="2">
        <v>12</v>
      </c>
      <c r="F1093" s="2">
        <v>1</v>
      </c>
      <c r="G1093" s="2">
        <v>121416346</v>
      </c>
      <c r="H1093" s="2">
        <v>121440315</v>
      </c>
      <c r="I1093" s="2" t="s">
        <v>4</v>
      </c>
      <c r="J1093" s="2">
        <v>5028</v>
      </c>
      <c r="K1093" s="2" t="s">
        <v>140</v>
      </c>
      <c r="L1093" s="2">
        <v>2.3294117224999997</v>
      </c>
      <c r="M1093" s="2">
        <v>2.2281861945000001</v>
      </c>
      <c r="N1093" s="2">
        <v>1.509430936</v>
      </c>
      <c r="O1093" s="2">
        <v>2.3396413044999997</v>
      </c>
      <c r="P1093" s="2">
        <v>1.4207875789581785</v>
      </c>
      <c r="Q1093" s="2">
        <v>1.4648980860785561</v>
      </c>
      <c r="R1093" s="2">
        <v>1.0046795734917622</v>
      </c>
      <c r="S1093" s="2">
        <v>1.6800623147571931</v>
      </c>
      <c r="T1093" s="2">
        <v>0.41446852499999998</v>
      </c>
      <c r="U1093" s="2">
        <v>2.2351524000000001E-2</v>
      </c>
      <c r="V1093" s="2">
        <v>2.5949672E-2</v>
      </c>
      <c r="W1093" s="2" t="s">
        <v>3356</v>
      </c>
      <c r="X1093" s="2">
        <f t="shared" si="26"/>
        <v>1091</v>
      </c>
      <c r="Y1093" s="2">
        <f t="shared" si="26"/>
        <v>1128</v>
      </c>
      <c r="Z1093" s="2">
        <f t="shared" si="26"/>
        <v>1179</v>
      </c>
      <c r="AA1093" s="2">
        <f t="shared" si="25"/>
        <v>1141</v>
      </c>
    </row>
    <row r="1094" spans="1:27" s="2" customFormat="1" x14ac:dyDescent="0.2">
      <c r="A1094" s="2" t="s">
        <v>2510</v>
      </c>
      <c r="B1094" s="2">
        <v>4773</v>
      </c>
      <c r="C1094" s="2" t="s">
        <v>2511</v>
      </c>
      <c r="D1094" s="2" t="s">
        <v>2512</v>
      </c>
      <c r="E1094" s="2">
        <v>20</v>
      </c>
      <c r="F1094" s="2">
        <v>-1</v>
      </c>
      <c r="G1094" s="2">
        <v>50003494</v>
      </c>
      <c r="H1094" s="2">
        <v>50179370</v>
      </c>
      <c r="I1094" s="2" t="s">
        <v>4</v>
      </c>
      <c r="J1094" s="2">
        <v>8286</v>
      </c>
      <c r="K1094" s="2" t="s">
        <v>380</v>
      </c>
      <c r="L1094" s="2">
        <v>3.8276577305000004</v>
      </c>
      <c r="M1094" s="2">
        <v>3.4608378475000001</v>
      </c>
      <c r="N1094" s="2">
        <v>4.3720092509999997</v>
      </c>
      <c r="O1094" s="2">
        <v>2.5519049530000002</v>
      </c>
      <c r="P1094" s="2">
        <v>1.4175529968705671</v>
      </c>
      <c r="Q1094" s="2">
        <v>1.3806863639018943</v>
      </c>
      <c r="R1094" s="2">
        <v>1.7662015752106961</v>
      </c>
      <c r="S1094" s="2">
        <v>1.1119956939716147</v>
      </c>
      <c r="T1094" s="2">
        <v>0.59902093599999995</v>
      </c>
      <c r="U1094" s="2">
        <v>1.56928E-4</v>
      </c>
      <c r="V1094" s="2">
        <v>2.1642300000000001E-4</v>
      </c>
      <c r="W1094" s="2" t="s">
        <v>3356</v>
      </c>
      <c r="X1094" s="2">
        <f t="shared" si="26"/>
        <v>1092</v>
      </c>
      <c r="Y1094" s="2">
        <f t="shared" si="26"/>
        <v>1134</v>
      </c>
      <c r="Z1094" s="2">
        <f t="shared" si="26"/>
        <v>1107</v>
      </c>
      <c r="AA1094" s="2">
        <f t="shared" si="25"/>
        <v>1186</v>
      </c>
    </row>
    <row r="1095" spans="1:27" s="2" customFormat="1" x14ac:dyDescent="0.2">
      <c r="A1095" s="2" t="s">
        <v>3067</v>
      </c>
      <c r="B1095" s="2">
        <v>79788</v>
      </c>
      <c r="D1095" s="2" t="s">
        <v>3068</v>
      </c>
      <c r="E1095" s="2">
        <v>19</v>
      </c>
      <c r="F1095" s="2">
        <v>-1</v>
      </c>
      <c r="G1095" s="2">
        <v>53662466</v>
      </c>
      <c r="H1095" s="2">
        <v>53696639</v>
      </c>
      <c r="I1095" s="2" t="s">
        <v>4</v>
      </c>
      <c r="J1095" s="2">
        <v>5808</v>
      </c>
      <c r="K1095" s="2" t="s">
        <v>12</v>
      </c>
      <c r="L1095" s="2">
        <v>2.6333050010000001</v>
      </c>
      <c r="M1095" s="2">
        <v>4.1446159070000004</v>
      </c>
      <c r="N1095" s="2">
        <v>2.8430661134999999</v>
      </c>
      <c r="O1095" s="2">
        <v>3.1895256034999999</v>
      </c>
      <c r="P1095" s="2">
        <v>1.3903350089150275</v>
      </c>
      <c r="Q1095" s="2">
        <v>2.3589222277695452</v>
      </c>
      <c r="R1095" s="2">
        <v>1.6388519402136046</v>
      </c>
      <c r="S1095" s="2">
        <v>1.9828554369450742</v>
      </c>
      <c r="T1095" s="2">
        <v>0.50376854000000004</v>
      </c>
      <c r="U1095" s="2">
        <v>1.316869E-3</v>
      </c>
      <c r="V1095" s="2">
        <v>1.688585E-3</v>
      </c>
      <c r="W1095" s="2" t="s">
        <v>3356</v>
      </c>
      <c r="X1095" s="2">
        <f t="shared" si="26"/>
        <v>1093</v>
      </c>
      <c r="Y1095" s="2">
        <f t="shared" si="26"/>
        <v>1052</v>
      </c>
      <c r="Z1095" s="2">
        <f t="shared" si="26"/>
        <v>1116</v>
      </c>
      <c r="AA1095" s="2">
        <f t="shared" si="25"/>
        <v>1131</v>
      </c>
    </row>
    <row r="1096" spans="1:27" s="2" customFormat="1" x14ac:dyDescent="0.2">
      <c r="A1096" s="2" t="s">
        <v>1571</v>
      </c>
      <c r="B1096" s="2">
        <v>2018</v>
      </c>
      <c r="C1096" s="2" t="s">
        <v>1572</v>
      </c>
      <c r="D1096" s="2" t="s">
        <v>1573</v>
      </c>
      <c r="E1096" s="2">
        <v>10</v>
      </c>
      <c r="F1096" s="2">
        <v>1</v>
      </c>
      <c r="G1096" s="2">
        <v>119301955</v>
      </c>
      <c r="H1096" s="2">
        <v>119309056</v>
      </c>
      <c r="I1096" s="2" t="s">
        <v>4</v>
      </c>
      <c r="J1096" s="2">
        <v>3261</v>
      </c>
      <c r="K1096" s="2" t="s">
        <v>140</v>
      </c>
      <c r="L1096" s="2">
        <v>1.4583632975</v>
      </c>
      <c r="M1096" s="2">
        <v>9.7751821859999986</v>
      </c>
      <c r="N1096" s="2">
        <v>8.8214351099999995</v>
      </c>
      <c r="O1096" s="2">
        <v>33.832845480000003</v>
      </c>
      <c r="P1096" s="2">
        <v>1.3716611968199039</v>
      </c>
      <c r="Q1096" s="2">
        <v>9.9090107972589649</v>
      </c>
      <c r="R1096" s="2">
        <v>9.0532695524838278</v>
      </c>
      <c r="S1096" s="2">
        <v>37.460159522769388</v>
      </c>
      <c r="T1096" s="2">
        <v>3.8335344089999999</v>
      </c>
      <c r="U1096" s="2">
        <v>2.26E-82</v>
      </c>
      <c r="V1096" s="2">
        <v>9.7499999999999994E-81</v>
      </c>
      <c r="W1096" s="2" t="s">
        <v>3357</v>
      </c>
      <c r="X1096" s="2">
        <f t="shared" si="26"/>
        <v>1094</v>
      </c>
      <c r="Y1096" s="2">
        <f t="shared" si="26"/>
        <v>715</v>
      </c>
      <c r="Z1096" s="2">
        <f t="shared" si="26"/>
        <v>749</v>
      </c>
      <c r="AA1096" s="2">
        <f t="shared" si="25"/>
        <v>308</v>
      </c>
    </row>
    <row r="1097" spans="1:27" s="2" customFormat="1" x14ac:dyDescent="0.2">
      <c r="A1097" s="2" t="s">
        <v>1452</v>
      </c>
      <c r="B1097" s="2">
        <v>26468</v>
      </c>
      <c r="C1097" s="2" t="s">
        <v>1453</v>
      </c>
      <c r="D1097" s="2" t="s">
        <v>1454</v>
      </c>
      <c r="E1097" s="2">
        <v>9</v>
      </c>
      <c r="F1097" s="2">
        <v>-1</v>
      </c>
      <c r="G1097" s="2">
        <v>124964856</v>
      </c>
      <c r="H1097" s="2">
        <v>124991905</v>
      </c>
      <c r="I1097" s="2" t="s">
        <v>4</v>
      </c>
      <c r="J1097" s="2">
        <v>5748</v>
      </c>
      <c r="K1097" s="2" t="s">
        <v>140</v>
      </c>
      <c r="L1097" s="2">
        <v>2.5518550089999996</v>
      </c>
      <c r="M1097" s="2">
        <v>1.6424036735</v>
      </c>
      <c r="N1097" s="2">
        <v>2.1763786829999998</v>
      </c>
      <c r="O1097" s="2">
        <v>1.1022391169999999</v>
      </c>
      <c r="P1097" s="2">
        <v>1.362198104467975</v>
      </c>
      <c r="Q1097" s="2">
        <v>0.94454253159330348</v>
      </c>
      <c r="R1097" s="2">
        <v>1.2676049362981874</v>
      </c>
      <c r="S1097" s="2">
        <v>0.69234776865433778</v>
      </c>
      <c r="T1097" s="2">
        <v>0.76130270700000002</v>
      </c>
      <c r="U1097" s="2">
        <v>1.1800000000000001E-5</v>
      </c>
      <c r="V1097" s="2">
        <v>1.77E-5</v>
      </c>
      <c r="W1097" s="2" t="s">
        <v>3356</v>
      </c>
      <c r="X1097" s="2">
        <f t="shared" si="26"/>
        <v>1095</v>
      </c>
      <c r="Y1097" s="2">
        <f t="shared" si="26"/>
        <v>1169</v>
      </c>
      <c r="Z1097" s="2">
        <f t="shared" si="26"/>
        <v>1154</v>
      </c>
      <c r="AA1097" s="2">
        <f t="shared" si="25"/>
        <v>1218</v>
      </c>
    </row>
    <row r="1098" spans="1:27" s="2" customFormat="1" x14ac:dyDescent="0.2">
      <c r="A1098" s="2" t="s">
        <v>1821</v>
      </c>
      <c r="B1098" s="2">
        <v>429</v>
      </c>
      <c r="C1098" s="2" t="s">
        <v>1822</v>
      </c>
      <c r="D1098" s="2" t="s">
        <v>1823</v>
      </c>
      <c r="E1098" s="2">
        <v>12</v>
      </c>
      <c r="F1098" s="2">
        <v>1</v>
      </c>
      <c r="G1098" s="2">
        <v>103351464</v>
      </c>
      <c r="H1098" s="2">
        <v>103354294</v>
      </c>
      <c r="I1098" s="2" t="s">
        <v>4</v>
      </c>
      <c r="J1098" s="2">
        <v>2472</v>
      </c>
      <c r="K1098" s="2" t="s">
        <v>5</v>
      </c>
      <c r="L1098" s="2">
        <v>1.093554103</v>
      </c>
      <c r="M1098" s="2">
        <v>0.89918203249999995</v>
      </c>
      <c r="N1098" s="2">
        <v>1.0392786780000001</v>
      </c>
      <c r="O1098" s="2">
        <v>2.6857642015000001</v>
      </c>
      <c r="P1098" s="2">
        <v>1.3577837799267378</v>
      </c>
      <c r="Q1098" s="2">
        <v>1.2024094060580595</v>
      </c>
      <c r="R1098" s="2">
        <v>1.4077591729049432</v>
      </c>
      <c r="S1098" s="2">
        <v>3.9232170743418289</v>
      </c>
      <c r="T1098" s="2">
        <v>0.96290429499999997</v>
      </c>
      <c r="U1098" s="2">
        <v>8.97E-10</v>
      </c>
      <c r="V1098" s="2">
        <v>1.73E-9</v>
      </c>
      <c r="W1098" s="2" t="s">
        <v>3356</v>
      </c>
      <c r="X1098" s="2">
        <f t="shared" si="26"/>
        <v>1096</v>
      </c>
      <c r="Y1098" s="2">
        <f t="shared" si="26"/>
        <v>1146</v>
      </c>
      <c r="Z1098" s="2">
        <f t="shared" si="26"/>
        <v>1137</v>
      </c>
      <c r="AA1098" s="2">
        <f t="shared" si="25"/>
        <v>1042</v>
      </c>
    </row>
    <row r="1099" spans="1:27" s="2" customFormat="1" x14ac:dyDescent="0.2">
      <c r="A1099" s="2" t="s">
        <v>1326</v>
      </c>
      <c r="B1099" s="2">
        <v>11244</v>
      </c>
      <c r="C1099" s="2" t="s">
        <v>1327</v>
      </c>
      <c r="D1099" s="2" t="s">
        <v>1328</v>
      </c>
      <c r="E1099" s="2">
        <v>8</v>
      </c>
      <c r="F1099" s="2">
        <v>-1</v>
      </c>
      <c r="G1099" s="2">
        <v>124260696</v>
      </c>
      <c r="H1099" s="2">
        <v>124287781</v>
      </c>
      <c r="I1099" s="2" t="s">
        <v>4</v>
      </c>
      <c r="J1099" s="2">
        <v>6736</v>
      </c>
      <c r="K1099" s="2" t="s">
        <v>140</v>
      </c>
      <c r="L1099" s="2">
        <v>2.9768938139999999</v>
      </c>
      <c r="M1099" s="2">
        <v>6.6472662825000004</v>
      </c>
      <c r="N1099" s="2">
        <v>8.7246922409999996</v>
      </c>
      <c r="O1099" s="2">
        <v>8.139489941499999</v>
      </c>
      <c r="P1099" s="2">
        <v>1.3564439803760835</v>
      </c>
      <c r="Q1099" s="2">
        <v>3.2621030112825888</v>
      </c>
      <c r="R1099" s="2">
        <v>4.3358737154806857</v>
      </c>
      <c r="S1099" s="2">
        <v>4.3628932271091276</v>
      </c>
      <c r="T1099" s="2">
        <v>1.2933012500000001</v>
      </c>
      <c r="U1099" s="2">
        <v>4.3400000000000001E-22</v>
      </c>
      <c r="V1099" s="2">
        <v>1.5700000000000001E-21</v>
      </c>
      <c r="W1099" s="2" t="s">
        <v>3357</v>
      </c>
      <c r="X1099" s="2">
        <f t="shared" si="26"/>
        <v>1097</v>
      </c>
      <c r="Y1099" s="2">
        <f t="shared" si="26"/>
        <v>993</v>
      </c>
      <c r="Z1099" s="2">
        <f t="shared" si="26"/>
        <v>950</v>
      </c>
      <c r="AA1099" s="2">
        <f t="shared" si="25"/>
        <v>1018</v>
      </c>
    </row>
    <row r="1100" spans="1:27" s="2" customFormat="1" x14ac:dyDescent="0.2">
      <c r="A1100" s="2" t="s">
        <v>2959</v>
      </c>
      <c r="B1100" s="2">
        <v>2354</v>
      </c>
      <c r="D1100" s="2" t="s">
        <v>2960</v>
      </c>
      <c r="E1100" s="2">
        <v>19</v>
      </c>
      <c r="F1100" s="2">
        <v>1</v>
      </c>
      <c r="G1100" s="2">
        <v>45971253</v>
      </c>
      <c r="H1100" s="2">
        <v>45978437</v>
      </c>
      <c r="I1100" s="2" t="s">
        <v>4</v>
      </c>
      <c r="J1100" s="2">
        <v>5553</v>
      </c>
      <c r="K1100" s="2" t="s">
        <v>154</v>
      </c>
      <c r="L1100" s="2">
        <v>2.4300855669999999</v>
      </c>
      <c r="M1100" s="2">
        <v>1.7591548965000001</v>
      </c>
      <c r="N1100" s="2">
        <v>1.7057429785</v>
      </c>
      <c r="O1100" s="2">
        <v>3.3825141074999996</v>
      </c>
      <c r="P1100" s="2">
        <v>1.3432430971835947</v>
      </c>
      <c r="Q1100" s="2">
        <v>1.0471967975237666</v>
      </c>
      <c r="R1100" s="2">
        <v>1.0283050266763645</v>
      </c>
      <c r="S1100" s="2">
        <v>2.1994304829013904</v>
      </c>
      <c r="T1100" s="2">
        <v>0.69926670899999999</v>
      </c>
      <c r="U1100" s="2">
        <v>3.36E-6</v>
      </c>
      <c r="V1100" s="2">
        <v>5.2100000000000001E-6</v>
      </c>
      <c r="W1100" s="2" t="s">
        <v>3356</v>
      </c>
      <c r="X1100" s="2">
        <f t="shared" si="26"/>
        <v>1098</v>
      </c>
      <c r="Y1100" s="2">
        <f t="shared" si="26"/>
        <v>1161</v>
      </c>
      <c r="Z1100" s="2">
        <f t="shared" si="26"/>
        <v>1175</v>
      </c>
      <c r="AA1100" s="2">
        <f t="shared" si="25"/>
        <v>1120</v>
      </c>
    </row>
    <row r="1101" spans="1:27" s="2" customFormat="1" x14ac:dyDescent="0.2">
      <c r="A1101" s="2" t="s">
        <v>573</v>
      </c>
      <c r="B1101" s="2">
        <v>55079</v>
      </c>
      <c r="D1101" s="2" t="s">
        <v>574</v>
      </c>
      <c r="E1101" s="2">
        <v>3</v>
      </c>
      <c r="F1101" s="2">
        <v>-1</v>
      </c>
      <c r="G1101" s="2">
        <v>62355356</v>
      </c>
      <c r="H1101" s="2">
        <v>62359999</v>
      </c>
      <c r="I1101" s="2" t="s">
        <v>4</v>
      </c>
      <c r="J1101" s="2">
        <v>2193</v>
      </c>
      <c r="K1101" s="2" t="s">
        <v>12</v>
      </c>
      <c r="L1101" s="2">
        <v>0.95199928450000004</v>
      </c>
      <c r="M1101" s="2">
        <v>5.1998130995</v>
      </c>
      <c r="N1101" s="2">
        <v>5.1566995979999994</v>
      </c>
      <c r="O1101" s="2">
        <v>14.28771353</v>
      </c>
      <c r="P1101" s="2">
        <v>1.3314054322184825</v>
      </c>
      <c r="Q1101" s="2">
        <v>7.8379605345837344</v>
      </c>
      <c r="R1101" s="2">
        <v>7.8724065342683271</v>
      </c>
      <c r="S1101" s="2">
        <v>23.523559812541865</v>
      </c>
      <c r="T1101" s="2">
        <v>2.9797785729999999</v>
      </c>
      <c r="U1101" s="2">
        <v>7.2600000000000004E-54</v>
      </c>
      <c r="V1101" s="2">
        <v>9.6800000000000003E-53</v>
      </c>
      <c r="W1101" s="2" t="s">
        <v>3357</v>
      </c>
      <c r="X1101" s="2">
        <f t="shared" si="26"/>
        <v>1099</v>
      </c>
      <c r="Y1101" s="2">
        <f t="shared" si="26"/>
        <v>791</v>
      </c>
      <c r="Z1101" s="2">
        <f t="shared" si="26"/>
        <v>803</v>
      </c>
      <c r="AA1101" s="2">
        <f t="shared" si="25"/>
        <v>468</v>
      </c>
    </row>
    <row r="1102" spans="1:27" s="2" customFormat="1" x14ac:dyDescent="0.2">
      <c r="A1102" s="2" t="s">
        <v>2260</v>
      </c>
      <c r="B1102" s="2">
        <v>84667</v>
      </c>
      <c r="C1102" s="2" t="s">
        <v>2261</v>
      </c>
      <c r="D1102" s="2" t="s">
        <v>2262</v>
      </c>
      <c r="E1102" s="2">
        <v>17</v>
      </c>
      <c r="F1102" s="2">
        <v>-1</v>
      </c>
      <c r="G1102" s="2">
        <v>8023908</v>
      </c>
      <c r="H1102" s="2">
        <v>8027410</v>
      </c>
      <c r="I1102" s="2" t="s">
        <v>4</v>
      </c>
      <c r="J1102" s="2">
        <v>1868</v>
      </c>
      <c r="K1102" s="2" t="s">
        <v>5</v>
      </c>
      <c r="L1102" s="2">
        <v>0.81038207449999999</v>
      </c>
      <c r="M1102" s="2">
        <v>1.0551424250000001</v>
      </c>
      <c r="N1102" s="2">
        <v>0.88213979250000008</v>
      </c>
      <c r="O1102" s="2">
        <v>1.2951090919999999</v>
      </c>
      <c r="P1102" s="2">
        <v>1.3295443037498336</v>
      </c>
      <c r="Q1102" s="2">
        <v>1.8671507942870789</v>
      </c>
      <c r="R1102" s="2">
        <v>1.5804265730432969</v>
      </c>
      <c r="S1102" s="2">
        <v>2.5033570987624394</v>
      </c>
      <c r="T1102" s="2">
        <v>0.34527488699999997</v>
      </c>
      <c r="U1102" s="2">
        <v>0.14821589399999999</v>
      </c>
      <c r="V1102" s="2">
        <v>0.16041035000000001</v>
      </c>
      <c r="W1102" s="2" t="s">
        <v>3356</v>
      </c>
      <c r="X1102" s="2">
        <f t="shared" si="26"/>
        <v>1100</v>
      </c>
      <c r="Y1102" s="2">
        <f t="shared" si="26"/>
        <v>1086</v>
      </c>
      <c r="Z1102" s="2">
        <f t="shared" si="26"/>
        <v>1125</v>
      </c>
      <c r="AA1102" s="2">
        <f t="shared" si="25"/>
        <v>1102</v>
      </c>
    </row>
    <row r="1103" spans="1:27" s="2" customFormat="1" x14ac:dyDescent="0.2">
      <c r="A1103" s="2" t="s">
        <v>2219</v>
      </c>
      <c r="B1103" s="2">
        <v>2300</v>
      </c>
      <c r="D1103" s="2" t="s">
        <v>2220</v>
      </c>
      <c r="E1103" s="2">
        <v>16</v>
      </c>
      <c r="F1103" s="2">
        <v>1</v>
      </c>
      <c r="G1103" s="2">
        <v>86609974</v>
      </c>
      <c r="H1103" s="2">
        <v>86615303</v>
      </c>
      <c r="I1103" s="2" t="s">
        <v>4</v>
      </c>
      <c r="J1103" s="2">
        <v>3276</v>
      </c>
      <c r="K1103" s="2" t="s">
        <v>125</v>
      </c>
      <c r="L1103" s="2">
        <v>1.4177318890000001</v>
      </c>
      <c r="M1103" s="2">
        <v>0.8016794035</v>
      </c>
      <c r="N1103" s="2">
        <v>0.49014790649999995</v>
      </c>
      <c r="O1103" s="2">
        <v>2.6300722949999997</v>
      </c>
      <c r="P1103" s="2">
        <v>1.3277419391548961</v>
      </c>
      <c r="Q1103" s="2">
        <v>0.8089393458305516</v>
      </c>
      <c r="R1103" s="2">
        <v>0.50084879384211167</v>
      </c>
      <c r="S1103" s="2">
        <v>2.8985741817312287</v>
      </c>
      <c r="T1103" s="2">
        <v>1.293572766</v>
      </c>
      <c r="U1103" s="2">
        <v>3.8100000000000003E-14</v>
      </c>
      <c r="V1103" s="2">
        <v>9.3100000000000002E-14</v>
      </c>
      <c r="W1103" s="2" t="s">
        <v>3357</v>
      </c>
      <c r="X1103" s="2">
        <f t="shared" si="26"/>
        <v>1101</v>
      </c>
      <c r="Y1103" s="2">
        <f t="shared" si="26"/>
        <v>1192</v>
      </c>
      <c r="Z1103" s="2">
        <f t="shared" si="26"/>
        <v>1227</v>
      </c>
      <c r="AA1103" s="2">
        <f t="shared" si="25"/>
        <v>1084</v>
      </c>
    </row>
    <row r="1104" spans="1:27" s="2" customFormat="1" x14ac:dyDescent="0.2">
      <c r="A1104" s="2" t="s">
        <v>990</v>
      </c>
      <c r="B1104" s="2" t="s">
        <v>6</v>
      </c>
      <c r="D1104" s="2" t="s">
        <v>6</v>
      </c>
      <c r="E1104" s="2">
        <v>7</v>
      </c>
      <c r="F1104" s="2">
        <v>1</v>
      </c>
      <c r="G1104" s="2">
        <v>6713376</v>
      </c>
      <c r="H1104" s="2">
        <v>6715991</v>
      </c>
      <c r="I1104" s="2" t="s">
        <v>4</v>
      </c>
      <c r="J1104" s="2">
        <v>1456</v>
      </c>
      <c r="K1104" s="2" t="s">
        <v>12</v>
      </c>
      <c r="L1104" s="2">
        <v>0.62788388950000007</v>
      </c>
      <c r="M1104" s="2">
        <v>5.1417387100000003</v>
      </c>
      <c r="N1104" s="2">
        <v>5.7641438454999996</v>
      </c>
      <c r="O1104" s="2">
        <v>7.3878778339999993</v>
      </c>
      <c r="P1104" s="2">
        <v>1.322833095116253</v>
      </c>
      <c r="Q1104" s="2">
        <v>11.67360086766654</v>
      </c>
      <c r="R1104" s="2">
        <v>13.252487405903029</v>
      </c>
      <c r="S1104" s="2">
        <v>18.319532539963305</v>
      </c>
      <c r="T1104" s="2">
        <v>2.3765382480000001</v>
      </c>
      <c r="U1104" s="2">
        <v>1.76E-36</v>
      </c>
      <c r="V1104" s="2">
        <v>1.18E-35</v>
      </c>
      <c r="W1104" s="2" t="s">
        <v>3357</v>
      </c>
      <c r="X1104" s="2">
        <f t="shared" si="26"/>
        <v>1102</v>
      </c>
      <c r="Y1104" s="2">
        <f t="shared" si="26"/>
        <v>658</v>
      </c>
      <c r="Z1104" s="2">
        <f t="shared" si="26"/>
        <v>630</v>
      </c>
      <c r="AA1104" s="2">
        <f t="shared" si="25"/>
        <v>563</v>
      </c>
    </row>
    <row r="1105" spans="1:27" s="2" customFormat="1" x14ac:dyDescent="0.2">
      <c r="A1105" s="2" t="s">
        <v>2945</v>
      </c>
      <c r="B1105" s="2">
        <v>26974</v>
      </c>
      <c r="C1105" s="2" t="s">
        <v>2946</v>
      </c>
      <c r="D1105" s="2" t="s">
        <v>2947</v>
      </c>
      <c r="E1105" s="2">
        <v>19</v>
      </c>
      <c r="F1105" s="2">
        <v>-1</v>
      </c>
      <c r="G1105" s="2">
        <v>44886459</v>
      </c>
      <c r="H1105" s="2">
        <v>44905774</v>
      </c>
      <c r="I1105" s="2" t="s">
        <v>4</v>
      </c>
      <c r="J1105" s="2">
        <v>6869</v>
      </c>
      <c r="K1105" s="2" t="s">
        <v>12</v>
      </c>
      <c r="L1105" s="2">
        <v>2.9367615379999998</v>
      </c>
      <c r="M1105" s="2">
        <v>3.1864284344999998</v>
      </c>
      <c r="N1105" s="2">
        <v>3.3332883960000004</v>
      </c>
      <c r="O1105" s="2">
        <v>4.0409507834999996</v>
      </c>
      <c r="P1105" s="2">
        <v>1.3116630921922374</v>
      </c>
      <c r="Q1105" s="2">
        <v>1.5334340766790544</v>
      </c>
      <c r="R1105" s="2">
        <v>1.6246789881772177</v>
      </c>
      <c r="S1105" s="2">
        <v>2.1240553988356581</v>
      </c>
      <c r="T1105" s="2">
        <v>0.35794064199999998</v>
      </c>
      <c r="U1105" s="2">
        <v>4.9904371000000003E-2</v>
      </c>
      <c r="V1105" s="2">
        <v>5.6204974999999997E-2</v>
      </c>
      <c r="W1105" s="2" t="s">
        <v>3356</v>
      </c>
      <c r="X1105" s="2">
        <f t="shared" si="26"/>
        <v>1103</v>
      </c>
      <c r="Y1105" s="2">
        <f t="shared" si="26"/>
        <v>1119</v>
      </c>
      <c r="Z1105" s="2">
        <f t="shared" si="26"/>
        <v>1120</v>
      </c>
      <c r="AA1105" s="2">
        <f t="shared" si="25"/>
        <v>1122</v>
      </c>
    </row>
    <row r="1106" spans="1:27" s="2" customFormat="1" x14ac:dyDescent="0.2">
      <c r="A1106" s="2" t="s">
        <v>485</v>
      </c>
      <c r="B1106" s="2">
        <v>22807</v>
      </c>
      <c r="D1106" s="2" t="s">
        <v>486</v>
      </c>
      <c r="E1106" s="2">
        <v>2</v>
      </c>
      <c r="F1106" s="2">
        <v>-1</v>
      </c>
      <c r="G1106" s="2">
        <v>213864429</v>
      </c>
      <c r="H1106" s="2">
        <v>214017151</v>
      </c>
      <c r="I1106" s="2" t="s">
        <v>4</v>
      </c>
      <c r="J1106" s="2">
        <v>12220</v>
      </c>
      <c r="K1106" s="2" t="s">
        <v>12</v>
      </c>
      <c r="L1106" s="2">
        <v>5.2261657674999995</v>
      </c>
      <c r="M1106" s="2">
        <v>13.430806220000001</v>
      </c>
      <c r="N1106" s="2">
        <v>13.332186695000001</v>
      </c>
      <c r="O1106" s="2">
        <v>46.905513730000003</v>
      </c>
      <c r="P1106" s="2">
        <v>1.3114049738444136</v>
      </c>
      <c r="Q1106" s="2">
        <v>3.6331779911545539</v>
      </c>
      <c r="R1106" s="2">
        <v>3.6522705071957628</v>
      </c>
      <c r="S1106" s="2">
        <v>13.85891330862939</v>
      </c>
      <c r="T1106" s="2">
        <v>2.947140337</v>
      </c>
      <c r="U1106" s="2">
        <v>1.76E-84</v>
      </c>
      <c r="V1106" s="2">
        <v>8.2899999999999996E-83</v>
      </c>
      <c r="W1106" s="2" t="s">
        <v>3357</v>
      </c>
      <c r="X1106" s="2">
        <f t="shared" si="26"/>
        <v>1104</v>
      </c>
      <c r="Y1106" s="2">
        <f t="shared" si="26"/>
        <v>976</v>
      </c>
      <c r="Z1106" s="2">
        <f t="shared" si="26"/>
        <v>991</v>
      </c>
      <c r="AA1106" s="2">
        <f t="shared" si="25"/>
        <v>684</v>
      </c>
    </row>
    <row r="1107" spans="1:27" s="2" customFormat="1" x14ac:dyDescent="0.2">
      <c r="A1107" s="2" t="s">
        <v>1019</v>
      </c>
      <c r="B1107" s="2">
        <v>3206</v>
      </c>
      <c r="C1107" s="2" t="s">
        <v>1020</v>
      </c>
      <c r="D1107" s="2" t="s">
        <v>1021</v>
      </c>
      <c r="E1107" s="2">
        <v>7</v>
      </c>
      <c r="F1107" s="2">
        <v>-1</v>
      </c>
      <c r="G1107" s="2">
        <v>27210210</v>
      </c>
      <c r="H1107" s="2">
        <v>27219880</v>
      </c>
      <c r="I1107" s="2" t="s">
        <v>4</v>
      </c>
      <c r="J1107" s="2">
        <v>3707</v>
      </c>
      <c r="K1107" s="2" t="s">
        <v>140</v>
      </c>
      <c r="L1107" s="2">
        <v>1.559473882</v>
      </c>
      <c r="M1107" s="2">
        <v>0.50845953700000002</v>
      </c>
      <c r="N1107" s="2">
        <v>0.31357119550000001</v>
      </c>
      <c r="O1107" s="2">
        <v>1.9275144500000001E-2</v>
      </c>
      <c r="P1107" s="2">
        <v>1.2907725575331119</v>
      </c>
      <c r="Q1107" s="2">
        <v>0.45341514053640986</v>
      </c>
      <c r="R1107" s="2">
        <v>0.28296702890043557</v>
      </c>
      <c r="S1107" s="2">
        <v>1.8783357937733319E-2</v>
      </c>
      <c r="T1107" s="2">
        <v>1.342037774</v>
      </c>
      <c r="U1107" s="2">
        <v>5.7999999999999996E-16</v>
      </c>
      <c r="V1107" s="2">
        <v>1.5499999999999999E-15</v>
      </c>
      <c r="W1107" s="2" t="s">
        <v>3357</v>
      </c>
      <c r="X1107" s="2">
        <f t="shared" si="26"/>
        <v>1105</v>
      </c>
      <c r="Y1107" s="2">
        <f t="shared" si="26"/>
        <v>1244</v>
      </c>
      <c r="Z1107" s="2">
        <f t="shared" si="26"/>
        <v>1259</v>
      </c>
      <c r="AA1107" s="2">
        <f t="shared" si="25"/>
        <v>1279</v>
      </c>
    </row>
    <row r="1108" spans="1:27" s="2" customFormat="1" x14ac:dyDescent="0.2">
      <c r="A1108" s="2" t="s">
        <v>2631</v>
      </c>
      <c r="B1108" s="2">
        <v>126068</v>
      </c>
      <c r="D1108" s="2" t="s">
        <v>2632</v>
      </c>
      <c r="E1108" s="2">
        <v>19</v>
      </c>
      <c r="F1108" s="2">
        <v>1</v>
      </c>
      <c r="G1108" s="2">
        <v>11877815</v>
      </c>
      <c r="H1108" s="2">
        <v>11894893</v>
      </c>
      <c r="I1108" s="2" t="s">
        <v>4</v>
      </c>
      <c r="J1108" s="2">
        <v>4748</v>
      </c>
      <c r="K1108" s="2" t="s">
        <v>12</v>
      </c>
      <c r="L1108" s="2">
        <v>1.9846998619999998</v>
      </c>
      <c r="M1108" s="2">
        <v>1.4664827064999999</v>
      </c>
      <c r="N1108" s="2">
        <v>1.1957853639999998</v>
      </c>
      <c r="O1108" s="2">
        <v>4.0421360760000002</v>
      </c>
      <c r="P1108" s="2">
        <v>1.2827564669516973</v>
      </c>
      <c r="Q1108" s="2">
        <v>1.0209989770346504</v>
      </c>
      <c r="R1108" s="2">
        <v>0.84285654317201641</v>
      </c>
      <c r="S1108" s="2">
        <v>3.0736534561321545</v>
      </c>
      <c r="T1108" s="2">
        <v>1.2049243190000001</v>
      </c>
      <c r="U1108" s="2">
        <v>1.9899999999999999E-14</v>
      </c>
      <c r="V1108" s="2">
        <v>4.9300000000000002E-14</v>
      </c>
      <c r="W1108" s="2" t="s">
        <v>3357</v>
      </c>
      <c r="X1108" s="2">
        <f t="shared" si="26"/>
        <v>1106</v>
      </c>
      <c r="Y1108" s="2">
        <f t="shared" si="26"/>
        <v>1162</v>
      </c>
      <c r="Z1108" s="2">
        <f t="shared" si="26"/>
        <v>1195</v>
      </c>
      <c r="AA1108" s="2">
        <f t="shared" si="25"/>
        <v>1076</v>
      </c>
    </row>
    <row r="1109" spans="1:27" s="2" customFormat="1" x14ac:dyDescent="0.2">
      <c r="A1109" s="2" t="s">
        <v>707</v>
      </c>
      <c r="B1109" s="2">
        <v>5308</v>
      </c>
      <c r="C1109" s="2" t="s">
        <v>708</v>
      </c>
      <c r="D1109" s="2" t="s">
        <v>709</v>
      </c>
      <c r="E1109" s="2">
        <v>4</v>
      </c>
      <c r="F1109" s="2">
        <v>-1</v>
      </c>
      <c r="G1109" s="2">
        <v>111538579</v>
      </c>
      <c r="H1109" s="2">
        <v>111563279</v>
      </c>
      <c r="I1109" s="2" t="s">
        <v>4</v>
      </c>
      <c r="J1109" s="2">
        <v>5629</v>
      </c>
      <c r="K1109" s="2" t="s">
        <v>140</v>
      </c>
      <c r="L1109" s="2">
        <v>2.3496338395</v>
      </c>
      <c r="M1109" s="2">
        <v>1.837628002</v>
      </c>
      <c r="N1109" s="2">
        <v>2.0781482855000002</v>
      </c>
      <c r="O1109" s="2">
        <v>3.9063803595</v>
      </c>
      <c r="P1109" s="2">
        <v>1.2801743273389297</v>
      </c>
      <c r="Q1109" s="2">
        <v>1.0791490247257007</v>
      </c>
      <c r="R1109" s="2">
        <v>1.235775708408493</v>
      </c>
      <c r="S1109" s="2">
        <v>2.5055601709024513</v>
      </c>
      <c r="T1109" s="2">
        <v>0.79318900400000003</v>
      </c>
      <c r="U1109" s="2">
        <v>1.15E-7</v>
      </c>
      <c r="V1109" s="2">
        <v>1.9600000000000001E-7</v>
      </c>
      <c r="W1109" s="2" t="s">
        <v>3356</v>
      </c>
      <c r="X1109" s="2">
        <f t="shared" si="26"/>
        <v>1107</v>
      </c>
      <c r="Y1109" s="2">
        <f t="shared" si="26"/>
        <v>1159</v>
      </c>
      <c r="Z1109" s="2">
        <f t="shared" si="26"/>
        <v>1156</v>
      </c>
      <c r="AA1109" s="2">
        <f t="shared" si="25"/>
        <v>1101</v>
      </c>
    </row>
    <row r="1110" spans="1:27" s="2" customFormat="1" x14ac:dyDescent="0.2">
      <c r="A1110" s="2" t="s">
        <v>2643</v>
      </c>
      <c r="B1110" s="2">
        <v>284390</v>
      </c>
      <c r="D1110" s="2" t="s">
        <v>2644</v>
      </c>
      <c r="E1110" s="2">
        <v>19</v>
      </c>
      <c r="F1110" s="2">
        <v>1</v>
      </c>
      <c r="G1110" s="2">
        <v>12035890</v>
      </c>
      <c r="H1110" s="2">
        <v>12091196</v>
      </c>
      <c r="I1110" s="2" t="s">
        <v>4</v>
      </c>
      <c r="J1110" s="2">
        <v>3044</v>
      </c>
      <c r="K1110" s="2" t="s">
        <v>12</v>
      </c>
      <c r="L1110" s="2">
        <v>1.2558925620000001</v>
      </c>
      <c r="M1110" s="2">
        <v>1.661542732</v>
      </c>
      <c r="N1110" s="2">
        <v>2.4506279690000001</v>
      </c>
      <c r="O1110" s="2">
        <v>2.3585608615</v>
      </c>
      <c r="P1110" s="2">
        <v>1.2651504262916859</v>
      </c>
      <c r="Q1110" s="2">
        <v>1.8043476091846729</v>
      </c>
      <c r="R1110" s="2">
        <v>2.6947675310548265</v>
      </c>
      <c r="S1110" s="2">
        <v>2.7976058488634497</v>
      </c>
      <c r="T1110" s="2">
        <v>0.616835303</v>
      </c>
      <c r="U1110" s="2">
        <v>1.50407E-4</v>
      </c>
      <c r="V1110" s="2">
        <v>2.0770900000000001E-4</v>
      </c>
      <c r="W1110" s="2" t="s">
        <v>3356</v>
      </c>
      <c r="X1110" s="2">
        <f t="shared" si="26"/>
        <v>1108</v>
      </c>
      <c r="Y1110" s="2">
        <f t="shared" si="26"/>
        <v>1093</v>
      </c>
      <c r="Z1110" s="2">
        <f t="shared" si="26"/>
        <v>1046</v>
      </c>
      <c r="AA1110" s="2">
        <f t="shared" si="25"/>
        <v>1090</v>
      </c>
    </row>
    <row r="1111" spans="1:27" s="2" customFormat="1" x14ac:dyDescent="0.2">
      <c r="A1111" s="2" t="s">
        <v>2577</v>
      </c>
      <c r="B1111" s="2">
        <v>84699</v>
      </c>
      <c r="C1111" s="2" t="s">
        <v>2578</v>
      </c>
      <c r="D1111" s="2" t="s">
        <v>2579</v>
      </c>
      <c r="E1111" s="2">
        <v>19</v>
      </c>
      <c r="F1111" s="2">
        <v>1</v>
      </c>
      <c r="G1111" s="2">
        <v>4153598</v>
      </c>
      <c r="H1111" s="2">
        <v>4173051</v>
      </c>
      <c r="I1111" s="2" t="s">
        <v>4</v>
      </c>
      <c r="J1111" s="2">
        <v>2678</v>
      </c>
      <c r="K1111" s="2" t="s">
        <v>154</v>
      </c>
      <c r="L1111" s="2">
        <v>1.0936164945</v>
      </c>
      <c r="M1111" s="2">
        <v>0.58638496549999997</v>
      </c>
      <c r="N1111" s="2">
        <v>0.70593496300000003</v>
      </c>
      <c r="O1111" s="2">
        <v>0.40560774049999998</v>
      </c>
      <c r="P1111" s="2">
        <v>1.2531573809953618</v>
      </c>
      <c r="Q1111" s="2">
        <v>0.72380928760884622</v>
      </c>
      <c r="R1111" s="2">
        <v>0.88269276622916348</v>
      </c>
      <c r="S1111" s="2">
        <v>0.54694813964080036</v>
      </c>
      <c r="T1111" s="2">
        <v>0.57993960600000005</v>
      </c>
      <c r="U1111" s="2">
        <v>2.8719040000000002E-3</v>
      </c>
      <c r="V1111" s="2">
        <v>3.5841610000000002E-3</v>
      </c>
      <c r="W1111" s="2" t="s">
        <v>3356</v>
      </c>
      <c r="X1111" s="2">
        <f t="shared" si="26"/>
        <v>1109</v>
      </c>
      <c r="Y1111" s="2">
        <f t="shared" si="26"/>
        <v>1206</v>
      </c>
      <c r="Z1111" s="2">
        <f t="shared" si="26"/>
        <v>1190</v>
      </c>
      <c r="AA1111" s="2">
        <f t="shared" si="25"/>
        <v>1230</v>
      </c>
    </row>
    <row r="1112" spans="1:27" s="2" customFormat="1" x14ac:dyDescent="0.2">
      <c r="A1112" s="2" t="s">
        <v>2850</v>
      </c>
      <c r="B1112" s="2">
        <v>92285</v>
      </c>
      <c r="C1112" s="2" t="s">
        <v>2851</v>
      </c>
      <c r="D1112" s="2" t="s">
        <v>2852</v>
      </c>
      <c r="E1112" s="2">
        <v>19</v>
      </c>
      <c r="F1112" s="2">
        <v>-1</v>
      </c>
      <c r="G1112" s="2">
        <v>37672481</v>
      </c>
      <c r="H1112" s="2">
        <v>37709055</v>
      </c>
      <c r="I1112" s="2" t="s">
        <v>4</v>
      </c>
      <c r="J1112" s="2">
        <v>7538</v>
      </c>
      <c r="K1112" s="2" t="s">
        <v>12</v>
      </c>
      <c r="L1112" s="2">
        <v>3.0584685885000003</v>
      </c>
      <c r="M1112" s="2">
        <v>1.837792305</v>
      </c>
      <c r="N1112" s="2">
        <v>9.5276675785000009</v>
      </c>
      <c r="O1112" s="2">
        <v>12.139401320000001</v>
      </c>
      <c r="P1112" s="2">
        <v>1.2445191833063434</v>
      </c>
      <c r="Q1112" s="2">
        <v>0.80592972530724527</v>
      </c>
      <c r="R1112" s="2">
        <v>4.2304738986759229</v>
      </c>
      <c r="S1112" s="2">
        <v>5.8147822152986066</v>
      </c>
      <c r="T1112" s="2">
        <v>2.2176800029999999</v>
      </c>
      <c r="U1112" s="2">
        <v>1.16E-48</v>
      </c>
      <c r="V1112" s="2">
        <v>1.2799999999999999E-47</v>
      </c>
      <c r="W1112" s="2" t="s">
        <v>3357</v>
      </c>
      <c r="X1112" s="2">
        <f t="shared" si="26"/>
        <v>1110</v>
      </c>
      <c r="Y1112" s="2">
        <f t="shared" si="26"/>
        <v>1193</v>
      </c>
      <c r="Z1112" s="2">
        <f t="shared" si="26"/>
        <v>952</v>
      </c>
      <c r="AA1112" s="2">
        <f t="shared" si="25"/>
        <v>951</v>
      </c>
    </row>
    <row r="1113" spans="1:27" s="2" customFormat="1" x14ac:dyDescent="0.2">
      <c r="A1113" s="2" t="s">
        <v>1520</v>
      </c>
      <c r="B1113" s="2">
        <v>219749</v>
      </c>
      <c r="C1113" s="2" t="s">
        <v>1521</v>
      </c>
      <c r="D1113" s="2" t="s">
        <v>1522</v>
      </c>
      <c r="E1113" s="2">
        <v>10</v>
      </c>
      <c r="F1113" s="2">
        <v>-1</v>
      </c>
      <c r="G1113" s="2">
        <v>38238500</v>
      </c>
      <c r="H1113" s="2">
        <v>38265561</v>
      </c>
      <c r="I1113" s="2" t="s">
        <v>4</v>
      </c>
      <c r="J1113" s="2">
        <v>4244</v>
      </c>
      <c r="K1113" s="2" t="s">
        <v>12</v>
      </c>
      <c r="L1113" s="2">
        <v>1.7216875585</v>
      </c>
      <c r="M1113" s="2">
        <v>2.1310121710000001</v>
      </c>
      <c r="N1113" s="2">
        <v>2.0781482855000002</v>
      </c>
      <c r="O1113" s="2">
        <v>3.5386117320000001</v>
      </c>
      <c r="P1113" s="2">
        <v>1.2442371205878615</v>
      </c>
      <c r="Q1113" s="2">
        <v>1.6598429878271523</v>
      </c>
      <c r="R1113" s="2">
        <v>1.6390625501016522</v>
      </c>
      <c r="S1113" s="2">
        <v>3.0104120769873197</v>
      </c>
      <c r="T1113" s="2">
        <v>0.74110603799999997</v>
      </c>
      <c r="U1113" s="2">
        <v>3.0000000000000001E-6</v>
      </c>
      <c r="V1113" s="2">
        <v>4.6600000000000003E-6</v>
      </c>
      <c r="W1113" s="2" t="s">
        <v>3356</v>
      </c>
      <c r="X1113" s="2">
        <f t="shared" si="26"/>
        <v>1111</v>
      </c>
      <c r="Y1113" s="2">
        <f t="shared" si="26"/>
        <v>1110</v>
      </c>
      <c r="Z1113" s="2">
        <f t="shared" si="26"/>
        <v>1115</v>
      </c>
      <c r="AA1113" s="2">
        <f t="shared" si="25"/>
        <v>1077</v>
      </c>
    </row>
    <row r="1114" spans="1:27" s="2" customFormat="1" x14ac:dyDescent="0.2">
      <c r="A1114" s="2" t="s">
        <v>2221</v>
      </c>
      <c r="B1114" s="2">
        <v>84627</v>
      </c>
      <c r="D1114" s="2" t="s">
        <v>2222</v>
      </c>
      <c r="E1114" s="2">
        <v>16</v>
      </c>
      <c r="F1114" s="2">
        <v>1</v>
      </c>
      <c r="G1114" s="2">
        <v>88493879</v>
      </c>
      <c r="H1114" s="2">
        <v>88507165</v>
      </c>
      <c r="I1114" s="2" t="s">
        <v>4</v>
      </c>
      <c r="J1114" s="2">
        <v>13287</v>
      </c>
      <c r="K1114" s="2" t="s">
        <v>12</v>
      </c>
      <c r="L1114" s="2">
        <v>5.3476232525</v>
      </c>
      <c r="M1114" s="2">
        <v>4.476880639</v>
      </c>
      <c r="N1114" s="2">
        <v>6.1366235289999995</v>
      </c>
      <c r="O1114" s="2">
        <v>5.8567258359999999</v>
      </c>
      <c r="P1114" s="2">
        <v>1.234190167424305</v>
      </c>
      <c r="Q1114" s="2">
        <v>1.1137920935933225</v>
      </c>
      <c r="R1114" s="2">
        <v>1.5460459520504473</v>
      </c>
      <c r="S1114" s="2">
        <v>1.5915653738799449</v>
      </c>
      <c r="T1114" s="2">
        <v>0.38283343199999997</v>
      </c>
      <c r="U1114" s="2">
        <v>7.391931E-3</v>
      </c>
      <c r="V1114" s="2">
        <v>8.9087420000000007E-3</v>
      </c>
      <c r="W1114" s="2" t="s">
        <v>3356</v>
      </c>
      <c r="X1114" s="2">
        <f t="shared" si="26"/>
        <v>1112</v>
      </c>
      <c r="Y1114" s="2">
        <f t="shared" si="26"/>
        <v>1153</v>
      </c>
      <c r="Z1114" s="2">
        <f t="shared" si="26"/>
        <v>1129</v>
      </c>
      <c r="AA1114" s="2">
        <f t="shared" si="25"/>
        <v>1151</v>
      </c>
    </row>
    <row r="1115" spans="1:27" s="2" customFormat="1" x14ac:dyDescent="0.2">
      <c r="A1115" s="2" t="s">
        <v>1551</v>
      </c>
      <c r="B1115" s="2">
        <v>1959</v>
      </c>
      <c r="C1115" s="2" t="s">
        <v>1552</v>
      </c>
      <c r="D1115" s="2" t="s">
        <v>1553</v>
      </c>
      <c r="E1115" s="2">
        <v>10</v>
      </c>
      <c r="F1115" s="2">
        <v>-1</v>
      </c>
      <c r="G1115" s="2">
        <v>64571756</v>
      </c>
      <c r="H1115" s="2">
        <v>64679660</v>
      </c>
      <c r="I1115" s="2" t="s">
        <v>4</v>
      </c>
      <c r="J1115" s="2">
        <v>3689</v>
      </c>
      <c r="K1115" s="2" t="s">
        <v>12</v>
      </c>
      <c r="L1115" s="2">
        <v>1.478335848</v>
      </c>
      <c r="M1115" s="2">
        <v>3.5573546584999995</v>
      </c>
      <c r="N1115" s="2">
        <v>2.5292346000000001</v>
      </c>
      <c r="O1115" s="2">
        <v>2.977143426</v>
      </c>
      <c r="P1115" s="2">
        <v>1.2299573475500374</v>
      </c>
      <c r="Q1115" s="2">
        <v>3.1876463841191365</v>
      </c>
      <c r="R1115" s="2">
        <v>2.2952257818432984</v>
      </c>
      <c r="S1115" s="2">
        <v>2.9139128133955081</v>
      </c>
      <c r="T1115" s="2">
        <v>0.88319321900000003</v>
      </c>
      <c r="U1115" s="2">
        <v>1.5800000000000001E-7</v>
      </c>
      <c r="V1115" s="2">
        <v>2.67E-7</v>
      </c>
      <c r="W1115" s="2" t="s">
        <v>3356</v>
      </c>
      <c r="X1115" s="2">
        <f t="shared" si="26"/>
        <v>1113</v>
      </c>
      <c r="Y1115" s="2">
        <f t="shared" si="26"/>
        <v>1001</v>
      </c>
      <c r="Z1115" s="2">
        <f t="shared" si="26"/>
        <v>1073</v>
      </c>
      <c r="AA1115" s="2">
        <f t="shared" si="25"/>
        <v>1082</v>
      </c>
    </row>
    <row r="1116" spans="1:27" s="2" customFormat="1" x14ac:dyDescent="0.2">
      <c r="A1116" s="2" t="s">
        <v>2939</v>
      </c>
      <c r="B1116" s="2">
        <v>353355</v>
      </c>
      <c r="C1116" s="2" t="s">
        <v>2940</v>
      </c>
      <c r="D1116" s="2" t="s">
        <v>2941</v>
      </c>
      <c r="E1116" s="2">
        <v>19</v>
      </c>
      <c r="F1116" s="2">
        <v>1</v>
      </c>
      <c r="G1116" s="2">
        <v>44754318</v>
      </c>
      <c r="H1116" s="2">
        <v>44779470</v>
      </c>
      <c r="I1116" s="2" t="s">
        <v>4</v>
      </c>
      <c r="J1116" s="2">
        <v>4233</v>
      </c>
      <c r="K1116" s="2" t="s">
        <v>12</v>
      </c>
      <c r="L1116" s="2">
        <v>1.6809937585000001</v>
      </c>
      <c r="M1116" s="2">
        <v>0.99712280300000011</v>
      </c>
      <c r="N1116" s="2">
        <v>2.0192026090000001</v>
      </c>
      <c r="O1116" s="2">
        <v>1.8169603460000001</v>
      </c>
      <c r="P1116" s="2">
        <v>1.2184558958870646</v>
      </c>
      <c r="Q1116" s="2">
        <v>0.77867766700612773</v>
      </c>
      <c r="R1116" s="2">
        <v>1.5965286346952223</v>
      </c>
      <c r="S1116" s="2">
        <v>1.5498612481110405</v>
      </c>
      <c r="T1116" s="2">
        <v>0.60028657500000004</v>
      </c>
      <c r="U1116" s="2">
        <v>1.2172330000000001E-3</v>
      </c>
      <c r="V1116" s="2">
        <v>1.5653710000000001E-3</v>
      </c>
      <c r="W1116" s="2" t="s">
        <v>3356</v>
      </c>
      <c r="X1116" s="2">
        <f t="shared" si="26"/>
        <v>1114</v>
      </c>
      <c r="Y1116" s="2">
        <f t="shared" si="26"/>
        <v>1197</v>
      </c>
      <c r="Z1116" s="2">
        <f t="shared" si="26"/>
        <v>1124</v>
      </c>
      <c r="AA1116" s="2">
        <f t="shared" si="25"/>
        <v>1155</v>
      </c>
    </row>
    <row r="1117" spans="1:27" s="2" customFormat="1" x14ac:dyDescent="0.2">
      <c r="A1117" s="2" t="s">
        <v>1461</v>
      </c>
      <c r="B1117" s="2">
        <v>9355</v>
      </c>
      <c r="D1117" s="2" t="s">
        <v>1462</v>
      </c>
      <c r="E1117" s="2">
        <v>9</v>
      </c>
      <c r="F1117" s="2">
        <v>1</v>
      </c>
      <c r="G1117" s="2">
        <v>126763949</v>
      </c>
      <c r="H1117" s="2">
        <v>126795580</v>
      </c>
      <c r="I1117" s="2" t="s">
        <v>4</v>
      </c>
      <c r="J1117" s="2">
        <v>2655</v>
      </c>
      <c r="K1117" s="2" t="s">
        <v>140</v>
      </c>
      <c r="L1117" s="2">
        <v>1.0529226945000001</v>
      </c>
      <c r="M1117" s="2">
        <v>23.127734369999999</v>
      </c>
      <c r="N1117" s="2">
        <v>19.174044654999999</v>
      </c>
      <c r="O1117" s="2">
        <v>4.4070599999999995</v>
      </c>
      <c r="P1117" s="2">
        <v>1.2177540240379046</v>
      </c>
      <c r="Q1117" s="2">
        <v>28.795491938663595</v>
      </c>
      <c r="R1117" s="2">
        <v>24.174137769036804</v>
      </c>
      <c r="S1117" s="2">
        <v>5.9935019874648487</v>
      </c>
      <c r="T1117" s="2">
        <v>3.5651046850000001</v>
      </c>
      <c r="U1117" s="2">
        <v>1.8000000000000001E-78</v>
      </c>
      <c r="V1117" s="2">
        <v>6.54E-77</v>
      </c>
      <c r="W1117" s="2" t="s">
        <v>3357</v>
      </c>
      <c r="X1117" s="2">
        <f t="shared" si="26"/>
        <v>1115</v>
      </c>
      <c r="Y1117" s="2">
        <f t="shared" si="26"/>
        <v>350</v>
      </c>
      <c r="Z1117" s="2">
        <f t="shared" si="26"/>
        <v>408</v>
      </c>
      <c r="AA1117" s="2">
        <f t="shared" si="25"/>
        <v>945</v>
      </c>
    </row>
    <row r="1118" spans="1:27" s="2" customFormat="1" x14ac:dyDescent="0.2">
      <c r="A1118" s="2" t="s">
        <v>2674</v>
      </c>
      <c r="B1118" s="2">
        <v>163051</v>
      </c>
      <c r="C1118" s="2" t="s">
        <v>2675</v>
      </c>
      <c r="D1118" s="2" t="s">
        <v>2676</v>
      </c>
      <c r="E1118" s="2">
        <v>19</v>
      </c>
      <c r="F1118" s="2">
        <v>-1</v>
      </c>
      <c r="G1118" s="2">
        <v>12571998</v>
      </c>
      <c r="H1118" s="2">
        <v>12624668</v>
      </c>
      <c r="I1118" s="2" t="s">
        <v>4</v>
      </c>
      <c r="J1118" s="2">
        <v>5708</v>
      </c>
      <c r="K1118" s="2" t="s">
        <v>12</v>
      </c>
      <c r="L1118" s="2">
        <v>2.2479617315000002</v>
      </c>
      <c r="M1118" s="2">
        <v>2.580740107</v>
      </c>
      <c r="N1118" s="2">
        <v>3.371792165</v>
      </c>
      <c r="O1118" s="2">
        <v>5.278708559</v>
      </c>
      <c r="P1118" s="2">
        <v>1.2085789978460335</v>
      </c>
      <c r="Q1118" s="2">
        <v>1.4945734654076843</v>
      </c>
      <c r="R1118" s="2">
        <v>1.9769866466035459</v>
      </c>
      <c r="S1118" s="2">
        <v>3.3389884200263102</v>
      </c>
      <c r="T1118" s="2">
        <v>0.95421814199999999</v>
      </c>
      <c r="U1118" s="2">
        <v>1.41E-11</v>
      </c>
      <c r="V1118" s="2">
        <v>2.9900000000000001E-11</v>
      </c>
      <c r="W1118" s="2" t="s">
        <v>3356</v>
      </c>
      <c r="X1118" s="2">
        <f t="shared" si="26"/>
        <v>1116</v>
      </c>
      <c r="Y1118" s="2">
        <f t="shared" si="26"/>
        <v>1124</v>
      </c>
      <c r="Z1118" s="2">
        <f t="shared" si="26"/>
        <v>1090</v>
      </c>
      <c r="AA1118" s="2">
        <f t="shared" si="25"/>
        <v>1061</v>
      </c>
    </row>
    <row r="1119" spans="1:27" s="2" customFormat="1" x14ac:dyDescent="0.2">
      <c r="A1119" s="2" t="s">
        <v>2411</v>
      </c>
      <c r="B1119" s="2">
        <v>9480</v>
      </c>
      <c r="C1119" s="2" t="s">
        <v>2412</v>
      </c>
      <c r="D1119" s="2" t="s">
        <v>2413</v>
      </c>
      <c r="E1119" s="2">
        <v>18</v>
      </c>
      <c r="F1119" s="2">
        <v>1</v>
      </c>
      <c r="G1119" s="2">
        <v>55102917</v>
      </c>
      <c r="H1119" s="2">
        <v>55158529</v>
      </c>
      <c r="I1119" s="2" t="s">
        <v>4</v>
      </c>
      <c r="J1119" s="2">
        <v>16234</v>
      </c>
      <c r="K1119" s="2" t="s">
        <v>476</v>
      </c>
      <c r="L1119" s="2">
        <v>6.3592282310000003</v>
      </c>
      <c r="M1119" s="2">
        <v>4.0856104675000005</v>
      </c>
      <c r="N1119" s="2">
        <v>4.391707394</v>
      </c>
      <c r="O1119" s="2">
        <v>4.1391044455000001</v>
      </c>
      <c r="P1119" s="2">
        <v>1.2020366842821018</v>
      </c>
      <c r="Q1119" s="2">
        <v>0.83192772726893849</v>
      </c>
      <c r="R1119" s="2">
        <v>0.90558270734996249</v>
      </c>
      <c r="S1119" s="2">
        <v>0.92051504168091769</v>
      </c>
      <c r="T1119" s="2">
        <v>0.53451751300000006</v>
      </c>
      <c r="U1119" s="2">
        <v>1.06E-5</v>
      </c>
      <c r="V1119" s="2">
        <v>1.59E-5</v>
      </c>
      <c r="W1119" s="2" t="s">
        <v>3356</v>
      </c>
      <c r="X1119" s="2">
        <f t="shared" si="26"/>
        <v>1117</v>
      </c>
      <c r="Y1119" s="2">
        <f t="shared" si="26"/>
        <v>1188</v>
      </c>
      <c r="Z1119" s="2">
        <f t="shared" si="26"/>
        <v>1188</v>
      </c>
      <c r="AA1119" s="2">
        <f t="shared" si="25"/>
        <v>1199</v>
      </c>
    </row>
    <row r="1120" spans="1:27" s="2" customFormat="1" x14ac:dyDescent="0.2">
      <c r="A1120" s="2" t="s">
        <v>137</v>
      </c>
      <c r="B1120" s="2">
        <v>127343</v>
      </c>
      <c r="C1120" s="2" t="s">
        <v>138</v>
      </c>
      <c r="D1120" s="2" t="s">
        <v>139</v>
      </c>
      <c r="E1120" s="2">
        <v>1</v>
      </c>
      <c r="F1120" s="2">
        <v>1</v>
      </c>
      <c r="G1120" s="2">
        <v>46972668</v>
      </c>
      <c r="H1120" s="2">
        <v>46979898</v>
      </c>
      <c r="I1120" s="2" t="s">
        <v>4</v>
      </c>
      <c r="J1120" s="2">
        <v>2896</v>
      </c>
      <c r="K1120" s="2" t="s">
        <v>140</v>
      </c>
      <c r="L1120" s="2">
        <v>1.1342479029999999</v>
      </c>
      <c r="M1120" s="2">
        <v>14.995558304999999</v>
      </c>
      <c r="N1120" s="2">
        <v>14.762899430000001</v>
      </c>
      <c r="O1120" s="2">
        <v>105.82036245</v>
      </c>
      <c r="P1120" s="2">
        <v>1.2014019462927608</v>
      </c>
      <c r="Q1120" s="2">
        <v>17.116733952313712</v>
      </c>
      <c r="R1120" s="2">
        <v>17.063890908203298</v>
      </c>
      <c r="S1120" s="2">
        <v>131.93055854788037</v>
      </c>
      <c r="T1120" s="2">
        <v>5.6559542489999997</v>
      </c>
      <c r="U1120" s="2">
        <v>1.9299999999999999E-128</v>
      </c>
      <c r="V1120" s="2">
        <v>9.1499999999999998E-126</v>
      </c>
      <c r="W1120" s="2" t="s">
        <v>3357</v>
      </c>
      <c r="X1120" s="2">
        <f t="shared" si="26"/>
        <v>1118</v>
      </c>
      <c r="Y1120" s="2">
        <f t="shared" si="26"/>
        <v>506</v>
      </c>
      <c r="Z1120" s="2">
        <f t="shared" si="26"/>
        <v>527</v>
      </c>
      <c r="AA1120" s="2">
        <f t="shared" si="25"/>
        <v>55</v>
      </c>
    </row>
    <row r="1121" spans="1:27" s="2" customFormat="1" x14ac:dyDescent="0.2">
      <c r="A1121" s="2" t="s">
        <v>630</v>
      </c>
      <c r="B1121" s="2">
        <v>6474</v>
      </c>
      <c r="D1121" s="2" t="s">
        <v>631</v>
      </c>
      <c r="E1121" s="2">
        <v>3</v>
      </c>
      <c r="F1121" s="2">
        <v>-1</v>
      </c>
      <c r="G1121" s="2">
        <v>157814948</v>
      </c>
      <c r="H1121" s="2">
        <v>157824292</v>
      </c>
      <c r="I1121" s="2" t="s">
        <v>4</v>
      </c>
      <c r="J1121" s="2">
        <v>3838</v>
      </c>
      <c r="K1121" s="2" t="s">
        <v>140</v>
      </c>
      <c r="L1121" s="2">
        <v>1.4984331824999999</v>
      </c>
      <c r="M1121" s="2">
        <v>7.82540345E-2</v>
      </c>
      <c r="N1121" s="2">
        <v>0.21571267999999999</v>
      </c>
      <c r="O1121" s="2">
        <v>1.2182455719999998</v>
      </c>
      <c r="P1121" s="2">
        <v>1.1987144533735905</v>
      </c>
      <c r="Q1121" s="2">
        <v>6.7401814647760558E-2</v>
      </c>
      <c r="R1121" s="2">
        <v>0.18821868862246238</v>
      </c>
      <c r="S1121" s="2">
        <v>1.1460306003153184</v>
      </c>
      <c r="T1121" s="2">
        <v>1.2248449889999999</v>
      </c>
      <c r="U1121" s="2">
        <v>1.2E-16</v>
      </c>
      <c r="V1121" s="2">
        <v>3.3200000000000002E-16</v>
      </c>
      <c r="W1121" s="2" t="s">
        <v>3357</v>
      </c>
      <c r="X1121" s="2">
        <f t="shared" si="26"/>
        <v>1119</v>
      </c>
      <c r="Y1121" s="2">
        <f t="shared" si="26"/>
        <v>1277</v>
      </c>
      <c r="Z1121" s="2">
        <f t="shared" si="26"/>
        <v>1269</v>
      </c>
      <c r="AA1121" s="2">
        <f t="shared" si="25"/>
        <v>1182</v>
      </c>
    </row>
    <row r="1122" spans="1:27" s="2" customFormat="1" x14ac:dyDescent="0.2">
      <c r="A1122" s="2" t="s">
        <v>2280</v>
      </c>
      <c r="B1122" s="2">
        <v>3975</v>
      </c>
      <c r="D1122" s="2" t="s">
        <v>2281</v>
      </c>
      <c r="E1122" s="2">
        <v>17</v>
      </c>
      <c r="F1122" s="2">
        <v>1</v>
      </c>
      <c r="G1122" s="2">
        <v>35294084</v>
      </c>
      <c r="H1122" s="2">
        <v>35301917</v>
      </c>
      <c r="I1122" s="2" t="s">
        <v>4</v>
      </c>
      <c r="J1122" s="2">
        <v>5117</v>
      </c>
      <c r="K1122" s="2" t="s">
        <v>140</v>
      </c>
      <c r="L1122" s="2">
        <v>1.9851366029999999</v>
      </c>
      <c r="M1122" s="2">
        <v>1.1925662025000001</v>
      </c>
      <c r="N1122" s="2">
        <v>2.4902101964999996</v>
      </c>
      <c r="O1122" s="2">
        <v>1.1016464705</v>
      </c>
      <c r="P1122" s="2">
        <v>1.1895887124044215</v>
      </c>
      <c r="Q1122" s="2">
        <v>0.77041231814207389</v>
      </c>
      <c r="R1122" s="2">
        <v>1.6293838837957133</v>
      </c>
      <c r="S1122" s="2">
        <v>0.77737540290569929</v>
      </c>
      <c r="T1122" s="2">
        <v>0.73587350500000004</v>
      </c>
      <c r="U1122" s="2">
        <v>2.3E-6</v>
      </c>
      <c r="V1122" s="2">
        <v>3.5999999999999998E-6</v>
      </c>
      <c r="W1122" s="2" t="s">
        <v>3356</v>
      </c>
      <c r="X1122" s="2">
        <f t="shared" si="26"/>
        <v>1120</v>
      </c>
      <c r="Y1122" s="2">
        <f t="shared" si="26"/>
        <v>1198</v>
      </c>
      <c r="Z1122" s="2">
        <f t="shared" si="26"/>
        <v>1118</v>
      </c>
      <c r="AA1122" s="2">
        <f t="shared" si="25"/>
        <v>1212</v>
      </c>
    </row>
    <row r="1123" spans="1:27" s="2" customFormat="1" x14ac:dyDescent="0.2">
      <c r="A1123" s="2" t="s">
        <v>917</v>
      </c>
      <c r="B1123" s="2">
        <v>860</v>
      </c>
      <c r="D1123" s="2" t="s">
        <v>918</v>
      </c>
      <c r="E1123" s="2">
        <v>6</v>
      </c>
      <c r="F1123" s="2">
        <v>1</v>
      </c>
      <c r="G1123" s="2">
        <v>45295894</v>
      </c>
      <c r="H1123" s="2">
        <v>45632086</v>
      </c>
      <c r="I1123" s="2" t="s">
        <v>4</v>
      </c>
      <c r="J1123" s="2">
        <v>8191</v>
      </c>
      <c r="K1123" s="2" t="s">
        <v>68</v>
      </c>
      <c r="L1123" s="2">
        <v>3.1594543904999997</v>
      </c>
      <c r="M1123" s="2">
        <v>1.2510787335</v>
      </c>
      <c r="N1123" s="2">
        <v>1.0392414894999999</v>
      </c>
      <c r="O1123" s="2">
        <v>1.0644000035000001</v>
      </c>
      <c r="P1123" s="2">
        <v>1.1835019395745814</v>
      </c>
      <c r="Q1123" s="2">
        <v>0.50489563896708911</v>
      </c>
      <c r="R1123" s="2">
        <v>0.42481223894763065</v>
      </c>
      <c r="S1123" s="2">
        <v>0.46911209907737395</v>
      </c>
      <c r="T1123" s="2">
        <v>1.0342857679999999</v>
      </c>
      <c r="U1123" s="2">
        <v>7.1899999999999999E-12</v>
      </c>
      <c r="V1123" s="2">
        <v>1.5500000000000001E-11</v>
      </c>
      <c r="W1123" s="2" t="s">
        <v>3357</v>
      </c>
      <c r="X1123" s="2">
        <f t="shared" si="26"/>
        <v>1121</v>
      </c>
      <c r="Y1123" s="2">
        <f t="shared" si="26"/>
        <v>1238</v>
      </c>
      <c r="Z1123" s="2">
        <f t="shared" si="26"/>
        <v>1237</v>
      </c>
      <c r="AA1123" s="2">
        <f t="shared" si="25"/>
        <v>1233</v>
      </c>
    </row>
    <row r="1124" spans="1:27" s="2" customFormat="1" x14ac:dyDescent="0.2">
      <c r="A1124" s="2" t="s">
        <v>1406</v>
      </c>
      <c r="B1124" s="2">
        <v>26149</v>
      </c>
      <c r="D1124" s="2" t="s">
        <v>1407</v>
      </c>
      <c r="E1124" s="2">
        <v>9</v>
      </c>
      <c r="F1124" s="2">
        <v>-1</v>
      </c>
      <c r="G1124" s="2">
        <v>40760700</v>
      </c>
      <c r="H1124" s="2">
        <v>40836415</v>
      </c>
      <c r="I1124" s="2" t="s">
        <v>4</v>
      </c>
      <c r="J1124" s="2">
        <v>4424</v>
      </c>
      <c r="K1124" s="2" t="s">
        <v>12</v>
      </c>
      <c r="L1124" s="2">
        <v>1.7014030500000001</v>
      </c>
      <c r="M1124" s="2">
        <v>2.0529772074999997</v>
      </c>
      <c r="N1124" s="2">
        <v>1.6075869570000001</v>
      </c>
      <c r="O1124" s="2">
        <v>2.0885903090000002</v>
      </c>
      <c r="P1124" s="2">
        <v>1.1796218435486194</v>
      </c>
      <c r="Q1124" s="2">
        <v>1.5340061832354674</v>
      </c>
      <c r="R1124" s="2">
        <v>1.2162869245762256</v>
      </c>
      <c r="S1124" s="2">
        <v>1.7045064390091591</v>
      </c>
      <c r="T1124" s="2">
        <v>0.24540537500000001</v>
      </c>
      <c r="U1124" s="2">
        <v>0.26982245100000002</v>
      </c>
      <c r="V1124" s="2">
        <v>0.284764242</v>
      </c>
      <c r="W1124" s="2" t="s">
        <v>3356</v>
      </c>
      <c r="X1124" s="2">
        <f t="shared" si="26"/>
        <v>1122</v>
      </c>
      <c r="Y1124" s="2">
        <f t="shared" si="26"/>
        <v>1118</v>
      </c>
      <c r="Z1124" s="2">
        <f t="shared" si="26"/>
        <v>1158</v>
      </c>
      <c r="AA1124" s="2">
        <f t="shared" si="25"/>
        <v>1139</v>
      </c>
    </row>
    <row r="1125" spans="1:27" s="2" customFormat="1" x14ac:dyDescent="0.2">
      <c r="A1125" s="2" t="s">
        <v>2869</v>
      </c>
      <c r="B1125" s="2">
        <v>163115</v>
      </c>
      <c r="C1125" s="2" t="s">
        <v>2870</v>
      </c>
      <c r="D1125" s="2" t="s">
        <v>2871</v>
      </c>
      <c r="E1125" s="2">
        <v>19</v>
      </c>
      <c r="F1125" s="2">
        <v>-1</v>
      </c>
      <c r="G1125" s="2">
        <v>38158652</v>
      </c>
      <c r="H1125" s="2">
        <v>38183223</v>
      </c>
      <c r="I1125" s="2" t="s">
        <v>4</v>
      </c>
      <c r="J1125" s="2">
        <v>3617</v>
      </c>
      <c r="K1125" s="2" t="s">
        <v>12</v>
      </c>
      <c r="L1125" s="2">
        <v>1.3774748300000001</v>
      </c>
      <c r="M1125" s="2">
        <v>1.7983092974999999</v>
      </c>
      <c r="N1125" s="2">
        <v>1.9999135364999998</v>
      </c>
      <c r="O1125" s="2">
        <v>4.4084823515</v>
      </c>
      <c r="P1125" s="2">
        <v>1.1676698359063495</v>
      </c>
      <c r="Q1125" s="2">
        <v>1.6434953369706107</v>
      </c>
      <c r="R1125" s="2">
        <v>1.8510926679436093</v>
      </c>
      <c r="S1125" s="2">
        <v>4.4006170491720225</v>
      </c>
      <c r="T1125" s="2">
        <v>1.191320095</v>
      </c>
      <c r="U1125" s="2">
        <v>1.34E-14</v>
      </c>
      <c r="V1125" s="2">
        <v>3.3500000000000002E-14</v>
      </c>
      <c r="W1125" s="2" t="s">
        <v>3357</v>
      </c>
      <c r="X1125" s="2">
        <f t="shared" si="26"/>
        <v>1123</v>
      </c>
      <c r="Y1125" s="2">
        <f t="shared" si="26"/>
        <v>1112</v>
      </c>
      <c r="Z1125" s="2">
        <f t="shared" si="26"/>
        <v>1100</v>
      </c>
      <c r="AA1125" s="2">
        <f t="shared" si="25"/>
        <v>1015</v>
      </c>
    </row>
    <row r="1126" spans="1:27" s="2" customFormat="1" x14ac:dyDescent="0.2">
      <c r="A1126" s="2" t="s">
        <v>20</v>
      </c>
      <c r="B1126" s="2">
        <v>54626</v>
      </c>
      <c r="D1126" s="2" t="s">
        <v>21</v>
      </c>
      <c r="E1126" s="2">
        <v>1</v>
      </c>
      <c r="F1126" s="2">
        <v>-1</v>
      </c>
      <c r="G1126" s="2">
        <v>6472478</v>
      </c>
      <c r="H1126" s="2">
        <v>6484730</v>
      </c>
      <c r="I1126" s="2" t="s">
        <v>4</v>
      </c>
      <c r="J1126" s="2">
        <v>5407</v>
      </c>
      <c r="K1126" s="2" t="s">
        <v>5</v>
      </c>
      <c r="L1126" s="2">
        <v>2.0451790380000001</v>
      </c>
      <c r="M1126" s="2">
        <v>2.9517758665000002</v>
      </c>
      <c r="N1126" s="2">
        <v>1.6469460549999999</v>
      </c>
      <c r="O1126" s="2">
        <v>3.3063617635</v>
      </c>
      <c r="P1126" s="2">
        <v>1.1612964384823272</v>
      </c>
      <c r="Q1126" s="2">
        <v>1.8046001698373972</v>
      </c>
      <c r="R1126" s="2">
        <v>1.0196923554598074</v>
      </c>
      <c r="S1126" s="2">
        <v>2.2078368596525593</v>
      </c>
      <c r="T1126" s="2">
        <v>0.70549545199999997</v>
      </c>
      <c r="U1126" s="2">
        <v>4.0199999999999996E-6</v>
      </c>
      <c r="V1126" s="2">
        <v>6.19E-6</v>
      </c>
      <c r="W1126" s="2" t="s">
        <v>3356</v>
      </c>
      <c r="X1126" s="2">
        <f t="shared" si="26"/>
        <v>1124</v>
      </c>
      <c r="Y1126" s="2">
        <f t="shared" si="26"/>
        <v>1092</v>
      </c>
      <c r="Z1126" s="2">
        <f t="shared" si="26"/>
        <v>1176</v>
      </c>
      <c r="AA1126" s="2">
        <f t="shared" si="25"/>
        <v>1118</v>
      </c>
    </row>
    <row r="1127" spans="1:27" s="2" customFormat="1" x14ac:dyDescent="0.2">
      <c r="A1127" s="2" t="s">
        <v>2729</v>
      </c>
      <c r="B1127" s="2">
        <v>7643</v>
      </c>
      <c r="D1127" s="2" t="s">
        <v>2730</v>
      </c>
      <c r="E1127" s="2">
        <v>19</v>
      </c>
      <c r="F1127" s="2">
        <v>1</v>
      </c>
      <c r="G1127" s="2">
        <v>20188803</v>
      </c>
      <c r="H1127" s="2">
        <v>20237885</v>
      </c>
      <c r="I1127" s="2" t="s">
        <v>4</v>
      </c>
      <c r="J1127" s="2">
        <v>5017</v>
      </c>
      <c r="K1127" s="2" t="s">
        <v>12</v>
      </c>
      <c r="L1127" s="2">
        <v>1.8636791180000001</v>
      </c>
      <c r="M1127" s="2">
        <v>23.401431809999998</v>
      </c>
      <c r="N1127" s="2">
        <v>51.661098484999997</v>
      </c>
      <c r="O1127" s="2">
        <v>35.846705794999998</v>
      </c>
      <c r="P1127" s="2">
        <v>1.1388896685639638</v>
      </c>
      <c r="Q1127" s="2">
        <v>15.418930940654974</v>
      </c>
      <c r="R1127" s="2">
        <v>34.469552421647926</v>
      </c>
      <c r="S1127" s="2">
        <v>25.797675345555795</v>
      </c>
      <c r="T1127" s="2">
        <v>4.2086108879999999</v>
      </c>
      <c r="U1127" s="2">
        <v>4.2699999999999997E-95</v>
      </c>
      <c r="V1127" s="2">
        <v>3.3300000000000001E-93</v>
      </c>
      <c r="W1127" s="2" t="s">
        <v>3357</v>
      </c>
      <c r="X1127" s="2">
        <f t="shared" si="26"/>
        <v>1125</v>
      </c>
      <c r="Y1127" s="2">
        <f t="shared" si="26"/>
        <v>547</v>
      </c>
      <c r="Z1127" s="2">
        <f t="shared" si="26"/>
        <v>292</v>
      </c>
      <c r="AA1127" s="2">
        <f t="shared" si="25"/>
        <v>433</v>
      </c>
    </row>
    <row r="1128" spans="1:27" s="2" customFormat="1" x14ac:dyDescent="0.2">
      <c r="A1128" s="2" t="s">
        <v>2173</v>
      </c>
      <c r="B1128" s="2">
        <v>79190</v>
      </c>
      <c r="C1128" s="2" t="s">
        <v>2174</v>
      </c>
      <c r="D1128" s="2" t="s">
        <v>2175</v>
      </c>
      <c r="E1128" s="2">
        <v>16</v>
      </c>
      <c r="F1128" s="2">
        <v>1</v>
      </c>
      <c r="G1128" s="2">
        <v>55357672</v>
      </c>
      <c r="H1128" s="2">
        <v>55364672</v>
      </c>
      <c r="I1128" s="2" t="s">
        <v>4</v>
      </c>
      <c r="J1128" s="2">
        <v>3399</v>
      </c>
      <c r="K1128" s="2" t="s">
        <v>140</v>
      </c>
      <c r="L1128" s="2">
        <v>1.255705388</v>
      </c>
      <c r="M1128" s="2">
        <v>5.8567298499999997E-2</v>
      </c>
      <c r="N1128" s="2">
        <v>5.8759735E-2</v>
      </c>
      <c r="O1128" s="2">
        <v>7.7219107499999995E-2</v>
      </c>
      <c r="P1128" s="2">
        <v>1.1334439572379675</v>
      </c>
      <c r="Q1128" s="2">
        <v>5.6954932796351325E-2</v>
      </c>
      <c r="R1128" s="2">
        <v>5.7769232410033289E-2</v>
      </c>
      <c r="S1128" s="2">
        <v>8.2046672260089298E-2</v>
      </c>
      <c r="T1128" s="2">
        <v>1.1030821989999999</v>
      </c>
      <c r="U1128" s="2">
        <v>2.17E-16</v>
      </c>
      <c r="V1128" s="2">
        <v>5.95E-16</v>
      </c>
      <c r="W1128" s="2" t="s">
        <v>3357</v>
      </c>
      <c r="X1128" s="2">
        <f t="shared" si="26"/>
        <v>1126</v>
      </c>
      <c r="Y1128" s="2">
        <f t="shared" si="26"/>
        <v>1279</v>
      </c>
      <c r="Z1128" s="2">
        <f t="shared" si="26"/>
        <v>1280</v>
      </c>
      <c r="AA1128" s="2">
        <f t="shared" si="25"/>
        <v>1266</v>
      </c>
    </row>
    <row r="1129" spans="1:27" s="2" customFormat="1" x14ac:dyDescent="0.2">
      <c r="A1129" s="2" t="s">
        <v>1504</v>
      </c>
      <c r="B1129" s="2">
        <v>2625</v>
      </c>
      <c r="D1129" s="2" t="s">
        <v>1505</v>
      </c>
      <c r="E1129" s="2">
        <v>10</v>
      </c>
      <c r="F1129" s="2">
        <v>1</v>
      </c>
      <c r="G1129" s="2">
        <v>8095567</v>
      </c>
      <c r="H1129" s="2">
        <v>8117161</v>
      </c>
      <c r="I1129" s="2" t="s">
        <v>4</v>
      </c>
      <c r="J1129" s="2">
        <v>3253</v>
      </c>
      <c r="K1129" s="2" t="s">
        <v>36</v>
      </c>
      <c r="L1129" s="2">
        <v>1.1747545285000001</v>
      </c>
      <c r="M1129" s="2">
        <v>3.870042191</v>
      </c>
      <c r="N1129" s="2">
        <v>4.7248279800000006</v>
      </c>
      <c r="O1129" s="2">
        <v>3.2073783965000002</v>
      </c>
      <c r="P1129" s="2">
        <v>1.1077579717088026</v>
      </c>
      <c r="Q1129" s="2">
        <v>3.9326293732301911</v>
      </c>
      <c r="R1129" s="2">
        <v>4.8617575657463394</v>
      </c>
      <c r="S1129" s="2">
        <v>3.5603351354184274</v>
      </c>
      <c r="T1129" s="2">
        <v>1.4030451370000001</v>
      </c>
      <c r="U1129" s="2">
        <v>2.7799999999999998E-16</v>
      </c>
      <c r="V1129" s="2">
        <v>7.5699999999999997E-16</v>
      </c>
      <c r="W1129" s="2" t="s">
        <v>3357</v>
      </c>
      <c r="X1129" s="2">
        <f t="shared" si="26"/>
        <v>1127</v>
      </c>
      <c r="Y1129" s="2">
        <f t="shared" si="26"/>
        <v>950</v>
      </c>
      <c r="Z1129" s="2">
        <f t="shared" si="26"/>
        <v>934</v>
      </c>
      <c r="AA1129" s="2">
        <f t="shared" si="25"/>
        <v>1050</v>
      </c>
    </row>
    <row r="1130" spans="1:27" s="2" customFormat="1" x14ac:dyDescent="0.2">
      <c r="A1130" s="2" t="s">
        <v>1586</v>
      </c>
      <c r="B1130" s="2">
        <v>399823</v>
      </c>
      <c r="C1130" s="2" t="s">
        <v>1587</v>
      </c>
      <c r="D1130" s="2" t="s">
        <v>1588</v>
      </c>
      <c r="E1130" s="2">
        <v>10</v>
      </c>
      <c r="F1130" s="2">
        <v>1</v>
      </c>
      <c r="G1130" s="2">
        <v>129535499</v>
      </c>
      <c r="H1130" s="2">
        <v>129539450</v>
      </c>
      <c r="I1130" s="2" t="s">
        <v>4</v>
      </c>
      <c r="J1130" s="2">
        <v>3217</v>
      </c>
      <c r="K1130" s="2" t="s">
        <v>125</v>
      </c>
      <c r="L1130" s="2">
        <v>1.1544700200000002</v>
      </c>
      <c r="M1130" s="2">
        <v>2.580685339</v>
      </c>
      <c r="N1130" s="2">
        <v>2.0192026090000001</v>
      </c>
      <c r="O1130" s="2">
        <v>1.4889273009999999</v>
      </c>
      <c r="P1130" s="2">
        <v>1.1009143232990188</v>
      </c>
      <c r="Q1130" s="2">
        <v>2.6517985299405371</v>
      </c>
      <c r="R1130" s="2">
        <v>2.1007478118324125</v>
      </c>
      <c r="S1130" s="2">
        <v>1.6710547736530983</v>
      </c>
      <c r="T1130" s="2">
        <v>0.73718583000000004</v>
      </c>
      <c r="U1130" s="2">
        <v>1.8700000000000001E-5</v>
      </c>
      <c r="V1130" s="2">
        <v>2.7500000000000001E-5</v>
      </c>
      <c r="W1130" s="2" t="s">
        <v>3356</v>
      </c>
      <c r="X1130" s="2">
        <f t="shared" si="26"/>
        <v>1128</v>
      </c>
      <c r="Y1130" s="2">
        <f t="shared" si="26"/>
        <v>1037</v>
      </c>
      <c r="Z1130" s="2">
        <f t="shared" si="26"/>
        <v>1080</v>
      </c>
      <c r="AA1130" s="2">
        <f t="shared" si="25"/>
        <v>1144</v>
      </c>
    </row>
    <row r="1131" spans="1:27" s="2" customFormat="1" x14ac:dyDescent="0.2">
      <c r="A1131" s="2" t="s">
        <v>952</v>
      </c>
      <c r="B1131" s="2">
        <v>4602</v>
      </c>
      <c r="C1131" s="2" t="s">
        <v>953</v>
      </c>
      <c r="D1131" s="2" t="s">
        <v>150</v>
      </c>
      <c r="E1131" s="2">
        <v>6</v>
      </c>
      <c r="F1131" s="2">
        <v>1</v>
      </c>
      <c r="G1131" s="2">
        <v>135502453</v>
      </c>
      <c r="H1131" s="2">
        <v>135540311</v>
      </c>
      <c r="I1131" s="2" t="s">
        <v>4</v>
      </c>
      <c r="J1131" s="2">
        <v>5486</v>
      </c>
      <c r="K1131" s="2" t="s">
        <v>150</v>
      </c>
      <c r="L1131" s="2">
        <v>1.9038737855000001</v>
      </c>
      <c r="M1131" s="2">
        <v>10.205387687</v>
      </c>
      <c r="N1131" s="2">
        <v>10.410811454000001</v>
      </c>
      <c r="O1131" s="2">
        <v>10.1697807</v>
      </c>
      <c r="P1131" s="2">
        <v>1.0646220016509125</v>
      </c>
      <c r="Q1131" s="2">
        <v>6.1493631008406702</v>
      </c>
      <c r="R1131" s="2">
        <v>6.3526844684816135</v>
      </c>
      <c r="S1131" s="2">
        <v>6.6931949526636423</v>
      </c>
      <c r="T1131" s="2">
        <v>1.9802905740000001</v>
      </c>
      <c r="U1131" s="2">
        <v>2.2199999999999999E-40</v>
      </c>
      <c r="V1131" s="2">
        <v>1.7700000000000001E-39</v>
      </c>
      <c r="W1131" s="2" t="s">
        <v>3357</v>
      </c>
      <c r="X1131" s="2">
        <f t="shared" si="26"/>
        <v>1129</v>
      </c>
      <c r="Y1131" s="2">
        <f t="shared" si="26"/>
        <v>855</v>
      </c>
      <c r="Z1131" s="2">
        <f t="shared" si="26"/>
        <v>870</v>
      </c>
      <c r="AA1131" s="2">
        <f t="shared" si="25"/>
        <v>918</v>
      </c>
    </row>
    <row r="1132" spans="1:27" s="2" customFormat="1" x14ac:dyDescent="0.2">
      <c r="A1132" s="2" t="s">
        <v>401</v>
      </c>
      <c r="B1132" s="2">
        <v>84913</v>
      </c>
      <c r="D1132" s="2" t="s">
        <v>402</v>
      </c>
      <c r="E1132" s="2">
        <v>2</v>
      </c>
      <c r="F1132" s="2">
        <v>1</v>
      </c>
      <c r="G1132" s="2">
        <v>85978467</v>
      </c>
      <c r="H1132" s="2">
        <v>86015189</v>
      </c>
      <c r="I1132" s="2" t="s">
        <v>4</v>
      </c>
      <c r="J1132" s="2">
        <v>6076</v>
      </c>
      <c r="K1132" s="2" t="s">
        <v>5</v>
      </c>
      <c r="L1132" s="2">
        <v>2.086184796</v>
      </c>
      <c r="M1132" s="2">
        <v>1.3098103349999999</v>
      </c>
      <c r="N1132" s="2">
        <v>1.4115724200000002</v>
      </c>
      <c r="O1132" s="2">
        <v>2.726566547</v>
      </c>
      <c r="P1132" s="2">
        <v>1.053245257898666</v>
      </c>
      <c r="Q1132" s="2">
        <v>0.7126001324126523</v>
      </c>
      <c r="R1132" s="2">
        <v>0.77764210768855713</v>
      </c>
      <c r="S1132" s="2">
        <v>1.6201836020801057</v>
      </c>
      <c r="T1132" s="2">
        <v>0.69373589899999999</v>
      </c>
      <c r="U1132" s="2">
        <v>9.7599999999999997E-6</v>
      </c>
      <c r="V1132" s="2">
        <v>1.47E-5</v>
      </c>
      <c r="W1132" s="2" t="s">
        <v>3356</v>
      </c>
      <c r="X1132" s="2">
        <f t="shared" si="26"/>
        <v>1130</v>
      </c>
      <c r="Y1132" s="2">
        <f t="shared" si="26"/>
        <v>1212</v>
      </c>
      <c r="Z1132" s="2">
        <f t="shared" si="26"/>
        <v>1199</v>
      </c>
      <c r="AA1132" s="2">
        <f t="shared" si="25"/>
        <v>1148</v>
      </c>
    </row>
    <row r="1133" spans="1:27" s="2" customFormat="1" x14ac:dyDescent="0.2">
      <c r="A1133" s="2" t="s">
        <v>1010</v>
      </c>
      <c r="B1133" s="2">
        <v>3200</v>
      </c>
      <c r="C1133" s="2" t="s">
        <v>1011</v>
      </c>
      <c r="D1133" s="2" t="s">
        <v>1012</v>
      </c>
      <c r="E1133" s="2">
        <v>7</v>
      </c>
      <c r="F1133" s="2">
        <v>-1</v>
      </c>
      <c r="G1133" s="2">
        <v>27145803</v>
      </c>
      <c r="H1133" s="2">
        <v>27192200</v>
      </c>
      <c r="I1133" s="2" t="s">
        <v>4</v>
      </c>
      <c r="J1133" s="2">
        <v>4306</v>
      </c>
      <c r="K1133" s="2" t="s">
        <v>140</v>
      </c>
      <c r="L1133" s="2">
        <v>1.457676991</v>
      </c>
      <c r="M1133" s="2">
        <v>0.1955529345</v>
      </c>
      <c r="N1133" s="2">
        <v>9.8044457000000002E-2</v>
      </c>
      <c r="O1133" s="2">
        <v>3.87873475E-2</v>
      </c>
      <c r="P1133" s="2">
        <v>1.0400217318244822</v>
      </c>
      <c r="Q1133" s="2">
        <v>0.15012452553477515</v>
      </c>
      <c r="R1133" s="2">
        <v>7.6240961496920195E-2</v>
      </c>
      <c r="S1133" s="2">
        <v>3.2506695488393619E-2</v>
      </c>
      <c r="T1133" s="2">
        <v>1.255782277</v>
      </c>
      <c r="U1133" s="2">
        <v>1.4500000000000001E-17</v>
      </c>
      <c r="V1133" s="2">
        <v>4.22E-17</v>
      </c>
      <c r="W1133" s="2" t="s">
        <v>3357</v>
      </c>
      <c r="X1133" s="2">
        <f t="shared" si="26"/>
        <v>1131</v>
      </c>
      <c r="Y1133" s="2">
        <f t="shared" si="26"/>
        <v>1268</v>
      </c>
      <c r="Z1133" s="2">
        <f t="shared" si="26"/>
        <v>1277</v>
      </c>
      <c r="AA1133" s="2">
        <f t="shared" si="25"/>
        <v>1274</v>
      </c>
    </row>
    <row r="1134" spans="1:27" s="2" customFormat="1" x14ac:dyDescent="0.2">
      <c r="A1134" s="2" t="s">
        <v>2368</v>
      </c>
      <c r="B1134" s="2">
        <v>2627</v>
      </c>
      <c r="C1134" s="2" t="s">
        <v>2369</v>
      </c>
      <c r="D1134" s="2" t="s">
        <v>2370</v>
      </c>
      <c r="E1134" s="2">
        <v>18</v>
      </c>
      <c r="F1134" s="2">
        <v>1</v>
      </c>
      <c r="G1134" s="2">
        <v>19749404</v>
      </c>
      <c r="H1134" s="2">
        <v>19782491</v>
      </c>
      <c r="I1134" s="2" t="s">
        <v>4</v>
      </c>
      <c r="J1134" s="2">
        <v>3945</v>
      </c>
      <c r="K1134" s="2" t="s">
        <v>36</v>
      </c>
      <c r="L1134" s="2">
        <v>1.3366562470000001</v>
      </c>
      <c r="M1134" s="2">
        <v>1.4859503715</v>
      </c>
      <c r="N1134" s="2">
        <v>2.7449844685000002</v>
      </c>
      <c r="O1134" s="2">
        <v>0.90782826149999996</v>
      </c>
      <c r="P1134" s="2">
        <v>1.0396997057883328</v>
      </c>
      <c r="Q1134" s="2">
        <v>1.2451314606059436</v>
      </c>
      <c r="R1134" s="2">
        <v>2.3294841222696849</v>
      </c>
      <c r="S1134" s="2">
        <v>0.83100577701259304</v>
      </c>
      <c r="T1134" s="2">
        <v>0.97839065999999997</v>
      </c>
      <c r="U1134" s="2">
        <v>2.3099999999999998E-8</v>
      </c>
      <c r="V1134" s="2">
        <v>4.0900000000000002E-8</v>
      </c>
      <c r="W1134" s="2" t="s">
        <v>3356</v>
      </c>
      <c r="X1134" s="2">
        <f t="shared" si="26"/>
        <v>1132</v>
      </c>
      <c r="Y1134" s="2">
        <f t="shared" si="26"/>
        <v>1139</v>
      </c>
      <c r="Z1134" s="2">
        <f t="shared" si="26"/>
        <v>1069</v>
      </c>
      <c r="AA1134" s="2">
        <f t="shared" si="25"/>
        <v>1207</v>
      </c>
    </row>
    <row r="1135" spans="1:27" s="2" customFormat="1" x14ac:dyDescent="0.2">
      <c r="A1135" s="2" t="s">
        <v>298</v>
      </c>
      <c r="B1135" s="2">
        <v>5629</v>
      </c>
      <c r="D1135" s="2" t="s">
        <v>299</v>
      </c>
      <c r="E1135" s="2">
        <v>1</v>
      </c>
      <c r="F1135" s="2">
        <v>1</v>
      </c>
      <c r="G1135" s="2">
        <v>214156524</v>
      </c>
      <c r="H1135" s="2">
        <v>214214595</v>
      </c>
      <c r="I1135" s="2" t="s">
        <v>4</v>
      </c>
      <c r="J1135" s="2">
        <v>8699</v>
      </c>
      <c r="K1135" s="2" t="s">
        <v>300</v>
      </c>
      <c r="L1135" s="2">
        <v>2.9365119714999999</v>
      </c>
      <c r="M1135" s="2">
        <v>3.7341519075000003</v>
      </c>
      <c r="N1135" s="2">
        <v>2.3917938574999997</v>
      </c>
      <c r="O1135" s="2">
        <v>6.3978522345000002</v>
      </c>
      <c r="P1135" s="2">
        <v>1.03595332003239</v>
      </c>
      <c r="Q1135" s="2">
        <v>1.4189891200490652</v>
      </c>
      <c r="R1135" s="2">
        <v>0.92031583988587817</v>
      </c>
      <c r="S1135" s="2">
        <v>2.6555984174484197</v>
      </c>
      <c r="T1135" s="2">
        <v>1.1289664479999999</v>
      </c>
      <c r="U1135" s="2">
        <v>8.4899999999999999E-16</v>
      </c>
      <c r="V1135" s="2">
        <v>2.26E-15</v>
      </c>
      <c r="W1135" s="2" t="s">
        <v>3357</v>
      </c>
      <c r="X1135" s="2">
        <f t="shared" si="26"/>
        <v>1133</v>
      </c>
      <c r="Y1135" s="2">
        <f t="shared" si="26"/>
        <v>1132</v>
      </c>
      <c r="Z1135" s="2">
        <f t="shared" si="26"/>
        <v>1186</v>
      </c>
      <c r="AA1135" s="2">
        <f t="shared" si="25"/>
        <v>1092</v>
      </c>
    </row>
    <row r="1136" spans="1:27" s="2" customFormat="1" x14ac:dyDescent="0.2">
      <c r="A1136" s="2" t="s">
        <v>495</v>
      </c>
      <c r="B1136" s="2">
        <v>11262</v>
      </c>
      <c r="D1136" s="2" t="s">
        <v>496</v>
      </c>
      <c r="E1136" s="2">
        <v>2</v>
      </c>
      <c r="F1136" s="2">
        <v>1</v>
      </c>
      <c r="G1136" s="2">
        <v>231067826</v>
      </c>
      <c r="H1136" s="2">
        <v>231223762</v>
      </c>
      <c r="I1136" s="2" t="s">
        <v>4</v>
      </c>
      <c r="J1136" s="2">
        <v>5829</v>
      </c>
      <c r="K1136" s="2" t="s">
        <v>80</v>
      </c>
      <c r="L1136" s="2">
        <v>1.9647273109999999</v>
      </c>
      <c r="M1136" s="2">
        <v>0.33220996450000001</v>
      </c>
      <c r="N1136" s="2">
        <v>0.58830392799999998</v>
      </c>
      <c r="O1136" s="2">
        <v>0.44439508799999999</v>
      </c>
      <c r="P1136" s="2">
        <v>1.0338312253910233</v>
      </c>
      <c r="Q1136" s="2">
        <v>0.18839351157327247</v>
      </c>
      <c r="R1136" s="2">
        <v>0.33798337749792373</v>
      </c>
      <c r="S1136" s="2">
        <v>0.27529609688301354</v>
      </c>
      <c r="T1136" s="2">
        <v>1.1635285369999999</v>
      </c>
      <c r="U1136" s="2">
        <v>6.5099999999999995E-13</v>
      </c>
      <c r="V1136" s="2">
        <v>1.48E-12</v>
      </c>
      <c r="W1136" s="2" t="s">
        <v>3357</v>
      </c>
      <c r="X1136" s="2">
        <f t="shared" si="26"/>
        <v>1134</v>
      </c>
      <c r="Y1136" s="2">
        <f t="shared" si="26"/>
        <v>1267</v>
      </c>
      <c r="Z1136" s="2">
        <f t="shared" si="26"/>
        <v>1254</v>
      </c>
      <c r="AA1136" s="2">
        <f t="shared" si="25"/>
        <v>1249</v>
      </c>
    </row>
    <row r="1137" spans="1:27" s="2" customFormat="1" x14ac:dyDescent="0.2">
      <c r="A1137" s="2" t="s">
        <v>919</v>
      </c>
      <c r="B1137" s="2">
        <v>7021</v>
      </c>
      <c r="D1137" s="2" t="s">
        <v>920</v>
      </c>
      <c r="E1137" s="2">
        <v>6</v>
      </c>
      <c r="F1137" s="2">
        <v>1</v>
      </c>
      <c r="G1137" s="2">
        <v>50786436</v>
      </c>
      <c r="H1137" s="2">
        <v>50815326</v>
      </c>
      <c r="I1137" s="2" t="s">
        <v>4</v>
      </c>
      <c r="J1137" s="2">
        <v>6149</v>
      </c>
      <c r="K1137" s="2" t="s">
        <v>96</v>
      </c>
      <c r="L1137" s="2">
        <v>2.0655883295000002</v>
      </c>
      <c r="M1137" s="2">
        <v>2.9123476275</v>
      </c>
      <c r="N1137" s="2">
        <v>2.43126452</v>
      </c>
      <c r="O1137" s="2">
        <v>80.257665889999998</v>
      </c>
      <c r="P1137" s="2">
        <v>1.0310705922008605</v>
      </c>
      <c r="Q1137" s="2">
        <v>1.5656345670020893</v>
      </c>
      <c r="R1137" s="2">
        <v>1.3237081771696413</v>
      </c>
      <c r="S1137" s="2">
        <v>47.125764061381602</v>
      </c>
      <c r="T1137" s="2">
        <v>4.7353892950000001</v>
      </c>
      <c r="U1137" s="2">
        <v>1.8899999999999999E-127</v>
      </c>
      <c r="V1137" s="2">
        <v>7.4900000000000004E-125</v>
      </c>
      <c r="W1137" s="2" t="s">
        <v>3357</v>
      </c>
      <c r="X1137" s="2">
        <f t="shared" si="26"/>
        <v>1135</v>
      </c>
      <c r="Y1137" s="2">
        <f t="shared" si="26"/>
        <v>1115</v>
      </c>
      <c r="Z1137" s="2">
        <f t="shared" si="26"/>
        <v>1146</v>
      </c>
      <c r="AA1137" s="2">
        <f t="shared" si="25"/>
        <v>240</v>
      </c>
    </row>
    <row r="1138" spans="1:27" s="2" customFormat="1" x14ac:dyDescent="0.2">
      <c r="A1138" s="2" t="s">
        <v>1408</v>
      </c>
      <c r="B1138" s="2">
        <v>6096</v>
      </c>
      <c r="C1138" s="2" t="s">
        <v>1409</v>
      </c>
      <c r="D1138" s="2" t="s">
        <v>1410</v>
      </c>
      <c r="E1138" s="2">
        <v>9</v>
      </c>
      <c r="F1138" s="2">
        <v>1</v>
      </c>
      <c r="G1138" s="2">
        <v>77112281</v>
      </c>
      <c r="H1138" s="2">
        <v>77308093</v>
      </c>
      <c r="I1138" s="2" t="s">
        <v>4</v>
      </c>
      <c r="J1138" s="2">
        <v>9591</v>
      </c>
      <c r="K1138" s="2" t="s">
        <v>236</v>
      </c>
      <c r="L1138" s="2">
        <v>3.1790525915000001</v>
      </c>
      <c r="M1138" s="2">
        <v>4.4579606510000005</v>
      </c>
      <c r="N1138" s="2">
        <v>4.4511365170000001</v>
      </c>
      <c r="O1138" s="2">
        <v>5.3553350195</v>
      </c>
      <c r="P1138" s="2">
        <v>1.0177568663724015</v>
      </c>
      <c r="Q1138" s="2">
        <v>1.53649356435492</v>
      </c>
      <c r="R1138" s="2">
        <v>1.5539331210195386</v>
      </c>
      <c r="S1138" s="2">
        <v>2.0160606300662662</v>
      </c>
      <c r="T1138" s="2">
        <v>0.60650081199999994</v>
      </c>
      <c r="U1138" s="2">
        <v>1.26327E-4</v>
      </c>
      <c r="V1138" s="2">
        <v>1.75315E-4</v>
      </c>
      <c r="W1138" s="2" t="s">
        <v>3356</v>
      </c>
      <c r="X1138" s="2">
        <f t="shared" si="26"/>
        <v>1136</v>
      </c>
      <c r="Y1138" s="2">
        <f t="shared" si="26"/>
        <v>1117</v>
      </c>
      <c r="Z1138" s="2">
        <f t="shared" si="26"/>
        <v>1128</v>
      </c>
      <c r="AA1138" s="2">
        <f t="shared" si="25"/>
        <v>1130</v>
      </c>
    </row>
    <row r="1139" spans="1:27" s="2" customFormat="1" x14ac:dyDescent="0.2">
      <c r="A1139" s="2" t="s">
        <v>1878</v>
      </c>
      <c r="B1139" s="2">
        <v>54937</v>
      </c>
      <c r="C1139" s="2" t="s">
        <v>1879</v>
      </c>
      <c r="D1139" s="2" t="s">
        <v>1880</v>
      </c>
      <c r="E1139" s="2">
        <v>13</v>
      </c>
      <c r="F1139" s="2">
        <v>-1</v>
      </c>
      <c r="G1139" s="2">
        <v>36742345</v>
      </c>
      <c r="H1139" s="2">
        <v>36871979</v>
      </c>
      <c r="I1139" s="2" t="s">
        <v>4</v>
      </c>
      <c r="J1139" s="2">
        <v>3980</v>
      </c>
      <c r="K1139" s="2" t="s">
        <v>5</v>
      </c>
      <c r="L1139" s="2">
        <v>1.3164965215</v>
      </c>
      <c r="M1139" s="2">
        <v>18.161149885</v>
      </c>
      <c r="N1139" s="2">
        <v>22.211749335</v>
      </c>
      <c r="O1139" s="2">
        <v>10.539682852999999</v>
      </c>
      <c r="P1139" s="2">
        <v>1.0147607939880752</v>
      </c>
      <c r="Q1139" s="2">
        <v>15.083955524188532</v>
      </c>
      <c r="R1139" s="2">
        <v>18.679390347770635</v>
      </c>
      <c r="S1139" s="2">
        <v>9.5610309027116998</v>
      </c>
      <c r="T1139" s="2">
        <v>3.3339115559999999</v>
      </c>
      <c r="U1139" s="2">
        <v>2.92E-68</v>
      </c>
      <c r="V1139" s="2">
        <v>6.8599999999999995E-67</v>
      </c>
      <c r="W1139" s="2" t="s">
        <v>3357</v>
      </c>
      <c r="X1139" s="2">
        <f t="shared" si="26"/>
        <v>1137</v>
      </c>
      <c r="Y1139" s="2">
        <f t="shared" si="26"/>
        <v>556</v>
      </c>
      <c r="Z1139" s="2">
        <f t="shared" si="26"/>
        <v>495</v>
      </c>
      <c r="AA1139" s="2">
        <f t="shared" si="25"/>
        <v>823</v>
      </c>
    </row>
    <row r="1140" spans="1:27" s="2" customFormat="1" x14ac:dyDescent="0.2">
      <c r="A1140" s="2" t="s">
        <v>2328</v>
      </c>
      <c r="B1140" s="2">
        <v>3216</v>
      </c>
      <c r="D1140" s="2" t="s">
        <v>2329</v>
      </c>
      <c r="E1140" s="2">
        <v>17</v>
      </c>
      <c r="F1140" s="2">
        <v>-1</v>
      </c>
      <c r="G1140" s="2">
        <v>46671639</v>
      </c>
      <c r="H1140" s="2">
        <v>46682354</v>
      </c>
      <c r="I1140" s="2" t="s">
        <v>4</v>
      </c>
      <c r="J1140" s="2">
        <v>4078</v>
      </c>
      <c r="K1140" s="2" t="s">
        <v>140</v>
      </c>
      <c r="L1140" s="2">
        <v>1.3365314640000001</v>
      </c>
      <c r="M1140" s="2">
        <v>0.37147390150000004</v>
      </c>
      <c r="N1140" s="2">
        <v>0.43127660649999999</v>
      </c>
      <c r="O1140" s="2">
        <v>5.7943963000000001E-2</v>
      </c>
      <c r="P1140" s="2">
        <v>1.0060292826585595</v>
      </c>
      <c r="Q1140" s="2">
        <v>0.30111906218502316</v>
      </c>
      <c r="R1140" s="2">
        <v>0.35394608853902731</v>
      </c>
      <c r="S1140" s="2">
        <v>5.1311116021791552E-2</v>
      </c>
      <c r="T1140" s="2">
        <v>1.155211698</v>
      </c>
      <c r="U1140" s="2">
        <v>2.5400000000000001E-12</v>
      </c>
      <c r="V1140" s="2">
        <v>5.6099999999999997E-12</v>
      </c>
      <c r="W1140" s="2" t="s">
        <v>3357</v>
      </c>
      <c r="X1140" s="2">
        <f t="shared" si="26"/>
        <v>1138</v>
      </c>
      <c r="Y1140" s="2">
        <f t="shared" si="26"/>
        <v>1260</v>
      </c>
      <c r="Z1140" s="2">
        <f t="shared" si="26"/>
        <v>1248</v>
      </c>
      <c r="AA1140" s="2">
        <f t="shared" si="25"/>
        <v>1272</v>
      </c>
    </row>
    <row r="1141" spans="1:27" s="2" customFormat="1" x14ac:dyDescent="0.2">
      <c r="A1141" s="2" t="s">
        <v>935</v>
      </c>
      <c r="B1141" s="2">
        <v>639</v>
      </c>
      <c r="D1141" s="2" t="s">
        <v>936</v>
      </c>
      <c r="E1141" s="2">
        <v>6</v>
      </c>
      <c r="F1141" s="2">
        <v>1</v>
      </c>
      <c r="G1141" s="2">
        <v>106534195</v>
      </c>
      <c r="H1141" s="2">
        <v>106557814</v>
      </c>
      <c r="I1141" s="2" t="s">
        <v>4</v>
      </c>
      <c r="J1141" s="2">
        <v>6369</v>
      </c>
      <c r="K1141" s="2" t="s">
        <v>12</v>
      </c>
      <c r="L1141" s="2">
        <v>2.066212245</v>
      </c>
      <c r="M1141" s="2">
        <v>1.642567976</v>
      </c>
      <c r="N1141" s="2">
        <v>1.7839405395000001</v>
      </c>
      <c r="O1141" s="2">
        <v>1.450021424</v>
      </c>
      <c r="P1141" s="2">
        <v>0.99469189742658082</v>
      </c>
      <c r="Q1141" s="2">
        <v>0.85253554416444421</v>
      </c>
      <c r="R1141" s="2">
        <v>0.93744912382041989</v>
      </c>
      <c r="S1141" s="2">
        <v>0.82202109727706962</v>
      </c>
      <c r="T1141" s="2">
        <v>0.32542954000000002</v>
      </c>
      <c r="U1141" s="2">
        <v>0.202663814</v>
      </c>
      <c r="V1141" s="2">
        <v>0.21648002899999999</v>
      </c>
      <c r="W1141" s="2" t="s">
        <v>3356</v>
      </c>
      <c r="X1141" s="2">
        <f t="shared" si="26"/>
        <v>1139</v>
      </c>
      <c r="Y1141" s="2">
        <f t="shared" si="26"/>
        <v>1181</v>
      </c>
      <c r="Z1141" s="2">
        <f t="shared" si="26"/>
        <v>1185</v>
      </c>
      <c r="AA1141" s="2">
        <f t="shared" si="25"/>
        <v>1209</v>
      </c>
    </row>
    <row r="1142" spans="1:27" s="2" customFormat="1" x14ac:dyDescent="0.2">
      <c r="A1142" s="2" t="s">
        <v>957</v>
      </c>
      <c r="B1142" s="2">
        <v>167826</v>
      </c>
      <c r="C1142" s="2" t="s">
        <v>958</v>
      </c>
      <c r="D1142" s="2" t="s">
        <v>959</v>
      </c>
      <c r="E1142" s="2">
        <v>6</v>
      </c>
      <c r="F1142" s="2">
        <v>-1</v>
      </c>
      <c r="G1142" s="2">
        <v>137813336</v>
      </c>
      <c r="H1142" s="2">
        <v>137815531</v>
      </c>
      <c r="I1142" s="2" t="s">
        <v>4</v>
      </c>
      <c r="J1142" s="2">
        <v>2196</v>
      </c>
      <c r="K1142" s="2" t="s">
        <v>5</v>
      </c>
      <c r="L1142" s="2">
        <v>0.70889714049999997</v>
      </c>
      <c r="M1142" s="2">
        <v>2.0129465235000001</v>
      </c>
      <c r="N1142" s="2">
        <v>1.3134163990000001</v>
      </c>
      <c r="O1142" s="2">
        <v>0.96707604699999994</v>
      </c>
      <c r="P1142" s="2">
        <v>0.99025422472635016</v>
      </c>
      <c r="Q1142" s="2">
        <v>3.030042359657072</v>
      </c>
      <c r="R1142" s="2">
        <v>2.0016525444021109</v>
      </c>
      <c r="S1142" s="2">
        <v>1.5899324244427226</v>
      </c>
      <c r="T1142" s="2">
        <v>0.82427359300000003</v>
      </c>
      <c r="U1142" s="2">
        <v>4.9100000000000004E-6</v>
      </c>
      <c r="V1142" s="2">
        <v>7.52E-6</v>
      </c>
      <c r="W1142" s="2" t="s">
        <v>3356</v>
      </c>
      <c r="X1142" s="2">
        <f t="shared" si="26"/>
        <v>1140</v>
      </c>
      <c r="Y1142" s="2">
        <f t="shared" si="26"/>
        <v>1014</v>
      </c>
      <c r="Z1142" s="2">
        <f t="shared" si="26"/>
        <v>1087</v>
      </c>
      <c r="AA1142" s="2">
        <f t="shared" si="25"/>
        <v>1152</v>
      </c>
    </row>
    <row r="1143" spans="1:27" s="2" customFormat="1" x14ac:dyDescent="0.2">
      <c r="A1143" s="2" t="s">
        <v>2204</v>
      </c>
      <c r="B1143" s="2">
        <v>7567</v>
      </c>
      <c r="D1143" s="2" t="s">
        <v>2205</v>
      </c>
      <c r="E1143" s="2">
        <v>16</v>
      </c>
      <c r="F1143" s="2">
        <v>-1</v>
      </c>
      <c r="G1143" s="2">
        <v>71498453</v>
      </c>
      <c r="H1143" s="2">
        <v>71598992</v>
      </c>
      <c r="I1143" s="2" t="s">
        <v>4</v>
      </c>
      <c r="J1143" s="2">
        <v>7983</v>
      </c>
      <c r="K1143" s="2" t="s">
        <v>12</v>
      </c>
      <c r="L1143" s="2">
        <v>2.5723890835000001</v>
      </c>
      <c r="M1143" s="2">
        <v>3.4998827134999999</v>
      </c>
      <c r="N1143" s="2">
        <v>4.3322782709999998</v>
      </c>
      <c r="O1143" s="2">
        <v>4.9314003695000004</v>
      </c>
      <c r="P1143" s="2">
        <v>0.98833344077469976</v>
      </c>
      <c r="Q1143" s="2">
        <v>1.4492580595023949</v>
      </c>
      <c r="R1143" s="2">
        <v>1.8161952622498045</v>
      </c>
      <c r="S1143" s="2">
        <v>2.2303064683982194</v>
      </c>
      <c r="T1143" s="2">
        <v>0.73389955600000001</v>
      </c>
      <c r="U1143" s="2">
        <v>8.5300000000000003E-7</v>
      </c>
      <c r="V1143" s="2">
        <v>1.37E-6</v>
      </c>
      <c r="W1143" s="2" t="s">
        <v>3356</v>
      </c>
      <c r="X1143" s="2">
        <f t="shared" si="26"/>
        <v>1141</v>
      </c>
      <c r="Y1143" s="2">
        <f t="shared" si="26"/>
        <v>1129</v>
      </c>
      <c r="Z1143" s="2">
        <f t="shared" si="26"/>
        <v>1104</v>
      </c>
      <c r="AA1143" s="2">
        <f t="shared" si="25"/>
        <v>1116</v>
      </c>
    </row>
    <row r="1144" spans="1:27" s="2" customFormat="1" x14ac:dyDescent="0.2">
      <c r="A1144" s="2" t="s">
        <v>1619</v>
      </c>
      <c r="B1144" s="2">
        <v>5080</v>
      </c>
      <c r="D1144" s="2" t="s">
        <v>1620</v>
      </c>
      <c r="E1144" s="2">
        <v>11</v>
      </c>
      <c r="F1144" s="2">
        <v>-1</v>
      </c>
      <c r="G1144" s="2">
        <v>31806340</v>
      </c>
      <c r="H1144" s="2">
        <v>31839509</v>
      </c>
      <c r="I1144" s="2" t="s">
        <v>4</v>
      </c>
      <c r="J1144" s="2">
        <v>14776</v>
      </c>
      <c r="K1144" s="2" t="s">
        <v>48</v>
      </c>
      <c r="L1144" s="2">
        <v>4.7603083794999996</v>
      </c>
      <c r="M1144" s="2">
        <v>62.224026934999998</v>
      </c>
      <c r="N1144" s="2">
        <v>87.419334039999995</v>
      </c>
      <c r="O1144" s="2">
        <v>165.45467360000001</v>
      </c>
      <c r="P1144" s="2">
        <v>0.98784721006423026</v>
      </c>
      <c r="Q1144" s="2">
        <v>13.920534710923244</v>
      </c>
      <c r="R1144" s="2">
        <v>19.803586167620665</v>
      </c>
      <c r="S1144" s="2">
        <v>40.429148786366639</v>
      </c>
      <c r="T1144" s="2">
        <v>4.8568324809999996</v>
      </c>
      <c r="U1144" s="2">
        <v>7.2399999999999996E-128</v>
      </c>
      <c r="V1144" s="2">
        <v>2.9899999999999998E-125</v>
      </c>
      <c r="W1144" s="2" t="s">
        <v>3357</v>
      </c>
      <c r="X1144" s="2">
        <f t="shared" si="26"/>
        <v>1142</v>
      </c>
      <c r="Y1144" s="2">
        <f t="shared" si="26"/>
        <v>596</v>
      </c>
      <c r="Z1144" s="2">
        <f t="shared" si="26"/>
        <v>477</v>
      </c>
      <c r="AA1144" s="2">
        <f t="shared" si="25"/>
        <v>289</v>
      </c>
    </row>
    <row r="1145" spans="1:27" s="2" customFormat="1" x14ac:dyDescent="0.2">
      <c r="A1145" s="2" t="s">
        <v>1440</v>
      </c>
      <c r="B1145" s="2">
        <v>6887</v>
      </c>
      <c r="C1145" s="2" t="s">
        <v>1441</v>
      </c>
      <c r="D1145" s="2" t="s">
        <v>1442</v>
      </c>
      <c r="E1145" s="2">
        <v>9</v>
      </c>
      <c r="F1145" s="2">
        <v>1</v>
      </c>
      <c r="G1145" s="2">
        <v>108424738</v>
      </c>
      <c r="H1145" s="2">
        <v>108425367</v>
      </c>
      <c r="I1145" s="2" t="s">
        <v>4</v>
      </c>
      <c r="J1145" s="2">
        <v>630</v>
      </c>
      <c r="K1145" s="2" t="s">
        <v>5</v>
      </c>
      <c r="L1145" s="2">
        <v>0.20253312700000001</v>
      </c>
      <c r="M1145" s="2">
        <v>0.37136436549999996</v>
      </c>
      <c r="N1145" s="2">
        <v>0.25477427200000002</v>
      </c>
      <c r="O1145" s="2">
        <v>1.3341334979999999</v>
      </c>
      <c r="P1145" s="2">
        <v>0.98632258337221024</v>
      </c>
      <c r="Q1145" s="2">
        <v>1.9485469779902085</v>
      </c>
      <c r="R1145" s="2">
        <v>1.3527897285257884</v>
      </c>
      <c r="S1145" s="2">
        <v>7.6459665179109919</v>
      </c>
      <c r="T1145" s="2">
        <v>0.96617046900000003</v>
      </c>
      <c r="U1145" s="2">
        <v>1.57E-10</v>
      </c>
      <c r="V1145" s="2">
        <v>3.1599999999999999E-10</v>
      </c>
      <c r="W1145" s="2" t="s">
        <v>3356</v>
      </c>
      <c r="X1145" s="2">
        <f t="shared" si="26"/>
        <v>1143</v>
      </c>
      <c r="Y1145" s="2">
        <f t="shared" si="26"/>
        <v>1082</v>
      </c>
      <c r="Z1145" s="2">
        <f t="shared" si="26"/>
        <v>1144</v>
      </c>
      <c r="AA1145" s="2">
        <f t="shared" si="25"/>
        <v>892</v>
      </c>
    </row>
    <row r="1146" spans="1:27" s="2" customFormat="1" x14ac:dyDescent="0.2">
      <c r="A1146" s="2" t="s">
        <v>340</v>
      </c>
      <c r="B1146" s="2">
        <v>29841</v>
      </c>
      <c r="D1146" s="2" t="s">
        <v>341</v>
      </c>
      <c r="E1146" s="2">
        <v>2</v>
      </c>
      <c r="F1146" s="2">
        <v>1</v>
      </c>
      <c r="G1146" s="2">
        <v>10085341</v>
      </c>
      <c r="H1146" s="2">
        <v>10142411</v>
      </c>
      <c r="I1146" s="2" t="s">
        <v>4</v>
      </c>
      <c r="J1146" s="2">
        <v>8008</v>
      </c>
      <c r="K1146" s="2" t="s">
        <v>64</v>
      </c>
      <c r="L1146" s="2">
        <v>2.5722019090000003</v>
      </c>
      <c r="M1146" s="2">
        <v>7.44861708</v>
      </c>
      <c r="N1146" s="2">
        <v>6.6852336655000002</v>
      </c>
      <c r="O1146" s="2">
        <v>12.781526084999999</v>
      </c>
      <c r="P1146" s="2">
        <v>0.9854300662742751</v>
      </c>
      <c r="Q1146" s="2">
        <v>3.0747345607605308</v>
      </c>
      <c r="R1146" s="2">
        <v>2.7942934346747039</v>
      </c>
      <c r="S1146" s="2">
        <v>5.7627151201148585</v>
      </c>
      <c r="T1146" s="2">
        <v>1.95252224</v>
      </c>
      <c r="U1146" s="2">
        <v>4.9000000000000002E-37</v>
      </c>
      <c r="V1146" s="2">
        <v>3.3800000000000002E-36</v>
      </c>
      <c r="W1146" s="2" t="s">
        <v>3357</v>
      </c>
      <c r="X1146" s="2">
        <f t="shared" si="26"/>
        <v>1144</v>
      </c>
      <c r="Y1146" s="2">
        <f t="shared" si="26"/>
        <v>1009</v>
      </c>
      <c r="Z1146" s="2">
        <f t="shared" si="26"/>
        <v>1038</v>
      </c>
      <c r="AA1146" s="2">
        <f t="shared" si="25"/>
        <v>953</v>
      </c>
    </row>
    <row r="1147" spans="1:27" s="2" customFormat="1" x14ac:dyDescent="0.2">
      <c r="A1147" s="2" t="s">
        <v>3113</v>
      </c>
      <c r="B1147" s="2">
        <v>147949</v>
      </c>
      <c r="D1147" s="2" t="s">
        <v>3114</v>
      </c>
      <c r="E1147" s="2">
        <v>19</v>
      </c>
      <c r="F1147" s="2">
        <v>1</v>
      </c>
      <c r="G1147" s="2">
        <v>56909335</v>
      </c>
      <c r="H1147" s="2">
        <v>56947404</v>
      </c>
      <c r="I1147" s="2" t="s">
        <v>4</v>
      </c>
      <c r="J1147" s="2">
        <v>8060</v>
      </c>
      <c r="K1147" s="2" t="s">
        <v>12</v>
      </c>
      <c r="L1147" s="2">
        <v>2.5111612089999999</v>
      </c>
      <c r="M1147" s="2">
        <v>3.8913719564999996</v>
      </c>
      <c r="N1147" s="2">
        <v>3.9212204420000001</v>
      </c>
      <c r="O1147" s="2">
        <v>5.8781345080000005</v>
      </c>
      <c r="P1147" s="2">
        <v>0.95621540595496013</v>
      </c>
      <c r="Q1147" s="2">
        <v>1.5959833487607367</v>
      </c>
      <c r="R1147" s="2">
        <v>1.6286090341457862</v>
      </c>
      <c r="S1147" s="2">
        <v>2.6331495242955354</v>
      </c>
      <c r="T1147" s="2">
        <v>0.97310757599999997</v>
      </c>
      <c r="U1147" s="2">
        <v>2.1500000000000001E-10</v>
      </c>
      <c r="V1147" s="2">
        <v>4.2900000000000002E-10</v>
      </c>
      <c r="W1147" s="2" t="s">
        <v>3356</v>
      </c>
      <c r="X1147" s="2">
        <f t="shared" si="26"/>
        <v>1145</v>
      </c>
      <c r="Y1147" s="2">
        <f t="shared" si="26"/>
        <v>1113</v>
      </c>
      <c r="Z1147" s="2">
        <f t="shared" si="26"/>
        <v>1119</v>
      </c>
      <c r="AA1147" s="2">
        <f t="shared" si="25"/>
        <v>1095</v>
      </c>
    </row>
    <row r="1148" spans="1:27" s="2" customFormat="1" x14ac:dyDescent="0.2">
      <c r="A1148" s="2" t="s">
        <v>45</v>
      </c>
      <c r="B1148" s="2">
        <v>5081</v>
      </c>
      <c r="C1148" s="2" t="s">
        <v>46</v>
      </c>
      <c r="D1148" s="2" t="s">
        <v>47</v>
      </c>
      <c r="E1148" s="2">
        <v>1</v>
      </c>
      <c r="F1148" s="2">
        <v>1</v>
      </c>
      <c r="G1148" s="2">
        <v>18957500</v>
      </c>
      <c r="H1148" s="2">
        <v>19075360</v>
      </c>
      <c r="I1148" s="2" t="s">
        <v>4</v>
      </c>
      <c r="J1148" s="2">
        <v>6313</v>
      </c>
      <c r="K1148" s="2" t="s">
        <v>48</v>
      </c>
      <c r="L1148" s="2">
        <v>1.9448171514999999</v>
      </c>
      <c r="M1148" s="2">
        <v>3.3434841799999999</v>
      </c>
      <c r="N1148" s="2">
        <v>5.2142321220000003</v>
      </c>
      <c r="O1148" s="2">
        <v>38.998747870000003</v>
      </c>
      <c r="P1148" s="2">
        <v>0.9443039256848671</v>
      </c>
      <c r="Q1148" s="2">
        <v>1.7507412797763511</v>
      </c>
      <c r="R1148" s="2">
        <v>2.7640116404213906</v>
      </c>
      <c r="S1148" s="2">
        <v>22.30434260070998</v>
      </c>
      <c r="T1148" s="2">
        <v>3.7711675549999999</v>
      </c>
      <c r="U1148" s="2">
        <v>1.5099999999999999E-92</v>
      </c>
      <c r="V1148" s="2">
        <v>1.0400000000000001E-90</v>
      </c>
      <c r="W1148" s="2" t="s">
        <v>3357</v>
      </c>
      <c r="X1148" s="2">
        <f t="shared" si="26"/>
        <v>1146</v>
      </c>
      <c r="Y1148" s="2">
        <f t="shared" si="26"/>
        <v>1101</v>
      </c>
      <c r="Z1148" s="2">
        <f t="shared" si="26"/>
        <v>1042</v>
      </c>
      <c r="AA1148" s="2">
        <f t="shared" si="25"/>
        <v>493</v>
      </c>
    </row>
    <row r="1149" spans="1:27" s="2" customFormat="1" x14ac:dyDescent="0.2">
      <c r="A1149" s="2" t="s">
        <v>367</v>
      </c>
      <c r="B1149" s="2">
        <v>6496</v>
      </c>
      <c r="C1149" s="2" t="s">
        <v>368</v>
      </c>
      <c r="D1149" s="2" t="s">
        <v>369</v>
      </c>
      <c r="E1149" s="2">
        <v>2</v>
      </c>
      <c r="F1149" s="2">
        <v>1</v>
      </c>
      <c r="G1149" s="2">
        <v>45168902</v>
      </c>
      <c r="H1149" s="2">
        <v>45173216</v>
      </c>
      <c r="I1149" s="2" t="s">
        <v>4</v>
      </c>
      <c r="J1149" s="2">
        <v>2658</v>
      </c>
      <c r="K1149" s="2" t="s">
        <v>140</v>
      </c>
      <c r="L1149" s="2">
        <v>0.81000772499999996</v>
      </c>
      <c r="M1149" s="2">
        <v>76.026690430000002</v>
      </c>
      <c r="N1149" s="2">
        <v>53.462580250000002</v>
      </c>
      <c r="O1149" s="2">
        <v>4.4665448435000004</v>
      </c>
      <c r="P1149" s="2">
        <v>0.93547967849684266</v>
      </c>
      <c r="Q1149" s="2">
        <v>94.550995396613644</v>
      </c>
      <c r="R1149" s="2">
        <v>67.325399198001293</v>
      </c>
      <c r="S1149" s="2">
        <v>6.0672067740795219</v>
      </c>
      <c r="T1149" s="2">
        <v>5.4237434049999997</v>
      </c>
      <c r="U1149" s="2">
        <v>3.1500000000000001E-124</v>
      </c>
      <c r="V1149" s="2">
        <v>1.06E-121</v>
      </c>
      <c r="W1149" s="2" t="s">
        <v>3357</v>
      </c>
      <c r="X1149" s="2">
        <f t="shared" si="26"/>
        <v>1147</v>
      </c>
      <c r="Y1149" s="2">
        <f t="shared" si="26"/>
        <v>82</v>
      </c>
      <c r="Z1149" s="2">
        <f t="shared" si="26"/>
        <v>135</v>
      </c>
      <c r="AA1149" s="2">
        <f t="shared" si="25"/>
        <v>942</v>
      </c>
    </row>
    <row r="1150" spans="1:27" s="2" customFormat="1" x14ac:dyDescent="0.2">
      <c r="A1150" s="2" t="s">
        <v>2442</v>
      </c>
      <c r="B1150" s="2">
        <v>85508</v>
      </c>
      <c r="C1150" s="2" t="s">
        <v>2443</v>
      </c>
      <c r="D1150" s="2" t="s">
        <v>2444</v>
      </c>
      <c r="E1150" s="2">
        <v>20</v>
      </c>
      <c r="F1150" s="2">
        <v>-1</v>
      </c>
      <c r="G1150" s="2">
        <v>642240</v>
      </c>
      <c r="H1150" s="2">
        <v>656823</v>
      </c>
      <c r="I1150" s="2" t="s">
        <v>4</v>
      </c>
      <c r="J1150" s="2">
        <v>3577</v>
      </c>
      <c r="K1150" s="2" t="s">
        <v>12</v>
      </c>
      <c r="L1150" s="2">
        <v>1.0732072029999999</v>
      </c>
      <c r="M1150" s="2">
        <v>0.97787420849999995</v>
      </c>
      <c r="N1150" s="2">
        <v>1.3136023400000001</v>
      </c>
      <c r="O1150" s="2">
        <v>1.1215142615</v>
      </c>
      <c r="P1150" s="2">
        <v>0.92117199824893026</v>
      </c>
      <c r="Q1150" s="2">
        <v>0.90370700984635266</v>
      </c>
      <c r="R1150" s="2">
        <v>1.2293394236823785</v>
      </c>
      <c r="S1150" s="2">
        <v>1.1320226117138119</v>
      </c>
      <c r="T1150" s="2">
        <v>0.22809996499999999</v>
      </c>
      <c r="U1150" s="2">
        <v>0.54232005599999999</v>
      </c>
      <c r="V1150" s="2">
        <v>0.55643939399999998</v>
      </c>
      <c r="W1150" s="2" t="s">
        <v>3356</v>
      </c>
      <c r="X1150" s="2">
        <f t="shared" si="26"/>
        <v>1148</v>
      </c>
      <c r="Y1150" s="2">
        <f t="shared" si="26"/>
        <v>1176</v>
      </c>
      <c r="Z1150" s="2">
        <f t="shared" si="26"/>
        <v>1157</v>
      </c>
      <c r="AA1150" s="2">
        <f t="shared" si="25"/>
        <v>1184</v>
      </c>
    </row>
    <row r="1151" spans="1:27" s="2" customFormat="1" x14ac:dyDescent="0.2">
      <c r="A1151" s="2" t="s">
        <v>7</v>
      </c>
      <c r="B1151" s="2">
        <v>388585</v>
      </c>
      <c r="C1151" s="2" t="s">
        <v>8</v>
      </c>
      <c r="D1151" s="2" t="s">
        <v>9</v>
      </c>
      <c r="E1151" s="2">
        <v>1</v>
      </c>
      <c r="F1151" s="2">
        <v>-1</v>
      </c>
      <c r="G1151" s="2">
        <v>2460184</v>
      </c>
      <c r="H1151" s="2">
        <v>2461684</v>
      </c>
      <c r="I1151" s="2" t="s">
        <v>4</v>
      </c>
      <c r="J1151" s="2">
        <v>1306</v>
      </c>
      <c r="K1151" s="2" t="s">
        <v>5</v>
      </c>
      <c r="L1151" s="2">
        <v>0.384906529</v>
      </c>
      <c r="M1151" s="2">
        <v>3.4797030690000001</v>
      </c>
      <c r="N1151" s="2">
        <v>3.2157317375000001</v>
      </c>
      <c r="O1151" s="2">
        <v>7.4421473890000005</v>
      </c>
      <c r="P1151" s="2">
        <v>0.90344492786106878</v>
      </c>
      <c r="Q1151" s="2">
        <v>8.8075218326257314</v>
      </c>
      <c r="R1151" s="2">
        <v>8.2441509201109753</v>
      </c>
      <c r="S1151" s="2">
        <v>20.575359017206779</v>
      </c>
      <c r="T1151" s="2">
        <v>2.6221079170000001</v>
      </c>
      <c r="U1151" s="2">
        <v>7.8700000000000002E-38</v>
      </c>
      <c r="V1151" s="2">
        <v>5.6100000000000004E-37</v>
      </c>
      <c r="W1151" s="2" t="s">
        <v>3357</v>
      </c>
      <c r="X1151" s="2">
        <f t="shared" si="26"/>
        <v>1149</v>
      </c>
      <c r="Y1151" s="2">
        <f t="shared" si="26"/>
        <v>749</v>
      </c>
      <c r="Z1151" s="2">
        <f t="shared" si="26"/>
        <v>782</v>
      </c>
      <c r="AA1151" s="2">
        <f t="shared" si="25"/>
        <v>526</v>
      </c>
    </row>
    <row r="1152" spans="1:27" s="2" customFormat="1" x14ac:dyDescent="0.2">
      <c r="A1152" s="2" t="s">
        <v>1044</v>
      </c>
      <c r="B1152" s="2">
        <v>340252</v>
      </c>
      <c r="C1152" s="2" t="s">
        <v>1045</v>
      </c>
      <c r="D1152" s="2" t="s">
        <v>1046</v>
      </c>
      <c r="E1152" s="2">
        <v>7</v>
      </c>
      <c r="F1152" s="2">
        <v>-1</v>
      </c>
      <c r="G1152" s="2">
        <v>63980262</v>
      </c>
      <c r="H1152" s="2">
        <v>64023484</v>
      </c>
      <c r="I1152" s="2" t="s">
        <v>4</v>
      </c>
      <c r="J1152" s="2">
        <v>5586</v>
      </c>
      <c r="K1152" s="2" t="s">
        <v>12</v>
      </c>
      <c r="L1152" s="2">
        <v>1.6198282755</v>
      </c>
      <c r="M1152" s="2">
        <v>3.4799221395000002</v>
      </c>
      <c r="N1152" s="2">
        <v>19.917367734999999</v>
      </c>
      <c r="O1152" s="2">
        <v>11.621224475</v>
      </c>
      <c r="P1152" s="2">
        <v>0.89052418258309607</v>
      </c>
      <c r="Q1152" s="2">
        <v>2.0593235575228404</v>
      </c>
      <c r="R1152" s="2">
        <v>11.933511999239023</v>
      </c>
      <c r="S1152" s="2">
        <v>7.5113863174018096</v>
      </c>
      <c r="T1152" s="2">
        <v>3.0047411429999999</v>
      </c>
      <c r="U1152" s="2">
        <v>1.7600000000000001E-66</v>
      </c>
      <c r="V1152" s="2">
        <v>3.8600000000000001E-65</v>
      </c>
      <c r="W1152" s="2" t="s">
        <v>3357</v>
      </c>
      <c r="X1152" s="2">
        <f t="shared" si="26"/>
        <v>1150</v>
      </c>
      <c r="Y1152" s="2">
        <f t="shared" si="26"/>
        <v>1067</v>
      </c>
      <c r="Z1152" s="2">
        <f t="shared" si="26"/>
        <v>668</v>
      </c>
      <c r="AA1152" s="2">
        <f t="shared" si="25"/>
        <v>897</v>
      </c>
    </row>
    <row r="1153" spans="1:27" s="2" customFormat="1" x14ac:dyDescent="0.2">
      <c r="A1153" s="2" t="s">
        <v>1530</v>
      </c>
      <c r="B1153" s="2" t="s">
        <v>6</v>
      </c>
      <c r="D1153" s="2" t="s">
        <v>6</v>
      </c>
      <c r="E1153" s="2">
        <v>10</v>
      </c>
      <c r="F1153" s="2">
        <v>1</v>
      </c>
      <c r="G1153" s="2">
        <v>43932282</v>
      </c>
      <c r="H1153" s="2">
        <v>43991517</v>
      </c>
      <c r="I1153" s="2" t="s">
        <v>4</v>
      </c>
      <c r="J1153" s="2">
        <v>5037</v>
      </c>
      <c r="K1153" s="2" t="s">
        <v>12</v>
      </c>
      <c r="L1153" s="2">
        <v>1.4583009059999998</v>
      </c>
      <c r="M1153" s="2">
        <v>1.4272735380000001</v>
      </c>
      <c r="N1153" s="2">
        <v>1.5881119435</v>
      </c>
      <c r="O1153" s="2">
        <v>1.6428913985</v>
      </c>
      <c r="P1153" s="2">
        <v>0.88812253335378699</v>
      </c>
      <c r="Q1153" s="2">
        <v>0.93668351321400789</v>
      </c>
      <c r="R1153" s="2">
        <v>1.0554758174722141</v>
      </c>
      <c r="S1153" s="2">
        <v>1.1777066616678109</v>
      </c>
      <c r="T1153" s="2">
        <v>0.123830538</v>
      </c>
      <c r="U1153" s="2">
        <v>0.83309732999999997</v>
      </c>
      <c r="V1153" s="2">
        <v>0.83883955300000002</v>
      </c>
      <c r="W1153" s="2" t="s">
        <v>3356</v>
      </c>
      <c r="X1153" s="2">
        <f t="shared" si="26"/>
        <v>1151</v>
      </c>
      <c r="Y1153" s="2">
        <f t="shared" si="26"/>
        <v>1171</v>
      </c>
      <c r="Z1153" s="2">
        <f t="shared" si="26"/>
        <v>1171</v>
      </c>
      <c r="AA1153" s="2">
        <f t="shared" si="25"/>
        <v>1179</v>
      </c>
    </row>
    <row r="1154" spans="1:27" s="2" customFormat="1" x14ac:dyDescent="0.2">
      <c r="A1154" s="2" t="s">
        <v>2661</v>
      </c>
      <c r="B1154" s="2">
        <v>51710</v>
      </c>
      <c r="D1154" s="2" t="s">
        <v>2662</v>
      </c>
      <c r="E1154" s="2">
        <v>19</v>
      </c>
      <c r="F1154" s="2">
        <v>-1</v>
      </c>
      <c r="G1154" s="2">
        <v>12335501</v>
      </c>
      <c r="H1154" s="2">
        <v>12405702</v>
      </c>
      <c r="I1154" s="2" t="s">
        <v>4</v>
      </c>
      <c r="J1154" s="2">
        <v>6460</v>
      </c>
      <c r="K1154" s="2" t="s">
        <v>12</v>
      </c>
      <c r="L1154" s="2">
        <v>1.8635543349999999</v>
      </c>
      <c r="M1154" s="2">
        <v>5.1024747735</v>
      </c>
      <c r="N1154" s="2">
        <v>7.9989847584999998</v>
      </c>
      <c r="O1154" s="2">
        <v>7.5205517890000007</v>
      </c>
      <c r="P1154" s="2">
        <v>0.884641105655116</v>
      </c>
      <c r="Q1154" s="2">
        <v>2.6109822146582884</v>
      </c>
      <c r="R1154" s="2">
        <v>4.1448023913608019</v>
      </c>
      <c r="S1154" s="2">
        <v>4.2033847663463497</v>
      </c>
      <c r="T1154" s="2">
        <v>1.6575855960000001</v>
      </c>
      <c r="U1154" s="2">
        <v>1.3599999999999999E-28</v>
      </c>
      <c r="V1154" s="2">
        <v>6.5899999999999997E-28</v>
      </c>
      <c r="W1154" s="2" t="s">
        <v>3357</v>
      </c>
      <c r="X1154" s="2">
        <f t="shared" si="26"/>
        <v>1152</v>
      </c>
      <c r="Y1154" s="2">
        <f t="shared" si="26"/>
        <v>1038</v>
      </c>
      <c r="Z1154" s="2">
        <f t="shared" si="26"/>
        <v>959</v>
      </c>
      <c r="AA1154" s="2">
        <f t="shared" si="26"/>
        <v>1027</v>
      </c>
    </row>
    <row r="1155" spans="1:27" s="2" customFormat="1" x14ac:dyDescent="0.2">
      <c r="A1155" s="2" t="s">
        <v>1403</v>
      </c>
      <c r="B1155" s="2">
        <v>5079</v>
      </c>
      <c r="C1155" s="2" t="s">
        <v>1404</v>
      </c>
      <c r="D1155" s="2" t="s">
        <v>1405</v>
      </c>
      <c r="E1155" s="2">
        <v>9</v>
      </c>
      <c r="F1155" s="2">
        <v>-1</v>
      </c>
      <c r="G1155" s="2">
        <v>36833272</v>
      </c>
      <c r="H1155" s="2">
        <v>37034103</v>
      </c>
      <c r="I1155" s="2" t="s">
        <v>4</v>
      </c>
      <c r="J1155" s="2">
        <v>9254</v>
      </c>
      <c r="K1155" s="2" t="s">
        <v>48</v>
      </c>
      <c r="L1155" s="2">
        <v>2.6531527685</v>
      </c>
      <c r="M1155" s="2">
        <v>1.5835077685000001</v>
      </c>
      <c r="N1155" s="2">
        <v>1.1565750189999999</v>
      </c>
      <c r="O1155" s="2">
        <v>3.2686411795000003</v>
      </c>
      <c r="P1155" s="2">
        <v>0.87965888258131719</v>
      </c>
      <c r="Q1155" s="2">
        <v>0.56564770225345007</v>
      </c>
      <c r="R1155" s="2">
        <v>0.41826606441956304</v>
      </c>
      <c r="S1155" s="2">
        <v>1.2752337515636882</v>
      </c>
      <c r="T1155" s="2">
        <v>0.98999003600000002</v>
      </c>
      <c r="U1155" s="2">
        <v>4.1400000000000002E-10</v>
      </c>
      <c r="V1155" s="2">
        <v>8.1299999999999998E-10</v>
      </c>
      <c r="W1155" s="2" t="s">
        <v>3356</v>
      </c>
      <c r="X1155" s="2">
        <f t="shared" ref="X1155:AA1218" si="27">RANK(P1155,P$3:P$1287)</f>
        <v>1153</v>
      </c>
      <c r="Y1155" s="2">
        <f t="shared" si="27"/>
        <v>1228</v>
      </c>
      <c r="Z1155" s="2">
        <f t="shared" si="27"/>
        <v>1238</v>
      </c>
      <c r="AA1155" s="2">
        <f t="shared" si="27"/>
        <v>1172</v>
      </c>
    </row>
    <row r="1156" spans="1:27" s="2" customFormat="1" x14ac:dyDescent="0.2">
      <c r="A1156" s="2" t="s">
        <v>1548</v>
      </c>
      <c r="B1156" s="2">
        <v>84159</v>
      </c>
      <c r="C1156" s="2" t="s">
        <v>1549</v>
      </c>
      <c r="D1156" s="2" t="s">
        <v>1550</v>
      </c>
      <c r="E1156" s="2">
        <v>10</v>
      </c>
      <c r="F1156" s="2">
        <v>1</v>
      </c>
      <c r="G1156" s="2">
        <v>63661059</v>
      </c>
      <c r="H1156" s="2">
        <v>63856703</v>
      </c>
      <c r="I1156" s="2" t="s">
        <v>4</v>
      </c>
      <c r="J1156" s="2">
        <v>8164</v>
      </c>
      <c r="K1156" s="2" t="s">
        <v>76</v>
      </c>
      <c r="L1156" s="2">
        <v>2.2887803139999998</v>
      </c>
      <c r="M1156" s="2">
        <v>1.2513525715</v>
      </c>
      <c r="N1156" s="2">
        <v>1.1569097130000001</v>
      </c>
      <c r="O1156" s="2">
        <v>1.6252756640000001</v>
      </c>
      <c r="P1156" s="2">
        <v>0.8599234905491735</v>
      </c>
      <c r="Q1156" s="2">
        <v>0.50668147077672354</v>
      </c>
      <c r="R1156" s="2">
        <v>0.47448882850898128</v>
      </c>
      <c r="S1156" s="2">
        <v>0.71870120677416316</v>
      </c>
      <c r="T1156" s="2">
        <v>0.61235729999999999</v>
      </c>
      <c r="U1156" s="2">
        <v>4.7366699999999999E-4</v>
      </c>
      <c r="V1156" s="2">
        <v>6.2985899999999997E-4</v>
      </c>
      <c r="W1156" s="2" t="s">
        <v>3356</v>
      </c>
      <c r="X1156" s="2">
        <f t="shared" si="27"/>
        <v>1154</v>
      </c>
      <c r="Y1156" s="2">
        <f t="shared" si="27"/>
        <v>1237</v>
      </c>
      <c r="Z1156" s="2">
        <f t="shared" si="27"/>
        <v>1231</v>
      </c>
      <c r="AA1156" s="2">
        <f t="shared" si="27"/>
        <v>1217</v>
      </c>
    </row>
    <row r="1157" spans="1:27" s="2" customFormat="1" x14ac:dyDescent="0.2">
      <c r="A1157" s="2" t="s">
        <v>141</v>
      </c>
      <c r="B1157" s="2">
        <v>2301</v>
      </c>
      <c r="C1157" s="2" t="s">
        <v>142</v>
      </c>
      <c r="D1157" s="2" t="s">
        <v>143</v>
      </c>
      <c r="E1157" s="2">
        <v>1</v>
      </c>
      <c r="F1157" s="2">
        <v>1</v>
      </c>
      <c r="G1157" s="2">
        <v>47881744</v>
      </c>
      <c r="H1157" s="2">
        <v>47883723</v>
      </c>
      <c r="I1157" s="2" t="s">
        <v>4</v>
      </c>
      <c r="J1157" s="2">
        <v>1980</v>
      </c>
      <c r="K1157" s="2" t="s">
        <v>125</v>
      </c>
      <c r="L1157" s="2">
        <v>0.54693302999999993</v>
      </c>
      <c r="M1157" s="2">
        <v>1.2902331345</v>
      </c>
      <c r="N1157" s="2">
        <v>0.23537363450000001</v>
      </c>
      <c r="O1157" s="2">
        <v>1.4297980450000001</v>
      </c>
      <c r="P1157" s="2">
        <v>0.84697255444755015</v>
      </c>
      <c r="Q1157" s="2">
        <v>2.1540600989659913</v>
      </c>
      <c r="R1157" s="2">
        <v>0.3982439998260166</v>
      </c>
      <c r="S1157" s="2">
        <v>2.6075587881776832</v>
      </c>
      <c r="T1157" s="2">
        <v>0.98570039899999995</v>
      </c>
      <c r="U1157" s="2">
        <v>6.6399999999999998E-10</v>
      </c>
      <c r="V1157" s="2">
        <v>1.2900000000000001E-9</v>
      </c>
      <c r="W1157" s="2" t="s">
        <v>3356</v>
      </c>
      <c r="X1157" s="2">
        <f t="shared" si="27"/>
        <v>1155</v>
      </c>
      <c r="Y1157" s="2">
        <f t="shared" si="27"/>
        <v>1060</v>
      </c>
      <c r="Z1157" s="2">
        <f t="shared" si="27"/>
        <v>1239</v>
      </c>
      <c r="AA1157" s="2">
        <f t="shared" si="27"/>
        <v>1098</v>
      </c>
    </row>
    <row r="1158" spans="1:27" s="2" customFormat="1" x14ac:dyDescent="0.2">
      <c r="A1158" s="2" t="s">
        <v>413</v>
      </c>
      <c r="B1158" s="2">
        <v>4862</v>
      </c>
      <c r="C1158" s="2" t="s">
        <v>414</v>
      </c>
      <c r="D1158" s="2" t="s">
        <v>415</v>
      </c>
      <c r="E1158" s="2">
        <v>2</v>
      </c>
      <c r="F1158" s="2">
        <v>1</v>
      </c>
      <c r="G1158" s="2">
        <v>101436614</v>
      </c>
      <c r="H1158" s="2">
        <v>101613291</v>
      </c>
      <c r="I1158" s="2" t="s">
        <v>4</v>
      </c>
      <c r="J1158" s="2">
        <v>12491</v>
      </c>
      <c r="K1158" s="2" t="s">
        <v>5</v>
      </c>
      <c r="L1158" s="2">
        <v>3.4436246835000004</v>
      </c>
      <c r="M1158" s="2">
        <v>3.1083387030000003</v>
      </c>
      <c r="N1158" s="2">
        <v>2.7839716839999999</v>
      </c>
      <c r="O1158" s="2">
        <v>2.8819529959999999</v>
      </c>
      <c r="P1158" s="2">
        <v>0.84533988702717933</v>
      </c>
      <c r="Q1158" s="2">
        <v>0.82259538205711058</v>
      </c>
      <c r="R1158" s="2">
        <v>0.74605730621969535</v>
      </c>
      <c r="S1158" s="2">
        <v>0.83298734323540824</v>
      </c>
      <c r="T1158" s="2">
        <v>0.23261173900000001</v>
      </c>
      <c r="U1158" s="2">
        <v>0.34173497600000002</v>
      </c>
      <c r="V1158" s="2">
        <v>0.35735031499999997</v>
      </c>
      <c r="W1158" s="2" t="s">
        <v>3356</v>
      </c>
      <c r="X1158" s="2">
        <f t="shared" si="27"/>
        <v>1156</v>
      </c>
      <c r="Y1158" s="2">
        <f t="shared" si="27"/>
        <v>1189</v>
      </c>
      <c r="Z1158" s="2">
        <f t="shared" si="27"/>
        <v>1205</v>
      </c>
      <c r="AA1158" s="2">
        <f t="shared" si="27"/>
        <v>1206</v>
      </c>
    </row>
    <row r="1159" spans="1:27" s="2" customFormat="1" x14ac:dyDescent="0.2">
      <c r="A1159" s="2" t="s">
        <v>493</v>
      </c>
      <c r="B1159" s="2">
        <v>3431</v>
      </c>
      <c r="D1159" s="2" t="s">
        <v>494</v>
      </c>
      <c r="E1159" s="2">
        <v>2</v>
      </c>
      <c r="F1159" s="2">
        <v>-1</v>
      </c>
      <c r="G1159" s="2">
        <v>231032009</v>
      </c>
      <c r="H1159" s="2">
        <v>231090444</v>
      </c>
      <c r="I1159" s="2" t="s">
        <v>4</v>
      </c>
      <c r="J1159" s="2">
        <v>6865</v>
      </c>
      <c r="K1159" s="2" t="s">
        <v>80</v>
      </c>
      <c r="L1159" s="2">
        <v>1.8833397110000001</v>
      </c>
      <c r="M1159" s="2">
        <v>1.8966334415000001</v>
      </c>
      <c r="N1159" s="2">
        <v>2.3917566694999999</v>
      </c>
      <c r="O1159" s="2">
        <v>1.469178039</v>
      </c>
      <c r="P1159" s="2">
        <v>0.84203425314412161</v>
      </c>
      <c r="Q1159" s="2">
        <v>0.91327537284523674</v>
      </c>
      <c r="R1159" s="2">
        <v>1.1661302061130785</v>
      </c>
      <c r="S1159" s="2">
        <v>0.77272035963896546</v>
      </c>
      <c r="T1159" s="2">
        <v>0.46049948099999999</v>
      </c>
      <c r="U1159" s="2">
        <v>2.9342026E-2</v>
      </c>
      <c r="V1159" s="2">
        <v>3.3730916999999999E-2</v>
      </c>
      <c r="W1159" s="2" t="s">
        <v>3356</v>
      </c>
      <c r="X1159" s="2">
        <f t="shared" si="27"/>
        <v>1157</v>
      </c>
      <c r="Y1159" s="2">
        <f t="shared" si="27"/>
        <v>1175</v>
      </c>
      <c r="Z1159" s="2">
        <f t="shared" si="27"/>
        <v>1161</v>
      </c>
      <c r="AA1159" s="2">
        <f t="shared" si="27"/>
        <v>1213</v>
      </c>
    </row>
    <row r="1160" spans="1:27" s="2" customFormat="1" x14ac:dyDescent="0.2">
      <c r="A1160" s="2" t="s">
        <v>1304</v>
      </c>
      <c r="B1160" s="2">
        <v>3174</v>
      </c>
      <c r="D1160" s="2" t="s">
        <v>1305</v>
      </c>
      <c r="E1160" s="2">
        <v>8</v>
      </c>
      <c r="F1160" s="2">
        <v>1</v>
      </c>
      <c r="G1160" s="2">
        <v>76320149</v>
      </c>
      <c r="H1160" s="2">
        <v>76479078</v>
      </c>
      <c r="I1160" s="2" t="s">
        <v>4</v>
      </c>
      <c r="J1160" s="2">
        <v>4806</v>
      </c>
      <c r="K1160" s="2" t="s">
        <v>515</v>
      </c>
      <c r="L1160" s="2">
        <v>1.255518213</v>
      </c>
      <c r="M1160" s="2">
        <v>1.3679942595000001</v>
      </c>
      <c r="N1160" s="2">
        <v>1.960480062</v>
      </c>
      <c r="O1160" s="2">
        <v>1.3148583535</v>
      </c>
      <c r="P1160" s="2">
        <v>0.80192137404740105</v>
      </c>
      <c r="Q1160" s="2">
        <v>0.94091176300783208</v>
      </c>
      <c r="R1160" s="2">
        <v>1.3653956961931213</v>
      </c>
      <c r="S1160" s="2">
        <v>0.98779213450036396</v>
      </c>
      <c r="T1160" s="2">
        <v>0.394744337</v>
      </c>
      <c r="U1160" s="2">
        <v>4.4249472999999998E-2</v>
      </c>
      <c r="V1160" s="2">
        <v>5.0033347999999998E-2</v>
      </c>
      <c r="W1160" s="2" t="s">
        <v>3356</v>
      </c>
      <c r="X1160" s="2">
        <f t="shared" si="27"/>
        <v>1158</v>
      </c>
      <c r="Y1160" s="2">
        <f t="shared" si="27"/>
        <v>1170</v>
      </c>
      <c r="Z1160" s="2">
        <f t="shared" si="27"/>
        <v>1141</v>
      </c>
      <c r="AA1160" s="2">
        <f t="shared" si="27"/>
        <v>1195</v>
      </c>
    </row>
    <row r="1161" spans="1:27" s="2" customFormat="1" x14ac:dyDescent="0.2">
      <c r="A1161" s="2" t="s">
        <v>2213</v>
      </c>
      <c r="B1161" s="2">
        <v>3394</v>
      </c>
      <c r="C1161" s="2" t="s">
        <v>2214</v>
      </c>
      <c r="D1161" s="2" t="s">
        <v>2215</v>
      </c>
      <c r="E1161" s="2">
        <v>16</v>
      </c>
      <c r="F1161" s="2">
        <v>1</v>
      </c>
      <c r="G1161" s="2">
        <v>85932409</v>
      </c>
      <c r="H1161" s="2">
        <v>85956215</v>
      </c>
      <c r="I1161" s="2" t="s">
        <v>4</v>
      </c>
      <c r="J1161" s="2">
        <v>5162</v>
      </c>
      <c r="K1161" s="2" t="s">
        <v>291</v>
      </c>
      <c r="L1161" s="2">
        <v>1.3364690724999999</v>
      </c>
      <c r="M1161" s="2">
        <v>0.80113172700000002</v>
      </c>
      <c r="N1161" s="2">
        <v>0.70582339799999994</v>
      </c>
      <c r="O1161" s="2">
        <v>0.52137713650000006</v>
      </c>
      <c r="P1161" s="2">
        <v>0.79486118798041949</v>
      </c>
      <c r="Q1161" s="2">
        <v>0.51301638893014623</v>
      </c>
      <c r="R1161" s="2">
        <v>0.45773350433142318</v>
      </c>
      <c r="S1161" s="2">
        <v>0.36475466344836438</v>
      </c>
      <c r="T1161" s="2">
        <v>0.62390864999999995</v>
      </c>
      <c r="U1161" s="2">
        <v>1.4150580000000001E-3</v>
      </c>
      <c r="V1161" s="2">
        <v>1.810189E-3</v>
      </c>
      <c r="W1161" s="2" t="s">
        <v>3356</v>
      </c>
      <c r="X1161" s="2">
        <f t="shared" si="27"/>
        <v>1159</v>
      </c>
      <c r="Y1161" s="2">
        <f t="shared" si="27"/>
        <v>1234</v>
      </c>
      <c r="Z1161" s="2">
        <f t="shared" si="27"/>
        <v>1232</v>
      </c>
      <c r="AA1161" s="2">
        <f t="shared" si="27"/>
        <v>1243</v>
      </c>
    </row>
    <row r="1162" spans="1:27" s="2" customFormat="1" x14ac:dyDescent="0.2">
      <c r="A1162" s="2" t="s">
        <v>2738</v>
      </c>
      <c r="B1162" s="2" t="s">
        <v>6</v>
      </c>
      <c r="D1162" s="2" t="s">
        <v>6</v>
      </c>
      <c r="E1162" s="2">
        <v>19</v>
      </c>
      <c r="F1162" s="2">
        <v>1</v>
      </c>
      <c r="G1162" s="2">
        <v>20959110</v>
      </c>
      <c r="H1162" s="2">
        <v>20991922</v>
      </c>
      <c r="I1162" s="2" t="s">
        <v>4</v>
      </c>
      <c r="J1162" s="2">
        <v>3234</v>
      </c>
      <c r="K1162" s="2" t="s">
        <v>12</v>
      </c>
      <c r="L1162" s="2">
        <v>0.83016745050000007</v>
      </c>
      <c r="M1162" s="2">
        <v>3.5972210394999999</v>
      </c>
      <c r="N1162" s="2">
        <v>7.5677453395000001</v>
      </c>
      <c r="O1162" s="2">
        <v>9.6090235684999996</v>
      </c>
      <c r="P1162" s="2">
        <v>0.78830314307576943</v>
      </c>
      <c r="Q1162" s="2">
        <v>3.6769107713844202</v>
      </c>
      <c r="R1162" s="2">
        <v>7.8331400511223048</v>
      </c>
      <c r="S1162" s="2">
        <v>10.72796693545536</v>
      </c>
      <c r="T1162" s="2">
        <v>2.5455650909999998</v>
      </c>
      <c r="U1162" s="2">
        <v>1.01E-44</v>
      </c>
      <c r="V1162" s="2">
        <v>9.5100000000000005E-44</v>
      </c>
      <c r="W1162" s="2" t="s">
        <v>3357</v>
      </c>
      <c r="X1162" s="2">
        <f t="shared" si="27"/>
        <v>1160</v>
      </c>
      <c r="Y1162" s="2">
        <f t="shared" si="27"/>
        <v>973</v>
      </c>
      <c r="Z1162" s="2">
        <f t="shared" si="27"/>
        <v>807</v>
      </c>
      <c r="AA1162" s="2">
        <f t="shared" si="27"/>
        <v>775</v>
      </c>
    </row>
    <row r="1163" spans="1:27" s="2" customFormat="1" x14ac:dyDescent="0.2">
      <c r="A1163" s="2" t="s">
        <v>2663</v>
      </c>
      <c r="B1163" s="2">
        <v>147837</v>
      </c>
      <c r="C1163" s="2" t="s">
        <v>2664</v>
      </c>
      <c r="D1163" s="2" t="s">
        <v>2665</v>
      </c>
      <c r="E1163" s="2">
        <v>19</v>
      </c>
      <c r="F1163" s="2">
        <v>-1</v>
      </c>
      <c r="G1163" s="2">
        <v>12428291</v>
      </c>
      <c r="H1163" s="2">
        <v>12444534</v>
      </c>
      <c r="I1163" s="2" t="s">
        <v>4</v>
      </c>
      <c r="J1163" s="2">
        <v>2847</v>
      </c>
      <c r="K1163" s="2" t="s">
        <v>12</v>
      </c>
      <c r="L1163" s="2">
        <v>0.72893208249999997</v>
      </c>
      <c r="M1163" s="2">
        <v>0.95807793750000003</v>
      </c>
      <c r="N1163" s="2">
        <v>1.4900302985</v>
      </c>
      <c r="O1163" s="2">
        <v>1.7405709434999999</v>
      </c>
      <c r="P1163" s="2">
        <v>0.78624437376471046</v>
      </c>
      <c r="Q1163" s="2">
        <v>1.112428059965016</v>
      </c>
      <c r="R1163" s="2">
        <v>1.7519474837375641</v>
      </c>
      <c r="S1163" s="2">
        <v>2.2073006943524156</v>
      </c>
      <c r="T1163" s="2">
        <v>0.66921875200000003</v>
      </c>
      <c r="U1163" s="2">
        <v>1.0224400000000001E-4</v>
      </c>
      <c r="V1163" s="2">
        <v>1.4287300000000001E-4</v>
      </c>
      <c r="W1163" s="2" t="s">
        <v>3356</v>
      </c>
      <c r="X1163" s="2">
        <f t="shared" si="27"/>
        <v>1161</v>
      </c>
      <c r="Y1163" s="2">
        <f t="shared" si="27"/>
        <v>1154</v>
      </c>
      <c r="Z1163" s="2">
        <f t="shared" si="27"/>
        <v>1109</v>
      </c>
      <c r="AA1163" s="2">
        <f t="shared" si="27"/>
        <v>1119</v>
      </c>
    </row>
    <row r="1164" spans="1:27" s="2" customFormat="1" x14ac:dyDescent="0.2">
      <c r="A1164" s="2" t="s">
        <v>1884</v>
      </c>
      <c r="B1164" s="2">
        <v>4093</v>
      </c>
      <c r="D1164" s="2" t="s">
        <v>1885</v>
      </c>
      <c r="E1164" s="2">
        <v>13</v>
      </c>
      <c r="F1164" s="2">
        <v>-1</v>
      </c>
      <c r="G1164" s="2">
        <v>37418968</v>
      </c>
      <c r="H1164" s="2">
        <v>37494902</v>
      </c>
      <c r="I1164" s="2" t="s">
        <v>4</v>
      </c>
      <c r="J1164" s="2">
        <v>5723</v>
      </c>
      <c r="K1164" s="2" t="s">
        <v>719</v>
      </c>
      <c r="L1164" s="2">
        <v>1.457676991</v>
      </c>
      <c r="M1164" s="2">
        <v>4.3597460419999994</v>
      </c>
      <c r="N1164" s="2">
        <v>4.1375281340000001</v>
      </c>
      <c r="O1164" s="2">
        <v>11.022983815</v>
      </c>
      <c r="P1164" s="2">
        <v>0.78251504057945431</v>
      </c>
      <c r="Q1164" s="2">
        <v>2.5182204987637391</v>
      </c>
      <c r="R1164" s="2">
        <v>2.4208404964814791</v>
      </c>
      <c r="S1164" s="2">
        <v>6.9540336850966344</v>
      </c>
      <c r="T1164" s="2">
        <v>2.2974036870000001</v>
      </c>
      <c r="U1164" s="2">
        <v>7.0099999999999996E-36</v>
      </c>
      <c r="V1164" s="2">
        <v>4.5900000000000001E-35</v>
      </c>
      <c r="W1164" s="2" t="s">
        <v>3357</v>
      </c>
      <c r="X1164" s="2">
        <f t="shared" si="27"/>
        <v>1162</v>
      </c>
      <c r="Y1164" s="2">
        <f t="shared" si="27"/>
        <v>1042</v>
      </c>
      <c r="Z1164" s="2">
        <f t="shared" si="27"/>
        <v>1065</v>
      </c>
      <c r="AA1164" s="2">
        <f t="shared" si="27"/>
        <v>908</v>
      </c>
    </row>
    <row r="1165" spans="1:27" s="2" customFormat="1" x14ac:dyDescent="0.2">
      <c r="A1165" s="2" t="s">
        <v>1022</v>
      </c>
      <c r="B1165" s="2">
        <v>2128</v>
      </c>
      <c r="D1165" s="2" t="s">
        <v>1023</v>
      </c>
      <c r="E1165" s="2">
        <v>7</v>
      </c>
      <c r="F1165" s="2">
        <v>1</v>
      </c>
      <c r="G1165" s="2">
        <v>27282164</v>
      </c>
      <c r="H1165" s="2">
        <v>27290112</v>
      </c>
      <c r="I1165" s="2" t="s">
        <v>4</v>
      </c>
      <c r="J1165" s="2">
        <v>3110</v>
      </c>
      <c r="K1165" s="2" t="s">
        <v>140</v>
      </c>
      <c r="L1165" s="2">
        <v>0.76993784050000003</v>
      </c>
      <c r="M1165" s="2">
        <v>1.7011352749999999</v>
      </c>
      <c r="N1165" s="2">
        <v>1.2545822870000001</v>
      </c>
      <c r="O1165" s="2">
        <v>0.57991374600000001</v>
      </c>
      <c r="P1165" s="2">
        <v>0.75846497627860665</v>
      </c>
      <c r="Q1165" s="2">
        <v>1.808163568282362</v>
      </c>
      <c r="R1165" s="2">
        <v>1.3500270463483592</v>
      </c>
      <c r="S1165" s="2">
        <v>0.67327824482765131</v>
      </c>
      <c r="T1165" s="2">
        <v>0.77964265700000002</v>
      </c>
      <c r="U1165" s="2">
        <v>6.2400000000000004E-6</v>
      </c>
      <c r="V1165" s="2">
        <v>9.4900000000000006E-6</v>
      </c>
      <c r="W1165" s="2" t="s">
        <v>3356</v>
      </c>
      <c r="X1165" s="2">
        <f t="shared" si="27"/>
        <v>1163</v>
      </c>
      <c r="Y1165" s="2">
        <f t="shared" si="27"/>
        <v>1090</v>
      </c>
      <c r="Z1165" s="2">
        <f t="shared" si="27"/>
        <v>1145</v>
      </c>
      <c r="AA1165" s="2">
        <f t="shared" si="27"/>
        <v>1220</v>
      </c>
    </row>
    <row r="1166" spans="1:27" s="2" customFormat="1" x14ac:dyDescent="0.2">
      <c r="A1166" s="2" t="s">
        <v>632</v>
      </c>
      <c r="B1166" s="2">
        <v>2122</v>
      </c>
      <c r="C1166" s="2" t="s">
        <v>633</v>
      </c>
      <c r="D1166" s="2" t="s">
        <v>634</v>
      </c>
      <c r="E1166" s="2">
        <v>3</v>
      </c>
      <c r="F1166" s="2">
        <v>-1</v>
      </c>
      <c r="G1166" s="2">
        <v>168801287</v>
      </c>
      <c r="H1166" s="2">
        <v>169381406</v>
      </c>
      <c r="I1166" s="2" t="s">
        <v>4</v>
      </c>
      <c r="J1166" s="2">
        <v>9103</v>
      </c>
      <c r="K1166" s="2" t="s">
        <v>12</v>
      </c>
      <c r="L1166" s="2">
        <v>2.2482736885000003</v>
      </c>
      <c r="M1166" s="2">
        <v>4.7694980615000002</v>
      </c>
      <c r="N1166" s="2">
        <v>2.3329225574999999</v>
      </c>
      <c r="O1166" s="2">
        <v>11.09629146</v>
      </c>
      <c r="P1166" s="2">
        <v>0.75756769541234315</v>
      </c>
      <c r="Q1166" s="2">
        <v>1.7319726190854745</v>
      </c>
      <c r="R1166" s="2">
        <v>0.85778743179200878</v>
      </c>
      <c r="S1166" s="2">
        <v>4.4012995903488932</v>
      </c>
      <c r="T1166" s="2">
        <v>1.902199518</v>
      </c>
      <c r="U1166" s="2">
        <v>2.5999999999999999E-41</v>
      </c>
      <c r="V1166" s="2">
        <v>2.1500000000000001E-40</v>
      </c>
      <c r="W1166" s="2" t="s">
        <v>3357</v>
      </c>
      <c r="X1166" s="2">
        <f t="shared" si="27"/>
        <v>1164</v>
      </c>
      <c r="Y1166" s="2">
        <f t="shared" si="27"/>
        <v>1103</v>
      </c>
      <c r="Z1166" s="2">
        <f t="shared" si="27"/>
        <v>1193</v>
      </c>
      <c r="AA1166" s="2">
        <f t="shared" si="27"/>
        <v>1014</v>
      </c>
    </row>
    <row r="1167" spans="1:27" s="2" customFormat="1" x14ac:dyDescent="0.2">
      <c r="A1167" s="2" t="s">
        <v>1689</v>
      </c>
      <c r="B1167" s="2">
        <v>2313</v>
      </c>
      <c r="D1167" s="2" t="s">
        <v>1690</v>
      </c>
      <c r="E1167" s="2">
        <v>11</v>
      </c>
      <c r="F1167" s="2">
        <v>1</v>
      </c>
      <c r="G1167" s="2">
        <v>128556430</v>
      </c>
      <c r="H1167" s="2">
        <v>128683162</v>
      </c>
      <c r="I1167" s="2" t="s">
        <v>4</v>
      </c>
      <c r="J1167" s="2">
        <v>8479</v>
      </c>
      <c r="K1167" s="2" t="s">
        <v>223</v>
      </c>
      <c r="L1167" s="2">
        <v>2.0660250705000003</v>
      </c>
      <c r="M1167" s="2">
        <v>0.31274229949999999</v>
      </c>
      <c r="N1167" s="2">
        <v>0.37247968349999999</v>
      </c>
      <c r="O1167" s="2">
        <v>0.46390729099999994</v>
      </c>
      <c r="P1167" s="2">
        <v>0.74733468660571611</v>
      </c>
      <c r="Q1167" s="2">
        <v>0.12192538151087226</v>
      </c>
      <c r="R1167" s="2">
        <v>0.14703277531542464</v>
      </c>
      <c r="S1167" s="2">
        <v>0.19755217261810715</v>
      </c>
      <c r="T1167" s="2">
        <v>1.2338238290000001</v>
      </c>
      <c r="U1167" s="2">
        <v>1.26E-15</v>
      </c>
      <c r="V1167" s="2">
        <v>3.3199999999999999E-15</v>
      </c>
      <c r="W1167" s="2" t="s">
        <v>3357</v>
      </c>
      <c r="X1167" s="2">
        <f t="shared" si="27"/>
        <v>1165</v>
      </c>
      <c r="Y1167" s="2">
        <f t="shared" si="27"/>
        <v>1269</v>
      </c>
      <c r="Z1167" s="2">
        <f t="shared" si="27"/>
        <v>1272</v>
      </c>
      <c r="AA1167" s="2">
        <f t="shared" si="27"/>
        <v>1255</v>
      </c>
    </row>
    <row r="1168" spans="1:27" s="2" customFormat="1" x14ac:dyDescent="0.2">
      <c r="A1168" s="2" t="s">
        <v>220</v>
      </c>
      <c r="B1168" s="2">
        <v>440695</v>
      </c>
      <c r="C1168" s="2" t="s">
        <v>221</v>
      </c>
      <c r="D1168" s="2" t="s">
        <v>222</v>
      </c>
      <c r="E1168" s="2">
        <v>1</v>
      </c>
      <c r="F1168" s="2">
        <v>-1</v>
      </c>
      <c r="G1168" s="2">
        <v>157061836</v>
      </c>
      <c r="H1168" s="2">
        <v>157069600</v>
      </c>
      <c r="I1168" s="2" t="s">
        <v>4</v>
      </c>
      <c r="J1168" s="2">
        <v>1976</v>
      </c>
      <c r="K1168" s="2" t="s">
        <v>223</v>
      </c>
      <c r="L1168" s="2">
        <v>0.4657949965</v>
      </c>
      <c r="M1168" s="2">
        <v>0.41046399950000001</v>
      </c>
      <c r="N1168" s="2">
        <v>0.98018424850000008</v>
      </c>
      <c r="O1168" s="2">
        <v>5.6263723360000002</v>
      </c>
      <c r="P1168" s="2">
        <v>0.72339293630718182</v>
      </c>
      <c r="Q1168" s="2">
        <v>0.68665685403780718</v>
      </c>
      <c r="R1168" s="2">
        <v>1.6601874588312846</v>
      </c>
      <c r="S1168" s="2">
        <v>10.280580105430854</v>
      </c>
      <c r="T1168" s="2">
        <v>2.244920145</v>
      </c>
      <c r="U1168" s="2">
        <v>1.43E-39</v>
      </c>
      <c r="V1168" s="2">
        <v>1.1E-38</v>
      </c>
      <c r="W1168" s="2" t="s">
        <v>3357</v>
      </c>
      <c r="X1168" s="2">
        <f t="shared" si="27"/>
        <v>1166</v>
      </c>
      <c r="Y1168" s="2">
        <f t="shared" si="27"/>
        <v>1214</v>
      </c>
      <c r="Z1168" s="2">
        <f t="shared" si="27"/>
        <v>1114</v>
      </c>
      <c r="AA1168" s="2">
        <f t="shared" si="27"/>
        <v>788</v>
      </c>
    </row>
    <row r="1169" spans="1:27" s="2" customFormat="1" x14ac:dyDescent="0.2">
      <c r="A1169" s="2" t="s">
        <v>3034</v>
      </c>
      <c r="B1169" s="2">
        <v>400713</v>
      </c>
      <c r="D1169" s="2" t="s">
        <v>3035</v>
      </c>
      <c r="E1169" s="2">
        <v>19</v>
      </c>
      <c r="F1169" s="2">
        <v>1</v>
      </c>
      <c r="G1169" s="2">
        <v>52873170</v>
      </c>
      <c r="H1169" s="2">
        <v>52889048</v>
      </c>
      <c r="I1169" s="2" t="s">
        <v>4</v>
      </c>
      <c r="J1169" s="2">
        <v>3719</v>
      </c>
      <c r="K1169" s="2" t="s">
        <v>12</v>
      </c>
      <c r="L1169" s="2">
        <v>0.87067407549999998</v>
      </c>
      <c r="M1169" s="2">
        <v>2.0325237239999998</v>
      </c>
      <c r="N1169" s="2">
        <v>11.430317615</v>
      </c>
      <c r="O1169" s="2">
        <v>5.6480180659999997</v>
      </c>
      <c r="P1169" s="2">
        <v>0.7189161092261187</v>
      </c>
      <c r="Q1169" s="2">
        <v>1.8065857570297255</v>
      </c>
      <c r="R1169" s="2">
        <v>10.288689701044856</v>
      </c>
      <c r="S1169" s="2">
        <v>5.4829783131038479</v>
      </c>
      <c r="T1169" s="2">
        <v>2.7425840039999998</v>
      </c>
      <c r="U1169" s="2">
        <v>4.5700000000000002E-48</v>
      </c>
      <c r="V1169" s="2">
        <v>4.9400000000000003E-47</v>
      </c>
      <c r="W1169" s="2" t="s">
        <v>3357</v>
      </c>
      <c r="X1169" s="2">
        <f t="shared" si="27"/>
        <v>1167</v>
      </c>
      <c r="Y1169" s="2">
        <f t="shared" si="27"/>
        <v>1091</v>
      </c>
      <c r="Z1169" s="2">
        <f t="shared" si="27"/>
        <v>712</v>
      </c>
      <c r="AA1169" s="2">
        <f t="shared" si="27"/>
        <v>974</v>
      </c>
    </row>
    <row r="1170" spans="1:27" s="2" customFormat="1" x14ac:dyDescent="0.2">
      <c r="A1170" s="2" t="s">
        <v>3331</v>
      </c>
      <c r="B1170" s="2">
        <v>7637</v>
      </c>
      <c r="D1170" s="2" t="s">
        <v>1858</v>
      </c>
      <c r="E1170" s="2" t="s">
        <v>3332</v>
      </c>
      <c r="F1170" s="2">
        <v>-1</v>
      </c>
      <c r="G1170" s="2">
        <v>42781</v>
      </c>
      <c r="H1170" s="2">
        <v>68787</v>
      </c>
      <c r="I1170" s="2" t="s">
        <v>4</v>
      </c>
      <c r="J1170" s="2">
        <v>7020</v>
      </c>
      <c r="K1170" s="2" t="s">
        <v>12</v>
      </c>
      <c r="L1170" s="2">
        <v>1.6406119160000001</v>
      </c>
      <c r="M1170" s="2">
        <v>3.6363206730000002</v>
      </c>
      <c r="N1170" s="2">
        <v>3.8230272330000004</v>
      </c>
      <c r="O1170" s="2">
        <v>3.1527532540000003</v>
      </c>
      <c r="P1170" s="2">
        <v>0.716876792939944</v>
      </c>
      <c r="Q1170" s="2">
        <v>1.7123046698151139</v>
      </c>
      <c r="R1170" s="2">
        <v>1.8229231809409456</v>
      </c>
      <c r="S1170" s="2">
        <v>1.6214415491020859</v>
      </c>
      <c r="T1170" s="2">
        <v>0.87308704199999998</v>
      </c>
      <c r="U1170" s="2">
        <v>1.5300000000000001E-8</v>
      </c>
      <c r="V1170" s="2">
        <v>2.73E-8</v>
      </c>
      <c r="W1170" s="2" t="s">
        <v>3356</v>
      </c>
      <c r="X1170" s="2">
        <f t="shared" si="27"/>
        <v>1168</v>
      </c>
      <c r="Y1170" s="2">
        <f t="shared" si="27"/>
        <v>1105</v>
      </c>
      <c r="Z1170" s="2">
        <f t="shared" si="27"/>
        <v>1103</v>
      </c>
      <c r="AA1170" s="2">
        <f t="shared" si="27"/>
        <v>1147</v>
      </c>
    </row>
    <row r="1171" spans="1:27" s="2" customFormat="1" x14ac:dyDescent="0.2">
      <c r="A1171" s="2" t="s">
        <v>242</v>
      </c>
      <c r="B1171" s="2">
        <v>4009</v>
      </c>
      <c r="C1171" s="2" t="s">
        <v>243</v>
      </c>
      <c r="D1171" s="2" t="s">
        <v>244</v>
      </c>
      <c r="E1171" s="2">
        <v>1</v>
      </c>
      <c r="F1171" s="2">
        <v>-1</v>
      </c>
      <c r="G1171" s="2">
        <v>165171104</v>
      </c>
      <c r="H1171" s="2">
        <v>165325952</v>
      </c>
      <c r="I1171" s="2" t="s">
        <v>4</v>
      </c>
      <c r="J1171" s="2">
        <v>4185</v>
      </c>
      <c r="K1171" s="2" t="s">
        <v>140</v>
      </c>
      <c r="L1171" s="2">
        <v>0.97197183499999995</v>
      </c>
      <c r="M1171" s="2">
        <v>4.8484640754999999</v>
      </c>
      <c r="N1171" s="2">
        <v>9.4296974985000013</v>
      </c>
      <c r="O1171" s="2">
        <v>57.288980425000005</v>
      </c>
      <c r="P1171" s="2">
        <v>0.71304602273298001</v>
      </c>
      <c r="Q1171" s="2">
        <v>3.8297008417256215</v>
      </c>
      <c r="R1171" s="2">
        <v>7.5416262653322406</v>
      </c>
      <c r="S1171" s="2">
        <v>49.425499458434786</v>
      </c>
      <c r="T1171" s="2">
        <v>4.8966996439999999</v>
      </c>
      <c r="U1171" s="2">
        <v>4.9900000000000002E-110</v>
      </c>
      <c r="V1171" s="2">
        <v>8.3599999999999996E-108</v>
      </c>
      <c r="W1171" s="2" t="s">
        <v>3357</v>
      </c>
      <c r="X1171" s="2">
        <f t="shared" si="27"/>
        <v>1169</v>
      </c>
      <c r="Y1171" s="2">
        <f t="shared" si="27"/>
        <v>963</v>
      </c>
      <c r="Z1171" s="2">
        <f t="shared" si="27"/>
        <v>818</v>
      </c>
      <c r="AA1171" s="2">
        <f t="shared" si="27"/>
        <v>221</v>
      </c>
    </row>
    <row r="1172" spans="1:27" s="2" customFormat="1" x14ac:dyDescent="0.2">
      <c r="A1172" s="2" t="s">
        <v>3333</v>
      </c>
      <c r="B1172" s="2">
        <v>7574</v>
      </c>
      <c r="D1172" s="2" t="s">
        <v>3334</v>
      </c>
      <c r="E1172" s="2" t="s">
        <v>3332</v>
      </c>
      <c r="F1172" s="2">
        <v>-1</v>
      </c>
      <c r="G1172" s="2">
        <v>93511</v>
      </c>
      <c r="H1172" s="2">
        <v>119608</v>
      </c>
      <c r="I1172" s="2" t="s">
        <v>4</v>
      </c>
      <c r="J1172" s="2">
        <v>3059</v>
      </c>
      <c r="K1172" s="2" t="s">
        <v>12</v>
      </c>
      <c r="L1172" s="2">
        <v>0.70870996549999998</v>
      </c>
      <c r="M1172" s="2">
        <v>0.78160929449999994</v>
      </c>
      <c r="N1172" s="2">
        <v>0.88206541550000006</v>
      </c>
      <c r="O1172" s="2">
        <v>0.63738359199999994</v>
      </c>
      <c r="P1172" s="2">
        <v>0.711362010630606</v>
      </c>
      <c r="Q1172" s="2">
        <v>0.84460956547863719</v>
      </c>
      <c r="R1172" s="2">
        <v>0.96487400655212285</v>
      </c>
      <c r="S1172" s="2">
        <v>0.75244002697140489</v>
      </c>
      <c r="T1172" s="2">
        <v>0.202417923</v>
      </c>
      <c r="U1172" s="2">
        <v>0.62562369799999995</v>
      </c>
      <c r="V1172" s="2">
        <v>0.63786958599999999</v>
      </c>
      <c r="W1172" s="2" t="s">
        <v>3356</v>
      </c>
      <c r="X1172" s="2">
        <f t="shared" si="27"/>
        <v>1170</v>
      </c>
      <c r="Y1172" s="2">
        <f t="shared" si="27"/>
        <v>1184</v>
      </c>
      <c r="Z1172" s="2">
        <f t="shared" si="27"/>
        <v>1181</v>
      </c>
      <c r="AA1172" s="2">
        <f t="shared" si="27"/>
        <v>1215</v>
      </c>
    </row>
    <row r="1173" spans="1:27" s="2" customFormat="1" x14ac:dyDescent="0.2">
      <c r="A1173" s="2" t="s">
        <v>2364</v>
      </c>
      <c r="B1173" s="2">
        <v>91133</v>
      </c>
      <c r="D1173" s="2" t="s">
        <v>2365</v>
      </c>
      <c r="E1173" s="2">
        <v>18</v>
      </c>
      <c r="F1173" s="2">
        <v>-1</v>
      </c>
      <c r="G1173" s="2">
        <v>5954705</v>
      </c>
      <c r="H1173" s="2">
        <v>6415236</v>
      </c>
      <c r="I1173" s="2" t="s">
        <v>4</v>
      </c>
      <c r="J1173" s="2">
        <v>7959</v>
      </c>
      <c r="K1173" s="2" t="s">
        <v>2338</v>
      </c>
      <c r="L1173" s="2">
        <v>1.8430202599999999</v>
      </c>
      <c r="M1173" s="2">
        <v>2.7181638845</v>
      </c>
      <c r="N1173" s="2">
        <v>2.529011471</v>
      </c>
      <c r="O1173" s="2">
        <v>2.744774928</v>
      </c>
      <c r="P1173" s="2">
        <v>0.71049508597933664</v>
      </c>
      <c r="Q1173" s="2">
        <v>1.1289593527769548</v>
      </c>
      <c r="R1173" s="2">
        <v>1.0635791119505131</v>
      </c>
      <c r="S1173" s="2">
        <v>1.2452132688166719</v>
      </c>
      <c r="T1173" s="2">
        <v>0.399590789</v>
      </c>
      <c r="U1173" s="2">
        <v>2.9909761E-2</v>
      </c>
      <c r="V1173" s="2">
        <v>3.4349022E-2</v>
      </c>
      <c r="W1173" s="2" t="s">
        <v>3356</v>
      </c>
      <c r="X1173" s="2">
        <f t="shared" si="27"/>
        <v>1171</v>
      </c>
      <c r="Y1173" s="2">
        <f t="shared" si="27"/>
        <v>1151</v>
      </c>
      <c r="Z1173" s="2">
        <f t="shared" si="27"/>
        <v>1169</v>
      </c>
      <c r="AA1173" s="2">
        <f t="shared" si="27"/>
        <v>1174</v>
      </c>
    </row>
    <row r="1174" spans="1:27" s="2" customFormat="1" x14ac:dyDescent="0.2">
      <c r="A1174" s="2" t="s">
        <v>1259</v>
      </c>
      <c r="B1174" s="2">
        <v>2626</v>
      </c>
      <c r="D1174" s="2" t="s">
        <v>1260</v>
      </c>
      <c r="E1174" s="2">
        <v>8</v>
      </c>
      <c r="F1174" s="2">
        <v>1</v>
      </c>
      <c r="G1174" s="2">
        <v>11534468</v>
      </c>
      <c r="H1174" s="2">
        <v>11617511</v>
      </c>
      <c r="I1174" s="2" t="s">
        <v>4</v>
      </c>
      <c r="J1174" s="2">
        <v>4443</v>
      </c>
      <c r="K1174" s="2" t="s">
        <v>36</v>
      </c>
      <c r="L1174" s="2">
        <v>1.01285281</v>
      </c>
      <c r="M1174" s="2">
        <v>1.1340536714999998</v>
      </c>
      <c r="N1174" s="2">
        <v>3.0588903575000002</v>
      </c>
      <c r="O1174" s="2">
        <v>0.77373195500000003</v>
      </c>
      <c r="P1174" s="2">
        <v>0.69895521598075572</v>
      </c>
      <c r="Q1174" s="2">
        <v>0.84375410422834451</v>
      </c>
      <c r="R1174" s="2">
        <v>2.3051690916715106</v>
      </c>
      <c r="S1174" s="2">
        <v>0.62872101907894917</v>
      </c>
      <c r="T1174" s="2">
        <v>1.201824636</v>
      </c>
      <c r="U1174" s="2">
        <v>1.1999999999999999E-13</v>
      </c>
      <c r="V1174" s="2">
        <v>2.84E-13</v>
      </c>
      <c r="W1174" s="2" t="s">
        <v>3357</v>
      </c>
      <c r="X1174" s="2">
        <f t="shared" si="27"/>
        <v>1172</v>
      </c>
      <c r="Y1174" s="2">
        <f t="shared" si="27"/>
        <v>1185</v>
      </c>
      <c r="Z1174" s="2">
        <f t="shared" si="27"/>
        <v>1072</v>
      </c>
      <c r="AA1174" s="2">
        <f t="shared" si="27"/>
        <v>1225</v>
      </c>
    </row>
    <row r="1175" spans="1:27" s="2" customFormat="1" x14ac:dyDescent="0.2">
      <c r="A1175" s="2" t="s">
        <v>2385</v>
      </c>
      <c r="B1175" s="2">
        <v>252884</v>
      </c>
      <c r="C1175" s="2" t="s">
        <v>2386</v>
      </c>
      <c r="D1175" s="2" t="s">
        <v>2387</v>
      </c>
      <c r="E1175" s="2">
        <v>18</v>
      </c>
      <c r="F1175" s="2">
        <v>-1</v>
      </c>
      <c r="G1175" s="2">
        <v>32946661</v>
      </c>
      <c r="H1175" s="2">
        <v>32957301</v>
      </c>
      <c r="I1175" s="2" t="s">
        <v>4</v>
      </c>
      <c r="J1175" s="2">
        <v>6052</v>
      </c>
      <c r="K1175" s="2" t="s">
        <v>12</v>
      </c>
      <c r="L1175" s="2">
        <v>1.3772252635000002</v>
      </c>
      <c r="M1175" s="2">
        <v>1.2127458469999999</v>
      </c>
      <c r="N1175" s="2">
        <v>1.2154091304999999</v>
      </c>
      <c r="O1175" s="2">
        <v>1.5851844939999999</v>
      </c>
      <c r="P1175" s="2">
        <v>0.69818340171291193</v>
      </c>
      <c r="Q1175" s="2">
        <v>0.66242620745727221</v>
      </c>
      <c r="R1175" s="2">
        <v>0.67212145299112036</v>
      </c>
      <c r="S1175" s="2">
        <v>0.94573293765805866</v>
      </c>
      <c r="T1175" s="2">
        <v>0.226369189</v>
      </c>
      <c r="U1175" s="2">
        <v>0.44052709400000001</v>
      </c>
      <c r="V1175" s="2">
        <v>0.45562735999999998</v>
      </c>
      <c r="W1175" s="2" t="s">
        <v>3356</v>
      </c>
      <c r="X1175" s="2">
        <f t="shared" si="27"/>
        <v>1173</v>
      </c>
      <c r="Y1175" s="2">
        <f t="shared" si="27"/>
        <v>1216</v>
      </c>
      <c r="Z1175" s="2">
        <f t="shared" si="27"/>
        <v>1215</v>
      </c>
      <c r="AA1175" s="2">
        <f t="shared" si="27"/>
        <v>1197</v>
      </c>
    </row>
    <row r="1176" spans="1:27" s="2" customFormat="1" x14ac:dyDescent="0.2">
      <c r="A1176" s="2" t="s">
        <v>2805</v>
      </c>
      <c r="B1176" s="2">
        <v>2116</v>
      </c>
      <c r="D1176" s="2" t="s">
        <v>2806</v>
      </c>
      <c r="E1176" s="2">
        <v>19</v>
      </c>
      <c r="F1176" s="2">
        <v>1</v>
      </c>
      <c r="G1176" s="2">
        <v>36132647</v>
      </c>
      <c r="H1176" s="2">
        <v>36135773</v>
      </c>
      <c r="I1176" s="2" t="s">
        <v>4</v>
      </c>
      <c r="J1176" s="2">
        <v>2152</v>
      </c>
      <c r="K1176" s="2" t="s">
        <v>223</v>
      </c>
      <c r="L1176" s="2">
        <v>0.48626667950000002</v>
      </c>
      <c r="M1176" s="2">
        <v>0.70390293650000002</v>
      </c>
      <c r="N1176" s="2">
        <v>0.94097390400000003</v>
      </c>
      <c r="O1176" s="2">
        <v>1.3917218729999998</v>
      </c>
      <c r="P1176" s="2">
        <v>0.69231488524108697</v>
      </c>
      <c r="Q1176" s="2">
        <v>1.0812579895281207</v>
      </c>
      <c r="R1176" s="2">
        <v>1.4634208697994957</v>
      </c>
      <c r="S1176" s="2">
        <v>2.3350997281072443</v>
      </c>
      <c r="T1176" s="2">
        <v>0.69259365699999997</v>
      </c>
      <c r="U1176" s="2">
        <v>1.81757E-4</v>
      </c>
      <c r="V1176" s="2">
        <v>2.4965399999999998E-4</v>
      </c>
      <c r="W1176" s="2" t="s">
        <v>3356</v>
      </c>
      <c r="X1176" s="2">
        <f t="shared" si="27"/>
        <v>1174</v>
      </c>
      <c r="Y1176" s="2">
        <f t="shared" si="27"/>
        <v>1158</v>
      </c>
      <c r="Z1176" s="2">
        <f t="shared" si="27"/>
        <v>1133</v>
      </c>
      <c r="AA1176" s="2">
        <f t="shared" si="27"/>
        <v>1109</v>
      </c>
    </row>
    <row r="1177" spans="1:27" s="2" customFormat="1" x14ac:dyDescent="0.2">
      <c r="A1177" s="2" t="s">
        <v>3329</v>
      </c>
      <c r="B1177" s="2">
        <v>326</v>
      </c>
      <c r="D1177" s="2" t="s">
        <v>3330</v>
      </c>
      <c r="E1177" s="2">
        <v>21</v>
      </c>
      <c r="F1177" s="2">
        <v>1</v>
      </c>
      <c r="G1177" s="2">
        <v>45705721</v>
      </c>
      <c r="H1177" s="2">
        <v>45718531</v>
      </c>
      <c r="I1177" s="2" t="s">
        <v>4</v>
      </c>
      <c r="J1177" s="2">
        <v>4678</v>
      </c>
      <c r="K1177" s="2" t="s">
        <v>80</v>
      </c>
      <c r="L1177" s="2">
        <v>1.053234652</v>
      </c>
      <c r="M1177" s="2">
        <v>0.72315153100000007</v>
      </c>
      <c r="N1177" s="2">
        <v>1.4701834025</v>
      </c>
      <c r="O1177" s="2">
        <v>1.1593533754999998</v>
      </c>
      <c r="P1177" s="2">
        <v>0.69061708966524993</v>
      </c>
      <c r="Q1177" s="2">
        <v>0.5109982436257039</v>
      </c>
      <c r="R1177" s="2">
        <v>1.0517179483697106</v>
      </c>
      <c r="S1177" s="2">
        <v>0.8949043721211325</v>
      </c>
      <c r="T1177" s="2">
        <v>0.52361597299999996</v>
      </c>
      <c r="U1177" s="2">
        <v>1.4102649E-2</v>
      </c>
      <c r="V1177" s="2">
        <v>1.6640372E-2</v>
      </c>
      <c r="W1177" s="2" t="s">
        <v>3356</v>
      </c>
      <c r="X1177" s="2">
        <f t="shared" si="27"/>
        <v>1175</v>
      </c>
      <c r="Y1177" s="2">
        <f t="shared" si="27"/>
        <v>1236</v>
      </c>
      <c r="Z1177" s="2">
        <f t="shared" si="27"/>
        <v>1173</v>
      </c>
      <c r="AA1177" s="2">
        <f t="shared" si="27"/>
        <v>1200</v>
      </c>
    </row>
    <row r="1178" spans="1:27" s="2" customFormat="1" x14ac:dyDescent="0.2">
      <c r="A1178" s="2" t="s">
        <v>1577</v>
      </c>
      <c r="B1178" s="2">
        <v>340784</v>
      </c>
      <c r="C1178" s="2" t="s">
        <v>1578</v>
      </c>
      <c r="D1178" s="2" t="s">
        <v>1579</v>
      </c>
      <c r="E1178" s="2">
        <v>10</v>
      </c>
      <c r="F1178" s="2">
        <v>1</v>
      </c>
      <c r="G1178" s="2">
        <v>124895478</v>
      </c>
      <c r="H1178" s="2">
        <v>124897257</v>
      </c>
      <c r="I1178" s="2" t="s">
        <v>4</v>
      </c>
      <c r="J1178" s="2">
        <v>1173</v>
      </c>
      <c r="K1178" s="2" t="s">
        <v>140</v>
      </c>
      <c r="L1178" s="2">
        <v>0.26319947799999999</v>
      </c>
      <c r="M1178" s="2">
        <v>1.0754316050000001</v>
      </c>
      <c r="N1178" s="2">
        <v>1.1762359735000001</v>
      </c>
      <c r="O1178" s="2">
        <v>1.3343705565000001</v>
      </c>
      <c r="P1178" s="2">
        <v>0.68928154500581318</v>
      </c>
      <c r="Q1178" s="2">
        <v>3.0307077568485878</v>
      </c>
      <c r="R1178" s="2">
        <v>3.3561585275883363</v>
      </c>
      <c r="S1178" s="2">
        <v>4.107138040329577</v>
      </c>
      <c r="T1178" s="2">
        <v>0.894167665</v>
      </c>
      <c r="U1178" s="2">
        <v>1.9500000000000001E-7</v>
      </c>
      <c r="V1178" s="2">
        <v>3.27E-7</v>
      </c>
      <c r="W1178" s="2" t="s">
        <v>3356</v>
      </c>
      <c r="X1178" s="2">
        <f t="shared" si="27"/>
        <v>1176</v>
      </c>
      <c r="Y1178" s="2">
        <f t="shared" si="27"/>
        <v>1013</v>
      </c>
      <c r="Z1178" s="2">
        <f t="shared" si="27"/>
        <v>1008</v>
      </c>
      <c r="AA1178" s="2">
        <f t="shared" si="27"/>
        <v>1031</v>
      </c>
    </row>
    <row r="1179" spans="1:27" s="2" customFormat="1" x14ac:dyDescent="0.2">
      <c r="A1179" s="2" t="s">
        <v>1382</v>
      </c>
      <c r="B1179" s="2">
        <v>169792</v>
      </c>
      <c r="C1179" s="2" t="s">
        <v>1383</v>
      </c>
      <c r="D1179" s="2" t="s">
        <v>1384</v>
      </c>
      <c r="E1179" s="2">
        <v>9</v>
      </c>
      <c r="F1179" s="2">
        <v>-1</v>
      </c>
      <c r="G1179" s="2">
        <v>3824127</v>
      </c>
      <c r="H1179" s="2">
        <v>4348392</v>
      </c>
      <c r="I1179" s="2" t="s">
        <v>4</v>
      </c>
      <c r="J1179" s="2">
        <v>11558</v>
      </c>
      <c r="K1179" s="2" t="s">
        <v>12</v>
      </c>
      <c r="L1179" s="2">
        <v>2.5514806595000001</v>
      </c>
      <c r="M1179" s="2">
        <v>14.40791368</v>
      </c>
      <c r="N1179" s="2">
        <v>15.508862880000001</v>
      </c>
      <c r="O1179" s="2">
        <v>13.901855054999999</v>
      </c>
      <c r="P1179" s="2">
        <v>0.67769777907266215</v>
      </c>
      <c r="Q1179" s="2">
        <v>4.1207252509025754</v>
      </c>
      <c r="R1179" s="2">
        <v>4.4920996523085268</v>
      </c>
      <c r="S1179" s="2">
        <v>4.342749393395632</v>
      </c>
      <c r="T1179" s="2">
        <v>2.2216328509999999</v>
      </c>
      <c r="U1179" s="2">
        <v>2.8699999999999999E-49</v>
      </c>
      <c r="V1179" s="2">
        <v>3.2700000000000001E-48</v>
      </c>
      <c r="W1179" s="2" t="s">
        <v>3357</v>
      </c>
      <c r="X1179" s="2">
        <f t="shared" si="27"/>
        <v>1177</v>
      </c>
      <c r="Y1179" s="2">
        <f t="shared" si="27"/>
        <v>941</v>
      </c>
      <c r="Z1179" s="2">
        <f t="shared" si="27"/>
        <v>948</v>
      </c>
      <c r="AA1179" s="2">
        <f t="shared" si="27"/>
        <v>1019</v>
      </c>
    </row>
    <row r="1180" spans="1:27" s="2" customFormat="1" x14ac:dyDescent="0.2">
      <c r="A1180" s="2" t="s">
        <v>2182</v>
      </c>
      <c r="B1180" s="2">
        <v>3299</v>
      </c>
      <c r="D1180" s="2" t="s">
        <v>2183</v>
      </c>
      <c r="E1180" s="2">
        <v>16</v>
      </c>
      <c r="F1180" s="2">
        <v>1</v>
      </c>
      <c r="G1180" s="2">
        <v>67197288</v>
      </c>
      <c r="H1180" s="2">
        <v>67203848</v>
      </c>
      <c r="I1180" s="2" t="s">
        <v>4</v>
      </c>
      <c r="J1180" s="2">
        <v>4507</v>
      </c>
      <c r="K1180" s="2" t="s">
        <v>949</v>
      </c>
      <c r="L1180" s="2">
        <v>0.99206916900000008</v>
      </c>
      <c r="M1180" s="2">
        <v>0.84028612800000002</v>
      </c>
      <c r="N1180" s="2">
        <v>0.76454594549999999</v>
      </c>
      <c r="O1180" s="2">
        <v>2.3383374825000001</v>
      </c>
      <c r="P1180" s="2">
        <v>0.6761595345181437</v>
      </c>
      <c r="Q1180" s="2">
        <v>0.61629230459965489</v>
      </c>
      <c r="R1180" s="2">
        <v>0.56774669272676803</v>
      </c>
      <c r="S1180" s="2">
        <v>1.8734027592577092</v>
      </c>
      <c r="T1180" s="2">
        <v>0.92633410800000004</v>
      </c>
      <c r="U1180" s="2">
        <v>6.2099999999999999E-9</v>
      </c>
      <c r="V1180" s="2">
        <v>1.14E-8</v>
      </c>
      <c r="W1180" s="2" t="s">
        <v>3356</v>
      </c>
      <c r="X1180" s="2">
        <f t="shared" si="27"/>
        <v>1178</v>
      </c>
      <c r="Y1180" s="2">
        <f t="shared" si="27"/>
        <v>1220</v>
      </c>
      <c r="Z1180" s="2">
        <f t="shared" si="27"/>
        <v>1221</v>
      </c>
      <c r="AA1180" s="2">
        <f t="shared" si="27"/>
        <v>1133</v>
      </c>
    </row>
    <row r="1181" spans="1:27" s="2" customFormat="1" x14ac:dyDescent="0.2">
      <c r="A1181" s="2" t="s">
        <v>270</v>
      </c>
      <c r="B1181" s="2">
        <v>647219</v>
      </c>
      <c r="C1181" s="2" t="s">
        <v>271</v>
      </c>
      <c r="D1181" s="2" t="s">
        <v>272</v>
      </c>
      <c r="E1181" s="2">
        <v>1</v>
      </c>
      <c r="F1181" s="2">
        <v>-1</v>
      </c>
      <c r="G1181" s="2">
        <v>201083081</v>
      </c>
      <c r="H1181" s="2">
        <v>201096312</v>
      </c>
      <c r="I1181" s="2" t="s">
        <v>4</v>
      </c>
      <c r="J1181" s="2">
        <v>2026</v>
      </c>
      <c r="K1181" s="2" t="s">
        <v>5</v>
      </c>
      <c r="L1181" s="2">
        <v>0.445635271</v>
      </c>
      <c r="M1181" s="2">
        <v>0.74289303449999999</v>
      </c>
      <c r="N1181" s="2">
        <v>0.70571183399999993</v>
      </c>
      <c r="O1181" s="2">
        <v>1.159827492</v>
      </c>
      <c r="P1181" s="2">
        <v>0.67450990270511646</v>
      </c>
      <c r="Q1181" s="2">
        <v>1.2121113531355889</v>
      </c>
      <c r="R1181" s="2">
        <v>1.1657401138972874</v>
      </c>
      <c r="S1181" s="2">
        <v>2.0670240290365216</v>
      </c>
      <c r="T1181" s="2">
        <v>0.58470456999999998</v>
      </c>
      <c r="U1181" s="2">
        <v>3.277439E-3</v>
      </c>
      <c r="V1181" s="2">
        <v>4.0709220000000003E-3</v>
      </c>
      <c r="W1181" s="2" t="s">
        <v>3356</v>
      </c>
      <c r="X1181" s="2">
        <f t="shared" si="27"/>
        <v>1179</v>
      </c>
      <c r="Y1181" s="2">
        <f t="shared" si="27"/>
        <v>1143</v>
      </c>
      <c r="Z1181" s="2">
        <f t="shared" si="27"/>
        <v>1162</v>
      </c>
      <c r="AA1181" s="2">
        <f t="shared" si="27"/>
        <v>1124</v>
      </c>
    </row>
    <row r="1182" spans="1:27" s="2" customFormat="1" x14ac:dyDescent="0.2">
      <c r="A1182" s="2" t="s">
        <v>394</v>
      </c>
      <c r="B1182" s="2">
        <v>3196</v>
      </c>
      <c r="D1182" s="2" t="s">
        <v>395</v>
      </c>
      <c r="E1182" s="2">
        <v>2</v>
      </c>
      <c r="F1182" s="2">
        <v>1</v>
      </c>
      <c r="G1182" s="2">
        <v>74740590</v>
      </c>
      <c r="H1182" s="2">
        <v>74744274</v>
      </c>
      <c r="I1182" s="2" t="s">
        <v>4</v>
      </c>
      <c r="J1182" s="2">
        <v>2775</v>
      </c>
      <c r="K1182" s="2" t="s">
        <v>140</v>
      </c>
      <c r="L1182" s="2">
        <v>0.60772416399999996</v>
      </c>
      <c r="M1182" s="2">
        <v>0.64495226450000009</v>
      </c>
      <c r="N1182" s="2">
        <v>0.74499655499999995</v>
      </c>
      <c r="O1182" s="2">
        <v>4.7747100974999999</v>
      </c>
      <c r="P1182" s="2">
        <v>0.67141535395561647</v>
      </c>
      <c r="Q1182" s="2">
        <v>0.768270662627493</v>
      </c>
      <c r="R1182" s="2">
        <v>0.89863979459457277</v>
      </c>
      <c r="S1182" s="2">
        <v>6.2126126545886677</v>
      </c>
      <c r="T1182" s="2">
        <v>1.855373283</v>
      </c>
      <c r="U1182" s="2">
        <v>3.6500000000000002E-32</v>
      </c>
      <c r="V1182" s="2">
        <v>2.0600000000000001E-31</v>
      </c>
      <c r="W1182" s="2" t="s">
        <v>3357</v>
      </c>
      <c r="X1182" s="2">
        <f t="shared" si="27"/>
        <v>1180</v>
      </c>
      <c r="Y1182" s="2">
        <f t="shared" si="27"/>
        <v>1199</v>
      </c>
      <c r="Z1182" s="2">
        <f t="shared" si="27"/>
        <v>1189</v>
      </c>
      <c r="AA1182" s="2">
        <f t="shared" si="27"/>
        <v>936</v>
      </c>
    </row>
    <row r="1183" spans="1:27" s="2" customFormat="1" x14ac:dyDescent="0.2">
      <c r="A1183" s="2" t="s">
        <v>1673</v>
      </c>
      <c r="B1183" s="2">
        <v>7704</v>
      </c>
      <c r="C1183" s="2" t="s">
        <v>1674</v>
      </c>
      <c r="D1183" s="2" t="s">
        <v>1675</v>
      </c>
      <c r="E1183" s="2">
        <v>11</v>
      </c>
      <c r="F1183" s="2">
        <v>1</v>
      </c>
      <c r="G1183" s="2">
        <v>113930315</v>
      </c>
      <c r="H1183" s="2">
        <v>114121398</v>
      </c>
      <c r="I1183" s="2" t="s">
        <v>4</v>
      </c>
      <c r="J1183" s="2">
        <v>6372</v>
      </c>
      <c r="K1183" s="2" t="s">
        <v>24</v>
      </c>
      <c r="L1183" s="2">
        <v>1.3776620044999999</v>
      </c>
      <c r="M1183" s="2">
        <v>3.4210262350000002</v>
      </c>
      <c r="N1183" s="2">
        <v>3.8813407089999998</v>
      </c>
      <c r="O1183" s="2">
        <v>12.413638929999999</v>
      </c>
      <c r="P1183" s="2">
        <v>0.66258689319731778</v>
      </c>
      <c r="Q1183" s="2">
        <v>1.774741801220606</v>
      </c>
      <c r="R1183" s="2">
        <v>2.0384737659691692</v>
      </c>
      <c r="S1183" s="2">
        <v>7.0338757575475013</v>
      </c>
      <c r="T1183" s="2">
        <v>2.5042557209999998</v>
      </c>
      <c r="U1183" s="2">
        <v>7.8600000000000003E-48</v>
      </c>
      <c r="V1183" s="2">
        <v>8.4099999999999997E-47</v>
      </c>
      <c r="W1183" s="2" t="s">
        <v>3357</v>
      </c>
      <c r="X1183" s="2">
        <f t="shared" si="27"/>
        <v>1181</v>
      </c>
      <c r="Y1183" s="2">
        <f t="shared" si="27"/>
        <v>1096</v>
      </c>
      <c r="Z1183" s="2">
        <f t="shared" si="27"/>
        <v>1083</v>
      </c>
      <c r="AA1183" s="2">
        <f t="shared" si="27"/>
        <v>904</v>
      </c>
    </row>
    <row r="1184" spans="1:27" s="2" customFormat="1" x14ac:dyDescent="0.2">
      <c r="A1184" s="2" t="s">
        <v>2948</v>
      </c>
      <c r="B1184" s="2">
        <v>7772</v>
      </c>
      <c r="D1184" s="2" t="s">
        <v>2949</v>
      </c>
      <c r="E1184" s="2">
        <v>19</v>
      </c>
      <c r="F1184" s="2">
        <v>-1</v>
      </c>
      <c r="G1184" s="2">
        <v>44921685</v>
      </c>
      <c r="H1184" s="2">
        <v>44952766</v>
      </c>
      <c r="I1184" s="2" t="s">
        <v>4</v>
      </c>
      <c r="J1184" s="2">
        <v>5508</v>
      </c>
      <c r="K1184" s="2" t="s">
        <v>12</v>
      </c>
      <c r="L1184" s="2">
        <v>1.1548443690000001</v>
      </c>
      <c r="M1184" s="2">
        <v>1.4664279389999999</v>
      </c>
      <c r="N1184" s="2">
        <v>2.0978092405000002</v>
      </c>
      <c r="O1184" s="2">
        <v>9.6731310500000001E-2</v>
      </c>
      <c r="P1184" s="2">
        <v>0.64247007117157362</v>
      </c>
      <c r="Q1184" s="2">
        <v>0.88008599731884052</v>
      </c>
      <c r="R1184" s="2">
        <v>1.2749312373554653</v>
      </c>
      <c r="S1184" s="2">
        <v>6.3402425909565865E-2</v>
      </c>
      <c r="T1184" s="2">
        <v>1.5118412189999999</v>
      </c>
      <c r="U1184" s="2">
        <v>1.03E-16</v>
      </c>
      <c r="V1184" s="2">
        <v>2.8600000000000001E-16</v>
      </c>
      <c r="W1184" s="2" t="s">
        <v>3357</v>
      </c>
      <c r="X1184" s="2">
        <f t="shared" si="27"/>
        <v>1182</v>
      </c>
      <c r="Y1184" s="2">
        <f t="shared" si="27"/>
        <v>1179</v>
      </c>
      <c r="Z1184" s="2">
        <f t="shared" si="27"/>
        <v>1153</v>
      </c>
      <c r="AA1184" s="2">
        <f t="shared" si="27"/>
        <v>1270</v>
      </c>
    </row>
    <row r="1185" spans="1:27" s="2" customFormat="1" x14ac:dyDescent="0.2">
      <c r="A1185" s="2" t="s">
        <v>621</v>
      </c>
      <c r="B1185" s="2">
        <v>84107</v>
      </c>
      <c r="C1185" s="2" t="s">
        <v>622</v>
      </c>
      <c r="D1185" s="2" t="s">
        <v>623</v>
      </c>
      <c r="E1185" s="2">
        <v>3</v>
      </c>
      <c r="F1185" s="2">
        <v>-1</v>
      </c>
      <c r="G1185" s="2">
        <v>147103833</v>
      </c>
      <c r="H1185" s="2">
        <v>147124647</v>
      </c>
      <c r="I1185" s="2" t="s">
        <v>4</v>
      </c>
      <c r="J1185" s="2">
        <v>8568</v>
      </c>
      <c r="K1185" s="2" t="s">
        <v>12</v>
      </c>
      <c r="L1185" s="2">
        <v>1.7822291264999999</v>
      </c>
      <c r="M1185" s="2">
        <v>6.0399896924999998</v>
      </c>
      <c r="N1185" s="2">
        <v>3.6855493015</v>
      </c>
      <c r="O1185" s="2">
        <v>25.229211190000001</v>
      </c>
      <c r="P1185" s="2">
        <v>0.63826545750336816</v>
      </c>
      <c r="Q1185" s="2">
        <v>2.3302868732161626</v>
      </c>
      <c r="R1185" s="2">
        <v>1.439696158491107</v>
      </c>
      <c r="S1185" s="2">
        <v>10.631812854725988</v>
      </c>
      <c r="T1185" s="2">
        <v>3.244313451</v>
      </c>
      <c r="U1185" s="2">
        <v>6.65E-76</v>
      </c>
      <c r="V1185" s="2">
        <v>2.22E-74</v>
      </c>
      <c r="W1185" s="2" t="s">
        <v>3357</v>
      </c>
      <c r="X1185" s="2">
        <f t="shared" si="27"/>
        <v>1183</v>
      </c>
      <c r="Y1185" s="2">
        <f t="shared" si="27"/>
        <v>1054</v>
      </c>
      <c r="Z1185" s="2">
        <f t="shared" si="27"/>
        <v>1134</v>
      </c>
      <c r="AA1185" s="2">
        <f t="shared" si="27"/>
        <v>777</v>
      </c>
    </row>
    <row r="1186" spans="1:27" s="2" customFormat="1" x14ac:dyDescent="0.2">
      <c r="A1186" s="2" t="s">
        <v>2666</v>
      </c>
      <c r="B1186" s="2">
        <v>79973</v>
      </c>
      <c r="C1186" s="2" t="s">
        <v>2667</v>
      </c>
      <c r="D1186" s="2" t="s">
        <v>2668</v>
      </c>
      <c r="E1186" s="2">
        <v>19</v>
      </c>
      <c r="F1186" s="2">
        <v>-1</v>
      </c>
      <c r="G1186" s="2">
        <v>12460185</v>
      </c>
      <c r="H1186" s="2">
        <v>12476719</v>
      </c>
      <c r="I1186" s="2" t="s">
        <v>4</v>
      </c>
      <c r="J1186" s="2">
        <v>3147</v>
      </c>
      <c r="K1186" s="2" t="s">
        <v>12</v>
      </c>
      <c r="L1186" s="2">
        <v>0.6277591065</v>
      </c>
      <c r="M1186" s="2">
        <v>0.86024670199999997</v>
      </c>
      <c r="N1186" s="2">
        <v>1.470592473</v>
      </c>
      <c r="O1186" s="2">
        <v>1.2760710055</v>
      </c>
      <c r="P1186" s="2">
        <v>0.61233462403428818</v>
      </c>
      <c r="Q1186" s="2">
        <v>0.90361458961413577</v>
      </c>
      <c r="R1186" s="2">
        <v>1.5645746586222256</v>
      </c>
      <c r="S1186" s="2">
        <v>1.464046764421902</v>
      </c>
      <c r="T1186" s="2">
        <v>0.60669077100000002</v>
      </c>
      <c r="U1186" s="2">
        <v>7.1992499999999995E-4</v>
      </c>
      <c r="V1186" s="2">
        <v>9.4305699999999997E-4</v>
      </c>
      <c r="W1186" s="2" t="s">
        <v>3356</v>
      </c>
      <c r="X1186" s="2">
        <f t="shared" si="27"/>
        <v>1184</v>
      </c>
      <c r="Y1186" s="2">
        <f t="shared" si="27"/>
        <v>1177</v>
      </c>
      <c r="Z1186" s="2">
        <f t="shared" si="27"/>
        <v>1126</v>
      </c>
      <c r="AA1186" s="2">
        <f t="shared" si="27"/>
        <v>1158</v>
      </c>
    </row>
    <row r="1187" spans="1:27" s="2" customFormat="1" x14ac:dyDescent="0.2">
      <c r="A1187" s="2" t="s">
        <v>1124</v>
      </c>
      <c r="B1187" s="2">
        <v>3663</v>
      </c>
      <c r="D1187" s="2" t="s">
        <v>1125</v>
      </c>
      <c r="E1187" s="2">
        <v>7</v>
      </c>
      <c r="F1187" s="2">
        <v>1</v>
      </c>
      <c r="G1187" s="2">
        <v>128577666</v>
      </c>
      <c r="H1187" s="2">
        <v>128590089</v>
      </c>
      <c r="I1187" s="2" t="s">
        <v>4</v>
      </c>
      <c r="J1187" s="2">
        <v>4375</v>
      </c>
      <c r="K1187" s="2" t="s">
        <v>291</v>
      </c>
      <c r="L1187" s="2">
        <v>0.87129799149999998</v>
      </c>
      <c r="M1187" s="2">
        <v>2.3854610104999998</v>
      </c>
      <c r="N1187" s="2">
        <v>1.5881863195000001</v>
      </c>
      <c r="O1187" s="2">
        <v>1.585421553</v>
      </c>
      <c r="P1187" s="2">
        <v>0.61000883050942467</v>
      </c>
      <c r="Q1187" s="2">
        <v>1.8024083387968117</v>
      </c>
      <c r="R1187" s="2">
        <v>1.2153414731450254</v>
      </c>
      <c r="S1187" s="2">
        <v>1.3084090865666822</v>
      </c>
      <c r="T1187" s="2">
        <v>0.86101819800000001</v>
      </c>
      <c r="U1187" s="2">
        <v>6.0499999999999997E-6</v>
      </c>
      <c r="V1187" s="2">
        <v>9.2099999999999999E-6</v>
      </c>
      <c r="W1187" s="2" t="s">
        <v>3356</v>
      </c>
      <c r="X1187" s="2">
        <f t="shared" si="27"/>
        <v>1185</v>
      </c>
      <c r="Y1187" s="2">
        <f t="shared" si="27"/>
        <v>1095</v>
      </c>
      <c r="Z1187" s="2">
        <f t="shared" si="27"/>
        <v>1159</v>
      </c>
      <c r="AA1187" s="2">
        <f t="shared" si="27"/>
        <v>1168</v>
      </c>
    </row>
    <row r="1188" spans="1:27" s="2" customFormat="1" x14ac:dyDescent="0.2">
      <c r="A1188" s="2" t="s">
        <v>1463</v>
      </c>
      <c r="B1188" s="2">
        <v>2516</v>
      </c>
      <c r="C1188" s="2" t="s">
        <v>1464</v>
      </c>
      <c r="D1188" s="2" t="s">
        <v>1465</v>
      </c>
      <c r="E1188" s="2">
        <v>9</v>
      </c>
      <c r="F1188" s="2">
        <v>-1</v>
      </c>
      <c r="G1188" s="2">
        <v>127243516</v>
      </c>
      <c r="H1188" s="2">
        <v>127269709</v>
      </c>
      <c r="I1188" s="2" t="s">
        <v>4</v>
      </c>
      <c r="J1188" s="2">
        <v>3421</v>
      </c>
      <c r="K1188" s="2" t="s">
        <v>266</v>
      </c>
      <c r="L1188" s="2">
        <v>0.64816839800000003</v>
      </c>
      <c r="M1188" s="2">
        <v>3.0109456095000002</v>
      </c>
      <c r="N1188" s="2">
        <v>3.0381137565</v>
      </c>
      <c r="O1188" s="2">
        <v>9.3967599194999991</v>
      </c>
      <c r="P1188" s="2">
        <v>0.58109917872115036</v>
      </c>
      <c r="Q1188" s="2">
        <v>2.9094262209580304</v>
      </c>
      <c r="R1188" s="2">
        <v>2.9714755029362809</v>
      </c>
      <c r="S1188" s="2">
        <v>9.9174516420967738</v>
      </c>
      <c r="T1188" s="2">
        <v>2.669058406</v>
      </c>
      <c r="U1188" s="2">
        <v>2.5E-42</v>
      </c>
      <c r="V1188" s="2">
        <v>2.16E-41</v>
      </c>
      <c r="W1188" s="2" t="s">
        <v>3357</v>
      </c>
      <c r="X1188" s="2">
        <f t="shared" si="27"/>
        <v>1186</v>
      </c>
      <c r="Y1188" s="2">
        <f t="shared" si="27"/>
        <v>1022</v>
      </c>
      <c r="Z1188" s="2">
        <f t="shared" si="27"/>
        <v>1031</v>
      </c>
      <c r="AA1188" s="2">
        <f t="shared" si="27"/>
        <v>801</v>
      </c>
    </row>
    <row r="1189" spans="1:27" s="2" customFormat="1" x14ac:dyDescent="0.2">
      <c r="A1189" s="2" t="s">
        <v>2518</v>
      </c>
      <c r="B1189" s="2">
        <v>128553</v>
      </c>
      <c r="C1189" s="2" t="s">
        <v>2519</v>
      </c>
      <c r="D1189" s="2" t="s">
        <v>2520</v>
      </c>
      <c r="E1189" s="2">
        <v>20</v>
      </c>
      <c r="F1189" s="2">
        <v>1</v>
      </c>
      <c r="G1189" s="2">
        <v>51588946</v>
      </c>
      <c r="H1189" s="2">
        <v>52111869</v>
      </c>
      <c r="I1189" s="2" t="s">
        <v>4</v>
      </c>
      <c r="J1189" s="2">
        <v>12582</v>
      </c>
      <c r="K1189" s="2" t="s">
        <v>40</v>
      </c>
      <c r="L1189" s="2">
        <v>2.3493218819999999</v>
      </c>
      <c r="M1189" s="2">
        <v>1.6809008620000001</v>
      </c>
      <c r="N1189" s="2">
        <v>2.8818301995000004</v>
      </c>
      <c r="O1189" s="2">
        <v>4.6785714335000002</v>
      </c>
      <c r="P1189" s="2">
        <v>0.572924135825579</v>
      </c>
      <c r="Q1189" s="2">
        <v>0.44161465999295685</v>
      </c>
      <c r="R1189" s="2">
        <v>0.76661717224535952</v>
      </c>
      <c r="S1189" s="2">
        <v>1.3425977262859909</v>
      </c>
      <c r="T1189" s="2">
        <v>1.087236337</v>
      </c>
      <c r="U1189" s="2">
        <v>3.27E-12</v>
      </c>
      <c r="V1189" s="2">
        <v>7.1899999999999999E-12</v>
      </c>
      <c r="W1189" s="2" t="s">
        <v>3357</v>
      </c>
      <c r="X1189" s="2">
        <f t="shared" si="27"/>
        <v>1187</v>
      </c>
      <c r="Y1189" s="2">
        <f t="shared" si="27"/>
        <v>1245</v>
      </c>
      <c r="Z1189" s="2">
        <f t="shared" si="27"/>
        <v>1201</v>
      </c>
      <c r="AA1189" s="2">
        <f t="shared" si="27"/>
        <v>1164</v>
      </c>
    </row>
    <row r="1190" spans="1:27" s="2" customFormat="1" x14ac:dyDescent="0.2">
      <c r="A1190" s="2" t="s">
        <v>301</v>
      </c>
      <c r="B1190" s="2">
        <v>2104</v>
      </c>
      <c r="C1190" s="2" t="s">
        <v>302</v>
      </c>
      <c r="D1190" s="2" t="s">
        <v>303</v>
      </c>
      <c r="E1190" s="2">
        <v>1</v>
      </c>
      <c r="F1190" s="2">
        <v>-1</v>
      </c>
      <c r="G1190" s="2">
        <v>216676588</v>
      </c>
      <c r="H1190" s="2">
        <v>217311097</v>
      </c>
      <c r="I1190" s="2" t="s">
        <v>4</v>
      </c>
      <c r="J1190" s="2">
        <v>10880</v>
      </c>
      <c r="K1190" s="2" t="s">
        <v>304</v>
      </c>
      <c r="L1190" s="2">
        <v>2.005296328</v>
      </c>
      <c r="M1190" s="2">
        <v>2.1500964630000001</v>
      </c>
      <c r="N1190" s="2">
        <v>2.274460328</v>
      </c>
      <c r="O1190" s="2">
        <v>3.499942914</v>
      </c>
      <c r="P1190" s="2">
        <v>0.5652566930731493</v>
      </c>
      <c r="Q1190" s="2">
        <v>0.65325255711120578</v>
      </c>
      <c r="R1190" s="2">
        <v>0.69989249818462063</v>
      </c>
      <c r="S1190" s="2">
        <v>1.161449635245634</v>
      </c>
      <c r="T1190" s="2">
        <v>0.58492099500000005</v>
      </c>
      <c r="U1190" s="2">
        <v>1.49903E-4</v>
      </c>
      <c r="V1190" s="2">
        <v>2.07042E-4</v>
      </c>
      <c r="W1190" s="2" t="s">
        <v>3356</v>
      </c>
      <c r="X1190" s="2">
        <f t="shared" si="27"/>
        <v>1188</v>
      </c>
      <c r="Y1190" s="2">
        <f t="shared" si="27"/>
        <v>1217</v>
      </c>
      <c r="Z1190" s="2">
        <f t="shared" si="27"/>
        <v>1212</v>
      </c>
      <c r="AA1190" s="2">
        <f t="shared" si="27"/>
        <v>1180</v>
      </c>
    </row>
    <row r="1191" spans="1:27" s="2" customFormat="1" x14ac:dyDescent="0.2">
      <c r="A1191" s="2" t="s">
        <v>1488</v>
      </c>
      <c r="B1191" s="2">
        <v>59335</v>
      </c>
      <c r="C1191" s="2" t="s">
        <v>1489</v>
      </c>
      <c r="D1191" s="2" t="s">
        <v>1490</v>
      </c>
      <c r="E1191" s="2">
        <v>9</v>
      </c>
      <c r="F1191" s="2">
        <v>1</v>
      </c>
      <c r="G1191" s="2">
        <v>133539981</v>
      </c>
      <c r="H1191" s="2">
        <v>133558368</v>
      </c>
      <c r="I1191" s="2" t="s">
        <v>4</v>
      </c>
      <c r="J1191" s="2">
        <v>2476</v>
      </c>
      <c r="K1191" s="2" t="s">
        <v>12</v>
      </c>
      <c r="L1191" s="2">
        <v>0.44569766249999998</v>
      </c>
      <c r="M1191" s="2">
        <v>0.93822689849999996</v>
      </c>
      <c r="N1191" s="2">
        <v>1.2351444615</v>
      </c>
      <c r="O1191" s="2">
        <v>3.8847346290000004</v>
      </c>
      <c r="P1191" s="2">
        <v>0.55172496979290864</v>
      </c>
      <c r="Q1191" s="2">
        <v>1.252591247775467</v>
      </c>
      <c r="R1191" s="2">
        <v>1.6698328265859037</v>
      </c>
      <c r="S1191" s="2">
        <v>5.6651971502051879</v>
      </c>
      <c r="T1191" s="2">
        <v>1.768220455</v>
      </c>
      <c r="U1191" s="2">
        <v>1.6500000000000001E-23</v>
      </c>
      <c r="V1191" s="2">
        <v>6.3400000000000004E-23</v>
      </c>
      <c r="W1191" s="2" t="s">
        <v>3357</v>
      </c>
      <c r="X1191" s="2">
        <f t="shared" si="27"/>
        <v>1189</v>
      </c>
      <c r="Y1191" s="2">
        <f t="shared" si="27"/>
        <v>1138</v>
      </c>
      <c r="Z1191" s="2">
        <f t="shared" si="27"/>
        <v>1113</v>
      </c>
      <c r="AA1191" s="2">
        <f t="shared" si="27"/>
        <v>958</v>
      </c>
    </row>
    <row r="1192" spans="1:27" s="2" customFormat="1" x14ac:dyDescent="0.2">
      <c r="A1192" s="2" t="s">
        <v>385</v>
      </c>
      <c r="B1192" s="2">
        <v>4211</v>
      </c>
      <c r="D1192" s="2" t="s">
        <v>386</v>
      </c>
      <c r="E1192" s="2">
        <v>2</v>
      </c>
      <c r="F1192" s="2">
        <v>1</v>
      </c>
      <c r="G1192" s="2">
        <v>66660584</v>
      </c>
      <c r="H1192" s="2">
        <v>66801001</v>
      </c>
      <c r="I1192" s="2" t="s">
        <v>4</v>
      </c>
      <c r="J1192" s="2">
        <v>10934</v>
      </c>
      <c r="K1192" s="2" t="s">
        <v>140</v>
      </c>
      <c r="L1192" s="2">
        <v>1.9644777449999999</v>
      </c>
      <c r="M1192" s="2">
        <v>3.2258566740000001</v>
      </c>
      <c r="N1192" s="2">
        <v>4.4303227275000001</v>
      </c>
      <c r="O1192" s="2">
        <v>6.4388916390000004</v>
      </c>
      <c r="P1192" s="2">
        <v>0.5513212331715347</v>
      </c>
      <c r="Q1192" s="2">
        <v>0.97526475567252402</v>
      </c>
      <c r="R1192" s="2">
        <v>1.3560435667409858</v>
      </c>
      <c r="S1192" s="2">
        <v>2.1261942204931552</v>
      </c>
      <c r="T1192" s="2">
        <v>1.331868061</v>
      </c>
      <c r="U1192" s="2">
        <v>3.48E-18</v>
      </c>
      <c r="V1192" s="2">
        <v>1.05E-17</v>
      </c>
      <c r="W1192" s="2" t="s">
        <v>3357</v>
      </c>
      <c r="X1192" s="2">
        <f t="shared" si="27"/>
        <v>1190</v>
      </c>
      <c r="Y1192" s="2">
        <f t="shared" si="27"/>
        <v>1168</v>
      </c>
      <c r="Z1192" s="2">
        <f t="shared" si="27"/>
        <v>1143</v>
      </c>
      <c r="AA1192" s="2">
        <f t="shared" si="27"/>
        <v>1121</v>
      </c>
    </row>
    <row r="1193" spans="1:27" s="2" customFormat="1" x14ac:dyDescent="0.2">
      <c r="A1193" s="2" t="s">
        <v>2007</v>
      </c>
      <c r="B1193" s="2">
        <v>4212</v>
      </c>
      <c r="C1193" s="2" t="s">
        <v>2008</v>
      </c>
      <c r="D1193" s="2" t="s">
        <v>2009</v>
      </c>
      <c r="E1193" s="2">
        <v>15</v>
      </c>
      <c r="F1193" s="2">
        <v>-1</v>
      </c>
      <c r="G1193" s="2">
        <v>37181406</v>
      </c>
      <c r="H1193" s="2">
        <v>37393504</v>
      </c>
      <c r="I1193" s="2" t="s">
        <v>4</v>
      </c>
      <c r="J1193" s="2">
        <v>10802</v>
      </c>
      <c r="K1193" s="2" t="s">
        <v>140</v>
      </c>
      <c r="L1193" s="2">
        <v>1.8833397110000001</v>
      </c>
      <c r="M1193" s="2">
        <v>4.4962935369999997</v>
      </c>
      <c r="N1193" s="2">
        <v>5.9206133434999995</v>
      </c>
      <c r="O1193" s="2">
        <v>19.50468519</v>
      </c>
      <c r="P1193" s="2">
        <v>0.53513841398207673</v>
      </c>
      <c r="Q1193" s="2">
        <v>1.3759587619863045</v>
      </c>
      <c r="R1193" s="2">
        <v>1.8345843573739624</v>
      </c>
      <c r="S1193" s="2">
        <v>6.5196668764038979</v>
      </c>
      <c r="T1193" s="2">
        <v>2.8370757150000001</v>
      </c>
      <c r="U1193" s="2">
        <v>1.02E-62</v>
      </c>
      <c r="V1193" s="2">
        <v>1.9299999999999999E-61</v>
      </c>
      <c r="W1193" s="2" t="s">
        <v>3357</v>
      </c>
      <c r="X1193" s="2">
        <f t="shared" si="27"/>
        <v>1191</v>
      </c>
      <c r="Y1193" s="2">
        <f t="shared" si="27"/>
        <v>1135</v>
      </c>
      <c r="Z1193" s="2">
        <f t="shared" si="27"/>
        <v>1101</v>
      </c>
      <c r="AA1193" s="2">
        <f t="shared" si="27"/>
        <v>926</v>
      </c>
    </row>
    <row r="1194" spans="1:27" s="2" customFormat="1" x14ac:dyDescent="0.2">
      <c r="A1194" s="2" t="s">
        <v>1038</v>
      </c>
      <c r="B1194" s="2">
        <v>10320</v>
      </c>
      <c r="D1194" s="2" t="s">
        <v>1039</v>
      </c>
      <c r="E1194" s="2">
        <v>7</v>
      </c>
      <c r="F1194" s="2">
        <v>1</v>
      </c>
      <c r="G1194" s="2">
        <v>50343720</v>
      </c>
      <c r="H1194" s="2">
        <v>50472799</v>
      </c>
      <c r="I1194" s="2" t="s">
        <v>4</v>
      </c>
      <c r="J1194" s="2">
        <v>9784</v>
      </c>
      <c r="K1194" s="2" t="s">
        <v>12</v>
      </c>
      <c r="L1194" s="2">
        <v>1.7014030500000001</v>
      </c>
      <c r="M1194" s="2">
        <v>1.8372446280000001</v>
      </c>
      <c r="N1194" s="2">
        <v>1.1372115699999998</v>
      </c>
      <c r="O1194" s="2">
        <v>1.2563217445000001</v>
      </c>
      <c r="P1194" s="2">
        <v>0.5333858376797922</v>
      </c>
      <c r="Q1194" s="2">
        <v>0.62072808381873834</v>
      </c>
      <c r="R1194" s="2">
        <v>0.38912953567291975</v>
      </c>
      <c r="S1194" s="2">
        <v>0.46364444293900353</v>
      </c>
      <c r="T1194" s="2">
        <v>0.41168010100000002</v>
      </c>
      <c r="U1194" s="2">
        <v>2.5091367E-2</v>
      </c>
      <c r="V1194" s="2">
        <v>2.9038609E-2</v>
      </c>
      <c r="W1194" s="2" t="s">
        <v>3356</v>
      </c>
      <c r="X1194" s="2">
        <f t="shared" si="27"/>
        <v>1192</v>
      </c>
      <c r="Y1194" s="2">
        <f t="shared" si="27"/>
        <v>1219</v>
      </c>
      <c r="Z1194" s="2">
        <f t="shared" si="27"/>
        <v>1241</v>
      </c>
      <c r="AA1194" s="2">
        <f t="shared" si="27"/>
        <v>1234</v>
      </c>
    </row>
    <row r="1195" spans="1:27" s="2" customFormat="1" x14ac:dyDescent="0.2">
      <c r="A1195" s="2" t="s">
        <v>1946</v>
      </c>
      <c r="B1195" s="2">
        <v>5083</v>
      </c>
      <c r="D1195" s="2" t="s">
        <v>1947</v>
      </c>
      <c r="E1195" s="2">
        <v>14</v>
      </c>
      <c r="F1195" s="2">
        <v>1</v>
      </c>
      <c r="G1195" s="2">
        <v>37126773</v>
      </c>
      <c r="H1195" s="2">
        <v>37148920</v>
      </c>
      <c r="I1195" s="2" t="s">
        <v>4</v>
      </c>
      <c r="J1195" s="2">
        <v>6035</v>
      </c>
      <c r="K1195" s="2" t="s">
        <v>48</v>
      </c>
      <c r="L1195" s="2">
        <v>1.032762969</v>
      </c>
      <c r="M1195" s="2">
        <v>2.1888674899999998</v>
      </c>
      <c r="N1195" s="2">
        <v>2.5096852099999998</v>
      </c>
      <c r="O1195" s="2">
        <v>1.680730512</v>
      </c>
      <c r="P1195" s="2">
        <v>0.52531392784725872</v>
      </c>
      <c r="Q1195" s="2">
        <v>1.1989230075301944</v>
      </c>
      <c r="R1195" s="2">
        <v>1.3922086155924323</v>
      </c>
      <c r="S1195" s="2">
        <v>1.0056712884015098</v>
      </c>
      <c r="T1195" s="2">
        <v>0.79255239899999996</v>
      </c>
      <c r="U1195" s="2">
        <v>1.2799999999999999E-5</v>
      </c>
      <c r="V1195" s="2">
        <v>1.91E-5</v>
      </c>
      <c r="W1195" s="2" t="s">
        <v>3356</v>
      </c>
      <c r="X1195" s="2">
        <f t="shared" si="27"/>
        <v>1193</v>
      </c>
      <c r="Y1195" s="2">
        <f t="shared" si="27"/>
        <v>1147</v>
      </c>
      <c r="Z1195" s="2">
        <f t="shared" si="27"/>
        <v>1138</v>
      </c>
      <c r="AA1195" s="2">
        <f t="shared" si="27"/>
        <v>1194</v>
      </c>
    </row>
    <row r="1196" spans="1:27" s="2" customFormat="1" x14ac:dyDescent="0.2">
      <c r="A1196" s="2" t="s">
        <v>1589</v>
      </c>
      <c r="B1196" s="2">
        <v>253738</v>
      </c>
      <c r="C1196" s="2" t="s">
        <v>1590</v>
      </c>
      <c r="D1196" s="2" t="s">
        <v>1591</v>
      </c>
      <c r="E1196" s="2">
        <v>10</v>
      </c>
      <c r="F1196" s="2">
        <v>-1</v>
      </c>
      <c r="G1196" s="2">
        <v>131633547</v>
      </c>
      <c r="H1196" s="2">
        <v>131762105</v>
      </c>
      <c r="I1196" s="2" t="s">
        <v>4</v>
      </c>
      <c r="J1196" s="2">
        <v>4623</v>
      </c>
      <c r="K1196" s="2" t="s">
        <v>1267</v>
      </c>
      <c r="L1196" s="2">
        <v>0.78978560799999997</v>
      </c>
      <c r="M1196" s="2">
        <v>1.9549816695</v>
      </c>
      <c r="N1196" s="2">
        <v>2.058822025</v>
      </c>
      <c r="O1196" s="2">
        <v>2.3778360059999999</v>
      </c>
      <c r="P1196" s="2">
        <v>0.52436159287378259</v>
      </c>
      <c r="Q1196" s="2">
        <v>1.3978947376690352</v>
      </c>
      <c r="R1196" s="2">
        <v>1.4910521967807928</v>
      </c>
      <c r="S1196" s="2">
        <v>1.8571365156425521</v>
      </c>
      <c r="T1196" s="2">
        <v>0.92242613600000001</v>
      </c>
      <c r="U1196" s="2">
        <v>1.4999999999999999E-7</v>
      </c>
      <c r="V1196" s="2">
        <v>2.5199999999999998E-7</v>
      </c>
      <c r="W1196" s="2" t="s">
        <v>3356</v>
      </c>
      <c r="X1196" s="2">
        <f t="shared" si="27"/>
        <v>1194</v>
      </c>
      <c r="Y1196" s="2">
        <f t="shared" si="27"/>
        <v>1133</v>
      </c>
      <c r="Z1196" s="2">
        <f t="shared" si="27"/>
        <v>1132</v>
      </c>
      <c r="AA1196" s="2">
        <f t="shared" si="27"/>
        <v>1134</v>
      </c>
    </row>
    <row r="1197" spans="1:27" s="2" customFormat="1" x14ac:dyDescent="0.2">
      <c r="A1197" s="2" t="s">
        <v>1472</v>
      </c>
      <c r="B1197" s="2">
        <v>4010</v>
      </c>
      <c r="D1197" s="2" t="s">
        <v>1473</v>
      </c>
      <c r="E1197" s="2">
        <v>9</v>
      </c>
      <c r="F1197" s="2">
        <v>1</v>
      </c>
      <c r="G1197" s="2">
        <v>129376722</v>
      </c>
      <c r="H1197" s="2">
        <v>129463311</v>
      </c>
      <c r="I1197" s="2" t="s">
        <v>4</v>
      </c>
      <c r="J1197" s="2">
        <v>5830</v>
      </c>
      <c r="K1197" s="2" t="s">
        <v>140</v>
      </c>
      <c r="L1197" s="2">
        <v>0.99225634350000003</v>
      </c>
      <c r="M1197" s="2">
        <v>3.4403843649999999</v>
      </c>
      <c r="N1197" s="2">
        <v>2.8425826665000002</v>
      </c>
      <c r="O1197" s="2">
        <v>28.21002902</v>
      </c>
      <c r="P1197" s="2">
        <v>0.52246876656145946</v>
      </c>
      <c r="Q1197" s="2">
        <v>1.9507060526673983</v>
      </c>
      <c r="R1197" s="2">
        <v>1.6319013598881731</v>
      </c>
      <c r="S1197" s="2">
        <v>17.470645650216053</v>
      </c>
      <c r="T1197" s="2">
        <v>3.8846685289999998</v>
      </c>
      <c r="U1197" s="2">
        <v>1.6300000000000001E-87</v>
      </c>
      <c r="V1197" s="2">
        <v>8.8399999999999998E-86</v>
      </c>
      <c r="W1197" s="2" t="s">
        <v>3357</v>
      </c>
      <c r="X1197" s="2">
        <f t="shared" si="27"/>
        <v>1195</v>
      </c>
      <c r="Y1197" s="2">
        <f t="shared" si="27"/>
        <v>1081</v>
      </c>
      <c r="Z1197" s="2">
        <f t="shared" si="27"/>
        <v>1117</v>
      </c>
      <c r="AA1197" s="2">
        <f t="shared" si="27"/>
        <v>581</v>
      </c>
    </row>
    <row r="1198" spans="1:27" s="2" customFormat="1" x14ac:dyDescent="0.2">
      <c r="A1198" s="2" t="s">
        <v>1962</v>
      </c>
      <c r="B1198" s="2">
        <v>2100</v>
      </c>
      <c r="D1198" s="2" t="s">
        <v>1963</v>
      </c>
      <c r="E1198" s="2">
        <v>14</v>
      </c>
      <c r="F1198" s="2">
        <v>-1</v>
      </c>
      <c r="G1198" s="2">
        <v>64550950</v>
      </c>
      <c r="H1198" s="2">
        <v>64804830</v>
      </c>
      <c r="I1198" s="2" t="s">
        <v>4</v>
      </c>
      <c r="J1198" s="2">
        <v>9337</v>
      </c>
      <c r="K1198" s="2" t="s">
        <v>304</v>
      </c>
      <c r="L1198" s="2">
        <v>1.5797583904999999</v>
      </c>
      <c r="M1198" s="2">
        <v>1.4467959705</v>
      </c>
      <c r="N1198" s="2">
        <v>1.9013856329999999</v>
      </c>
      <c r="O1198" s="2">
        <v>1.7013094785</v>
      </c>
      <c r="P1198" s="2">
        <v>0.51909491000225372</v>
      </c>
      <c r="Q1198" s="2">
        <v>0.51222071274683612</v>
      </c>
      <c r="R1198" s="2">
        <v>0.68144387481350988</v>
      </c>
      <c r="S1198" s="2">
        <v>0.65789688508117972</v>
      </c>
      <c r="T1198" s="2">
        <v>0.247512336</v>
      </c>
      <c r="U1198" s="2">
        <v>0.43263900900000002</v>
      </c>
      <c r="V1198" s="2">
        <v>0.44778091399999997</v>
      </c>
      <c r="W1198" s="2" t="s">
        <v>3356</v>
      </c>
      <c r="X1198" s="2">
        <f t="shared" si="27"/>
        <v>1196</v>
      </c>
      <c r="Y1198" s="2">
        <f t="shared" si="27"/>
        <v>1235</v>
      </c>
      <c r="Z1198" s="2">
        <f t="shared" si="27"/>
        <v>1214</v>
      </c>
      <c r="AA1198" s="2">
        <f t="shared" si="27"/>
        <v>1222</v>
      </c>
    </row>
    <row r="1199" spans="1:27" s="2" customFormat="1" x14ac:dyDescent="0.2">
      <c r="A1199" s="2" t="s">
        <v>2063</v>
      </c>
      <c r="B1199" s="2">
        <v>342132</v>
      </c>
      <c r="C1199" s="2" t="s">
        <v>2064</v>
      </c>
      <c r="D1199" s="2" t="s">
        <v>2065</v>
      </c>
      <c r="E1199" s="2">
        <v>15</v>
      </c>
      <c r="F1199" s="2">
        <v>1</v>
      </c>
      <c r="G1199" s="2">
        <v>90895477</v>
      </c>
      <c r="H1199" s="2">
        <v>90909324</v>
      </c>
      <c r="I1199" s="2" t="s">
        <v>4</v>
      </c>
      <c r="J1199" s="2">
        <v>5457</v>
      </c>
      <c r="K1199" s="2" t="s">
        <v>12</v>
      </c>
      <c r="L1199" s="2">
        <v>0.9114302675</v>
      </c>
      <c r="M1199" s="2">
        <v>1.8182698720000001</v>
      </c>
      <c r="N1199" s="2">
        <v>2.1568292929999999</v>
      </c>
      <c r="O1199" s="2">
        <v>2.4167418829999998</v>
      </c>
      <c r="P1199" s="2">
        <v>0.51236604453427792</v>
      </c>
      <c r="Q1199" s="2">
        <v>1.1014418784144668</v>
      </c>
      <c r="R1199" s="2">
        <v>1.3232699761265114</v>
      </c>
      <c r="S1199" s="2">
        <v>1.5990238134689176</v>
      </c>
      <c r="T1199" s="2">
        <v>0.84334051300000001</v>
      </c>
      <c r="U1199" s="2">
        <v>1.5999999999999999E-6</v>
      </c>
      <c r="V1199" s="2">
        <v>2.5299999999999999E-6</v>
      </c>
      <c r="W1199" s="2" t="s">
        <v>3356</v>
      </c>
      <c r="X1199" s="2">
        <f t="shared" si="27"/>
        <v>1197</v>
      </c>
      <c r="Y1199" s="2">
        <f t="shared" si="27"/>
        <v>1155</v>
      </c>
      <c r="Z1199" s="2">
        <f t="shared" si="27"/>
        <v>1147</v>
      </c>
      <c r="AA1199" s="2">
        <f t="shared" si="27"/>
        <v>1149</v>
      </c>
    </row>
    <row r="1200" spans="1:27" s="2" customFormat="1" x14ac:dyDescent="0.2">
      <c r="A1200" s="2" t="s">
        <v>754</v>
      </c>
      <c r="B1200" s="2">
        <v>4208</v>
      </c>
      <c r="C1200" s="2" t="s">
        <v>755</v>
      </c>
      <c r="D1200" s="2" t="s">
        <v>756</v>
      </c>
      <c r="E1200" s="2">
        <v>5</v>
      </c>
      <c r="F1200" s="2">
        <v>-1</v>
      </c>
      <c r="G1200" s="2">
        <v>88013975</v>
      </c>
      <c r="H1200" s="2">
        <v>88199922</v>
      </c>
      <c r="I1200" s="2" t="s">
        <v>4</v>
      </c>
      <c r="J1200" s="2">
        <v>9053</v>
      </c>
      <c r="K1200" s="2" t="s">
        <v>219</v>
      </c>
      <c r="L1200" s="2">
        <v>1.4991818810000002</v>
      </c>
      <c r="M1200" s="2">
        <v>0.89951063900000006</v>
      </c>
      <c r="N1200" s="2">
        <v>0.43127660649999999</v>
      </c>
      <c r="O1200" s="2">
        <v>4.1975225255000002</v>
      </c>
      <c r="P1200" s="2">
        <v>0.50754817408240349</v>
      </c>
      <c r="Q1200" s="2">
        <v>0.32845386834702317</v>
      </c>
      <c r="R1200" s="2">
        <v>0.15943799282692533</v>
      </c>
      <c r="S1200" s="2">
        <v>1.673955147225255</v>
      </c>
      <c r="T1200" s="2">
        <v>1.8718826289999999</v>
      </c>
      <c r="U1200" s="2">
        <v>2.2400000000000001E-25</v>
      </c>
      <c r="V1200" s="2">
        <v>9.3599999999999992E-25</v>
      </c>
      <c r="W1200" s="2" t="s">
        <v>3357</v>
      </c>
      <c r="X1200" s="2">
        <f t="shared" si="27"/>
        <v>1198</v>
      </c>
      <c r="Y1200" s="2">
        <f t="shared" si="27"/>
        <v>1254</v>
      </c>
      <c r="Z1200" s="2">
        <f t="shared" si="27"/>
        <v>1271</v>
      </c>
      <c r="AA1200" s="2">
        <f t="shared" si="27"/>
        <v>1142</v>
      </c>
    </row>
    <row r="1201" spans="1:27" s="2" customFormat="1" x14ac:dyDescent="0.2">
      <c r="A1201" s="2" t="s">
        <v>144</v>
      </c>
      <c r="B1201" s="2">
        <v>63950</v>
      </c>
      <c r="D1201" s="2" t="s">
        <v>145</v>
      </c>
      <c r="E1201" s="2">
        <v>1</v>
      </c>
      <c r="F1201" s="2">
        <v>-1</v>
      </c>
      <c r="G1201" s="2">
        <v>50883222</v>
      </c>
      <c r="H1201" s="2">
        <v>50889172</v>
      </c>
      <c r="I1201" s="2" t="s">
        <v>4</v>
      </c>
      <c r="J1201" s="2">
        <v>3225</v>
      </c>
      <c r="K1201" s="2" t="s">
        <v>146</v>
      </c>
      <c r="L1201" s="2">
        <v>0.5265237385</v>
      </c>
      <c r="M1201" s="2">
        <v>3.1478217099999997</v>
      </c>
      <c r="N1201" s="2">
        <v>0.96044891749999994</v>
      </c>
      <c r="O1201" s="2">
        <v>1.8163676994999998</v>
      </c>
      <c r="P1201" s="2">
        <v>0.50111083077116358</v>
      </c>
      <c r="Q1201" s="2">
        <v>3.2265471481608268</v>
      </c>
      <c r="R1201" s="2">
        <v>0.99649717008563843</v>
      </c>
      <c r="S1201" s="2">
        <v>2.0337294963402677</v>
      </c>
      <c r="T1201" s="2">
        <v>1.4516149899999999</v>
      </c>
      <c r="U1201" s="2">
        <v>1.5E-16</v>
      </c>
      <c r="V1201" s="2">
        <v>4.1499999999999999E-16</v>
      </c>
      <c r="W1201" s="2" t="s">
        <v>3357</v>
      </c>
      <c r="X1201" s="2">
        <f t="shared" si="27"/>
        <v>1199</v>
      </c>
      <c r="Y1201" s="2">
        <f t="shared" si="27"/>
        <v>996</v>
      </c>
      <c r="Z1201" s="2">
        <f t="shared" si="27"/>
        <v>1180</v>
      </c>
      <c r="AA1201" s="2">
        <f t="shared" si="27"/>
        <v>1128</v>
      </c>
    </row>
    <row r="1202" spans="1:27" s="2" customFormat="1" x14ac:dyDescent="0.2">
      <c r="A1202" s="2" t="s">
        <v>604</v>
      </c>
      <c r="B1202" s="2">
        <v>2624</v>
      </c>
      <c r="C1202" s="2" t="s">
        <v>605</v>
      </c>
      <c r="D1202" s="2" t="s">
        <v>606</v>
      </c>
      <c r="E1202" s="2">
        <v>3</v>
      </c>
      <c r="F1202" s="2">
        <v>-1</v>
      </c>
      <c r="G1202" s="2">
        <v>128198270</v>
      </c>
      <c r="H1202" s="2">
        <v>128212028</v>
      </c>
      <c r="I1202" s="2" t="s">
        <v>4</v>
      </c>
      <c r="J1202" s="2">
        <v>4459</v>
      </c>
      <c r="K1202" s="2" t="s">
        <v>36</v>
      </c>
      <c r="L1202" s="2">
        <v>0.70895953199999995</v>
      </c>
      <c r="M1202" s="2">
        <v>2.7567158410000001</v>
      </c>
      <c r="N1202" s="2">
        <v>2.2937122125</v>
      </c>
      <c r="O1202" s="2">
        <v>3.4405765994999999</v>
      </c>
      <c r="P1202" s="2">
        <v>0.48757843458751859</v>
      </c>
      <c r="Q1202" s="2">
        <v>2.0436739490722564</v>
      </c>
      <c r="R1202" s="2">
        <v>1.7217291511012676</v>
      </c>
      <c r="S1202" s="2">
        <v>2.7860599260371446</v>
      </c>
      <c r="T1202" s="2">
        <v>1.3862630229999999</v>
      </c>
      <c r="U1202" s="2">
        <v>6.8499999999999997E-15</v>
      </c>
      <c r="V1202" s="2">
        <v>1.74E-14</v>
      </c>
      <c r="W1202" s="2" t="s">
        <v>3357</v>
      </c>
      <c r="X1202" s="2">
        <f t="shared" si="27"/>
        <v>1200</v>
      </c>
      <c r="Y1202" s="2">
        <f t="shared" si="27"/>
        <v>1068</v>
      </c>
      <c r="Z1202" s="2">
        <f t="shared" si="27"/>
        <v>1111</v>
      </c>
      <c r="AA1202" s="2">
        <f t="shared" si="27"/>
        <v>1091</v>
      </c>
    </row>
    <row r="1203" spans="1:27" s="2" customFormat="1" x14ac:dyDescent="0.2">
      <c r="A1203" s="2" t="s">
        <v>1397</v>
      </c>
      <c r="B1203" s="2">
        <v>138715</v>
      </c>
      <c r="C1203" s="2" t="s">
        <v>1398</v>
      </c>
      <c r="D1203" s="2" t="s">
        <v>1399</v>
      </c>
      <c r="E1203" s="2">
        <v>9</v>
      </c>
      <c r="F1203" s="2">
        <v>-1</v>
      </c>
      <c r="G1203" s="2">
        <v>34621376</v>
      </c>
      <c r="H1203" s="2">
        <v>34628104</v>
      </c>
      <c r="I1203" s="2" t="s">
        <v>4</v>
      </c>
      <c r="J1203" s="2">
        <v>1411</v>
      </c>
      <c r="K1203" s="2" t="s">
        <v>76</v>
      </c>
      <c r="L1203" s="2">
        <v>0.22275524400000002</v>
      </c>
      <c r="M1203" s="2">
        <v>1.5837268390000001</v>
      </c>
      <c r="N1203" s="2">
        <v>1.9411538015000001</v>
      </c>
      <c r="O1203" s="2">
        <v>1.3542383474999999</v>
      </c>
      <c r="P1203" s="2">
        <v>0.48459572580694543</v>
      </c>
      <c r="Q1203" s="2">
        <v>3.7103201386015594</v>
      </c>
      <c r="R1203" s="2">
        <v>4.6059848043871972</v>
      </c>
      <c r="S1203" s="2">
        <v>3.4649807701902571</v>
      </c>
      <c r="T1203" s="2">
        <v>1.2772708349999999</v>
      </c>
      <c r="U1203" s="2">
        <v>1.4100000000000001E-12</v>
      </c>
      <c r="V1203" s="2">
        <v>3.1500000000000001E-12</v>
      </c>
      <c r="W1203" s="2" t="s">
        <v>3357</v>
      </c>
      <c r="X1203" s="2">
        <f t="shared" si="27"/>
        <v>1201</v>
      </c>
      <c r="Y1203" s="2">
        <f t="shared" si="27"/>
        <v>968</v>
      </c>
      <c r="Z1203" s="2">
        <f t="shared" si="27"/>
        <v>943</v>
      </c>
      <c r="AA1203" s="2">
        <f t="shared" si="27"/>
        <v>1057</v>
      </c>
    </row>
    <row r="1204" spans="1:27" s="2" customFormat="1" x14ac:dyDescent="0.2">
      <c r="A1204" s="2" t="s">
        <v>1557</v>
      </c>
      <c r="B1204" s="2">
        <v>3087</v>
      </c>
      <c r="C1204" s="2" t="s">
        <v>1558</v>
      </c>
      <c r="D1204" s="2" t="s">
        <v>1559</v>
      </c>
      <c r="E1204" s="2">
        <v>10</v>
      </c>
      <c r="F1204" s="2">
        <v>1</v>
      </c>
      <c r="G1204" s="2">
        <v>94447945</v>
      </c>
      <c r="H1204" s="2">
        <v>94455403</v>
      </c>
      <c r="I1204" s="2" t="s">
        <v>4</v>
      </c>
      <c r="J1204" s="2">
        <v>4772</v>
      </c>
      <c r="K1204" s="2" t="s">
        <v>140</v>
      </c>
      <c r="L1204" s="2">
        <v>0.74927898250000002</v>
      </c>
      <c r="M1204" s="2">
        <v>4.3981884635000004</v>
      </c>
      <c r="N1204" s="2">
        <v>4.7048323305000004</v>
      </c>
      <c r="O1204" s="2">
        <v>1.6832196265000001</v>
      </c>
      <c r="P1204" s="2">
        <v>0.48194614382870959</v>
      </c>
      <c r="Q1204" s="2">
        <v>3.0466788820472752</v>
      </c>
      <c r="R1204" s="2">
        <v>3.299678317862873</v>
      </c>
      <c r="S1204" s="2">
        <v>1.2734122764545537</v>
      </c>
      <c r="T1204" s="2">
        <v>1.714646262</v>
      </c>
      <c r="U1204" s="2">
        <v>4.2000000000000002E-26</v>
      </c>
      <c r="V1204" s="2">
        <v>1.8199999999999999E-25</v>
      </c>
      <c r="W1204" s="2" t="s">
        <v>3357</v>
      </c>
      <c r="X1204" s="2">
        <f t="shared" si="27"/>
        <v>1202</v>
      </c>
      <c r="Y1204" s="2">
        <f t="shared" si="27"/>
        <v>1011</v>
      </c>
      <c r="Z1204" s="2">
        <f t="shared" si="27"/>
        <v>1013</v>
      </c>
      <c r="AA1204" s="2">
        <f t="shared" si="27"/>
        <v>1173</v>
      </c>
    </row>
    <row r="1205" spans="1:27" s="2" customFormat="1" x14ac:dyDescent="0.2">
      <c r="A1205" s="2" t="s">
        <v>2048</v>
      </c>
      <c r="B1205" s="2">
        <v>64843</v>
      </c>
      <c r="C1205" s="2" t="s">
        <v>2049</v>
      </c>
      <c r="D1205" s="2" t="s">
        <v>2050</v>
      </c>
      <c r="E1205" s="2">
        <v>15</v>
      </c>
      <c r="F1205" s="2">
        <v>1</v>
      </c>
      <c r="G1205" s="2">
        <v>76629065</v>
      </c>
      <c r="H1205" s="2">
        <v>76634817</v>
      </c>
      <c r="I1205" s="2" t="s">
        <v>4</v>
      </c>
      <c r="J1205" s="2">
        <v>2221</v>
      </c>
      <c r="K1205" s="2" t="s">
        <v>140</v>
      </c>
      <c r="L1205" s="2">
        <v>0.34415033699999997</v>
      </c>
      <c r="M1205" s="2">
        <v>1.1922923635</v>
      </c>
      <c r="N1205" s="2">
        <v>1.960554439</v>
      </c>
      <c r="O1205" s="2">
        <v>1.1022391169999999</v>
      </c>
      <c r="P1205" s="2">
        <v>0.47616685320798402</v>
      </c>
      <c r="Q1205" s="2">
        <v>1.7745396142689112</v>
      </c>
      <c r="R1205" s="2">
        <v>2.9548757173822917</v>
      </c>
      <c r="S1205" s="2">
        <v>1.7918122351306296</v>
      </c>
      <c r="T1205" s="2">
        <v>1.148482574</v>
      </c>
      <c r="U1205" s="2">
        <v>1.01E-9</v>
      </c>
      <c r="V1205" s="2">
        <v>1.9300000000000002E-9</v>
      </c>
      <c r="W1205" s="2" t="s">
        <v>3357</v>
      </c>
      <c r="X1205" s="2">
        <f t="shared" si="27"/>
        <v>1203</v>
      </c>
      <c r="Y1205" s="2">
        <f t="shared" si="27"/>
        <v>1098</v>
      </c>
      <c r="Z1205" s="2">
        <f t="shared" si="27"/>
        <v>1032</v>
      </c>
      <c r="AA1205" s="2">
        <f t="shared" si="27"/>
        <v>1137</v>
      </c>
    </row>
    <row r="1206" spans="1:27" s="2" customFormat="1" x14ac:dyDescent="0.2">
      <c r="A1206" s="2" t="s">
        <v>126</v>
      </c>
      <c r="B1206" s="2">
        <v>59269</v>
      </c>
      <c r="C1206" s="2" t="s">
        <v>127</v>
      </c>
      <c r="D1206" s="2" t="s">
        <v>128</v>
      </c>
      <c r="E1206" s="2">
        <v>1</v>
      </c>
      <c r="F1206" s="2">
        <v>-1</v>
      </c>
      <c r="G1206" s="2">
        <v>41972036</v>
      </c>
      <c r="H1206" s="2">
        <v>42501596</v>
      </c>
      <c r="I1206" s="2" t="s">
        <v>4</v>
      </c>
      <c r="J1206" s="2">
        <v>14224</v>
      </c>
      <c r="K1206" s="2" t="s">
        <v>12</v>
      </c>
      <c r="L1206" s="2">
        <v>2.1872953805000002</v>
      </c>
      <c r="M1206" s="2">
        <v>1.8573147374999999</v>
      </c>
      <c r="N1206" s="2">
        <v>1.4702949675000001</v>
      </c>
      <c r="O1206" s="2">
        <v>1.2948720334999999</v>
      </c>
      <c r="P1206" s="2">
        <v>0.4718380831649206</v>
      </c>
      <c r="Q1206" s="2">
        <v>0.43163865355907427</v>
      </c>
      <c r="R1206" s="2">
        <v>0.34596227791594536</v>
      </c>
      <c r="S1206" s="2">
        <v>0.32870901613228193</v>
      </c>
      <c r="T1206" s="2">
        <v>0.47652704200000001</v>
      </c>
      <c r="U1206" s="2">
        <v>1.1130475000000001E-2</v>
      </c>
      <c r="V1206" s="2">
        <v>1.324296E-2</v>
      </c>
      <c r="W1206" s="2" t="s">
        <v>3356</v>
      </c>
      <c r="X1206" s="2">
        <f t="shared" si="27"/>
        <v>1204</v>
      </c>
      <c r="Y1206" s="2">
        <f t="shared" si="27"/>
        <v>1246</v>
      </c>
      <c r="Z1206" s="2">
        <f t="shared" si="27"/>
        <v>1252</v>
      </c>
      <c r="AA1206" s="2">
        <f t="shared" si="27"/>
        <v>1245</v>
      </c>
    </row>
    <row r="1207" spans="1:27" s="2" customFormat="1" x14ac:dyDescent="0.2">
      <c r="A1207" s="2" t="s">
        <v>1512</v>
      </c>
      <c r="B1207" s="2">
        <v>283078</v>
      </c>
      <c r="D1207" s="2" t="s">
        <v>1513</v>
      </c>
      <c r="E1207" s="2">
        <v>10</v>
      </c>
      <c r="F1207" s="2">
        <v>-1</v>
      </c>
      <c r="G1207" s="2">
        <v>27961804</v>
      </c>
      <c r="H1207" s="2">
        <v>28034989</v>
      </c>
      <c r="I1207" s="2" t="s">
        <v>4</v>
      </c>
      <c r="J1207" s="2">
        <v>4106</v>
      </c>
      <c r="K1207" s="2" t="s">
        <v>40</v>
      </c>
      <c r="L1207" s="2">
        <v>0.62788388950000007</v>
      </c>
      <c r="M1207" s="2">
        <v>2.0530319750000001</v>
      </c>
      <c r="N1207" s="2">
        <v>2.1564574109999999</v>
      </c>
      <c r="O1207" s="2">
        <v>1.102120588</v>
      </c>
      <c r="P1207" s="2">
        <v>0.46908061044551125</v>
      </c>
      <c r="Q1207" s="2">
        <v>1.6528574827964104</v>
      </c>
      <c r="R1207" s="2">
        <v>1.7578295172218017</v>
      </c>
      <c r="S1207" s="2">
        <v>0.96913248093370463</v>
      </c>
      <c r="T1207" s="2">
        <v>0.96229850299999997</v>
      </c>
      <c r="U1207" s="2">
        <v>2.0000000000000001E-9</v>
      </c>
      <c r="V1207" s="2">
        <v>3.7600000000000003E-9</v>
      </c>
      <c r="W1207" s="2" t="s">
        <v>3356</v>
      </c>
      <c r="X1207" s="2">
        <f t="shared" si="27"/>
        <v>1205</v>
      </c>
      <c r="Y1207" s="2">
        <f t="shared" si="27"/>
        <v>1111</v>
      </c>
      <c r="Z1207" s="2">
        <f t="shared" si="27"/>
        <v>1108</v>
      </c>
      <c r="AA1207" s="2">
        <f t="shared" si="27"/>
        <v>1196</v>
      </c>
    </row>
    <row r="1208" spans="1:27" s="2" customFormat="1" x14ac:dyDescent="0.2">
      <c r="A1208" s="2" t="s">
        <v>2055</v>
      </c>
      <c r="B1208" s="2">
        <v>646</v>
      </c>
      <c r="C1208" s="2" t="s">
        <v>2056</v>
      </c>
      <c r="D1208" s="2" t="s">
        <v>2057</v>
      </c>
      <c r="E1208" s="2">
        <v>15</v>
      </c>
      <c r="F1208" s="2">
        <v>-1</v>
      </c>
      <c r="G1208" s="2">
        <v>83924655</v>
      </c>
      <c r="H1208" s="2">
        <v>83953466</v>
      </c>
      <c r="I1208" s="2" t="s">
        <v>4</v>
      </c>
      <c r="J1208" s="2">
        <v>4795</v>
      </c>
      <c r="K1208" s="2" t="s">
        <v>40</v>
      </c>
      <c r="L1208" s="2">
        <v>0.72955599799999993</v>
      </c>
      <c r="M1208" s="2">
        <v>1.0555805659999999</v>
      </c>
      <c r="N1208" s="2">
        <v>1.0782658934999998</v>
      </c>
      <c r="O1208" s="2">
        <v>1.430864809</v>
      </c>
      <c r="P1208" s="2">
        <v>0.4658138384514976</v>
      </c>
      <c r="Q1208" s="2">
        <v>0.72770666142962237</v>
      </c>
      <c r="R1208" s="2">
        <v>0.75269397811414485</v>
      </c>
      <c r="S1208" s="2">
        <v>1.0774096909684712</v>
      </c>
      <c r="T1208" s="2">
        <v>0.49518135800000002</v>
      </c>
      <c r="U1208" s="2">
        <v>2.6788592E-2</v>
      </c>
      <c r="V1208" s="2">
        <v>3.0899759999999998E-2</v>
      </c>
      <c r="W1208" s="2" t="s">
        <v>3356</v>
      </c>
      <c r="X1208" s="2">
        <f t="shared" si="27"/>
        <v>1206</v>
      </c>
      <c r="Y1208" s="2">
        <f t="shared" si="27"/>
        <v>1205</v>
      </c>
      <c r="Z1208" s="2">
        <f t="shared" si="27"/>
        <v>1203</v>
      </c>
      <c r="AA1208" s="2">
        <f t="shared" si="27"/>
        <v>1189</v>
      </c>
    </row>
    <row r="1209" spans="1:27" s="2" customFormat="1" x14ac:dyDescent="0.2">
      <c r="A1209" s="2" t="s">
        <v>1264</v>
      </c>
      <c r="B1209" s="2">
        <v>64641</v>
      </c>
      <c r="C1209" s="2" t="s">
        <v>1265</v>
      </c>
      <c r="D1209" s="2" t="s">
        <v>1266</v>
      </c>
      <c r="E1209" s="2">
        <v>8</v>
      </c>
      <c r="F1209" s="2">
        <v>-1</v>
      </c>
      <c r="G1209" s="2">
        <v>25699246</v>
      </c>
      <c r="H1209" s="2">
        <v>25902913</v>
      </c>
      <c r="I1209" s="2" t="s">
        <v>4</v>
      </c>
      <c r="J1209" s="2">
        <v>7077</v>
      </c>
      <c r="K1209" s="2" t="s">
        <v>1267</v>
      </c>
      <c r="L1209" s="2">
        <v>1.0531722605</v>
      </c>
      <c r="M1209" s="2">
        <v>0.91897830349999998</v>
      </c>
      <c r="N1209" s="2">
        <v>0.74492217900000002</v>
      </c>
      <c r="O1209" s="2">
        <v>0.87046326549999997</v>
      </c>
      <c r="P1209" s="2">
        <v>0.45657662613075467</v>
      </c>
      <c r="Q1209" s="2">
        <v>0.42925439300205182</v>
      </c>
      <c r="R1209" s="2">
        <v>0.3522733047333616</v>
      </c>
      <c r="S1209" s="2">
        <v>0.44406218025684174</v>
      </c>
      <c r="T1209" s="2">
        <v>0.23664542099999999</v>
      </c>
      <c r="U1209" s="2">
        <v>0.52086739000000004</v>
      </c>
      <c r="V1209" s="2">
        <v>0.53538951000000001</v>
      </c>
      <c r="W1209" s="2" t="s">
        <v>3356</v>
      </c>
      <c r="X1209" s="2">
        <f t="shared" si="27"/>
        <v>1207</v>
      </c>
      <c r="Y1209" s="2">
        <f t="shared" si="27"/>
        <v>1248</v>
      </c>
      <c r="Z1209" s="2">
        <f t="shared" si="27"/>
        <v>1251</v>
      </c>
      <c r="AA1209" s="2">
        <f t="shared" si="27"/>
        <v>1237</v>
      </c>
    </row>
    <row r="1210" spans="1:27" s="2" customFormat="1" x14ac:dyDescent="0.2">
      <c r="A1210" s="2" t="s">
        <v>1171</v>
      </c>
      <c r="B1210" s="2">
        <v>170302</v>
      </c>
      <c r="C1210" s="2" t="s">
        <v>1172</v>
      </c>
      <c r="D1210" s="2" t="s">
        <v>1173</v>
      </c>
      <c r="E1210" s="2" t="s">
        <v>1165</v>
      </c>
      <c r="F1210" s="2">
        <v>-1</v>
      </c>
      <c r="G1210" s="2">
        <v>25021811</v>
      </c>
      <c r="H1210" s="2">
        <v>25034065</v>
      </c>
      <c r="I1210" s="2" t="s">
        <v>4</v>
      </c>
      <c r="J1210" s="2">
        <v>2876</v>
      </c>
      <c r="K1210" s="2" t="s">
        <v>140</v>
      </c>
      <c r="L1210" s="2">
        <v>0.42522597949999996</v>
      </c>
      <c r="M1210" s="2">
        <v>4.6127709225000002</v>
      </c>
      <c r="N1210" s="2">
        <v>3.5879139155000002</v>
      </c>
      <c r="O1210" s="2">
        <v>14.341983084999999</v>
      </c>
      <c r="P1210" s="2">
        <v>0.45397560302900308</v>
      </c>
      <c r="Q1210" s="2">
        <v>5.3018124281590762</v>
      </c>
      <c r="R1210" s="2">
        <v>4.176218009025269</v>
      </c>
      <c r="S1210" s="2">
        <v>18.006031351595901</v>
      </c>
      <c r="T1210" s="2">
        <v>3.4431455340000001</v>
      </c>
      <c r="U1210" s="2">
        <v>4.7399999999999997E-58</v>
      </c>
      <c r="V1210" s="2">
        <v>7.4699999999999995E-57</v>
      </c>
      <c r="W1210" s="2" t="s">
        <v>3357</v>
      </c>
      <c r="X1210" s="2">
        <f t="shared" si="27"/>
        <v>1208</v>
      </c>
      <c r="Y1210" s="2">
        <f t="shared" si="27"/>
        <v>892</v>
      </c>
      <c r="Z1210" s="2">
        <f t="shared" si="27"/>
        <v>955</v>
      </c>
      <c r="AA1210" s="2">
        <f t="shared" si="27"/>
        <v>573</v>
      </c>
    </row>
    <row r="1211" spans="1:27" s="2" customFormat="1" x14ac:dyDescent="0.2">
      <c r="A1211" s="2" t="s">
        <v>2633</v>
      </c>
      <c r="B1211" s="2">
        <v>126069</v>
      </c>
      <c r="D1211" s="2" t="s">
        <v>2634</v>
      </c>
      <c r="E1211" s="2">
        <v>19</v>
      </c>
      <c r="F1211" s="2">
        <v>1</v>
      </c>
      <c r="G1211" s="2">
        <v>11908482</v>
      </c>
      <c r="H1211" s="2">
        <v>11920437</v>
      </c>
      <c r="I1211" s="2" t="s">
        <v>4</v>
      </c>
      <c r="J1211" s="2">
        <v>3032</v>
      </c>
      <c r="K1211" s="2" t="s">
        <v>12</v>
      </c>
      <c r="L1211" s="2">
        <v>0.445635271</v>
      </c>
      <c r="M1211" s="2">
        <v>0.742838267</v>
      </c>
      <c r="N1211" s="2">
        <v>0.70578621000000008</v>
      </c>
      <c r="O1211" s="2">
        <v>2.4157936485000002</v>
      </c>
      <c r="P1211" s="2">
        <v>0.45071143234847</v>
      </c>
      <c r="Q1211" s="2">
        <v>0.80987735215183176</v>
      </c>
      <c r="R1211" s="2">
        <v>0.77918097729480151</v>
      </c>
      <c r="S1211" s="2">
        <v>2.8769844624040921</v>
      </c>
      <c r="T1211" s="2">
        <v>1.2501379539999999</v>
      </c>
      <c r="U1211" s="2">
        <v>4.1100000000000003E-14</v>
      </c>
      <c r="V1211" s="2">
        <v>1E-13</v>
      </c>
      <c r="W1211" s="2" t="s">
        <v>3357</v>
      </c>
      <c r="X1211" s="2">
        <f t="shared" si="27"/>
        <v>1209</v>
      </c>
      <c r="Y1211" s="2">
        <f t="shared" si="27"/>
        <v>1191</v>
      </c>
      <c r="Z1211" s="2">
        <f t="shared" si="27"/>
        <v>1198</v>
      </c>
      <c r="AA1211" s="2">
        <f t="shared" si="27"/>
        <v>1086</v>
      </c>
    </row>
    <row r="1212" spans="1:27" s="2" customFormat="1" x14ac:dyDescent="0.2">
      <c r="A1212" s="2" t="s">
        <v>2721</v>
      </c>
      <c r="B1212" s="2">
        <v>440515</v>
      </c>
      <c r="D1212" s="2" t="s">
        <v>2722</v>
      </c>
      <c r="E1212" s="2">
        <v>19</v>
      </c>
      <c r="F1212" s="2">
        <v>-1</v>
      </c>
      <c r="G1212" s="2">
        <v>19896648</v>
      </c>
      <c r="H1212" s="2">
        <v>19932560</v>
      </c>
      <c r="I1212" s="2" t="s">
        <v>4</v>
      </c>
      <c r="J1212" s="2">
        <v>8414</v>
      </c>
      <c r="K1212" s="2" t="s">
        <v>12</v>
      </c>
      <c r="L1212" s="2">
        <v>1.215136371</v>
      </c>
      <c r="M1212" s="2">
        <v>3.0105074680000001</v>
      </c>
      <c r="N1212" s="2">
        <v>4.0779874459999998</v>
      </c>
      <c r="O1212" s="2">
        <v>9.5707103380000014</v>
      </c>
      <c r="P1212" s="2">
        <v>0.4431644167839634</v>
      </c>
      <c r="Q1212" s="2">
        <v>1.1827467725303831</v>
      </c>
      <c r="R1212" s="2">
        <v>1.6224027086025092</v>
      </c>
      <c r="S1212" s="2">
        <v>4.1069288410429046</v>
      </c>
      <c r="T1212" s="2">
        <v>2.262798445</v>
      </c>
      <c r="U1212" s="2">
        <v>3.2500000000000001E-39</v>
      </c>
      <c r="V1212" s="2">
        <v>2.4599999999999999E-38</v>
      </c>
      <c r="W1212" s="2" t="s">
        <v>3357</v>
      </c>
      <c r="X1212" s="2">
        <f t="shared" si="27"/>
        <v>1210</v>
      </c>
      <c r="Y1212" s="2">
        <f t="shared" si="27"/>
        <v>1148</v>
      </c>
      <c r="Z1212" s="2">
        <f t="shared" si="27"/>
        <v>1121</v>
      </c>
      <c r="AA1212" s="2">
        <f t="shared" si="27"/>
        <v>1032</v>
      </c>
    </row>
    <row r="1213" spans="1:27" s="2" customFormat="1" x14ac:dyDescent="0.2">
      <c r="A1213" s="2" t="s">
        <v>2341</v>
      </c>
      <c r="B1213" s="2">
        <v>1747</v>
      </c>
      <c r="C1213" s="2" t="s">
        <v>2342</v>
      </c>
      <c r="D1213" s="2" t="s">
        <v>2343</v>
      </c>
      <c r="E1213" s="2">
        <v>17</v>
      </c>
      <c r="F1213" s="2">
        <v>-1</v>
      </c>
      <c r="G1213" s="2">
        <v>48067369</v>
      </c>
      <c r="H1213" s="2">
        <v>48072588</v>
      </c>
      <c r="I1213" s="2" t="s">
        <v>4</v>
      </c>
      <c r="J1213" s="2">
        <v>2715</v>
      </c>
      <c r="K1213" s="2" t="s">
        <v>140</v>
      </c>
      <c r="L1213" s="2">
        <v>0.38509370300000001</v>
      </c>
      <c r="M1213" s="2">
        <v>2.0721710345000002</v>
      </c>
      <c r="N1213" s="2">
        <v>1.666309504</v>
      </c>
      <c r="O1213" s="2">
        <v>4.1933740000000004</v>
      </c>
      <c r="P1213" s="2">
        <v>0.43404823674644366</v>
      </c>
      <c r="Q1213" s="2">
        <v>2.5229600276692077</v>
      </c>
      <c r="R1213" s="2">
        <v>2.0540947878769629</v>
      </c>
      <c r="S1213" s="2">
        <v>5.57709785817074</v>
      </c>
      <c r="T1213" s="2">
        <v>1.919652943</v>
      </c>
      <c r="U1213" s="2">
        <v>1.39E-22</v>
      </c>
      <c r="V1213" s="2">
        <v>5.1399999999999999E-22</v>
      </c>
      <c r="W1213" s="2" t="s">
        <v>3357</v>
      </c>
      <c r="X1213" s="2">
        <f t="shared" si="27"/>
        <v>1211</v>
      </c>
      <c r="Y1213" s="2">
        <f t="shared" si="27"/>
        <v>1041</v>
      </c>
      <c r="Z1213" s="2">
        <f t="shared" si="27"/>
        <v>1081</v>
      </c>
      <c r="AA1213" s="2">
        <f t="shared" si="27"/>
        <v>964</v>
      </c>
    </row>
    <row r="1214" spans="1:27" s="2" customFormat="1" x14ac:dyDescent="0.2">
      <c r="A1214" s="2" t="s">
        <v>862</v>
      </c>
      <c r="B1214" s="2">
        <v>282890</v>
      </c>
      <c r="C1214" s="2" t="s">
        <v>863</v>
      </c>
      <c r="D1214" s="2" t="s">
        <v>864</v>
      </c>
      <c r="E1214" s="2">
        <v>6</v>
      </c>
      <c r="F1214" s="2">
        <v>-1</v>
      </c>
      <c r="G1214" s="2">
        <v>28962562</v>
      </c>
      <c r="H1214" s="2">
        <v>28973093</v>
      </c>
      <c r="I1214" s="2" t="s">
        <v>4</v>
      </c>
      <c r="J1214" s="2">
        <v>3176</v>
      </c>
      <c r="K1214" s="2" t="s">
        <v>12</v>
      </c>
      <c r="L1214" s="2">
        <v>0.44557287950000002</v>
      </c>
      <c r="M1214" s="2">
        <v>4.2031832055000002</v>
      </c>
      <c r="N1214" s="2">
        <v>6.4887356819999997</v>
      </c>
      <c r="O1214" s="2">
        <v>5.5482049945000007</v>
      </c>
      <c r="P1214" s="2">
        <v>0.43042918783182738</v>
      </c>
      <c r="Q1214" s="2">
        <v>4.3747512957998564</v>
      </c>
      <c r="R1214" s="2">
        <v>6.8376368942861712</v>
      </c>
      <c r="S1214" s="2">
        <v>6.3075231704120363</v>
      </c>
      <c r="T1214" s="2">
        <v>2.3861494489999999</v>
      </c>
      <c r="U1214" s="2">
        <v>9.3399999999999997E-36</v>
      </c>
      <c r="V1214" s="2">
        <v>6.0799999999999995E-35</v>
      </c>
      <c r="W1214" s="2" t="s">
        <v>3357</v>
      </c>
      <c r="X1214" s="2">
        <f t="shared" si="27"/>
        <v>1212</v>
      </c>
      <c r="Y1214" s="2">
        <f t="shared" si="27"/>
        <v>928</v>
      </c>
      <c r="Z1214" s="2">
        <f t="shared" si="27"/>
        <v>843</v>
      </c>
      <c r="AA1214" s="2">
        <f t="shared" si="27"/>
        <v>934</v>
      </c>
    </row>
    <row r="1215" spans="1:27" s="2" customFormat="1" x14ac:dyDescent="0.2">
      <c r="A1215" s="2" t="s">
        <v>2775</v>
      </c>
      <c r="B1215" s="2">
        <v>9745</v>
      </c>
      <c r="D1215" s="2" t="s">
        <v>2776</v>
      </c>
      <c r="E1215" s="2">
        <v>19</v>
      </c>
      <c r="F1215" s="2">
        <v>1</v>
      </c>
      <c r="G1215" s="2">
        <v>30719197</v>
      </c>
      <c r="H1215" s="2">
        <v>31204445</v>
      </c>
      <c r="I1215" s="2" t="s">
        <v>4</v>
      </c>
      <c r="J1215" s="2">
        <v>8631</v>
      </c>
      <c r="K1215" s="2" t="s">
        <v>12</v>
      </c>
      <c r="L1215" s="2">
        <v>1.194914254</v>
      </c>
      <c r="M1215" s="2">
        <v>1.4465768999999999</v>
      </c>
      <c r="N1215" s="2">
        <v>1.156798148</v>
      </c>
      <c r="O1215" s="2">
        <v>0.69520902549999997</v>
      </c>
      <c r="P1215" s="2">
        <v>0.42479481650227768</v>
      </c>
      <c r="Q1215" s="2">
        <v>0.55403162043840071</v>
      </c>
      <c r="R1215" s="2">
        <v>0.44869608589322418</v>
      </c>
      <c r="S1215" s="2">
        <v>0.29088214182957478</v>
      </c>
      <c r="T1215" s="2">
        <v>0.53299830100000001</v>
      </c>
      <c r="U1215" s="2">
        <v>1.0645320999999999E-2</v>
      </c>
      <c r="V1215" s="2">
        <v>1.2681829E-2</v>
      </c>
      <c r="W1215" s="2" t="s">
        <v>3356</v>
      </c>
      <c r="X1215" s="2">
        <f t="shared" si="27"/>
        <v>1213</v>
      </c>
      <c r="Y1215" s="2">
        <f t="shared" si="27"/>
        <v>1229</v>
      </c>
      <c r="Z1215" s="2">
        <f t="shared" si="27"/>
        <v>1233</v>
      </c>
      <c r="AA1215" s="2">
        <f t="shared" si="27"/>
        <v>1247</v>
      </c>
    </row>
    <row r="1216" spans="1:27" s="2" customFormat="1" x14ac:dyDescent="0.2">
      <c r="A1216" s="2" t="s">
        <v>2669</v>
      </c>
      <c r="B1216" s="2">
        <v>90576</v>
      </c>
      <c r="D1216" s="2" t="s">
        <v>2670</v>
      </c>
      <c r="E1216" s="2">
        <v>19</v>
      </c>
      <c r="F1216" s="2">
        <v>-1</v>
      </c>
      <c r="G1216" s="2">
        <v>12500830</v>
      </c>
      <c r="H1216" s="2">
        <v>12512085</v>
      </c>
      <c r="I1216" s="2" t="s">
        <v>4</v>
      </c>
      <c r="J1216" s="2">
        <v>5055</v>
      </c>
      <c r="K1216" s="2" t="s">
        <v>12</v>
      </c>
      <c r="L1216" s="2">
        <v>0.66832812350000004</v>
      </c>
      <c r="M1216" s="2">
        <v>1.52494047</v>
      </c>
      <c r="N1216" s="2">
        <v>1.9798435114999999</v>
      </c>
      <c r="O1216" s="2">
        <v>2.1661650039999998</v>
      </c>
      <c r="P1216" s="2">
        <v>0.40569884662066924</v>
      </c>
      <c r="Q1216" s="2">
        <v>0.99721345599972855</v>
      </c>
      <c r="R1216" s="2">
        <v>1.3106790304686271</v>
      </c>
      <c r="S1216" s="2">
        <v>1.5471185257611411</v>
      </c>
      <c r="T1216" s="2">
        <v>0.93063872800000003</v>
      </c>
      <c r="U1216" s="2">
        <v>9.9400000000000003E-8</v>
      </c>
      <c r="V1216" s="2">
        <v>1.6899999999999999E-7</v>
      </c>
      <c r="W1216" s="2" t="s">
        <v>3356</v>
      </c>
      <c r="X1216" s="2">
        <f t="shared" si="27"/>
        <v>1214</v>
      </c>
      <c r="Y1216" s="2">
        <f t="shared" si="27"/>
        <v>1165</v>
      </c>
      <c r="Z1216" s="2">
        <f t="shared" si="27"/>
        <v>1149</v>
      </c>
      <c r="AA1216" s="2">
        <f t="shared" si="27"/>
        <v>1156</v>
      </c>
    </row>
    <row r="1217" spans="1:27" s="2" customFormat="1" x14ac:dyDescent="0.2">
      <c r="A1217" s="2" t="s">
        <v>3311</v>
      </c>
      <c r="B1217" s="2">
        <v>861</v>
      </c>
      <c r="C1217" s="2" t="s">
        <v>3312</v>
      </c>
      <c r="D1217" s="2" t="s">
        <v>3313</v>
      </c>
      <c r="E1217" s="2">
        <v>21</v>
      </c>
      <c r="F1217" s="2">
        <v>-1</v>
      </c>
      <c r="G1217" s="2">
        <v>36160098</v>
      </c>
      <c r="H1217" s="2">
        <v>37376965</v>
      </c>
      <c r="I1217" s="2" t="s">
        <v>4</v>
      </c>
      <c r="J1217" s="2">
        <v>15574</v>
      </c>
      <c r="K1217" s="2" t="s">
        <v>68</v>
      </c>
      <c r="L1217" s="2">
        <v>1.9646649194999999</v>
      </c>
      <c r="M1217" s="2">
        <v>1.192949576</v>
      </c>
      <c r="N1217" s="2">
        <v>1.3333004835</v>
      </c>
      <c r="O1217" s="2">
        <v>0.65796255849999996</v>
      </c>
      <c r="P1217" s="2">
        <v>0.38697112177202975</v>
      </c>
      <c r="Q1217" s="2">
        <v>0.25321215615971587</v>
      </c>
      <c r="R1217" s="2">
        <v>0.28662068430944754</v>
      </c>
      <c r="S1217" s="2">
        <v>0.15251515558015782</v>
      </c>
      <c r="T1217" s="2">
        <v>0.84506752900000004</v>
      </c>
      <c r="U1217" s="2">
        <v>1.1E-5</v>
      </c>
      <c r="V1217" s="2">
        <v>1.6399999999999999E-5</v>
      </c>
      <c r="W1217" s="2" t="s">
        <v>3356</v>
      </c>
      <c r="X1217" s="2">
        <f t="shared" si="27"/>
        <v>1215</v>
      </c>
      <c r="Y1217" s="2">
        <f t="shared" si="27"/>
        <v>1261</v>
      </c>
      <c r="Z1217" s="2">
        <f t="shared" si="27"/>
        <v>1258</v>
      </c>
      <c r="AA1217" s="2">
        <f t="shared" si="27"/>
        <v>1260</v>
      </c>
    </row>
    <row r="1218" spans="1:27" s="2" customFormat="1" x14ac:dyDescent="0.2">
      <c r="A1218" s="2" t="s">
        <v>1434</v>
      </c>
      <c r="B1218" s="2">
        <v>8013</v>
      </c>
      <c r="C1218" s="2" t="s">
        <v>1435</v>
      </c>
      <c r="D1218" s="2" t="s">
        <v>1436</v>
      </c>
      <c r="E1218" s="2">
        <v>9</v>
      </c>
      <c r="F1218" s="2">
        <v>1</v>
      </c>
      <c r="G1218" s="2">
        <v>102584137</v>
      </c>
      <c r="H1218" s="2">
        <v>102629173</v>
      </c>
      <c r="I1218" s="2" t="s">
        <v>4</v>
      </c>
      <c r="J1218" s="2">
        <v>6314</v>
      </c>
      <c r="K1218" s="2" t="s">
        <v>436</v>
      </c>
      <c r="L1218" s="2">
        <v>0.78984799950000006</v>
      </c>
      <c r="M1218" s="2">
        <v>0.46897652999999995</v>
      </c>
      <c r="N1218" s="2">
        <v>0.70578621000000008</v>
      </c>
      <c r="O1218" s="2">
        <v>2.7649983064999999</v>
      </c>
      <c r="P1218" s="2">
        <v>0.38385137886952525</v>
      </c>
      <c r="Q1218" s="2">
        <v>0.24552332759346873</v>
      </c>
      <c r="R1218" s="2">
        <v>0.37416482786788552</v>
      </c>
      <c r="S1218" s="2">
        <v>1.5811115575669525</v>
      </c>
      <c r="T1218" s="2">
        <v>1.3672428459999999</v>
      </c>
      <c r="U1218" s="2">
        <v>7.7900000000000006E-17</v>
      </c>
      <c r="V1218" s="2">
        <v>2.1799999999999999E-16</v>
      </c>
      <c r="W1218" s="2" t="s">
        <v>3357</v>
      </c>
      <c r="X1218" s="2">
        <f t="shared" si="27"/>
        <v>1216</v>
      </c>
      <c r="Y1218" s="2">
        <f t="shared" si="27"/>
        <v>1262</v>
      </c>
      <c r="Z1218" s="2">
        <f t="shared" si="27"/>
        <v>1243</v>
      </c>
      <c r="AA1218" s="2">
        <f t="shared" ref="AA1218:AA1281" si="28">RANK(S1218,S$3:S$1287)</f>
        <v>1153</v>
      </c>
    </row>
    <row r="1219" spans="1:27" s="2" customFormat="1" x14ac:dyDescent="0.2">
      <c r="A1219" s="2" t="s">
        <v>2310</v>
      </c>
      <c r="B1219" s="2">
        <v>4222</v>
      </c>
      <c r="C1219" s="2" t="s">
        <v>2311</v>
      </c>
      <c r="D1219" s="2" t="s">
        <v>2312</v>
      </c>
      <c r="E1219" s="2">
        <v>17</v>
      </c>
      <c r="F1219" s="2">
        <v>-1</v>
      </c>
      <c r="G1219" s="2">
        <v>41717756</v>
      </c>
      <c r="H1219" s="2">
        <v>41739322</v>
      </c>
      <c r="I1219" s="2" t="s">
        <v>4</v>
      </c>
      <c r="J1219" s="2">
        <v>2707</v>
      </c>
      <c r="K1219" s="2" t="s">
        <v>140</v>
      </c>
      <c r="L1219" s="2">
        <v>0.32399061200000001</v>
      </c>
      <c r="M1219" s="2">
        <v>0.5865492685</v>
      </c>
      <c r="N1219" s="2">
        <v>0.29413337000000001</v>
      </c>
      <c r="O1219" s="2">
        <v>4.3129363339999998</v>
      </c>
      <c r="P1219" s="2">
        <v>0.3674544520548606</v>
      </c>
      <c r="Q1219" s="2">
        <v>0.71626512057684988</v>
      </c>
      <c r="R1219" s="2">
        <v>0.36382738848068547</v>
      </c>
      <c r="S1219" s="2">
        <v>5.7522650092569672</v>
      </c>
      <c r="T1219" s="2">
        <v>2.0509248040000001</v>
      </c>
      <c r="U1219" s="2">
        <v>6.2000000000000002E-35</v>
      </c>
      <c r="V1219" s="2">
        <v>3.9099999999999997E-34</v>
      </c>
      <c r="W1219" s="2" t="s">
        <v>3357</v>
      </c>
      <c r="X1219" s="2">
        <f t="shared" ref="X1219:AA1287" si="29">RANK(P1219,P$3:P$1287)</f>
        <v>1217</v>
      </c>
      <c r="Y1219" s="2">
        <f t="shared" si="29"/>
        <v>1209</v>
      </c>
      <c r="Z1219" s="2">
        <f t="shared" si="29"/>
        <v>1244</v>
      </c>
      <c r="AA1219" s="2">
        <f t="shared" si="28"/>
        <v>954</v>
      </c>
    </row>
    <row r="1220" spans="1:27" s="2" customFormat="1" x14ac:dyDescent="0.2">
      <c r="A1220" s="2" t="s">
        <v>1614</v>
      </c>
      <c r="B1220" s="2">
        <v>55553</v>
      </c>
      <c r="D1220" s="2" t="s">
        <v>1615</v>
      </c>
      <c r="E1220" s="2">
        <v>11</v>
      </c>
      <c r="F1220" s="2">
        <v>-1</v>
      </c>
      <c r="G1220" s="2">
        <v>15987995</v>
      </c>
      <c r="H1220" s="2">
        <v>16761138</v>
      </c>
      <c r="I1220" s="2" t="s">
        <v>4</v>
      </c>
      <c r="J1220" s="2">
        <v>19632</v>
      </c>
      <c r="K1220" s="2" t="s">
        <v>284</v>
      </c>
      <c r="L1220" s="2">
        <v>2.3085656905</v>
      </c>
      <c r="M1220" s="2">
        <v>2.8935371734999999</v>
      </c>
      <c r="N1220" s="2">
        <v>2.5876596415000002</v>
      </c>
      <c r="O1220" s="2">
        <v>4.2918832499999997</v>
      </c>
      <c r="P1220" s="2">
        <v>0.36095145589577182</v>
      </c>
      <c r="Q1220" s="2">
        <v>0.48721577628902235</v>
      </c>
      <c r="R1220" s="2">
        <v>0.44113451988452301</v>
      </c>
      <c r="S1220" s="2">
        <v>0.78934374284400222</v>
      </c>
      <c r="T1220" s="2">
        <v>0.68012939800000005</v>
      </c>
      <c r="U1220" s="2">
        <v>4.6099999999999999E-6</v>
      </c>
      <c r="V1220" s="2">
        <v>7.0700000000000001E-6</v>
      </c>
      <c r="W1220" s="2" t="s">
        <v>3356</v>
      </c>
      <c r="X1220" s="2">
        <f t="shared" si="29"/>
        <v>1218</v>
      </c>
      <c r="Y1220" s="2">
        <f t="shared" si="29"/>
        <v>1240</v>
      </c>
      <c r="Z1220" s="2">
        <f t="shared" si="29"/>
        <v>1235</v>
      </c>
      <c r="AA1220" s="2">
        <f t="shared" si="28"/>
        <v>1211</v>
      </c>
    </row>
    <row r="1221" spans="1:27" s="2" customFormat="1" x14ac:dyDescent="0.2">
      <c r="A1221" s="2" t="s">
        <v>1261</v>
      </c>
      <c r="B1221" s="2">
        <v>1960</v>
      </c>
      <c r="C1221" s="2" t="s">
        <v>1262</v>
      </c>
      <c r="D1221" s="2" t="s">
        <v>1263</v>
      </c>
      <c r="E1221" s="2">
        <v>8</v>
      </c>
      <c r="F1221" s="2">
        <v>-1</v>
      </c>
      <c r="G1221" s="2">
        <v>22545172</v>
      </c>
      <c r="H1221" s="2">
        <v>22550815</v>
      </c>
      <c r="I1221" s="2" t="s">
        <v>4</v>
      </c>
      <c r="J1221" s="2">
        <v>4855</v>
      </c>
      <c r="K1221" s="2" t="s">
        <v>12</v>
      </c>
      <c r="L1221" s="2">
        <v>0.56709275550000005</v>
      </c>
      <c r="M1221" s="2">
        <v>7.4678109065000005</v>
      </c>
      <c r="N1221" s="2">
        <v>3.7640071800000001</v>
      </c>
      <c r="O1221" s="2">
        <v>2.7653538945</v>
      </c>
      <c r="P1221" s="2">
        <v>0.35836725789260093</v>
      </c>
      <c r="Q1221" s="2">
        <v>5.0846276999090589</v>
      </c>
      <c r="R1221" s="2">
        <v>2.5948831567120418</v>
      </c>
      <c r="S1221" s="2">
        <v>2.0564797934112757</v>
      </c>
      <c r="T1221" s="2">
        <v>2.4460155750000001</v>
      </c>
      <c r="U1221" s="2">
        <v>1.24E-36</v>
      </c>
      <c r="V1221" s="2">
        <v>8.3999999999999996E-36</v>
      </c>
      <c r="W1221" s="2" t="s">
        <v>3357</v>
      </c>
      <c r="X1221" s="2">
        <f t="shared" si="29"/>
        <v>1219</v>
      </c>
      <c r="Y1221" s="2">
        <f t="shared" si="29"/>
        <v>901</v>
      </c>
      <c r="Z1221" s="2">
        <f t="shared" si="29"/>
        <v>1052</v>
      </c>
      <c r="AA1221" s="2">
        <f t="shared" si="28"/>
        <v>1126</v>
      </c>
    </row>
    <row r="1222" spans="1:27" s="2" customFormat="1" x14ac:dyDescent="0.2">
      <c r="A1222" s="2" t="s">
        <v>2417</v>
      </c>
      <c r="B1222" s="2">
        <v>30062</v>
      </c>
      <c r="D1222" s="2" t="s">
        <v>2418</v>
      </c>
      <c r="E1222" s="2">
        <v>18</v>
      </c>
      <c r="F1222" s="2">
        <v>-1</v>
      </c>
      <c r="G1222" s="2">
        <v>56934267</v>
      </c>
      <c r="H1222" s="2">
        <v>56941318</v>
      </c>
      <c r="I1222" s="2" t="s">
        <v>4</v>
      </c>
      <c r="J1222" s="2">
        <v>3725</v>
      </c>
      <c r="K1222" s="2" t="s">
        <v>140</v>
      </c>
      <c r="L1222" s="2">
        <v>0.42553793700000003</v>
      </c>
      <c r="M1222" s="2">
        <v>26.568228275000003</v>
      </c>
      <c r="N1222" s="2">
        <v>34.445079475</v>
      </c>
      <c r="O1222" s="2">
        <v>5.3366525214999996</v>
      </c>
      <c r="P1222" s="2">
        <v>0.34985332777042016</v>
      </c>
      <c r="Q1222" s="2">
        <v>23.577188274807909</v>
      </c>
      <c r="R1222" s="2">
        <v>30.950556002484621</v>
      </c>
      <c r="S1222" s="2">
        <v>5.1726691631267201</v>
      </c>
      <c r="T1222" s="2">
        <v>4.6519070170000001</v>
      </c>
      <c r="U1222" s="2">
        <v>1.45E-94</v>
      </c>
      <c r="V1222" s="2">
        <v>1.08E-92</v>
      </c>
      <c r="W1222" s="2" t="s">
        <v>3357</v>
      </c>
      <c r="X1222" s="2">
        <f t="shared" si="29"/>
        <v>1220</v>
      </c>
      <c r="Y1222" s="2">
        <f t="shared" si="29"/>
        <v>398</v>
      </c>
      <c r="Z1222" s="2">
        <f t="shared" si="29"/>
        <v>331</v>
      </c>
      <c r="AA1222" s="2">
        <f t="shared" si="28"/>
        <v>984</v>
      </c>
    </row>
    <row r="1223" spans="1:27" s="2" customFormat="1" x14ac:dyDescent="0.2">
      <c r="A1223" s="2" t="s">
        <v>2526</v>
      </c>
      <c r="B1223" s="2">
        <v>140690</v>
      </c>
      <c r="C1223" s="2" t="s">
        <v>2527</v>
      </c>
      <c r="D1223" s="2" t="s">
        <v>2528</v>
      </c>
      <c r="E1223" s="2">
        <v>20</v>
      </c>
      <c r="F1223" s="2">
        <v>-1</v>
      </c>
      <c r="G1223" s="2">
        <v>56071035</v>
      </c>
      <c r="H1223" s="2">
        <v>56100708</v>
      </c>
      <c r="I1223" s="2" t="s">
        <v>4</v>
      </c>
      <c r="J1223" s="2">
        <v>8915</v>
      </c>
      <c r="K1223" s="2" t="s">
        <v>12</v>
      </c>
      <c r="L1223" s="2">
        <v>0.97253335900000004</v>
      </c>
      <c r="M1223" s="2">
        <v>1.5835077685000001</v>
      </c>
      <c r="N1223" s="2">
        <v>1.4312705635</v>
      </c>
      <c r="O1223" s="2">
        <v>2.067655754</v>
      </c>
      <c r="P1223" s="2">
        <v>0.33423704611078425</v>
      </c>
      <c r="Q1223" s="2">
        <v>0.58715690820565736</v>
      </c>
      <c r="R1223" s="2">
        <v>0.53745786486137226</v>
      </c>
      <c r="S1223" s="2">
        <v>0.83747711420557314</v>
      </c>
      <c r="T1223" s="2">
        <v>0.641901638</v>
      </c>
      <c r="U1223" s="2">
        <v>1.244443E-3</v>
      </c>
      <c r="V1223" s="2">
        <v>1.599093E-3</v>
      </c>
      <c r="W1223" s="2" t="s">
        <v>3356</v>
      </c>
      <c r="X1223" s="2">
        <f t="shared" si="29"/>
        <v>1221</v>
      </c>
      <c r="Y1223" s="2">
        <f t="shared" si="29"/>
        <v>1224</v>
      </c>
      <c r="Z1223" s="2">
        <f t="shared" si="29"/>
        <v>1223</v>
      </c>
      <c r="AA1223" s="2">
        <f t="shared" si="28"/>
        <v>1205</v>
      </c>
    </row>
    <row r="1224" spans="1:27" s="2" customFormat="1" x14ac:dyDescent="0.2">
      <c r="A1224" s="2" t="s">
        <v>2339</v>
      </c>
      <c r="B1224" s="2">
        <v>1748</v>
      </c>
      <c r="D1224" s="2" t="s">
        <v>2340</v>
      </c>
      <c r="E1224" s="2">
        <v>17</v>
      </c>
      <c r="F1224" s="2">
        <v>1</v>
      </c>
      <c r="G1224" s="2">
        <v>48046334</v>
      </c>
      <c r="H1224" s="2">
        <v>48052321</v>
      </c>
      <c r="I1224" s="2" t="s">
        <v>4</v>
      </c>
      <c r="J1224" s="2">
        <v>3211</v>
      </c>
      <c r="K1224" s="2" t="s">
        <v>140</v>
      </c>
      <c r="L1224" s="2">
        <v>0.34433751199999996</v>
      </c>
      <c r="M1224" s="2">
        <v>1.173098537</v>
      </c>
      <c r="N1224" s="2">
        <v>1.0192086525000001</v>
      </c>
      <c r="O1224" s="2">
        <v>1.6041040505000002</v>
      </c>
      <c r="P1224" s="2">
        <v>0.32890329117252493</v>
      </c>
      <c r="Q1224" s="2">
        <v>1.2076796520719593</v>
      </c>
      <c r="R1224" s="2">
        <v>1.0619934582646808</v>
      </c>
      <c r="S1224" s="2">
        <v>1.8038413653216265</v>
      </c>
      <c r="T1224" s="2">
        <v>0.96256313699999996</v>
      </c>
      <c r="U1224" s="2">
        <v>2.36E-7</v>
      </c>
      <c r="V1224" s="2">
        <v>3.9400000000000001E-7</v>
      </c>
      <c r="W1224" s="2" t="s">
        <v>3356</v>
      </c>
      <c r="X1224" s="2">
        <f t="shared" si="29"/>
        <v>1222</v>
      </c>
      <c r="Y1224" s="2">
        <f t="shared" si="29"/>
        <v>1145</v>
      </c>
      <c r="Z1224" s="2">
        <f t="shared" si="29"/>
        <v>1170</v>
      </c>
      <c r="AA1224" s="2">
        <f t="shared" si="28"/>
        <v>1136</v>
      </c>
    </row>
    <row r="1225" spans="1:27" s="2" customFormat="1" x14ac:dyDescent="0.2">
      <c r="A1225" s="2" t="s">
        <v>1562</v>
      </c>
      <c r="B1225" s="2">
        <v>5076</v>
      </c>
      <c r="D1225" s="2" t="s">
        <v>1563</v>
      </c>
      <c r="E1225" s="2">
        <v>10</v>
      </c>
      <c r="F1225" s="2">
        <v>1</v>
      </c>
      <c r="G1225" s="2">
        <v>102495360</v>
      </c>
      <c r="H1225" s="2">
        <v>102589698</v>
      </c>
      <c r="I1225" s="2" t="s">
        <v>4</v>
      </c>
      <c r="J1225" s="2">
        <v>6243</v>
      </c>
      <c r="K1225" s="2" t="s">
        <v>48</v>
      </c>
      <c r="L1225" s="2">
        <v>0.66826573150000002</v>
      </c>
      <c r="M1225" s="2">
        <v>1.3488552005000001</v>
      </c>
      <c r="N1225" s="2">
        <v>0.9999939565</v>
      </c>
      <c r="O1225" s="2">
        <v>9.8592448580000003</v>
      </c>
      <c r="P1225" s="2">
        <v>0.32857499717136018</v>
      </c>
      <c r="Q1225" s="2">
        <v>0.71421084130318768</v>
      </c>
      <c r="R1225" s="2">
        <v>0.53628779692086903</v>
      </c>
      <c r="S1225" s="2">
        <v>5.7021244352244054</v>
      </c>
      <c r="T1225" s="2">
        <v>2.714287525</v>
      </c>
      <c r="U1225" s="2">
        <v>3.0399999999999997E-54</v>
      </c>
      <c r="V1225" s="2">
        <v>4.1000000000000001E-53</v>
      </c>
      <c r="W1225" s="2" t="s">
        <v>3357</v>
      </c>
      <c r="X1225" s="2">
        <f t="shared" si="29"/>
        <v>1223</v>
      </c>
      <c r="Y1225" s="2">
        <f t="shared" si="29"/>
        <v>1211</v>
      </c>
      <c r="Z1225" s="2">
        <f t="shared" si="29"/>
        <v>1224</v>
      </c>
      <c r="AA1225" s="2">
        <f t="shared" si="28"/>
        <v>957</v>
      </c>
    </row>
    <row r="1226" spans="1:27" s="2" customFormat="1" x14ac:dyDescent="0.2">
      <c r="A1226" s="2" t="s">
        <v>907</v>
      </c>
      <c r="B1226" s="2">
        <v>7942</v>
      </c>
      <c r="D1226" s="2" t="s">
        <v>908</v>
      </c>
      <c r="E1226" s="2">
        <v>6</v>
      </c>
      <c r="F1226" s="2">
        <v>-1</v>
      </c>
      <c r="G1226" s="2">
        <v>41651716</v>
      </c>
      <c r="H1226" s="2">
        <v>41703997</v>
      </c>
      <c r="I1226" s="2" t="s">
        <v>4</v>
      </c>
      <c r="J1226" s="2">
        <v>5648</v>
      </c>
      <c r="K1226" s="2" t="s">
        <v>5</v>
      </c>
      <c r="L1226" s="2">
        <v>0.58750204700000008</v>
      </c>
      <c r="M1226" s="2">
        <v>2.5620391890000001</v>
      </c>
      <c r="N1226" s="2">
        <v>1.921381282</v>
      </c>
      <c r="O1226" s="2">
        <v>1.8952462164999999</v>
      </c>
      <c r="P1226" s="2">
        <v>0.31883786572905881</v>
      </c>
      <c r="Q1226" s="2">
        <v>1.499528584917492</v>
      </c>
      <c r="R1226" s="2">
        <v>1.138787869629061</v>
      </c>
      <c r="S1226" s="2">
        <v>1.2115177708689939</v>
      </c>
      <c r="T1226" s="2">
        <v>1.1738938699999999</v>
      </c>
      <c r="U1226" s="2">
        <v>3.2500000000000002E-10</v>
      </c>
      <c r="V1226" s="2">
        <v>6.4199999999999995E-10</v>
      </c>
      <c r="W1226" s="2" t="s">
        <v>3357</v>
      </c>
      <c r="X1226" s="2">
        <f t="shared" si="29"/>
        <v>1224</v>
      </c>
      <c r="Y1226" s="2">
        <f t="shared" si="29"/>
        <v>1123</v>
      </c>
      <c r="Z1226" s="2">
        <f t="shared" si="29"/>
        <v>1163</v>
      </c>
      <c r="AA1226" s="2">
        <f t="shared" si="28"/>
        <v>1178</v>
      </c>
    </row>
    <row r="1227" spans="1:27" s="2" customFormat="1" x14ac:dyDescent="0.2">
      <c r="A1227" s="2" t="s">
        <v>2723</v>
      </c>
      <c r="B1227" s="2">
        <v>56242</v>
      </c>
      <c r="D1227" s="2" t="s">
        <v>2724</v>
      </c>
      <c r="E1227" s="2">
        <v>19</v>
      </c>
      <c r="F1227" s="2">
        <v>1</v>
      </c>
      <c r="G1227" s="2">
        <v>19976695</v>
      </c>
      <c r="H1227" s="2">
        <v>20005483</v>
      </c>
      <c r="I1227" s="2" t="s">
        <v>4</v>
      </c>
      <c r="J1227" s="2">
        <v>3626</v>
      </c>
      <c r="K1227" s="2" t="s">
        <v>12</v>
      </c>
      <c r="L1227" s="2">
        <v>0.36474680300000001</v>
      </c>
      <c r="M1227" s="2">
        <v>13.194291549999999</v>
      </c>
      <c r="N1227" s="2">
        <v>26.565733914999999</v>
      </c>
      <c r="O1227" s="2">
        <v>24.188590439999999</v>
      </c>
      <c r="P1227" s="2">
        <v>0.30806169236738112</v>
      </c>
      <c r="Q1227" s="2">
        <v>12.028490768545787</v>
      </c>
      <c r="R1227" s="2">
        <v>24.525013678004125</v>
      </c>
      <c r="S1227" s="2">
        <v>24.085513383633547</v>
      </c>
      <c r="T1227" s="2">
        <v>4.352537839</v>
      </c>
      <c r="U1227" s="2">
        <v>8.6800000000000006E-80</v>
      </c>
      <c r="V1227" s="2">
        <v>3.3699999999999998E-78</v>
      </c>
      <c r="W1227" s="2" t="s">
        <v>3357</v>
      </c>
      <c r="X1227" s="2">
        <f t="shared" si="29"/>
        <v>1225</v>
      </c>
      <c r="Y1227" s="2">
        <f t="shared" si="29"/>
        <v>650</v>
      </c>
      <c r="Z1227" s="2">
        <f t="shared" si="29"/>
        <v>398</v>
      </c>
      <c r="AA1227" s="2">
        <f t="shared" si="28"/>
        <v>459</v>
      </c>
    </row>
    <row r="1228" spans="1:27" s="2" customFormat="1" x14ac:dyDescent="0.2">
      <c r="A1228" s="2" t="s">
        <v>1905</v>
      </c>
      <c r="B1228" s="2">
        <v>5457</v>
      </c>
      <c r="C1228" s="2" t="s">
        <v>1906</v>
      </c>
      <c r="D1228" s="2" t="s">
        <v>1907</v>
      </c>
      <c r="E1228" s="2">
        <v>13</v>
      </c>
      <c r="F1228" s="2">
        <v>-1</v>
      </c>
      <c r="G1228" s="2">
        <v>79172497</v>
      </c>
      <c r="H1228" s="2">
        <v>79177673</v>
      </c>
      <c r="I1228" s="2" t="s">
        <v>4</v>
      </c>
      <c r="J1228" s="2">
        <v>4525</v>
      </c>
      <c r="K1228" s="2" t="s">
        <v>103</v>
      </c>
      <c r="L1228" s="2">
        <v>0.44538570500000002</v>
      </c>
      <c r="M1228" s="2">
        <v>1.251133501</v>
      </c>
      <c r="N1228" s="2">
        <v>1.3918742774999999</v>
      </c>
      <c r="O1228" s="2">
        <v>22.869820619999999</v>
      </c>
      <c r="P1228" s="2">
        <v>0.30243120741963336</v>
      </c>
      <c r="Q1228" s="2">
        <v>0.91398666265365258</v>
      </c>
      <c r="R1228" s="2">
        <v>1.0294961386502113</v>
      </c>
      <c r="S1228" s="2">
        <v>18.248610228237013</v>
      </c>
      <c r="T1228" s="2">
        <v>4.0606475120000001</v>
      </c>
      <c r="U1228" s="2">
        <v>3.54E-87</v>
      </c>
      <c r="V1228" s="2">
        <v>1.88E-85</v>
      </c>
      <c r="W1228" s="2" t="s">
        <v>3357</v>
      </c>
      <c r="X1228" s="2">
        <f t="shared" si="29"/>
        <v>1226</v>
      </c>
      <c r="Y1228" s="2">
        <f t="shared" si="29"/>
        <v>1174</v>
      </c>
      <c r="Z1228" s="2">
        <f t="shared" si="29"/>
        <v>1174</v>
      </c>
      <c r="AA1228" s="2">
        <f t="shared" si="28"/>
        <v>564</v>
      </c>
    </row>
    <row r="1229" spans="1:27" s="2" customFormat="1" x14ac:dyDescent="0.2">
      <c r="A1229" s="2" t="s">
        <v>2421</v>
      </c>
      <c r="B1229" s="2">
        <v>10194</v>
      </c>
      <c r="C1229" s="2" t="s">
        <v>2422</v>
      </c>
      <c r="D1229" s="2" t="s">
        <v>2423</v>
      </c>
      <c r="E1229" s="2">
        <v>18</v>
      </c>
      <c r="F1229" s="2">
        <v>1</v>
      </c>
      <c r="G1229" s="2">
        <v>72922710</v>
      </c>
      <c r="H1229" s="2">
        <v>73001905</v>
      </c>
      <c r="I1229" s="2" t="s">
        <v>4</v>
      </c>
      <c r="J1229" s="2">
        <v>8281</v>
      </c>
      <c r="K1229" s="2" t="s">
        <v>12</v>
      </c>
      <c r="L1229" s="2">
        <v>0.81038207449999999</v>
      </c>
      <c r="M1229" s="2">
        <v>1.1927852729999999</v>
      </c>
      <c r="N1229" s="2">
        <v>0.52932106349999997</v>
      </c>
      <c r="O1229" s="2">
        <v>1.2378763044999999</v>
      </c>
      <c r="P1229" s="2">
        <v>0.29991411175035448</v>
      </c>
      <c r="Q1229" s="2">
        <v>0.47614511663402626</v>
      </c>
      <c r="R1229" s="2">
        <v>0.21394586756042683</v>
      </c>
      <c r="S1229" s="2">
        <v>0.53968921318915264</v>
      </c>
      <c r="T1229" s="2">
        <v>0.55378648799999997</v>
      </c>
      <c r="U1229" s="2">
        <v>1.61221E-3</v>
      </c>
      <c r="V1229" s="2">
        <v>2.0544119999999998E-3</v>
      </c>
      <c r="W1229" s="2" t="s">
        <v>3356</v>
      </c>
      <c r="X1229" s="2">
        <f t="shared" si="29"/>
        <v>1227</v>
      </c>
      <c r="Y1229" s="2">
        <f t="shared" si="29"/>
        <v>1241</v>
      </c>
      <c r="Z1229" s="2">
        <f t="shared" si="29"/>
        <v>1265</v>
      </c>
      <c r="AA1229" s="2">
        <f t="shared" si="28"/>
        <v>1231</v>
      </c>
    </row>
    <row r="1230" spans="1:27" s="2" customFormat="1" x14ac:dyDescent="0.2">
      <c r="A1230" s="2" t="s">
        <v>1944</v>
      </c>
      <c r="B1230" s="2">
        <v>2290</v>
      </c>
      <c r="D1230" s="2" t="s">
        <v>1945</v>
      </c>
      <c r="E1230" s="2">
        <v>14</v>
      </c>
      <c r="F1230" s="2">
        <v>1</v>
      </c>
      <c r="G1230" s="2">
        <v>29235050</v>
      </c>
      <c r="H1230" s="2">
        <v>29238870</v>
      </c>
      <c r="I1230" s="2" t="s">
        <v>4</v>
      </c>
      <c r="J1230" s="2">
        <v>2754</v>
      </c>
      <c r="K1230" s="2" t="s">
        <v>125</v>
      </c>
      <c r="L1230" s="2">
        <v>0.26344904400000002</v>
      </c>
      <c r="M1230" s="2">
        <v>7.3510049160000008</v>
      </c>
      <c r="N1230" s="2">
        <v>6.763245285</v>
      </c>
      <c r="O1230" s="2">
        <v>3.267574416</v>
      </c>
      <c r="P1230" s="2">
        <v>0.29287694320934732</v>
      </c>
      <c r="Q1230" s="2">
        <v>8.8234657473779947</v>
      </c>
      <c r="R1230" s="2">
        <v>8.2191065179188687</v>
      </c>
      <c r="S1230" s="2">
        <v>4.2838780208309242</v>
      </c>
      <c r="T1230" s="2">
        <v>2.7403573620000001</v>
      </c>
      <c r="U1230" s="2">
        <v>1.1499999999999999E-43</v>
      </c>
      <c r="V1230" s="2">
        <v>1.05E-42</v>
      </c>
      <c r="W1230" s="2" t="s">
        <v>3357</v>
      </c>
      <c r="X1230" s="2">
        <f t="shared" si="29"/>
        <v>1228</v>
      </c>
      <c r="Y1230" s="2">
        <f t="shared" si="29"/>
        <v>748</v>
      </c>
      <c r="Z1230" s="2">
        <f t="shared" si="29"/>
        <v>784</v>
      </c>
      <c r="AA1230" s="2">
        <f t="shared" si="28"/>
        <v>1024</v>
      </c>
    </row>
    <row r="1231" spans="1:27" s="2" customFormat="1" x14ac:dyDescent="0.2">
      <c r="A1231" s="2" t="s">
        <v>2495</v>
      </c>
      <c r="B1231" s="2">
        <v>3172</v>
      </c>
      <c r="D1231" s="2" t="s">
        <v>2496</v>
      </c>
      <c r="E1231" s="2">
        <v>20</v>
      </c>
      <c r="F1231" s="2">
        <v>1</v>
      </c>
      <c r="G1231" s="2">
        <v>42984340</v>
      </c>
      <c r="H1231" s="2">
        <v>43061485</v>
      </c>
      <c r="I1231" s="2" t="s">
        <v>4</v>
      </c>
      <c r="J1231" s="2">
        <v>5560</v>
      </c>
      <c r="K1231" s="2" t="s">
        <v>515</v>
      </c>
      <c r="L1231" s="2">
        <v>0.5265237385</v>
      </c>
      <c r="M1231" s="2">
        <v>0.33226473199999995</v>
      </c>
      <c r="N1231" s="2">
        <v>1.411498044</v>
      </c>
      <c r="O1231" s="2">
        <v>0.30899495899999996</v>
      </c>
      <c r="P1231" s="2">
        <v>0.29066230741672655</v>
      </c>
      <c r="Q1231" s="2">
        <v>0.19754231091527902</v>
      </c>
      <c r="R1231" s="2">
        <v>0.84968816437297379</v>
      </c>
      <c r="S1231" s="2">
        <v>0.20069488553228571</v>
      </c>
      <c r="T1231" s="2">
        <v>0.88932421100000003</v>
      </c>
      <c r="U1231" s="2">
        <v>7.8800000000000001E-9</v>
      </c>
      <c r="V1231" s="2">
        <v>1.4300000000000001E-8</v>
      </c>
      <c r="W1231" s="2" t="s">
        <v>3356</v>
      </c>
      <c r="X1231" s="2">
        <f t="shared" si="29"/>
        <v>1229</v>
      </c>
      <c r="Y1231" s="2">
        <f t="shared" si="29"/>
        <v>1265</v>
      </c>
      <c r="Z1231" s="2">
        <f t="shared" si="29"/>
        <v>1194</v>
      </c>
      <c r="AA1231" s="2">
        <f t="shared" si="28"/>
        <v>1254</v>
      </c>
    </row>
    <row r="1232" spans="1:27" s="2" customFormat="1" x14ac:dyDescent="0.2">
      <c r="A1232" s="2" t="s">
        <v>2529</v>
      </c>
      <c r="B1232" s="2">
        <v>140628</v>
      </c>
      <c r="C1232" s="2" t="s">
        <v>2530</v>
      </c>
      <c r="D1232" s="2" t="s">
        <v>2531</v>
      </c>
      <c r="E1232" s="2">
        <v>20</v>
      </c>
      <c r="F1232" s="2">
        <v>-1</v>
      </c>
      <c r="G1232" s="2">
        <v>61038553</v>
      </c>
      <c r="H1232" s="2">
        <v>61051026</v>
      </c>
      <c r="I1232" s="2" t="s">
        <v>4</v>
      </c>
      <c r="J1232" s="2">
        <v>2595</v>
      </c>
      <c r="K1232" s="2" t="s">
        <v>36</v>
      </c>
      <c r="L1232" s="2">
        <v>0.242977361</v>
      </c>
      <c r="M1232" s="2">
        <v>0.70341002750000003</v>
      </c>
      <c r="N1232" s="2">
        <v>0.58800642250000001</v>
      </c>
      <c r="O1232" s="2">
        <v>1.1987333689999999</v>
      </c>
      <c r="P1232" s="2">
        <v>0.28753214285268219</v>
      </c>
      <c r="Q1232" s="2">
        <v>0.89601617183406379</v>
      </c>
      <c r="R1232" s="2">
        <v>0.75813337103185496</v>
      </c>
      <c r="S1232" s="2">
        <v>1.6678695649758568</v>
      </c>
      <c r="T1232" s="2">
        <v>0.83095047700000002</v>
      </c>
      <c r="U1232" s="2">
        <v>6.9E-6</v>
      </c>
      <c r="V1232" s="2">
        <v>1.0499999999999999E-5</v>
      </c>
      <c r="W1232" s="2" t="s">
        <v>3356</v>
      </c>
      <c r="X1232" s="2">
        <f t="shared" si="29"/>
        <v>1230</v>
      </c>
      <c r="Y1232" s="2">
        <f t="shared" si="29"/>
        <v>1178</v>
      </c>
      <c r="Z1232" s="2">
        <f t="shared" si="29"/>
        <v>1202</v>
      </c>
      <c r="AA1232" s="2">
        <f t="shared" si="28"/>
        <v>1145</v>
      </c>
    </row>
    <row r="1233" spans="1:27" s="2" customFormat="1" x14ac:dyDescent="0.2">
      <c r="A1233" s="2" t="s">
        <v>1376</v>
      </c>
      <c r="B1233" s="2">
        <v>58524</v>
      </c>
      <c r="C1233" s="2" t="s">
        <v>1377</v>
      </c>
      <c r="D1233" s="2" t="s">
        <v>1378</v>
      </c>
      <c r="E1233" s="2">
        <v>9</v>
      </c>
      <c r="F1233" s="2">
        <v>1</v>
      </c>
      <c r="G1233" s="2">
        <v>976964</v>
      </c>
      <c r="H1233" s="2">
        <v>991731</v>
      </c>
      <c r="I1233" s="2" t="s">
        <v>4</v>
      </c>
      <c r="J1233" s="2">
        <v>2387</v>
      </c>
      <c r="K1233" s="2" t="s">
        <v>146</v>
      </c>
      <c r="L1233" s="2">
        <v>0.22288002700000001</v>
      </c>
      <c r="M1233" s="2">
        <v>1.2709845395000001</v>
      </c>
      <c r="N1233" s="2">
        <v>0.90206106450000001</v>
      </c>
      <c r="O1233" s="2">
        <v>6.3602501794999995</v>
      </c>
      <c r="P1233" s="2">
        <v>0.28604628980601704</v>
      </c>
      <c r="Q1233" s="2">
        <v>1.7601409324407742</v>
      </c>
      <c r="R1233" s="2">
        <v>1.2655140404583771</v>
      </c>
      <c r="S1233" s="2">
        <v>9.6207150723603334</v>
      </c>
      <c r="T1233" s="2">
        <v>2.605508328</v>
      </c>
      <c r="U1233" s="2">
        <v>2.5900000000000001E-41</v>
      </c>
      <c r="V1233" s="2">
        <v>2.1399999999999998E-40</v>
      </c>
      <c r="W1233" s="2" t="s">
        <v>3357</v>
      </c>
      <c r="X1233" s="2">
        <f t="shared" si="29"/>
        <v>1231</v>
      </c>
      <c r="Y1233" s="2">
        <f t="shared" si="29"/>
        <v>1100</v>
      </c>
      <c r="Z1233" s="2">
        <f t="shared" si="29"/>
        <v>1155</v>
      </c>
      <c r="AA1233" s="2">
        <f t="shared" si="28"/>
        <v>819</v>
      </c>
    </row>
    <row r="1234" spans="1:27" s="2" customFormat="1" x14ac:dyDescent="0.2">
      <c r="A1234" s="2" t="s">
        <v>3038</v>
      </c>
      <c r="B1234" s="2">
        <v>147660</v>
      </c>
      <c r="C1234" s="2" t="s">
        <v>3039</v>
      </c>
      <c r="D1234" s="2" t="s">
        <v>3040</v>
      </c>
      <c r="E1234" s="2">
        <v>19</v>
      </c>
      <c r="F1234" s="2">
        <v>1</v>
      </c>
      <c r="G1234" s="2">
        <v>52956829</v>
      </c>
      <c r="H1234" s="2">
        <v>53015407</v>
      </c>
      <c r="I1234" s="2" t="s">
        <v>4</v>
      </c>
      <c r="J1234" s="2">
        <v>7189</v>
      </c>
      <c r="K1234" s="2" t="s">
        <v>12</v>
      </c>
      <c r="L1234" s="2">
        <v>0.6684529065</v>
      </c>
      <c r="M1234" s="2">
        <v>1.7204934045</v>
      </c>
      <c r="N1234" s="2">
        <v>5.0579113769999999</v>
      </c>
      <c r="O1234" s="2">
        <v>2.4360170275000002</v>
      </c>
      <c r="P1234" s="2">
        <v>0.28513501103364086</v>
      </c>
      <c r="Q1234" s="2">
        <v>0.7911184068759719</v>
      </c>
      <c r="R1234" s="2">
        <v>2.3548506642683766</v>
      </c>
      <c r="S1234" s="2">
        <v>1.2234668045590564</v>
      </c>
      <c r="T1234" s="2">
        <v>1.8705180530000001</v>
      </c>
      <c r="U1234" s="2">
        <v>4.86E-25</v>
      </c>
      <c r="V1234" s="2">
        <v>1.9899999999999999E-24</v>
      </c>
      <c r="W1234" s="2" t="s">
        <v>3357</v>
      </c>
      <c r="X1234" s="2">
        <f t="shared" si="29"/>
        <v>1232</v>
      </c>
      <c r="Y1234" s="2">
        <f t="shared" si="29"/>
        <v>1194</v>
      </c>
      <c r="Z1234" s="2">
        <f t="shared" si="29"/>
        <v>1068</v>
      </c>
      <c r="AA1234" s="2">
        <f t="shared" si="28"/>
        <v>1175</v>
      </c>
    </row>
    <row r="1235" spans="1:27" s="2" customFormat="1" x14ac:dyDescent="0.2">
      <c r="A1235" s="2" t="s">
        <v>722</v>
      </c>
      <c r="B1235" s="2">
        <v>4306</v>
      </c>
      <c r="D1235" s="2" t="s">
        <v>723</v>
      </c>
      <c r="E1235" s="2">
        <v>4</v>
      </c>
      <c r="F1235" s="2">
        <v>-1</v>
      </c>
      <c r="G1235" s="2">
        <v>148999913</v>
      </c>
      <c r="H1235" s="2">
        <v>149365850</v>
      </c>
      <c r="I1235" s="2" t="s">
        <v>4</v>
      </c>
      <c r="J1235" s="2">
        <v>6607</v>
      </c>
      <c r="K1235" s="2" t="s">
        <v>304</v>
      </c>
      <c r="L1235" s="2">
        <v>0.60772416399999996</v>
      </c>
      <c r="M1235" s="2">
        <v>1.0559091725</v>
      </c>
      <c r="N1235" s="2">
        <v>1.0196920994999998</v>
      </c>
      <c r="O1235" s="2">
        <v>0.61858256450000004</v>
      </c>
      <c r="P1235" s="2">
        <v>0.28200054597046081</v>
      </c>
      <c r="Q1235" s="2">
        <v>0.52830184046089335</v>
      </c>
      <c r="R1235" s="2">
        <v>0.51680462162864349</v>
      </c>
      <c r="S1235" s="2">
        <v>0.33805239362428929</v>
      </c>
      <c r="T1235" s="2">
        <v>0.35788985299999998</v>
      </c>
      <c r="U1235" s="2">
        <v>2.9535815E-2</v>
      </c>
      <c r="V1235" s="2">
        <v>3.3943650999999998E-2</v>
      </c>
      <c r="W1235" s="2" t="s">
        <v>3356</v>
      </c>
      <c r="X1235" s="2">
        <f t="shared" si="29"/>
        <v>1233</v>
      </c>
      <c r="Y1235" s="2">
        <f t="shared" si="29"/>
        <v>1231</v>
      </c>
      <c r="Z1235" s="2">
        <f t="shared" si="29"/>
        <v>1225</v>
      </c>
      <c r="AA1235" s="2">
        <f t="shared" si="28"/>
        <v>1244</v>
      </c>
    </row>
    <row r="1236" spans="1:27" s="2" customFormat="1" x14ac:dyDescent="0.2">
      <c r="A1236" s="2" t="s">
        <v>731</v>
      </c>
      <c r="B1236" s="2">
        <v>132625</v>
      </c>
      <c r="D1236" s="2" t="s">
        <v>732</v>
      </c>
      <c r="E1236" s="2">
        <v>4</v>
      </c>
      <c r="F1236" s="2">
        <v>1</v>
      </c>
      <c r="G1236" s="2">
        <v>188916925</v>
      </c>
      <c r="H1236" s="2">
        <v>188926204</v>
      </c>
      <c r="I1236" s="2" t="s">
        <v>4</v>
      </c>
      <c r="J1236" s="2">
        <v>2651</v>
      </c>
      <c r="K1236" s="2" t="s">
        <v>12</v>
      </c>
      <c r="L1236" s="2">
        <v>0.2432269275</v>
      </c>
      <c r="M1236" s="2">
        <v>97.669624549999995</v>
      </c>
      <c r="N1236" s="2">
        <v>90.400435904999995</v>
      </c>
      <c r="O1236" s="2">
        <v>70.592002175000005</v>
      </c>
      <c r="P1236" s="2">
        <v>0.28072491890208667</v>
      </c>
      <c r="Q1236" s="2">
        <v>121.788197704095</v>
      </c>
      <c r="R1236" s="2">
        <v>114.14673697427085</v>
      </c>
      <c r="S1236" s="2">
        <v>96.143628251852391</v>
      </c>
      <c r="T1236" s="2">
        <v>6.3291485229999997</v>
      </c>
      <c r="U1236" s="2">
        <v>1.03E-123</v>
      </c>
      <c r="V1236" s="2">
        <v>3.3200000000000002E-121</v>
      </c>
      <c r="W1236" s="2" t="s">
        <v>3357</v>
      </c>
      <c r="X1236" s="2">
        <f t="shared" si="29"/>
        <v>1234</v>
      </c>
      <c r="Y1236" s="2">
        <f t="shared" si="29"/>
        <v>61</v>
      </c>
      <c r="Z1236" s="2">
        <f t="shared" si="29"/>
        <v>65</v>
      </c>
      <c r="AA1236" s="2">
        <f t="shared" si="28"/>
        <v>90</v>
      </c>
    </row>
    <row r="1237" spans="1:27" s="2" customFormat="1" x14ac:dyDescent="0.2">
      <c r="A1237" s="2" t="s">
        <v>894</v>
      </c>
      <c r="B1237" s="2">
        <v>7287</v>
      </c>
      <c r="D1237" s="2" t="s">
        <v>895</v>
      </c>
      <c r="E1237" s="2">
        <v>6</v>
      </c>
      <c r="F1237" s="2">
        <v>-1</v>
      </c>
      <c r="G1237" s="2">
        <v>35465651</v>
      </c>
      <c r="H1237" s="2">
        <v>35480715</v>
      </c>
      <c r="I1237" s="2" t="s">
        <v>4</v>
      </c>
      <c r="J1237" s="2">
        <v>2958</v>
      </c>
      <c r="K1237" s="2" t="s">
        <v>896</v>
      </c>
      <c r="L1237" s="2">
        <v>0.26351143599999999</v>
      </c>
      <c r="M1237" s="2">
        <v>1.1534665689999999</v>
      </c>
      <c r="N1237" s="2">
        <v>2.5487468020000001</v>
      </c>
      <c r="O1237" s="2">
        <v>1.1218698494999999</v>
      </c>
      <c r="P1237" s="2">
        <v>0.27251422039392148</v>
      </c>
      <c r="Q1237" s="2">
        <v>1.2890299136200492</v>
      </c>
      <c r="R1237" s="2">
        <v>2.8843317096479257</v>
      </c>
      <c r="S1237" s="2">
        <v>1.36927515369652</v>
      </c>
      <c r="T1237" s="2">
        <v>1.501952629</v>
      </c>
      <c r="U1237" s="2">
        <v>2.6899999999999999E-15</v>
      </c>
      <c r="V1237" s="2">
        <v>6.9600000000000003E-15</v>
      </c>
      <c r="W1237" s="2" t="s">
        <v>3357</v>
      </c>
      <c r="X1237" s="2">
        <f t="shared" si="29"/>
        <v>1235</v>
      </c>
      <c r="Y1237" s="2">
        <f t="shared" si="29"/>
        <v>1136</v>
      </c>
      <c r="Z1237" s="2">
        <f t="shared" si="29"/>
        <v>1034</v>
      </c>
      <c r="AA1237" s="2">
        <f t="shared" si="28"/>
        <v>1163</v>
      </c>
    </row>
    <row r="1238" spans="1:27" s="2" customFormat="1" x14ac:dyDescent="0.2">
      <c r="A1238" s="2" t="s">
        <v>2844</v>
      </c>
      <c r="B1238" s="2">
        <v>374900</v>
      </c>
      <c r="D1238" s="2" t="s">
        <v>2845</v>
      </c>
      <c r="E1238" s="2">
        <v>19</v>
      </c>
      <c r="F1238" s="2">
        <v>1</v>
      </c>
      <c r="G1238" s="2">
        <v>37407231</v>
      </c>
      <c r="H1238" s="2">
        <v>37489602</v>
      </c>
      <c r="I1238" s="2" t="s">
        <v>4</v>
      </c>
      <c r="J1238" s="2">
        <v>9322</v>
      </c>
      <c r="K1238" s="2" t="s">
        <v>12</v>
      </c>
      <c r="L1238" s="2">
        <v>0.78991039100000005</v>
      </c>
      <c r="M1238" s="2">
        <v>2.5999339340000001</v>
      </c>
      <c r="N1238" s="2">
        <v>10.567429705</v>
      </c>
      <c r="O1238" s="2">
        <v>9.0687268749999994</v>
      </c>
      <c r="P1238" s="2">
        <v>0.25993902258194168</v>
      </c>
      <c r="Q1238" s="2">
        <v>0.9219500601840005</v>
      </c>
      <c r="R1238" s="2">
        <v>3.7946535147235463</v>
      </c>
      <c r="S1238" s="2">
        <v>3.5124246525639435</v>
      </c>
      <c r="T1238" s="2">
        <v>2.7030831800000001</v>
      </c>
      <c r="U1238" s="2">
        <v>1.0200000000000001E-52</v>
      </c>
      <c r="V1238" s="2">
        <v>1.3E-51</v>
      </c>
      <c r="W1238" s="2" t="s">
        <v>3357</v>
      </c>
      <c r="X1238" s="2">
        <f t="shared" si="29"/>
        <v>1236</v>
      </c>
      <c r="Y1238" s="2">
        <f t="shared" si="29"/>
        <v>1173</v>
      </c>
      <c r="Z1238" s="2">
        <f t="shared" si="29"/>
        <v>984</v>
      </c>
      <c r="AA1238" s="2">
        <f t="shared" si="28"/>
        <v>1055</v>
      </c>
    </row>
    <row r="1239" spans="1:27" s="2" customFormat="1" x14ac:dyDescent="0.2">
      <c r="A1239" s="2" t="s">
        <v>1357</v>
      </c>
      <c r="B1239" s="2">
        <v>83482</v>
      </c>
      <c r="C1239" s="2" t="s">
        <v>1358</v>
      </c>
      <c r="D1239" s="2" t="s">
        <v>1359</v>
      </c>
      <c r="E1239" s="2">
        <v>8</v>
      </c>
      <c r="F1239" s="2">
        <v>-1</v>
      </c>
      <c r="G1239" s="2">
        <v>145554228</v>
      </c>
      <c r="H1239" s="2">
        <v>145559943</v>
      </c>
      <c r="I1239" s="2" t="s">
        <v>4</v>
      </c>
      <c r="J1239" s="2">
        <v>3778</v>
      </c>
      <c r="K1239" s="2" t="s">
        <v>12</v>
      </c>
      <c r="L1239" s="2">
        <v>0.30383088650000001</v>
      </c>
      <c r="M1239" s="2">
        <v>0.84028612800000002</v>
      </c>
      <c r="N1239" s="2">
        <v>1.0389439839999999</v>
      </c>
      <c r="O1239" s="2">
        <v>0.69580167149999994</v>
      </c>
      <c r="P1239" s="2">
        <v>0.24664685612760145</v>
      </c>
      <c r="Q1239" s="2">
        <v>0.73521159789058954</v>
      </c>
      <c r="R1239" s="2">
        <v>0.92029858115731167</v>
      </c>
      <c r="S1239" s="2">
        <v>0.66500497715397811</v>
      </c>
      <c r="T1239" s="2">
        <v>0.65162563799999995</v>
      </c>
      <c r="U1239" s="2">
        <v>5.0993999999999996E-4</v>
      </c>
      <c r="V1239" s="2">
        <v>6.7601200000000003E-4</v>
      </c>
      <c r="W1239" s="2" t="s">
        <v>3356</v>
      </c>
      <c r="X1239" s="2">
        <f t="shared" si="29"/>
        <v>1237</v>
      </c>
      <c r="Y1239" s="2">
        <f t="shared" si="29"/>
        <v>1202</v>
      </c>
      <c r="Z1239" s="2">
        <f t="shared" si="29"/>
        <v>1187</v>
      </c>
      <c r="AA1239" s="2">
        <f t="shared" si="28"/>
        <v>1221</v>
      </c>
    </row>
    <row r="1240" spans="1:27" s="2" customFormat="1" x14ac:dyDescent="0.2">
      <c r="A1240" s="2" t="s">
        <v>1857</v>
      </c>
      <c r="B1240" s="2">
        <v>7637</v>
      </c>
      <c r="D1240" s="2" t="s">
        <v>1858</v>
      </c>
      <c r="E1240" s="2">
        <v>12</v>
      </c>
      <c r="F1240" s="2">
        <v>1</v>
      </c>
      <c r="G1240" s="2">
        <v>133613878</v>
      </c>
      <c r="H1240" s="2">
        <v>133639885</v>
      </c>
      <c r="I1240" s="2" t="s">
        <v>4</v>
      </c>
      <c r="J1240" s="2">
        <v>9515</v>
      </c>
      <c r="K1240" s="2" t="s">
        <v>12</v>
      </c>
      <c r="L1240" s="2">
        <v>0.749341374</v>
      </c>
      <c r="M1240" s="2">
        <v>1.7397967665</v>
      </c>
      <c r="N1240" s="2">
        <v>2.0190910444999997</v>
      </c>
      <c r="O1240" s="2">
        <v>1.6635888944999999</v>
      </c>
      <c r="P1240" s="2">
        <v>0.24165643307170576</v>
      </c>
      <c r="Q1240" s="2">
        <v>0.60442693504742595</v>
      </c>
      <c r="R1240" s="2">
        <v>0.71014974588144841</v>
      </c>
      <c r="S1240" s="2">
        <v>0.63121623256247616</v>
      </c>
      <c r="T1240" s="2">
        <v>0.79296640100000004</v>
      </c>
      <c r="U1240" s="2">
        <v>1.29E-5</v>
      </c>
      <c r="V1240" s="2">
        <v>1.9199999999999999E-5</v>
      </c>
      <c r="W1240" s="2" t="s">
        <v>3356</v>
      </c>
      <c r="X1240" s="2">
        <f t="shared" si="29"/>
        <v>1238</v>
      </c>
      <c r="Y1240" s="2">
        <f t="shared" si="29"/>
        <v>1222</v>
      </c>
      <c r="Z1240" s="2">
        <f t="shared" si="29"/>
        <v>1208</v>
      </c>
      <c r="AA1240" s="2">
        <f t="shared" si="28"/>
        <v>1224</v>
      </c>
    </row>
    <row r="1241" spans="1:27" s="2" customFormat="1" x14ac:dyDescent="0.2">
      <c r="A1241" s="2" t="s">
        <v>697</v>
      </c>
      <c r="B1241" s="2">
        <v>4825</v>
      </c>
      <c r="D1241" s="2" t="s">
        <v>698</v>
      </c>
      <c r="E1241" s="2">
        <v>4</v>
      </c>
      <c r="F1241" s="2">
        <v>-1</v>
      </c>
      <c r="G1241" s="2">
        <v>85413140</v>
      </c>
      <c r="H1241" s="2">
        <v>85419603</v>
      </c>
      <c r="I1241" s="2" t="s">
        <v>4</v>
      </c>
      <c r="J1241" s="2">
        <v>3086</v>
      </c>
      <c r="K1241" s="2" t="s">
        <v>140</v>
      </c>
      <c r="L1241" s="2">
        <v>0.24303975249999998</v>
      </c>
      <c r="M1241" s="2">
        <v>1.1535213365000001</v>
      </c>
      <c r="N1241" s="2">
        <v>1.0194689705</v>
      </c>
      <c r="O1241" s="2">
        <v>2.0106600255</v>
      </c>
      <c r="P1241" s="2">
        <v>0.24162666008729433</v>
      </c>
      <c r="Q1241" s="2">
        <v>1.2356253902192003</v>
      </c>
      <c r="R1241" s="2">
        <v>1.1057894938090251</v>
      </c>
      <c r="S1241" s="2">
        <v>2.3524685035957482</v>
      </c>
      <c r="T1241" s="2">
        <v>1.2872376539999999</v>
      </c>
      <c r="U1241" s="2">
        <v>4.0300000000000004E-12</v>
      </c>
      <c r="V1241" s="2">
        <v>8.82E-12</v>
      </c>
      <c r="W1241" s="2" t="s">
        <v>3357</v>
      </c>
      <c r="X1241" s="2">
        <f t="shared" si="29"/>
        <v>1239</v>
      </c>
      <c r="Y1241" s="2">
        <f t="shared" si="29"/>
        <v>1141</v>
      </c>
      <c r="Z1241" s="2">
        <f t="shared" si="29"/>
        <v>1167</v>
      </c>
      <c r="AA1241" s="2">
        <f t="shared" si="28"/>
        <v>1107</v>
      </c>
    </row>
    <row r="1242" spans="1:27" s="2" customFormat="1" x14ac:dyDescent="0.2">
      <c r="A1242" s="2" t="s">
        <v>1842</v>
      </c>
      <c r="B1242" s="2">
        <v>6926</v>
      </c>
      <c r="C1242" s="2" t="s">
        <v>1843</v>
      </c>
      <c r="D1242" s="2" t="s">
        <v>1844</v>
      </c>
      <c r="E1242" s="2">
        <v>12</v>
      </c>
      <c r="F1242" s="2">
        <v>-1</v>
      </c>
      <c r="G1242" s="2">
        <v>115108059</v>
      </c>
      <c r="H1242" s="2">
        <v>115121969</v>
      </c>
      <c r="I1242" s="2" t="s">
        <v>4</v>
      </c>
      <c r="J1242" s="2">
        <v>5950</v>
      </c>
      <c r="K1242" s="2" t="s">
        <v>183</v>
      </c>
      <c r="L1242" s="2">
        <v>0.46591977949999996</v>
      </c>
      <c r="M1242" s="2">
        <v>3.0107265385000002</v>
      </c>
      <c r="N1242" s="2">
        <v>4.3128404455</v>
      </c>
      <c r="O1242" s="2">
        <v>2.727040664</v>
      </c>
      <c r="P1242" s="2">
        <v>0.24007602803300032</v>
      </c>
      <c r="Q1242" s="2">
        <v>1.6726704576443749</v>
      </c>
      <c r="R1242" s="2">
        <v>2.4259846626930246</v>
      </c>
      <c r="S1242" s="2">
        <v>1.654733377526731</v>
      </c>
      <c r="T1242" s="2">
        <v>1.869317098</v>
      </c>
      <c r="U1242" s="2">
        <v>3.9E-23</v>
      </c>
      <c r="V1242" s="2">
        <v>1.4800000000000001E-22</v>
      </c>
      <c r="W1242" s="2" t="s">
        <v>3357</v>
      </c>
      <c r="X1242" s="2">
        <f t="shared" si="29"/>
        <v>1240</v>
      </c>
      <c r="Y1242" s="2">
        <f t="shared" si="29"/>
        <v>1108</v>
      </c>
      <c r="Z1242" s="2">
        <f t="shared" si="29"/>
        <v>1064</v>
      </c>
      <c r="AA1242" s="2">
        <f t="shared" si="28"/>
        <v>1146</v>
      </c>
    </row>
    <row r="1243" spans="1:27" s="2" customFormat="1" x14ac:dyDescent="0.2">
      <c r="A1243" s="2" t="s">
        <v>422</v>
      </c>
      <c r="B1243" s="2">
        <v>2019</v>
      </c>
      <c r="C1243" s="2" t="s">
        <v>423</v>
      </c>
      <c r="D1243" s="2" t="s">
        <v>424</v>
      </c>
      <c r="E1243" s="2">
        <v>2</v>
      </c>
      <c r="F1243" s="2">
        <v>-1</v>
      </c>
      <c r="G1243" s="2">
        <v>119599747</v>
      </c>
      <c r="H1243" s="2">
        <v>119605254</v>
      </c>
      <c r="I1243" s="2" t="s">
        <v>4</v>
      </c>
      <c r="J1243" s="2">
        <v>2886</v>
      </c>
      <c r="K1243" s="2" t="s">
        <v>140</v>
      </c>
      <c r="L1243" s="2">
        <v>0.22288002700000001</v>
      </c>
      <c r="M1243" s="2">
        <v>1.2513525715</v>
      </c>
      <c r="N1243" s="2">
        <v>0.82341724549999995</v>
      </c>
      <c r="O1243" s="2">
        <v>18.191367720000002</v>
      </c>
      <c r="P1243" s="2">
        <v>0.23658783567808778</v>
      </c>
      <c r="Q1243" s="2">
        <v>1.4333151515665872</v>
      </c>
      <c r="R1243" s="2">
        <v>0.95503217036872556</v>
      </c>
      <c r="S1243" s="2">
        <v>22.759096915507115</v>
      </c>
      <c r="T1243" s="2">
        <v>3.990090178</v>
      </c>
      <c r="U1243" s="2">
        <v>3.9400000000000001E-81</v>
      </c>
      <c r="V1243" s="2">
        <v>1.6200000000000001E-79</v>
      </c>
      <c r="W1243" s="2" t="s">
        <v>3357</v>
      </c>
      <c r="X1243" s="2">
        <f t="shared" si="29"/>
        <v>1241</v>
      </c>
      <c r="Y1243" s="2">
        <f t="shared" si="29"/>
        <v>1131</v>
      </c>
      <c r="Z1243" s="2">
        <f t="shared" si="29"/>
        <v>1183</v>
      </c>
      <c r="AA1243" s="2">
        <f t="shared" si="28"/>
        <v>483</v>
      </c>
    </row>
    <row r="1244" spans="1:27" s="2" customFormat="1" x14ac:dyDescent="0.2">
      <c r="A1244" s="2" t="s">
        <v>2841</v>
      </c>
      <c r="B1244" s="2">
        <v>374899</v>
      </c>
      <c r="C1244" s="2" t="s">
        <v>2842</v>
      </c>
      <c r="D1244" s="2" t="s">
        <v>2843</v>
      </c>
      <c r="E1244" s="2">
        <v>19</v>
      </c>
      <c r="F1244" s="2">
        <v>-1</v>
      </c>
      <c r="G1244" s="2">
        <v>37379026</v>
      </c>
      <c r="H1244" s="2">
        <v>37407193</v>
      </c>
      <c r="I1244" s="2" t="s">
        <v>4</v>
      </c>
      <c r="J1244" s="2">
        <v>7742</v>
      </c>
      <c r="K1244" s="2" t="s">
        <v>12</v>
      </c>
      <c r="L1244" s="2">
        <v>0.58743965549999999</v>
      </c>
      <c r="M1244" s="2">
        <v>1.6813390029999999</v>
      </c>
      <c r="N1244" s="2">
        <v>12.48810441</v>
      </c>
      <c r="O1244" s="2">
        <v>11.444666415</v>
      </c>
      <c r="P1244" s="2">
        <v>0.23266369198024381</v>
      </c>
      <c r="Q1244" s="2">
        <v>0.71789090801577793</v>
      </c>
      <c r="R1244" s="2">
        <v>5.3990060777705224</v>
      </c>
      <c r="S1244" s="2">
        <v>5.33746481565941</v>
      </c>
      <c r="T1244" s="2">
        <v>3.0999440059999999</v>
      </c>
      <c r="U1244" s="2">
        <v>3.9299999999999999E-65</v>
      </c>
      <c r="V1244" s="2">
        <v>8.2000000000000001E-64</v>
      </c>
      <c r="W1244" s="2" t="s">
        <v>3357</v>
      </c>
      <c r="X1244" s="2">
        <f t="shared" si="29"/>
        <v>1242</v>
      </c>
      <c r="Y1244" s="2">
        <f t="shared" si="29"/>
        <v>1208</v>
      </c>
      <c r="Z1244" s="2">
        <f t="shared" si="29"/>
        <v>909</v>
      </c>
      <c r="AA1244" s="2">
        <f t="shared" si="28"/>
        <v>977</v>
      </c>
    </row>
    <row r="1245" spans="1:27" s="2" customFormat="1" x14ac:dyDescent="0.2">
      <c r="A1245" s="2" t="s">
        <v>253</v>
      </c>
      <c r="B1245" s="2">
        <v>5396</v>
      </c>
      <c r="D1245" s="2" t="s">
        <v>254</v>
      </c>
      <c r="E1245" s="2">
        <v>1</v>
      </c>
      <c r="F1245" s="2">
        <v>1</v>
      </c>
      <c r="G1245" s="2">
        <v>170631869</v>
      </c>
      <c r="H1245" s="2">
        <v>170708560</v>
      </c>
      <c r="I1245" s="2" t="s">
        <v>4</v>
      </c>
      <c r="J1245" s="2">
        <v>8246</v>
      </c>
      <c r="K1245" s="2" t="s">
        <v>140</v>
      </c>
      <c r="L1245" s="2">
        <v>0.60759938099999999</v>
      </c>
      <c r="M1245" s="2">
        <v>2.4825802655000002</v>
      </c>
      <c r="N1245" s="2">
        <v>1.6272851005</v>
      </c>
      <c r="O1245" s="2">
        <v>6.4974282480000003</v>
      </c>
      <c r="P1245" s="2">
        <v>0.22606714559464908</v>
      </c>
      <c r="Q1245" s="2">
        <v>0.99520748835462713</v>
      </c>
      <c r="R1245" s="2">
        <v>0.66060353786668391</v>
      </c>
      <c r="S1245" s="2">
        <v>2.8448750152274682</v>
      </c>
      <c r="T1245" s="2">
        <v>2.2326789300000001</v>
      </c>
      <c r="U1245" s="2">
        <v>2.26E-34</v>
      </c>
      <c r="V1245" s="2">
        <v>1.39E-33</v>
      </c>
      <c r="W1245" s="2" t="s">
        <v>3357</v>
      </c>
      <c r="X1245" s="2">
        <f t="shared" si="29"/>
        <v>1243</v>
      </c>
      <c r="Y1245" s="2">
        <f t="shared" si="29"/>
        <v>1166</v>
      </c>
      <c r="Z1245" s="2">
        <f t="shared" si="29"/>
        <v>1218</v>
      </c>
      <c r="AA1245" s="2">
        <f t="shared" si="28"/>
        <v>1088</v>
      </c>
    </row>
    <row r="1246" spans="1:27" s="2" customFormat="1" x14ac:dyDescent="0.2">
      <c r="A1246" s="2" t="s">
        <v>470</v>
      </c>
      <c r="B1246" s="2">
        <v>6775</v>
      </c>
      <c r="C1246" s="2" t="s">
        <v>471</v>
      </c>
      <c r="D1246" s="2" t="s">
        <v>472</v>
      </c>
      <c r="E1246" s="2">
        <v>2</v>
      </c>
      <c r="F1246" s="2">
        <v>-1</v>
      </c>
      <c r="G1246" s="2">
        <v>191894302</v>
      </c>
      <c r="H1246" s="2">
        <v>192016322</v>
      </c>
      <c r="I1246" s="2" t="s">
        <v>4</v>
      </c>
      <c r="J1246" s="2">
        <v>4250</v>
      </c>
      <c r="K1246" s="2" t="s">
        <v>469</v>
      </c>
      <c r="L1246" s="2">
        <v>0.30395566950000003</v>
      </c>
      <c r="M1246" s="2">
        <v>0.74261919600000004</v>
      </c>
      <c r="N1246" s="2">
        <v>1.0977037190000001</v>
      </c>
      <c r="O1246" s="2">
        <v>1.2378763044999999</v>
      </c>
      <c r="P1246" s="2">
        <v>0.21902582284786781</v>
      </c>
      <c r="Q1246" s="2">
        <v>0.57759770654375708</v>
      </c>
      <c r="R1246" s="2">
        <v>0.8642930966056519</v>
      </c>
      <c r="S1246" s="2">
        <v>1.0515685586869103</v>
      </c>
      <c r="T1246" s="2">
        <v>0.78659229799999997</v>
      </c>
      <c r="U1246" s="2">
        <v>7.61E-6</v>
      </c>
      <c r="V1246" s="2">
        <v>1.15E-5</v>
      </c>
      <c r="W1246" s="2" t="s">
        <v>3356</v>
      </c>
      <c r="X1246" s="2">
        <f t="shared" si="29"/>
        <v>1244</v>
      </c>
      <c r="Y1246" s="2">
        <f t="shared" si="29"/>
        <v>1227</v>
      </c>
      <c r="Z1246" s="2">
        <f t="shared" si="29"/>
        <v>1192</v>
      </c>
      <c r="AA1246" s="2">
        <f t="shared" si="28"/>
        <v>1193</v>
      </c>
    </row>
    <row r="1247" spans="1:27" s="2" customFormat="1" x14ac:dyDescent="0.2">
      <c r="A1247" s="2" t="s">
        <v>593</v>
      </c>
      <c r="B1247" s="2">
        <v>26137</v>
      </c>
      <c r="C1247" s="2" t="s">
        <v>594</v>
      </c>
      <c r="D1247" s="2" t="s">
        <v>595</v>
      </c>
      <c r="E1247" s="2">
        <v>3</v>
      </c>
      <c r="F1247" s="2">
        <v>-1</v>
      </c>
      <c r="G1247" s="2">
        <v>114056941</v>
      </c>
      <c r="H1247" s="2">
        <v>114866118</v>
      </c>
      <c r="I1247" s="2" t="s">
        <v>4</v>
      </c>
      <c r="J1247" s="2">
        <v>8279</v>
      </c>
      <c r="K1247" s="2" t="s">
        <v>24</v>
      </c>
      <c r="L1247" s="2">
        <v>0.54699542150000002</v>
      </c>
      <c r="M1247" s="2">
        <v>0.76219639650000004</v>
      </c>
      <c r="N1247" s="2">
        <v>1.1761987855</v>
      </c>
      <c r="O1247" s="2">
        <v>1.5466342050000002</v>
      </c>
      <c r="P1247" s="2">
        <v>0.20250267183631232</v>
      </c>
      <c r="Q1247" s="2">
        <v>0.30432536071960198</v>
      </c>
      <c r="R1247" s="2">
        <v>0.4754717147795825</v>
      </c>
      <c r="S1247" s="2">
        <v>0.67451575346735304</v>
      </c>
      <c r="T1247" s="2">
        <v>0.72518707599999999</v>
      </c>
      <c r="U1247" s="2">
        <v>4.3399999999999998E-5</v>
      </c>
      <c r="V1247" s="2">
        <v>6.2500000000000001E-5</v>
      </c>
      <c r="W1247" s="2" t="s">
        <v>3356</v>
      </c>
      <c r="X1247" s="2">
        <f t="shared" si="29"/>
        <v>1245</v>
      </c>
      <c r="Y1247" s="2">
        <f t="shared" si="29"/>
        <v>1257</v>
      </c>
      <c r="Z1247" s="2">
        <f t="shared" si="29"/>
        <v>1230</v>
      </c>
      <c r="AA1247" s="2">
        <f t="shared" si="28"/>
        <v>1219</v>
      </c>
    </row>
    <row r="1248" spans="1:27" s="2" customFormat="1" x14ac:dyDescent="0.2">
      <c r="A1248" s="2" t="s">
        <v>817</v>
      </c>
      <c r="B1248" s="2">
        <v>7020</v>
      </c>
      <c r="D1248" s="2" t="s">
        <v>818</v>
      </c>
      <c r="E1248" s="2">
        <v>6</v>
      </c>
      <c r="F1248" s="2">
        <v>-1</v>
      </c>
      <c r="G1248" s="2">
        <v>10393419</v>
      </c>
      <c r="H1248" s="2">
        <v>10419892</v>
      </c>
      <c r="I1248" s="2" t="s">
        <v>4</v>
      </c>
      <c r="J1248" s="2">
        <v>8245</v>
      </c>
      <c r="K1248" s="2" t="s">
        <v>96</v>
      </c>
      <c r="L1248" s="2">
        <v>0.5064887965</v>
      </c>
      <c r="M1248" s="2">
        <v>16.480303785</v>
      </c>
      <c r="N1248" s="2">
        <v>8.8811617385000012</v>
      </c>
      <c r="O1248" s="2">
        <v>37.259243695000002</v>
      </c>
      <c r="P1248" s="2">
        <v>0.1882647634478995</v>
      </c>
      <c r="Q1248" s="2">
        <v>6.6073907585163498</v>
      </c>
      <c r="R1248" s="2">
        <v>3.6055796134428775</v>
      </c>
      <c r="S1248" s="2">
        <v>16.316111925902081</v>
      </c>
      <c r="T1248" s="2">
        <v>4.6814350810000001</v>
      </c>
      <c r="U1248" s="2">
        <v>2.9900000000000001E-90</v>
      </c>
      <c r="V1248" s="2">
        <v>1.8400000000000001E-88</v>
      </c>
      <c r="W1248" s="2" t="s">
        <v>3357</v>
      </c>
      <c r="X1248" s="2">
        <f t="shared" si="29"/>
        <v>1246</v>
      </c>
      <c r="Y1248" s="2">
        <f t="shared" si="29"/>
        <v>837</v>
      </c>
      <c r="Z1248" s="2">
        <f t="shared" si="29"/>
        <v>995</v>
      </c>
      <c r="AA1248" s="2">
        <f t="shared" si="28"/>
        <v>608</v>
      </c>
    </row>
    <row r="1249" spans="1:27" s="2" customFormat="1" x14ac:dyDescent="0.2">
      <c r="A1249" s="2" t="s">
        <v>1494</v>
      </c>
      <c r="B1249" s="2">
        <v>56751</v>
      </c>
      <c r="C1249" s="2" t="s">
        <v>1495</v>
      </c>
      <c r="D1249" s="2" t="s">
        <v>1496</v>
      </c>
      <c r="E1249" s="2">
        <v>9</v>
      </c>
      <c r="F1249" s="2">
        <v>1</v>
      </c>
      <c r="G1249" s="2">
        <v>135457572</v>
      </c>
      <c r="H1249" s="2">
        <v>135465653</v>
      </c>
      <c r="I1249" s="2" t="s">
        <v>4</v>
      </c>
      <c r="J1249" s="2">
        <v>2341</v>
      </c>
      <c r="K1249" s="2" t="s">
        <v>140</v>
      </c>
      <c r="L1249" s="2">
        <v>0.14174199300000001</v>
      </c>
      <c r="M1249" s="2">
        <v>1.0753220699999999</v>
      </c>
      <c r="N1249" s="2">
        <v>2.0976232994999999</v>
      </c>
      <c r="O1249" s="2">
        <v>16.452456184999999</v>
      </c>
      <c r="P1249" s="2">
        <v>0.18590827770346191</v>
      </c>
      <c r="Q1249" s="2">
        <v>1.5184285601566394</v>
      </c>
      <c r="R1249" s="2">
        <v>2.9989761317168195</v>
      </c>
      <c r="S1249" s="2">
        <v>25.375295483336544</v>
      </c>
      <c r="T1249" s="2">
        <v>3.9531603689999999</v>
      </c>
      <c r="U1249" s="2">
        <v>1.0500000000000001E-75</v>
      </c>
      <c r="V1249" s="2">
        <v>3.4599999999999999E-74</v>
      </c>
      <c r="W1249" s="2" t="s">
        <v>3357</v>
      </c>
      <c r="X1249" s="2">
        <f t="shared" si="29"/>
        <v>1247</v>
      </c>
      <c r="Y1249" s="2">
        <f t="shared" si="29"/>
        <v>1120</v>
      </c>
      <c r="Z1249" s="2">
        <f t="shared" si="29"/>
        <v>1030</v>
      </c>
      <c r="AA1249" s="2">
        <f t="shared" si="28"/>
        <v>436</v>
      </c>
    </row>
    <row r="1250" spans="1:27" s="2" customFormat="1" x14ac:dyDescent="0.2">
      <c r="A1250" s="2" t="s">
        <v>3117</v>
      </c>
      <c r="B1250" s="2">
        <v>57573</v>
      </c>
      <c r="C1250" s="2" t="s">
        <v>3118</v>
      </c>
      <c r="D1250" s="2" t="s">
        <v>3119</v>
      </c>
      <c r="E1250" s="2">
        <v>19</v>
      </c>
      <c r="F1250" s="2">
        <v>1</v>
      </c>
      <c r="G1250" s="2">
        <v>57019212</v>
      </c>
      <c r="H1250" s="2">
        <v>57041590</v>
      </c>
      <c r="I1250" s="2" t="s">
        <v>4</v>
      </c>
      <c r="J1250" s="2">
        <v>6783</v>
      </c>
      <c r="K1250" s="2" t="s">
        <v>12</v>
      </c>
      <c r="L1250" s="2">
        <v>0.40481668800000004</v>
      </c>
      <c r="M1250" s="2">
        <v>0.23454303250000003</v>
      </c>
      <c r="N1250" s="2">
        <v>3.1569348144999996</v>
      </c>
      <c r="O1250" s="2">
        <v>3.4223682184999999</v>
      </c>
      <c r="P1250" s="2">
        <v>0.18350443841106628</v>
      </c>
      <c r="Q1250" s="2">
        <v>0.11430143224840458</v>
      </c>
      <c r="R1250" s="2">
        <v>1.5583311004721003</v>
      </c>
      <c r="S1250" s="2">
        <v>1.8217049048984881</v>
      </c>
      <c r="T1250" s="2">
        <v>1.8543192100000001</v>
      </c>
      <c r="U1250" s="2">
        <v>6.98E-31</v>
      </c>
      <c r="V1250" s="2">
        <v>3.74E-30</v>
      </c>
      <c r="W1250" s="2" t="s">
        <v>3357</v>
      </c>
      <c r="X1250" s="2">
        <f t="shared" si="29"/>
        <v>1248</v>
      </c>
      <c r="Y1250" s="2">
        <f t="shared" si="29"/>
        <v>1271</v>
      </c>
      <c r="Z1250" s="2">
        <f t="shared" si="29"/>
        <v>1127</v>
      </c>
      <c r="AA1250" s="2">
        <f t="shared" si="28"/>
        <v>1135</v>
      </c>
    </row>
    <row r="1251" spans="1:27" s="2" customFormat="1" x14ac:dyDescent="0.2">
      <c r="A1251" s="2" t="s">
        <v>1757</v>
      </c>
      <c r="B1251" s="2">
        <v>121340</v>
      </c>
      <c r="C1251" s="2" t="s">
        <v>1758</v>
      </c>
      <c r="D1251" s="2" t="s">
        <v>1759</v>
      </c>
      <c r="E1251" s="2">
        <v>12</v>
      </c>
      <c r="F1251" s="2">
        <v>-1</v>
      </c>
      <c r="G1251" s="2">
        <v>53720362</v>
      </c>
      <c r="H1251" s="2">
        <v>53739099</v>
      </c>
      <c r="I1251" s="2" t="s">
        <v>4</v>
      </c>
      <c r="J1251" s="2">
        <v>3411</v>
      </c>
      <c r="K1251" s="2" t="s">
        <v>12</v>
      </c>
      <c r="L1251" s="2">
        <v>0.20259551850000002</v>
      </c>
      <c r="M1251" s="2">
        <v>0.3129613705</v>
      </c>
      <c r="N1251" s="2">
        <v>0.72522403550000003</v>
      </c>
      <c r="O1251" s="2">
        <v>1.4890458304999998</v>
      </c>
      <c r="P1251" s="2">
        <v>0.18202790672857577</v>
      </c>
      <c r="Q1251" s="2">
        <v>0.30330201956730463</v>
      </c>
      <c r="R1251" s="2">
        <v>0.71139101690839712</v>
      </c>
      <c r="S1251" s="2">
        <v>1.5761185031818667</v>
      </c>
      <c r="T1251" s="2">
        <v>1.0593831060000001</v>
      </c>
      <c r="U1251" s="2">
        <v>6.2000000000000006E-11</v>
      </c>
      <c r="V1251" s="2">
        <v>1.27E-10</v>
      </c>
      <c r="W1251" s="2" t="s">
        <v>3357</v>
      </c>
      <c r="X1251" s="2">
        <f t="shared" si="29"/>
        <v>1249</v>
      </c>
      <c r="Y1251" s="2">
        <f t="shared" si="29"/>
        <v>1258</v>
      </c>
      <c r="Z1251" s="2">
        <f t="shared" si="29"/>
        <v>1206</v>
      </c>
      <c r="AA1251" s="2">
        <f t="shared" si="28"/>
        <v>1154</v>
      </c>
    </row>
    <row r="1252" spans="1:27" s="2" customFormat="1" x14ac:dyDescent="0.2">
      <c r="A1252" s="2" t="s">
        <v>533</v>
      </c>
      <c r="B1252" s="2">
        <v>285267</v>
      </c>
      <c r="D1252" s="2" t="s">
        <v>534</v>
      </c>
      <c r="E1252" s="2">
        <v>3</v>
      </c>
      <c r="F1252" s="2">
        <v>1</v>
      </c>
      <c r="G1252" s="2">
        <v>40518604</v>
      </c>
      <c r="H1252" s="2">
        <v>40531727</v>
      </c>
      <c r="I1252" s="2" t="s">
        <v>4</v>
      </c>
      <c r="J1252" s="2">
        <v>4514</v>
      </c>
      <c r="K1252" s="2" t="s">
        <v>12</v>
      </c>
      <c r="L1252" s="2">
        <v>0.26319947799999999</v>
      </c>
      <c r="M1252" s="2">
        <v>5.2596400545000002</v>
      </c>
      <c r="N1252" s="2">
        <v>1.0392414894999999</v>
      </c>
      <c r="O1252" s="2">
        <v>0.56111271900000004</v>
      </c>
      <c r="P1252" s="2">
        <v>0.17911547458835153</v>
      </c>
      <c r="Q1252" s="2">
        <v>3.8517047125983352</v>
      </c>
      <c r="R1252" s="2">
        <v>0.77085446371733579</v>
      </c>
      <c r="S1252" s="2">
        <v>0.44875796712099214</v>
      </c>
      <c r="T1252" s="2">
        <v>2.3235104010000001</v>
      </c>
      <c r="U1252" s="2">
        <v>3.33E-37</v>
      </c>
      <c r="V1252" s="2">
        <v>2.31E-36</v>
      </c>
      <c r="W1252" s="2" t="s">
        <v>3357</v>
      </c>
      <c r="X1252" s="2">
        <f t="shared" si="29"/>
        <v>1250</v>
      </c>
      <c r="Y1252" s="2">
        <f t="shared" si="29"/>
        <v>959</v>
      </c>
      <c r="Z1252" s="2">
        <f t="shared" si="29"/>
        <v>1200</v>
      </c>
      <c r="AA1252" s="2">
        <f t="shared" si="28"/>
        <v>1236</v>
      </c>
    </row>
    <row r="1253" spans="1:27" s="2" customFormat="1" x14ac:dyDescent="0.2">
      <c r="A1253" s="2" t="s">
        <v>783</v>
      </c>
      <c r="B1253" s="2">
        <v>9421</v>
      </c>
      <c r="C1253" s="2" t="s">
        <v>784</v>
      </c>
      <c r="D1253" s="2" t="s">
        <v>785</v>
      </c>
      <c r="E1253" s="2">
        <v>5</v>
      </c>
      <c r="F1253" s="2">
        <v>-1</v>
      </c>
      <c r="G1253" s="2">
        <v>153854532</v>
      </c>
      <c r="H1253" s="2">
        <v>153857824</v>
      </c>
      <c r="I1253" s="2" t="s">
        <v>4</v>
      </c>
      <c r="J1253" s="2">
        <v>1738</v>
      </c>
      <c r="K1253" s="2" t="s">
        <v>5</v>
      </c>
      <c r="L1253" s="2">
        <v>0.1014225425</v>
      </c>
      <c r="M1253" s="2">
        <v>0.78182836499999997</v>
      </c>
      <c r="N1253" s="2">
        <v>2.4303720025</v>
      </c>
      <c r="O1253" s="2">
        <v>2.1081025120000003</v>
      </c>
      <c r="P1253" s="2">
        <v>0.17806474083944071</v>
      </c>
      <c r="Q1253" s="2">
        <v>1.4870072150244773</v>
      </c>
      <c r="R1253" s="2">
        <v>4.6785008933215924</v>
      </c>
      <c r="S1253" s="2">
        <v>4.3792177267401531</v>
      </c>
      <c r="T1253" s="2">
        <v>1.653772767</v>
      </c>
      <c r="U1253" s="2">
        <v>2.83E-18</v>
      </c>
      <c r="V1253" s="2">
        <v>8.5300000000000001E-18</v>
      </c>
      <c r="W1253" s="2" t="s">
        <v>3357</v>
      </c>
      <c r="X1253" s="2">
        <f t="shared" si="29"/>
        <v>1251</v>
      </c>
      <c r="Y1253" s="2">
        <f t="shared" si="29"/>
        <v>1125</v>
      </c>
      <c r="Z1253" s="2">
        <f t="shared" si="29"/>
        <v>939</v>
      </c>
      <c r="AA1253" s="2">
        <f t="shared" si="28"/>
        <v>1017</v>
      </c>
    </row>
    <row r="1254" spans="1:27" s="2" customFormat="1" x14ac:dyDescent="0.2">
      <c r="A1254" s="2" t="s">
        <v>1253</v>
      </c>
      <c r="B1254" s="2">
        <v>169270</v>
      </c>
      <c r="D1254" s="2" t="s">
        <v>1254</v>
      </c>
      <c r="E1254" s="2">
        <v>8</v>
      </c>
      <c r="F1254" s="2">
        <v>1</v>
      </c>
      <c r="G1254" s="2">
        <v>182137</v>
      </c>
      <c r="H1254" s="2">
        <v>197342</v>
      </c>
      <c r="I1254" s="2" t="s">
        <v>4</v>
      </c>
      <c r="J1254" s="2">
        <v>5385</v>
      </c>
      <c r="K1254" s="2" t="s">
        <v>12</v>
      </c>
      <c r="L1254" s="2">
        <v>0.30383088650000001</v>
      </c>
      <c r="M1254" s="2">
        <v>1.3882286719999999</v>
      </c>
      <c r="N1254" s="2">
        <v>0.88243729750000011</v>
      </c>
      <c r="O1254" s="2">
        <v>1.2177714550000001</v>
      </c>
      <c r="P1254" s="2">
        <v>0.17304212116064591</v>
      </c>
      <c r="Q1254" s="2">
        <v>0.85218476849441371</v>
      </c>
      <c r="R1254" s="2">
        <v>0.54874389007476554</v>
      </c>
      <c r="S1254" s="2">
        <v>0.8165343387121371</v>
      </c>
      <c r="T1254" s="2">
        <v>0.88124954899999997</v>
      </c>
      <c r="U1254" s="2">
        <v>5.3000000000000001E-7</v>
      </c>
      <c r="V1254" s="2">
        <v>8.6400000000000001E-7</v>
      </c>
      <c r="W1254" s="2" t="s">
        <v>3356</v>
      </c>
      <c r="X1254" s="2">
        <f t="shared" si="29"/>
        <v>1252</v>
      </c>
      <c r="Y1254" s="2">
        <f t="shared" si="29"/>
        <v>1182</v>
      </c>
      <c r="Z1254" s="2">
        <f t="shared" si="29"/>
        <v>1222</v>
      </c>
      <c r="AA1254" s="2">
        <f t="shared" si="28"/>
        <v>1210</v>
      </c>
    </row>
    <row r="1255" spans="1:27" s="2" customFormat="1" x14ac:dyDescent="0.2">
      <c r="A1255" s="2" t="s">
        <v>2691</v>
      </c>
      <c r="B1255" s="2">
        <v>4784</v>
      </c>
      <c r="C1255" s="2" t="s">
        <v>2692</v>
      </c>
      <c r="D1255" s="2" t="s">
        <v>2693</v>
      </c>
      <c r="E1255" s="2">
        <v>19</v>
      </c>
      <c r="F1255" s="2">
        <v>1</v>
      </c>
      <c r="G1255" s="2">
        <v>13106422</v>
      </c>
      <c r="H1255" s="2">
        <v>13209610</v>
      </c>
      <c r="I1255" s="2" t="s">
        <v>4</v>
      </c>
      <c r="J1255" s="2">
        <v>6302</v>
      </c>
      <c r="K1255" s="2" t="s">
        <v>157</v>
      </c>
      <c r="L1255" s="2">
        <v>0.344212729</v>
      </c>
      <c r="M1255" s="2">
        <v>0.8213113715</v>
      </c>
      <c r="N1255" s="2">
        <v>1.2545079110000001</v>
      </c>
      <c r="O1255" s="2">
        <v>0.98611413300000006</v>
      </c>
      <c r="P1255" s="2">
        <v>0.16773731248835549</v>
      </c>
      <c r="Q1255" s="2">
        <v>0.43081468982162074</v>
      </c>
      <c r="R1255" s="2">
        <v>0.6661213680960747</v>
      </c>
      <c r="S1255" s="2">
        <v>0.56496469326066767</v>
      </c>
      <c r="T1255" s="2">
        <v>0.75308511199999995</v>
      </c>
      <c r="U1255" s="2">
        <v>5.5000000000000002E-5</v>
      </c>
      <c r="V1255" s="2">
        <v>7.8399999999999995E-5</v>
      </c>
      <c r="W1255" s="2" t="s">
        <v>3356</v>
      </c>
      <c r="X1255" s="2">
        <f t="shared" si="29"/>
        <v>1253</v>
      </c>
      <c r="Y1255" s="2">
        <f t="shared" si="29"/>
        <v>1247</v>
      </c>
      <c r="Z1255" s="2">
        <f t="shared" si="29"/>
        <v>1217</v>
      </c>
      <c r="AA1255" s="2">
        <f t="shared" si="28"/>
        <v>1228</v>
      </c>
    </row>
    <row r="1256" spans="1:27" s="2" customFormat="1" x14ac:dyDescent="0.2">
      <c r="A1256" s="2" t="s">
        <v>1067</v>
      </c>
      <c r="B1256" s="2">
        <v>84163</v>
      </c>
      <c r="C1256" s="2" t="s">
        <v>1068</v>
      </c>
      <c r="D1256" s="2" t="s">
        <v>1069</v>
      </c>
      <c r="E1256" s="2">
        <v>7</v>
      </c>
      <c r="F1256" s="2">
        <v>-1</v>
      </c>
      <c r="G1256" s="2">
        <v>74210483</v>
      </c>
      <c r="H1256" s="2">
        <v>74267847</v>
      </c>
      <c r="I1256" s="2" t="s">
        <v>4</v>
      </c>
      <c r="J1256" s="2">
        <v>7233</v>
      </c>
      <c r="K1256" s="2" t="s">
        <v>1065</v>
      </c>
      <c r="L1256" s="2">
        <v>0.38478174599999998</v>
      </c>
      <c r="M1256" s="2">
        <v>0.99712280300000011</v>
      </c>
      <c r="N1256" s="2">
        <v>1.0977409075</v>
      </c>
      <c r="O1256" s="2">
        <v>1.7013094785</v>
      </c>
      <c r="P1256" s="2">
        <v>0.16326159976955551</v>
      </c>
      <c r="Q1256" s="2">
        <v>0.45570891254485357</v>
      </c>
      <c r="R1256" s="2">
        <v>0.50789289185331032</v>
      </c>
      <c r="S1256" s="2">
        <v>0.84927183962435593</v>
      </c>
      <c r="T1256" s="2">
        <v>0.97219923200000002</v>
      </c>
      <c r="U1256" s="2">
        <v>2.03E-7</v>
      </c>
      <c r="V1256" s="2">
        <v>3.3999999999999997E-7</v>
      </c>
      <c r="W1256" s="2" t="s">
        <v>3356</v>
      </c>
      <c r="X1256" s="2">
        <f t="shared" si="29"/>
        <v>1254</v>
      </c>
      <c r="Y1256" s="2">
        <f t="shared" si="29"/>
        <v>1243</v>
      </c>
      <c r="Z1256" s="2">
        <f t="shared" si="29"/>
        <v>1226</v>
      </c>
      <c r="AA1256" s="2">
        <f t="shared" si="28"/>
        <v>1203</v>
      </c>
    </row>
    <row r="1257" spans="1:27" s="2" customFormat="1" x14ac:dyDescent="0.2">
      <c r="A1257" s="2" t="s">
        <v>3314</v>
      </c>
      <c r="B1257" s="2">
        <v>6493</v>
      </c>
      <c r="D1257" s="2" t="s">
        <v>3315</v>
      </c>
      <c r="E1257" s="2">
        <v>21</v>
      </c>
      <c r="F1257" s="2">
        <v>1</v>
      </c>
      <c r="G1257" s="2">
        <v>38071433</v>
      </c>
      <c r="H1257" s="2">
        <v>38122218</v>
      </c>
      <c r="I1257" s="2" t="s">
        <v>4</v>
      </c>
      <c r="J1257" s="2">
        <v>7652</v>
      </c>
      <c r="K1257" s="2" t="s">
        <v>40</v>
      </c>
      <c r="L1257" s="2">
        <v>0.4050662545</v>
      </c>
      <c r="M1257" s="2">
        <v>0.93871980750000006</v>
      </c>
      <c r="N1257" s="2">
        <v>0.450863185</v>
      </c>
      <c r="O1257" s="2">
        <v>1.276545123</v>
      </c>
      <c r="P1257" s="2">
        <v>0.16241067107278939</v>
      </c>
      <c r="Q1257" s="2">
        <v>0.40553073144892587</v>
      </c>
      <c r="R1257" s="2">
        <v>0.19718304879544218</v>
      </c>
      <c r="S1257" s="2">
        <v>0.60229785646642253</v>
      </c>
      <c r="T1257" s="2">
        <v>0.70230474899999995</v>
      </c>
      <c r="U1257" s="2">
        <v>9.38E-6</v>
      </c>
      <c r="V1257" s="2">
        <v>1.4100000000000001E-5</v>
      </c>
      <c r="W1257" s="2" t="s">
        <v>3356</v>
      </c>
      <c r="X1257" s="2">
        <f t="shared" si="29"/>
        <v>1255</v>
      </c>
      <c r="Y1257" s="2">
        <f t="shared" si="29"/>
        <v>1249</v>
      </c>
      <c r="Z1257" s="2">
        <f t="shared" si="29"/>
        <v>1268</v>
      </c>
      <c r="AA1257" s="2">
        <f t="shared" si="28"/>
        <v>1226</v>
      </c>
    </row>
    <row r="1258" spans="1:27" s="2" customFormat="1" x14ac:dyDescent="0.2">
      <c r="A1258" s="2" t="s">
        <v>155</v>
      </c>
      <c r="B1258" s="2">
        <v>4774</v>
      </c>
      <c r="D1258" s="2" t="s">
        <v>156</v>
      </c>
      <c r="E1258" s="2">
        <v>1</v>
      </c>
      <c r="F1258" s="2">
        <v>1</v>
      </c>
      <c r="G1258" s="2">
        <v>61330931</v>
      </c>
      <c r="H1258" s="2">
        <v>61928465</v>
      </c>
      <c r="I1258" s="2" t="s">
        <v>4</v>
      </c>
      <c r="J1258" s="2">
        <v>10872</v>
      </c>
      <c r="K1258" s="2" t="s">
        <v>157</v>
      </c>
      <c r="L1258" s="2">
        <v>0.56684318950000001</v>
      </c>
      <c r="M1258" s="2">
        <v>0.99695849999999997</v>
      </c>
      <c r="N1258" s="2">
        <v>1.156835337</v>
      </c>
      <c r="O1258" s="2">
        <v>1.2945164455</v>
      </c>
      <c r="P1258" s="2">
        <v>0.16021129394424732</v>
      </c>
      <c r="Q1258" s="2">
        <v>0.30312492230057902</v>
      </c>
      <c r="R1258" s="2">
        <v>0.35623984028195332</v>
      </c>
      <c r="S1258" s="2">
        <v>0.42995640387523659</v>
      </c>
      <c r="T1258" s="2">
        <v>0.55526680500000003</v>
      </c>
      <c r="U1258" s="2">
        <v>5.2068899999999996E-3</v>
      </c>
      <c r="V1258" s="2">
        <v>6.3585589999999997E-3</v>
      </c>
      <c r="W1258" s="2" t="s">
        <v>3356</v>
      </c>
      <c r="X1258" s="2">
        <f t="shared" si="29"/>
        <v>1256</v>
      </c>
      <c r="Y1258" s="2">
        <f t="shared" si="29"/>
        <v>1259</v>
      </c>
      <c r="Z1258" s="2">
        <f t="shared" si="29"/>
        <v>1247</v>
      </c>
      <c r="AA1258" s="2">
        <f t="shared" si="28"/>
        <v>1240</v>
      </c>
    </row>
    <row r="1259" spans="1:27" s="2" customFormat="1" x14ac:dyDescent="0.2">
      <c r="A1259" s="2" t="s">
        <v>651</v>
      </c>
      <c r="B1259" s="2">
        <v>654254</v>
      </c>
      <c r="C1259" s="2" t="s">
        <v>652</v>
      </c>
      <c r="D1259" s="2" t="s">
        <v>653</v>
      </c>
      <c r="E1259" s="2">
        <v>4</v>
      </c>
      <c r="F1259" s="2">
        <v>-1</v>
      </c>
      <c r="G1259" s="2">
        <v>264464</v>
      </c>
      <c r="H1259" s="2">
        <v>299110</v>
      </c>
      <c r="I1259" s="2" t="s">
        <v>4</v>
      </c>
      <c r="J1259" s="2">
        <v>2193</v>
      </c>
      <c r="K1259" s="2" t="s">
        <v>12</v>
      </c>
      <c r="L1259" s="2">
        <v>0.10123536799999999</v>
      </c>
      <c r="M1259" s="2">
        <v>0.21502059949999999</v>
      </c>
      <c r="N1259" s="2">
        <v>16.821907395</v>
      </c>
      <c r="O1259" s="2">
        <v>7.2108456544999999</v>
      </c>
      <c r="P1259" s="2">
        <v>0.14178505818463555</v>
      </c>
      <c r="Q1259" s="2">
        <v>0.32411157140112168</v>
      </c>
      <c r="R1259" s="2">
        <v>25.678012087040198</v>
      </c>
      <c r="S1259" s="2">
        <v>11.872257173720904</v>
      </c>
      <c r="T1259" s="2">
        <v>4.0362266619999998</v>
      </c>
      <c r="U1259" s="2">
        <v>4.7499999999999998E-79</v>
      </c>
      <c r="V1259" s="2">
        <v>1.7700000000000001E-77</v>
      </c>
      <c r="W1259" s="2" t="s">
        <v>3357</v>
      </c>
      <c r="X1259" s="2">
        <f t="shared" si="29"/>
        <v>1257</v>
      </c>
      <c r="Y1259" s="2">
        <f t="shared" si="29"/>
        <v>1255</v>
      </c>
      <c r="Z1259" s="2">
        <f t="shared" si="29"/>
        <v>382</v>
      </c>
      <c r="AA1259" s="2">
        <f t="shared" si="28"/>
        <v>742</v>
      </c>
    </row>
    <row r="1260" spans="1:27" s="2" customFormat="1" x14ac:dyDescent="0.2">
      <c r="A1260" s="2" t="s">
        <v>1070</v>
      </c>
      <c r="B1260" s="2">
        <v>389524</v>
      </c>
      <c r="D1260" s="2" t="s">
        <v>1071</v>
      </c>
      <c r="E1260" s="2">
        <v>7</v>
      </c>
      <c r="F1260" s="2">
        <v>1</v>
      </c>
      <c r="G1260" s="2">
        <v>74508364</v>
      </c>
      <c r="H1260" s="2">
        <v>74565623</v>
      </c>
      <c r="I1260" s="2" t="s">
        <v>4</v>
      </c>
      <c r="J1260" s="2">
        <v>8087</v>
      </c>
      <c r="K1260" s="2" t="s">
        <v>1065</v>
      </c>
      <c r="L1260" s="2">
        <v>0.364559629</v>
      </c>
      <c r="M1260" s="2">
        <v>0.95780409899999996</v>
      </c>
      <c r="N1260" s="2">
        <v>0.76458313349999996</v>
      </c>
      <c r="O1260" s="2">
        <v>1.0237161879999999</v>
      </c>
      <c r="P1260" s="2">
        <v>0.13830713608805317</v>
      </c>
      <c r="Q1260" s="2">
        <v>0.39150925412126469</v>
      </c>
      <c r="R1260" s="2">
        <v>0.31645578957839832</v>
      </c>
      <c r="S1260" s="2">
        <v>0.45713011655600522</v>
      </c>
      <c r="T1260" s="2">
        <v>0.574697762</v>
      </c>
      <c r="U1260" s="2">
        <v>1.7133680000000001E-3</v>
      </c>
      <c r="V1260" s="2">
        <v>2.1787439999999998E-3</v>
      </c>
      <c r="W1260" s="2" t="s">
        <v>3356</v>
      </c>
      <c r="X1260" s="2">
        <f t="shared" si="29"/>
        <v>1258</v>
      </c>
      <c r="Y1260" s="2">
        <f t="shared" si="29"/>
        <v>1251</v>
      </c>
      <c r="Z1260" s="2">
        <f t="shared" si="29"/>
        <v>1255</v>
      </c>
      <c r="AA1260" s="2">
        <f t="shared" si="28"/>
        <v>1235</v>
      </c>
    </row>
    <row r="1261" spans="1:27" s="2" customFormat="1" x14ac:dyDescent="0.2">
      <c r="A1261" s="2" t="s">
        <v>2394</v>
      </c>
      <c r="B1261" s="2">
        <v>201501</v>
      </c>
      <c r="C1261" s="2" t="s">
        <v>2395</v>
      </c>
      <c r="D1261" s="2" t="s">
        <v>2396</v>
      </c>
      <c r="E1261" s="2">
        <v>18</v>
      </c>
      <c r="F1261" s="2">
        <v>-1</v>
      </c>
      <c r="G1261" s="2">
        <v>45553044</v>
      </c>
      <c r="H1261" s="2">
        <v>45937123</v>
      </c>
      <c r="I1261" s="2" t="s">
        <v>4</v>
      </c>
      <c r="J1261" s="2">
        <v>7648</v>
      </c>
      <c r="K1261" s="2" t="s">
        <v>24</v>
      </c>
      <c r="L1261" s="2">
        <v>0.34464946950000003</v>
      </c>
      <c r="M1261" s="2">
        <v>1.4464673649999999</v>
      </c>
      <c r="N1261" s="2">
        <v>1.098001225</v>
      </c>
      <c r="O1261" s="2">
        <v>1.179695283</v>
      </c>
      <c r="P1261" s="2">
        <v>0.13777174157797836</v>
      </c>
      <c r="Q1261" s="2">
        <v>0.62519194254015964</v>
      </c>
      <c r="R1261" s="2">
        <v>0.48064783867439209</v>
      </c>
      <c r="S1261" s="2">
        <v>0.55690450160301308</v>
      </c>
      <c r="T1261" s="2">
        <v>0.87170535500000002</v>
      </c>
      <c r="U1261" s="2">
        <v>2.34E-6</v>
      </c>
      <c r="V1261" s="2">
        <v>3.6600000000000001E-6</v>
      </c>
      <c r="W1261" s="2" t="s">
        <v>3356</v>
      </c>
      <c r="X1261" s="2">
        <f t="shared" si="29"/>
        <v>1259</v>
      </c>
      <c r="Y1261" s="2">
        <f t="shared" si="29"/>
        <v>1218</v>
      </c>
      <c r="Z1261" s="2">
        <f t="shared" si="29"/>
        <v>1229</v>
      </c>
      <c r="AA1261" s="2">
        <f t="shared" si="28"/>
        <v>1229</v>
      </c>
    </row>
    <row r="1262" spans="1:27" s="2" customFormat="1" x14ac:dyDescent="0.2">
      <c r="A1262" s="2" t="s">
        <v>2727</v>
      </c>
      <c r="B1262" s="2">
        <v>91120</v>
      </c>
      <c r="D1262" s="2" t="s">
        <v>2728</v>
      </c>
      <c r="E1262" s="2">
        <v>19</v>
      </c>
      <c r="F1262" s="2">
        <v>-1</v>
      </c>
      <c r="G1262" s="2">
        <v>20107867</v>
      </c>
      <c r="H1262" s="2">
        <v>20150315</v>
      </c>
      <c r="I1262" s="2" t="s">
        <v>4</v>
      </c>
      <c r="J1262" s="2">
        <v>4968</v>
      </c>
      <c r="K1262" s="2" t="s">
        <v>12</v>
      </c>
      <c r="L1262" s="2">
        <v>0.22275524400000002</v>
      </c>
      <c r="M1262" s="2">
        <v>6.353663042</v>
      </c>
      <c r="N1262" s="2">
        <v>16.253190045</v>
      </c>
      <c r="O1262" s="2">
        <v>15.563428949999999</v>
      </c>
      <c r="P1262" s="2">
        <v>0.13763376995040291</v>
      </c>
      <c r="Q1262" s="2">
        <v>4.2276417521998191</v>
      </c>
      <c r="R1262" s="2">
        <v>10.951535414606344</v>
      </c>
      <c r="S1262" s="2">
        <v>11.311081081724247</v>
      </c>
      <c r="T1262" s="2">
        <v>3.836276464</v>
      </c>
      <c r="U1262" s="2">
        <v>4.7400000000000002E-70</v>
      </c>
      <c r="V1262" s="2">
        <v>1.2E-68</v>
      </c>
      <c r="W1262" s="2" t="s">
        <v>3357</v>
      </c>
      <c r="X1262" s="2">
        <f t="shared" si="29"/>
        <v>1260</v>
      </c>
      <c r="Y1262" s="2">
        <f t="shared" si="29"/>
        <v>937</v>
      </c>
      <c r="Z1262" s="2">
        <f t="shared" si="29"/>
        <v>696</v>
      </c>
      <c r="AA1262" s="2">
        <f t="shared" si="28"/>
        <v>756</v>
      </c>
    </row>
    <row r="1263" spans="1:27" s="2" customFormat="1" x14ac:dyDescent="0.2">
      <c r="A1263" s="2" t="s">
        <v>2240</v>
      </c>
      <c r="B1263" s="2">
        <v>124961</v>
      </c>
      <c r="C1263" s="2" t="s">
        <v>2241</v>
      </c>
      <c r="D1263" s="2" t="s">
        <v>2242</v>
      </c>
      <c r="E1263" s="2">
        <v>17</v>
      </c>
      <c r="F1263" s="2">
        <v>1</v>
      </c>
      <c r="G1263" s="2">
        <v>4981543</v>
      </c>
      <c r="H1263" s="2">
        <v>4999669</v>
      </c>
      <c r="I1263" s="2" t="s">
        <v>4</v>
      </c>
      <c r="J1263" s="2">
        <v>5206</v>
      </c>
      <c r="K1263" s="2" t="s">
        <v>12</v>
      </c>
      <c r="L1263" s="2">
        <v>0.20265791050000001</v>
      </c>
      <c r="M1263" s="2">
        <v>0.74300256949999999</v>
      </c>
      <c r="N1263" s="2">
        <v>0.94108546850000008</v>
      </c>
      <c r="O1263" s="2">
        <v>3.2866125019999997</v>
      </c>
      <c r="P1263" s="2">
        <v>0.11917233042217674</v>
      </c>
      <c r="Q1263" s="2">
        <v>0.47178573586426964</v>
      </c>
      <c r="R1263" s="2">
        <v>0.60513111609900472</v>
      </c>
      <c r="S1263" s="2">
        <v>2.2794306496774634</v>
      </c>
      <c r="T1263" s="2">
        <v>1.8477127099999999</v>
      </c>
      <c r="U1263" s="2">
        <v>4.7300000000000002E-24</v>
      </c>
      <c r="V1263" s="2">
        <v>1.8599999999999999E-23</v>
      </c>
      <c r="W1263" s="2" t="s">
        <v>3357</v>
      </c>
      <c r="X1263" s="2">
        <f t="shared" si="29"/>
        <v>1261</v>
      </c>
      <c r="Y1263" s="2">
        <f t="shared" si="29"/>
        <v>1242</v>
      </c>
      <c r="Z1263" s="2">
        <f t="shared" si="29"/>
        <v>1220</v>
      </c>
      <c r="AA1263" s="2">
        <f t="shared" si="28"/>
        <v>1112</v>
      </c>
    </row>
    <row r="1264" spans="1:27" s="2" customFormat="1" x14ac:dyDescent="0.2">
      <c r="A1264" s="2" t="s">
        <v>2733</v>
      </c>
      <c r="B1264" s="2">
        <v>100129842</v>
      </c>
      <c r="D1264" s="2" t="s">
        <v>2734</v>
      </c>
      <c r="E1264" s="2">
        <v>19</v>
      </c>
      <c r="F1264" s="2">
        <v>-1</v>
      </c>
      <c r="G1264" s="2">
        <v>20718631</v>
      </c>
      <c r="H1264" s="2">
        <v>20748615</v>
      </c>
      <c r="I1264" s="2" t="s">
        <v>4</v>
      </c>
      <c r="J1264" s="2">
        <v>3539</v>
      </c>
      <c r="K1264" s="2" t="s">
        <v>12</v>
      </c>
      <c r="L1264" s="2">
        <v>0.1214574845</v>
      </c>
      <c r="M1264" s="2">
        <v>2.9914231764999997</v>
      </c>
      <c r="N1264" s="2">
        <v>8.430372930499999</v>
      </c>
      <c r="O1264" s="2">
        <v>13.360610125000001</v>
      </c>
      <c r="P1264" s="2">
        <v>0.10548628827013709</v>
      </c>
      <c r="Q1264" s="2">
        <v>2.7941839963377086</v>
      </c>
      <c r="R1264" s="2">
        <v>7.9739605752630105</v>
      </c>
      <c r="S1264" s="2">
        <v>13.630748508254982</v>
      </c>
      <c r="T1264" s="2">
        <v>3.697663833</v>
      </c>
      <c r="U1264" s="2">
        <v>2.3900000000000001E-63</v>
      </c>
      <c r="V1264" s="2">
        <v>4.6300000000000001E-62</v>
      </c>
      <c r="W1264" s="2" t="s">
        <v>3357</v>
      </c>
      <c r="X1264" s="2">
        <f t="shared" si="29"/>
        <v>1262</v>
      </c>
      <c r="Y1264" s="2">
        <f t="shared" si="29"/>
        <v>1029</v>
      </c>
      <c r="Z1264" s="2">
        <f t="shared" si="29"/>
        <v>798</v>
      </c>
      <c r="AA1264" s="2">
        <f t="shared" si="28"/>
        <v>693</v>
      </c>
    </row>
    <row r="1265" spans="1:27" s="2" customFormat="1" x14ac:dyDescent="0.2">
      <c r="A1265" s="2" t="s">
        <v>168</v>
      </c>
      <c r="B1265" s="2">
        <v>343472</v>
      </c>
      <c r="C1265" s="2" t="s">
        <v>169</v>
      </c>
      <c r="D1265" s="2" t="s">
        <v>170</v>
      </c>
      <c r="E1265" s="2">
        <v>1</v>
      </c>
      <c r="F1265" s="2">
        <v>-1</v>
      </c>
      <c r="G1265" s="2">
        <v>91177096</v>
      </c>
      <c r="H1265" s="2">
        <v>91182794</v>
      </c>
      <c r="I1265" s="2" t="s">
        <v>4</v>
      </c>
      <c r="J1265" s="2">
        <v>1979</v>
      </c>
      <c r="K1265" s="2" t="s">
        <v>140</v>
      </c>
      <c r="L1265" s="2">
        <v>6.0791133999999997E-2</v>
      </c>
      <c r="M1265" s="2">
        <v>0.46914083299999998</v>
      </c>
      <c r="N1265" s="2">
        <v>3.9247533000000001E-2</v>
      </c>
      <c r="O1265" s="2">
        <v>1.7408080020000001</v>
      </c>
      <c r="P1265" s="2">
        <v>9.4073749075638063E-2</v>
      </c>
      <c r="Q1265" s="2">
        <v>0.7836294591259223</v>
      </c>
      <c r="R1265" s="2">
        <v>6.6494357272899776E-2</v>
      </c>
      <c r="S1265" s="2">
        <v>3.1757953975967697</v>
      </c>
      <c r="T1265" s="2">
        <v>1.412758985</v>
      </c>
      <c r="U1265" s="2">
        <v>1.12E-20</v>
      </c>
      <c r="V1265" s="2">
        <v>3.7799999999999997E-20</v>
      </c>
      <c r="W1265" s="2" t="s">
        <v>3357</v>
      </c>
      <c r="X1265" s="2">
        <f t="shared" si="29"/>
        <v>1263</v>
      </c>
      <c r="Y1265" s="2">
        <f t="shared" si="29"/>
        <v>1195</v>
      </c>
      <c r="Z1265" s="2">
        <f t="shared" si="29"/>
        <v>1278</v>
      </c>
      <c r="AA1265" s="2">
        <f t="shared" si="28"/>
        <v>1072</v>
      </c>
    </row>
    <row r="1266" spans="1:27" s="2" customFormat="1" x14ac:dyDescent="0.2">
      <c r="A1266" s="2" t="s">
        <v>3036</v>
      </c>
      <c r="B1266" s="2">
        <v>84436</v>
      </c>
      <c r="D1266" s="2" t="s">
        <v>3037</v>
      </c>
      <c r="E1266" s="2">
        <v>19</v>
      </c>
      <c r="F1266" s="2">
        <v>1</v>
      </c>
      <c r="G1266" s="2">
        <v>52901102</v>
      </c>
      <c r="H1266" s="2">
        <v>52921665</v>
      </c>
      <c r="I1266" s="2" t="s">
        <v>4</v>
      </c>
      <c r="J1266" s="2">
        <v>8530</v>
      </c>
      <c r="K1266" s="2" t="s">
        <v>12</v>
      </c>
      <c r="L1266" s="2">
        <v>0.242977361</v>
      </c>
      <c r="M1266" s="2">
        <v>2.189853308</v>
      </c>
      <c r="N1266" s="2">
        <v>8.5674417905000002</v>
      </c>
      <c r="O1266" s="2">
        <v>7.3087622574999997</v>
      </c>
      <c r="P1266" s="2">
        <v>8.7473143107000093E-2</v>
      </c>
      <c r="Q1266" s="2">
        <v>0.84864136055743811</v>
      </c>
      <c r="R1266" s="2">
        <v>3.3619777997536771</v>
      </c>
      <c r="S1266" s="2">
        <v>3.0936284430238188</v>
      </c>
      <c r="T1266" s="2">
        <v>2.9605624669999999</v>
      </c>
      <c r="U1266" s="2">
        <v>5.5699999999999997E-51</v>
      </c>
      <c r="V1266" s="2">
        <v>6.7000000000000005E-50</v>
      </c>
      <c r="W1266" s="2" t="s">
        <v>3357</v>
      </c>
      <c r="X1266" s="2">
        <f t="shared" si="29"/>
        <v>1264</v>
      </c>
      <c r="Y1266" s="2">
        <f t="shared" si="29"/>
        <v>1183</v>
      </c>
      <c r="Z1266" s="2">
        <f t="shared" si="29"/>
        <v>1007</v>
      </c>
      <c r="AA1266" s="2">
        <f t="shared" si="28"/>
        <v>1075</v>
      </c>
    </row>
    <row r="1267" spans="1:27" s="2" customFormat="1" x14ac:dyDescent="0.2">
      <c r="A1267" s="2" t="s">
        <v>806</v>
      </c>
      <c r="B1267" s="2">
        <v>30832</v>
      </c>
      <c r="C1267" s="2" t="s">
        <v>807</v>
      </c>
      <c r="D1267" s="2" t="s">
        <v>808</v>
      </c>
      <c r="E1267" s="2">
        <v>5</v>
      </c>
      <c r="F1267" s="2">
        <v>1</v>
      </c>
      <c r="G1267" s="2">
        <v>178487416</v>
      </c>
      <c r="H1267" s="2">
        <v>178510538</v>
      </c>
      <c r="I1267" s="2" t="s">
        <v>4</v>
      </c>
      <c r="J1267" s="2">
        <v>5411</v>
      </c>
      <c r="K1267" s="2" t="s">
        <v>12</v>
      </c>
      <c r="L1267" s="2">
        <v>0.101172976</v>
      </c>
      <c r="M1267" s="2">
        <v>5.0435788690000001</v>
      </c>
      <c r="N1267" s="2">
        <v>9.7446446589999987</v>
      </c>
      <c r="O1267" s="2">
        <v>15.662530844999999</v>
      </c>
      <c r="P1267" s="2">
        <v>5.7553256380008522E-2</v>
      </c>
      <c r="Q1267" s="2">
        <v>3.0811714048692775</v>
      </c>
      <c r="R1267" s="2">
        <v>6.0290849872454508</v>
      </c>
      <c r="S1267" s="2">
        <v>10.450898452438123</v>
      </c>
      <c r="T1267" s="2">
        <v>3.938994262</v>
      </c>
      <c r="U1267" s="2">
        <v>3.2899999999999998E-65</v>
      </c>
      <c r="V1267" s="2">
        <v>6.9099999999999994E-64</v>
      </c>
      <c r="W1267" s="2" t="s">
        <v>3357</v>
      </c>
      <c r="X1267" s="2">
        <f t="shared" si="29"/>
        <v>1265</v>
      </c>
      <c r="Y1267" s="2">
        <f t="shared" si="29"/>
        <v>1007</v>
      </c>
      <c r="Z1267" s="2">
        <f t="shared" si="29"/>
        <v>882</v>
      </c>
      <c r="AA1267" s="2">
        <f t="shared" si="28"/>
        <v>782</v>
      </c>
    </row>
    <row r="1268" spans="1:27" s="2" customFormat="1" x14ac:dyDescent="0.2">
      <c r="A1268" s="2" t="s">
        <v>1117</v>
      </c>
      <c r="B1268" s="2">
        <v>93986</v>
      </c>
      <c r="D1268" s="2" t="s">
        <v>1118</v>
      </c>
      <c r="E1268" s="2">
        <v>7</v>
      </c>
      <c r="F1268" s="2">
        <v>1</v>
      </c>
      <c r="G1268" s="2">
        <v>113726382</v>
      </c>
      <c r="H1268" s="2">
        <v>114333827</v>
      </c>
      <c r="I1268" s="2" t="s">
        <v>4</v>
      </c>
      <c r="J1268" s="2">
        <v>15782</v>
      </c>
      <c r="K1268" s="2" t="s">
        <v>125</v>
      </c>
      <c r="L1268" s="2">
        <v>0.263324261</v>
      </c>
      <c r="M1268" s="2">
        <v>0.46925036850000001</v>
      </c>
      <c r="N1268" s="2">
        <v>0.41169002850000003</v>
      </c>
      <c r="O1268" s="2">
        <v>1.2560846854999999</v>
      </c>
      <c r="P1268" s="2">
        <v>5.1169381380381421E-2</v>
      </c>
      <c r="Q1268" s="2">
        <v>9.8288026806925444E-2</v>
      </c>
      <c r="R1268" s="2">
        <v>8.731083568252368E-2</v>
      </c>
      <c r="S1268" s="2">
        <v>0.28738963469094819</v>
      </c>
      <c r="T1268" s="2">
        <v>0.84505847499999998</v>
      </c>
      <c r="U1268" s="2">
        <v>2.5600000000000002E-7</v>
      </c>
      <c r="V1268" s="2">
        <v>4.2500000000000001E-7</v>
      </c>
      <c r="W1268" s="2" t="s">
        <v>3356</v>
      </c>
      <c r="X1268" s="2">
        <f t="shared" si="29"/>
        <v>1266</v>
      </c>
      <c r="Y1268" s="2">
        <f t="shared" si="29"/>
        <v>1275</v>
      </c>
      <c r="Z1268" s="2">
        <f t="shared" si="29"/>
        <v>1276</v>
      </c>
      <c r="AA1268" s="2">
        <f t="shared" si="28"/>
        <v>1248</v>
      </c>
    </row>
    <row r="1269" spans="1:27" s="2" customFormat="1" x14ac:dyDescent="0.2">
      <c r="A1269" s="2" t="s">
        <v>729</v>
      </c>
      <c r="B1269" s="2">
        <v>391723</v>
      </c>
      <c r="D1269" s="2" t="s">
        <v>730</v>
      </c>
      <c r="E1269" s="2">
        <v>4</v>
      </c>
      <c r="F1269" s="2">
        <v>1</v>
      </c>
      <c r="G1269" s="2">
        <v>185939995</v>
      </c>
      <c r="H1269" s="2">
        <v>185941958</v>
      </c>
      <c r="I1269" s="2" t="s">
        <v>4</v>
      </c>
      <c r="J1269" s="2">
        <v>1236</v>
      </c>
      <c r="K1269" s="2" t="s">
        <v>5</v>
      </c>
      <c r="L1269" s="2">
        <v>2.0284508499999999E-2</v>
      </c>
      <c r="M1269" s="2">
        <v>3.9099633499999994E-2</v>
      </c>
      <c r="N1269" s="2">
        <v>9.8007268000000008E-2</v>
      </c>
      <c r="O1269" s="2">
        <v>1.0053892775</v>
      </c>
      <c r="P1269" s="2">
        <v>5.0077106727984939E-2</v>
      </c>
      <c r="Q1269" s="2">
        <v>0.10457066945378572</v>
      </c>
      <c r="R1269" s="2">
        <v>0.26533167799738822</v>
      </c>
      <c r="S1269" s="2">
        <v>2.9369234666698256</v>
      </c>
      <c r="T1269" s="2">
        <v>0.98618935500000005</v>
      </c>
      <c r="U1269" s="2">
        <v>1.02E-14</v>
      </c>
      <c r="V1269" s="2">
        <v>2.57E-14</v>
      </c>
      <c r="W1269" s="2" t="s">
        <v>3356</v>
      </c>
      <c r="X1269" s="2">
        <f t="shared" si="29"/>
        <v>1267</v>
      </c>
      <c r="Y1269" s="2">
        <f t="shared" si="29"/>
        <v>1273</v>
      </c>
      <c r="Z1269" s="2">
        <f t="shared" si="29"/>
        <v>1261</v>
      </c>
      <c r="AA1269" s="2">
        <f t="shared" si="28"/>
        <v>1079</v>
      </c>
    </row>
    <row r="1270" spans="1:27" s="2" customFormat="1" x14ac:dyDescent="0.2">
      <c r="A1270" s="2" t="s">
        <v>800</v>
      </c>
      <c r="B1270" s="2">
        <v>285676</v>
      </c>
      <c r="C1270" s="2" t="s">
        <v>801</v>
      </c>
      <c r="D1270" s="2" t="s">
        <v>802</v>
      </c>
      <c r="E1270" s="2">
        <v>5</v>
      </c>
      <c r="F1270" s="2">
        <v>1</v>
      </c>
      <c r="G1270" s="2">
        <v>178368192</v>
      </c>
      <c r="H1270" s="2">
        <v>178393434</v>
      </c>
      <c r="I1270" s="2" t="s">
        <v>4</v>
      </c>
      <c r="J1270" s="2">
        <v>2662</v>
      </c>
      <c r="K1270" s="2" t="s">
        <v>12</v>
      </c>
      <c r="L1270" s="2">
        <v>4.0569016999999999E-2</v>
      </c>
      <c r="M1270" s="2">
        <v>1.895921462</v>
      </c>
      <c r="N1270" s="2">
        <v>0.2743980385</v>
      </c>
      <c r="O1270" s="2">
        <v>2.3589164489999996</v>
      </c>
      <c r="P1270" s="2">
        <v>4.6502857938233867E-2</v>
      </c>
      <c r="Q1270" s="2">
        <v>2.3543096649564359</v>
      </c>
      <c r="R1270" s="2">
        <v>0.34487366472305903</v>
      </c>
      <c r="S1270" s="2">
        <v>3.1994677785403249</v>
      </c>
      <c r="T1270" s="2">
        <v>1.706121867</v>
      </c>
      <c r="U1270" s="2">
        <v>1.4200000000000001E-25</v>
      </c>
      <c r="V1270" s="2">
        <v>5.9999999999999995E-25</v>
      </c>
      <c r="W1270" s="2" t="s">
        <v>3357</v>
      </c>
      <c r="X1270" s="2">
        <f t="shared" si="29"/>
        <v>1268</v>
      </c>
      <c r="Y1270" s="2">
        <f t="shared" si="29"/>
        <v>1053</v>
      </c>
      <c r="Z1270" s="2">
        <f t="shared" si="29"/>
        <v>1253</v>
      </c>
      <c r="AA1270" s="2">
        <f t="shared" si="28"/>
        <v>1069</v>
      </c>
    </row>
    <row r="1271" spans="1:27" s="2" customFormat="1" x14ac:dyDescent="0.2">
      <c r="A1271" s="2" t="s">
        <v>1809</v>
      </c>
      <c r="B1271" s="2">
        <v>4618</v>
      </c>
      <c r="C1271" s="2" t="s">
        <v>1810</v>
      </c>
      <c r="D1271" s="2" t="s">
        <v>1811</v>
      </c>
      <c r="E1271" s="2">
        <v>12</v>
      </c>
      <c r="F1271" s="2">
        <v>1</v>
      </c>
      <c r="G1271" s="2">
        <v>81101277</v>
      </c>
      <c r="H1271" s="2">
        <v>81103253</v>
      </c>
      <c r="I1271" s="2" t="s">
        <v>4</v>
      </c>
      <c r="J1271" s="2">
        <v>1465</v>
      </c>
      <c r="K1271" s="2" t="s">
        <v>5</v>
      </c>
      <c r="L1271" s="2">
        <v>2.0284508499999999E-2</v>
      </c>
      <c r="M1271" s="2">
        <v>0.3325933385</v>
      </c>
      <c r="N1271" s="2">
        <v>0.1567670035</v>
      </c>
      <c r="O1271" s="2">
        <v>2.1854401484999997</v>
      </c>
      <c r="P1271" s="2">
        <v>4.2249354208729946E-2</v>
      </c>
      <c r="Q1271" s="2">
        <v>0.75049287853858815</v>
      </c>
      <c r="R1271" s="2">
        <v>0.35788912966994912</v>
      </c>
      <c r="S1271" s="2">
        <v>5.3858799014319114</v>
      </c>
      <c r="T1271" s="2">
        <v>1.6578798669999999</v>
      </c>
      <c r="U1271" s="2">
        <v>4.0800000000000002E-24</v>
      </c>
      <c r="V1271" s="2">
        <v>1.6099999999999999E-23</v>
      </c>
      <c r="W1271" s="2" t="s">
        <v>3357</v>
      </c>
      <c r="X1271" s="2">
        <f t="shared" si="29"/>
        <v>1269</v>
      </c>
      <c r="Y1271" s="2">
        <f t="shared" si="29"/>
        <v>1200</v>
      </c>
      <c r="Z1271" s="2">
        <f t="shared" si="29"/>
        <v>1246</v>
      </c>
      <c r="AA1271" s="2">
        <f t="shared" si="28"/>
        <v>976</v>
      </c>
    </row>
    <row r="1272" spans="1:27" s="2" customFormat="1" x14ac:dyDescent="0.2">
      <c r="A1272" s="2" t="s">
        <v>2975</v>
      </c>
      <c r="B1272" s="2">
        <v>1406</v>
      </c>
      <c r="D1272" s="2" t="s">
        <v>2976</v>
      </c>
      <c r="E1272" s="2">
        <v>19</v>
      </c>
      <c r="F1272" s="2">
        <v>1</v>
      </c>
      <c r="G1272" s="2">
        <v>48322703</v>
      </c>
      <c r="H1272" s="2">
        <v>48346587</v>
      </c>
      <c r="I1272" s="2" t="s">
        <v>4</v>
      </c>
      <c r="J1272" s="2">
        <v>6324</v>
      </c>
      <c r="K1272" s="2" t="s">
        <v>384</v>
      </c>
      <c r="L1272" s="2">
        <v>8.1013251000000008E-2</v>
      </c>
      <c r="M1272" s="2">
        <v>0.762470235</v>
      </c>
      <c r="N1272" s="2">
        <v>0.54894482999999994</v>
      </c>
      <c r="O1272" s="2">
        <v>1.875971072</v>
      </c>
      <c r="P1272" s="2">
        <v>3.9303176946520628E-2</v>
      </c>
      <c r="Q1272" s="2">
        <v>0.39855423941165602</v>
      </c>
      <c r="R1272" s="2">
        <v>0.29055690951761992</v>
      </c>
      <c r="S1272" s="2">
        <v>1.0710029193537163</v>
      </c>
      <c r="T1272" s="2">
        <v>1.4249206809999999</v>
      </c>
      <c r="U1272" s="2">
        <v>8.0499999999999997E-16</v>
      </c>
      <c r="V1272" s="2">
        <v>2.1400000000000001E-15</v>
      </c>
      <c r="W1272" s="2" t="s">
        <v>3357</v>
      </c>
      <c r="X1272" s="2">
        <f t="shared" si="29"/>
        <v>1270</v>
      </c>
      <c r="Y1272" s="2">
        <f t="shared" si="29"/>
        <v>1250</v>
      </c>
      <c r="Z1272" s="2">
        <f t="shared" si="29"/>
        <v>1257</v>
      </c>
      <c r="AA1272" s="2">
        <f t="shared" si="28"/>
        <v>1191</v>
      </c>
    </row>
    <row r="1273" spans="1:27" s="2" customFormat="1" x14ac:dyDescent="0.2">
      <c r="A1273" s="2" t="s">
        <v>1329</v>
      </c>
      <c r="B1273" s="2">
        <v>137209</v>
      </c>
      <c r="C1273" s="2" t="s">
        <v>1330</v>
      </c>
      <c r="D1273" s="2" t="s">
        <v>1331</v>
      </c>
      <c r="E1273" s="2">
        <v>8</v>
      </c>
      <c r="F1273" s="2">
        <v>1</v>
      </c>
      <c r="G1273" s="2">
        <v>125985540</v>
      </c>
      <c r="H1273" s="2">
        <v>125991631</v>
      </c>
      <c r="I1273" s="2" t="s">
        <v>4</v>
      </c>
      <c r="J1273" s="2">
        <v>3275</v>
      </c>
      <c r="K1273" s="2" t="s">
        <v>12</v>
      </c>
      <c r="L1273" s="2">
        <v>4.0569016999999999E-2</v>
      </c>
      <c r="M1273" s="2">
        <v>0.35200623600000003</v>
      </c>
      <c r="N1273" s="2">
        <v>0.19616328999999999</v>
      </c>
      <c r="O1273" s="2">
        <v>1.8747857794999998</v>
      </c>
      <c r="P1273" s="2">
        <v>3.7798658879871376E-2</v>
      </c>
      <c r="Q1273" s="2">
        <v>0.35530475311774129</v>
      </c>
      <c r="R1273" s="2">
        <v>0.20069447719493427</v>
      </c>
      <c r="S1273" s="2">
        <v>2.0670083624059741</v>
      </c>
      <c r="T1273" s="2">
        <v>1.4806924619999999</v>
      </c>
      <c r="U1273" s="2">
        <v>5.8900000000000005E-20</v>
      </c>
      <c r="V1273" s="2">
        <v>1.9199999999999999E-19</v>
      </c>
      <c r="W1273" s="2" t="s">
        <v>3357</v>
      </c>
      <c r="X1273" s="2">
        <f t="shared" si="29"/>
        <v>1271</v>
      </c>
      <c r="Y1273" s="2">
        <f t="shared" si="29"/>
        <v>1252</v>
      </c>
      <c r="Z1273" s="2">
        <f t="shared" si="29"/>
        <v>1266</v>
      </c>
      <c r="AA1273" s="2">
        <f t="shared" si="28"/>
        <v>1125</v>
      </c>
    </row>
    <row r="1274" spans="1:27" s="2" customFormat="1" x14ac:dyDescent="0.2">
      <c r="A1274" s="2" t="s">
        <v>1075</v>
      </c>
      <c r="B1274" s="2">
        <v>1750</v>
      </c>
      <c r="D1274" s="2" t="s">
        <v>1076</v>
      </c>
      <c r="E1274" s="2">
        <v>7</v>
      </c>
      <c r="F1274" s="2">
        <v>1</v>
      </c>
      <c r="G1274" s="2">
        <v>96634860</v>
      </c>
      <c r="H1274" s="2">
        <v>96640351</v>
      </c>
      <c r="I1274" s="2" t="s">
        <v>4</v>
      </c>
      <c r="J1274" s="2">
        <v>3449</v>
      </c>
      <c r="K1274" s="2" t="s">
        <v>140</v>
      </c>
      <c r="L1274" s="2">
        <v>4.0506625500000004E-2</v>
      </c>
      <c r="M1274" s="2">
        <v>3.0302489714999998</v>
      </c>
      <c r="N1274" s="2">
        <v>1.2155578834999998</v>
      </c>
      <c r="O1274" s="2">
        <v>0.1932255625</v>
      </c>
      <c r="P1274" s="2">
        <v>3.6032660337749538E-2</v>
      </c>
      <c r="Q1274" s="2">
        <v>2.9042966546367928</v>
      </c>
      <c r="R1274" s="2">
        <v>1.1797777727764942</v>
      </c>
      <c r="S1274" s="2">
        <v>0.20229837889159463</v>
      </c>
      <c r="T1274" s="2">
        <v>1.9702137470000001</v>
      </c>
      <c r="U1274" s="2">
        <v>6.5900000000000003E-30</v>
      </c>
      <c r="V1274" s="2">
        <v>3.3799999999999997E-29</v>
      </c>
      <c r="W1274" s="2" t="s">
        <v>3357</v>
      </c>
      <c r="X1274" s="2">
        <f t="shared" si="29"/>
        <v>1272</v>
      </c>
      <c r="Y1274" s="2">
        <f t="shared" si="29"/>
        <v>1024</v>
      </c>
      <c r="Z1274" s="2">
        <f t="shared" si="29"/>
        <v>1160</v>
      </c>
      <c r="AA1274" s="2">
        <f t="shared" si="28"/>
        <v>1253</v>
      </c>
    </row>
    <row r="1275" spans="1:27" s="2" customFormat="1" x14ac:dyDescent="0.2">
      <c r="A1275" s="2" t="s">
        <v>937</v>
      </c>
      <c r="B1275" s="2">
        <v>7101</v>
      </c>
      <c r="C1275" s="2" t="s">
        <v>938</v>
      </c>
      <c r="D1275" s="2" t="s">
        <v>939</v>
      </c>
      <c r="E1275" s="2">
        <v>6</v>
      </c>
      <c r="F1275" s="2">
        <v>1</v>
      </c>
      <c r="G1275" s="2">
        <v>108487262</v>
      </c>
      <c r="H1275" s="2">
        <v>108510013</v>
      </c>
      <c r="I1275" s="2" t="s">
        <v>4</v>
      </c>
      <c r="J1275" s="2">
        <v>3733</v>
      </c>
      <c r="K1275" s="2" t="s">
        <v>515</v>
      </c>
      <c r="L1275" s="2">
        <v>4.0444234000000003E-2</v>
      </c>
      <c r="M1275" s="2">
        <v>0.27375220099999997</v>
      </c>
      <c r="N1275" s="2">
        <v>0.2745467915</v>
      </c>
      <c r="O1275" s="2">
        <v>1.2567958610000001</v>
      </c>
      <c r="P1275" s="2">
        <v>3.3421559919158433E-2</v>
      </c>
      <c r="Q1275" s="2">
        <v>0.24241492146865795</v>
      </c>
      <c r="R1275" s="2">
        <v>0.24629740163317632</v>
      </c>
      <c r="S1275" s="2">
        <v>1.2155706562444555</v>
      </c>
      <c r="T1275" s="2">
        <v>1.1290537519999999</v>
      </c>
      <c r="U1275" s="2">
        <v>5.6200000000000003E-13</v>
      </c>
      <c r="V1275" s="2">
        <v>1.29E-12</v>
      </c>
      <c r="W1275" s="2" t="s">
        <v>3357</v>
      </c>
      <c r="X1275" s="2">
        <f t="shared" si="29"/>
        <v>1273</v>
      </c>
      <c r="Y1275" s="2">
        <f t="shared" si="29"/>
        <v>1263</v>
      </c>
      <c r="Z1275" s="2">
        <f t="shared" si="29"/>
        <v>1262</v>
      </c>
      <c r="AA1275" s="2">
        <f t="shared" si="28"/>
        <v>1177</v>
      </c>
    </row>
    <row r="1276" spans="1:27" s="2" customFormat="1" x14ac:dyDescent="0.2">
      <c r="A1276" s="2" t="s">
        <v>3257</v>
      </c>
      <c r="B1276" s="2">
        <v>8284</v>
      </c>
      <c r="D1276" s="2" t="s">
        <v>3258</v>
      </c>
      <c r="E1276" s="2" t="s">
        <v>3254</v>
      </c>
      <c r="F1276" s="2">
        <v>-1</v>
      </c>
      <c r="G1276" s="2">
        <v>21865751</v>
      </c>
      <c r="H1276" s="2">
        <v>21906825</v>
      </c>
      <c r="I1276" s="2" t="s">
        <v>4</v>
      </c>
      <c r="J1276" s="2">
        <v>9463</v>
      </c>
      <c r="K1276" s="2" t="s">
        <v>76</v>
      </c>
      <c r="L1276" s="2">
        <v>0.10123536799999999</v>
      </c>
      <c r="M1276" s="2">
        <v>3.9099633499999994E-2</v>
      </c>
      <c r="N1276" s="2">
        <v>72.678364044999995</v>
      </c>
      <c r="O1276" s="2">
        <v>0</v>
      </c>
      <c r="P1276" s="2">
        <v>3.2857934333605149E-2</v>
      </c>
      <c r="Q1276" s="2">
        <v>1.3658390303802071E-2</v>
      </c>
      <c r="R1276" s="2">
        <v>25.709379914782623</v>
      </c>
      <c r="S1276" s="2">
        <v>0</v>
      </c>
      <c r="T1276" s="2">
        <v>6.2261371309999998</v>
      </c>
      <c r="U1276" s="2">
        <v>1.8299999999999999E-132</v>
      </c>
      <c r="V1276" s="2">
        <v>1.15E-129</v>
      </c>
      <c r="W1276" s="2" t="s">
        <v>3357</v>
      </c>
      <c r="X1276" s="2">
        <f t="shared" si="29"/>
        <v>1274</v>
      </c>
      <c r="Y1276" s="2">
        <f t="shared" si="29"/>
        <v>1281</v>
      </c>
      <c r="Z1276" s="2">
        <f t="shared" si="29"/>
        <v>380</v>
      </c>
      <c r="AA1276" s="2">
        <f t="shared" si="28"/>
        <v>1280</v>
      </c>
    </row>
    <row r="1277" spans="1:27" s="2" customFormat="1" x14ac:dyDescent="0.2">
      <c r="A1277" s="2" t="s">
        <v>2771</v>
      </c>
      <c r="B1277" s="2">
        <v>730087</v>
      </c>
      <c r="D1277" s="2" t="s">
        <v>2772</v>
      </c>
      <c r="E1277" s="2">
        <v>19</v>
      </c>
      <c r="F1277" s="2">
        <v>1</v>
      </c>
      <c r="G1277" s="2">
        <v>24097678</v>
      </c>
      <c r="H1277" s="2">
        <v>24127961</v>
      </c>
      <c r="I1277" s="2" t="s">
        <v>4</v>
      </c>
      <c r="J1277" s="2">
        <v>6289</v>
      </c>
      <c r="K1277" s="2" t="s">
        <v>12</v>
      </c>
      <c r="L1277" s="2">
        <v>6.0666351E-2</v>
      </c>
      <c r="M1277" s="2">
        <v>0.1955529345</v>
      </c>
      <c r="N1277" s="2">
        <v>2.4113432479999997</v>
      </c>
      <c r="O1277" s="2">
        <v>0.13528159950000002</v>
      </c>
      <c r="P1277" s="2">
        <v>2.9757358048549336E-2</v>
      </c>
      <c r="Q1277" s="2">
        <v>0.10278839353676929</v>
      </c>
      <c r="R1277" s="2">
        <v>1.2833417721874478</v>
      </c>
      <c r="S1277" s="2">
        <v>7.7672185985092068E-2</v>
      </c>
      <c r="T1277" s="2">
        <v>1.700446849</v>
      </c>
      <c r="U1277" s="2">
        <v>3.1699999999999998E-27</v>
      </c>
      <c r="V1277" s="2">
        <v>1.4399999999999999E-26</v>
      </c>
      <c r="W1277" s="2" t="s">
        <v>3357</v>
      </c>
      <c r="X1277" s="2">
        <f t="shared" si="29"/>
        <v>1275</v>
      </c>
      <c r="Y1277" s="2">
        <f t="shared" si="29"/>
        <v>1274</v>
      </c>
      <c r="Z1277" s="2">
        <f t="shared" si="29"/>
        <v>1152</v>
      </c>
      <c r="AA1277" s="2">
        <f t="shared" si="28"/>
        <v>1267</v>
      </c>
    </row>
    <row r="1278" spans="1:27" s="2" customFormat="1" x14ac:dyDescent="0.2">
      <c r="A1278" s="2" t="s">
        <v>2731</v>
      </c>
      <c r="B1278" s="2">
        <v>90649</v>
      </c>
      <c r="D1278" s="2" t="s">
        <v>2732</v>
      </c>
      <c r="E1278" s="2">
        <v>19</v>
      </c>
      <c r="F1278" s="2">
        <v>1</v>
      </c>
      <c r="G1278" s="2">
        <v>20278037</v>
      </c>
      <c r="H1278" s="2">
        <v>20311299</v>
      </c>
      <c r="I1278" s="2" t="s">
        <v>4</v>
      </c>
      <c r="J1278" s="2">
        <v>4261</v>
      </c>
      <c r="K1278" s="2" t="s">
        <v>12</v>
      </c>
      <c r="L1278" s="2">
        <v>4.0569016999999999E-2</v>
      </c>
      <c r="M1278" s="2">
        <v>7.7236289380000001</v>
      </c>
      <c r="N1278" s="2">
        <v>15.115234709999999</v>
      </c>
      <c r="O1278" s="2">
        <v>16.587974840000001</v>
      </c>
      <c r="P1278" s="2">
        <v>2.9052008409194648E-2</v>
      </c>
      <c r="Q1278" s="2">
        <v>5.9919659864268446</v>
      </c>
      <c r="R1278" s="2">
        <v>11.873530166327427</v>
      </c>
      <c r="S1278" s="2">
        <v>14.056034057539019</v>
      </c>
      <c r="T1278" s="2">
        <v>4.1003127250000002</v>
      </c>
      <c r="U1278" s="2">
        <v>3.1900000000000001E-68</v>
      </c>
      <c r="V1278" s="2">
        <v>7.4699999999999995E-67</v>
      </c>
      <c r="W1278" s="2" t="s">
        <v>3357</v>
      </c>
      <c r="X1278" s="2">
        <f t="shared" si="29"/>
        <v>1276</v>
      </c>
      <c r="Y1278" s="2">
        <f t="shared" si="29"/>
        <v>864</v>
      </c>
      <c r="Z1278" s="2">
        <f t="shared" si="29"/>
        <v>671</v>
      </c>
      <c r="AA1278" s="2">
        <f t="shared" si="28"/>
        <v>677</v>
      </c>
    </row>
    <row r="1279" spans="1:27" s="2" customFormat="1" x14ac:dyDescent="0.2">
      <c r="A1279" s="2" t="s">
        <v>3115</v>
      </c>
      <c r="B1279" s="2">
        <v>63934</v>
      </c>
      <c r="D1279" s="2" t="s">
        <v>3116</v>
      </c>
      <c r="E1279" s="2">
        <v>19</v>
      </c>
      <c r="F1279" s="2">
        <v>-1</v>
      </c>
      <c r="G1279" s="2">
        <v>56950694</v>
      </c>
      <c r="H1279" s="2">
        <v>56989434</v>
      </c>
      <c r="I1279" s="2" t="s">
        <v>4</v>
      </c>
      <c r="J1279" s="2">
        <v>9129</v>
      </c>
      <c r="K1279" s="2" t="s">
        <v>12</v>
      </c>
      <c r="L1279" s="2">
        <v>8.1075642500000003E-2</v>
      </c>
      <c r="M1279" s="2">
        <v>0.64528087000000001</v>
      </c>
      <c r="N1279" s="2">
        <v>10.292139149</v>
      </c>
      <c r="O1279" s="2">
        <v>12.00625325</v>
      </c>
      <c r="P1279" s="2">
        <v>2.7173540731348096E-2</v>
      </c>
      <c r="Q1279" s="2">
        <v>0.23366063174075702</v>
      </c>
      <c r="R1279" s="2">
        <v>3.7734099397455156</v>
      </c>
      <c r="S1279" s="2">
        <v>4.748578606250927</v>
      </c>
      <c r="T1279" s="2">
        <v>3.6085007579999999</v>
      </c>
      <c r="U1279" s="2">
        <v>6.1200000000000003E-71</v>
      </c>
      <c r="V1279" s="2">
        <v>1.6E-69</v>
      </c>
      <c r="W1279" s="2" t="s">
        <v>3357</v>
      </c>
      <c r="X1279" s="2">
        <f t="shared" si="29"/>
        <v>1277</v>
      </c>
      <c r="Y1279" s="2">
        <f t="shared" si="29"/>
        <v>1264</v>
      </c>
      <c r="Z1279" s="2">
        <f t="shared" si="29"/>
        <v>986</v>
      </c>
      <c r="AA1279" s="2">
        <f t="shared" si="28"/>
        <v>997</v>
      </c>
    </row>
    <row r="1280" spans="1:27" s="2" customFormat="1" x14ac:dyDescent="0.2">
      <c r="A1280" s="2" t="s">
        <v>580</v>
      </c>
      <c r="B1280" s="2">
        <v>100131827</v>
      </c>
      <c r="D1280" s="2" t="s">
        <v>581</v>
      </c>
      <c r="E1280" s="2">
        <v>3</v>
      </c>
      <c r="F1280" s="2">
        <v>-1</v>
      </c>
      <c r="G1280" s="2">
        <v>75758794</v>
      </c>
      <c r="H1280" s="2">
        <v>75834734</v>
      </c>
      <c r="I1280" s="2" t="s">
        <v>4</v>
      </c>
      <c r="J1280" s="2">
        <v>6917</v>
      </c>
      <c r="K1280" s="2" t="s">
        <v>12</v>
      </c>
      <c r="L1280" s="2">
        <v>6.0666351E-2</v>
      </c>
      <c r="M1280" s="2">
        <v>1.055690102</v>
      </c>
      <c r="N1280" s="2">
        <v>0.11763103499999999</v>
      </c>
      <c r="O1280" s="2">
        <v>0</v>
      </c>
      <c r="P1280" s="2">
        <v>2.7055663548840186E-2</v>
      </c>
      <c r="Q1280" s="2">
        <v>0.5045153073603782</v>
      </c>
      <c r="R1280" s="2">
        <v>5.6924406610713588E-2</v>
      </c>
      <c r="S1280" s="2">
        <v>0</v>
      </c>
      <c r="T1280" s="2">
        <v>1.051633746</v>
      </c>
      <c r="U1280" s="2">
        <v>2.21E-15</v>
      </c>
      <c r="V1280" s="2">
        <v>5.75E-15</v>
      </c>
      <c r="W1280" s="2" t="s">
        <v>3357</v>
      </c>
      <c r="X1280" s="2">
        <f t="shared" si="29"/>
        <v>1278</v>
      </c>
      <c r="Y1280" s="2">
        <f t="shared" si="29"/>
        <v>1239</v>
      </c>
      <c r="Z1280" s="2">
        <f t="shared" si="29"/>
        <v>1281</v>
      </c>
      <c r="AA1280" s="2">
        <f t="shared" si="28"/>
        <v>1280</v>
      </c>
    </row>
    <row r="1281" spans="1:27" s="2" customFormat="1" x14ac:dyDescent="0.2">
      <c r="A1281" s="2" t="s">
        <v>2735</v>
      </c>
      <c r="B1281" s="2">
        <v>199777</v>
      </c>
      <c r="C1281" s="2" t="s">
        <v>2736</v>
      </c>
      <c r="D1281" s="2" t="s">
        <v>2737</v>
      </c>
      <c r="E1281" s="2">
        <v>19</v>
      </c>
      <c r="F1281" s="2">
        <v>-1</v>
      </c>
      <c r="G1281" s="2">
        <v>20802867</v>
      </c>
      <c r="H1281" s="2">
        <v>20844402</v>
      </c>
      <c r="I1281" s="2" t="s">
        <v>4</v>
      </c>
      <c r="J1281" s="2">
        <v>6713</v>
      </c>
      <c r="K1281" s="2" t="s">
        <v>12</v>
      </c>
      <c r="L1281" s="2">
        <v>4.0444234000000003E-2</v>
      </c>
      <c r="M1281" s="2">
        <v>3.5973853425</v>
      </c>
      <c r="N1281" s="2">
        <v>17.038586970000001</v>
      </c>
      <c r="O1281" s="2">
        <v>13.247685430000001</v>
      </c>
      <c r="P1281" s="2">
        <v>1.8585235092837445E-2</v>
      </c>
      <c r="Q1281" s="2">
        <v>1.7714431467067278</v>
      </c>
      <c r="R1281" s="2">
        <v>8.4974226299772511</v>
      </c>
      <c r="S1281" s="2">
        <v>7.1249293454825082</v>
      </c>
      <c r="T1281" s="2">
        <v>4.1367430110000001</v>
      </c>
      <c r="U1281" s="2">
        <v>1.85E-64</v>
      </c>
      <c r="V1281" s="2">
        <v>3.7599999999999998E-63</v>
      </c>
      <c r="W1281" s="2" t="s">
        <v>3357</v>
      </c>
      <c r="X1281" s="2">
        <f t="shared" si="29"/>
        <v>1279</v>
      </c>
      <c r="Y1281" s="2">
        <f t="shared" si="29"/>
        <v>1099</v>
      </c>
      <c r="Z1281" s="2">
        <f t="shared" si="29"/>
        <v>775</v>
      </c>
      <c r="AA1281" s="2">
        <f t="shared" si="28"/>
        <v>902</v>
      </c>
    </row>
    <row r="1282" spans="1:27" s="2" customFormat="1" x14ac:dyDescent="0.2">
      <c r="A1282" s="2" t="s">
        <v>3255</v>
      </c>
      <c r="B1282" s="2">
        <v>7544</v>
      </c>
      <c r="D1282" s="2" t="s">
        <v>3256</v>
      </c>
      <c r="E1282" s="2" t="s">
        <v>3254</v>
      </c>
      <c r="F1282" s="2">
        <v>1</v>
      </c>
      <c r="G1282" s="2">
        <v>2803112</v>
      </c>
      <c r="H1282" s="2">
        <v>2850547</v>
      </c>
      <c r="I1282" s="2" t="s">
        <v>4</v>
      </c>
      <c r="J1282" s="2">
        <v>5737</v>
      </c>
      <c r="K1282" s="2" t="s">
        <v>12</v>
      </c>
      <c r="L1282" s="2">
        <v>2.0284508499999999E-2</v>
      </c>
      <c r="M1282" s="2">
        <v>0</v>
      </c>
      <c r="N1282" s="2">
        <v>13.17582876</v>
      </c>
      <c r="O1282" s="2">
        <v>0</v>
      </c>
      <c r="P1282" s="2">
        <v>1.0788792734144905E-2</v>
      </c>
      <c r="Q1282" s="2">
        <v>0</v>
      </c>
      <c r="R1282" s="2">
        <v>7.6887254507889491</v>
      </c>
      <c r="S1282" s="2">
        <v>0</v>
      </c>
      <c r="T1282" s="2">
        <v>3.8469641459999999</v>
      </c>
      <c r="U1282" s="2">
        <v>6.1300000000000003E-78</v>
      </c>
      <c r="V1282" s="2">
        <v>2.1899999999999999E-76</v>
      </c>
      <c r="W1282" s="2" t="s">
        <v>3357</v>
      </c>
      <c r="X1282" s="2">
        <f t="shared" si="29"/>
        <v>1280</v>
      </c>
      <c r="Y1282" s="2">
        <f t="shared" si="29"/>
        <v>1282</v>
      </c>
      <c r="Z1282" s="2">
        <f t="shared" si="29"/>
        <v>813</v>
      </c>
      <c r="AA1282" s="2">
        <f t="shared" si="29"/>
        <v>1280</v>
      </c>
    </row>
    <row r="1283" spans="1:27" s="2" customFormat="1" x14ac:dyDescent="0.2">
      <c r="A1283" s="2" t="s">
        <v>1042</v>
      </c>
      <c r="B1283" s="2">
        <v>728927</v>
      </c>
      <c r="D1283" s="2" t="s">
        <v>1043</v>
      </c>
      <c r="E1283" s="2">
        <v>7</v>
      </c>
      <c r="F1283" s="2">
        <v>1</v>
      </c>
      <c r="G1283" s="2">
        <v>63767837</v>
      </c>
      <c r="H1283" s="2">
        <v>63815238</v>
      </c>
      <c r="I1283" s="2" t="s">
        <v>4</v>
      </c>
      <c r="J1283" s="2">
        <v>9409</v>
      </c>
      <c r="K1283" s="2" t="s">
        <v>12</v>
      </c>
      <c r="L1283" s="2">
        <v>2.0222117000000001E-2</v>
      </c>
      <c r="M1283" s="2">
        <v>0</v>
      </c>
      <c r="N1283" s="2">
        <v>4.2935513724999996</v>
      </c>
      <c r="O1283" s="2">
        <v>7.7219107499999995E-2</v>
      </c>
      <c r="P1283" s="2">
        <v>6.6299650960898191E-3</v>
      </c>
      <c r="Q1283" s="2">
        <v>0</v>
      </c>
      <c r="R1283" s="2">
        <v>1.5274636212467478</v>
      </c>
      <c r="S1283" s="2">
        <v>2.9639349453931683E-2</v>
      </c>
      <c r="T1283" s="2">
        <v>2.4231585340000001</v>
      </c>
      <c r="U1283" s="2">
        <v>4.8000000000000003E-46</v>
      </c>
      <c r="V1283" s="2">
        <v>4.7899999999999997E-45</v>
      </c>
      <c r="W1283" s="2" t="s">
        <v>3357</v>
      </c>
      <c r="X1283" s="2">
        <f t="shared" si="29"/>
        <v>1281</v>
      </c>
      <c r="Y1283" s="2">
        <f t="shared" si="29"/>
        <v>1282</v>
      </c>
      <c r="Z1283" s="2">
        <f t="shared" si="29"/>
        <v>1130</v>
      </c>
      <c r="AA1283" s="2">
        <f t="shared" si="29"/>
        <v>1275</v>
      </c>
    </row>
    <row r="1284" spans="1:27" s="2" customFormat="1" x14ac:dyDescent="0.2">
      <c r="A1284" s="2" t="s">
        <v>1077</v>
      </c>
      <c r="B1284" s="2">
        <v>1749</v>
      </c>
      <c r="C1284" s="2" t="s">
        <v>1078</v>
      </c>
      <c r="D1284" s="2" t="s">
        <v>1079</v>
      </c>
      <c r="E1284" s="2">
        <v>7</v>
      </c>
      <c r="F1284" s="2">
        <v>-1</v>
      </c>
      <c r="G1284" s="2">
        <v>96649704</v>
      </c>
      <c r="H1284" s="2">
        <v>96654409</v>
      </c>
      <c r="I1284" s="2" t="s">
        <v>4</v>
      </c>
      <c r="J1284" s="2">
        <v>1895</v>
      </c>
      <c r="K1284" s="2" t="s">
        <v>140</v>
      </c>
      <c r="L1284" s="2">
        <v>0</v>
      </c>
      <c r="M1284" s="2">
        <v>9.207059997</v>
      </c>
      <c r="N1284" s="2">
        <v>2.371686644</v>
      </c>
      <c r="O1284" s="2">
        <v>0.59918889050000002</v>
      </c>
      <c r="P1284" s="2">
        <v>0</v>
      </c>
      <c r="Q1284" s="2">
        <v>16.060736186148432</v>
      </c>
      <c r="R1284" s="2">
        <v>4.187632814793222</v>
      </c>
      <c r="S1284" s="2">
        <v>1.1417019785167142</v>
      </c>
      <c r="T1284" s="2">
        <v>3.3726051180000001</v>
      </c>
      <c r="U1284" s="2">
        <v>7.6900000000000003E-56</v>
      </c>
      <c r="V1284" s="2">
        <v>1.11E-54</v>
      </c>
      <c r="W1284" s="2" t="s">
        <v>3357</v>
      </c>
      <c r="X1284" s="2">
        <f t="shared" si="29"/>
        <v>1282</v>
      </c>
      <c r="Y1284" s="2">
        <f t="shared" si="29"/>
        <v>531</v>
      </c>
      <c r="Z1284" s="2">
        <f t="shared" si="29"/>
        <v>954</v>
      </c>
      <c r="AA1284" s="2">
        <f t="shared" si="29"/>
        <v>1183</v>
      </c>
    </row>
    <row r="1285" spans="1:27" s="2" customFormat="1" x14ac:dyDescent="0.2">
      <c r="A1285" s="2" t="s">
        <v>1518</v>
      </c>
      <c r="B1285" s="2">
        <v>57209</v>
      </c>
      <c r="D1285" s="2" t="s">
        <v>1519</v>
      </c>
      <c r="E1285" s="2">
        <v>10</v>
      </c>
      <c r="F1285" s="2">
        <v>-1</v>
      </c>
      <c r="G1285" s="2">
        <v>38091751</v>
      </c>
      <c r="H1285" s="2">
        <v>38147034</v>
      </c>
      <c r="I1285" s="2" t="s">
        <v>4</v>
      </c>
      <c r="J1285" s="2">
        <v>6464</v>
      </c>
      <c r="K1285" s="2" t="s">
        <v>12</v>
      </c>
      <c r="L1285" s="2">
        <v>0</v>
      </c>
      <c r="M1285" s="2">
        <v>0.23476210350000001</v>
      </c>
      <c r="N1285" s="2">
        <v>1.9623766500000001E-2</v>
      </c>
      <c r="O1285" s="2">
        <v>19.684917660000004</v>
      </c>
      <c r="P1285" s="2">
        <v>0</v>
      </c>
      <c r="Q1285" s="2">
        <v>0.12005948234132353</v>
      </c>
      <c r="R1285" s="2">
        <v>1.017886239503934E-2</v>
      </c>
      <c r="S1285" s="2">
        <v>10.995120698938347</v>
      </c>
      <c r="T1285" s="2">
        <v>4.3925559569999999</v>
      </c>
      <c r="U1285" s="2">
        <v>4.0500000000000002E-90</v>
      </c>
      <c r="V1285" s="2">
        <v>2.4300000000000001E-88</v>
      </c>
      <c r="W1285" s="2" t="s">
        <v>3357</v>
      </c>
      <c r="X1285" s="2">
        <f t="shared" si="29"/>
        <v>1282</v>
      </c>
      <c r="Y1285" s="2">
        <f t="shared" si="29"/>
        <v>1270</v>
      </c>
      <c r="Z1285" s="2">
        <f t="shared" si="29"/>
        <v>1284</v>
      </c>
      <c r="AA1285" s="2">
        <f t="shared" si="29"/>
        <v>766</v>
      </c>
    </row>
    <row r="1286" spans="1:27" s="2" customFormat="1" x14ac:dyDescent="0.2">
      <c r="A1286" s="2" t="s">
        <v>3209</v>
      </c>
      <c r="B1286" s="2">
        <v>284312</v>
      </c>
      <c r="D1286" s="2" t="s">
        <v>3210</v>
      </c>
      <c r="E1286" s="2">
        <v>19</v>
      </c>
      <c r="F1286" s="2">
        <v>1</v>
      </c>
      <c r="G1286" s="2">
        <v>58545400</v>
      </c>
      <c r="H1286" s="2">
        <v>58565999</v>
      </c>
      <c r="I1286" s="2" t="s">
        <v>4</v>
      </c>
      <c r="J1286" s="2">
        <v>2389</v>
      </c>
      <c r="K1286" s="2" t="s">
        <v>12</v>
      </c>
      <c r="L1286" s="2">
        <v>0</v>
      </c>
      <c r="M1286" s="2">
        <v>1.4272187700000001</v>
      </c>
      <c r="N1286" s="2">
        <v>0.94112265649999993</v>
      </c>
      <c r="O1286" s="2">
        <v>4.3118695705000007</v>
      </c>
      <c r="P1286" s="2">
        <v>0</v>
      </c>
      <c r="Q1286" s="2">
        <v>1.9748369134912545</v>
      </c>
      <c r="R1286" s="2">
        <v>1.3188180061165267</v>
      </c>
      <c r="S1286" s="2">
        <v>6.5166045677926459</v>
      </c>
      <c r="T1286" s="2">
        <v>2.4280748879999998</v>
      </c>
      <c r="U1286" s="2">
        <v>2.4899999999999999E-34</v>
      </c>
      <c r="V1286" s="2">
        <v>1.53E-33</v>
      </c>
      <c r="W1286" s="2" t="s">
        <v>3357</v>
      </c>
      <c r="X1286" s="2">
        <f t="shared" si="29"/>
        <v>1282</v>
      </c>
      <c r="Y1286" s="2">
        <f t="shared" si="29"/>
        <v>1074</v>
      </c>
      <c r="Z1286" s="2">
        <f t="shared" si="29"/>
        <v>1148</v>
      </c>
      <c r="AA1286" s="2">
        <f t="shared" si="29"/>
        <v>927</v>
      </c>
    </row>
    <row r="1287" spans="1:27" s="2" customFormat="1" x14ac:dyDescent="0.2">
      <c r="A1287" s="2" t="s">
        <v>3251</v>
      </c>
      <c r="B1287" s="2">
        <v>6736</v>
      </c>
      <c r="C1287" s="2" t="s">
        <v>3252</v>
      </c>
      <c r="D1287" s="2" t="s">
        <v>3253</v>
      </c>
      <c r="E1287" s="2" t="s">
        <v>3254</v>
      </c>
      <c r="F1287" s="2">
        <v>-1</v>
      </c>
      <c r="G1287" s="2">
        <v>2654896</v>
      </c>
      <c r="H1287" s="2">
        <v>2655740</v>
      </c>
      <c r="I1287" s="2" t="s">
        <v>4</v>
      </c>
      <c r="J1287" s="2">
        <v>845</v>
      </c>
      <c r="K1287" s="2" t="s">
        <v>284</v>
      </c>
      <c r="L1287" s="2">
        <v>0</v>
      </c>
      <c r="M1287" s="2">
        <v>0</v>
      </c>
      <c r="N1287" s="2">
        <v>1.195971305</v>
      </c>
      <c r="O1287" s="2">
        <v>0</v>
      </c>
      <c r="P1287" s="2">
        <v>0</v>
      </c>
      <c r="Q1287" s="2">
        <v>0</v>
      </c>
      <c r="R1287" s="2">
        <v>4.7379893467284724</v>
      </c>
      <c r="S1287" s="2">
        <v>0</v>
      </c>
      <c r="T1287" s="2">
        <v>1.1475659540000001</v>
      </c>
      <c r="U1287" s="2">
        <v>2.5599999999999999E-21</v>
      </c>
      <c r="V1287" s="2">
        <v>8.8899999999999999E-21</v>
      </c>
      <c r="W1287" s="2" t="s">
        <v>3357</v>
      </c>
      <c r="X1287" s="2">
        <f t="shared" si="29"/>
        <v>1282</v>
      </c>
      <c r="Y1287" s="2">
        <f t="shared" si="29"/>
        <v>1282</v>
      </c>
      <c r="Z1287" s="2">
        <f t="shared" si="29"/>
        <v>937</v>
      </c>
      <c r="AA1287" s="2">
        <f t="shared" si="29"/>
        <v>1280</v>
      </c>
    </row>
  </sheetData>
  <mergeCells count="18">
    <mergeCell ref="F1:F2"/>
    <mergeCell ref="A1:A2"/>
    <mergeCell ref="B1:B2"/>
    <mergeCell ref="C1:C2"/>
    <mergeCell ref="D1:D2"/>
    <mergeCell ref="E1:E2"/>
    <mergeCell ref="X1:AA1"/>
    <mergeCell ref="G1:G2"/>
    <mergeCell ref="H1:H2"/>
    <mergeCell ref="I1:I2"/>
    <mergeCell ref="J1:J2"/>
    <mergeCell ref="K1:K2"/>
    <mergeCell ref="L1:O1"/>
    <mergeCell ref="P1:S1"/>
    <mergeCell ref="T1:T2"/>
    <mergeCell ref="U1:U2"/>
    <mergeCell ref="V1:V2"/>
    <mergeCell ref="W1:W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2"/>
  <sheetViews>
    <sheetView tabSelected="1" topLeftCell="F1" workbookViewId="0">
      <selection activeCell="L15" sqref="L15:O15"/>
    </sheetView>
  </sheetViews>
  <sheetFormatPr defaultRowHeight="14.25" x14ac:dyDescent="0.2"/>
  <cols>
    <col min="1" max="1" width="17.875" customWidth="1"/>
    <col min="3" max="3" width="12.5" customWidth="1"/>
  </cols>
  <sheetData>
    <row r="1" spans="1:27" ht="15" x14ac:dyDescent="0.2">
      <c r="A1" s="4" t="s">
        <v>3343</v>
      </c>
      <c r="B1" s="4" t="s">
        <v>3344</v>
      </c>
      <c r="C1" s="4" t="s">
        <v>3345</v>
      </c>
      <c r="D1" s="4" t="s">
        <v>0</v>
      </c>
      <c r="E1" s="4" t="s">
        <v>3346</v>
      </c>
      <c r="F1" s="4" t="s">
        <v>3347</v>
      </c>
      <c r="G1" s="4" t="s">
        <v>3348</v>
      </c>
      <c r="H1" s="4" t="s">
        <v>3349</v>
      </c>
      <c r="I1" s="4" t="s">
        <v>3350</v>
      </c>
      <c r="J1" s="4" t="s">
        <v>3351</v>
      </c>
      <c r="K1" s="4" t="s">
        <v>3353</v>
      </c>
      <c r="L1" s="3" t="s">
        <v>3335</v>
      </c>
      <c r="M1" s="3"/>
      <c r="N1" s="3"/>
      <c r="O1" s="3"/>
      <c r="P1" s="3" t="s">
        <v>3336</v>
      </c>
      <c r="Q1" s="3"/>
      <c r="R1" s="3"/>
      <c r="S1" s="3"/>
      <c r="T1" s="5" t="s">
        <v>3354</v>
      </c>
      <c r="U1" s="6" t="s">
        <v>3337</v>
      </c>
      <c r="V1" s="6" t="s">
        <v>3338</v>
      </c>
      <c r="W1" s="3" t="s">
        <v>3352</v>
      </c>
      <c r="X1" s="3"/>
      <c r="Y1" s="3"/>
      <c r="Z1" s="3"/>
      <c r="AA1" s="6" t="s">
        <v>3358</v>
      </c>
    </row>
    <row r="2" spans="1:27" ht="15" x14ac:dyDescent="0.2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1" t="s">
        <v>3339</v>
      </c>
      <c r="M2" s="1" t="s">
        <v>3340</v>
      </c>
      <c r="N2" s="1" t="s">
        <v>3341</v>
      </c>
      <c r="O2" s="1" t="s">
        <v>3342</v>
      </c>
      <c r="P2" s="1" t="s">
        <v>3339</v>
      </c>
      <c r="Q2" s="1" t="s">
        <v>3340</v>
      </c>
      <c r="R2" s="1" t="s">
        <v>3341</v>
      </c>
      <c r="S2" s="1" t="s">
        <v>3342</v>
      </c>
      <c r="T2" s="3"/>
      <c r="U2" s="7"/>
      <c r="V2" s="7"/>
      <c r="W2" s="1" t="s">
        <v>3339</v>
      </c>
      <c r="X2" s="1" t="s">
        <v>3340</v>
      </c>
      <c r="Y2" s="1" t="s">
        <v>3341</v>
      </c>
      <c r="Z2" s="1" t="s">
        <v>3342</v>
      </c>
      <c r="AA2" s="7"/>
    </row>
    <row r="3" spans="1:27" s="2" customFormat="1" x14ac:dyDescent="0.2">
      <c r="A3" s="2" t="s">
        <v>883</v>
      </c>
      <c r="B3" s="2">
        <v>3159</v>
      </c>
      <c r="C3" s="2" t="s">
        <v>884</v>
      </c>
      <c r="D3" s="2" t="s">
        <v>885</v>
      </c>
      <c r="E3" s="2">
        <v>6</v>
      </c>
      <c r="F3" s="2">
        <v>1</v>
      </c>
      <c r="G3" s="2">
        <v>34204650</v>
      </c>
      <c r="H3" s="2">
        <v>34214008</v>
      </c>
      <c r="I3" s="2" t="s">
        <v>4</v>
      </c>
      <c r="J3" s="2">
        <v>2327</v>
      </c>
      <c r="K3" s="2" t="s">
        <v>886</v>
      </c>
      <c r="L3" s="2">
        <v>1684.7433685000001</v>
      </c>
      <c r="M3" s="2">
        <v>1640.2115180000001</v>
      </c>
      <c r="N3" s="2">
        <v>1869.7117954999999</v>
      </c>
      <c r="O3" s="2">
        <v>1355.7218805</v>
      </c>
      <c r="P3" s="2">
        <v>2221.0220619388501</v>
      </c>
      <c r="Q3" s="2">
        <v>2330.0148214646142</v>
      </c>
      <c r="R3" s="2">
        <v>2689.4219933642316</v>
      </c>
      <c r="S3" s="2">
        <v>2103.5581380220215</v>
      </c>
      <c r="T3" s="2">
        <v>0.46349680399999998</v>
      </c>
      <c r="U3" s="2">
        <v>1.6800000000000001E-41</v>
      </c>
      <c r="V3" s="2">
        <v>1.4E-40</v>
      </c>
      <c r="W3" s="2">
        <v>1</v>
      </c>
      <c r="X3" s="2">
        <v>1</v>
      </c>
      <c r="Y3" s="2">
        <v>1</v>
      </c>
      <c r="Z3" s="2">
        <v>1</v>
      </c>
      <c r="AA3" s="2" t="s">
        <v>3357</v>
      </c>
    </row>
    <row r="4" spans="1:27" s="2" customFormat="1" x14ac:dyDescent="0.2">
      <c r="A4" s="2" t="s">
        <v>2344</v>
      </c>
      <c r="B4" s="2">
        <v>4831</v>
      </c>
      <c r="D4" s="2" t="s">
        <v>2345</v>
      </c>
      <c r="E4" s="2">
        <v>17</v>
      </c>
      <c r="F4" s="2">
        <v>1</v>
      </c>
      <c r="G4" s="2">
        <v>49230951</v>
      </c>
      <c r="H4" s="2">
        <v>49249105</v>
      </c>
      <c r="I4" s="2" t="s">
        <v>4</v>
      </c>
      <c r="J4" s="2">
        <v>1241</v>
      </c>
      <c r="K4" s="2" t="s">
        <v>40</v>
      </c>
      <c r="L4" s="2">
        <v>350.50981920000004</v>
      </c>
      <c r="M4" s="2">
        <v>311.3811556</v>
      </c>
      <c r="N4" s="2">
        <v>291.16493994999996</v>
      </c>
      <c r="O4" s="2">
        <v>214.67142674999999</v>
      </c>
      <c r="P4" s="2">
        <v>866.49408052961064</v>
      </c>
      <c r="Q4" s="2">
        <v>829.42224307196466</v>
      </c>
      <c r="R4" s="2">
        <v>785.29451764831822</v>
      </c>
      <c r="S4" s="2">
        <v>624.56668568183477</v>
      </c>
      <c r="T4" s="2">
        <v>0.70480507599999997</v>
      </c>
      <c r="U4" s="2">
        <v>2.13E-53</v>
      </c>
      <c r="V4" s="2">
        <v>2.7800000000000001E-52</v>
      </c>
      <c r="W4" s="2">
        <v>2</v>
      </c>
      <c r="X4" s="2">
        <v>4</v>
      </c>
      <c r="Y4" s="2">
        <v>4</v>
      </c>
      <c r="Z4" s="2">
        <v>4</v>
      </c>
      <c r="AA4" s="2" t="s">
        <v>3357</v>
      </c>
    </row>
    <row r="5" spans="1:27" s="2" customFormat="1" x14ac:dyDescent="0.2">
      <c r="A5" s="2" t="s">
        <v>871</v>
      </c>
      <c r="B5" s="2">
        <v>5460</v>
      </c>
      <c r="D5" s="2" t="s">
        <v>872</v>
      </c>
      <c r="E5" s="2">
        <v>6</v>
      </c>
      <c r="F5" s="2">
        <v>-1</v>
      </c>
      <c r="G5" s="2">
        <v>31132119</v>
      </c>
      <c r="H5" s="2">
        <v>31148508</v>
      </c>
      <c r="I5" s="2" t="s">
        <v>4</v>
      </c>
      <c r="J5" s="2">
        <v>2876</v>
      </c>
      <c r="K5" s="2" t="s">
        <v>103</v>
      </c>
      <c r="L5" s="2">
        <v>807.74954270000001</v>
      </c>
      <c r="M5" s="2">
        <v>360.45311240000001</v>
      </c>
      <c r="N5" s="2">
        <v>395.27208759999996</v>
      </c>
      <c r="O5" s="2">
        <v>140.9388347</v>
      </c>
      <c r="P5" s="2">
        <v>861.66433860620327</v>
      </c>
      <c r="Q5" s="2">
        <v>414.30026638947322</v>
      </c>
      <c r="R5" s="2">
        <v>460.03123506997247</v>
      </c>
      <c r="S5" s="2">
        <v>176.9388693386627</v>
      </c>
      <c r="T5" s="2">
        <v>2.5105500360000002</v>
      </c>
      <c r="U5" s="2">
        <v>2.6099999999999998E-134</v>
      </c>
      <c r="V5" s="2">
        <v>1.81E-131</v>
      </c>
      <c r="W5" s="2">
        <v>3</v>
      </c>
      <c r="X5" s="2">
        <v>9</v>
      </c>
      <c r="Y5" s="2">
        <v>7</v>
      </c>
      <c r="Z5" s="2">
        <v>33</v>
      </c>
      <c r="AA5" s="2" t="s">
        <v>3357</v>
      </c>
    </row>
    <row r="6" spans="1:27" s="2" customFormat="1" x14ac:dyDescent="0.2">
      <c r="A6" s="2" t="s">
        <v>131</v>
      </c>
      <c r="B6" s="2">
        <v>4904</v>
      </c>
      <c r="C6" s="2" t="s">
        <v>132</v>
      </c>
      <c r="D6" s="2" t="s">
        <v>133</v>
      </c>
      <c r="E6" s="2">
        <v>1</v>
      </c>
      <c r="F6" s="2">
        <v>1</v>
      </c>
      <c r="G6" s="2">
        <v>43148098</v>
      </c>
      <c r="H6" s="2">
        <v>43168020</v>
      </c>
      <c r="I6" s="2" t="s">
        <v>4</v>
      </c>
      <c r="J6" s="2">
        <v>1930</v>
      </c>
      <c r="K6" s="2" t="s">
        <v>72</v>
      </c>
      <c r="L6" s="2">
        <v>461.37632819999999</v>
      </c>
      <c r="M6" s="2">
        <v>490.17956200000003</v>
      </c>
      <c r="N6" s="2">
        <v>471.59478245000003</v>
      </c>
      <c r="O6" s="2">
        <v>383.78750294999998</v>
      </c>
      <c r="P6" s="2">
        <v>733.40171231062209</v>
      </c>
      <c r="Q6" s="2">
        <v>839.56252867805995</v>
      </c>
      <c r="R6" s="2">
        <v>817.88767168864592</v>
      </c>
      <c r="S6" s="2">
        <v>717.98289146411537</v>
      </c>
      <c r="T6" s="2">
        <v>0.35222616000000001</v>
      </c>
      <c r="U6" s="2">
        <v>1.3200000000000001E-28</v>
      </c>
      <c r="V6" s="2">
        <v>6.3999999999999996E-28</v>
      </c>
      <c r="W6" s="2">
        <v>4</v>
      </c>
      <c r="X6" s="2">
        <v>3</v>
      </c>
      <c r="Y6" s="2">
        <v>3</v>
      </c>
      <c r="Z6" s="2">
        <v>3</v>
      </c>
      <c r="AA6" s="2" t="s">
        <v>3357</v>
      </c>
    </row>
    <row r="7" spans="1:27" s="2" customFormat="1" x14ac:dyDescent="0.2">
      <c r="A7" s="2" t="s">
        <v>69</v>
      </c>
      <c r="B7" s="2">
        <v>79727</v>
      </c>
      <c r="C7" s="2" t="s">
        <v>70</v>
      </c>
      <c r="D7" s="2" t="s">
        <v>71</v>
      </c>
      <c r="E7" s="2">
        <v>1</v>
      </c>
      <c r="F7" s="2">
        <v>1</v>
      </c>
      <c r="G7" s="2">
        <v>26737269</v>
      </c>
      <c r="H7" s="2">
        <v>26756213</v>
      </c>
      <c r="I7" s="2" t="s">
        <v>4</v>
      </c>
      <c r="J7" s="2">
        <v>4008</v>
      </c>
      <c r="K7" s="2" t="s">
        <v>72</v>
      </c>
      <c r="L7" s="2">
        <v>831.07792739999991</v>
      </c>
      <c r="M7" s="2">
        <v>1418.5649814999999</v>
      </c>
      <c r="N7" s="2">
        <v>1571.3026589999999</v>
      </c>
      <c r="O7" s="2">
        <v>1139.703225</v>
      </c>
      <c r="P7" s="2">
        <v>636.16684573709961</v>
      </c>
      <c r="Q7" s="2">
        <v>1169.9763148755987</v>
      </c>
      <c r="R7" s="2">
        <v>1312.2901188366423</v>
      </c>
      <c r="S7" s="2">
        <v>1026.6940707995054</v>
      </c>
      <c r="T7" s="2">
        <v>0.91810224399999996</v>
      </c>
      <c r="U7" s="2">
        <v>1.8999999999999999E-83</v>
      </c>
      <c r="V7" s="2">
        <v>8.6099999999999996E-82</v>
      </c>
      <c r="W7" s="2">
        <v>5</v>
      </c>
      <c r="X7" s="2">
        <v>2</v>
      </c>
      <c r="Y7" s="2">
        <v>2</v>
      </c>
      <c r="Z7" s="2">
        <v>2</v>
      </c>
      <c r="AA7" s="2" t="s">
        <v>3357</v>
      </c>
    </row>
    <row r="8" spans="1:27" s="2" customFormat="1" x14ac:dyDescent="0.2">
      <c r="A8" s="2" t="s">
        <v>607</v>
      </c>
      <c r="B8" s="2">
        <v>7555</v>
      </c>
      <c r="C8" s="2" t="s">
        <v>608</v>
      </c>
      <c r="D8" s="2" t="s">
        <v>609</v>
      </c>
      <c r="E8" s="2">
        <v>3</v>
      </c>
      <c r="F8" s="2">
        <v>-1</v>
      </c>
      <c r="G8" s="2">
        <v>128888327</v>
      </c>
      <c r="H8" s="2">
        <v>128902765</v>
      </c>
      <c r="I8" s="2" t="s">
        <v>4</v>
      </c>
      <c r="J8" s="2">
        <v>1927</v>
      </c>
      <c r="K8" s="2" t="s">
        <v>40</v>
      </c>
      <c r="L8" s="2">
        <v>395.67314675</v>
      </c>
      <c r="M8" s="2">
        <v>413.91646650000001</v>
      </c>
      <c r="N8" s="2">
        <v>412.48940820000001</v>
      </c>
      <c r="O8" s="2">
        <v>331.21656425000003</v>
      </c>
      <c r="P8" s="2">
        <v>629.942794300488</v>
      </c>
      <c r="Q8" s="2">
        <v>710.04534820900562</v>
      </c>
      <c r="R8" s="2">
        <v>716.50481700489161</v>
      </c>
      <c r="S8" s="2">
        <v>620.58781182438827</v>
      </c>
      <c r="T8" s="2">
        <v>0.32077991700000003</v>
      </c>
      <c r="U8" s="2">
        <v>1.4599999999999999E-26</v>
      </c>
      <c r="V8" s="2">
        <v>6.47E-26</v>
      </c>
      <c r="W8" s="2">
        <v>6</v>
      </c>
      <c r="X8" s="2">
        <v>5</v>
      </c>
      <c r="Y8" s="2">
        <v>5</v>
      </c>
      <c r="Z8" s="2">
        <v>5</v>
      </c>
      <c r="AA8" s="2" t="s">
        <v>3357</v>
      </c>
    </row>
    <row r="9" spans="1:27" s="2" customFormat="1" x14ac:dyDescent="0.2">
      <c r="A9" s="2" t="s">
        <v>1914</v>
      </c>
      <c r="B9" s="2">
        <v>7546</v>
      </c>
      <c r="C9" s="2" t="s">
        <v>1915</v>
      </c>
      <c r="D9" s="2" t="s">
        <v>1916</v>
      </c>
      <c r="E9" s="2">
        <v>13</v>
      </c>
      <c r="F9" s="2">
        <v>1</v>
      </c>
      <c r="G9" s="2">
        <v>100634026</v>
      </c>
      <c r="H9" s="2">
        <v>100639018</v>
      </c>
      <c r="I9" s="2" t="s">
        <v>4</v>
      </c>
      <c r="J9" s="2">
        <v>3301</v>
      </c>
      <c r="K9" s="2" t="s">
        <v>12</v>
      </c>
      <c r="L9" s="2">
        <v>416.11532160000002</v>
      </c>
      <c r="M9" s="2">
        <v>332.47423034999997</v>
      </c>
      <c r="N9" s="2">
        <v>397.82975955000001</v>
      </c>
      <c r="O9" s="2">
        <v>504.85336460000002</v>
      </c>
      <c r="P9" s="2">
        <v>386.71495162063934</v>
      </c>
      <c r="Q9" s="2">
        <v>332.94121569211103</v>
      </c>
      <c r="R9" s="2">
        <v>403.41234642429731</v>
      </c>
      <c r="S9" s="2">
        <v>552.20846030021926</v>
      </c>
      <c r="T9" s="2">
        <v>0.601147765</v>
      </c>
      <c r="U9" s="2">
        <v>9.4799999999999995E-49</v>
      </c>
      <c r="V9" s="2">
        <v>1.05E-47</v>
      </c>
      <c r="W9" s="2">
        <v>7</v>
      </c>
      <c r="X9" s="2">
        <v>14</v>
      </c>
      <c r="Y9" s="2">
        <v>8</v>
      </c>
      <c r="Z9" s="2">
        <v>6</v>
      </c>
      <c r="AA9" s="2" t="s">
        <v>3357</v>
      </c>
    </row>
    <row r="10" spans="1:27" s="2" customFormat="1" x14ac:dyDescent="0.2">
      <c r="A10" s="2" t="s">
        <v>3287</v>
      </c>
      <c r="B10" s="2">
        <v>468</v>
      </c>
      <c r="D10" s="2" t="s">
        <v>3288</v>
      </c>
      <c r="E10" s="2">
        <v>22</v>
      </c>
      <c r="F10" s="2">
        <v>1</v>
      </c>
      <c r="G10" s="2">
        <v>39915700</v>
      </c>
      <c r="H10" s="2">
        <v>39918691</v>
      </c>
      <c r="I10" s="2" t="s">
        <v>4</v>
      </c>
      <c r="J10" s="2">
        <v>2515</v>
      </c>
      <c r="K10" s="2" t="s">
        <v>154</v>
      </c>
      <c r="L10" s="2">
        <v>304.38401064999999</v>
      </c>
      <c r="M10" s="2">
        <v>309.11600575</v>
      </c>
      <c r="N10" s="2">
        <v>300.24936790000004</v>
      </c>
      <c r="O10" s="2">
        <v>254.90378390000001</v>
      </c>
      <c r="P10" s="2">
        <v>371.33217712672564</v>
      </c>
      <c r="Q10" s="2">
        <v>406.29249942245247</v>
      </c>
      <c r="R10" s="2">
        <v>399.60294526107236</v>
      </c>
      <c r="S10" s="2">
        <v>365.94468623198793</v>
      </c>
      <c r="T10" s="2">
        <v>0.277265082</v>
      </c>
      <c r="U10" s="2">
        <v>4.4399999999999999E-20</v>
      </c>
      <c r="V10" s="2">
        <v>1.4600000000000001E-19</v>
      </c>
      <c r="W10" s="2">
        <v>8</v>
      </c>
      <c r="X10" s="2">
        <v>10</v>
      </c>
      <c r="Y10" s="2">
        <v>9</v>
      </c>
      <c r="Z10" s="2">
        <v>11</v>
      </c>
      <c r="AA10" s="2" t="s">
        <v>3357</v>
      </c>
    </row>
    <row r="11" spans="1:27" s="2" customFormat="1" x14ac:dyDescent="0.2">
      <c r="A11" s="2" t="s">
        <v>58</v>
      </c>
      <c r="B11" s="2">
        <v>3399</v>
      </c>
      <c r="C11" s="2" t="s">
        <v>59</v>
      </c>
      <c r="D11" s="2" t="s">
        <v>60</v>
      </c>
      <c r="E11" s="2">
        <v>1</v>
      </c>
      <c r="F11" s="2">
        <v>-1</v>
      </c>
      <c r="G11" s="2">
        <v>23884409</v>
      </c>
      <c r="H11" s="2">
        <v>23886285</v>
      </c>
      <c r="I11" s="2" t="s">
        <v>4</v>
      </c>
      <c r="J11" s="2">
        <v>1797</v>
      </c>
      <c r="K11" s="2" t="s">
        <v>5</v>
      </c>
      <c r="L11" s="2">
        <v>199.23299129999998</v>
      </c>
      <c r="M11" s="2">
        <v>189.45297429999999</v>
      </c>
      <c r="N11" s="2">
        <v>116.78803120000001</v>
      </c>
      <c r="O11" s="2">
        <v>168.61390084999999</v>
      </c>
      <c r="P11" s="2">
        <v>340.14785154083802</v>
      </c>
      <c r="Q11" s="2">
        <v>348.50464088507977</v>
      </c>
      <c r="R11" s="2">
        <v>217.54281866572143</v>
      </c>
      <c r="S11" s="2">
        <v>338.7839149909305</v>
      </c>
      <c r="T11" s="2">
        <v>0.76556347400000002</v>
      </c>
      <c r="U11" s="2">
        <v>2.4200000000000002E-56</v>
      </c>
      <c r="V11" s="2">
        <v>3.5599999999999997E-55</v>
      </c>
      <c r="W11" s="2">
        <v>9</v>
      </c>
      <c r="X11" s="2">
        <v>13</v>
      </c>
      <c r="Y11" s="2">
        <v>30</v>
      </c>
      <c r="Z11" s="2">
        <v>13</v>
      </c>
      <c r="AA11" s="2" t="s">
        <v>3357</v>
      </c>
    </row>
    <row r="12" spans="1:27" s="2" customFormat="1" x14ac:dyDescent="0.2">
      <c r="A12" s="2" t="s">
        <v>174</v>
      </c>
      <c r="B12" s="2">
        <v>7812</v>
      </c>
      <c r="C12" s="2" t="s">
        <v>175</v>
      </c>
      <c r="D12" s="2" t="s">
        <v>176</v>
      </c>
      <c r="E12" s="2">
        <v>1</v>
      </c>
      <c r="F12" s="2">
        <v>-1</v>
      </c>
      <c r="G12" s="2">
        <v>115259534</v>
      </c>
      <c r="H12" s="2">
        <v>115301297</v>
      </c>
      <c r="I12" s="2" t="s">
        <v>4</v>
      </c>
      <c r="J12" s="2">
        <v>5755</v>
      </c>
      <c r="K12" s="2" t="s">
        <v>72</v>
      </c>
      <c r="L12" s="2">
        <v>637.69043809999994</v>
      </c>
      <c r="M12" s="2">
        <v>652.06420270000001</v>
      </c>
      <c r="N12" s="2">
        <v>684.78117954999993</v>
      </c>
      <c r="O12" s="2">
        <v>606.26383925000005</v>
      </c>
      <c r="P12" s="2">
        <v>339.9702918198991</v>
      </c>
      <c r="Q12" s="2">
        <v>374.5421444048925</v>
      </c>
      <c r="R12" s="2">
        <v>398.30332902585212</v>
      </c>
      <c r="S12" s="2">
        <v>380.35708757438726</v>
      </c>
      <c r="T12" s="2">
        <v>0.17546620399999999</v>
      </c>
      <c r="U12" s="2">
        <v>1.2E-9</v>
      </c>
      <c r="V12" s="2">
        <v>2.2900000000000002E-9</v>
      </c>
      <c r="W12" s="2">
        <v>10</v>
      </c>
      <c r="X12" s="2">
        <v>11</v>
      </c>
      <c r="Y12" s="2">
        <v>10</v>
      </c>
      <c r="Z12" s="2">
        <v>10</v>
      </c>
      <c r="AA12" s="2" t="s">
        <v>3357</v>
      </c>
    </row>
    <row r="13" spans="1:27" s="2" customFormat="1" x14ac:dyDescent="0.2">
      <c r="A13" s="2" t="s">
        <v>724</v>
      </c>
      <c r="B13" s="2">
        <v>3148</v>
      </c>
      <c r="D13" s="2" t="s">
        <v>725</v>
      </c>
      <c r="E13" s="2">
        <v>4</v>
      </c>
      <c r="F13" s="2">
        <v>-1</v>
      </c>
      <c r="G13" s="2">
        <v>174252846</v>
      </c>
      <c r="H13" s="2">
        <v>174256276</v>
      </c>
      <c r="I13" s="2" t="s">
        <v>4</v>
      </c>
      <c r="J13" s="2">
        <v>2775</v>
      </c>
      <c r="K13" s="2" t="s">
        <v>284</v>
      </c>
      <c r="L13" s="2">
        <v>305.5395413</v>
      </c>
      <c r="M13" s="2">
        <v>304.89067125000003</v>
      </c>
      <c r="N13" s="2">
        <v>315.69385565000005</v>
      </c>
      <c r="O13" s="2">
        <v>275.35619654999999</v>
      </c>
      <c r="P13" s="2">
        <v>337.81398349957578</v>
      </c>
      <c r="Q13" s="2">
        <v>363.19200052114775</v>
      </c>
      <c r="R13" s="2">
        <v>380.78300898582688</v>
      </c>
      <c r="S13" s="2">
        <v>358.2653673792903</v>
      </c>
      <c r="T13" s="2">
        <v>0.19664458100000001</v>
      </c>
      <c r="U13" s="2">
        <v>3.4100000000000001E-10</v>
      </c>
      <c r="V13" s="2">
        <v>6.7099999999999996E-10</v>
      </c>
      <c r="W13" s="2">
        <v>11</v>
      </c>
      <c r="X13" s="2">
        <v>12</v>
      </c>
      <c r="Y13" s="2">
        <v>11</v>
      </c>
      <c r="Z13" s="2">
        <v>12</v>
      </c>
      <c r="AA13" s="2" t="s">
        <v>3357</v>
      </c>
    </row>
    <row r="14" spans="1:27" s="2" customFormat="1" x14ac:dyDescent="0.2">
      <c r="A14" s="2" t="s">
        <v>1927</v>
      </c>
      <c r="B14" s="2">
        <v>6297</v>
      </c>
      <c r="C14" s="2" t="s">
        <v>1928</v>
      </c>
      <c r="D14" s="2" t="s">
        <v>1929</v>
      </c>
      <c r="E14" s="2">
        <v>14</v>
      </c>
      <c r="F14" s="2">
        <v>-1</v>
      </c>
      <c r="G14" s="2">
        <v>21989232</v>
      </c>
      <c r="H14" s="2">
        <v>22005350</v>
      </c>
      <c r="I14" s="2" t="s">
        <v>4</v>
      </c>
      <c r="J14" s="2">
        <v>5365</v>
      </c>
      <c r="K14" s="2" t="s">
        <v>12</v>
      </c>
      <c r="L14" s="2">
        <v>567.41905480000003</v>
      </c>
      <c r="M14" s="2">
        <v>506.6393324</v>
      </c>
      <c r="N14" s="2">
        <v>557.25184505000004</v>
      </c>
      <c r="O14" s="2">
        <v>435.19574124999997</v>
      </c>
      <c r="P14" s="2">
        <v>324.48271255850432</v>
      </c>
      <c r="Q14" s="2">
        <v>312.16562871259822</v>
      </c>
      <c r="R14" s="2">
        <v>347.67103032801583</v>
      </c>
      <c r="S14" s="2">
        <v>292.88381294095444</v>
      </c>
      <c r="T14" s="2">
        <v>0.382008809</v>
      </c>
      <c r="U14" s="2">
        <v>2.7000000000000002E-34</v>
      </c>
      <c r="V14" s="2">
        <v>1.6600000000000001E-33</v>
      </c>
      <c r="W14" s="2">
        <v>12</v>
      </c>
      <c r="X14" s="2">
        <v>16</v>
      </c>
      <c r="Y14" s="2">
        <v>12</v>
      </c>
      <c r="Z14" s="2">
        <v>17</v>
      </c>
      <c r="AA14" s="2" t="s">
        <v>3357</v>
      </c>
    </row>
    <row r="15" spans="1:27" s="2" customFormat="1" x14ac:dyDescent="0.2">
      <c r="A15" s="2" t="s">
        <v>640</v>
      </c>
      <c r="B15" s="2">
        <v>6657</v>
      </c>
      <c r="D15" s="2" t="s">
        <v>641</v>
      </c>
      <c r="E15" s="2">
        <v>3</v>
      </c>
      <c r="F15" s="2">
        <v>1</v>
      </c>
      <c r="G15" s="2">
        <v>181429714</v>
      </c>
      <c r="H15" s="2">
        <v>181432221</v>
      </c>
      <c r="I15" s="2" t="s">
        <v>4</v>
      </c>
      <c r="J15" s="2">
        <v>2508</v>
      </c>
      <c r="K15" s="2" t="s">
        <v>284</v>
      </c>
      <c r="L15" s="2">
        <v>259.55134955</v>
      </c>
      <c r="M15" s="2">
        <v>496.4732338</v>
      </c>
      <c r="N15" s="2">
        <v>475.76943840000001</v>
      </c>
      <c r="O15" s="2">
        <v>300.96517610000001</v>
      </c>
      <c r="P15" s="2">
        <v>317.48903826339222</v>
      </c>
      <c r="Q15" s="2">
        <v>654.37005125361918</v>
      </c>
      <c r="R15" s="2">
        <v>634.96398810208689</v>
      </c>
      <c r="S15" s="2">
        <v>433.28017005474669</v>
      </c>
      <c r="T15" s="2">
        <v>0.93311297199999998</v>
      </c>
      <c r="U15" s="2">
        <v>4.7499999999999998E-85</v>
      </c>
      <c r="V15" s="2">
        <v>2.2999999999999999E-83</v>
      </c>
      <c r="W15" s="2">
        <v>13</v>
      </c>
      <c r="X15" s="2">
        <v>6</v>
      </c>
      <c r="Y15" s="2">
        <v>6</v>
      </c>
      <c r="Z15" s="2">
        <v>9</v>
      </c>
      <c r="AA15" s="2" t="s">
        <v>3357</v>
      </c>
    </row>
    <row r="16" spans="1:27" s="2" customFormat="1" x14ac:dyDescent="0.2">
      <c r="A16" s="2" t="s">
        <v>1245</v>
      </c>
      <c r="B16" s="2">
        <v>3149</v>
      </c>
      <c r="D16" s="2" t="s">
        <v>1246</v>
      </c>
      <c r="E16" s="2" t="s">
        <v>1165</v>
      </c>
      <c r="F16" s="2">
        <v>1</v>
      </c>
      <c r="G16" s="2">
        <v>150148982</v>
      </c>
      <c r="H16" s="2">
        <v>150159248</v>
      </c>
      <c r="I16" s="2" t="s">
        <v>4</v>
      </c>
      <c r="J16" s="2">
        <v>3967</v>
      </c>
      <c r="K16" s="2" t="s">
        <v>284</v>
      </c>
      <c r="L16" s="2">
        <v>377.64183364999997</v>
      </c>
      <c r="M16" s="2">
        <v>189.82450299999999</v>
      </c>
      <c r="N16" s="2">
        <v>164.64475935000002</v>
      </c>
      <c r="O16" s="2">
        <v>129.94366009999999</v>
      </c>
      <c r="P16" s="2">
        <v>292.07016508914899</v>
      </c>
      <c r="Q16" s="2">
        <v>158.1777143120255</v>
      </c>
      <c r="R16" s="2">
        <v>138.9256694723469</v>
      </c>
      <c r="S16" s="2">
        <v>118.26911718852469</v>
      </c>
      <c r="T16" s="2">
        <v>1.5320269099999999</v>
      </c>
      <c r="U16" s="2">
        <v>7.7099999999999995E-105</v>
      </c>
      <c r="V16" s="2">
        <v>9.3699999999999995E-103</v>
      </c>
      <c r="W16" s="2">
        <v>14</v>
      </c>
      <c r="X16" s="2">
        <v>40</v>
      </c>
      <c r="Y16" s="2">
        <v>48</v>
      </c>
      <c r="Z16" s="2">
        <v>69</v>
      </c>
      <c r="AA16" s="2" t="s">
        <v>3357</v>
      </c>
    </row>
    <row r="17" spans="1:27" s="2" customFormat="1" x14ac:dyDescent="0.2">
      <c r="A17" s="2" t="s">
        <v>830</v>
      </c>
      <c r="B17" s="2">
        <v>6659</v>
      </c>
      <c r="C17" s="2" t="s">
        <v>831</v>
      </c>
      <c r="D17" s="2" t="s">
        <v>832</v>
      </c>
      <c r="E17" s="2">
        <v>6</v>
      </c>
      <c r="F17" s="2">
        <v>1</v>
      </c>
      <c r="G17" s="2">
        <v>21593972</v>
      </c>
      <c r="H17" s="2">
        <v>21598847</v>
      </c>
      <c r="I17" s="2" t="s">
        <v>4</v>
      </c>
      <c r="J17" s="2">
        <v>4876</v>
      </c>
      <c r="K17" s="2" t="s">
        <v>284</v>
      </c>
      <c r="L17" s="2">
        <v>445.76979010000002</v>
      </c>
      <c r="M17" s="2">
        <v>228.98308704999999</v>
      </c>
      <c r="N17" s="2">
        <v>218.24187964999999</v>
      </c>
      <c r="O17" s="2">
        <v>187.95217635</v>
      </c>
      <c r="P17" s="2">
        <v>280.45290599349084</v>
      </c>
      <c r="Q17" s="2">
        <v>155.23692703555315</v>
      </c>
      <c r="R17" s="2">
        <v>149.81614016395906</v>
      </c>
      <c r="S17" s="2">
        <v>139.17685106664229</v>
      </c>
      <c r="T17" s="2">
        <v>1.241552904</v>
      </c>
      <c r="U17" s="2">
        <v>3.98E-95</v>
      </c>
      <c r="V17" s="2">
        <v>3.1200000000000001E-93</v>
      </c>
      <c r="W17" s="2">
        <v>15</v>
      </c>
      <c r="X17" s="2">
        <v>43</v>
      </c>
      <c r="Y17" s="2">
        <v>45</v>
      </c>
      <c r="Z17" s="2">
        <v>50</v>
      </c>
      <c r="AA17" s="2" t="s">
        <v>3357</v>
      </c>
    </row>
    <row r="18" spans="1:27" s="2" customFormat="1" x14ac:dyDescent="0.2">
      <c r="A18" s="2" t="s">
        <v>2704</v>
      </c>
      <c r="B18" s="2">
        <v>3727</v>
      </c>
      <c r="D18" s="2" t="s">
        <v>2705</v>
      </c>
      <c r="E18" s="2">
        <v>19</v>
      </c>
      <c r="F18" s="2">
        <v>-1</v>
      </c>
      <c r="G18" s="2">
        <v>18390563</v>
      </c>
      <c r="H18" s="2">
        <v>18392432</v>
      </c>
      <c r="I18" s="2" t="s">
        <v>4</v>
      </c>
      <c r="J18" s="2">
        <v>1870</v>
      </c>
      <c r="K18" s="2" t="s">
        <v>154</v>
      </c>
      <c r="L18" s="2">
        <v>167.62427725000001</v>
      </c>
      <c r="M18" s="2">
        <v>111.76320770000001</v>
      </c>
      <c r="N18" s="2">
        <v>95.397505010000003</v>
      </c>
      <c r="O18" s="2">
        <v>136.50135779999999</v>
      </c>
      <c r="P18" s="2">
        <v>274.97086542910768</v>
      </c>
      <c r="Q18" s="2">
        <v>197.56607199547324</v>
      </c>
      <c r="R18" s="2">
        <v>170.7574440941184</v>
      </c>
      <c r="S18" s="2">
        <v>263.56163199322685</v>
      </c>
      <c r="T18" s="2">
        <v>0.80680464799999996</v>
      </c>
      <c r="U18" s="2">
        <v>5.2400000000000002E-49</v>
      </c>
      <c r="V18" s="2">
        <v>5.8900000000000003E-48</v>
      </c>
      <c r="W18" s="2">
        <v>16</v>
      </c>
      <c r="X18" s="2">
        <v>32</v>
      </c>
      <c r="Y18" s="2">
        <v>38</v>
      </c>
      <c r="Z18" s="2">
        <v>20</v>
      </c>
      <c r="AA18" s="2" t="s">
        <v>3357</v>
      </c>
    </row>
    <row r="19" spans="1:27" s="2" customFormat="1" x14ac:dyDescent="0.2">
      <c r="A19" s="2" t="s">
        <v>921</v>
      </c>
      <c r="B19" s="2">
        <v>9324</v>
      </c>
      <c r="C19" s="2" t="s">
        <v>922</v>
      </c>
      <c r="D19" s="2" t="s">
        <v>923</v>
      </c>
      <c r="E19" s="2">
        <v>6</v>
      </c>
      <c r="F19" s="2">
        <v>-1</v>
      </c>
      <c r="G19" s="2">
        <v>79910962</v>
      </c>
      <c r="H19" s="2">
        <v>79944406</v>
      </c>
      <c r="I19" s="2" t="s">
        <v>4</v>
      </c>
      <c r="J19" s="2">
        <v>872</v>
      </c>
      <c r="K19" s="2" t="s">
        <v>40</v>
      </c>
      <c r="L19" s="2">
        <v>77.729156969999991</v>
      </c>
      <c r="M19" s="2">
        <v>83.631213134999996</v>
      </c>
      <c r="N19" s="2">
        <v>82.61478378000001</v>
      </c>
      <c r="O19" s="2">
        <v>70.634582460000004</v>
      </c>
      <c r="P19" s="2">
        <v>273.52144331409704</v>
      </c>
      <c r="Q19" s="2">
        <v>317.03476179930482</v>
      </c>
      <c r="R19" s="2">
        <v>317.11922880811039</v>
      </c>
      <c r="S19" s="2">
        <v>292.46348230137249</v>
      </c>
      <c r="T19" s="2">
        <v>0.240729474</v>
      </c>
      <c r="U19" s="2">
        <v>1.5300000000000001E-8</v>
      </c>
      <c r="V19" s="2">
        <v>2.73E-8</v>
      </c>
      <c r="W19" s="2">
        <v>17</v>
      </c>
      <c r="X19" s="2">
        <v>15</v>
      </c>
      <c r="Y19" s="2">
        <v>13</v>
      </c>
      <c r="Z19" s="2">
        <v>18</v>
      </c>
      <c r="AA19" s="2" t="s">
        <v>3357</v>
      </c>
    </row>
    <row r="20" spans="1:27" s="2" customFormat="1" x14ac:dyDescent="0.2">
      <c r="A20" s="2" t="s">
        <v>821</v>
      </c>
      <c r="B20" s="2">
        <v>3720</v>
      </c>
      <c r="C20" s="2" t="s">
        <v>822</v>
      </c>
      <c r="D20" s="2" t="s">
        <v>823</v>
      </c>
      <c r="E20" s="2">
        <v>6</v>
      </c>
      <c r="F20" s="2">
        <v>1</v>
      </c>
      <c r="G20" s="2">
        <v>15246527</v>
      </c>
      <c r="H20" s="2">
        <v>15522252</v>
      </c>
      <c r="I20" s="2" t="s">
        <v>4</v>
      </c>
      <c r="J20" s="2">
        <v>6490</v>
      </c>
      <c r="K20" s="2" t="s">
        <v>76</v>
      </c>
      <c r="L20" s="2">
        <v>551.28712329999996</v>
      </c>
      <c r="M20" s="2">
        <v>332.17791835000003</v>
      </c>
      <c r="N20" s="2">
        <v>378.39993655000001</v>
      </c>
      <c r="O20" s="2">
        <v>247.73488070000002</v>
      </c>
      <c r="P20" s="2">
        <v>260.62678646864799</v>
      </c>
      <c r="Q20" s="2">
        <v>169.19291041730878</v>
      </c>
      <c r="R20" s="2">
        <v>195.16491284028024</v>
      </c>
      <c r="S20" s="2">
        <v>137.82374061765597</v>
      </c>
      <c r="T20" s="2">
        <v>1.150868724</v>
      </c>
      <c r="U20" s="2">
        <v>7.4100000000000004E-88</v>
      </c>
      <c r="V20" s="2">
        <v>4.09E-86</v>
      </c>
      <c r="W20" s="2">
        <v>18</v>
      </c>
      <c r="X20" s="2">
        <v>37</v>
      </c>
      <c r="Y20" s="2">
        <v>32</v>
      </c>
      <c r="Z20" s="2">
        <v>51</v>
      </c>
      <c r="AA20" s="2" t="s">
        <v>3357</v>
      </c>
    </row>
    <row r="21" spans="1:27" s="2" customFormat="1" x14ac:dyDescent="0.2">
      <c r="A21" s="2" t="s">
        <v>308</v>
      </c>
      <c r="B21" s="2">
        <v>142</v>
      </c>
      <c r="C21" s="2" t="s">
        <v>309</v>
      </c>
      <c r="D21" s="2" t="s">
        <v>310</v>
      </c>
      <c r="E21" s="2">
        <v>1</v>
      </c>
      <c r="F21" s="2">
        <v>-1</v>
      </c>
      <c r="G21" s="2">
        <v>226548392</v>
      </c>
      <c r="H21" s="2">
        <v>226595780</v>
      </c>
      <c r="I21" s="2" t="s">
        <v>4</v>
      </c>
      <c r="J21" s="2">
        <v>7169</v>
      </c>
      <c r="K21" s="2" t="s">
        <v>40</v>
      </c>
      <c r="L21" s="2">
        <v>604.22390974999996</v>
      </c>
      <c r="M21" s="2">
        <v>520.77557505000004</v>
      </c>
      <c r="N21" s="2">
        <v>512.73320260000003</v>
      </c>
      <c r="O21" s="2">
        <v>428.21268659999998</v>
      </c>
      <c r="P21" s="2">
        <v>258.57432857422077</v>
      </c>
      <c r="Q21" s="2">
        <v>240.13086977833106</v>
      </c>
      <c r="R21" s="2">
        <v>239.40098197866172</v>
      </c>
      <c r="S21" s="2">
        <v>215.66455676271238</v>
      </c>
      <c r="T21" s="2">
        <v>0.495819601</v>
      </c>
      <c r="U21" s="2">
        <v>1.2099999999999999E-41</v>
      </c>
      <c r="V21" s="2">
        <v>1.02E-40</v>
      </c>
      <c r="W21" s="2">
        <v>19</v>
      </c>
      <c r="X21" s="2">
        <v>23</v>
      </c>
      <c r="Y21" s="2">
        <v>23</v>
      </c>
      <c r="Z21" s="2">
        <v>28</v>
      </c>
      <c r="AA21" s="2" t="s">
        <v>3357</v>
      </c>
    </row>
    <row r="22" spans="1:27" s="2" customFormat="1" x14ac:dyDescent="0.2">
      <c r="A22" s="2" t="s">
        <v>2079</v>
      </c>
      <c r="B22" s="2">
        <v>84891</v>
      </c>
      <c r="C22" s="2" t="s">
        <v>2080</v>
      </c>
      <c r="D22" s="2" t="s">
        <v>2081</v>
      </c>
      <c r="E22" s="2">
        <v>16</v>
      </c>
      <c r="F22" s="2">
        <v>-1</v>
      </c>
      <c r="G22" s="2">
        <v>3138891</v>
      </c>
      <c r="H22" s="2">
        <v>3149318</v>
      </c>
      <c r="I22" s="2" t="s">
        <v>4</v>
      </c>
      <c r="J22" s="2">
        <v>3319</v>
      </c>
      <c r="K22" s="2" t="s">
        <v>12</v>
      </c>
      <c r="L22" s="2">
        <v>263.92151054999999</v>
      </c>
      <c r="M22" s="2">
        <v>212.580873</v>
      </c>
      <c r="N22" s="2">
        <v>231.4936003</v>
      </c>
      <c r="O22" s="2">
        <v>115.90154525</v>
      </c>
      <c r="P22" s="2">
        <v>243.96500946949962</v>
      </c>
      <c r="Q22" s="2">
        <v>211.72504946574961</v>
      </c>
      <c r="R22" s="2">
        <v>233.45973129938511</v>
      </c>
      <c r="S22" s="2">
        <v>126.08515086016104</v>
      </c>
      <c r="T22" s="2">
        <v>1.1803643319999999</v>
      </c>
      <c r="U22" s="2">
        <v>3.66E-81</v>
      </c>
      <c r="V22" s="2">
        <v>1.5099999999999999E-79</v>
      </c>
      <c r="W22" s="2">
        <v>20</v>
      </c>
      <c r="X22" s="2">
        <v>27</v>
      </c>
      <c r="Y22" s="2">
        <v>26</v>
      </c>
      <c r="Z22" s="2">
        <v>60</v>
      </c>
      <c r="AA22" s="2" t="s">
        <v>3357</v>
      </c>
    </row>
    <row r="23" spans="1:27" s="2" customFormat="1" x14ac:dyDescent="0.2">
      <c r="A23" s="2" t="s">
        <v>2464</v>
      </c>
      <c r="B23" s="2">
        <v>3397</v>
      </c>
      <c r="C23" s="2" t="s">
        <v>2465</v>
      </c>
      <c r="D23" s="2" t="s">
        <v>2466</v>
      </c>
      <c r="E23" s="2">
        <v>20</v>
      </c>
      <c r="F23" s="2">
        <v>1</v>
      </c>
      <c r="G23" s="2">
        <v>30193086</v>
      </c>
      <c r="H23" s="2">
        <v>30194318</v>
      </c>
      <c r="I23" s="2" t="s">
        <v>4</v>
      </c>
      <c r="J23" s="2">
        <v>1233</v>
      </c>
      <c r="K23" s="2" t="s">
        <v>5</v>
      </c>
      <c r="L23" s="2">
        <v>88.144475804999999</v>
      </c>
      <c r="M23" s="2">
        <v>185.6026736</v>
      </c>
      <c r="N23" s="2">
        <v>111.59130315</v>
      </c>
      <c r="O23" s="2">
        <v>161.98979850000001</v>
      </c>
      <c r="P23" s="2">
        <v>219.31057694682846</v>
      </c>
      <c r="Q23" s="2">
        <v>497.59552646969962</v>
      </c>
      <c r="R23" s="2">
        <v>302.93710391677837</v>
      </c>
      <c r="S23" s="2">
        <v>474.35918468558845</v>
      </c>
      <c r="T23" s="2">
        <v>1.0659199239999999</v>
      </c>
      <c r="U23" s="2">
        <v>7.8300000000000006E-74</v>
      </c>
      <c r="V23" s="2">
        <v>2.3300000000000002E-72</v>
      </c>
      <c r="W23" s="2">
        <v>21</v>
      </c>
      <c r="X23" s="2">
        <v>7</v>
      </c>
      <c r="Y23" s="2">
        <v>16</v>
      </c>
      <c r="Z23" s="2">
        <v>7</v>
      </c>
      <c r="AA23" s="2" t="s">
        <v>3357</v>
      </c>
    </row>
    <row r="24" spans="1:27" s="2" customFormat="1" x14ac:dyDescent="0.2">
      <c r="A24" s="2" t="s">
        <v>2119</v>
      </c>
      <c r="B24" s="2">
        <v>4150</v>
      </c>
      <c r="C24" s="2" t="s">
        <v>2120</v>
      </c>
      <c r="D24" s="2" t="s">
        <v>2121</v>
      </c>
      <c r="E24" s="2">
        <v>16</v>
      </c>
      <c r="F24" s="2">
        <v>1</v>
      </c>
      <c r="G24" s="2">
        <v>29817427</v>
      </c>
      <c r="H24" s="2">
        <v>29823649</v>
      </c>
      <c r="I24" s="2" t="s">
        <v>4</v>
      </c>
      <c r="J24" s="2">
        <v>4038</v>
      </c>
      <c r="K24" s="2" t="s">
        <v>12</v>
      </c>
      <c r="L24" s="2">
        <v>263.91376674999998</v>
      </c>
      <c r="M24" s="2">
        <v>316.66042764999997</v>
      </c>
      <c r="N24" s="2">
        <v>347.16534530000001</v>
      </c>
      <c r="O24" s="2">
        <v>313.81692805</v>
      </c>
      <c r="P24" s="2">
        <v>200.4854575416087</v>
      </c>
      <c r="Q24" s="2">
        <v>259.2284565634701</v>
      </c>
      <c r="R24" s="2">
        <v>287.77807653083011</v>
      </c>
      <c r="S24" s="2">
        <v>280.6023532379964</v>
      </c>
      <c r="T24" s="2">
        <v>0.39430028</v>
      </c>
      <c r="U24" s="2">
        <v>1.2E-27</v>
      </c>
      <c r="V24" s="2">
        <v>5.5500000000000001E-27</v>
      </c>
      <c r="W24" s="2">
        <v>22</v>
      </c>
      <c r="X24" s="2">
        <v>20</v>
      </c>
      <c r="Y24" s="2">
        <v>18</v>
      </c>
      <c r="Z24" s="2">
        <v>19</v>
      </c>
      <c r="AA24" s="2" t="s">
        <v>3357</v>
      </c>
    </row>
    <row r="25" spans="1:27" s="2" customFormat="1" x14ac:dyDescent="0.2">
      <c r="A25" s="2" t="s">
        <v>2322</v>
      </c>
      <c r="B25" s="2">
        <v>4779</v>
      </c>
      <c r="D25" s="2" t="s">
        <v>2323</v>
      </c>
      <c r="E25" s="2">
        <v>17</v>
      </c>
      <c r="F25" s="2">
        <v>1</v>
      </c>
      <c r="G25" s="2">
        <v>46125691</v>
      </c>
      <c r="H25" s="2">
        <v>46138849</v>
      </c>
      <c r="I25" s="2" t="s">
        <v>4</v>
      </c>
      <c r="J25" s="2">
        <v>5825</v>
      </c>
      <c r="K25" s="2" t="s">
        <v>154</v>
      </c>
      <c r="L25" s="2">
        <v>362.35117524999998</v>
      </c>
      <c r="M25" s="2">
        <v>448.33986214999999</v>
      </c>
      <c r="N25" s="2">
        <v>485.55749564999996</v>
      </c>
      <c r="O25" s="2">
        <v>352.93196454999998</v>
      </c>
      <c r="P25" s="2">
        <v>190.85378435582135</v>
      </c>
      <c r="Q25" s="2">
        <v>254.42938876605703</v>
      </c>
      <c r="R25" s="2">
        <v>279.01856471992653</v>
      </c>
      <c r="S25" s="2">
        <v>218.7618444660244</v>
      </c>
      <c r="T25" s="2">
        <v>0.45919672900000003</v>
      </c>
      <c r="U25" s="2">
        <v>4.6999999999999997E-46</v>
      </c>
      <c r="V25" s="2">
        <v>4.6999999999999998E-45</v>
      </c>
      <c r="W25" s="2">
        <v>23</v>
      </c>
      <c r="X25" s="2">
        <v>21</v>
      </c>
      <c r="Y25" s="2">
        <v>20</v>
      </c>
      <c r="Z25" s="2">
        <v>27</v>
      </c>
      <c r="AA25" s="2" t="s">
        <v>3357</v>
      </c>
    </row>
    <row r="26" spans="1:27" s="2" customFormat="1" x14ac:dyDescent="0.2">
      <c r="A26" s="2" t="s">
        <v>2701</v>
      </c>
      <c r="B26" s="2">
        <v>2063</v>
      </c>
      <c r="C26" s="2" t="s">
        <v>2702</v>
      </c>
      <c r="D26" s="2" t="s">
        <v>2703</v>
      </c>
      <c r="E26" s="2">
        <v>19</v>
      </c>
      <c r="F26" s="2">
        <v>-1</v>
      </c>
      <c r="G26" s="2">
        <v>17342692</v>
      </c>
      <c r="H26" s="2">
        <v>17356749</v>
      </c>
      <c r="I26" s="2" t="s">
        <v>4</v>
      </c>
      <c r="J26" s="2">
        <v>2676</v>
      </c>
      <c r="K26" s="2" t="s">
        <v>515</v>
      </c>
      <c r="L26" s="2">
        <v>164.9929688</v>
      </c>
      <c r="M26" s="2">
        <v>128.3350992</v>
      </c>
      <c r="N26" s="2">
        <v>141.17972929999999</v>
      </c>
      <c r="O26" s="2">
        <v>122.3693863</v>
      </c>
      <c r="P26" s="2">
        <v>189.12739141072748</v>
      </c>
      <c r="Q26" s="2">
        <v>158.53075465608211</v>
      </c>
      <c r="R26" s="2">
        <v>176.60224215828214</v>
      </c>
      <c r="S26" s="2">
        <v>165.11015153926712</v>
      </c>
      <c r="T26" s="2">
        <v>0.42807954399999998</v>
      </c>
      <c r="U26" s="2">
        <v>4.0000000000000002E-9</v>
      </c>
      <c r="V26" s="2">
        <v>7.4000000000000001E-9</v>
      </c>
      <c r="W26" s="2">
        <v>24</v>
      </c>
      <c r="X26" s="2">
        <v>39</v>
      </c>
      <c r="Y26" s="2">
        <v>33</v>
      </c>
      <c r="Z26" s="2">
        <v>38</v>
      </c>
      <c r="AA26" s="2" t="s">
        <v>3357</v>
      </c>
    </row>
    <row r="27" spans="1:27" s="2" customFormat="1" x14ac:dyDescent="0.2">
      <c r="A27" s="2" t="s">
        <v>2550</v>
      </c>
      <c r="B27" s="2">
        <v>6929</v>
      </c>
      <c r="D27" s="2" t="s">
        <v>2551</v>
      </c>
      <c r="E27" s="2">
        <v>19</v>
      </c>
      <c r="F27" s="2">
        <v>-1</v>
      </c>
      <c r="G27" s="2">
        <v>1609291</v>
      </c>
      <c r="H27" s="2">
        <v>1652604</v>
      </c>
      <c r="I27" s="2" t="s">
        <v>4</v>
      </c>
      <c r="J27" s="2">
        <v>6061</v>
      </c>
      <c r="K27" s="2" t="s">
        <v>5</v>
      </c>
      <c r="L27" s="2">
        <v>361.71124259999999</v>
      </c>
      <c r="M27" s="2">
        <v>492.46927295</v>
      </c>
      <c r="N27" s="2">
        <v>550.31473779999999</v>
      </c>
      <c r="O27" s="2">
        <v>541.06420975000003</v>
      </c>
      <c r="P27" s="2">
        <v>183.08384699049256</v>
      </c>
      <c r="Q27" s="2">
        <v>268.59016814178614</v>
      </c>
      <c r="R27" s="2">
        <v>303.91897726441829</v>
      </c>
      <c r="S27" s="2">
        <v>322.3184572002275</v>
      </c>
      <c r="T27" s="2">
        <v>0.60408677</v>
      </c>
      <c r="U27" s="2">
        <v>7.3900000000000003E-56</v>
      </c>
      <c r="V27" s="2">
        <v>1.07E-54</v>
      </c>
      <c r="W27" s="2">
        <v>25</v>
      </c>
      <c r="X27" s="2">
        <v>18</v>
      </c>
      <c r="Y27" s="2">
        <v>14</v>
      </c>
      <c r="Z27" s="2">
        <v>14</v>
      </c>
      <c r="AA27" s="2" t="s">
        <v>3357</v>
      </c>
    </row>
    <row r="28" spans="1:27" s="2" customFormat="1" x14ac:dyDescent="0.2">
      <c r="A28" s="2" t="s">
        <v>1629</v>
      </c>
      <c r="B28" s="2">
        <v>6749</v>
      </c>
      <c r="C28" s="2" t="s">
        <v>1630</v>
      </c>
      <c r="D28" s="2" t="s">
        <v>1631</v>
      </c>
      <c r="E28" s="2">
        <v>11</v>
      </c>
      <c r="F28" s="2">
        <v>-1</v>
      </c>
      <c r="G28" s="2">
        <v>57093459</v>
      </c>
      <c r="H28" s="2">
        <v>57103351</v>
      </c>
      <c r="I28" s="2" t="s">
        <v>4</v>
      </c>
      <c r="J28" s="2">
        <v>6323</v>
      </c>
      <c r="K28" s="2" t="s">
        <v>284</v>
      </c>
      <c r="L28" s="2">
        <v>357.11570589999997</v>
      </c>
      <c r="M28" s="2">
        <v>426.97968730000002</v>
      </c>
      <c r="N28" s="2">
        <v>444.54373509999999</v>
      </c>
      <c r="O28" s="2">
        <v>354.28738820000001</v>
      </c>
      <c r="P28" s="2">
        <v>173.26435033336395</v>
      </c>
      <c r="Q28" s="2">
        <v>223.22320257247887</v>
      </c>
      <c r="R28" s="2">
        <v>235.33123478098031</v>
      </c>
      <c r="S28" s="2">
        <v>202.30593103850111</v>
      </c>
      <c r="T28" s="2">
        <v>0.32663688899999999</v>
      </c>
      <c r="U28" s="2">
        <v>3.4100000000000002E-32</v>
      </c>
      <c r="V28" s="2">
        <v>1.93E-31</v>
      </c>
      <c r="W28" s="2">
        <v>26</v>
      </c>
      <c r="X28" s="2">
        <v>25</v>
      </c>
      <c r="Y28" s="2">
        <v>25</v>
      </c>
      <c r="Z28" s="2">
        <v>29</v>
      </c>
      <c r="AA28" s="2" t="s">
        <v>3357</v>
      </c>
    </row>
    <row r="29" spans="1:27" s="2" customFormat="1" x14ac:dyDescent="0.2">
      <c r="A29" s="2" t="s">
        <v>358</v>
      </c>
      <c r="B29" s="2">
        <v>10153</v>
      </c>
      <c r="C29" s="2" t="s">
        <v>359</v>
      </c>
      <c r="D29" s="2" t="s">
        <v>360</v>
      </c>
      <c r="E29" s="2">
        <v>2</v>
      </c>
      <c r="F29" s="2">
        <v>-1</v>
      </c>
      <c r="G29" s="2">
        <v>37428755</v>
      </c>
      <c r="H29" s="2">
        <v>37458856</v>
      </c>
      <c r="I29" s="2" t="s">
        <v>4</v>
      </c>
      <c r="J29" s="2">
        <v>3629</v>
      </c>
      <c r="K29" s="2" t="s">
        <v>40</v>
      </c>
      <c r="L29" s="2">
        <v>204.33233389999998</v>
      </c>
      <c r="M29" s="2">
        <v>231.10900585000002</v>
      </c>
      <c r="N29" s="2">
        <v>275.38146749999999</v>
      </c>
      <c r="O29" s="2">
        <v>109.74649210000001</v>
      </c>
      <c r="P29" s="2">
        <v>172.75820922154378</v>
      </c>
      <c r="Q29" s="2">
        <v>210.51584711517211</v>
      </c>
      <c r="R29" s="2">
        <v>254.01662486499589</v>
      </c>
      <c r="S29" s="2">
        <v>109.18868936197077</v>
      </c>
      <c r="T29" s="2">
        <v>1.3195835229999999</v>
      </c>
      <c r="U29" s="2">
        <v>7.0600000000000004E-85</v>
      </c>
      <c r="V29" s="2">
        <v>3.3900000000000004E-83</v>
      </c>
      <c r="W29" s="2">
        <v>27</v>
      </c>
      <c r="X29" s="2">
        <v>29</v>
      </c>
      <c r="Y29" s="2">
        <v>22</v>
      </c>
      <c r="Z29" s="2">
        <v>77</v>
      </c>
      <c r="AA29" s="2" t="s">
        <v>3357</v>
      </c>
    </row>
    <row r="30" spans="1:27" s="2" customFormat="1" x14ac:dyDescent="0.2">
      <c r="A30" s="2" t="s">
        <v>3295</v>
      </c>
      <c r="B30" s="2">
        <v>6721</v>
      </c>
      <c r="C30" s="2" t="s">
        <v>3296</v>
      </c>
      <c r="D30" s="2" t="s">
        <v>3297</v>
      </c>
      <c r="E30" s="2">
        <v>22</v>
      </c>
      <c r="F30" s="2">
        <v>1</v>
      </c>
      <c r="G30" s="2">
        <v>42229109</v>
      </c>
      <c r="H30" s="2">
        <v>42303312</v>
      </c>
      <c r="I30" s="2" t="s">
        <v>4</v>
      </c>
      <c r="J30" s="2">
        <v>7531</v>
      </c>
      <c r="K30" s="2" t="s">
        <v>5</v>
      </c>
      <c r="L30" s="2">
        <v>412.38253529999997</v>
      </c>
      <c r="M30" s="2">
        <v>332.17074379999997</v>
      </c>
      <c r="N30" s="2">
        <v>265.76868535</v>
      </c>
      <c r="O30" s="2">
        <v>344.53727515000003</v>
      </c>
      <c r="P30" s="2">
        <v>167.99372216743274</v>
      </c>
      <c r="Q30" s="2">
        <v>145.80230621085127</v>
      </c>
      <c r="R30" s="2">
        <v>118.12676527114508</v>
      </c>
      <c r="S30" s="2">
        <v>165.18127514824926</v>
      </c>
      <c r="T30" s="2">
        <v>0.63191583500000004</v>
      </c>
      <c r="U30" s="2">
        <v>5.4200000000000005E-51</v>
      </c>
      <c r="V30" s="2">
        <v>6.5299999999999997E-50</v>
      </c>
      <c r="W30" s="2">
        <v>28</v>
      </c>
      <c r="X30" s="2">
        <v>46</v>
      </c>
      <c r="Y30" s="2">
        <v>61</v>
      </c>
      <c r="Z30" s="2">
        <v>37</v>
      </c>
      <c r="AA30" s="2" t="s">
        <v>3357</v>
      </c>
    </row>
    <row r="31" spans="1:27" s="2" customFormat="1" x14ac:dyDescent="0.2">
      <c r="A31" s="2" t="s">
        <v>2489</v>
      </c>
      <c r="B31" s="2">
        <v>4605</v>
      </c>
      <c r="C31" s="2" t="s">
        <v>2490</v>
      </c>
      <c r="D31" s="2" t="s">
        <v>2491</v>
      </c>
      <c r="E31" s="2">
        <v>20</v>
      </c>
      <c r="F31" s="2">
        <v>1</v>
      </c>
      <c r="G31" s="2">
        <v>42295754</v>
      </c>
      <c r="H31" s="2">
        <v>42345136</v>
      </c>
      <c r="I31" s="2" t="s">
        <v>4</v>
      </c>
      <c r="J31" s="2">
        <v>2682</v>
      </c>
      <c r="K31" s="2" t="s">
        <v>150</v>
      </c>
      <c r="L31" s="2">
        <v>146.77572595000001</v>
      </c>
      <c r="M31" s="2">
        <v>192.01463015000002</v>
      </c>
      <c r="N31" s="2">
        <v>218.89325715000001</v>
      </c>
      <c r="O31" s="2">
        <v>119.71723925000001</v>
      </c>
      <c r="P31" s="2">
        <v>167.90330648987171</v>
      </c>
      <c r="Q31" s="2">
        <v>236.66325534302817</v>
      </c>
      <c r="R31" s="2">
        <v>273.19531051721606</v>
      </c>
      <c r="S31" s="2">
        <v>161.16681608055626</v>
      </c>
      <c r="T31" s="2">
        <v>0.86528450199999996</v>
      </c>
      <c r="U31" s="2">
        <v>5.7000000000000003E-65</v>
      </c>
      <c r="V31" s="2">
        <v>1.18E-63</v>
      </c>
      <c r="W31" s="2">
        <v>29</v>
      </c>
      <c r="X31" s="2">
        <v>24</v>
      </c>
      <c r="Y31" s="2">
        <v>21</v>
      </c>
      <c r="Z31" s="2">
        <v>40</v>
      </c>
      <c r="AA31" s="2" t="s">
        <v>3357</v>
      </c>
    </row>
    <row r="32" spans="1:27" s="2" customFormat="1" x14ac:dyDescent="0.2">
      <c r="A32" s="2" t="s">
        <v>562</v>
      </c>
      <c r="B32" s="2">
        <v>6599</v>
      </c>
      <c r="C32" s="2" t="s">
        <v>563</v>
      </c>
      <c r="D32" s="2" t="s">
        <v>564</v>
      </c>
      <c r="E32" s="2">
        <v>3</v>
      </c>
      <c r="F32" s="2">
        <v>-1</v>
      </c>
      <c r="G32" s="2">
        <v>47626762</v>
      </c>
      <c r="H32" s="2">
        <v>47823596</v>
      </c>
      <c r="I32" s="2" t="s">
        <v>4</v>
      </c>
      <c r="J32" s="2">
        <v>7645</v>
      </c>
      <c r="K32" s="2" t="s">
        <v>150</v>
      </c>
      <c r="L32" s="2">
        <v>417.15589075000003</v>
      </c>
      <c r="M32" s="2">
        <v>504.58027600000003</v>
      </c>
      <c r="N32" s="2">
        <v>543.28910625000003</v>
      </c>
      <c r="O32" s="2">
        <v>469.19290805000003</v>
      </c>
      <c r="P32" s="2">
        <v>167.41339799775869</v>
      </c>
      <c r="Q32" s="2">
        <v>218.17673296907904</v>
      </c>
      <c r="R32" s="2">
        <v>237.88233347504365</v>
      </c>
      <c r="S32" s="2">
        <v>221.58995210593963</v>
      </c>
      <c r="T32" s="2">
        <v>0.38033880799999997</v>
      </c>
      <c r="U32" s="2">
        <v>5.5800000000000001E-31</v>
      </c>
      <c r="V32" s="2">
        <v>3.0099999999999998E-30</v>
      </c>
      <c r="W32" s="2">
        <v>30</v>
      </c>
      <c r="X32" s="2">
        <v>26</v>
      </c>
      <c r="Y32" s="2">
        <v>24</v>
      </c>
      <c r="Z32" s="2">
        <v>26</v>
      </c>
      <c r="AA32" s="2" t="s">
        <v>3357</v>
      </c>
    </row>
    <row r="33" spans="1:27" s="2" customFormat="1" x14ac:dyDescent="0.2">
      <c r="A33" s="2" t="s">
        <v>1236</v>
      </c>
      <c r="B33" s="2">
        <v>7547</v>
      </c>
      <c r="C33" s="2" t="s">
        <v>1237</v>
      </c>
      <c r="D33" s="2" t="s">
        <v>1238</v>
      </c>
      <c r="E33" s="2" t="s">
        <v>1165</v>
      </c>
      <c r="F33" s="2">
        <v>1</v>
      </c>
      <c r="G33" s="2">
        <v>136648301</v>
      </c>
      <c r="H33" s="2">
        <v>136659850</v>
      </c>
      <c r="I33" s="2" t="s">
        <v>4</v>
      </c>
      <c r="J33" s="2">
        <v>4136</v>
      </c>
      <c r="K33" s="2" t="s">
        <v>12</v>
      </c>
      <c r="L33" s="2">
        <v>196.25509925</v>
      </c>
      <c r="M33" s="2">
        <v>233.85277139999999</v>
      </c>
      <c r="N33" s="2">
        <v>108.75251365</v>
      </c>
      <c r="O33" s="2">
        <v>103.72276395</v>
      </c>
      <c r="P33" s="2">
        <v>145.57941469290284</v>
      </c>
      <c r="Q33" s="2">
        <v>186.90351976509083</v>
      </c>
      <c r="R33" s="2">
        <v>88.01801597527529</v>
      </c>
      <c r="S33" s="2">
        <v>90.547153892075386</v>
      </c>
      <c r="T33" s="2">
        <v>1.1652985760000001</v>
      </c>
      <c r="U33" s="2">
        <v>2.84E-89</v>
      </c>
      <c r="V33" s="2">
        <v>1.65E-87</v>
      </c>
      <c r="W33" s="2">
        <v>31</v>
      </c>
      <c r="X33" s="2">
        <v>34</v>
      </c>
      <c r="Y33" s="2">
        <v>94</v>
      </c>
      <c r="Z33" s="2">
        <v>95</v>
      </c>
      <c r="AA33" s="2" t="s">
        <v>3357</v>
      </c>
    </row>
    <row r="34" spans="1:27" s="2" customFormat="1" x14ac:dyDescent="0.2">
      <c r="A34" s="2" t="s">
        <v>2307</v>
      </c>
      <c r="B34" s="2">
        <v>2118</v>
      </c>
      <c r="C34" s="2" t="s">
        <v>2308</v>
      </c>
      <c r="D34" s="2" t="s">
        <v>2309</v>
      </c>
      <c r="E34" s="2">
        <v>17</v>
      </c>
      <c r="F34" s="2">
        <v>-1</v>
      </c>
      <c r="G34" s="2">
        <v>41605212</v>
      </c>
      <c r="H34" s="2">
        <v>41656988</v>
      </c>
      <c r="I34" s="2" t="s">
        <v>4</v>
      </c>
      <c r="J34" s="2">
        <v>3607</v>
      </c>
      <c r="K34" s="2" t="s">
        <v>223</v>
      </c>
      <c r="L34" s="2">
        <v>170.7818599</v>
      </c>
      <c r="M34" s="2">
        <v>77.592099724999997</v>
      </c>
      <c r="N34" s="2">
        <v>80.793194805000013</v>
      </c>
      <c r="O34" s="2">
        <v>32.057754240000001</v>
      </c>
      <c r="P34" s="2">
        <v>145.24651063756204</v>
      </c>
      <c r="Q34" s="2">
        <v>71.109355662581493</v>
      </c>
      <c r="R34" s="2">
        <v>74.976583766193073</v>
      </c>
      <c r="S34" s="2">
        <v>32.089346705451774</v>
      </c>
      <c r="T34" s="2">
        <v>2.3781461199999998</v>
      </c>
      <c r="U34" s="2">
        <v>1.2600000000000001E-106</v>
      </c>
      <c r="V34" s="2">
        <v>1.68E-104</v>
      </c>
      <c r="W34" s="2">
        <v>32</v>
      </c>
      <c r="X34" s="2">
        <v>117</v>
      </c>
      <c r="Y34" s="2">
        <v>120</v>
      </c>
      <c r="Z34" s="2">
        <v>368</v>
      </c>
      <c r="AA34" s="2" t="s">
        <v>3356</v>
      </c>
    </row>
    <row r="35" spans="1:27" s="2" customFormat="1" x14ac:dyDescent="0.2">
      <c r="A35" s="2" t="s">
        <v>2813</v>
      </c>
      <c r="B35" s="2">
        <v>7705</v>
      </c>
      <c r="D35" s="2" t="s">
        <v>2814</v>
      </c>
      <c r="E35" s="2">
        <v>19</v>
      </c>
      <c r="F35" s="2">
        <v>1</v>
      </c>
      <c r="G35" s="2">
        <v>36705504</v>
      </c>
      <c r="H35" s="2">
        <v>36729676</v>
      </c>
      <c r="I35" s="2" t="s">
        <v>4</v>
      </c>
      <c r="J35" s="2">
        <v>4146</v>
      </c>
      <c r="K35" s="2" t="s">
        <v>12</v>
      </c>
      <c r="L35" s="2">
        <v>193.73345625000002</v>
      </c>
      <c r="M35" s="2">
        <v>197.98315700000001</v>
      </c>
      <c r="N35" s="2">
        <v>202.74186754999999</v>
      </c>
      <c r="O35" s="2">
        <v>166.51255449999999</v>
      </c>
      <c r="P35" s="2">
        <v>143.38905386564565</v>
      </c>
      <c r="Q35" s="2">
        <v>157.85372765108895</v>
      </c>
      <c r="R35" s="2">
        <v>163.69165332704119</v>
      </c>
      <c r="S35" s="2">
        <v>145.00819205445563</v>
      </c>
      <c r="T35" s="2">
        <v>0.28254016999999998</v>
      </c>
      <c r="U35" s="2">
        <v>1.52E-16</v>
      </c>
      <c r="V35" s="2">
        <v>4.19E-16</v>
      </c>
      <c r="W35" s="2">
        <v>33</v>
      </c>
      <c r="X35" s="2">
        <v>41</v>
      </c>
      <c r="Y35" s="2">
        <v>40</v>
      </c>
      <c r="Z35" s="2">
        <v>47</v>
      </c>
      <c r="AA35" s="2" t="s">
        <v>3357</v>
      </c>
    </row>
    <row r="36" spans="1:27" s="2" customFormat="1" x14ac:dyDescent="0.2">
      <c r="A36" s="2" t="s">
        <v>17</v>
      </c>
      <c r="B36" s="2">
        <v>390992</v>
      </c>
      <c r="C36" s="2" t="s">
        <v>18</v>
      </c>
      <c r="D36" s="2" t="s">
        <v>19</v>
      </c>
      <c r="E36" s="2">
        <v>1</v>
      </c>
      <c r="F36" s="2">
        <v>1</v>
      </c>
      <c r="G36" s="2">
        <v>6304252</v>
      </c>
      <c r="H36" s="2">
        <v>6305638</v>
      </c>
      <c r="I36" s="2" t="s">
        <v>4</v>
      </c>
      <c r="J36" s="2">
        <v>697</v>
      </c>
      <c r="K36" s="2" t="s">
        <v>5</v>
      </c>
      <c r="L36" s="2">
        <v>32.486563145000005</v>
      </c>
      <c r="M36" s="2">
        <v>96.166671059999999</v>
      </c>
      <c r="N36" s="2">
        <v>60.344869724999995</v>
      </c>
      <c r="O36" s="2">
        <v>47.281060160000003</v>
      </c>
      <c r="P36" s="2">
        <v>142.99558901611937</v>
      </c>
      <c r="Q36" s="2">
        <v>456.08702176486406</v>
      </c>
      <c r="R36" s="2">
        <v>289.8036360614044</v>
      </c>
      <c r="S36" s="2">
        <v>244.93332877762214</v>
      </c>
      <c r="T36" s="2">
        <v>1.5373320619999999</v>
      </c>
      <c r="U36" s="2">
        <v>1.0299999999999999E-71</v>
      </c>
      <c r="V36" s="2">
        <v>2.7900000000000001E-70</v>
      </c>
      <c r="W36" s="2">
        <v>34</v>
      </c>
      <c r="X36" s="2">
        <v>8</v>
      </c>
      <c r="Y36" s="2">
        <v>17</v>
      </c>
      <c r="Z36" s="2">
        <v>24</v>
      </c>
      <c r="AA36" s="2" t="s">
        <v>3357</v>
      </c>
    </row>
    <row r="37" spans="1:27" s="2" customFormat="1" x14ac:dyDescent="0.2">
      <c r="A37" s="2" t="s">
        <v>2513</v>
      </c>
      <c r="B37" s="2">
        <v>57167</v>
      </c>
      <c r="C37" s="2" t="s">
        <v>2514</v>
      </c>
      <c r="D37" s="2" t="s">
        <v>2515</v>
      </c>
      <c r="E37" s="2">
        <v>20</v>
      </c>
      <c r="F37" s="2">
        <v>-1</v>
      </c>
      <c r="G37" s="2">
        <v>50400581</v>
      </c>
      <c r="H37" s="2">
        <v>50419059</v>
      </c>
      <c r="I37" s="2" t="s">
        <v>4</v>
      </c>
      <c r="J37" s="2">
        <v>4061</v>
      </c>
      <c r="K37" s="2" t="s">
        <v>12</v>
      </c>
      <c r="L37" s="2">
        <v>189.04860099999999</v>
      </c>
      <c r="M37" s="2">
        <v>336.5627983</v>
      </c>
      <c r="N37" s="2">
        <v>345.06508165000002</v>
      </c>
      <c r="O37" s="2">
        <v>343.1335818</v>
      </c>
      <c r="P37" s="2">
        <v>142.81372569496392</v>
      </c>
      <c r="Q37" s="2">
        <v>273.96077298435739</v>
      </c>
      <c r="R37" s="2">
        <v>284.41341355500481</v>
      </c>
      <c r="S37" s="2">
        <v>305.07731858358375</v>
      </c>
      <c r="T37" s="2">
        <v>0.86475127500000004</v>
      </c>
      <c r="U37" s="2">
        <v>1.36E-73</v>
      </c>
      <c r="V37" s="2">
        <v>4.0199999999999999E-72</v>
      </c>
      <c r="W37" s="2">
        <v>35</v>
      </c>
      <c r="X37" s="2">
        <v>17</v>
      </c>
      <c r="Y37" s="2">
        <v>19</v>
      </c>
      <c r="Z37" s="2">
        <v>16</v>
      </c>
      <c r="AA37" s="2" t="s">
        <v>3357</v>
      </c>
    </row>
    <row r="38" spans="1:27" s="2" customFormat="1" x14ac:dyDescent="0.2">
      <c r="A38" s="2" t="s">
        <v>1466</v>
      </c>
      <c r="B38" s="2">
        <v>2649</v>
      </c>
      <c r="C38" s="2" t="s">
        <v>1467</v>
      </c>
      <c r="D38" s="2" t="s">
        <v>1468</v>
      </c>
      <c r="E38" s="2">
        <v>9</v>
      </c>
      <c r="F38" s="2">
        <v>-1</v>
      </c>
      <c r="G38" s="2">
        <v>127279554</v>
      </c>
      <c r="H38" s="2">
        <v>127533589</v>
      </c>
      <c r="I38" s="2" t="s">
        <v>4</v>
      </c>
      <c r="J38" s="2">
        <v>7124</v>
      </c>
      <c r="K38" s="2" t="s">
        <v>1469</v>
      </c>
      <c r="L38" s="2">
        <v>320.66736204999995</v>
      </c>
      <c r="M38" s="2">
        <v>290.02259864999996</v>
      </c>
      <c r="N38" s="2">
        <v>280.62899704999995</v>
      </c>
      <c r="O38" s="2">
        <v>330.42161554999996</v>
      </c>
      <c r="P38" s="2">
        <v>138.10528736033848</v>
      </c>
      <c r="Q38" s="2">
        <v>134.57477952443764</v>
      </c>
      <c r="R38" s="2">
        <v>131.85740444440455</v>
      </c>
      <c r="S38" s="2">
        <v>167.46426186879572</v>
      </c>
      <c r="T38" s="2">
        <v>0.23485308099999999</v>
      </c>
      <c r="U38" s="2">
        <v>4.8799999999999999E-17</v>
      </c>
      <c r="V38" s="2">
        <v>1.38E-16</v>
      </c>
      <c r="W38" s="2">
        <v>36</v>
      </c>
      <c r="X38" s="2">
        <v>51</v>
      </c>
      <c r="Y38" s="2">
        <v>49</v>
      </c>
      <c r="Z38" s="2">
        <v>36</v>
      </c>
      <c r="AA38" s="2" t="s">
        <v>3357</v>
      </c>
    </row>
    <row r="39" spans="1:27" s="2" customFormat="1" x14ac:dyDescent="0.2">
      <c r="A39" s="2" t="s">
        <v>2985</v>
      </c>
      <c r="B39" s="2">
        <v>8463</v>
      </c>
      <c r="C39" s="2" t="s">
        <v>2986</v>
      </c>
      <c r="D39" s="2" t="s">
        <v>2987</v>
      </c>
      <c r="E39" s="2">
        <v>19</v>
      </c>
      <c r="F39" s="2">
        <v>-1</v>
      </c>
      <c r="G39" s="2">
        <v>49843852</v>
      </c>
      <c r="H39" s="2">
        <v>49865714</v>
      </c>
      <c r="I39" s="2" t="s">
        <v>4</v>
      </c>
      <c r="J39" s="2">
        <v>2980</v>
      </c>
      <c r="K39" s="2" t="s">
        <v>893</v>
      </c>
      <c r="L39" s="2">
        <v>133.24813525000002</v>
      </c>
      <c r="M39" s="2">
        <v>190.25848745000002</v>
      </c>
      <c r="N39" s="2">
        <v>200.28242599999999</v>
      </c>
      <c r="O39" s="2">
        <v>216.53594559999999</v>
      </c>
      <c r="P39" s="2">
        <v>137.17974208983009</v>
      </c>
      <c r="Q39" s="2">
        <v>211.04905632497037</v>
      </c>
      <c r="R39" s="2">
        <v>224.96016205360826</v>
      </c>
      <c r="S39" s="2">
        <v>262.35376240973915</v>
      </c>
      <c r="T39" s="2">
        <v>0.69636507700000005</v>
      </c>
      <c r="U39" s="2">
        <v>5.6E-51</v>
      </c>
      <c r="V39" s="2">
        <v>6.7300000000000003E-50</v>
      </c>
      <c r="W39" s="2">
        <v>37</v>
      </c>
      <c r="X39" s="2">
        <v>28</v>
      </c>
      <c r="Y39" s="2">
        <v>28</v>
      </c>
      <c r="Z39" s="2">
        <v>21</v>
      </c>
      <c r="AA39" s="2" t="s">
        <v>3357</v>
      </c>
    </row>
    <row r="40" spans="1:27" s="2" customFormat="1" x14ac:dyDescent="0.2">
      <c r="A40" s="2" t="s">
        <v>1960</v>
      </c>
      <c r="B40" s="2">
        <v>3091</v>
      </c>
      <c r="D40" s="2" t="s">
        <v>1961</v>
      </c>
      <c r="E40" s="2">
        <v>14</v>
      </c>
      <c r="F40" s="2">
        <v>1</v>
      </c>
      <c r="G40" s="2">
        <v>62162231</v>
      </c>
      <c r="H40" s="2">
        <v>62214976</v>
      </c>
      <c r="I40" s="2" t="s">
        <v>4</v>
      </c>
      <c r="J40" s="2">
        <v>5150</v>
      </c>
      <c r="K40" s="2" t="s">
        <v>40</v>
      </c>
      <c r="L40" s="2">
        <v>223.18383180000001</v>
      </c>
      <c r="M40" s="2">
        <v>217.8621167</v>
      </c>
      <c r="N40" s="2">
        <v>235.030564</v>
      </c>
      <c r="O40" s="2">
        <v>180.92511904999998</v>
      </c>
      <c r="P40" s="2">
        <v>132.97555327491429</v>
      </c>
      <c r="Q40" s="2">
        <v>139.83956583262682</v>
      </c>
      <c r="R40" s="2">
        <v>152.76494272968085</v>
      </c>
      <c r="S40" s="2">
        <v>126.84430963948361</v>
      </c>
      <c r="T40" s="2">
        <v>0.37566629400000001</v>
      </c>
      <c r="U40" s="2">
        <v>1.53E-25</v>
      </c>
      <c r="V40" s="2">
        <v>6.47E-25</v>
      </c>
      <c r="W40" s="2">
        <v>38</v>
      </c>
      <c r="X40" s="2">
        <v>48</v>
      </c>
      <c r="Y40" s="2">
        <v>44</v>
      </c>
      <c r="Z40" s="2">
        <v>58</v>
      </c>
      <c r="AA40" s="2" t="s">
        <v>3357</v>
      </c>
    </row>
    <row r="41" spans="1:27" s="2" customFormat="1" x14ac:dyDescent="0.2">
      <c r="A41" s="2" t="s">
        <v>1007</v>
      </c>
      <c r="B41" s="2">
        <v>9603</v>
      </c>
      <c r="C41" s="2" t="s">
        <v>1008</v>
      </c>
      <c r="D41" s="2" t="s">
        <v>1009</v>
      </c>
      <c r="E41" s="2">
        <v>7</v>
      </c>
      <c r="F41" s="2">
        <v>1</v>
      </c>
      <c r="G41" s="2">
        <v>26191860</v>
      </c>
      <c r="H41" s="2">
        <v>26226745</v>
      </c>
      <c r="I41" s="2" t="s">
        <v>4</v>
      </c>
      <c r="J41" s="2">
        <v>4249</v>
      </c>
      <c r="K41" s="2" t="s">
        <v>154</v>
      </c>
      <c r="L41" s="2">
        <v>183.63482095000001</v>
      </c>
      <c r="M41" s="2">
        <v>69.636994744999996</v>
      </c>
      <c r="N41" s="2">
        <v>75.012551005000006</v>
      </c>
      <c r="O41" s="2">
        <v>33.568564335000005</v>
      </c>
      <c r="P41" s="2">
        <v>132.60143153287041</v>
      </c>
      <c r="Q41" s="2">
        <v>54.176272651591681</v>
      </c>
      <c r="R41" s="2">
        <v>59.098137071316472</v>
      </c>
      <c r="S41" s="2">
        <v>28.524250611092288</v>
      </c>
      <c r="T41" s="2">
        <v>2.4178661560000001</v>
      </c>
      <c r="U41" s="2">
        <v>8.1000000000000001E-109</v>
      </c>
      <c r="V41" s="2">
        <v>1.1999999999999999E-106</v>
      </c>
      <c r="W41" s="2">
        <v>39</v>
      </c>
      <c r="X41" s="2">
        <v>168</v>
      </c>
      <c r="Y41" s="2">
        <v>160</v>
      </c>
      <c r="Z41" s="2">
        <v>402</v>
      </c>
      <c r="AA41" s="2" t="s">
        <v>3356</v>
      </c>
    </row>
    <row r="42" spans="1:27" s="2" customFormat="1" x14ac:dyDescent="0.2">
      <c r="A42" s="2" t="s">
        <v>3275</v>
      </c>
      <c r="B42" s="2">
        <v>7494</v>
      </c>
      <c r="C42" s="2" t="s">
        <v>3276</v>
      </c>
      <c r="D42" s="2" t="s">
        <v>3277</v>
      </c>
      <c r="E42" s="2">
        <v>22</v>
      </c>
      <c r="F42" s="2">
        <v>-1</v>
      </c>
      <c r="G42" s="2">
        <v>29190543</v>
      </c>
      <c r="H42" s="2">
        <v>29196585</v>
      </c>
      <c r="I42" s="2" t="s">
        <v>4</v>
      </c>
      <c r="J42" s="2">
        <v>3028</v>
      </c>
      <c r="K42" s="2" t="s">
        <v>154</v>
      </c>
      <c r="L42" s="2">
        <v>123.60100729999999</v>
      </c>
      <c r="M42" s="2">
        <v>120.2890089</v>
      </c>
      <c r="N42" s="2">
        <v>117.06395395</v>
      </c>
      <c r="O42" s="2">
        <v>95.744349849999992</v>
      </c>
      <c r="P42" s="2">
        <v>125.25390480621745</v>
      </c>
      <c r="Q42" s="2">
        <v>131.31839901723788</v>
      </c>
      <c r="R42" s="2">
        <v>129.4110262589279</v>
      </c>
      <c r="S42" s="2">
        <v>114.16523296515047</v>
      </c>
      <c r="T42" s="2">
        <v>0.36519194700000002</v>
      </c>
      <c r="U42" s="2">
        <v>2.3999999999999999E-20</v>
      </c>
      <c r="V42" s="2">
        <v>7.9800000000000001E-20</v>
      </c>
      <c r="W42" s="2">
        <v>40</v>
      </c>
      <c r="X42" s="2">
        <v>54</v>
      </c>
      <c r="Y42" s="2">
        <v>50</v>
      </c>
      <c r="Z42" s="2">
        <v>71</v>
      </c>
      <c r="AA42" s="2" t="s">
        <v>3357</v>
      </c>
    </row>
    <row r="43" spans="1:27" s="2" customFormat="1" x14ac:dyDescent="0.2">
      <c r="A43" s="2" t="s">
        <v>1639</v>
      </c>
      <c r="B43" s="2">
        <v>9219</v>
      </c>
      <c r="C43" s="2" t="s">
        <v>1640</v>
      </c>
      <c r="D43" s="2" t="s">
        <v>1641</v>
      </c>
      <c r="E43" s="2">
        <v>11</v>
      </c>
      <c r="F43" s="2">
        <v>-1</v>
      </c>
      <c r="G43" s="2">
        <v>62360686</v>
      </c>
      <c r="H43" s="2">
        <v>62369312</v>
      </c>
      <c r="I43" s="2" t="s">
        <v>4</v>
      </c>
      <c r="J43" s="2">
        <v>4236</v>
      </c>
      <c r="K43" s="2" t="s">
        <v>36</v>
      </c>
      <c r="L43" s="2">
        <v>166.08396485</v>
      </c>
      <c r="M43" s="2">
        <v>175.7889395</v>
      </c>
      <c r="N43" s="2">
        <v>149.0583311</v>
      </c>
      <c r="O43" s="2">
        <v>147.80201655000002</v>
      </c>
      <c r="P43" s="2">
        <v>120.27414269681104</v>
      </c>
      <c r="Q43" s="2">
        <v>137.18003901726092</v>
      </c>
      <c r="R43" s="2">
        <v>117.78655547789336</v>
      </c>
      <c r="S43" s="2">
        <v>125.98124830338574</v>
      </c>
      <c r="T43" s="2">
        <v>0.248663154</v>
      </c>
      <c r="U43" s="2">
        <v>4.7500000000000003E-15</v>
      </c>
      <c r="V43" s="2">
        <v>1.21E-14</v>
      </c>
      <c r="W43" s="2">
        <v>41</v>
      </c>
      <c r="X43" s="2">
        <v>50</v>
      </c>
      <c r="Y43" s="2">
        <v>63</v>
      </c>
      <c r="Z43" s="2">
        <v>61</v>
      </c>
      <c r="AA43" s="2" t="s">
        <v>3357</v>
      </c>
    </row>
    <row r="44" spans="1:27" s="2" customFormat="1" x14ac:dyDescent="0.2">
      <c r="A44" s="2" t="s">
        <v>1922</v>
      </c>
      <c r="B44" s="2">
        <v>51222</v>
      </c>
      <c r="C44" s="2" t="s">
        <v>1923</v>
      </c>
      <c r="D44" s="2" t="s">
        <v>1924</v>
      </c>
      <c r="E44" s="2">
        <v>14</v>
      </c>
      <c r="F44" s="2">
        <v>-1</v>
      </c>
      <c r="G44" s="2">
        <v>21558205</v>
      </c>
      <c r="H44" s="2">
        <v>21572881</v>
      </c>
      <c r="I44" s="2" t="s">
        <v>4</v>
      </c>
      <c r="J44" s="2">
        <v>4643</v>
      </c>
      <c r="K44" s="2" t="s">
        <v>12</v>
      </c>
      <c r="L44" s="2">
        <v>168.48359604999999</v>
      </c>
      <c r="M44" s="2">
        <v>219.20680950000002</v>
      </c>
      <c r="N44" s="2">
        <v>235.59697564999999</v>
      </c>
      <c r="O44" s="2">
        <v>253.93038060000001</v>
      </c>
      <c r="P44" s="2">
        <v>111.34129360740644</v>
      </c>
      <c r="Q44" s="2">
        <v>156.06680650892281</v>
      </c>
      <c r="R44" s="2">
        <v>169.85199284956107</v>
      </c>
      <c r="S44" s="2">
        <v>197.46972012810693</v>
      </c>
      <c r="T44" s="2">
        <v>0.58900615199999995</v>
      </c>
      <c r="U44" s="2">
        <v>1.1499999999999999E-43</v>
      </c>
      <c r="V44" s="2">
        <v>1.05E-42</v>
      </c>
      <c r="W44" s="2">
        <v>42</v>
      </c>
      <c r="X44" s="2">
        <v>42</v>
      </c>
      <c r="Y44" s="2">
        <v>39</v>
      </c>
      <c r="Z44" s="2">
        <v>30</v>
      </c>
      <c r="AA44" s="2" t="s">
        <v>3357</v>
      </c>
    </row>
    <row r="45" spans="1:27" s="2" customFormat="1" x14ac:dyDescent="0.2">
      <c r="A45" s="2" t="s">
        <v>346</v>
      </c>
      <c r="B45" s="2">
        <v>4613</v>
      </c>
      <c r="C45" s="2" t="s">
        <v>347</v>
      </c>
      <c r="D45" s="2" t="s">
        <v>348</v>
      </c>
      <c r="E45" s="2">
        <v>2</v>
      </c>
      <c r="F45" s="2">
        <v>1</v>
      </c>
      <c r="G45" s="2">
        <v>16080686</v>
      </c>
      <c r="H45" s="2">
        <v>16087129</v>
      </c>
      <c r="I45" s="2" t="s">
        <v>4</v>
      </c>
      <c r="J45" s="2">
        <v>2602</v>
      </c>
      <c r="K45" s="2" t="s">
        <v>5</v>
      </c>
      <c r="L45" s="2">
        <v>93.375695285000006</v>
      </c>
      <c r="M45" s="2">
        <v>127.75512205000001</v>
      </c>
      <c r="N45" s="2">
        <v>115.70868684999999</v>
      </c>
      <c r="O45" s="2">
        <v>82.415652370000004</v>
      </c>
      <c r="P45" s="2">
        <v>110.06761764192122</v>
      </c>
      <c r="Q45" s="2">
        <v>162.30288476005998</v>
      </c>
      <c r="R45" s="2">
        <v>148.84908238178937</v>
      </c>
      <c r="S45" s="2">
        <v>114.36294152301173</v>
      </c>
      <c r="T45" s="2">
        <v>0.62632001400000004</v>
      </c>
      <c r="U45" s="2">
        <v>2.5100000000000001E-37</v>
      </c>
      <c r="V45" s="2">
        <v>1.75E-36</v>
      </c>
      <c r="W45" s="2">
        <v>43</v>
      </c>
      <c r="X45" s="2">
        <v>38</v>
      </c>
      <c r="Y45" s="2">
        <v>46</v>
      </c>
      <c r="Z45" s="2">
        <v>70</v>
      </c>
      <c r="AA45" s="2" t="s">
        <v>3357</v>
      </c>
    </row>
    <row r="46" spans="1:27" s="2" customFormat="1" x14ac:dyDescent="0.2">
      <c r="A46" s="2" t="s">
        <v>1644</v>
      </c>
      <c r="B46" s="2">
        <v>283248</v>
      </c>
      <c r="C46" s="2" t="s">
        <v>1645</v>
      </c>
      <c r="D46" s="2" t="s">
        <v>1646</v>
      </c>
      <c r="E46" s="2">
        <v>11</v>
      </c>
      <c r="F46" s="2">
        <v>-1</v>
      </c>
      <c r="G46" s="2">
        <v>63678693</v>
      </c>
      <c r="H46" s="2">
        <v>63684316</v>
      </c>
      <c r="I46" s="2" t="s">
        <v>4</v>
      </c>
      <c r="J46" s="2">
        <v>2738</v>
      </c>
      <c r="K46" s="2" t="s">
        <v>150</v>
      </c>
      <c r="L46" s="2">
        <v>97.338793465000009</v>
      </c>
      <c r="M46" s="2">
        <v>168.3989445</v>
      </c>
      <c r="N46" s="2">
        <v>181.44373324999998</v>
      </c>
      <c r="O46" s="2">
        <v>181.88875775</v>
      </c>
      <c r="P46" s="2">
        <v>109.06723386393638</v>
      </c>
      <c r="Q46" s="2">
        <v>203.31115785275733</v>
      </c>
      <c r="R46" s="2">
        <v>221.81652023567267</v>
      </c>
      <c r="S46" s="2">
        <v>239.85731666529892</v>
      </c>
      <c r="T46" s="2">
        <v>0.89524935500000002</v>
      </c>
      <c r="U46" s="2">
        <v>1.0600000000000001E-65</v>
      </c>
      <c r="V46" s="2">
        <v>2.2700000000000001E-64</v>
      </c>
      <c r="W46" s="2">
        <v>44</v>
      </c>
      <c r="X46" s="2">
        <v>31</v>
      </c>
      <c r="Y46" s="2">
        <v>29</v>
      </c>
      <c r="Z46" s="2">
        <v>25</v>
      </c>
      <c r="AA46" s="2" t="s">
        <v>3357</v>
      </c>
    </row>
    <row r="47" spans="1:27" s="2" customFormat="1" x14ac:dyDescent="0.2">
      <c r="A47" s="2" t="s">
        <v>1998</v>
      </c>
      <c r="B47" s="2">
        <v>9112</v>
      </c>
      <c r="C47" s="2" t="s">
        <v>1999</v>
      </c>
      <c r="D47" s="2" t="s">
        <v>2000</v>
      </c>
      <c r="E47" s="2">
        <v>14</v>
      </c>
      <c r="F47" s="2">
        <v>1</v>
      </c>
      <c r="G47" s="2">
        <v>105886159</v>
      </c>
      <c r="H47" s="2">
        <v>105937066</v>
      </c>
      <c r="I47" s="2" t="s">
        <v>4</v>
      </c>
      <c r="J47" s="2">
        <v>6964</v>
      </c>
      <c r="K47" s="2" t="s">
        <v>36</v>
      </c>
      <c r="L47" s="2">
        <v>243.12532025000002</v>
      </c>
      <c r="M47" s="2">
        <v>260.63415814999996</v>
      </c>
      <c r="N47" s="2">
        <v>263.75958635000001</v>
      </c>
      <c r="O47" s="2">
        <v>232.52053789999999</v>
      </c>
      <c r="P47" s="2">
        <v>107.10409901927741</v>
      </c>
      <c r="Q47" s="2">
        <v>123.71658799215894</v>
      </c>
      <c r="R47" s="2">
        <v>126.77087757113767</v>
      </c>
      <c r="S47" s="2">
        <v>120.55462238247239</v>
      </c>
      <c r="T47" s="2">
        <v>0.181165571</v>
      </c>
      <c r="U47" s="2">
        <v>9.9800000000000007E-10</v>
      </c>
      <c r="V47" s="2">
        <v>1.92E-9</v>
      </c>
      <c r="W47" s="2">
        <v>45</v>
      </c>
      <c r="X47" s="2">
        <v>57</v>
      </c>
      <c r="Y47" s="2">
        <v>51</v>
      </c>
      <c r="Z47" s="2">
        <v>64</v>
      </c>
      <c r="AA47" s="2" t="s">
        <v>3357</v>
      </c>
    </row>
    <row r="48" spans="1:27" s="2" customFormat="1" x14ac:dyDescent="0.2">
      <c r="A48" s="2" t="s">
        <v>1360</v>
      </c>
      <c r="B48" s="2">
        <v>8928</v>
      </c>
      <c r="C48" s="2" t="s">
        <v>1361</v>
      </c>
      <c r="D48" s="2" t="s">
        <v>1362</v>
      </c>
      <c r="E48" s="2">
        <v>8</v>
      </c>
      <c r="F48" s="2">
        <v>-1</v>
      </c>
      <c r="G48" s="2">
        <v>145698795</v>
      </c>
      <c r="H48" s="2">
        <v>145701718</v>
      </c>
      <c r="I48" s="2" t="s">
        <v>4</v>
      </c>
      <c r="J48" s="2">
        <v>2503</v>
      </c>
      <c r="K48" s="2" t="s">
        <v>125</v>
      </c>
      <c r="L48" s="2">
        <v>86.623262455000003</v>
      </c>
      <c r="M48" s="2">
        <v>104.97884625</v>
      </c>
      <c r="N48" s="2">
        <v>117.02191735</v>
      </c>
      <c r="O48" s="2">
        <v>82.761538204999994</v>
      </c>
      <c r="P48" s="2">
        <v>106.17931342645167</v>
      </c>
      <c r="Q48" s="2">
        <v>138.64235054642467</v>
      </c>
      <c r="R48" s="2">
        <v>156.49189900675907</v>
      </c>
      <c r="S48" s="2">
        <v>119.38573676269564</v>
      </c>
      <c r="T48" s="2">
        <v>0.49472864700000002</v>
      </c>
      <c r="U48" s="2">
        <v>2.54E-31</v>
      </c>
      <c r="V48" s="2">
        <v>1.39E-30</v>
      </c>
      <c r="W48" s="2">
        <v>46</v>
      </c>
      <c r="X48" s="2">
        <v>49</v>
      </c>
      <c r="Y48" s="2">
        <v>42</v>
      </c>
      <c r="Z48" s="2">
        <v>68</v>
      </c>
      <c r="AA48" s="2" t="s">
        <v>3357</v>
      </c>
    </row>
    <row r="49" spans="1:27" s="2" customFormat="1" x14ac:dyDescent="0.2">
      <c r="A49" s="2" t="s">
        <v>2613</v>
      </c>
      <c r="B49" s="2">
        <v>7675</v>
      </c>
      <c r="D49" s="2" t="s">
        <v>2614</v>
      </c>
      <c r="E49" s="2">
        <v>19</v>
      </c>
      <c r="F49" s="2">
        <v>-1</v>
      </c>
      <c r="G49" s="2">
        <v>9671029</v>
      </c>
      <c r="H49" s="2">
        <v>9695209</v>
      </c>
      <c r="I49" s="2" t="s">
        <v>4</v>
      </c>
      <c r="J49" s="2">
        <v>4283</v>
      </c>
      <c r="K49" s="2" t="s">
        <v>12</v>
      </c>
      <c r="L49" s="2">
        <v>147.62411900000001</v>
      </c>
      <c r="M49" s="2">
        <v>106.58724365</v>
      </c>
      <c r="N49" s="2">
        <v>86.147656785000009</v>
      </c>
      <c r="O49" s="2">
        <v>86.287512434999996</v>
      </c>
      <c r="P49" s="2">
        <v>105.75390495392911</v>
      </c>
      <c r="Q49" s="2">
        <v>82.264628817789031</v>
      </c>
      <c r="R49" s="2">
        <v>67.330556972627562</v>
      </c>
      <c r="S49" s="2">
        <v>72.740847649899976</v>
      </c>
      <c r="T49" s="2">
        <v>0.77027948599999996</v>
      </c>
      <c r="U49" s="2">
        <v>1.3199999999999999E-55</v>
      </c>
      <c r="V49" s="2">
        <v>1.8900000000000001E-54</v>
      </c>
      <c r="W49" s="2">
        <v>47</v>
      </c>
      <c r="X49" s="2">
        <v>97</v>
      </c>
      <c r="Y49" s="2">
        <v>134</v>
      </c>
      <c r="Z49" s="2">
        <v>133</v>
      </c>
      <c r="AA49" s="2" t="s">
        <v>3356</v>
      </c>
    </row>
    <row r="50" spans="1:27" s="2" customFormat="1" x14ac:dyDescent="0.2">
      <c r="A50" s="2" t="s">
        <v>912</v>
      </c>
      <c r="B50" s="2">
        <v>6722</v>
      </c>
      <c r="C50" s="2" t="s">
        <v>913</v>
      </c>
      <c r="D50" s="2" t="s">
        <v>219</v>
      </c>
      <c r="E50" s="2">
        <v>6</v>
      </c>
      <c r="F50" s="2">
        <v>1</v>
      </c>
      <c r="G50" s="2">
        <v>43139037</v>
      </c>
      <c r="H50" s="2">
        <v>43149243</v>
      </c>
      <c r="I50" s="2" t="s">
        <v>4</v>
      </c>
      <c r="J50" s="2">
        <v>4262</v>
      </c>
      <c r="K50" s="2" t="s">
        <v>219</v>
      </c>
      <c r="L50" s="2">
        <v>146.16981114999999</v>
      </c>
      <c r="M50" s="2">
        <v>146.5019997</v>
      </c>
      <c r="N50" s="2">
        <v>131.31485044999999</v>
      </c>
      <c r="O50" s="2">
        <v>99.201593944999999</v>
      </c>
      <c r="P50" s="2">
        <v>105.21806553404116</v>
      </c>
      <c r="Q50" s="2">
        <v>113.62795325373588</v>
      </c>
      <c r="R50" s="2">
        <v>103.1314925375375</v>
      </c>
      <c r="S50" s="2">
        <v>84.039686150000136</v>
      </c>
      <c r="T50" s="2">
        <v>0.55793550700000005</v>
      </c>
      <c r="U50" s="2">
        <v>2.6399999999999999E-39</v>
      </c>
      <c r="V50" s="2">
        <v>2.0100000000000001E-38</v>
      </c>
      <c r="W50" s="2">
        <v>48</v>
      </c>
      <c r="X50" s="2">
        <v>67</v>
      </c>
      <c r="Y50" s="2">
        <v>71</v>
      </c>
      <c r="Z50" s="2">
        <v>109</v>
      </c>
      <c r="AA50" s="2" t="s">
        <v>3356</v>
      </c>
    </row>
    <row r="51" spans="1:27" s="2" customFormat="1" x14ac:dyDescent="0.2">
      <c r="A51" s="2" t="s">
        <v>166</v>
      </c>
      <c r="B51" s="2">
        <v>8880</v>
      </c>
      <c r="D51" s="2" t="s">
        <v>167</v>
      </c>
      <c r="E51" s="2">
        <v>1</v>
      </c>
      <c r="F51" s="2">
        <v>-1</v>
      </c>
      <c r="G51" s="2">
        <v>78409740</v>
      </c>
      <c r="H51" s="2">
        <v>78444794</v>
      </c>
      <c r="I51" s="2" t="s">
        <v>4</v>
      </c>
      <c r="J51" s="2">
        <v>5666</v>
      </c>
      <c r="K51" s="2" t="s">
        <v>40</v>
      </c>
      <c r="L51" s="2">
        <v>191.10832455000002</v>
      </c>
      <c r="M51" s="2">
        <v>260.65877399999999</v>
      </c>
      <c r="N51" s="2">
        <v>295.13035394999997</v>
      </c>
      <c r="O51" s="2">
        <v>273.49037390000001</v>
      </c>
      <c r="P51" s="2">
        <v>103.48610671725794</v>
      </c>
      <c r="Q51" s="2">
        <v>152.07279728220783</v>
      </c>
      <c r="R51" s="2">
        <v>174.34775500080283</v>
      </c>
      <c r="S51" s="2">
        <v>174.27735833834032</v>
      </c>
      <c r="T51" s="2">
        <v>0.62435865400000001</v>
      </c>
      <c r="U51" s="2">
        <v>3.0600000000000001E-49</v>
      </c>
      <c r="V51" s="2">
        <v>3.48E-48</v>
      </c>
      <c r="W51" s="2">
        <v>49</v>
      </c>
      <c r="X51" s="2">
        <v>44</v>
      </c>
      <c r="Y51" s="2">
        <v>36</v>
      </c>
      <c r="Z51" s="2">
        <v>34</v>
      </c>
      <c r="AA51" s="2" t="s">
        <v>3357</v>
      </c>
    </row>
    <row r="52" spans="1:27" s="2" customFormat="1" x14ac:dyDescent="0.2">
      <c r="A52" s="2" t="s">
        <v>878</v>
      </c>
      <c r="B52" s="2">
        <v>5089</v>
      </c>
      <c r="C52" s="2" t="s">
        <v>879</v>
      </c>
      <c r="D52" s="2" t="s">
        <v>880</v>
      </c>
      <c r="E52" s="2">
        <v>6</v>
      </c>
      <c r="F52" s="2">
        <v>-1</v>
      </c>
      <c r="G52" s="2">
        <v>32152512</v>
      </c>
      <c r="H52" s="2">
        <v>32157963</v>
      </c>
      <c r="I52" s="2" t="s">
        <v>4</v>
      </c>
      <c r="J52" s="2">
        <v>4350</v>
      </c>
      <c r="K52" s="2" t="s">
        <v>140</v>
      </c>
      <c r="L52" s="2">
        <v>142.93027935000001</v>
      </c>
      <c r="M52" s="2">
        <v>154.81190405000001</v>
      </c>
      <c r="N52" s="2">
        <v>158.22853140000001</v>
      </c>
      <c r="O52" s="2">
        <v>194.47520689999999</v>
      </c>
      <c r="P52" s="2">
        <v>100.80218093400414</v>
      </c>
      <c r="Q52" s="2">
        <v>117.6441577398498</v>
      </c>
      <c r="R52" s="2">
        <v>121.74934640650052</v>
      </c>
      <c r="S52" s="2">
        <v>161.41661581585328</v>
      </c>
      <c r="T52" s="2">
        <v>0.44160513499999998</v>
      </c>
      <c r="U52" s="2">
        <v>2.3899999999999999E-29</v>
      </c>
      <c r="V52" s="2">
        <v>1.2000000000000001E-28</v>
      </c>
      <c r="W52" s="2">
        <v>50</v>
      </c>
      <c r="X52" s="2">
        <v>63</v>
      </c>
      <c r="Y52" s="2">
        <v>57</v>
      </c>
      <c r="Z52" s="2">
        <v>39</v>
      </c>
      <c r="AA52" s="2" t="s">
        <v>3357</v>
      </c>
    </row>
    <row r="53" spans="1:27" s="2" customFormat="1" x14ac:dyDescent="0.2">
      <c r="A53" s="2" t="s">
        <v>1876</v>
      </c>
      <c r="B53" s="2">
        <v>3146</v>
      </c>
      <c r="D53" s="2" t="s">
        <v>1877</v>
      </c>
      <c r="E53" s="2">
        <v>13</v>
      </c>
      <c r="F53" s="2">
        <v>-1</v>
      </c>
      <c r="G53" s="2">
        <v>31032884</v>
      </c>
      <c r="H53" s="2">
        <v>31191734</v>
      </c>
      <c r="I53" s="2" t="s">
        <v>4</v>
      </c>
      <c r="J53" s="2">
        <v>5828</v>
      </c>
      <c r="K53" s="2" t="s">
        <v>284</v>
      </c>
      <c r="L53" s="2">
        <v>185.64161465000001</v>
      </c>
      <c r="M53" s="2">
        <v>170.86654799999999</v>
      </c>
      <c r="N53" s="2">
        <v>160.6431844</v>
      </c>
      <c r="O53" s="2">
        <v>137.52701560000003</v>
      </c>
      <c r="P53" s="2">
        <v>97.728519303301624</v>
      </c>
      <c r="Q53" s="2">
        <v>96.915515991492185</v>
      </c>
      <c r="R53" s="2">
        <v>92.263413865039666</v>
      </c>
      <c r="S53" s="2">
        <v>85.200984474361064</v>
      </c>
      <c r="T53" s="2">
        <v>0.430192132</v>
      </c>
      <c r="U53" s="2">
        <v>1.27E-27</v>
      </c>
      <c r="V53" s="2">
        <v>5.8900000000000003E-27</v>
      </c>
      <c r="W53" s="2">
        <v>51</v>
      </c>
      <c r="X53" s="2">
        <v>79</v>
      </c>
      <c r="Y53" s="2">
        <v>85</v>
      </c>
      <c r="Z53" s="2">
        <v>105</v>
      </c>
      <c r="AA53" s="2" t="s">
        <v>3356</v>
      </c>
    </row>
    <row r="54" spans="1:27" s="2" customFormat="1" x14ac:dyDescent="0.2">
      <c r="A54" s="2" t="s">
        <v>1156</v>
      </c>
      <c r="B54" s="2">
        <v>29803</v>
      </c>
      <c r="D54" s="2" t="s">
        <v>1157</v>
      </c>
      <c r="E54" s="2">
        <v>7</v>
      </c>
      <c r="F54" s="2">
        <v>1</v>
      </c>
      <c r="G54" s="2">
        <v>150065278</v>
      </c>
      <c r="H54" s="2">
        <v>150071133</v>
      </c>
      <c r="I54" s="2" t="s">
        <v>4</v>
      </c>
      <c r="J54" s="2">
        <v>4649</v>
      </c>
      <c r="K54" s="2" t="s">
        <v>12</v>
      </c>
      <c r="L54" s="2">
        <v>147.30568125000002</v>
      </c>
      <c r="M54" s="2">
        <v>165.7068204</v>
      </c>
      <c r="N54" s="2">
        <v>169.13406494999998</v>
      </c>
      <c r="O54" s="2">
        <v>133.37510995000002</v>
      </c>
      <c r="P54" s="2">
        <v>97.204994270389463</v>
      </c>
      <c r="Q54" s="2">
        <v>117.82483104939337</v>
      </c>
      <c r="R54" s="2">
        <v>121.77748559555017</v>
      </c>
      <c r="S54" s="2">
        <v>103.58553226902639</v>
      </c>
      <c r="T54" s="2">
        <v>0.34041028099999998</v>
      </c>
      <c r="U54" s="2">
        <v>5.4300000000000004E-22</v>
      </c>
      <c r="V54" s="2">
        <v>1.95E-21</v>
      </c>
      <c r="W54" s="2">
        <v>52</v>
      </c>
      <c r="X54" s="2">
        <v>62</v>
      </c>
      <c r="Y54" s="2">
        <v>56</v>
      </c>
      <c r="Z54" s="2">
        <v>80</v>
      </c>
      <c r="AA54" s="2" t="s">
        <v>3357</v>
      </c>
    </row>
    <row r="55" spans="1:27" s="2" customFormat="1" x14ac:dyDescent="0.2">
      <c r="A55" s="2" t="s">
        <v>1971</v>
      </c>
      <c r="B55" s="2">
        <v>677</v>
      </c>
      <c r="D55" s="2" t="s">
        <v>1972</v>
      </c>
      <c r="E55" s="2">
        <v>14</v>
      </c>
      <c r="F55" s="2">
        <v>-1</v>
      </c>
      <c r="G55" s="2">
        <v>69254377</v>
      </c>
      <c r="H55" s="2">
        <v>69263190</v>
      </c>
      <c r="I55" s="2" t="s">
        <v>4</v>
      </c>
      <c r="J55" s="2">
        <v>6676</v>
      </c>
      <c r="K55" s="2" t="s">
        <v>40</v>
      </c>
      <c r="L55" s="2">
        <v>210.17377325000001</v>
      </c>
      <c r="M55" s="2">
        <v>182.90441559999999</v>
      </c>
      <c r="N55" s="2">
        <v>168.71951139999999</v>
      </c>
      <c r="O55" s="2">
        <v>274.07794690000003</v>
      </c>
      <c r="P55" s="2">
        <v>96.580179313079157</v>
      </c>
      <c r="Q55" s="2">
        <v>90.565571131717348</v>
      </c>
      <c r="R55" s="2">
        <v>84.59244033964913</v>
      </c>
      <c r="S55" s="2">
        <v>148.23008550901969</v>
      </c>
      <c r="T55" s="2">
        <v>0.69670500700000004</v>
      </c>
      <c r="U55" s="2">
        <v>4.4300000000000004E-56</v>
      </c>
      <c r="V55" s="2">
        <v>6.4499999999999998E-55</v>
      </c>
      <c r="W55" s="2">
        <v>53</v>
      </c>
      <c r="X55" s="2">
        <v>84</v>
      </c>
      <c r="Y55" s="2">
        <v>100</v>
      </c>
      <c r="Z55" s="2">
        <v>43</v>
      </c>
      <c r="AA55" s="2" t="s">
        <v>3357</v>
      </c>
    </row>
    <row r="56" spans="1:27" s="2" customFormat="1" x14ac:dyDescent="0.2">
      <c r="A56" s="2" t="s">
        <v>2258</v>
      </c>
      <c r="B56" s="2">
        <v>7157</v>
      </c>
      <c r="D56" s="2" t="s">
        <v>2259</v>
      </c>
      <c r="E56" s="2">
        <v>17</v>
      </c>
      <c r="F56" s="2">
        <v>-1</v>
      </c>
      <c r="G56" s="2">
        <v>7565097</v>
      </c>
      <c r="H56" s="2">
        <v>7590856</v>
      </c>
      <c r="I56" s="2" t="s">
        <v>4</v>
      </c>
      <c r="J56" s="2">
        <v>3924</v>
      </c>
      <c r="K56" s="2" t="s">
        <v>16</v>
      </c>
      <c r="L56" s="2">
        <v>121.9696917</v>
      </c>
      <c r="M56" s="2">
        <v>128.73348915</v>
      </c>
      <c r="N56" s="2">
        <v>147.88138850000001</v>
      </c>
      <c r="O56" s="2">
        <v>89.363046580000002</v>
      </c>
      <c r="P56" s="2">
        <v>95.352683245021353</v>
      </c>
      <c r="Q56" s="2">
        <v>108.44708749935046</v>
      </c>
      <c r="R56" s="2">
        <v>126.14692817371997</v>
      </c>
      <c r="S56" s="2">
        <v>82.225457064272632</v>
      </c>
      <c r="T56" s="2">
        <v>0.72049548200000002</v>
      </c>
      <c r="U56" s="2">
        <v>1.18E-45</v>
      </c>
      <c r="V56" s="2">
        <v>1.1600000000000001E-44</v>
      </c>
      <c r="W56" s="2">
        <v>54</v>
      </c>
      <c r="X56" s="2">
        <v>71</v>
      </c>
      <c r="Y56" s="2">
        <v>52</v>
      </c>
      <c r="Z56" s="2">
        <v>115</v>
      </c>
      <c r="AA56" s="2" t="s">
        <v>3356</v>
      </c>
    </row>
    <row r="57" spans="1:27" s="2" customFormat="1" x14ac:dyDescent="0.2">
      <c r="A57" s="2" t="s">
        <v>2569</v>
      </c>
      <c r="B57" s="2">
        <v>10362</v>
      </c>
      <c r="D57" s="2" t="s">
        <v>2570</v>
      </c>
      <c r="E57" s="2">
        <v>19</v>
      </c>
      <c r="F57" s="2">
        <v>1</v>
      </c>
      <c r="G57" s="2">
        <v>3572775</v>
      </c>
      <c r="H57" s="2">
        <v>3579086</v>
      </c>
      <c r="I57" s="2" t="s">
        <v>4</v>
      </c>
      <c r="J57" s="2">
        <v>3857</v>
      </c>
      <c r="K57" s="2" t="s">
        <v>284</v>
      </c>
      <c r="L57" s="2">
        <v>119.8018074</v>
      </c>
      <c r="M57" s="2">
        <v>83.96884510000001</v>
      </c>
      <c r="N57" s="2">
        <v>81.908997575000001</v>
      </c>
      <c r="O57" s="2">
        <v>72.245753140000005</v>
      </c>
      <c r="P57" s="2">
        <v>95.286804249382357</v>
      </c>
      <c r="Q57" s="2">
        <v>71.96557313224281</v>
      </c>
      <c r="R57" s="2">
        <v>71.082574746568511</v>
      </c>
      <c r="S57" s="2">
        <v>67.631099124981105</v>
      </c>
      <c r="T57" s="2">
        <v>0.72187921200000005</v>
      </c>
      <c r="U57" s="2">
        <v>3.99E-44</v>
      </c>
      <c r="V57" s="2">
        <v>3.68E-43</v>
      </c>
      <c r="W57" s="2">
        <v>55</v>
      </c>
      <c r="X57" s="2">
        <v>115</v>
      </c>
      <c r="Y57" s="2">
        <v>128</v>
      </c>
      <c r="Z57" s="2">
        <v>150</v>
      </c>
      <c r="AA57" s="2" t="s">
        <v>3356</v>
      </c>
    </row>
    <row r="58" spans="1:27" s="2" customFormat="1" x14ac:dyDescent="0.2">
      <c r="A58" s="2" t="s">
        <v>3101</v>
      </c>
      <c r="B58" s="2">
        <v>51545</v>
      </c>
      <c r="D58" s="2" t="s">
        <v>3102</v>
      </c>
      <c r="E58" s="2">
        <v>19</v>
      </c>
      <c r="F58" s="2">
        <v>1</v>
      </c>
      <c r="G58" s="2">
        <v>56146825</v>
      </c>
      <c r="H58" s="2">
        <v>56156988</v>
      </c>
      <c r="I58" s="2" t="s">
        <v>4</v>
      </c>
      <c r="J58" s="2">
        <v>1736</v>
      </c>
      <c r="K58" s="2" t="s">
        <v>12</v>
      </c>
      <c r="L58" s="2">
        <v>52.94166027</v>
      </c>
      <c r="M58" s="2">
        <v>35.715570850000006</v>
      </c>
      <c r="N58" s="2">
        <v>41.385756799999996</v>
      </c>
      <c r="O58" s="2">
        <v>45.299157620000003</v>
      </c>
      <c r="P58" s="2">
        <v>93.567663580811541</v>
      </c>
      <c r="Q58" s="2">
        <v>68.008382900657068</v>
      </c>
      <c r="R58" s="2">
        <v>79.796063211243649</v>
      </c>
      <c r="S58" s="2">
        <v>94.214863401317999</v>
      </c>
      <c r="T58" s="2">
        <v>0.55516121200000002</v>
      </c>
      <c r="U58" s="2">
        <v>2.24E-20</v>
      </c>
      <c r="V58" s="2">
        <v>7.4500000000000006E-20</v>
      </c>
      <c r="W58" s="2">
        <v>56</v>
      </c>
      <c r="X58" s="2">
        <v>125</v>
      </c>
      <c r="Y58" s="2">
        <v>105</v>
      </c>
      <c r="Z58" s="2">
        <v>92</v>
      </c>
      <c r="AA58" s="2" t="s">
        <v>3356</v>
      </c>
    </row>
    <row r="59" spans="1:27" s="2" customFormat="1" x14ac:dyDescent="0.2">
      <c r="A59" s="2" t="s">
        <v>502</v>
      </c>
      <c r="B59" s="2">
        <v>55502</v>
      </c>
      <c r="D59" s="2" t="s">
        <v>503</v>
      </c>
      <c r="E59" s="2">
        <v>2</v>
      </c>
      <c r="F59" s="2">
        <v>-1</v>
      </c>
      <c r="G59" s="2">
        <v>239146908</v>
      </c>
      <c r="H59" s="2">
        <v>239149303</v>
      </c>
      <c r="I59" s="2" t="s">
        <v>4</v>
      </c>
      <c r="J59" s="2">
        <v>2037</v>
      </c>
      <c r="K59" s="2" t="s">
        <v>5</v>
      </c>
      <c r="L59" s="2">
        <v>61.611637899999998</v>
      </c>
      <c r="M59" s="2">
        <v>49.168254515000001</v>
      </c>
      <c r="N59" s="2">
        <v>36.623131630000003</v>
      </c>
      <c r="O59" s="2">
        <v>27.74446232</v>
      </c>
      <c r="P59" s="2">
        <v>92.791612750370277</v>
      </c>
      <c r="Q59" s="2">
        <v>79.790213502516536</v>
      </c>
      <c r="R59" s="2">
        <v>60.182855896976264</v>
      </c>
      <c r="S59" s="2">
        <v>49.177133610197345</v>
      </c>
      <c r="T59" s="2">
        <v>1.123590136</v>
      </c>
      <c r="U59" s="2">
        <v>2.2799999999999999E-51</v>
      </c>
      <c r="V59" s="2">
        <v>2.79E-50</v>
      </c>
      <c r="W59" s="2">
        <v>57</v>
      </c>
      <c r="X59" s="2">
        <v>102</v>
      </c>
      <c r="Y59" s="2">
        <v>157</v>
      </c>
      <c r="Z59" s="2">
        <v>223</v>
      </c>
      <c r="AA59" s="2" t="s">
        <v>3356</v>
      </c>
    </row>
    <row r="60" spans="1:27" s="2" customFormat="1" x14ac:dyDescent="0.2">
      <c r="A60" s="2" t="s">
        <v>2970</v>
      </c>
      <c r="B60" s="2">
        <v>56917</v>
      </c>
      <c r="D60" s="2" t="s">
        <v>2971</v>
      </c>
      <c r="E60" s="2">
        <v>19</v>
      </c>
      <c r="F60" s="2">
        <v>-1</v>
      </c>
      <c r="G60" s="2">
        <v>47906381</v>
      </c>
      <c r="H60" s="2">
        <v>47922780</v>
      </c>
      <c r="I60" s="2" t="s">
        <v>4</v>
      </c>
      <c r="J60" s="2">
        <v>5122</v>
      </c>
      <c r="K60" s="2" t="s">
        <v>140</v>
      </c>
      <c r="L60" s="2">
        <v>153.40052455</v>
      </c>
      <c r="M60" s="2">
        <v>53.409661069999999</v>
      </c>
      <c r="N60" s="2">
        <v>47.638375080000003</v>
      </c>
      <c r="O60" s="2">
        <v>92.537801155000011</v>
      </c>
      <c r="P60" s="2">
        <v>91.882192377816693</v>
      </c>
      <c r="Q60" s="2">
        <v>34.469561275259309</v>
      </c>
      <c r="R60" s="2">
        <v>31.129813523486323</v>
      </c>
      <c r="S60" s="2">
        <v>65.230975063556912</v>
      </c>
      <c r="T60" s="2">
        <v>1.666779542</v>
      </c>
      <c r="U60" s="2">
        <v>9.6599999999999996E-95</v>
      </c>
      <c r="V60" s="2">
        <v>7.3599999999999998E-93</v>
      </c>
      <c r="W60" s="2">
        <v>58</v>
      </c>
      <c r="X60" s="2">
        <v>288</v>
      </c>
      <c r="Y60" s="2">
        <v>329</v>
      </c>
      <c r="Z60" s="2">
        <v>159</v>
      </c>
      <c r="AA60" s="2" t="s">
        <v>3356</v>
      </c>
    </row>
    <row r="61" spans="1:27" s="2" customFormat="1" x14ac:dyDescent="0.2">
      <c r="A61" s="2" t="s">
        <v>275</v>
      </c>
      <c r="B61" s="2">
        <v>10765</v>
      </c>
      <c r="C61" s="2" t="s">
        <v>276</v>
      </c>
      <c r="D61" s="2" t="s">
        <v>277</v>
      </c>
      <c r="E61" s="2">
        <v>1</v>
      </c>
      <c r="F61" s="2">
        <v>-1</v>
      </c>
      <c r="G61" s="2">
        <v>202696526</v>
      </c>
      <c r="H61" s="2">
        <v>202778598</v>
      </c>
      <c r="I61" s="2" t="s">
        <v>4</v>
      </c>
      <c r="J61" s="2">
        <v>9185</v>
      </c>
      <c r="K61" s="2" t="s">
        <v>76</v>
      </c>
      <c r="L61" s="2">
        <v>271.53937654999999</v>
      </c>
      <c r="M61" s="2">
        <v>286.72719599999999</v>
      </c>
      <c r="N61" s="2">
        <v>324.53009170000001</v>
      </c>
      <c r="O61" s="2">
        <v>305.06347820000002</v>
      </c>
      <c r="P61" s="2">
        <v>90.698253914198276</v>
      </c>
      <c r="Q61" s="2">
        <v>103.19201110677832</v>
      </c>
      <c r="R61" s="2">
        <v>118.27243605599401</v>
      </c>
      <c r="S61" s="2">
        <v>119.9198981737058</v>
      </c>
      <c r="T61" s="2">
        <v>0.25633916200000001</v>
      </c>
      <c r="U61" s="2">
        <v>6.0399999999999995E-16</v>
      </c>
      <c r="V61" s="2">
        <v>1.6200000000000001E-15</v>
      </c>
      <c r="W61" s="2">
        <v>59</v>
      </c>
      <c r="X61" s="2">
        <v>73</v>
      </c>
      <c r="Y61" s="2">
        <v>60</v>
      </c>
      <c r="Z61" s="2">
        <v>67</v>
      </c>
      <c r="AA61" s="2" t="s">
        <v>3357</v>
      </c>
    </row>
    <row r="62" spans="1:27" s="2" customFormat="1" x14ac:dyDescent="0.2">
      <c r="A62" s="2" t="s">
        <v>2004</v>
      </c>
      <c r="B62" s="2">
        <v>54989</v>
      </c>
      <c r="C62" s="2" t="s">
        <v>2005</v>
      </c>
      <c r="D62" s="2" t="s">
        <v>2006</v>
      </c>
      <c r="E62" s="2">
        <v>15</v>
      </c>
      <c r="F62" s="2">
        <v>-1</v>
      </c>
      <c r="G62" s="2">
        <v>35270542</v>
      </c>
      <c r="H62" s="2">
        <v>35280488</v>
      </c>
      <c r="I62" s="2" t="s">
        <v>4</v>
      </c>
      <c r="J62" s="2">
        <v>5439</v>
      </c>
      <c r="K62" s="2" t="s">
        <v>12</v>
      </c>
      <c r="L62" s="2">
        <v>158.65877410000002</v>
      </c>
      <c r="M62" s="2">
        <v>108.1501336</v>
      </c>
      <c r="N62" s="2">
        <v>106.33916224999999</v>
      </c>
      <c r="O62" s="2">
        <v>76.35294494</v>
      </c>
      <c r="P62" s="2">
        <v>89.50833790604139</v>
      </c>
      <c r="Q62" s="2">
        <v>65.730022013204433</v>
      </c>
      <c r="R62" s="2">
        <v>65.444571033939795</v>
      </c>
      <c r="S62" s="2">
        <v>50.685332435481719</v>
      </c>
      <c r="T62" s="2">
        <v>1.0456972550000001</v>
      </c>
      <c r="U62" s="2">
        <v>2.1499999999999999E-64</v>
      </c>
      <c r="V62" s="2">
        <v>4.3699999999999998E-63</v>
      </c>
      <c r="W62" s="2">
        <v>60</v>
      </c>
      <c r="X62" s="2">
        <v>134</v>
      </c>
      <c r="Y62" s="2">
        <v>141</v>
      </c>
      <c r="Z62" s="2">
        <v>212</v>
      </c>
      <c r="AA62" s="2" t="s">
        <v>3356</v>
      </c>
    </row>
    <row r="63" spans="1:27" s="2" customFormat="1" x14ac:dyDescent="0.2">
      <c r="A63" s="2" t="s">
        <v>2588</v>
      </c>
      <c r="B63" s="2">
        <v>140467</v>
      </c>
      <c r="D63" s="2" t="s">
        <v>2589</v>
      </c>
      <c r="E63" s="2">
        <v>19</v>
      </c>
      <c r="F63" s="2">
        <v>1</v>
      </c>
      <c r="G63" s="2">
        <v>7580178</v>
      </c>
      <c r="H63" s="2">
        <v>7585912</v>
      </c>
      <c r="I63" s="2" t="s">
        <v>4</v>
      </c>
      <c r="J63" s="2">
        <v>2072</v>
      </c>
      <c r="K63" s="2" t="s">
        <v>12</v>
      </c>
      <c r="L63" s="2">
        <v>60.194529924999998</v>
      </c>
      <c r="M63" s="2">
        <v>73.384808945000003</v>
      </c>
      <c r="N63" s="2">
        <v>75.011398165000003</v>
      </c>
      <c r="O63" s="2">
        <v>86.823186489999998</v>
      </c>
      <c r="P63" s="2">
        <v>89.122573457094234</v>
      </c>
      <c r="Q63" s="2">
        <v>117.07674977309111</v>
      </c>
      <c r="R63" s="2">
        <v>121.18597104430194</v>
      </c>
      <c r="S63" s="2">
        <v>151.29659732125515</v>
      </c>
      <c r="T63" s="2">
        <v>0.52137635500000001</v>
      </c>
      <c r="U63" s="2">
        <v>7.4399999999999995E-23</v>
      </c>
      <c r="V63" s="2">
        <v>2.7800000000000001E-22</v>
      </c>
      <c r="W63" s="2">
        <v>61</v>
      </c>
      <c r="X63" s="2">
        <v>65</v>
      </c>
      <c r="Y63" s="2">
        <v>58</v>
      </c>
      <c r="Z63" s="2">
        <v>42</v>
      </c>
      <c r="AA63" s="2" t="s">
        <v>3357</v>
      </c>
    </row>
    <row r="64" spans="1:27" s="2" customFormat="1" x14ac:dyDescent="0.2">
      <c r="A64" s="2" t="s">
        <v>2129</v>
      </c>
      <c r="B64" s="2">
        <v>79724</v>
      </c>
      <c r="C64" s="2" t="s">
        <v>2130</v>
      </c>
      <c r="D64" s="2" t="s">
        <v>2131</v>
      </c>
      <c r="E64" s="2">
        <v>16</v>
      </c>
      <c r="F64" s="2">
        <v>-1</v>
      </c>
      <c r="G64" s="2">
        <v>30535325</v>
      </c>
      <c r="H64" s="2">
        <v>30538142</v>
      </c>
      <c r="I64" s="2" t="s">
        <v>4</v>
      </c>
      <c r="J64" s="2">
        <v>2392</v>
      </c>
      <c r="K64" s="2" t="s">
        <v>12</v>
      </c>
      <c r="L64" s="2">
        <v>69.145558270000009</v>
      </c>
      <c r="M64" s="2">
        <v>85.116122924999999</v>
      </c>
      <c r="N64" s="2">
        <v>73.596181300000012</v>
      </c>
      <c r="O64" s="2">
        <v>79.728110229999999</v>
      </c>
      <c r="P64" s="2">
        <v>88.684950428420478</v>
      </c>
      <c r="Q64" s="2">
        <v>117.62657022418298</v>
      </c>
      <c r="R64" s="2">
        <v>102.98440768803647</v>
      </c>
      <c r="S64" s="2">
        <v>120.34649921506428</v>
      </c>
      <c r="T64" s="2">
        <v>0.29604124599999998</v>
      </c>
      <c r="U64" s="2">
        <v>3.0600000000000003E-11</v>
      </c>
      <c r="V64" s="2">
        <v>6.3800000000000002E-11</v>
      </c>
      <c r="W64" s="2">
        <v>62</v>
      </c>
      <c r="X64" s="2">
        <v>64</v>
      </c>
      <c r="Y64" s="2">
        <v>72</v>
      </c>
      <c r="Z64" s="2">
        <v>65</v>
      </c>
      <c r="AA64" s="2" t="s">
        <v>3357</v>
      </c>
    </row>
    <row r="65" spans="1:27" s="2" customFormat="1" x14ac:dyDescent="0.2">
      <c r="A65" s="2" t="s">
        <v>1702</v>
      </c>
      <c r="B65" s="2">
        <v>2305</v>
      </c>
      <c r="D65" s="2" t="s">
        <v>1703</v>
      </c>
      <c r="E65" s="2">
        <v>12</v>
      </c>
      <c r="F65" s="2">
        <v>-1</v>
      </c>
      <c r="G65" s="2">
        <v>2966847</v>
      </c>
      <c r="H65" s="2">
        <v>2986206</v>
      </c>
      <c r="I65" s="2" t="s">
        <v>4</v>
      </c>
      <c r="J65" s="2">
        <v>4784</v>
      </c>
      <c r="K65" s="2" t="s">
        <v>125</v>
      </c>
      <c r="L65" s="2">
        <v>137.99308805000001</v>
      </c>
      <c r="M65" s="2">
        <v>149.06475085</v>
      </c>
      <c r="N65" s="2">
        <v>142.17842165000002</v>
      </c>
      <c r="O65" s="2">
        <v>105.9377913</v>
      </c>
      <c r="P65" s="2">
        <v>88.480721054242267</v>
      </c>
      <c r="Q65" s="2">
        <v>103.00044676452863</v>
      </c>
      <c r="R65" s="2">
        <v>99.482361583341643</v>
      </c>
      <c r="S65" s="2">
        <v>79.952765910238796</v>
      </c>
      <c r="T65" s="2">
        <v>0.48896052299999998</v>
      </c>
      <c r="U65" s="2">
        <v>2.7800000000000002E-31</v>
      </c>
      <c r="V65" s="2">
        <v>1.52E-30</v>
      </c>
      <c r="W65" s="2">
        <v>63</v>
      </c>
      <c r="X65" s="2">
        <v>74</v>
      </c>
      <c r="Y65" s="2">
        <v>76</v>
      </c>
      <c r="Z65" s="2">
        <v>120</v>
      </c>
      <c r="AA65" s="2" t="s">
        <v>3356</v>
      </c>
    </row>
    <row r="66" spans="1:27" s="2" customFormat="1" x14ac:dyDescent="0.2">
      <c r="A66" s="2" t="s">
        <v>73</v>
      </c>
      <c r="B66" s="2">
        <v>8289</v>
      </c>
      <c r="C66" s="2" t="s">
        <v>74</v>
      </c>
      <c r="D66" s="2" t="s">
        <v>75</v>
      </c>
      <c r="E66" s="2">
        <v>1</v>
      </c>
      <c r="F66" s="2">
        <v>1</v>
      </c>
      <c r="G66" s="2">
        <v>27022524</v>
      </c>
      <c r="H66" s="2">
        <v>27108595</v>
      </c>
      <c r="I66" s="2" t="s">
        <v>4</v>
      </c>
      <c r="J66" s="2">
        <v>9246</v>
      </c>
      <c r="K66" s="2" t="s">
        <v>76</v>
      </c>
      <c r="L66" s="2">
        <v>265.63589105</v>
      </c>
      <c r="M66" s="2">
        <v>375.99677759999997</v>
      </c>
      <c r="N66" s="2">
        <v>385.46077375000004</v>
      </c>
      <c r="O66" s="2">
        <v>431.63749874999996</v>
      </c>
      <c r="P66" s="2">
        <v>88.128641318308098</v>
      </c>
      <c r="Q66" s="2">
        <v>134.42673389927756</v>
      </c>
      <c r="R66" s="2">
        <v>139.54926905267956</v>
      </c>
      <c r="S66" s="2">
        <v>168.55664791726994</v>
      </c>
      <c r="T66" s="2">
        <v>0.69832992900000002</v>
      </c>
      <c r="U66" s="2">
        <v>3.32E-56</v>
      </c>
      <c r="V66" s="2">
        <v>4.86E-55</v>
      </c>
      <c r="W66" s="2">
        <v>64</v>
      </c>
      <c r="X66" s="2">
        <v>52</v>
      </c>
      <c r="Y66" s="2">
        <v>47</v>
      </c>
      <c r="Z66" s="2">
        <v>35</v>
      </c>
      <c r="AA66" s="2" t="s">
        <v>3357</v>
      </c>
    </row>
    <row r="67" spans="1:27" s="2" customFormat="1" x14ac:dyDescent="0.2">
      <c r="A67" s="2" t="s">
        <v>2162</v>
      </c>
      <c r="B67" s="2">
        <v>6299</v>
      </c>
      <c r="C67" s="2" t="s">
        <v>2163</v>
      </c>
      <c r="D67" s="2" t="s">
        <v>2164</v>
      </c>
      <c r="E67" s="2">
        <v>16</v>
      </c>
      <c r="F67" s="2">
        <v>-1</v>
      </c>
      <c r="G67" s="2">
        <v>51169886</v>
      </c>
      <c r="H67" s="2">
        <v>51185278</v>
      </c>
      <c r="I67" s="2" t="s">
        <v>4</v>
      </c>
      <c r="J67" s="2">
        <v>5660</v>
      </c>
      <c r="K67" s="2" t="s">
        <v>12</v>
      </c>
      <c r="L67" s="2">
        <v>160.62599705000002</v>
      </c>
      <c r="M67" s="2">
        <v>304.3358576</v>
      </c>
      <c r="N67" s="2">
        <v>296.27158184999996</v>
      </c>
      <c r="O67" s="2">
        <v>202.05069435000001</v>
      </c>
      <c r="P67" s="2">
        <v>87.074666179652013</v>
      </c>
      <c r="Q67" s="2">
        <v>177.74304831326234</v>
      </c>
      <c r="R67" s="2">
        <v>175.21179060799938</v>
      </c>
      <c r="S67" s="2">
        <v>128.89185576262213</v>
      </c>
      <c r="T67" s="2">
        <v>0.91778733000000001</v>
      </c>
      <c r="U67" s="2">
        <v>8.4100000000000001E-77</v>
      </c>
      <c r="V67" s="2">
        <v>2.9000000000000002E-75</v>
      </c>
      <c r="W67" s="2">
        <v>65</v>
      </c>
      <c r="X67" s="2">
        <v>36</v>
      </c>
      <c r="Y67" s="2">
        <v>35</v>
      </c>
      <c r="Z67" s="2">
        <v>57</v>
      </c>
      <c r="AA67" s="2" t="s">
        <v>3357</v>
      </c>
    </row>
    <row r="68" spans="1:27" s="2" customFormat="1" x14ac:dyDescent="0.2">
      <c r="A68" s="2" t="s">
        <v>565</v>
      </c>
      <c r="B68" s="2">
        <v>51385</v>
      </c>
      <c r="C68" s="2" t="s">
        <v>566</v>
      </c>
      <c r="D68" s="2" t="s">
        <v>567</v>
      </c>
      <c r="E68" s="2">
        <v>3</v>
      </c>
      <c r="F68" s="2">
        <v>1</v>
      </c>
      <c r="G68" s="2">
        <v>48282590</v>
      </c>
      <c r="H68" s="2">
        <v>48340743</v>
      </c>
      <c r="I68" s="2" t="s">
        <v>4</v>
      </c>
      <c r="J68" s="2">
        <v>5521</v>
      </c>
      <c r="K68" s="2" t="s">
        <v>12</v>
      </c>
      <c r="L68" s="2">
        <v>155.9481993</v>
      </c>
      <c r="M68" s="2">
        <v>165.90264715000001</v>
      </c>
      <c r="N68" s="2">
        <v>177.91513685000001</v>
      </c>
      <c r="O68" s="2">
        <v>139.1585733</v>
      </c>
      <c r="P68" s="2">
        <v>86.666014958842965</v>
      </c>
      <c r="Q68" s="2">
        <v>99.332552636157118</v>
      </c>
      <c r="R68" s="2">
        <v>107.86530364522564</v>
      </c>
      <c r="S68" s="2">
        <v>91.004842522510785</v>
      </c>
      <c r="T68" s="2">
        <v>0.352341038</v>
      </c>
      <c r="U68" s="2">
        <v>1.25E-20</v>
      </c>
      <c r="V68" s="2">
        <v>4.2199999999999999E-20</v>
      </c>
      <c r="W68" s="2">
        <v>66</v>
      </c>
      <c r="X68" s="2">
        <v>76</v>
      </c>
      <c r="Y68" s="2">
        <v>68</v>
      </c>
      <c r="Z68" s="2">
        <v>94</v>
      </c>
      <c r="AA68" s="2" t="s">
        <v>3357</v>
      </c>
    </row>
    <row r="69" spans="1:27" s="2" customFormat="1" x14ac:dyDescent="0.2">
      <c r="A69" s="2" t="s">
        <v>2113</v>
      </c>
      <c r="B69" s="2">
        <v>9516</v>
      </c>
      <c r="C69" s="2" t="s">
        <v>2114</v>
      </c>
      <c r="D69" s="2" t="s">
        <v>2115</v>
      </c>
      <c r="E69" s="2">
        <v>16</v>
      </c>
      <c r="F69" s="2">
        <v>-1</v>
      </c>
      <c r="G69" s="2">
        <v>11641853</v>
      </c>
      <c r="H69" s="2">
        <v>11730237</v>
      </c>
      <c r="I69" s="2" t="s">
        <v>4</v>
      </c>
      <c r="J69" s="2">
        <v>4784</v>
      </c>
      <c r="K69" s="2" t="s">
        <v>2107</v>
      </c>
      <c r="L69" s="2">
        <v>133.12387015000002</v>
      </c>
      <c r="M69" s="2">
        <v>126.42934915000001</v>
      </c>
      <c r="N69" s="2">
        <v>138.11950014999999</v>
      </c>
      <c r="O69" s="2">
        <v>91.584073789999991</v>
      </c>
      <c r="P69" s="2">
        <v>85.37712942073685</v>
      </c>
      <c r="Q69" s="2">
        <v>87.359977703725107</v>
      </c>
      <c r="R69" s="2">
        <v>96.641589297247549</v>
      </c>
      <c r="S69" s="2">
        <v>69.120681898781527</v>
      </c>
      <c r="T69" s="2">
        <v>0.58757885399999998</v>
      </c>
      <c r="U69" s="2">
        <v>2.0800000000000001E-39</v>
      </c>
      <c r="V69" s="2">
        <v>1.5899999999999999E-38</v>
      </c>
      <c r="W69" s="2">
        <v>67</v>
      </c>
      <c r="X69" s="2">
        <v>88</v>
      </c>
      <c r="Y69" s="2">
        <v>79</v>
      </c>
      <c r="Z69" s="2">
        <v>146</v>
      </c>
      <c r="AA69" s="2" t="s">
        <v>3356</v>
      </c>
    </row>
    <row r="70" spans="1:27" s="2" customFormat="1" x14ac:dyDescent="0.2">
      <c r="A70" s="2" t="s">
        <v>2110</v>
      </c>
      <c r="B70" s="2">
        <v>23589</v>
      </c>
      <c r="C70" s="2" t="s">
        <v>2111</v>
      </c>
      <c r="D70" s="2" t="s">
        <v>2112</v>
      </c>
      <c r="E70" s="2">
        <v>16</v>
      </c>
      <c r="F70" s="2">
        <v>-1</v>
      </c>
      <c r="G70" s="2">
        <v>8946799</v>
      </c>
      <c r="H70" s="2">
        <v>8962866</v>
      </c>
      <c r="I70" s="2" t="s">
        <v>4</v>
      </c>
      <c r="J70" s="2">
        <v>5545</v>
      </c>
      <c r="K70" s="2" t="s">
        <v>72</v>
      </c>
      <c r="L70" s="2">
        <v>153.41550574999999</v>
      </c>
      <c r="M70" s="2">
        <v>178.13365784999999</v>
      </c>
      <c r="N70" s="2">
        <v>183.93074519999999</v>
      </c>
      <c r="O70" s="2">
        <v>150.6745324</v>
      </c>
      <c r="P70" s="2">
        <v>84.891577613223774</v>
      </c>
      <c r="Q70" s="2">
        <v>106.1939131325623</v>
      </c>
      <c r="R70" s="2">
        <v>111.02644506499036</v>
      </c>
      <c r="S70" s="2">
        <v>98.11026409974059</v>
      </c>
      <c r="T70" s="2">
        <v>0.28609553199999999</v>
      </c>
      <c r="U70" s="2">
        <v>2.9499999999999998E-20</v>
      </c>
      <c r="V70" s="2">
        <v>9.7399999999999995E-20</v>
      </c>
      <c r="W70" s="2">
        <v>68</v>
      </c>
      <c r="X70" s="2">
        <v>72</v>
      </c>
      <c r="Y70" s="2">
        <v>67</v>
      </c>
      <c r="Z70" s="2">
        <v>86</v>
      </c>
      <c r="AA70" s="2" t="s">
        <v>3357</v>
      </c>
    </row>
    <row r="71" spans="1:27" s="2" customFormat="1" x14ac:dyDescent="0.2">
      <c r="A71" s="2" t="s">
        <v>2508</v>
      </c>
      <c r="B71" s="2">
        <v>23394</v>
      </c>
      <c r="D71" s="2" t="s">
        <v>2509</v>
      </c>
      <c r="E71" s="2">
        <v>20</v>
      </c>
      <c r="F71" s="2">
        <v>-1</v>
      </c>
      <c r="G71" s="2">
        <v>49505585</v>
      </c>
      <c r="H71" s="2">
        <v>49547958</v>
      </c>
      <c r="I71" s="2" t="s">
        <v>4</v>
      </c>
      <c r="J71" s="2">
        <v>7133</v>
      </c>
      <c r="K71" s="2" t="s">
        <v>140</v>
      </c>
      <c r="L71" s="2">
        <v>197.22794455000002</v>
      </c>
      <c r="M71" s="2">
        <v>243.27753560000002</v>
      </c>
      <c r="N71" s="2">
        <v>255.41707995000002</v>
      </c>
      <c r="O71" s="2">
        <v>246.036224</v>
      </c>
      <c r="P71" s="2">
        <v>84.830190978207952</v>
      </c>
      <c r="Q71" s="2">
        <v>112.74191974119428</v>
      </c>
      <c r="R71" s="2">
        <v>119.86013225827499</v>
      </c>
      <c r="S71" s="2">
        <v>124.5380218525594</v>
      </c>
      <c r="T71" s="2">
        <v>0.37136130899999997</v>
      </c>
      <c r="U71" s="2">
        <v>3.5999999999999999E-27</v>
      </c>
      <c r="V71" s="2">
        <v>1.6399999999999999E-26</v>
      </c>
      <c r="W71" s="2">
        <v>69</v>
      </c>
      <c r="X71" s="2">
        <v>68</v>
      </c>
      <c r="Y71" s="2">
        <v>59</v>
      </c>
      <c r="Z71" s="2">
        <v>62</v>
      </c>
      <c r="AA71" s="2" t="s">
        <v>3357</v>
      </c>
    </row>
    <row r="72" spans="1:27" s="2" customFormat="1" x14ac:dyDescent="0.2">
      <c r="A72" s="2" t="s">
        <v>398</v>
      </c>
      <c r="B72" s="2">
        <v>83439</v>
      </c>
      <c r="C72" s="2" t="s">
        <v>399</v>
      </c>
      <c r="D72" s="2" t="s">
        <v>400</v>
      </c>
      <c r="E72" s="2">
        <v>2</v>
      </c>
      <c r="F72" s="2">
        <v>1</v>
      </c>
      <c r="G72" s="2">
        <v>85360533</v>
      </c>
      <c r="H72" s="2">
        <v>85537511</v>
      </c>
      <c r="I72" s="2" t="s">
        <v>4</v>
      </c>
      <c r="J72" s="2">
        <v>4414</v>
      </c>
      <c r="K72" s="2" t="s">
        <v>284</v>
      </c>
      <c r="L72" s="2">
        <v>121.43973645</v>
      </c>
      <c r="M72" s="2">
        <v>166.44664645</v>
      </c>
      <c r="N72" s="2">
        <v>205.30019730000001</v>
      </c>
      <c r="O72" s="2">
        <v>132.94197515000002</v>
      </c>
      <c r="P72" s="2">
        <v>84.407471385650041</v>
      </c>
      <c r="Q72" s="2">
        <v>124.65173693821825</v>
      </c>
      <c r="R72" s="2">
        <v>155.67976098398537</v>
      </c>
      <c r="S72" s="2">
        <v>108.74452974253512</v>
      </c>
      <c r="T72" s="2">
        <v>0.75277149399999999</v>
      </c>
      <c r="U72" s="2">
        <v>7.0800000000000005E-57</v>
      </c>
      <c r="V72" s="2">
        <v>1.06E-55</v>
      </c>
      <c r="W72" s="2">
        <v>70</v>
      </c>
      <c r="X72" s="2">
        <v>56</v>
      </c>
      <c r="Y72" s="2">
        <v>43</v>
      </c>
      <c r="Z72" s="2">
        <v>78</v>
      </c>
      <c r="AA72" s="2" t="s">
        <v>3357</v>
      </c>
    </row>
    <row r="73" spans="1:27" s="2" customFormat="1" x14ac:dyDescent="0.2">
      <c r="A73" s="2" t="s">
        <v>1717</v>
      </c>
      <c r="B73" s="2">
        <v>8531</v>
      </c>
      <c r="C73" s="2" t="s">
        <v>1718</v>
      </c>
      <c r="D73" s="2" t="s">
        <v>1719</v>
      </c>
      <c r="E73" s="2">
        <v>12</v>
      </c>
      <c r="F73" s="2">
        <v>-1</v>
      </c>
      <c r="G73" s="2">
        <v>10851683</v>
      </c>
      <c r="H73" s="2">
        <v>10875911</v>
      </c>
      <c r="I73" s="2" t="s">
        <v>4</v>
      </c>
      <c r="J73" s="2">
        <v>8615</v>
      </c>
      <c r="K73" s="2" t="s">
        <v>72</v>
      </c>
      <c r="L73" s="2">
        <v>235.88474174999999</v>
      </c>
      <c r="M73" s="2">
        <v>261.31262375</v>
      </c>
      <c r="N73" s="2">
        <v>270.00277040000003</v>
      </c>
      <c r="O73" s="2">
        <v>170.43038705000001</v>
      </c>
      <c r="P73" s="2">
        <v>83.987079271246927</v>
      </c>
      <c r="Q73" s="2">
        <v>100.26746294850145</v>
      </c>
      <c r="R73" s="2">
        <v>104.90791502617795</v>
      </c>
      <c r="S73" s="2">
        <v>71.428186868474924</v>
      </c>
      <c r="T73" s="2">
        <v>0.66076292700000006</v>
      </c>
      <c r="U73" s="2">
        <v>1.5099999999999999E-48</v>
      </c>
      <c r="V73" s="2">
        <v>1.6699999999999999E-47</v>
      </c>
      <c r="W73" s="2">
        <v>71</v>
      </c>
      <c r="X73" s="2">
        <v>75</v>
      </c>
      <c r="Y73" s="2">
        <v>70</v>
      </c>
      <c r="Z73" s="2">
        <v>139</v>
      </c>
      <c r="AA73" s="2" t="s">
        <v>3356</v>
      </c>
    </row>
    <row r="74" spans="1:27" s="2" customFormat="1" x14ac:dyDescent="0.2">
      <c r="A74" s="2" t="s">
        <v>2184</v>
      </c>
      <c r="B74" s="2">
        <v>1874</v>
      </c>
      <c r="C74" s="2" t="s">
        <v>2185</v>
      </c>
      <c r="D74" s="2" t="s">
        <v>2186</v>
      </c>
      <c r="E74" s="2">
        <v>16</v>
      </c>
      <c r="F74" s="2">
        <v>1</v>
      </c>
      <c r="G74" s="2">
        <v>67226072</v>
      </c>
      <c r="H74" s="2">
        <v>67232821</v>
      </c>
      <c r="I74" s="2" t="s">
        <v>4</v>
      </c>
      <c r="J74" s="2">
        <v>3582</v>
      </c>
      <c r="K74" s="2" t="s">
        <v>57</v>
      </c>
      <c r="L74" s="2">
        <v>97.780810029999998</v>
      </c>
      <c r="M74" s="2">
        <v>106.6042468</v>
      </c>
      <c r="N74" s="2">
        <v>108.57307345</v>
      </c>
      <c r="O74" s="2">
        <v>96.616353989999993</v>
      </c>
      <c r="P74" s="2">
        <v>83.757909985312835</v>
      </c>
      <c r="Q74" s="2">
        <v>98.379458279716616</v>
      </c>
      <c r="R74" s="2">
        <v>101.45846816967367</v>
      </c>
      <c r="S74" s="2">
        <v>97.386821486823152</v>
      </c>
      <c r="T74" s="2">
        <v>0.166786345</v>
      </c>
      <c r="U74" s="2">
        <v>1.15E-6</v>
      </c>
      <c r="V74" s="2">
        <v>1.8300000000000001E-6</v>
      </c>
      <c r="W74" s="2">
        <v>72</v>
      </c>
      <c r="X74" s="2">
        <v>77</v>
      </c>
      <c r="Y74" s="2">
        <v>73</v>
      </c>
      <c r="Z74" s="2">
        <v>89</v>
      </c>
      <c r="AA74" s="2" t="s">
        <v>3357</v>
      </c>
    </row>
    <row r="75" spans="1:27" s="2" customFormat="1" x14ac:dyDescent="0.2">
      <c r="A75" s="2" t="s">
        <v>1852</v>
      </c>
      <c r="B75" s="2">
        <v>9612</v>
      </c>
      <c r="D75" s="2" t="s">
        <v>1853</v>
      </c>
      <c r="E75" s="2">
        <v>12</v>
      </c>
      <c r="F75" s="2">
        <v>-1</v>
      </c>
      <c r="G75" s="2">
        <v>124808961</v>
      </c>
      <c r="H75" s="2">
        <v>125052135</v>
      </c>
      <c r="I75" s="2" t="s">
        <v>4</v>
      </c>
      <c r="J75" s="2">
        <v>13975</v>
      </c>
      <c r="K75" s="2" t="s">
        <v>150</v>
      </c>
      <c r="L75" s="2">
        <v>379.27800854999998</v>
      </c>
      <c r="M75" s="2">
        <v>410.75041160000001</v>
      </c>
      <c r="N75" s="2">
        <v>398.55371920000005</v>
      </c>
      <c r="O75" s="2">
        <v>379.2988383</v>
      </c>
      <c r="P75" s="2">
        <v>83.255060545413471</v>
      </c>
      <c r="Q75" s="2">
        <v>97.158834351698715</v>
      </c>
      <c r="R75" s="2">
        <v>95.461826619996444</v>
      </c>
      <c r="S75" s="2">
        <v>97.996575801938633</v>
      </c>
      <c r="T75" s="2">
        <v>0.114727784</v>
      </c>
      <c r="U75" s="2">
        <v>1.66E-5</v>
      </c>
      <c r="V75" s="2">
        <v>2.4600000000000002E-5</v>
      </c>
      <c r="W75" s="2">
        <v>73</v>
      </c>
      <c r="X75" s="2">
        <v>78</v>
      </c>
      <c r="Y75" s="2">
        <v>81</v>
      </c>
      <c r="Z75" s="2">
        <v>87</v>
      </c>
      <c r="AA75" s="2" t="s">
        <v>3357</v>
      </c>
    </row>
    <row r="76" spans="1:27" s="2" customFormat="1" x14ac:dyDescent="0.2">
      <c r="A76" s="2" t="s">
        <v>2104</v>
      </c>
      <c r="B76" s="2">
        <v>29965</v>
      </c>
      <c r="C76" s="2" t="s">
        <v>2105</v>
      </c>
      <c r="D76" s="2" t="s">
        <v>2106</v>
      </c>
      <c r="E76" s="2">
        <v>16</v>
      </c>
      <c r="F76" s="2">
        <v>-1</v>
      </c>
      <c r="G76" s="2">
        <v>4560676</v>
      </c>
      <c r="H76" s="2">
        <v>4588829</v>
      </c>
      <c r="I76" s="2" t="s">
        <v>4</v>
      </c>
      <c r="J76" s="2">
        <v>4268</v>
      </c>
      <c r="K76" s="2" t="s">
        <v>2107</v>
      </c>
      <c r="L76" s="2">
        <v>114.79808489999999</v>
      </c>
      <c r="M76" s="2">
        <v>105.12278735</v>
      </c>
      <c r="N76" s="2">
        <v>97.144987130000004</v>
      </c>
      <c r="O76" s="2">
        <v>80.627805099999989</v>
      </c>
      <c r="P76" s="2">
        <v>82.5168767495243</v>
      </c>
      <c r="Q76" s="2">
        <v>81.419567118926565</v>
      </c>
      <c r="R76" s="2">
        <v>76.190537384639867</v>
      </c>
      <c r="S76" s="2">
        <v>68.207842715777389</v>
      </c>
      <c r="T76" s="2">
        <v>0.50462189400000002</v>
      </c>
      <c r="U76" s="2">
        <v>1.06E-27</v>
      </c>
      <c r="V76" s="2">
        <v>4.9299999999999998E-27</v>
      </c>
      <c r="W76" s="2">
        <v>74</v>
      </c>
      <c r="X76" s="2">
        <v>99</v>
      </c>
      <c r="Y76" s="2">
        <v>115</v>
      </c>
      <c r="Z76" s="2">
        <v>149</v>
      </c>
      <c r="AA76" s="2" t="s">
        <v>3356</v>
      </c>
    </row>
    <row r="77" spans="1:27" s="2" customFormat="1" x14ac:dyDescent="0.2">
      <c r="A77" s="2" t="s">
        <v>2359</v>
      </c>
      <c r="B77" s="2">
        <v>7050</v>
      </c>
      <c r="D77" s="2" t="s">
        <v>2360</v>
      </c>
      <c r="E77" s="2">
        <v>18</v>
      </c>
      <c r="F77" s="2">
        <v>1</v>
      </c>
      <c r="G77" s="2">
        <v>3411606</v>
      </c>
      <c r="H77" s="2">
        <v>3458409</v>
      </c>
      <c r="I77" s="2" t="s">
        <v>4</v>
      </c>
      <c r="J77" s="2">
        <v>6608</v>
      </c>
      <c r="K77" s="2" t="s">
        <v>140</v>
      </c>
      <c r="L77" s="2">
        <v>175.1881601</v>
      </c>
      <c r="M77" s="2">
        <v>172.70269734999999</v>
      </c>
      <c r="N77" s="2">
        <v>181.1115795</v>
      </c>
      <c r="O77" s="2">
        <v>151.81733675000001</v>
      </c>
      <c r="P77" s="2">
        <v>81.343798670854298</v>
      </c>
      <c r="Q77" s="2">
        <v>86.394225389820335</v>
      </c>
      <c r="R77" s="2">
        <v>91.741600937688006</v>
      </c>
      <c r="S77" s="2">
        <v>82.95193074314912</v>
      </c>
      <c r="T77" s="2">
        <v>0.25309653599999998</v>
      </c>
      <c r="U77" s="2">
        <v>2.7000000000000001E-13</v>
      </c>
      <c r="V77" s="2">
        <v>6.2800000000000005E-13</v>
      </c>
      <c r="W77" s="2">
        <v>75</v>
      </c>
      <c r="X77" s="2">
        <v>91</v>
      </c>
      <c r="Y77" s="2">
        <v>86</v>
      </c>
      <c r="Z77" s="2">
        <v>112</v>
      </c>
      <c r="AA77" s="2" t="s">
        <v>3356</v>
      </c>
    </row>
    <row r="78" spans="1:27" s="2" customFormat="1" x14ac:dyDescent="0.2">
      <c r="A78" s="2" t="s">
        <v>2437</v>
      </c>
      <c r="B78" s="2">
        <v>6666</v>
      </c>
      <c r="D78" s="2" t="s">
        <v>2438</v>
      </c>
      <c r="E78" s="2">
        <v>20</v>
      </c>
      <c r="F78" s="2">
        <v>1</v>
      </c>
      <c r="G78" s="2">
        <v>306207</v>
      </c>
      <c r="H78" s="2">
        <v>310865</v>
      </c>
      <c r="I78" s="2" t="s">
        <v>4</v>
      </c>
      <c r="J78" s="2">
        <v>4659</v>
      </c>
      <c r="K78" s="2" t="s">
        <v>284</v>
      </c>
      <c r="L78" s="2">
        <v>122.15518475</v>
      </c>
      <c r="M78" s="2">
        <v>154.61788454999999</v>
      </c>
      <c r="N78" s="2">
        <v>157.76224674999997</v>
      </c>
      <c r="O78" s="2">
        <v>188.12411179999998</v>
      </c>
      <c r="P78" s="2">
        <v>80.424585322614206</v>
      </c>
      <c r="Q78" s="2">
        <v>109.70400410255166</v>
      </c>
      <c r="R78" s="2">
        <v>113.34489070038273</v>
      </c>
      <c r="S78" s="2">
        <v>145.79273532392716</v>
      </c>
      <c r="T78" s="2">
        <v>0.61899231399999999</v>
      </c>
      <c r="U78" s="2">
        <v>2.4599999999999999E-39</v>
      </c>
      <c r="V78" s="2">
        <v>1.8699999999999999E-38</v>
      </c>
      <c r="W78" s="2">
        <v>76</v>
      </c>
      <c r="X78" s="2">
        <v>69</v>
      </c>
      <c r="Y78" s="2">
        <v>66</v>
      </c>
      <c r="Z78" s="2">
        <v>46</v>
      </c>
      <c r="AA78" s="2" t="s">
        <v>3357</v>
      </c>
    </row>
    <row r="79" spans="1:27" s="2" customFormat="1" x14ac:dyDescent="0.2">
      <c r="A79" s="2" t="s">
        <v>349</v>
      </c>
      <c r="B79" s="2">
        <v>10113</v>
      </c>
      <c r="D79" s="2" t="s">
        <v>350</v>
      </c>
      <c r="E79" s="2">
        <v>2</v>
      </c>
      <c r="F79" s="2">
        <v>-1</v>
      </c>
      <c r="G79" s="2">
        <v>27353624</v>
      </c>
      <c r="H79" s="2">
        <v>27357543</v>
      </c>
      <c r="I79" s="2" t="s">
        <v>4</v>
      </c>
      <c r="J79" s="2">
        <v>3221</v>
      </c>
      <c r="K79" s="2" t="s">
        <v>40</v>
      </c>
      <c r="L79" s="2">
        <v>81.052759175000006</v>
      </c>
      <c r="M79" s="2">
        <v>57.277019644999996</v>
      </c>
      <c r="N79" s="2">
        <v>48.443395774999999</v>
      </c>
      <c r="O79" s="2">
        <v>48.546745715</v>
      </c>
      <c r="P79" s="2">
        <v>77.207495888877645</v>
      </c>
      <c r="Q79" s="2">
        <v>58.781947279201077</v>
      </c>
      <c r="R79" s="2">
        <v>50.341096308317717</v>
      </c>
      <c r="S79" s="2">
        <v>54.41882365138563</v>
      </c>
      <c r="T79" s="2">
        <v>0.73094892099999997</v>
      </c>
      <c r="U79" s="2">
        <v>1.2400000000000001E-41</v>
      </c>
      <c r="V79" s="2">
        <v>1.04E-40</v>
      </c>
      <c r="W79" s="2">
        <v>77</v>
      </c>
      <c r="X79" s="2">
        <v>153</v>
      </c>
      <c r="Y79" s="2">
        <v>195</v>
      </c>
      <c r="Z79" s="2">
        <v>190</v>
      </c>
      <c r="AA79" s="2" t="s">
        <v>3356</v>
      </c>
    </row>
    <row r="80" spans="1:27" s="2" customFormat="1" x14ac:dyDescent="0.2">
      <c r="A80" s="2" t="s">
        <v>364</v>
      </c>
      <c r="B80" s="2">
        <v>678</v>
      </c>
      <c r="C80" s="2" t="s">
        <v>365</v>
      </c>
      <c r="D80" s="2" t="s">
        <v>366</v>
      </c>
      <c r="E80" s="2">
        <v>2</v>
      </c>
      <c r="F80" s="2">
        <v>-1</v>
      </c>
      <c r="G80" s="2">
        <v>43449541</v>
      </c>
      <c r="H80" s="2">
        <v>43453748</v>
      </c>
      <c r="I80" s="2" t="s">
        <v>4</v>
      </c>
      <c r="J80" s="2">
        <v>3696</v>
      </c>
      <c r="K80" s="2" t="s">
        <v>40</v>
      </c>
      <c r="L80" s="2">
        <v>92.889179040000002</v>
      </c>
      <c r="M80" s="2">
        <v>215.6450735</v>
      </c>
      <c r="N80" s="2">
        <v>180.64250570000002</v>
      </c>
      <c r="O80" s="2">
        <v>129.49874579999999</v>
      </c>
      <c r="P80" s="2">
        <v>77.085504226713709</v>
      </c>
      <c r="Q80" s="2">
        <v>192.86899283864872</v>
      </c>
      <c r="R80" s="2">
        <v>163.60035604328348</v>
      </c>
      <c r="S80" s="2">
        <v>126.50944171851413</v>
      </c>
      <c r="T80" s="2">
        <v>1.2065358180000001</v>
      </c>
      <c r="U80" s="2">
        <v>2.1299999999999998E-24</v>
      </c>
      <c r="V80" s="2">
        <v>8.5000000000000002E-24</v>
      </c>
      <c r="W80" s="2">
        <v>78</v>
      </c>
      <c r="X80" s="2">
        <v>33</v>
      </c>
      <c r="Y80" s="2">
        <v>41</v>
      </c>
      <c r="Z80" s="2">
        <v>59</v>
      </c>
      <c r="AA80" s="2" t="s">
        <v>3357</v>
      </c>
    </row>
    <row r="81" spans="1:27" s="2" customFormat="1" x14ac:dyDescent="0.2">
      <c r="A81" s="2" t="s">
        <v>1991</v>
      </c>
      <c r="B81" s="2">
        <v>7528</v>
      </c>
      <c r="D81" s="2" t="s">
        <v>1992</v>
      </c>
      <c r="E81" s="2">
        <v>14</v>
      </c>
      <c r="F81" s="2">
        <v>1</v>
      </c>
      <c r="G81" s="2">
        <v>100704635</v>
      </c>
      <c r="H81" s="2">
        <v>100749129</v>
      </c>
      <c r="I81" s="2" t="s">
        <v>4</v>
      </c>
      <c r="J81" s="2">
        <v>7481</v>
      </c>
      <c r="K81" s="2" t="s">
        <v>12</v>
      </c>
      <c r="L81" s="2">
        <v>187.2386004</v>
      </c>
      <c r="M81" s="2">
        <v>199.58306544999999</v>
      </c>
      <c r="N81" s="2">
        <v>203.42379054999998</v>
      </c>
      <c r="O81" s="2">
        <v>179.83693979999998</v>
      </c>
      <c r="P81" s="2">
        <v>76.793785700339825</v>
      </c>
      <c r="Q81" s="2">
        <v>88.190053314050473</v>
      </c>
      <c r="R81" s="2">
        <v>91.020331755599429</v>
      </c>
      <c r="S81" s="2">
        <v>86.796217249898547</v>
      </c>
      <c r="T81" s="2">
        <v>0.17688484300000001</v>
      </c>
      <c r="U81" s="2">
        <v>1.74E-8</v>
      </c>
      <c r="V81" s="2">
        <v>3.1E-8</v>
      </c>
      <c r="W81" s="2">
        <v>79</v>
      </c>
      <c r="X81" s="2">
        <v>86</v>
      </c>
      <c r="Y81" s="2">
        <v>87</v>
      </c>
      <c r="Z81" s="2">
        <v>100</v>
      </c>
      <c r="AA81" s="2" t="s">
        <v>3357</v>
      </c>
    </row>
    <row r="82" spans="1:27" s="2" customFormat="1" x14ac:dyDescent="0.2">
      <c r="A82" s="2" t="s">
        <v>2712</v>
      </c>
      <c r="B82" s="2">
        <v>54815</v>
      </c>
      <c r="D82" s="2" t="s">
        <v>2713</v>
      </c>
      <c r="E82" s="2">
        <v>19</v>
      </c>
      <c r="F82" s="2">
        <v>1</v>
      </c>
      <c r="G82" s="2">
        <v>19496635</v>
      </c>
      <c r="H82" s="2">
        <v>19619740</v>
      </c>
      <c r="I82" s="2" t="s">
        <v>4</v>
      </c>
      <c r="J82" s="2">
        <v>7296</v>
      </c>
      <c r="K82" s="2" t="s">
        <v>40</v>
      </c>
      <c r="L82" s="2">
        <v>182.425175</v>
      </c>
      <c r="M82" s="2">
        <v>182.81134915000001</v>
      </c>
      <c r="N82" s="2">
        <v>185.62173609999999</v>
      </c>
      <c r="O82" s="2">
        <v>141.77655559999999</v>
      </c>
      <c r="P82" s="2">
        <v>76.706678435456894</v>
      </c>
      <c r="Q82" s="2">
        <v>82.827416278578212</v>
      </c>
      <c r="R82" s="2">
        <v>85.160503640941698</v>
      </c>
      <c r="S82" s="2">
        <v>70.161328100325733</v>
      </c>
      <c r="T82" s="2">
        <v>0.38642170100000001</v>
      </c>
      <c r="U82" s="2">
        <v>2.6400000000000002E-28</v>
      </c>
      <c r="V82" s="2">
        <v>1.2599999999999999E-27</v>
      </c>
      <c r="W82" s="2">
        <v>80</v>
      </c>
      <c r="X82" s="2">
        <v>96</v>
      </c>
      <c r="Y82" s="2">
        <v>99</v>
      </c>
      <c r="Z82" s="2">
        <v>144</v>
      </c>
      <c r="AA82" s="2" t="s">
        <v>3356</v>
      </c>
    </row>
    <row r="83" spans="1:27" s="2" customFormat="1" x14ac:dyDescent="0.2">
      <c r="A83" s="2" t="s">
        <v>507</v>
      </c>
      <c r="B83" s="2">
        <v>51078</v>
      </c>
      <c r="C83" s="2" t="s">
        <v>508</v>
      </c>
      <c r="D83" s="2" t="s">
        <v>509</v>
      </c>
      <c r="E83" s="2">
        <v>2</v>
      </c>
      <c r="F83" s="2">
        <v>-1</v>
      </c>
      <c r="G83" s="2">
        <v>242523820</v>
      </c>
      <c r="H83" s="2">
        <v>242576864</v>
      </c>
      <c r="I83" s="2" t="s">
        <v>4</v>
      </c>
      <c r="J83" s="2">
        <v>3147</v>
      </c>
      <c r="K83" s="2" t="s">
        <v>28</v>
      </c>
      <c r="L83" s="2">
        <v>78.621800124999993</v>
      </c>
      <c r="M83" s="2">
        <v>75.401808275000008</v>
      </c>
      <c r="N83" s="2">
        <v>71.380703839999995</v>
      </c>
      <c r="O83" s="2">
        <v>56.839488580000001</v>
      </c>
      <c r="P83" s="2">
        <v>76.654947526800427</v>
      </c>
      <c r="Q83" s="2">
        <v>79.202738897854971</v>
      </c>
      <c r="R83" s="2">
        <v>75.920652109215766</v>
      </c>
      <c r="S83" s="2">
        <v>65.213111840429292</v>
      </c>
      <c r="T83" s="2">
        <v>0.46121257900000001</v>
      </c>
      <c r="U83" s="2">
        <v>1.5700000000000001E-21</v>
      </c>
      <c r="V83" s="2">
        <v>5.5300000000000002E-21</v>
      </c>
      <c r="W83" s="2">
        <v>81</v>
      </c>
      <c r="X83" s="2">
        <v>103</v>
      </c>
      <c r="Y83" s="2">
        <v>117</v>
      </c>
      <c r="Z83" s="2">
        <v>160</v>
      </c>
      <c r="AA83" s="2" t="s">
        <v>3356</v>
      </c>
    </row>
    <row r="84" spans="1:27" s="2" customFormat="1" x14ac:dyDescent="0.2">
      <c r="A84" s="2" t="s">
        <v>2479</v>
      </c>
      <c r="B84" s="2">
        <v>60436</v>
      </c>
      <c r="C84" s="2" t="s">
        <v>2480</v>
      </c>
      <c r="D84" s="2" t="s">
        <v>2481</v>
      </c>
      <c r="E84" s="2">
        <v>20</v>
      </c>
      <c r="F84" s="2">
        <v>1</v>
      </c>
      <c r="G84" s="2">
        <v>35201891</v>
      </c>
      <c r="H84" s="2">
        <v>35222353</v>
      </c>
      <c r="I84" s="2" t="s">
        <v>4</v>
      </c>
      <c r="J84" s="2">
        <v>3784</v>
      </c>
      <c r="K84" s="2" t="s">
        <v>140</v>
      </c>
      <c r="L84" s="2">
        <v>92.962518130000007</v>
      </c>
      <c r="M84" s="2">
        <v>104.07955465000001</v>
      </c>
      <c r="N84" s="2">
        <v>105.31764795000001</v>
      </c>
      <c r="O84" s="2">
        <v>73.778327494999999</v>
      </c>
      <c r="P84" s="2">
        <v>75.374302205803929</v>
      </c>
      <c r="Q84" s="2">
        <v>90.922058252238116</v>
      </c>
      <c r="R84" s="2">
        <v>93.161114174062206</v>
      </c>
      <c r="S84" s="2">
        <v>70.397342407672369</v>
      </c>
      <c r="T84" s="2">
        <v>0.50780931900000004</v>
      </c>
      <c r="U84" s="2">
        <v>2.3899999999999999E-30</v>
      </c>
      <c r="V84" s="2">
        <v>1.25E-29</v>
      </c>
      <c r="W84" s="2">
        <v>82</v>
      </c>
      <c r="X84" s="2">
        <v>83</v>
      </c>
      <c r="Y84" s="2">
        <v>83</v>
      </c>
      <c r="Z84" s="2">
        <v>143</v>
      </c>
      <c r="AA84" s="2" t="s">
        <v>3356</v>
      </c>
    </row>
    <row r="85" spans="1:27" s="2" customFormat="1" x14ac:dyDescent="0.2">
      <c r="A85" s="2" t="s">
        <v>2892</v>
      </c>
      <c r="B85" s="2">
        <v>2077</v>
      </c>
      <c r="C85" s="2" t="s">
        <v>2893</v>
      </c>
      <c r="D85" s="2" t="s">
        <v>2894</v>
      </c>
      <c r="E85" s="2">
        <v>19</v>
      </c>
      <c r="F85" s="2">
        <v>-1</v>
      </c>
      <c r="G85" s="2">
        <v>42751724</v>
      </c>
      <c r="H85" s="2">
        <v>42759309</v>
      </c>
      <c r="I85" s="2" t="s">
        <v>4</v>
      </c>
      <c r="J85" s="2">
        <v>3295</v>
      </c>
      <c r="K85" s="2" t="s">
        <v>223</v>
      </c>
      <c r="L85" s="2">
        <v>79.314592989999994</v>
      </c>
      <c r="M85" s="2">
        <v>77.691902599999992</v>
      </c>
      <c r="N85" s="2">
        <v>85.398234830000007</v>
      </c>
      <c r="O85" s="2">
        <v>110.48530305</v>
      </c>
      <c r="P85" s="2">
        <v>73.843173995845831</v>
      </c>
      <c r="Q85" s="2">
        <v>77.942845025298027</v>
      </c>
      <c r="R85" s="2">
        <v>86.750275740773645</v>
      </c>
      <c r="S85" s="2">
        <v>121.06901556388118</v>
      </c>
      <c r="T85" s="2">
        <v>0.50270083399999999</v>
      </c>
      <c r="U85" s="2">
        <v>7.7000000000000001E-31</v>
      </c>
      <c r="V85" s="2">
        <v>4.1200000000000002E-30</v>
      </c>
      <c r="W85" s="2">
        <v>83</v>
      </c>
      <c r="X85" s="2">
        <v>106</v>
      </c>
      <c r="Y85" s="2">
        <v>96</v>
      </c>
      <c r="Z85" s="2">
        <v>63</v>
      </c>
      <c r="AA85" s="2" t="s">
        <v>3356</v>
      </c>
    </row>
    <row r="86" spans="1:27" s="2" customFormat="1" x14ac:dyDescent="0.2">
      <c r="A86" s="2" t="s">
        <v>2997</v>
      </c>
      <c r="B86" s="2" t="s">
        <v>6</v>
      </c>
      <c r="D86" s="2" t="s">
        <v>6</v>
      </c>
      <c r="E86" s="2">
        <v>19</v>
      </c>
      <c r="F86" s="2">
        <v>1</v>
      </c>
      <c r="G86" s="2">
        <v>50919056</v>
      </c>
      <c r="H86" s="2">
        <v>50931666</v>
      </c>
      <c r="I86" s="2" t="s">
        <v>4</v>
      </c>
      <c r="J86" s="2">
        <v>1265</v>
      </c>
      <c r="K86" s="2" t="s">
        <v>223</v>
      </c>
      <c r="L86" s="2">
        <v>29.994313829999999</v>
      </c>
      <c r="M86" s="2">
        <v>29.130869905000001</v>
      </c>
      <c r="N86" s="2">
        <v>29.014353720000003</v>
      </c>
      <c r="O86" s="2">
        <v>24.690692429999999</v>
      </c>
      <c r="P86" s="2">
        <v>72.753689727246609</v>
      </c>
      <c r="Q86" s="2">
        <v>76.123674259514118</v>
      </c>
      <c r="R86" s="2">
        <v>76.768392210372951</v>
      </c>
      <c r="S86" s="2">
        <v>70.4721780188938</v>
      </c>
      <c r="T86" s="2">
        <v>0.27100635499999998</v>
      </c>
      <c r="U86" s="2">
        <v>6.3800000000000006E-5</v>
      </c>
      <c r="V86" s="2">
        <v>9.0500000000000004E-5</v>
      </c>
      <c r="W86" s="2">
        <v>84</v>
      </c>
      <c r="X86" s="2">
        <v>110</v>
      </c>
      <c r="Y86" s="2">
        <v>113</v>
      </c>
      <c r="Z86" s="2">
        <v>142</v>
      </c>
      <c r="AA86" s="2" t="s">
        <v>3356</v>
      </c>
    </row>
    <row r="87" spans="1:27" s="2" customFormat="1" x14ac:dyDescent="0.2">
      <c r="A87" s="2" t="s">
        <v>2548</v>
      </c>
      <c r="B87" s="2">
        <v>53615</v>
      </c>
      <c r="D87" s="2" t="s">
        <v>2549</v>
      </c>
      <c r="E87" s="2">
        <v>19</v>
      </c>
      <c r="F87" s="2">
        <v>-1</v>
      </c>
      <c r="G87" s="2">
        <v>1576639</v>
      </c>
      <c r="H87" s="2">
        <v>1592882</v>
      </c>
      <c r="I87" s="2" t="s">
        <v>4</v>
      </c>
      <c r="J87" s="2">
        <v>5173</v>
      </c>
      <c r="K87" s="2" t="s">
        <v>195</v>
      </c>
      <c r="L87" s="2">
        <v>122.33063265000001</v>
      </c>
      <c r="M87" s="2">
        <v>150.65181849999999</v>
      </c>
      <c r="N87" s="2">
        <v>137.39159855</v>
      </c>
      <c r="O87" s="2">
        <v>147.2593493</v>
      </c>
      <c r="P87" s="2">
        <v>72.551828542056882</v>
      </c>
      <c r="Q87" s="2">
        <v>96.269274442393311</v>
      </c>
      <c r="R87" s="2">
        <v>88.900457636359562</v>
      </c>
      <c r="S87" s="2">
        <v>102.78329889906335</v>
      </c>
      <c r="T87" s="2">
        <v>0.298266804</v>
      </c>
      <c r="U87" s="2">
        <v>2.85E-16</v>
      </c>
      <c r="V87" s="2">
        <v>7.7499999999999997E-16</v>
      </c>
      <c r="W87" s="2">
        <v>85</v>
      </c>
      <c r="X87" s="2">
        <v>80</v>
      </c>
      <c r="Y87" s="2">
        <v>90</v>
      </c>
      <c r="Z87" s="2">
        <v>81</v>
      </c>
      <c r="AA87" s="2" t="s">
        <v>3357</v>
      </c>
    </row>
    <row r="88" spans="1:27" s="2" customFormat="1" x14ac:dyDescent="0.2">
      <c r="A88" s="2" t="s">
        <v>873</v>
      </c>
      <c r="B88" s="2">
        <v>221527</v>
      </c>
      <c r="C88" s="2" t="s">
        <v>874</v>
      </c>
      <c r="D88" s="2" t="s">
        <v>875</v>
      </c>
      <c r="E88" s="2">
        <v>6</v>
      </c>
      <c r="F88" s="2">
        <v>-1</v>
      </c>
      <c r="G88" s="2">
        <v>31867384</v>
      </c>
      <c r="H88" s="2">
        <v>31869769</v>
      </c>
      <c r="I88" s="2" t="s">
        <v>4</v>
      </c>
      <c r="J88" s="2">
        <v>1875</v>
      </c>
      <c r="K88" s="2" t="s">
        <v>24</v>
      </c>
      <c r="L88" s="2">
        <v>44.296272174999999</v>
      </c>
      <c r="M88" s="2">
        <v>61.896088849999998</v>
      </c>
      <c r="N88" s="2">
        <v>66.145360420000003</v>
      </c>
      <c r="O88" s="2">
        <v>74.145147879999996</v>
      </c>
      <c r="P88" s="2">
        <v>72.468678125082732</v>
      </c>
      <c r="Q88" s="2">
        <v>109.12344199917463</v>
      </c>
      <c r="R88" s="2">
        <v>118.07655759315274</v>
      </c>
      <c r="S88" s="2">
        <v>142.77775837750252</v>
      </c>
      <c r="T88" s="2">
        <v>0.730532403</v>
      </c>
      <c r="U88" s="2">
        <v>2.2699999999999998E-34</v>
      </c>
      <c r="V88" s="2">
        <v>1.3999999999999999E-33</v>
      </c>
      <c r="W88" s="2">
        <v>86</v>
      </c>
      <c r="X88" s="2">
        <v>70</v>
      </c>
      <c r="Y88" s="2">
        <v>62</v>
      </c>
      <c r="Z88" s="2">
        <v>49</v>
      </c>
      <c r="AA88" s="2" t="s">
        <v>3357</v>
      </c>
    </row>
    <row r="89" spans="1:27" s="2" customFormat="1" x14ac:dyDescent="0.2">
      <c r="A89" s="2" t="s">
        <v>267</v>
      </c>
      <c r="B89" s="2">
        <v>23528</v>
      </c>
      <c r="C89" s="2" t="s">
        <v>268</v>
      </c>
      <c r="D89" s="2" t="s">
        <v>269</v>
      </c>
      <c r="E89" s="2">
        <v>1</v>
      </c>
      <c r="F89" s="2">
        <v>-1</v>
      </c>
      <c r="G89" s="2">
        <v>200374068</v>
      </c>
      <c r="H89" s="2">
        <v>200379184</v>
      </c>
      <c r="I89" s="2" t="s">
        <v>4</v>
      </c>
      <c r="J89" s="2">
        <v>4895</v>
      </c>
      <c r="K89" s="2" t="s">
        <v>12</v>
      </c>
      <c r="L89" s="2">
        <v>115.42203810000001</v>
      </c>
      <c r="M89" s="2">
        <v>105.91871614999999</v>
      </c>
      <c r="N89" s="2">
        <v>106.12493705</v>
      </c>
      <c r="O89" s="2">
        <v>81.223319584999999</v>
      </c>
      <c r="P89" s="2">
        <v>72.347026624489786</v>
      </c>
      <c r="Q89" s="2">
        <v>71.527865871101866</v>
      </c>
      <c r="R89" s="2">
        <v>72.572907778284886</v>
      </c>
      <c r="S89" s="2">
        <v>59.910833652170908</v>
      </c>
      <c r="T89" s="2">
        <v>0.50187119000000002</v>
      </c>
      <c r="U89" s="2">
        <v>2.5800000000000001E-28</v>
      </c>
      <c r="V89" s="2">
        <v>1.2300000000000001E-27</v>
      </c>
      <c r="W89" s="2">
        <v>87</v>
      </c>
      <c r="X89" s="2">
        <v>116</v>
      </c>
      <c r="Y89" s="2">
        <v>123</v>
      </c>
      <c r="Z89" s="2">
        <v>172</v>
      </c>
      <c r="AA89" s="2" t="s">
        <v>3356</v>
      </c>
    </row>
    <row r="90" spans="1:27" s="2" customFormat="1" x14ac:dyDescent="0.2">
      <c r="A90" s="2" t="s">
        <v>1197</v>
      </c>
      <c r="B90" s="2">
        <v>8242</v>
      </c>
      <c r="C90" s="2" t="s">
        <v>1198</v>
      </c>
      <c r="D90" s="2" t="s">
        <v>1199</v>
      </c>
      <c r="E90" s="2" t="s">
        <v>1165</v>
      </c>
      <c r="F90" s="2">
        <v>-1</v>
      </c>
      <c r="G90" s="2">
        <v>53220503</v>
      </c>
      <c r="H90" s="2">
        <v>53254604</v>
      </c>
      <c r="I90" s="2" t="s">
        <v>4</v>
      </c>
      <c r="J90" s="2">
        <v>8727</v>
      </c>
      <c r="K90" s="2" t="s">
        <v>76</v>
      </c>
      <c r="L90" s="2">
        <v>205.27215955</v>
      </c>
      <c r="M90" s="2">
        <v>192.44565714999999</v>
      </c>
      <c r="N90" s="2">
        <v>201.81200135</v>
      </c>
      <c r="O90" s="2">
        <v>212.24615075000003</v>
      </c>
      <c r="P90" s="2">
        <v>72.159302529665439</v>
      </c>
      <c r="Q90" s="2">
        <v>72.895131733388041</v>
      </c>
      <c r="R90" s="2">
        <v>77.403852268660927</v>
      </c>
      <c r="S90" s="2">
        <v>87.81204072880027</v>
      </c>
      <c r="T90" s="2">
        <v>0.140575438</v>
      </c>
      <c r="U90" s="2">
        <v>8.2999999999999998E-5</v>
      </c>
      <c r="V90" s="2">
        <v>1.16699E-4</v>
      </c>
      <c r="W90" s="2">
        <v>88</v>
      </c>
      <c r="X90" s="2">
        <v>113</v>
      </c>
      <c r="Y90" s="2">
        <v>111</v>
      </c>
      <c r="Z90" s="2">
        <v>97</v>
      </c>
      <c r="AA90" s="2" t="s">
        <v>3356</v>
      </c>
    </row>
    <row r="91" spans="1:27" s="2" customFormat="1" x14ac:dyDescent="0.2">
      <c r="A91" s="2" t="s">
        <v>1920</v>
      </c>
      <c r="B91" s="2">
        <v>7027</v>
      </c>
      <c r="D91" s="2" t="s">
        <v>1921</v>
      </c>
      <c r="E91" s="2">
        <v>13</v>
      </c>
      <c r="F91" s="2">
        <v>1</v>
      </c>
      <c r="G91" s="2">
        <v>114239013</v>
      </c>
      <c r="H91" s="2">
        <v>114295785</v>
      </c>
      <c r="I91" s="2" t="s">
        <v>4</v>
      </c>
      <c r="J91" s="2">
        <v>3767</v>
      </c>
      <c r="K91" s="2" t="s">
        <v>57</v>
      </c>
      <c r="L91" s="2">
        <v>87.67905515999999</v>
      </c>
      <c r="M91" s="2">
        <v>108.91282294999999</v>
      </c>
      <c r="N91" s="2">
        <v>108.02528144999999</v>
      </c>
      <c r="O91" s="2">
        <v>91.544693789999997</v>
      </c>
      <c r="P91" s="2">
        <v>71.403663580370818</v>
      </c>
      <c r="Q91" s="2">
        <v>95.573879643953234</v>
      </c>
      <c r="R91" s="2">
        <v>95.990815901303819</v>
      </c>
      <c r="S91" s="2">
        <v>87.743982833936997</v>
      </c>
      <c r="T91" s="2">
        <v>0.309764019</v>
      </c>
      <c r="U91" s="2">
        <v>1.5699999999999999E-18</v>
      </c>
      <c r="V91" s="2">
        <v>4.7999999999999999E-18</v>
      </c>
      <c r="W91" s="2">
        <v>89</v>
      </c>
      <c r="X91" s="2">
        <v>81</v>
      </c>
      <c r="Y91" s="2">
        <v>80</v>
      </c>
      <c r="Z91" s="2">
        <v>98</v>
      </c>
      <c r="AA91" s="2" t="s">
        <v>3357</v>
      </c>
    </row>
    <row r="92" spans="1:27" s="2" customFormat="1" x14ac:dyDescent="0.2">
      <c r="A92" s="2" t="s">
        <v>1192</v>
      </c>
      <c r="B92" s="2">
        <v>7030</v>
      </c>
      <c r="D92" s="2" t="s">
        <v>1193</v>
      </c>
      <c r="E92" s="2" t="s">
        <v>1165</v>
      </c>
      <c r="F92" s="2">
        <v>-1</v>
      </c>
      <c r="G92" s="2">
        <v>48886242</v>
      </c>
      <c r="H92" s="2">
        <v>48901012</v>
      </c>
      <c r="I92" s="2" t="s">
        <v>4</v>
      </c>
      <c r="J92" s="2">
        <v>4278</v>
      </c>
      <c r="K92" s="2" t="s">
        <v>5</v>
      </c>
      <c r="L92" s="2">
        <v>99.571711565000001</v>
      </c>
      <c r="M92" s="2">
        <v>90.691572265000005</v>
      </c>
      <c r="N92" s="2">
        <v>93.869714710000011</v>
      </c>
      <c r="O92" s="2">
        <v>71.705337915000001</v>
      </c>
      <c r="P92" s="2">
        <v>71.393626173606407</v>
      </c>
      <c r="Q92" s="2">
        <v>70.078019322938957</v>
      </c>
      <c r="R92" s="2">
        <v>73.448054858531179</v>
      </c>
      <c r="S92" s="2">
        <v>60.519254291603431</v>
      </c>
      <c r="T92" s="2">
        <v>0.46808929900000001</v>
      </c>
      <c r="U92" s="2">
        <v>6.4299999999999998E-24</v>
      </c>
      <c r="V92" s="2">
        <v>2.5199999999999999E-23</v>
      </c>
      <c r="W92" s="2">
        <v>90</v>
      </c>
      <c r="X92" s="2">
        <v>119</v>
      </c>
      <c r="Y92" s="2">
        <v>121</v>
      </c>
      <c r="Z92" s="2">
        <v>170</v>
      </c>
      <c r="AA92" s="2" t="s">
        <v>3356</v>
      </c>
    </row>
    <row r="93" spans="1:27" s="2" customFormat="1" x14ac:dyDescent="0.2">
      <c r="A93" s="2" t="s">
        <v>2988</v>
      </c>
      <c r="B93" s="2">
        <v>3661</v>
      </c>
      <c r="D93" s="2" t="s">
        <v>2989</v>
      </c>
      <c r="E93" s="2">
        <v>19</v>
      </c>
      <c r="F93" s="2">
        <v>-1</v>
      </c>
      <c r="G93" s="2">
        <v>50162826</v>
      </c>
      <c r="H93" s="2">
        <v>50169132</v>
      </c>
      <c r="I93" s="2" t="s">
        <v>4</v>
      </c>
      <c r="J93" s="2">
        <v>3794</v>
      </c>
      <c r="K93" s="2" t="s">
        <v>291</v>
      </c>
      <c r="L93" s="2">
        <v>88.244088994999998</v>
      </c>
      <c r="M93" s="2">
        <v>101.63820995</v>
      </c>
      <c r="N93" s="2">
        <v>112.2586599</v>
      </c>
      <c r="O93" s="2">
        <v>85.669166930000003</v>
      </c>
      <c r="P93" s="2">
        <v>71.358332363612163</v>
      </c>
      <c r="Q93" s="2">
        <v>88.555410159290147</v>
      </c>
      <c r="R93" s="2">
        <v>99.040562281477051</v>
      </c>
      <c r="S93" s="2">
        <v>81.527741785679467</v>
      </c>
      <c r="T93" s="2">
        <v>0.38612102700000001</v>
      </c>
      <c r="U93" s="2">
        <v>1.76E-22</v>
      </c>
      <c r="V93" s="2">
        <v>6.4599999999999998E-22</v>
      </c>
      <c r="W93" s="2">
        <v>91</v>
      </c>
      <c r="X93" s="2">
        <v>85</v>
      </c>
      <c r="Y93" s="2">
        <v>77</v>
      </c>
      <c r="Z93" s="2">
        <v>117</v>
      </c>
      <c r="AA93" s="2" t="s">
        <v>3356</v>
      </c>
    </row>
    <row r="94" spans="1:27" s="2" customFormat="1" x14ac:dyDescent="0.2">
      <c r="A94" s="2" t="s">
        <v>1911</v>
      </c>
      <c r="B94" s="2">
        <v>85416</v>
      </c>
      <c r="C94" s="2" t="s">
        <v>1912</v>
      </c>
      <c r="D94" s="2" t="s">
        <v>1913</v>
      </c>
      <c r="E94" s="2">
        <v>13</v>
      </c>
      <c r="F94" s="2">
        <v>-1</v>
      </c>
      <c r="G94" s="2">
        <v>100615218</v>
      </c>
      <c r="H94" s="2">
        <v>100624163</v>
      </c>
      <c r="I94" s="2" t="s">
        <v>4</v>
      </c>
      <c r="J94" s="2">
        <v>4639</v>
      </c>
      <c r="K94" s="2" t="s">
        <v>12</v>
      </c>
      <c r="L94" s="2">
        <v>107.86770844999999</v>
      </c>
      <c r="M94" s="2">
        <v>96.498278580000004</v>
      </c>
      <c r="N94" s="2">
        <v>107.8472544</v>
      </c>
      <c r="O94" s="2">
        <v>140.89997395</v>
      </c>
      <c r="P94" s="2">
        <v>71.342937237773413</v>
      </c>
      <c r="Q94" s="2">
        <v>68.76238753655106</v>
      </c>
      <c r="R94" s="2">
        <v>77.816809701634114</v>
      </c>
      <c r="S94" s="2">
        <v>109.66251771851299</v>
      </c>
      <c r="T94" s="2">
        <v>0.54141574199999998</v>
      </c>
      <c r="U94" s="2">
        <v>3.3199999999999999E-34</v>
      </c>
      <c r="V94" s="2">
        <v>2.04E-33</v>
      </c>
      <c r="W94" s="2">
        <v>92</v>
      </c>
      <c r="X94" s="2">
        <v>124</v>
      </c>
      <c r="Y94" s="2">
        <v>110</v>
      </c>
      <c r="Z94" s="2">
        <v>76</v>
      </c>
      <c r="AA94" s="2" t="s">
        <v>3356</v>
      </c>
    </row>
    <row r="95" spans="1:27" s="2" customFormat="1" x14ac:dyDescent="0.2">
      <c r="A95" s="2" t="s">
        <v>2590</v>
      </c>
      <c r="B95" s="2">
        <v>79603</v>
      </c>
      <c r="D95" s="2" t="s">
        <v>2591</v>
      </c>
      <c r="E95" s="2">
        <v>19</v>
      </c>
      <c r="F95" s="2">
        <v>1</v>
      </c>
      <c r="G95" s="2">
        <v>8271620</v>
      </c>
      <c r="H95" s="2">
        <v>8327305</v>
      </c>
      <c r="I95" s="2" t="s">
        <v>4</v>
      </c>
      <c r="J95" s="2">
        <v>4059</v>
      </c>
      <c r="K95" s="2" t="s">
        <v>140</v>
      </c>
      <c r="L95" s="2">
        <v>91.158881449999996</v>
      </c>
      <c r="M95" s="2">
        <v>57.201503994999996</v>
      </c>
      <c r="N95" s="2">
        <v>56.698939840000001</v>
      </c>
      <c r="O95" s="2">
        <v>63.159173475000003</v>
      </c>
      <c r="P95" s="2">
        <v>68.907256585631231</v>
      </c>
      <c r="Q95" s="2">
        <v>46.584734542524281</v>
      </c>
      <c r="R95" s="2">
        <v>46.758523341685134</v>
      </c>
      <c r="S95" s="2">
        <v>56.182552573567776</v>
      </c>
      <c r="T95" s="2">
        <v>0.67575205999999999</v>
      </c>
      <c r="U95" s="2">
        <v>6.7600000000000005E-41</v>
      </c>
      <c r="V95" s="2">
        <v>5.4800000000000002E-40</v>
      </c>
      <c r="W95" s="2">
        <v>93</v>
      </c>
      <c r="X95" s="2">
        <v>201</v>
      </c>
      <c r="Y95" s="2">
        <v>214</v>
      </c>
      <c r="Z95" s="2">
        <v>185</v>
      </c>
      <c r="AA95" s="2" t="s">
        <v>3356</v>
      </c>
    </row>
    <row r="96" spans="1:27" s="2" customFormat="1" x14ac:dyDescent="0.2">
      <c r="A96" s="2" t="s">
        <v>2190</v>
      </c>
      <c r="B96" s="2">
        <v>57215</v>
      </c>
      <c r="C96" s="2" t="s">
        <v>2191</v>
      </c>
      <c r="D96" s="2" t="s">
        <v>2192</v>
      </c>
      <c r="E96" s="2">
        <v>16</v>
      </c>
      <c r="F96" s="2">
        <v>1</v>
      </c>
      <c r="G96" s="2">
        <v>67876213</v>
      </c>
      <c r="H96" s="2">
        <v>67878097</v>
      </c>
      <c r="I96" s="2" t="s">
        <v>4</v>
      </c>
      <c r="J96" s="2">
        <v>1885</v>
      </c>
      <c r="K96" s="2" t="s">
        <v>28</v>
      </c>
      <c r="L96" s="2">
        <v>41.703536190000001</v>
      </c>
      <c r="M96" s="2">
        <v>49.008679454999999</v>
      </c>
      <c r="N96" s="2">
        <v>50.639695724999996</v>
      </c>
      <c r="O96" s="2">
        <v>43.772391204999998</v>
      </c>
      <c r="P96" s="2">
        <v>67.866045814633097</v>
      </c>
      <c r="Q96" s="2">
        <v>85.944126403502906</v>
      </c>
      <c r="R96" s="2">
        <v>89.922233187831694</v>
      </c>
      <c r="S96" s="2">
        <v>83.843024873826792</v>
      </c>
      <c r="T96" s="2">
        <v>0.274276876</v>
      </c>
      <c r="U96" s="2">
        <v>4.58E-8</v>
      </c>
      <c r="V96" s="2">
        <v>7.9500000000000004E-8</v>
      </c>
      <c r="W96" s="2">
        <v>94</v>
      </c>
      <c r="X96" s="2">
        <v>93</v>
      </c>
      <c r="Y96" s="2">
        <v>89</v>
      </c>
      <c r="Z96" s="2">
        <v>110</v>
      </c>
      <c r="AA96" s="2" t="s">
        <v>3356</v>
      </c>
    </row>
    <row r="97" spans="1:27" s="2" customFormat="1" x14ac:dyDescent="0.2">
      <c r="A97" s="2" t="s">
        <v>1334</v>
      </c>
      <c r="B97" s="2">
        <v>4609</v>
      </c>
      <c r="D97" s="2" t="s">
        <v>1335</v>
      </c>
      <c r="E97" s="2">
        <v>8</v>
      </c>
      <c r="F97" s="2">
        <v>1</v>
      </c>
      <c r="G97" s="2">
        <v>128747680</v>
      </c>
      <c r="H97" s="2">
        <v>128753674</v>
      </c>
      <c r="I97" s="2" t="s">
        <v>4</v>
      </c>
      <c r="J97" s="2">
        <v>2995</v>
      </c>
      <c r="K97" s="2" t="s">
        <v>5</v>
      </c>
      <c r="L97" s="2">
        <v>65.761476890000012</v>
      </c>
      <c r="M97" s="2">
        <v>40.899311879999999</v>
      </c>
      <c r="N97" s="2">
        <v>43.464053840000005</v>
      </c>
      <c r="O97" s="2">
        <v>15.255856340000001</v>
      </c>
      <c r="P97" s="2">
        <v>67.369333421974034</v>
      </c>
      <c r="Q97" s="2">
        <v>45.141438003976781</v>
      </c>
      <c r="R97" s="2">
        <v>48.57546634462588</v>
      </c>
      <c r="S97" s="2">
        <v>18.391275906705363</v>
      </c>
      <c r="T97" s="2">
        <v>2.0392628359999998</v>
      </c>
      <c r="U97" s="2">
        <v>1.11E-75</v>
      </c>
      <c r="V97" s="2">
        <v>3.6400000000000001E-74</v>
      </c>
      <c r="W97" s="2">
        <v>95</v>
      </c>
      <c r="X97" s="2">
        <v>214</v>
      </c>
      <c r="Y97" s="2">
        <v>205</v>
      </c>
      <c r="Z97" s="2">
        <v>560</v>
      </c>
      <c r="AA97" s="2" t="s">
        <v>3356</v>
      </c>
    </row>
    <row r="98" spans="1:27" s="2" customFormat="1" x14ac:dyDescent="0.2">
      <c r="A98" s="2" t="s">
        <v>1850</v>
      </c>
      <c r="B98" s="2">
        <v>144348</v>
      </c>
      <c r="D98" s="2" t="s">
        <v>1851</v>
      </c>
      <c r="E98" s="2">
        <v>12</v>
      </c>
      <c r="F98" s="2">
        <v>1</v>
      </c>
      <c r="G98" s="2">
        <v>124456392</v>
      </c>
      <c r="H98" s="2">
        <v>124499986</v>
      </c>
      <c r="I98" s="2" t="s">
        <v>4</v>
      </c>
      <c r="J98" s="2">
        <v>6340</v>
      </c>
      <c r="K98" s="2" t="s">
        <v>12</v>
      </c>
      <c r="L98" s="2">
        <v>135.77608705</v>
      </c>
      <c r="M98" s="2">
        <v>164.02071660000001</v>
      </c>
      <c r="N98" s="2">
        <v>166.84109649999999</v>
      </c>
      <c r="O98" s="2">
        <v>175.2812946</v>
      </c>
      <c r="P98" s="2">
        <v>65.708492273393105</v>
      </c>
      <c r="Q98" s="2">
        <v>85.519439159685433</v>
      </c>
      <c r="R98" s="2">
        <v>88.087257535169158</v>
      </c>
      <c r="S98" s="2">
        <v>99.819882630327371</v>
      </c>
      <c r="T98" s="2">
        <v>0.36599997899999998</v>
      </c>
      <c r="U98" s="2">
        <v>4.13E-22</v>
      </c>
      <c r="V98" s="2">
        <v>1.5E-21</v>
      </c>
      <c r="W98" s="2">
        <v>96</v>
      </c>
      <c r="X98" s="2">
        <v>94</v>
      </c>
      <c r="Y98" s="2">
        <v>93</v>
      </c>
      <c r="Z98" s="2">
        <v>84</v>
      </c>
      <c r="AA98" s="2" t="s">
        <v>3357</v>
      </c>
    </row>
    <row r="99" spans="1:27" s="2" customFormat="1" x14ac:dyDescent="0.2">
      <c r="A99" s="2" t="s">
        <v>2335</v>
      </c>
      <c r="B99" s="2">
        <v>11143</v>
      </c>
      <c r="C99" s="2" t="s">
        <v>2336</v>
      </c>
      <c r="D99" s="2" t="s">
        <v>2337</v>
      </c>
      <c r="E99" s="2">
        <v>17</v>
      </c>
      <c r="F99" s="2">
        <v>1</v>
      </c>
      <c r="G99" s="2">
        <v>47865917</v>
      </c>
      <c r="H99" s="2">
        <v>47906458</v>
      </c>
      <c r="I99" s="2" t="s">
        <v>4</v>
      </c>
      <c r="J99" s="2">
        <v>6085</v>
      </c>
      <c r="K99" s="2" t="s">
        <v>2338</v>
      </c>
      <c r="L99" s="2">
        <v>129.47877299999999</v>
      </c>
      <c r="M99" s="2">
        <v>92.58656267500001</v>
      </c>
      <c r="N99" s="2">
        <v>103.31981695</v>
      </c>
      <c r="O99" s="2">
        <v>86.314373455000009</v>
      </c>
      <c r="P99" s="2">
        <v>65.284371528673518</v>
      </c>
      <c r="Q99" s="2">
        <v>50.297077733157863</v>
      </c>
      <c r="R99" s="2">
        <v>56.835743126040072</v>
      </c>
      <c r="S99" s="2">
        <v>51.214713044062691</v>
      </c>
      <c r="T99" s="2">
        <v>0.57970966400000001</v>
      </c>
      <c r="U99" s="2">
        <v>9.5300000000000007E-37</v>
      </c>
      <c r="V99" s="2">
        <v>6.4699999999999997E-36</v>
      </c>
      <c r="W99" s="2">
        <v>97</v>
      </c>
      <c r="X99" s="2">
        <v>182</v>
      </c>
      <c r="Y99" s="2">
        <v>168</v>
      </c>
      <c r="Z99" s="2">
        <v>208</v>
      </c>
      <c r="AA99" s="2" t="s">
        <v>3356</v>
      </c>
    </row>
    <row r="100" spans="1:27" s="2" customFormat="1" x14ac:dyDescent="0.2">
      <c r="A100" s="2" t="s">
        <v>1295</v>
      </c>
      <c r="B100" s="2">
        <v>63978</v>
      </c>
      <c r="C100" s="2" t="s">
        <v>1296</v>
      </c>
      <c r="D100" s="2" t="s">
        <v>1297</v>
      </c>
      <c r="E100" s="2">
        <v>8</v>
      </c>
      <c r="F100" s="2">
        <v>-1</v>
      </c>
      <c r="G100" s="2">
        <v>70963886</v>
      </c>
      <c r="H100" s="2">
        <v>70983928</v>
      </c>
      <c r="I100" s="2" t="s">
        <v>4</v>
      </c>
      <c r="J100" s="2">
        <v>2443</v>
      </c>
      <c r="K100" s="2" t="s">
        <v>12</v>
      </c>
      <c r="L100" s="2">
        <v>51.624103094999995</v>
      </c>
      <c r="M100" s="2">
        <v>55.911928070000002</v>
      </c>
      <c r="N100" s="2">
        <v>73.734923629999997</v>
      </c>
      <c r="O100" s="2">
        <v>39.360352974999998</v>
      </c>
      <c r="P100" s="2">
        <v>64.839532810750171</v>
      </c>
      <c r="Q100" s="2">
        <v>75.65479825988271</v>
      </c>
      <c r="R100" s="2">
        <v>101.02824008385988</v>
      </c>
      <c r="S100" s="2">
        <v>58.172885712226133</v>
      </c>
      <c r="T100" s="2">
        <v>0.88903108500000005</v>
      </c>
      <c r="U100" s="2">
        <v>3.6000000000000002E-42</v>
      </c>
      <c r="V100" s="2">
        <v>3.0900000000000002E-41</v>
      </c>
      <c r="W100" s="2">
        <v>98</v>
      </c>
      <c r="X100" s="2">
        <v>111</v>
      </c>
      <c r="Y100" s="2">
        <v>74</v>
      </c>
      <c r="Z100" s="2">
        <v>180</v>
      </c>
      <c r="AA100" s="2" t="s">
        <v>3356</v>
      </c>
    </row>
    <row r="101" spans="1:27" s="2" customFormat="1" x14ac:dyDescent="0.2">
      <c r="A101" s="2" t="s">
        <v>282</v>
      </c>
      <c r="B101" s="2">
        <v>9580</v>
      </c>
      <c r="D101" s="2" t="s">
        <v>283</v>
      </c>
      <c r="E101" s="2">
        <v>1</v>
      </c>
      <c r="F101" s="2">
        <v>1</v>
      </c>
      <c r="G101" s="2">
        <v>204042243</v>
      </c>
      <c r="H101" s="2">
        <v>204096863</v>
      </c>
      <c r="I101" s="2" t="s">
        <v>4</v>
      </c>
      <c r="J101" s="2">
        <v>7412</v>
      </c>
      <c r="K101" s="2" t="s">
        <v>284</v>
      </c>
      <c r="L101" s="2">
        <v>155.71439355000001</v>
      </c>
      <c r="M101" s="2">
        <v>148.47995415</v>
      </c>
      <c r="N101" s="2">
        <v>161.2505543</v>
      </c>
      <c r="O101" s="2">
        <v>172.53754135</v>
      </c>
      <c r="P101" s="2">
        <v>64.444883316121292</v>
      </c>
      <c r="Q101" s="2">
        <v>66.219815255182183</v>
      </c>
      <c r="R101" s="2">
        <v>72.820011182729729</v>
      </c>
      <c r="S101" s="2">
        <v>84.047767703844357</v>
      </c>
      <c r="T101" s="2">
        <v>0.21528560899999999</v>
      </c>
      <c r="U101" s="2">
        <v>2.57E-9</v>
      </c>
      <c r="V101" s="2">
        <v>4.8099999999999997E-9</v>
      </c>
      <c r="W101" s="2">
        <v>99</v>
      </c>
      <c r="X101" s="2">
        <v>131</v>
      </c>
      <c r="Y101" s="2">
        <v>122</v>
      </c>
      <c r="Z101" s="2">
        <v>108</v>
      </c>
      <c r="AA101" s="2" t="s">
        <v>3356</v>
      </c>
    </row>
    <row r="102" spans="1:27" s="2" customFormat="1" x14ac:dyDescent="0.2">
      <c r="A102" s="2" t="s">
        <v>2521</v>
      </c>
      <c r="B102" s="2">
        <v>7764</v>
      </c>
      <c r="D102" s="2" t="s">
        <v>2522</v>
      </c>
      <c r="E102" s="2">
        <v>20</v>
      </c>
      <c r="F102" s="2">
        <v>-1</v>
      </c>
      <c r="G102" s="2">
        <v>52183604</v>
      </c>
      <c r="H102" s="2">
        <v>52226446</v>
      </c>
      <c r="I102" s="2" t="s">
        <v>4</v>
      </c>
      <c r="J102" s="2">
        <v>6181</v>
      </c>
      <c r="K102" s="2" t="s">
        <v>12</v>
      </c>
      <c r="L102" s="2">
        <v>129.45836370000001</v>
      </c>
      <c r="M102" s="2">
        <v>143.66889190000001</v>
      </c>
      <c r="N102" s="2">
        <v>160.66727075</v>
      </c>
      <c r="O102" s="2">
        <v>168.50073909999998</v>
      </c>
      <c r="P102" s="2">
        <v>64.260552907847909</v>
      </c>
      <c r="Q102" s="2">
        <v>76.835034530764531</v>
      </c>
      <c r="R102" s="2">
        <v>87.011520355296398</v>
      </c>
      <c r="S102" s="2">
        <v>98.428152879661624</v>
      </c>
      <c r="T102" s="2">
        <v>0.377696119</v>
      </c>
      <c r="U102" s="2">
        <v>4.1900000000000003E-24</v>
      </c>
      <c r="V102" s="2">
        <v>1.6500000000000001E-23</v>
      </c>
      <c r="W102" s="2">
        <v>100</v>
      </c>
      <c r="X102" s="2">
        <v>108</v>
      </c>
      <c r="Y102" s="2">
        <v>95</v>
      </c>
      <c r="Z102" s="2">
        <v>85</v>
      </c>
      <c r="AA102" s="2" t="s">
        <v>3356</v>
      </c>
    </row>
    <row r="103" spans="1:27" s="2" customFormat="1" x14ac:dyDescent="0.2">
      <c r="A103" s="2" t="s">
        <v>891</v>
      </c>
      <c r="B103" s="2">
        <v>7005</v>
      </c>
      <c r="D103" s="2" t="s">
        <v>892</v>
      </c>
      <c r="E103" s="2">
        <v>6</v>
      </c>
      <c r="F103" s="2">
        <v>-1</v>
      </c>
      <c r="G103" s="2">
        <v>35441374</v>
      </c>
      <c r="H103" s="2">
        <v>35464853</v>
      </c>
      <c r="I103" s="2" t="s">
        <v>4</v>
      </c>
      <c r="J103" s="2">
        <v>3046</v>
      </c>
      <c r="K103" s="2" t="s">
        <v>893</v>
      </c>
      <c r="L103" s="2">
        <v>63.61730858</v>
      </c>
      <c r="M103" s="2">
        <v>72.865315965000008</v>
      </c>
      <c r="N103" s="2">
        <v>78.772169974999997</v>
      </c>
      <c r="O103" s="2">
        <v>64.191542299999995</v>
      </c>
      <c r="P103" s="2">
        <v>64.072091847373571</v>
      </c>
      <c r="Q103" s="2">
        <v>79.076511317436683</v>
      </c>
      <c r="R103" s="2">
        <v>86.56125878205728</v>
      </c>
      <c r="S103" s="2">
        <v>76.089249408085351</v>
      </c>
      <c r="T103" s="2">
        <v>0.30407454499999997</v>
      </c>
      <c r="U103" s="2">
        <v>2.5500000000000002E-13</v>
      </c>
      <c r="V103" s="2">
        <v>5.93E-13</v>
      </c>
      <c r="W103" s="2">
        <v>101</v>
      </c>
      <c r="X103" s="2">
        <v>104</v>
      </c>
      <c r="Y103" s="2">
        <v>97</v>
      </c>
      <c r="Z103" s="2">
        <v>126</v>
      </c>
      <c r="AA103" s="2" t="s">
        <v>3356</v>
      </c>
    </row>
    <row r="104" spans="1:27" s="2" customFormat="1" x14ac:dyDescent="0.2">
      <c r="A104" s="2" t="s">
        <v>1784</v>
      </c>
      <c r="B104" s="2">
        <v>11176</v>
      </c>
      <c r="D104" s="2" t="s">
        <v>1785</v>
      </c>
      <c r="E104" s="2">
        <v>12</v>
      </c>
      <c r="F104" s="2">
        <v>-1</v>
      </c>
      <c r="G104" s="2">
        <v>56989380</v>
      </c>
      <c r="H104" s="2">
        <v>57030600</v>
      </c>
      <c r="I104" s="2" t="s">
        <v>4</v>
      </c>
      <c r="J104" s="2">
        <v>10918</v>
      </c>
      <c r="K104" s="2" t="s">
        <v>195</v>
      </c>
      <c r="L104" s="2">
        <v>226.8005263</v>
      </c>
      <c r="M104" s="2">
        <v>218.86345660000001</v>
      </c>
      <c r="N104" s="2">
        <v>248.1422407</v>
      </c>
      <c r="O104" s="2">
        <v>295.76183530000003</v>
      </c>
      <c r="P104" s="2">
        <v>63.729100367146586</v>
      </c>
      <c r="Q104" s="2">
        <v>66.265295454437364</v>
      </c>
      <c r="R104" s="2">
        <v>76.076524047346709</v>
      </c>
      <c r="S104" s="2">
        <v>97.808156020434069</v>
      </c>
      <c r="T104" s="2">
        <v>0.43269211200000002</v>
      </c>
      <c r="U104" s="2">
        <v>4.0099999999999997E-35</v>
      </c>
      <c r="V104" s="2">
        <v>2.5399999999999998E-34</v>
      </c>
      <c r="W104" s="2">
        <v>102</v>
      </c>
      <c r="X104" s="2">
        <v>130</v>
      </c>
      <c r="Y104" s="2">
        <v>116</v>
      </c>
      <c r="Z104" s="2">
        <v>88</v>
      </c>
      <c r="AA104" s="2" t="s">
        <v>3356</v>
      </c>
    </row>
    <row r="105" spans="1:27" s="2" customFormat="1" x14ac:dyDescent="0.2">
      <c r="A105" s="2" t="s">
        <v>2473</v>
      </c>
      <c r="B105" s="2">
        <v>1869</v>
      </c>
      <c r="C105" s="2" t="s">
        <v>2474</v>
      </c>
      <c r="D105" s="2" t="s">
        <v>2475</v>
      </c>
      <c r="E105" s="2">
        <v>20</v>
      </c>
      <c r="F105" s="2">
        <v>-1</v>
      </c>
      <c r="G105" s="2">
        <v>32263489</v>
      </c>
      <c r="H105" s="2">
        <v>32274210</v>
      </c>
      <c r="I105" s="2" t="s">
        <v>4</v>
      </c>
      <c r="J105" s="2">
        <v>2503</v>
      </c>
      <c r="K105" s="2" t="s">
        <v>57</v>
      </c>
      <c r="L105" s="2">
        <v>50.736201699999995</v>
      </c>
      <c r="M105" s="2">
        <v>66.410919000000007</v>
      </c>
      <c r="N105" s="2">
        <v>61.166687874999994</v>
      </c>
      <c r="O105" s="2">
        <v>53.068745405000001</v>
      </c>
      <c r="P105" s="2">
        <v>62.182828005010805</v>
      </c>
      <c r="Q105" s="2">
        <v>87.707023483490332</v>
      </c>
      <c r="R105" s="2">
        <v>81.795677687511713</v>
      </c>
      <c r="S105" s="2">
        <v>76.552703220141908</v>
      </c>
      <c r="T105" s="2">
        <v>0.38194241200000001</v>
      </c>
      <c r="U105" s="2">
        <v>5.7700000000000001E-16</v>
      </c>
      <c r="V105" s="2">
        <v>1.5499999999999999E-15</v>
      </c>
      <c r="W105" s="2">
        <v>105</v>
      </c>
      <c r="X105" s="2">
        <v>87</v>
      </c>
      <c r="Y105" s="2">
        <v>103</v>
      </c>
      <c r="Z105" s="2">
        <v>125</v>
      </c>
      <c r="AA105" s="2" t="s">
        <v>3356</v>
      </c>
    </row>
    <row r="106" spans="1:27" s="2" customFormat="1" x14ac:dyDescent="0.2">
      <c r="A106" s="2" t="s">
        <v>932</v>
      </c>
      <c r="B106" s="2">
        <v>389421</v>
      </c>
      <c r="C106" s="2" t="s">
        <v>933</v>
      </c>
      <c r="D106" s="2" t="s">
        <v>934</v>
      </c>
      <c r="E106" s="2">
        <v>6</v>
      </c>
      <c r="F106" s="2">
        <v>1</v>
      </c>
      <c r="G106" s="2">
        <v>105404923</v>
      </c>
      <c r="H106" s="2">
        <v>105531207</v>
      </c>
      <c r="I106" s="2" t="s">
        <v>4</v>
      </c>
      <c r="J106" s="2">
        <v>5505</v>
      </c>
      <c r="K106" s="2" t="s">
        <v>72</v>
      </c>
      <c r="L106" s="2">
        <v>108.4136432</v>
      </c>
      <c r="M106" s="2">
        <v>203.80620920000001</v>
      </c>
      <c r="N106" s="2">
        <v>206.48041245000002</v>
      </c>
      <c r="O106" s="2">
        <v>183.48615075000001</v>
      </c>
      <c r="P106" s="2">
        <v>60.42591609566044</v>
      </c>
      <c r="Q106" s="2">
        <v>122.38147950128185</v>
      </c>
      <c r="R106" s="2">
        <v>125.54841179648983</v>
      </c>
      <c r="S106" s="2">
        <v>120.34326622015664</v>
      </c>
      <c r="T106" s="2">
        <v>0.92326977099999996</v>
      </c>
      <c r="U106" s="2">
        <v>1.51E-68</v>
      </c>
      <c r="V106" s="2">
        <v>3.6E-67</v>
      </c>
      <c r="W106" s="2">
        <v>111</v>
      </c>
      <c r="X106" s="2">
        <v>60</v>
      </c>
      <c r="Y106" s="2">
        <v>54</v>
      </c>
      <c r="Z106" s="2">
        <v>66</v>
      </c>
      <c r="AA106" s="2" t="s">
        <v>3356</v>
      </c>
    </row>
    <row r="107" spans="1:27" s="2" customFormat="1" x14ac:dyDescent="0.2">
      <c r="A107" s="2" t="s">
        <v>2313</v>
      </c>
      <c r="B107" s="2">
        <v>7343</v>
      </c>
      <c r="C107" s="2" t="s">
        <v>2314</v>
      </c>
      <c r="D107" s="2" t="s">
        <v>2315</v>
      </c>
      <c r="E107" s="2">
        <v>17</v>
      </c>
      <c r="F107" s="2">
        <v>-1</v>
      </c>
      <c r="G107" s="2">
        <v>42282401</v>
      </c>
      <c r="H107" s="2">
        <v>42298994</v>
      </c>
      <c r="I107" s="2" t="s">
        <v>4</v>
      </c>
      <c r="J107" s="2">
        <v>6993</v>
      </c>
      <c r="K107" s="2" t="s">
        <v>284</v>
      </c>
      <c r="L107" s="2">
        <v>137.31664905</v>
      </c>
      <c r="M107" s="2">
        <v>171.95733975000002</v>
      </c>
      <c r="N107" s="2">
        <v>175.78001384999999</v>
      </c>
      <c r="O107" s="2">
        <v>157.53297305000001</v>
      </c>
      <c r="P107" s="2">
        <v>60.246553231997453</v>
      </c>
      <c r="Q107" s="2">
        <v>81.285396487445269</v>
      </c>
      <c r="R107" s="2">
        <v>84.139610524716872</v>
      </c>
      <c r="S107" s="2">
        <v>81.336695799765209</v>
      </c>
      <c r="T107" s="2">
        <v>0.35401343600000001</v>
      </c>
      <c r="U107" s="2">
        <v>7.8899999999999998E-23</v>
      </c>
      <c r="V107" s="2">
        <v>2.95E-22</v>
      </c>
      <c r="W107" s="2">
        <v>112</v>
      </c>
      <c r="X107" s="2">
        <v>100</v>
      </c>
      <c r="Y107" s="2">
        <v>101</v>
      </c>
      <c r="Z107" s="2">
        <v>118</v>
      </c>
      <c r="AA107" s="2" t="s">
        <v>3356</v>
      </c>
    </row>
    <row r="108" spans="1:27" s="2" customFormat="1" x14ac:dyDescent="0.2">
      <c r="A108" s="2" t="s">
        <v>2505</v>
      </c>
      <c r="B108" s="2">
        <v>1051</v>
      </c>
      <c r="C108" s="2" t="s">
        <v>2506</v>
      </c>
      <c r="D108" s="2" t="s">
        <v>2507</v>
      </c>
      <c r="E108" s="2">
        <v>20</v>
      </c>
      <c r="F108" s="2">
        <v>1</v>
      </c>
      <c r="G108" s="2">
        <v>48807376</v>
      </c>
      <c r="H108" s="2">
        <v>48809212</v>
      </c>
      <c r="I108" s="2" t="s">
        <v>4</v>
      </c>
      <c r="J108" s="2">
        <v>1837</v>
      </c>
      <c r="K108" s="2" t="s">
        <v>1277</v>
      </c>
      <c r="L108" s="2">
        <v>35.874887149999999</v>
      </c>
      <c r="M108" s="2">
        <v>72.153745555</v>
      </c>
      <c r="N108" s="2">
        <v>69.188308645000006</v>
      </c>
      <c r="O108" s="2">
        <v>44.410960090000003</v>
      </c>
      <c r="P108" s="2">
        <v>59.879217642035442</v>
      </c>
      <c r="Q108" s="2">
        <v>129.83868291642838</v>
      </c>
      <c r="R108" s="2">
        <v>126.07710102821565</v>
      </c>
      <c r="S108" s="2">
        <v>87.288724009135763</v>
      </c>
      <c r="T108" s="2">
        <v>0.98884862799999995</v>
      </c>
      <c r="U108" s="2">
        <v>8.4100000000000003E-14</v>
      </c>
      <c r="V108" s="2">
        <v>2.01E-13</v>
      </c>
      <c r="W108" s="2">
        <v>113</v>
      </c>
      <c r="X108" s="2">
        <v>55</v>
      </c>
      <c r="Y108" s="2">
        <v>53</v>
      </c>
      <c r="Z108" s="2">
        <v>99</v>
      </c>
      <c r="AA108" s="2" t="s">
        <v>3356</v>
      </c>
    </row>
    <row r="109" spans="1:27" s="2" customFormat="1" x14ac:dyDescent="0.2">
      <c r="A109" s="2" t="s">
        <v>2414</v>
      </c>
      <c r="B109" s="2">
        <v>55205</v>
      </c>
      <c r="C109" s="2" t="s">
        <v>2415</v>
      </c>
      <c r="D109" s="2" t="s">
        <v>2416</v>
      </c>
      <c r="E109" s="2">
        <v>18</v>
      </c>
      <c r="F109" s="2">
        <v>1</v>
      </c>
      <c r="G109" s="2">
        <v>56529832</v>
      </c>
      <c r="H109" s="2">
        <v>56653712</v>
      </c>
      <c r="I109" s="2" t="s">
        <v>4</v>
      </c>
      <c r="J109" s="2">
        <v>11951</v>
      </c>
      <c r="K109" s="2" t="s">
        <v>12</v>
      </c>
      <c r="L109" s="2">
        <v>232.18472555</v>
      </c>
      <c r="M109" s="2">
        <v>256.80913049999998</v>
      </c>
      <c r="N109" s="2">
        <v>308.80283854999999</v>
      </c>
      <c r="O109" s="2">
        <v>230.0159544</v>
      </c>
      <c r="P109" s="2">
        <v>59.605714967952338</v>
      </c>
      <c r="Q109" s="2">
        <v>71.033318341928151</v>
      </c>
      <c r="R109" s="2">
        <v>86.491968285458881</v>
      </c>
      <c r="S109" s="2">
        <v>69.491596713486629</v>
      </c>
      <c r="T109" s="2">
        <v>0.423405423</v>
      </c>
      <c r="U109" s="2">
        <v>2.2699999999999999E-36</v>
      </c>
      <c r="V109" s="2">
        <v>1.5199999999999999E-35</v>
      </c>
      <c r="W109" s="2">
        <v>115</v>
      </c>
      <c r="X109" s="2">
        <v>118</v>
      </c>
      <c r="Y109" s="2">
        <v>98</v>
      </c>
      <c r="Z109" s="2">
        <v>145</v>
      </c>
      <c r="AA109" s="2" t="s">
        <v>3356</v>
      </c>
    </row>
    <row r="110" spans="1:27" s="2" customFormat="1" x14ac:dyDescent="0.2">
      <c r="A110" s="2" t="s">
        <v>2187</v>
      </c>
      <c r="B110" s="2">
        <v>10664</v>
      </c>
      <c r="C110" s="2" t="s">
        <v>2188</v>
      </c>
      <c r="D110" s="2" t="s">
        <v>2189</v>
      </c>
      <c r="E110" s="2">
        <v>16</v>
      </c>
      <c r="F110" s="2">
        <v>1</v>
      </c>
      <c r="G110" s="2">
        <v>67596310</v>
      </c>
      <c r="H110" s="2">
        <v>67673086</v>
      </c>
      <c r="I110" s="2" t="s">
        <v>4</v>
      </c>
      <c r="J110" s="2">
        <v>4301</v>
      </c>
      <c r="K110" s="2" t="s">
        <v>12</v>
      </c>
      <c r="L110" s="2">
        <v>82.997264365000007</v>
      </c>
      <c r="M110" s="2">
        <v>112.29091579999999</v>
      </c>
      <c r="N110" s="2">
        <v>113.24051764999999</v>
      </c>
      <c r="O110" s="2">
        <v>102.212546475</v>
      </c>
      <c r="P110" s="2">
        <v>59.206967014482615</v>
      </c>
      <c r="Q110" s="2">
        <v>86.303870529579342</v>
      </c>
      <c r="R110" s="2">
        <v>88.132036013396473</v>
      </c>
      <c r="S110" s="2">
        <v>85.805986109094064</v>
      </c>
      <c r="T110" s="2">
        <v>0.44371863700000003</v>
      </c>
      <c r="U110" s="2">
        <v>4.47E-26</v>
      </c>
      <c r="V110" s="2">
        <v>1.94E-25</v>
      </c>
      <c r="W110" s="2">
        <v>116</v>
      </c>
      <c r="X110" s="2">
        <v>92</v>
      </c>
      <c r="Y110" s="2">
        <v>92</v>
      </c>
      <c r="Z110" s="2">
        <v>104</v>
      </c>
      <c r="AA110" s="2" t="s">
        <v>3356</v>
      </c>
    </row>
    <row r="111" spans="1:27" s="2" customFormat="1" x14ac:dyDescent="0.2">
      <c r="A111" s="2" t="s">
        <v>736</v>
      </c>
      <c r="B111" s="2">
        <v>153572</v>
      </c>
      <c r="C111" s="2" t="s">
        <v>737</v>
      </c>
      <c r="D111" s="2" t="s">
        <v>738</v>
      </c>
      <c r="E111" s="2">
        <v>5</v>
      </c>
      <c r="F111" s="2">
        <v>-1</v>
      </c>
      <c r="G111" s="2">
        <v>2745959</v>
      </c>
      <c r="H111" s="2">
        <v>2752969</v>
      </c>
      <c r="I111" s="2" t="s">
        <v>4</v>
      </c>
      <c r="J111" s="2">
        <v>3581</v>
      </c>
      <c r="K111" s="2" t="s">
        <v>140</v>
      </c>
      <c r="L111" s="2">
        <v>66.998707120000006</v>
      </c>
      <c r="M111" s="2">
        <v>145.09320795000002</v>
      </c>
      <c r="N111" s="2">
        <v>133.76417685000001</v>
      </c>
      <c r="O111" s="2">
        <v>188.70129935</v>
      </c>
      <c r="P111" s="2">
        <v>57.399536222569679</v>
      </c>
      <c r="Q111" s="2">
        <v>133.93610497776675</v>
      </c>
      <c r="R111" s="2">
        <v>125.03135064017908</v>
      </c>
      <c r="S111" s="2">
        <v>190.26362413929922</v>
      </c>
      <c r="T111" s="2">
        <v>1.4804119490000001</v>
      </c>
      <c r="U111" s="2">
        <v>6.1999999999999998E-83</v>
      </c>
      <c r="V111" s="2">
        <v>2.7300000000000002E-81</v>
      </c>
      <c r="W111" s="2">
        <v>122</v>
      </c>
      <c r="X111" s="2">
        <v>53</v>
      </c>
      <c r="Y111" s="2">
        <v>55</v>
      </c>
      <c r="Z111" s="2">
        <v>31</v>
      </c>
      <c r="AA111" s="2" t="s">
        <v>3356</v>
      </c>
    </row>
    <row r="112" spans="1:27" s="2" customFormat="1" x14ac:dyDescent="0.2">
      <c r="A112" s="2" t="s">
        <v>1671</v>
      </c>
      <c r="B112" s="2">
        <v>58487</v>
      </c>
      <c r="D112" s="2" t="s">
        <v>1672</v>
      </c>
      <c r="E112" s="2">
        <v>11</v>
      </c>
      <c r="F112" s="2">
        <v>-1</v>
      </c>
      <c r="G112" s="2">
        <v>85370752</v>
      </c>
      <c r="H112" s="2">
        <v>85393951</v>
      </c>
      <c r="I112" s="2" t="s">
        <v>4</v>
      </c>
      <c r="J112" s="2">
        <v>5587</v>
      </c>
      <c r="K112" s="2" t="s">
        <v>154</v>
      </c>
      <c r="L112" s="2">
        <v>99.463862704999997</v>
      </c>
      <c r="M112" s="2">
        <v>124.90418965000001</v>
      </c>
      <c r="N112" s="2">
        <v>127.39433655000001</v>
      </c>
      <c r="O112" s="2">
        <v>148.5642963</v>
      </c>
      <c r="P112" s="2">
        <v>54.620103477977722</v>
      </c>
      <c r="Q112" s="2">
        <v>73.901639777273729</v>
      </c>
      <c r="R112" s="2">
        <v>76.324746962159935</v>
      </c>
      <c r="S112" s="2">
        <v>96.009290833861286</v>
      </c>
      <c r="T112" s="2">
        <v>0.57413219999999998</v>
      </c>
      <c r="U112" s="2">
        <v>4.0500000000000001E-35</v>
      </c>
      <c r="V112" s="2">
        <v>2.5700000000000001E-34</v>
      </c>
      <c r="W112" s="2">
        <v>130</v>
      </c>
      <c r="X112" s="2">
        <v>112</v>
      </c>
      <c r="Y112" s="2">
        <v>114</v>
      </c>
      <c r="Z112" s="2">
        <v>91</v>
      </c>
      <c r="AA112" s="2" t="s">
        <v>3356</v>
      </c>
    </row>
    <row r="113" spans="1:27" s="2" customFormat="1" x14ac:dyDescent="0.2">
      <c r="A113" s="2" t="s">
        <v>2786</v>
      </c>
      <c r="B113" s="2">
        <v>1054</v>
      </c>
      <c r="C113" s="2" t="s">
        <v>2787</v>
      </c>
      <c r="D113" s="2" t="s">
        <v>2788</v>
      </c>
      <c r="E113" s="2">
        <v>19</v>
      </c>
      <c r="F113" s="2">
        <v>1</v>
      </c>
      <c r="G113" s="2">
        <v>33864236</v>
      </c>
      <c r="H113" s="2">
        <v>33873592</v>
      </c>
      <c r="I113" s="2" t="s">
        <v>4</v>
      </c>
      <c r="J113" s="2">
        <v>4411</v>
      </c>
      <c r="K113" s="2" t="s">
        <v>1277</v>
      </c>
      <c r="L113" s="2">
        <v>75.29925857500001</v>
      </c>
      <c r="M113" s="2">
        <v>116.53418445</v>
      </c>
      <c r="N113" s="2">
        <v>119.6500145</v>
      </c>
      <c r="O113" s="2">
        <v>105.60560975</v>
      </c>
      <c r="P113" s="2">
        <v>52.380460561825615</v>
      </c>
      <c r="Q113" s="2">
        <v>87.331629350654168</v>
      </c>
      <c r="R113" s="2">
        <v>90.796228628375786</v>
      </c>
      <c r="S113" s="2">
        <v>86.442248332639764</v>
      </c>
      <c r="T113" s="2">
        <v>0.66117098900000004</v>
      </c>
      <c r="U113" s="2">
        <v>4.1899999999999999E-42</v>
      </c>
      <c r="V113" s="2">
        <v>3.5799999999999999E-41</v>
      </c>
      <c r="W113" s="2">
        <v>142</v>
      </c>
      <c r="X113" s="2">
        <v>89</v>
      </c>
      <c r="Y113" s="2">
        <v>88</v>
      </c>
      <c r="Z113" s="2">
        <v>102</v>
      </c>
      <c r="AA113" s="2" t="s">
        <v>3356</v>
      </c>
    </row>
    <row r="114" spans="1:27" s="2" customFormat="1" x14ac:dyDescent="0.2">
      <c r="A114" s="2" t="s">
        <v>1948</v>
      </c>
      <c r="B114" s="2">
        <v>11169</v>
      </c>
      <c r="C114" s="2" t="s">
        <v>1949</v>
      </c>
      <c r="D114" s="2" t="s">
        <v>1950</v>
      </c>
      <c r="E114" s="2">
        <v>14</v>
      </c>
      <c r="F114" s="2">
        <v>-1</v>
      </c>
      <c r="G114" s="2">
        <v>55405668</v>
      </c>
      <c r="H114" s="2">
        <v>55493823</v>
      </c>
      <c r="I114" s="2" t="s">
        <v>4</v>
      </c>
      <c r="J114" s="2">
        <v>6385</v>
      </c>
      <c r="K114" s="2" t="s">
        <v>284</v>
      </c>
      <c r="L114" s="2">
        <v>107.07686219999999</v>
      </c>
      <c r="M114" s="2">
        <v>168.2454486</v>
      </c>
      <c r="N114" s="2">
        <v>177.31133704999999</v>
      </c>
      <c r="O114" s="2">
        <v>139.04292244999999</v>
      </c>
      <c r="P114" s="2">
        <v>51.455602951076294</v>
      </c>
      <c r="Q114" s="2">
        <v>87.103992906291779</v>
      </c>
      <c r="R114" s="2">
        <v>92.956395091564815</v>
      </c>
      <c r="S114" s="2">
        <v>78.62489524189985</v>
      </c>
      <c r="T114" s="2">
        <v>0.72240046400000002</v>
      </c>
      <c r="U114" s="2">
        <v>8.5700000000000006E-52</v>
      </c>
      <c r="V114" s="2">
        <v>1.0700000000000001E-50</v>
      </c>
      <c r="W114" s="2">
        <v>146</v>
      </c>
      <c r="X114" s="2">
        <v>90</v>
      </c>
      <c r="Y114" s="2">
        <v>84</v>
      </c>
      <c r="Z114" s="2">
        <v>121</v>
      </c>
      <c r="AA114" s="2" t="s">
        <v>3356</v>
      </c>
    </row>
    <row r="115" spans="1:27" s="2" customFormat="1" x14ac:dyDescent="0.2">
      <c r="A115" s="2" t="s">
        <v>3278</v>
      </c>
      <c r="B115" s="2">
        <v>23598</v>
      </c>
      <c r="C115" s="2" t="s">
        <v>3279</v>
      </c>
      <c r="D115" s="2" t="s">
        <v>3280</v>
      </c>
      <c r="E115" s="2">
        <v>22</v>
      </c>
      <c r="F115" s="2">
        <v>-1</v>
      </c>
      <c r="G115" s="2">
        <v>31721790</v>
      </c>
      <c r="H115" s="2">
        <v>31742218</v>
      </c>
      <c r="I115" s="2" t="s">
        <v>4</v>
      </c>
      <c r="J115" s="2">
        <v>5693</v>
      </c>
      <c r="K115" s="2" t="s">
        <v>24</v>
      </c>
      <c r="L115" s="2">
        <v>90.692337754999997</v>
      </c>
      <c r="M115" s="2">
        <v>138.47455554999999</v>
      </c>
      <c r="N115" s="2">
        <v>139.93978755000001</v>
      </c>
      <c r="O115" s="2">
        <v>142.52473035</v>
      </c>
      <c r="P115" s="2">
        <v>48.879494553137832</v>
      </c>
      <c r="Q115" s="2">
        <v>80.405348314622813</v>
      </c>
      <c r="R115" s="2">
        <v>82.278019700862785</v>
      </c>
      <c r="S115" s="2">
        <v>90.392043913888685</v>
      </c>
      <c r="T115" s="2">
        <v>0.64650244999999995</v>
      </c>
      <c r="U115" s="2">
        <v>8.2800000000000003E-46</v>
      </c>
      <c r="V115" s="2">
        <v>8.1699999999999997E-45</v>
      </c>
      <c r="W115" s="2">
        <v>152</v>
      </c>
      <c r="X115" s="2">
        <v>101</v>
      </c>
      <c r="Y115" s="2">
        <v>102</v>
      </c>
      <c r="Z115" s="2">
        <v>96</v>
      </c>
      <c r="AA115" s="2" t="s">
        <v>3356</v>
      </c>
    </row>
    <row r="116" spans="1:27" s="2" customFormat="1" x14ac:dyDescent="0.2">
      <c r="A116" s="2" t="s">
        <v>2125</v>
      </c>
      <c r="B116" s="2">
        <v>197407</v>
      </c>
      <c r="D116" s="2" t="s">
        <v>2126</v>
      </c>
      <c r="E116" s="2">
        <v>16</v>
      </c>
      <c r="F116" s="2">
        <v>1</v>
      </c>
      <c r="G116" s="2">
        <v>30389427</v>
      </c>
      <c r="H116" s="2">
        <v>30411429</v>
      </c>
      <c r="I116" s="2" t="s">
        <v>4</v>
      </c>
      <c r="J116" s="2">
        <v>3744</v>
      </c>
      <c r="K116" s="2" t="s">
        <v>12</v>
      </c>
      <c r="L116" s="2">
        <v>58.188422505000005</v>
      </c>
      <c r="M116" s="2">
        <v>92.470468664999999</v>
      </c>
      <c r="N116" s="2">
        <v>88.141359890000004</v>
      </c>
      <c r="O116" s="2">
        <v>81.437005580000005</v>
      </c>
      <c r="P116" s="2">
        <v>47.681169303476693</v>
      </c>
      <c r="Q116" s="2">
        <v>81.643733519752672</v>
      </c>
      <c r="R116" s="2">
        <v>78.796685928994293</v>
      </c>
      <c r="S116" s="2">
        <v>78.534844502981315</v>
      </c>
      <c r="T116" s="2">
        <v>0.659352139</v>
      </c>
      <c r="U116" s="2">
        <v>2.7399999999999999E-36</v>
      </c>
      <c r="V116" s="2">
        <v>1.82E-35</v>
      </c>
      <c r="W116" s="2">
        <v>162</v>
      </c>
      <c r="X116" s="2">
        <v>98</v>
      </c>
      <c r="Y116" s="2">
        <v>107</v>
      </c>
      <c r="Z116" s="2">
        <v>122</v>
      </c>
      <c r="AA116" s="2" t="s">
        <v>3356</v>
      </c>
    </row>
    <row r="117" spans="1:27" s="2" customFormat="1" x14ac:dyDescent="0.2">
      <c r="A117" s="2" t="s">
        <v>2961</v>
      </c>
      <c r="B117" s="2">
        <v>147912</v>
      </c>
      <c r="C117" s="2" t="s">
        <v>2962</v>
      </c>
      <c r="D117" s="2" t="s">
        <v>2963</v>
      </c>
      <c r="E117" s="2">
        <v>19</v>
      </c>
      <c r="F117" s="2">
        <v>-1</v>
      </c>
      <c r="G117" s="2">
        <v>46268043</v>
      </c>
      <c r="H117" s="2">
        <v>46272484</v>
      </c>
      <c r="I117" s="2" t="s">
        <v>4</v>
      </c>
      <c r="J117" s="2">
        <v>3556</v>
      </c>
      <c r="K117" s="2" t="s">
        <v>140</v>
      </c>
      <c r="L117" s="2">
        <v>54.789172725</v>
      </c>
      <c r="M117" s="2">
        <v>69.418961924999991</v>
      </c>
      <c r="N117" s="2">
        <v>76.990460729999995</v>
      </c>
      <c r="O117" s="2">
        <v>98.927474855</v>
      </c>
      <c r="P117" s="2">
        <v>47.259083142047047</v>
      </c>
      <c r="Q117" s="2">
        <v>64.531435597714079</v>
      </c>
      <c r="R117" s="2">
        <v>72.473452855059691</v>
      </c>
      <c r="S117" s="2">
        <v>100.44698295574814</v>
      </c>
      <c r="T117" s="2">
        <v>0.84116735399999998</v>
      </c>
      <c r="U117" s="2">
        <v>1.8300000000000001E-44</v>
      </c>
      <c r="V117" s="2">
        <v>1.7200000000000001E-43</v>
      </c>
      <c r="W117" s="2">
        <v>165</v>
      </c>
      <c r="X117" s="2">
        <v>136</v>
      </c>
      <c r="Y117" s="2">
        <v>124</v>
      </c>
      <c r="Z117" s="2">
        <v>83</v>
      </c>
      <c r="AA117" s="2" t="s">
        <v>3356</v>
      </c>
    </row>
    <row r="118" spans="1:27" s="2" customFormat="1" x14ac:dyDescent="0.2">
      <c r="A118" s="2" t="s">
        <v>2990</v>
      </c>
      <c r="B118" s="2">
        <v>22809</v>
      </c>
      <c r="C118" s="2" t="s">
        <v>2991</v>
      </c>
      <c r="D118" s="2" t="s">
        <v>2992</v>
      </c>
      <c r="E118" s="2">
        <v>19</v>
      </c>
      <c r="F118" s="2">
        <v>1</v>
      </c>
      <c r="G118" s="2">
        <v>50431959</v>
      </c>
      <c r="H118" s="2">
        <v>50437192</v>
      </c>
      <c r="I118" s="2" t="s">
        <v>4</v>
      </c>
      <c r="J118" s="2">
        <v>2954</v>
      </c>
      <c r="K118" s="2" t="s">
        <v>154</v>
      </c>
      <c r="L118" s="2">
        <v>45.187105974999994</v>
      </c>
      <c r="M118" s="2">
        <v>109.38388065000001</v>
      </c>
      <c r="N118" s="2">
        <v>155.24932615</v>
      </c>
      <c r="O118" s="2">
        <v>118.5319731</v>
      </c>
      <c r="P118" s="2">
        <v>46.924606592418698</v>
      </c>
      <c r="Q118" s="2">
        <v>122.4049555717244</v>
      </c>
      <c r="R118" s="2">
        <v>175.91129698662769</v>
      </c>
      <c r="S118" s="2">
        <v>144.87928765970196</v>
      </c>
      <c r="T118" s="2">
        <v>1.7587058259999999</v>
      </c>
      <c r="U118" s="2">
        <v>2.4299999999999999E-89</v>
      </c>
      <c r="V118" s="2">
        <v>1.42E-87</v>
      </c>
      <c r="W118" s="2">
        <v>167</v>
      </c>
      <c r="X118" s="2">
        <v>59</v>
      </c>
      <c r="Y118" s="2">
        <v>34</v>
      </c>
      <c r="Z118" s="2">
        <v>48</v>
      </c>
      <c r="AA118" s="2" t="s">
        <v>3356</v>
      </c>
    </row>
    <row r="119" spans="1:27" s="2" customFormat="1" x14ac:dyDescent="0.2">
      <c r="A119" s="2" t="s">
        <v>335</v>
      </c>
      <c r="B119" s="2">
        <v>6664</v>
      </c>
      <c r="C119" s="2" t="s">
        <v>336</v>
      </c>
      <c r="D119" s="2" t="s">
        <v>337</v>
      </c>
      <c r="E119" s="2">
        <v>2</v>
      </c>
      <c r="F119" s="2">
        <v>1</v>
      </c>
      <c r="G119" s="2">
        <v>5832799</v>
      </c>
      <c r="H119" s="2">
        <v>5841516</v>
      </c>
      <c r="I119" s="2" t="s">
        <v>4</v>
      </c>
      <c r="J119" s="2">
        <v>8718</v>
      </c>
      <c r="K119" s="2" t="s">
        <v>284</v>
      </c>
      <c r="L119" s="2">
        <v>133.31316900000002</v>
      </c>
      <c r="M119" s="2">
        <v>325.28515549999997</v>
      </c>
      <c r="N119" s="2">
        <v>261.45060135</v>
      </c>
      <c r="O119" s="2">
        <v>357.4156059</v>
      </c>
      <c r="P119" s="2">
        <v>46.908551596160621</v>
      </c>
      <c r="Q119" s="2">
        <v>123.33967219129676</v>
      </c>
      <c r="R119" s="2">
        <v>100.38192351681954</v>
      </c>
      <c r="S119" s="2">
        <v>148.02581108927421</v>
      </c>
      <c r="T119" s="2">
        <v>1.4161597969999999</v>
      </c>
      <c r="U119" s="2">
        <v>7.5100000000000003E-96</v>
      </c>
      <c r="V119" s="2">
        <v>6.0499999999999996E-94</v>
      </c>
      <c r="W119" s="2">
        <v>168</v>
      </c>
      <c r="X119" s="2">
        <v>58</v>
      </c>
      <c r="Y119" s="2">
        <v>75</v>
      </c>
      <c r="Z119" s="2">
        <v>44</v>
      </c>
      <c r="AA119" s="2" t="s">
        <v>3356</v>
      </c>
    </row>
    <row r="120" spans="1:27" s="2" customFormat="1" x14ac:dyDescent="0.2">
      <c r="A120" s="2" t="s">
        <v>1891</v>
      </c>
      <c r="B120" s="2">
        <v>8848</v>
      </c>
      <c r="C120" s="2" t="s">
        <v>1892</v>
      </c>
      <c r="D120" s="2" t="s">
        <v>1893</v>
      </c>
      <c r="E120" s="2">
        <v>13</v>
      </c>
      <c r="F120" s="2">
        <v>-1</v>
      </c>
      <c r="G120" s="2">
        <v>45007655</v>
      </c>
      <c r="H120" s="2">
        <v>45151283</v>
      </c>
      <c r="I120" s="2" t="s">
        <v>4</v>
      </c>
      <c r="J120" s="2">
        <v>7159</v>
      </c>
      <c r="K120" s="2" t="s">
        <v>629</v>
      </c>
      <c r="L120" s="2">
        <v>105.09559385</v>
      </c>
      <c r="M120" s="2">
        <v>168.67466830000001</v>
      </c>
      <c r="N120" s="2">
        <v>189.72343799999999</v>
      </c>
      <c r="O120" s="2">
        <v>218.74488285000001</v>
      </c>
      <c r="P120" s="2">
        <v>45.037961316594938</v>
      </c>
      <c r="Q120" s="2">
        <v>77.884859060331564</v>
      </c>
      <c r="R120" s="2">
        <v>88.711485682793551</v>
      </c>
      <c r="S120" s="2">
        <v>110.32245368046249</v>
      </c>
      <c r="T120" s="2">
        <v>1.050562091</v>
      </c>
      <c r="U120" s="2">
        <v>3.6300000000000002E-71</v>
      </c>
      <c r="V120" s="2">
        <v>9.5800000000000003E-70</v>
      </c>
      <c r="W120" s="2">
        <v>172</v>
      </c>
      <c r="X120" s="2">
        <v>107</v>
      </c>
      <c r="Y120" s="2">
        <v>91</v>
      </c>
      <c r="Z120" s="2">
        <v>74</v>
      </c>
      <c r="AA120" s="2" t="s">
        <v>3356</v>
      </c>
    </row>
    <row r="121" spans="1:27" s="2" customFormat="1" x14ac:dyDescent="0.2">
      <c r="A121" s="2" t="s">
        <v>1779</v>
      </c>
      <c r="B121" s="2">
        <v>6601</v>
      </c>
      <c r="C121" s="2" t="s">
        <v>1780</v>
      </c>
      <c r="D121" s="2" t="s">
        <v>1781</v>
      </c>
      <c r="E121" s="2">
        <v>12</v>
      </c>
      <c r="F121" s="2">
        <v>-1</v>
      </c>
      <c r="G121" s="2">
        <v>56556767</v>
      </c>
      <c r="H121" s="2">
        <v>56583351</v>
      </c>
      <c r="I121" s="2" t="s">
        <v>4</v>
      </c>
      <c r="J121" s="2">
        <v>8555</v>
      </c>
      <c r="K121" s="2" t="s">
        <v>150</v>
      </c>
      <c r="L121" s="2">
        <v>122.68795485000001</v>
      </c>
      <c r="M121" s="2">
        <v>159.27057669999999</v>
      </c>
      <c r="N121" s="2">
        <v>183.38786210000001</v>
      </c>
      <c r="O121" s="2">
        <v>217.07802020000003</v>
      </c>
      <c r="P121" s="2">
        <v>44.007653913233199</v>
      </c>
      <c r="Q121" s="2">
        <v>61.54191222098698</v>
      </c>
      <c r="R121" s="2">
        <v>71.754549042704753</v>
      </c>
      <c r="S121" s="2">
        <v>91.615545242753228</v>
      </c>
      <c r="T121" s="2">
        <v>0.81811574899999995</v>
      </c>
      <c r="U121" s="2">
        <v>2.7100000000000003E-57</v>
      </c>
      <c r="V121" s="2">
        <v>4.1499999999999997E-56</v>
      </c>
      <c r="W121" s="2">
        <v>175</v>
      </c>
      <c r="X121" s="2">
        <v>144</v>
      </c>
      <c r="Y121" s="2">
        <v>125</v>
      </c>
      <c r="Z121" s="2">
        <v>93</v>
      </c>
      <c r="AA121" s="2" t="s">
        <v>3356</v>
      </c>
    </row>
    <row r="122" spans="1:27" s="2" customFormat="1" x14ac:dyDescent="0.2">
      <c r="A122" s="2" t="s">
        <v>1951</v>
      </c>
      <c r="B122" s="2">
        <v>5015</v>
      </c>
      <c r="C122" s="2" t="s">
        <v>1952</v>
      </c>
      <c r="D122" s="2" t="s">
        <v>1953</v>
      </c>
      <c r="E122" s="2">
        <v>14</v>
      </c>
      <c r="F122" s="2">
        <v>-1</v>
      </c>
      <c r="G122" s="2">
        <v>57267425</v>
      </c>
      <c r="H122" s="2">
        <v>57277197</v>
      </c>
      <c r="I122" s="2" t="s">
        <v>4</v>
      </c>
      <c r="J122" s="2">
        <v>2470</v>
      </c>
      <c r="K122" s="2" t="s">
        <v>384</v>
      </c>
      <c r="L122" s="2">
        <v>32.001294725000001</v>
      </c>
      <c r="M122" s="2">
        <v>187.38255585000002</v>
      </c>
      <c r="N122" s="2">
        <v>224.22225685000001</v>
      </c>
      <c r="O122" s="2">
        <v>297.77202120000004</v>
      </c>
      <c r="P122" s="2">
        <v>39.745055590454754</v>
      </c>
      <c r="Q122" s="2">
        <v>250.77694988934064</v>
      </c>
      <c r="R122" s="2">
        <v>303.85680777174332</v>
      </c>
      <c r="S122" s="2">
        <v>435.27438753163938</v>
      </c>
      <c r="T122" s="2">
        <v>3.1790728449999999</v>
      </c>
      <c r="U122" s="2">
        <v>5.5499999999999998E-131</v>
      </c>
      <c r="V122" s="2">
        <v>3.08E-128</v>
      </c>
      <c r="W122" s="2">
        <v>195</v>
      </c>
      <c r="X122" s="2">
        <v>22</v>
      </c>
      <c r="Y122" s="2">
        <v>15</v>
      </c>
      <c r="Z122" s="2">
        <v>8</v>
      </c>
      <c r="AA122" s="2" t="s">
        <v>3356</v>
      </c>
    </row>
    <row r="123" spans="1:27" s="2" customFormat="1" x14ac:dyDescent="0.2">
      <c r="A123" s="2" t="s">
        <v>338</v>
      </c>
      <c r="B123" s="2">
        <v>3398</v>
      </c>
      <c r="D123" s="2" t="s">
        <v>339</v>
      </c>
      <c r="E123" s="2">
        <v>2</v>
      </c>
      <c r="F123" s="2">
        <v>1</v>
      </c>
      <c r="G123" s="2">
        <v>8818975</v>
      </c>
      <c r="H123" s="2">
        <v>8824583</v>
      </c>
      <c r="I123" s="2" t="s">
        <v>4</v>
      </c>
      <c r="J123" s="2">
        <v>2205</v>
      </c>
      <c r="K123" s="2" t="s">
        <v>5</v>
      </c>
      <c r="L123" s="2">
        <v>25.71983539</v>
      </c>
      <c r="M123" s="2">
        <v>100.66252645</v>
      </c>
      <c r="N123" s="2">
        <v>77.520599930000003</v>
      </c>
      <c r="O123" s="2">
        <v>156.609307</v>
      </c>
      <c r="P123" s="2">
        <v>35.796032211251784</v>
      </c>
      <c r="Q123" s="2">
        <v>150.9089546300502</v>
      </c>
      <c r="R123" s="2">
        <v>117.68473644366497</v>
      </c>
      <c r="S123" s="2">
        <v>256.43987267455589</v>
      </c>
      <c r="T123" s="2">
        <v>2.5609651019999999</v>
      </c>
      <c r="U123" s="2">
        <v>5.9999999999999994E-107</v>
      </c>
      <c r="V123" s="2">
        <v>8.0900000000000006E-105</v>
      </c>
      <c r="W123" s="2">
        <v>227</v>
      </c>
      <c r="X123" s="2">
        <v>45</v>
      </c>
      <c r="Y123" s="2">
        <v>64</v>
      </c>
      <c r="Z123" s="2">
        <v>22</v>
      </c>
      <c r="AA123" s="2" t="s">
        <v>3356</v>
      </c>
    </row>
    <row r="124" spans="1:27" s="2" customFormat="1" x14ac:dyDescent="0.2">
      <c r="A124" s="2" t="s">
        <v>771</v>
      </c>
      <c r="B124" s="2">
        <v>1958</v>
      </c>
      <c r="C124" s="2" t="s">
        <v>772</v>
      </c>
      <c r="D124" s="2" t="s">
        <v>773</v>
      </c>
      <c r="E124" s="2">
        <v>5</v>
      </c>
      <c r="F124" s="2">
        <v>1</v>
      </c>
      <c r="G124" s="2">
        <v>137801179</v>
      </c>
      <c r="H124" s="2">
        <v>137805004</v>
      </c>
      <c r="I124" s="2" t="s">
        <v>4</v>
      </c>
      <c r="J124" s="2">
        <v>3138</v>
      </c>
      <c r="K124" s="2" t="s">
        <v>12</v>
      </c>
      <c r="L124" s="2">
        <v>34.997786744999999</v>
      </c>
      <c r="M124" s="2">
        <v>137.84102010000001</v>
      </c>
      <c r="N124" s="2">
        <v>91.337579425000001</v>
      </c>
      <c r="O124" s="2">
        <v>119.40148815000001</v>
      </c>
      <c r="P124" s="2">
        <v>34.217506589725559</v>
      </c>
      <c r="Q124" s="2">
        <v>145.20464795583791</v>
      </c>
      <c r="R124" s="2">
        <v>97.424119799840867</v>
      </c>
      <c r="S124" s="2">
        <v>137.38469972477594</v>
      </c>
      <c r="T124" s="2">
        <v>1.947956837</v>
      </c>
      <c r="U124" s="2">
        <v>6.6000000000000003E-94</v>
      </c>
      <c r="V124" s="2">
        <v>4.7800000000000002E-92</v>
      </c>
      <c r="W124" s="2">
        <v>240</v>
      </c>
      <c r="X124" s="2">
        <v>47</v>
      </c>
      <c r="Y124" s="2">
        <v>78</v>
      </c>
      <c r="Z124" s="2">
        <v>52</v>
      </c>
      <c r="AA124" s="2" t="s">
        <v>3356</v>
      </c>
    </row>
    <row r="125" spans="1:27" s="2" customFormat="1" x14ac:dyDescent="0.2">
      <c r="A125" s="2" t="s">
        <v>1540</v>
      </c>
      <c r="B125" s="2">
        <v>7570</v>
      </c>
      <c r="C125" s="2" t="s">
        <v>1541</v>
      </c>
      <c r="D125" s="2" t="s">
        <v>1542</v>
      </c>
      <c r="E125" s="2">
        <v>10</v>
      </c>
      <c r="F125" s="2">
        <v>1</v>
      </c>
      <c r="G125" s="2">
        <v>45495923</v>
      </c>
      <c r="H125" s="2">
        <v>45500774</v>
      </c>
      <c r="I125" s="2" t="s">
        <v>4</v>
      </c>
      <c r="J125" s="2">
        <v>2551</v>
      </c>
      <c r="K125" s="2" t="s">
        <v>12</v>
      </c>
      <c r="L125" s="2">
        <v>27.869681325000002</v>
      </c>
      <c r="M125" s="2">
        <v>65.865331470000001</v>
      </c>
      <c r="N125" s="2">
        <v>58.875541650000002</v>
      </c>
      <c r="O125" s="2">
        <v>58.147043244999999</v>
      </c>
      <c r="P125" s="2">
        <v>33.513752814288743</v>
      </c>
      <c r="Q125" s="2">
        <v>85.349839833784131</v>
      </c>
      <c r="R125" s="2">
        <v>77.25640971185706</v>
      </c>
      <c r="S125" s="2">
        <v>82.296910941203294</v>
      </c>
      <c r="T125" s="2">
        <v>1.2121771379999999</v>
      </c>
      <c r="U125" s="2">
        <v>7.6099999999999999E-55</v>
      </c>
      <c r="V125" s="2">
        <v>1.0600000000000001E-53</v>
      </c>
      <c r="W125" s="2">
        <v>245</v>
      </c>
      <c r="X125" s="2">
        <v>95</v>
      </c>
      <c r="Y125" s="2">
        <v>112</v>
      </c>
      <c r="Z125" s="2">
        <v>114</v>
      </c>
      <c r="AA125" s="2" t="s">
        <v>3356</v>
      </c>
    </row>
    <row r="126" spans="1:27" s="2" customFormat="1" x14ac:dyDescent="0.2">
      <c r="A126" s="2" t="s">
        <v>1119</v>
      </c>
      <c r="B126" s="2">
        <v>389549</v>
      </c>
      <c r="C126" s="2" t="s">
        <v>1120</v>
      </c>
      <c r="D126" s="2" t="s">
        <v>1121</v>
      </c>
      <c r="E126" s="2">
        <v>7</v>
      </c>
      <c r="F126" s="2">
        <v>-1</v>
      </c>
      <c r="G126" s="2">
        <v>121941448</v>
      </c>
      <c r="H126" s="2">
        <v>121950745</v>
      </c>
      <c r="I126" s="2" t="s">
        <v>4</v>
      </c>
      <c r="J126" s="2">
        <v>2612</v>
      </c>
      <c r="K126" s="2" t="s">
        <v>12</v>
      </c>
      <c r="L126" s="2">
        <v>28.4765944</v>
      </c>
      <c r="M126" s="2">
        <v>212.14453349999999</v>
      </c>
      <c r="N126" s="2">
        <v>181.03617105000001</v>
      </c>
      <c r="O126" s="2">
        <v>48.910484345</v>
      </c>
      <c r="P126" s="2">
        <v>33.446814519996209</v>
      </c>
      <c r="Q126" s="2">
        <v>268.48089464238046</v>
      </c>
      <c r="R126" s="2">
        <v>232.00376543064215</v>
      </c>
      <c r="S126" s="2">
        <v>67.610452554748775</v>
      </c>
      <c r="T126" s="2">
        <v>2.8549120289999999</v>
      </c>
      <c r="U126" s="2">
        <v>2.8600000000000001E-129</v>
      </c>
      <c r="V126" s="2">
        <v>1.4600000000000001E-126</v>
      </c>
      <c r="W126" s="2">
        <v>246</v>
      </c>
      <c r="X126" s="2">
        <v>19</v>
      </c>
      <c r="Y126" s="2">
        <v>27</v>
      </c>
      <c r="Z126" s="2">
        <v>151</v>
      </c>
      <c r="AA126" s="2" t="s">
        <v>3356</v>
      </c>
    </row>
    <row r="127" spans="1:27" s="2" customFormat="1" x14ac:dyDescent="0.2">
      <c r="A127" s="2" t="s">
        <v>1001</v>
      </c>
      <c r="B127" s="2">
        <v>221833</v>
      </c>
      <c r="C127" s="2" t="s">
        <v>1002</v>
      </c>
      <c r="D127" s="2" t="s">
        <v>1003</v>
      </c>
      <c r="E127" s="2">
        <v>7</v>
      </c>
      <c r="F127" s="2">
        <v>-1</v>
      </c>
      <c r="G127" s="2">
        <v>20823906</v>
      </c>
      <c r="H127" s="2">
        <v>20826505</v>
      </c>
      <c r="I127" s="2" t="s">
        <v>4</v>
      </c>
      <c r="J127" s="2">
        <v>1714</v>
      </c>
      <c r="K127" s="2" t="s">
        <v>12</v>
      </c>
      <c r="L127" s="2">
        <v>16.326041785000001</v>
      </c>
      <c r="M127" s="2">
        <v>31.727955919999999</v>
      </c>
      <c r="N127" s="2">
        <v>28.035880130000002</v>
      </c>
      <c r="O127" s="2">
        <v>73.644660170000009</v>
      </c>
      <c r="P127" s="2">
        <v>29.211731043334005</v>
      </c>
      <c r="Q127" s="2">
        <v>61.190789949502104</v>
      </c>
      <c r="R127" s="2">
        <v>54.75337954067421</v>
      </c>
      <c r="S127" s="2">
        <v>155.14089794729188</v>
      </c>
      <c r="T127" s="2">
        <v>2.1084256300000002</v>
      </c>
      <c r="U127" s="2">
        <v>1.26E-36</v>
      </c>
      <c r="V127" s="2">
        <v>8.4899999999999996E-36</v>
      </c>
      <c r="W127" s="2">
        <v>274</v>
      </c>
      <c r="X127" s="2">
        <v>145</v>
      </c>
      <c r="Y127" s="2">
        <v>174</v>
      </c>
      <c r="Z127" s="2">
        <v>41</v>
      </c>
      <c r="AA127" s="2" t="s">
        <v>3356</v>
      </c>
    </row>
    <row r="128" spans="1:27" s="2" customFormat="1" x14ac:dyDescent="0.2">
      <c r="A128" s="2" t="s">
        <v>1</v>
      </c>
      <c r="B128" s="2">
        <v>57801</v>
      </c>
      <c r="C128" s="2" t="s">
        <v>2</v>
      </c>
      <c r="D128" s="2" t="s">
        <v>3</v>
      </c>
      <c r="E128" s="2">
        <v>1</v>
      </c>
      <c r="F128" s="2">
        <v>-1</v>
      </c>
      <c r="G128" s="2">
        <v>934342</v>
      </c>
      <c r="H128" s="2">
        <v>935552</v>
      </c>
      <c r="I128" s="2" t="s">
        <v>4</v>
      </c>
      <c r="J128" s="2">
        <v>1118</v>
      </c>
      <c r="K128" s="2" t="s">
        <v>5</v>
      </c>
      <c r="L128" s="2">
        <v>10.026793598999999</v>
      </c>
      <c r="M128" s="2">
        <v>17.907303489999997</v>
      </c>
      <c r="N128" s="2">
        <v>17.547243000000002</v>
      </c>
      <c r="O128" s="2">
        <v>42.159160405000002</v>
      </c>
      <c r="P128" s="2">
        <v>27.502266471209893</v>
      </c>
      <c r="Q128" s="2">
        <v>52.947284715013041</v>
      </c>
      <c r="R128" s="2">
        <v>52.539772937528326</v>
      </c>
      <c r="S128" s="2">
        <v>136.15785123858939</v>
      </c>
      <c r="T128" s="2">
        <v>1.970517549</v>
      </c>
      <c r="U128" s="2">
        <v>3.2799999999999998E-62</v>
      </c>
      <c r="V128" s="2">
        <v>6.0800000000000001E-61</v>
      </c>
      <c r="W128" s="2">
        <v>296</v>
      </c>
      <c r="X128" s="2">
        <v>173</v>
      </c>
      <c r="Y128" s="2">
        <v>185</v>
      </c>
      <c r="Z128" s="2">
        <v>53</v>
      </c>
      <c r="AA128" s="2" t="s">
        <v>3356</v>
      </c>
    </row>
    <row r="129" spans="1:27" s="2" customFormat="1" x14ac:dyDescent="0.2">
      <c r="A129" s="2" t="s">
        <v>1908</v>
      </c>
      <c r="B129" s="2">
        <v>11166</v>
      </c>
      <c r="C129" s="2" t="s">
        <v>1909</v>
      </c>
      <c r="D129" s="2" t="s">
        <v>1910</v>
      </c>
      <c r="E129" s="2">
        <v>13</v>
      </c>
      <c r="F129" s="2">
        <v>-1</v>
      </c>
      <c r="G129" s="2">
        <v>95361886</v>
      </c>
      <c r="H129" s="2">
        <v>95364389</v>
      </c>
      <c r="I129" s="2" t="s">
        <v>4</v>
      </c>
      <c r="J129" s="2">
        <v>2504</v>
      </c>
      <c r="K129" s="2" t="s">
        <v>284</v>
      </c>
      <c r="L129" s="2">
        <v>20.599709134999998</v>
      </c>
      <c r="M129" s="2">
        <v>155.02681510000002</v>
      </c>
      <c r="N129" s="2">
        <v>129.78988644999998</v>
      </c>
      <c r="O129" s="2">
        <v>91.925336985000001</v>
      </c>
      <c r="P129" s="2">
        <v>25.230987211335716</v>
      </c>
      <c r="Q129" s="2">
        <v>204.65754149559632</v>
      </c>
      <c r="R129" s="2">
        <v>173.50914337661845</v>
      </c>
      <c r="S129" s="2">
        <v>132.55173489815496</v>
      </c>
      <c r="T129" s="2">
        <v>2.8537687030000001</v>
      </c>
      <c r="U129" s="2">
        <v>3.21E-107</v>
      </c>
      <c r="V129" s="2">
        <v>4.4599999999999999E-105</v>
      </c>
      <c r="W129" s="2">
        <v>317</v>
      </c>
      <c r="X129" s="2">
        <v>30</v>
      </c>
      <c r="Y129" s="2">
        <v>37</v>
      </c>
      <c r="Z129" s="2">
        <v>54</v>
      </c>
      <c r="AA129" s="2" t="s">
        <v>3356</v>
      </c>
    </row>
    <row r="130" spans="1:27" s="2" customFormat="1" x14ac:dyDescent="0.2">
      <c r="A130" s="2" t="s">
        <v>1030</v>
      </c>
      <c r="B130" s="2">
        <v>2737</v>
      </c>
      <c r="C130" s="2" t="s">
        <v>1031</v>
      </c>
      <c r="D130" s="2" t="s">
        <v>1032</v>
      </c>
      <c r="E130" s="2">
        <v>7</v>
      </c>
      <c r="F130" s="2">
        <v>-1</v>
      </c>
      <c r="G130" s="2">
        <v>42000548</v>
      </c>
      <c r="H130" s="2">
        <v>42277469</v>
      </c>
      <c r="I130" s="2" t="s">
        <v>4</v>
      </c>
      <c r="J130" s="2">
        <v>9239</v>
      </c>
      <c r="K130" s="2" t="s">
        <v>12</v>
      </c>
      <c r="L130" s="2">
        <v>70.036953595</v>
      </c>
      <c r="M130" s="2">
        <v>145.27394850000002</v>
      </c>
      <c r="N130" s="2">
        <v>178.28828594999999</v>
      </c>
      <c r="O130" s="2">
        <v>481.27692790000003</v>
      </c>
      <c r="P130" s="2">
        <v>23.256471855741552</v>
      </c>
      <c r="Q130" s="2">
        <v>51.977853944162163</v>
      </c>
      <c r="R130" s="2">
        <v>64.593269574500312</v>
      </c>
      <c r="S130" s="2">
        <v>188.08280737162772</v>
      </c>
      <c r="T130" s="2">
        <v>2.7634871240000001</v>
      </c>
      <c r="U130" s="2">
        <v>1.8399999999999999E-137</v>
      </c>
      <c r="V130" s="2">
        <v>1.7899999999999999E-134</v>
      </c>
      <c r="W130" s="2">
        <v>347</v>
      </c>
      <c r="X130" s="2">
        <v>177</v>
      </c>
      <c r="Y130" s="2">
        <v>143</v>
      </c>
      <c r="Z130" s="2">
        <v>32</v>
      </c>
      <c r="AA130" s="2" t="s">
        <v>3356</v>
      </c>
    </row>
    <row r="131" spans="1:27" s="2" customFormat="1" x14ac:dyDescent="0.2">
      <c r="A131" s="2" t="s">
        <v>442</v>
      </c>
      <c r="B131" s="2">
        <v>389058</v>
      </c>
      <c r="C131" s="2" t="s">
        <v>443</v>
      </c>
      <c r="D131" s="2" t="s">
        <v>444</v>
      </c>
      <c r="E131" s="2">
        <v>2</v>
      </c>
      <c r="F131" s="2">
        <v>1</v>
      </c>
      <c r="G131" s="2">
        <v>171571861</v>
      </c>
      <c r="H131" s="2">
        <v>171574588</v>
      </c>
      <c r="I131" s="2" t="s">
        <v>4</v>
      </c>
      <c r="J131" s="2">
        <v>2060</v>
      </c>
      <c r="K131" s="2" t="s">
        <v>12</v>
      </c>
      <c r="L131" s="2">
        <v>14.58332102</v>
      </c>
      <c r="M131" s="2">
        <v>28.423461840000002</v>
      </c>
      <c r="N131" s="2">
        <v>21.193024129999998</v>
      </c>
      <c r="O131" s="2">
        <v>65.115801005000009</v>
      </c>
      <c r="P131" s="2">
        <v>21.714709619739633</v>
      </c>
      <c r="Q131" s="2">
        <v>45.610414894274982</v>
      </c>
      <c r="R131" s="2">
        <v>34.436106665170826</v>
      </c>
      <c r="S131" s="2">
        <v>114.12972486162414</v>
      </c>
      <c r="T131" s="2">
        <v>2.086193518</v>
      </c>
      <c r="U131" s="2">
        <v>4.2599999999999996E-81</v>
      </c>
      <c r="V131" s="2">
        <v>1.7500000000000001E-79</v>
      </c>
      <c r="W131" s="2">
        <v>366</v>
      </c>
      <c r="X131" s="2">
        <v>210</v>
      </c>
      <c r="Y131" s="2">
        <v>293</v>
      </c>
      <c r="Z131" s="2">
        <v>72</v>
      </c>
      <c r="AA131" s="2" t="s">
        <v>3356</v>
      </c>
    </row>
    <row r="132" spans="1:27" s="2" customFormat="1" x14ac:dyDescent="0.2">
      <c r="A132" s="2" t="s">
        <v>158</v>
      </c>
      <c r="B132" s="2">
        <v>27022</v>
      </c>
      <c r="C132" s="2" t="s">
        <v>159</v>
      </c>
      <c r="D132" s="2" t="s">
        <v>160</v>
      </c>
      <c r="E132" s="2">
        <v>1</v>
      </c>
      <c r="F132" s="2">
        <v>1</v>
      </c>
      <c r="G132" s="2">
        <v>63788730</v>
      </c>
      <c r="H132" s="2">
        <v>63790797</v>
      </c>
      <c r="I132" s="2" t="s">
        <v>4</v>
      </c>
      <c r="J132" s="2">
        <v>2068</v>
      </c>
      <c r="K132" s="2" t="s">
        <v>125</v>
      </c>
      <c r="L132" s="2">
        <v>14.258893664999999</v>
      </c>
      <c r="M132" s="2">
        <v>10.947568745</v>
      </c>
      <c r="N132" s="2">
        <v>10.920843444999999</v>
      </c>
      <c r="O132" s="2">
        <v>57.615709649999999</v>
      </c>
      <c r="P132" s="2">
        <v>21.151356324305794</v>
      </c>
      <c r="Q132" s="2">
        <v>17.499361927560955</v>
      </c>
      <c r="R132" s="2">
        <v>17.67882456124045</v>
      </c>
      <c r="S132" s="2">
        <v>100.59311779851888</v>
      </c>
      <c r="T132" s="2">
        <v>2.2993975579999999</v>
      </c>
      <c r="U132" s="2">
        <v>7.1800000000000002E-90</v>
      </c>
      <c r="V132" s="2">
        <v>4.2699999999999999E-88</v>
      </c>
      <c r="W132" s="2">
        <v>383</v>
      </c>
      <c r="X132" s="2">
        <v>494</v>
      </c>
      <c r="Y132" s="2">
        <v>513</v>
      </c>
      <c r="Z132" s="2">
        <v>82</v>
      </c>
      <c r="AA132" s="2" t="s">
        <v>3356</v>
      </c>
    </row>
    <row r="133" spans="1:27" s="2" customFormat="1" x14ac:dyDescent="0.2">
      <c r="A133" s="2" t="s">
        <v>739</v>
      </c>
      <c r="B133" s="2">
        <v>79192</v>
      </c>
      <c r="C133" s="2" t="s">
        <v>740</v>
      </c>
      <c r="D133" s="2" t="s">
        <v>741</v>
      </c>
      <c r="E133" s="2">
        <v>5</v>
      </c>
      <c r="F133" s="2">
        <v>1</v>
      </c>
      <c r="G133" s="2">
        <v>3596168</v>
      </c>
      <c r="H133" s="2">
        <v>3601517</v>
      </c>
      <c r="I133" s="2" t="s">
        <v>4</v>
      </c>
      <c r="J133" s="2">
        <v>1858</v>
      </c>
      <c r="K133" s="2" t="s">
        <v>140</v>
      </c>
      <c r="L133" s="2">
        <v>10.267649647999999</v>
      </c>
      <c r="M133" s="2">
        <v>43.06745205</v>
      </c>
      <c r="N133" s="2">
        <v>52.305484594999996</v>
      </c>
      <c r="O133" s="2">
        <v>160.38510185000001</v>
      </c>
      <c r="P133" s="2">
        <v>16.959206192900027</v>
      </c>
      <c r="Q133" s="2">
        <v>76.622932669253544</v>
      </c>
      <c r="R133" s="2">
        <v>94.227915038393434</v>
      </c>
      <c r="S133" s="2">
        <v>311.67435686529973</v>
      </c>
      <c r="T133" s="2">
        <v>3.8420810639999998</v>
      </c>
      <c r="U133" s="2">
        <v>5.5799999999999997E-125</v>
      </c>
      <c r="V133" s="2">
        <v>1.93E-122</v>
      </c>
      <c r="W133" s="2">
        <v>465</v>
      </c>
      <c r="X133" s="2">
        <v>109</v>
      </c>
      <c r="Y133" s="2">
        <v>82</v>
      </c>
      <c r="Z133" s="2">
        <v>15</v>
      </c>
      <c r="AA133" s="2" t="s">
        <v>3356</v>
      </c>
    </row>
    <row r="134" spans="1:27" s="2" customFormat="1" x14ac:dyDescent="0.2">
      <c r="A134" s="2" t="s">
        <v>824</v>
      </c>
      <c r="B134" s="2">
        <v>3400</v>
      </c>
      <c r="C134" s="2" t="s">
        <v>825</v>
      </c>
      <c r="D134" s="2" t="s">
        <v>826</v>
      </c>
      <c r="E134" s="2">
        <v>6</v>
      </c>
      <c r="F134" s="2">
        <v>1</v>
      </c>
      <c r="G134" s="2">
        <v>19837617</v>
      </c>
      <c r="H134" s="2">
        <v>19840915</v>
      </c>
      <c r="I134" s="2" t="s">
        <v>4</v>
      </c>
      <c r="J134" s="2">
        <v>2344</v>
      </c>
      <c r="K134" s="2" t="s">
        <v>5</v>
      </c>
      <c r="L134" s="2">
        <v>10.917065874999999</v>
      </c>
      <c r="M134" s="2">
        <v>82.535382814999991</v>
      </c>
      <c r="N134" s="2">
        <v>74.754876050000007</v>
      </c>
      <c r="O134" s="2">
        <v>70.256738845000001</v>
      </c>
      <c r="P134" s="2">
        <v>14.286870581632634</v>
      </c>
      <c r="Q134" s="2">
        <v>116.39578952034933</v>
      </c>
      <c r="R134" s="2">
        <v>106.7529539434201</v>
      </c>
      <c r="S134" s="2">
        <v>108.22107575983699</v>
      </c>
      <c r="T134" s="2">
        <v>2.8111222059999998</v>
      </c>
      <c r="U134" s="2">
        <v>6.0899999999999997E-99</v>
      </c>
      <c r="V134" s="2">
        <v>5.83E-97</v>
      </c>
      <c r="W134" s="2">
        <v>526</v>
      </c>
      <c r="X134" s="2">
        <v>66</v>
      </c>
      <c r="Y134" s="2">
        <v>69</v>
      </c>
      <c r="Z134" s="2">
        <v>79</v>
      </c>
      <c r="AA134" s="2" t="s">
        <v>3356</v>
      </c>
    </row>
    <row r="135" spans="1:27" s="2" customFormat="1" x14ac:dyDescent="0.2">
      <c r="A135" s="2" t="s">
        <v>1839</v>
      </c>
      <c r="B135" s="2">
        <v>64211</v>
      </c>
      <c r="C135" s="2" t="s">
        <v>1840</v>
      </c>
      <c r="D135" s="2" t="s">
        <v>1841</v>
      </c>
      <c r="E135" s="2">
        <v>12</v>
      </c>
      <c r="F135" s="2">
        <v>-1</v>
      </c>
      <c r="G135" s="2">
        <v>113899839</v>
      </c>
      <c r="H135" s="2">
        <v>113910085</v>
      </c>
      <c r="I135" s="2" t="s">
        <v>4</v>
      </c>
      <c r="J135" s="2">
        <v>3125</v>
      </c>
      <c r="K135" s="2" t="s">
        <v>140</v>
      </c>
      <c r="L135" s="2">
        <v>6.6835308004999998</v>
      </c>
      <c r="M135" s="2">
        <v>170.33418465</v>
      </c>
      <c r="N135" s="2">
        <v>189.03225515000003</v>
      </c>
      <c r="O135" s="2">
        <v>216.81324810000001</v>
      </c>
      <c r="P135" s="2">
        <v>6.5619624147141122</v>
      </c>
      <c r="Q135" s="2">
        <v>180.18020152170311</v>
      </c>
      <c r="R135" s="2">
        <v>202.47758589099274</v>
      </c>
      <c r="S135" s="2">
        <v>250.51078151122664</v>
      </c>
      <c r="T135" s="2">
        <v>4.828142186</v>
      </c>
      <c r="U135" s="2">
        <v>4.9900000000000001E-95</v>
      </c>
      <c r="V135" s="2">
        <v>3.8599999999999999E-93</v>
      </c>
      <c r="W135" s="2">
        <v>784</v>
      </c>
      <c r="X135" s="2">
        <v>35</v>
      </c>
      <c r="Y135" s="2">
        <v>31</v>
      </c>
      <c r="Z135" s="2">
        <v>23</v>
      </c>
      <c r="AA135" s="2" t="s">
        <v>3356</v>
      </c>
    </row>
    <row r="136" spans="1:27" s="2" customFormat="1" x14ac:dyDescent="0.2">
      <c r="A136" s="2" t="s">
        <v>1306</v>
      </c>
      <c r="B136" s="2">
        <v>79776</v>
      </c>
      <c r="C136" s="2" t="s">
        <v>1307</v>
      </c>
      <c r="D136" s="2" t="s">
        <v>1308</v>
      </c>
      <c r="E136" s="2">
        <v>8</v>
      </c>
      <c r="F136" s="2">
        <v>1</v>
      </c>
      <c r="G136" s="2">
        <v>77593454</v>
      </c>
      <c r="H136" s="2">
        <v>77779521</v>
      </c>
      <c r="I136" s="2" t="s">
        <v>4</v>
      </c>
      <c r="J136" s="2">
        <v>15696</v>
      </c>
      <c r="K136" s="2" t="s">
        <v>140</v>
      </c>
      <c r="L136" s="2">
        <v>19.01814139</v>
      </c>
      <c r="M136" s="2">
        <v>68.365955434999989</v>
      </c>
      <c r="N136" s="2">
        <v>77.638156589999994</v>
      </c>
      <c r="O136" s="2">
        <v>477.59864900000002</v>
      </c>
      <c r="P136" s="2">
        <v>3.7172335560027969</v>
      </c>
      <c r="Q136" s="2">
        <v>14.398148357616499</v>
      </c>
      <c r="R136" s="2">
        <v>16.557588094189967</v>
      </c>
      <c r="S136" s="2">
        <v>109.86360721178366</v>
      </c>
      <c r="T136" s="2">
        <v>4.5805405940000004</v>
      </c>
      <c r="U136" s="2">
        <v>4.9400000000000003E-162</v>
      </c>
      <c r="V136" s="2">
        <v>9.6000000000000003E-158</v>
      </c>
      <c r="W136" s="2">
        <v>927</v>
      </c>
      <c r="X136" s="2">
        <v>578</v>
      </c>
      <c r="Y136" s="2">
        <v>542</v>
      </c>
      <c r="Z136" s="2">
        <v>75</v>
      </c>
      <c r="AA136" s="2" t="s">
        <v>3356</v>
      </c>
    </row>
    <row r="137" spans="1:27" s="2" customFormat="1" x14ac:dyDescent="0.2">
      <c r="A137" s="2" t="s">
        <v>666</v>
      </c>
      <c r="B137" s="2">
        <v>4487</v>
      </c>
      <c r="C137" s="2" t="s">
        <v>667</v>
      </c>
      <c r="D137" s="2" t="s">
        <v>668</v>
      </c>
      <c r="E137" s="2">
        <v>4</v>
      </c>
      <c r="F137" s="2">
        <v>1</v>
      </c>
      <c r="G137" s="2">
        <v>4861393</v>
      </c>
      <c r="H137" s="2">
        <v>4865663</v>
      </c>
      <c r="I137" s="2" t="s">
        <v>4</v>
      </c>
      <c r="J137" s="2">
        <v>2120</v>
      </c>
      <c r="K137" s="2" t="s">
        <v>140</v>
      </c>
      <c r="L137" s="2">
        <v>2.4103001905000001</v>
      </c>
      <c r="M137" s="2">
        <v>5.4349038089999997</v>
      </c>
      <c r="N137" s="2">
        <v>5.0776838965</v>
      </c>
      <c r="O137" s="2">
        <v>76.498849045</v>
      </c>
      <c r="P137" s="2">
        <v>3.4873798647915741</v>
      </c>
      <c r="Q137" s="2">
        <v>8.4744569644181702</v>
      </c>
      <c r="R137" s="2">
        <v>8.0170717437503676</v>
      </c>
      <c r="S137" s="2">
        <v>130.28753389329844</v>
      </c>
      <c r="T137" s="2">
        <v>4.5127880810000001</v>
      </c>
      <c r="U137" s="2">
        <v>8.93E-122</v>
      </c>
      <c r="V137" s="2">
        <v>2.55E-119</v>
      </c>
      <c r="W137" s="2">
        <v>941</v>
      </c>
      <c r="X137" s="2">
        <v>762</v>
      </c>
      <c r="Y137" s="2">
        <v>793</v>
      </c>
      <c r="Z137" s="2">
        <v>56</v>
      </c>
      <c r="AA137" s="2" t="s">
        <v>3356</v>
      </c>
    </row>
    <row r="138" spans="1:27" s="2" customFormat="1" x14ac:dyDescent="0.2">
      <c r="A138" s="2" t="s">
        <v>490</v>
      </c>
      <c r="B138" s="2">
        <v>5077</v>
      </c>
      <c r="C138" s="2" t="s">
        <v>491</v>
      </c>
      <c r="D138" s="2" t="s">
        <v>492</v>
      </c>
      <c r="E138" s="2">
        <v>2</v>
      </c>
      <c r="F138" s="2">
        <v>-1</v>
      </c>
      <c r="G138" s="2">
        <v>223064607</v>
      </c>
      <c r="H138" s="2">
        <v>223163715</v>
      </c>
      <c r="I138" s="2" t="s">
        <v>4</v>
      </c>
      <c r="J138" s="2">
        <v>4633</v>
      </c>
      <c r="K138" s="2" t="s">
        <v>48</v>
      </c>
      <c r="L138" s="2">
        <v>5.1037724094999994</v>
      </c>
      <c r="M138" s="2">
        <v>10.751249058999999</v>
      </c>
      <c r="N138" s="2">
        <v>11.31216594</v>
      </c>
      <c r="O138" s="2">
        <v>188.22266615000001</v>
      </c>
      <c r="P138" s="2">
        <v>3.3799575590957387</v>
      </c>
      <c r="Q138" s="2">
        <v>7.6709673393150055</v>
      </c>
      <c r="R138" s="2">
        <v>8.1729074273356304</v>
      </c>
      <c r="S138" s="2">
        <v>146.68497558066679</v>
      </c>
      <c r="T138" s="2">
        <v>4.9578538740000004</v>
      </c>
      <c r="U138" s="2">
        <v>2.5600000000000002E-150</v>
      </c>
      <c r="V138" s="2">
        <v>4.5300000000000001E-147</v>
      </c>
      <c r="W138" s="2">
        <v>948</v>
      </c>
      <c r="X138" s="2">
        <v>799</v>
      </c>
      <c r="Y138" s="2">
        <v>787</v>
      </c>
      <c r="Z138" s="2">
        <v>45</v>
      </c>
      <c r="AA138" s="2" t="s">
        <v>3356</v>
      </c>
    </row>
    <row r="139" spans="1:27" s="2" customFormat="1" x14ac:dyDescent="0.2">
      <c r="A139" s="2" t="s">
        <v>381</v>
      </c>
      <c r="B139" s="2">
        <v>5013</v>
      </c>
      <c r="C139" s="2" t="s">
        <v>382</v>
      </c>
      <c r="D139" s="2" t="s">
        <v>383</v>
      </c>
      <c r="E139" s="2">
        <v>2</v>
      </c>
      <c r="F139" s="2">
        <v>1</v>
      </c>
      <c r="G139" s="2">
        <v>63277192</v>
      </c>
      <c r="H139" s="2">
        <v>63284971</v>
      </c>
      <c r="I139" s="2" t="s">
        <v>4</v>
      </c>
      <c r="J139" s="2">
        <v>4833</v>
      </c>
      <c r="K139" s="2" t="s">
        <v>384</v>
      </c>
      <c r="L139" s="2">
        <v>4.5163327540000004</v>
      </c>
      <c r="M139" s="2">
        <v>45.589789159999995</v>
      </c>
      <c r="N139" s="2">
        <v>62.148173710000002</v>
      </c>
      <c r="O139" s="2">
        <v>151.37111859999999</v>
      </c>
      <c r="P139" s="2">
        <v>2.8673827990853447</v>
      </c>
      <c r="Q139" s="2">
        <v>31.18216694240235</v>
      </c>
      <c r="R139" s="2">
        <v>43.043066126117616</v>
      </c>
      <c r="S139" s="2">
        <v>113.08664183175195</v>
      </c>
      <c r="T139" s="2">
        <v>4.7917773940000004</v>
      </c>
      <c r="U139" s="2">
        <v>2.5200000000000001E-127</v>
      </c>
      <c r="V139" s="2">
        <v>9.7799999999999997E-125</v>
      </c>
      <c r="W139" s="2">
        <v>981</v>
      </c>
      <c r="X139" s="2">
        <v>318</v>
      </c>
      <c r="Y139" s="2">
        <v>232</v>
      </c>
      <c r="Z139" s="2">
        <v>73</v>
      </c>
      <c r="AA139" s="2" t="s">
        <v>3356</v>
      </c>
    </row>
    <row r="140" spans="1:27" s="2" customFormat="1" x14ac:dyDescent="0.2">
      <c r="A140" s="2" t="s">
        <v>137</v>
      </c>
      <c r="B140" s="2">
        <v>127343</v>
      </c>
      <c r="C140" s="2" t="s">
        <v>138</v>
      </c>
      <c r="D140" s="2" t="s">
        <v>139</v>
      </c>
      <c r="E140" s="2">
        <v>1</v>
      </c>
      <c r="F140" s="2">
        <v>1</v>
      </c>
      <c r="G140" s="2">
        <v>46972668</v>
      </c>
      <c r="H140" s="2">
        <v>46979898</v>
      </c>
      <c r="I140" s="2" t="s">
        <v>4</v>
      </c>
      <c r="J140" s="2">
        <v>2896</v>
      </c>
      <c r="K140" s="2" t="s">
        <v>140</v>
      </c>
      <c r="L140" s="2">
        <v>1.1342479029999999</v>
      </c>
      <c r="M140" s="2">
        <v>14.995558304999999</v>
      </c>
      <c r="N140" s="2">
        <v>14.762899430000001</v>
      </c>
      <c r="O140" s="2">
        <v>105.82036245</v>
      </c>
      <c r="P140" s="2">
        <v>1.2014019462927608</v>
      </c>
      <c r="Q140" s="2">
        <v>17.116733952313712</v>
      </c>
      <c r="R140" s="2">
        <v>17.063890908203298</v>
      </c>
      <c r="S140" s="2">
        <v>131.93055854788037</v>
      </c>
      <c r="T140" s="2">
        <v>5.6559542489999997</v>
      </c>
      <c r="U140" s="2">
        <v>1.9299999999999999E-128</v>
      </c>
      <c r="V140" s="2">
        <v>9.1499999999999998E-126</v>
      </c>
      <c r="W140" s="2">
        <v>1118</v>
      </c>
      <c r="X140" s="2">
        <v>506</v>
      </c>
      <c r="Y140" s="2">
        <v>527</v>
      </c>
      <c r="Z140" s="2">
        <v>55</v>
      </c>
      <c r="AA140" s="2" t="s">
        <v>3356</v>
      </c>
    </row>
    <row r="141" spans="1:27" s="2" customFormat="1" x14ac:dyDescent="0.2">
      <c r="A141" s="2" t="s">
        <v>367</v>
      </c>
      <c r="B141" s="2">
        <v>6496</v>
      </c>
      <c r="C141" s="2" t="s">
        <v>368</v>
      </c>
      <c r="D141" s="2" t="s">
        <v>369</v>
      </c>
      <c r="E141" s="2">
        <v>2</v>
      </c>
      <c r="F141" s="2">
        <v>1</v>
      </c>
      <c r="G141" s="2">
        <v>45168902</v>
      </c>
      <c r="H141" s="2">
        <v>45173216</v>
      </c>
      <c r="I141" s="2" t="s">
        <v>4</v>
      </c>
      <c r="J141" s="2">
        <v>2658</v>
      </c>
      <c r="K141" s="2" t="s">
        <v>140</v>
      </c>
      <c r="L141" s="2">
        <v>0.81000772499999996</v>
      </c>
      <c r="M141" s="2">
        <v>76.026690430000002</v>
      </c>
      <c r="N141" s="2">
        <v>53.462580250000002</v>
      </c>
      <c r="O141" s="2">
        <v>4.4665448435000004</v>
      </c>
      <c r="P141" s="2">
        <v>0.93547967849684266</v>
      </c>
      <c r="Q141" s="2">
        <v>94.550995396613644</v>
      </c>
      <c r="R141" s="2">
        <v>67.325399198001293</v>
      </c>
      <c r="S141" s="2">
        <v>6.0672067740795219</v>
      </c>
      <c r="T141" s="2">
        <v>5.4237434049999997</v>
      </c>
      <c r="U141" s="2">
        <v>3.1500000000000001E-124</v>
      </c>
      <c r="V141" s="2">
        <v>1.06E-121</v>
      </c>
      <c r="W141" s="2">
        <v>1147</v>
      </c>
      <c r="X141" s="2">
        <v>82</v>
      </c>
      <c r="Y141" s="2">
        <v>135</v>
      </c>
      <c r="Z141" s="2">
        <v>942</v>
      </c>
      <c r="AA141" s="2" t="s">
        <v>3356</v>
      </c>
    </row>
    <row r="142" spans="1:27" s="2" customFormat="1" x14ac:dyDescent="0.2">
      <c r="A142" s="2" t="s">
        <v>731</v>
      </c>
      <c r="B142" s="2">
        <v>132625</v>
      </c>
      <c r="D142" s="2" t="s">
        <v>732</v>
      </c>
      <c r="E142" s="2">
        <v>4</v>
      </c>
      <c r="F142" s="2">
        <v>1</v>
      </c>
      <c r="G142" s="2">
        <v>188916925</v>
      </c>
      <c r="H142" s="2">
        <v>188926204</v>
      </c>
      <c r="I142" s="2" t="s">
        <v>4</v>
      </c>
      <c r="J142" s="2">
        <v>2651</v>
      </c>
      <c r="K142" s="2" t="s">
        <v>12</v>
      </c>
      <c r="L142" s="2">
        <v>0.2432269275</v>
      </c>
      <c r="M142" s="2">
        <v>97.669624549999995</v>
      </c>
      <c r="N142" s="2">
        <v>90.400435904999995</v>
      </c>
      <c r="O142" s="2">
        <v>70.592002175000005</v>
      </c>
      <c r="P142" s="2">
        <v>0.28072491890208667</v>
      </c>
      <c r="Q142" s="2">
        <v>121.788197704095</v>
      </c>
      <c r="R142" s="2">
        <v>114.14673697427085</v>
      </c>
      <c r="S142" s="2">
        <v>96.143628251852391</v>
      </c>
      <c r="T142" s="2">
        <v>6.3291485229999997</v>
      </c>
      <c r="U142" s="2">
        <v>1.03E-123</v>
      </c>
      <c r="V142" s="2">
        <v>3.3200000000000002E-121</v>
      </c>
      <c r="W142" s="2">
        <v>1234</v>
      </c>
      <c r="X142" s="2">
        <v>61</v>
      </c>
      <c r="Y142" s="2">
        <v>65</v>
      </c>
      <c r="Z142" s="2">
        <v>90</v>
      </c>
      <c r="AA142" s="2" t="s">
        <v>3356</v>
      </c>
    </row>
  </sheetData>
  <autoFilter ref="D1:D142"/>
  <mergeCells count="18">
    <mergeCell ref="J1:J2"/>
    <mergeCell ref="K1:K2"/>
    <mergeCell ref="L1:O1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AA1:AA2"/>
    <mergeCell ref="P1:S1"/>
    <mergeCell ref="T1:T2"/>
    <mergeCell ref="U1:U2"/>
    <mergeCell ref="V1:V2"/>
    <mergeCell ref="W1:Z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xpressed TFs</vt:lpstr>
      <vt:lpstr>Top 100 highly expressed T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12-28T06:54:01Z</dcterms:modified>
</cp:coreProperties>
</file>